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p24780/Desktop/"/>
    </mc:Choice>
  </mc:AlternateContent>
  <xr:revisionPtr revIDLastSave="0" documentId="13_ncr:1_{AF3F3398-04D9-A240-8EF5-4E818C2BE91B}" xr6:coauthVersionLast="47" xr6:coauthVersionMax="47" xr10:uidLastSave="{00000000-0000-0000-0000-000000000000}"/>
  <bookViews>
    <workbookView xWindow="1440" yWindow="760" windowWidth="26860" windowHeight="17220" xr2:uid="{55849A61-7E12-BC4B-AAA3-7DCFA90778F4}"/>
  </bookViews>
  <sheets>
    <sheet name="index" sheetId="3" r:id="rId1"/>
    <sheet name="ST1" sheetId="1" r:id="rId2"/>
    <sheet name="ST2" sheetId="2" r:id="rId3"/>
    <sheet name="ST3" sheetId="4" r:id="rId4"/>
    <sheet name="ST4" sheetId="5" r:id="rId5"/>
    <sheet name="ST5" sheetId="12" r:id="rId6"/>
    <sheet name="ST6" sheetId="6" r:id="rId7"/>
    <sheet name="ST7" sheetId="8" r:id="rId8"/>
    <sheet name="ST8" sheetId="9" r:id="rId9"/>
  </sheets>
  <definedNames>
    <definedName name="_xlnm._FilterDatabase" localSheetId="2" hidden="1">'ST2'!$A$3:$AC$732</definedName>
    <definedName name="_xlnm._FilterDatabase" localSheetId="3" hidden="1">'ST3'!$A$3:$J$3</definedName>
    <definedName name="_xlnm._FilterDatabase" localSheetId="5" hidden="1">'ST5'!$L$18:$L$27</definedName>
    <definedName name="_xlnm._FilterDatabase" localSheetId="7" hidden="1">'ST7'!$A$3:$Z$203</definedName>
    <definedName name="_xlnm._FilterDatabase" localSheetId="8" hidden="1">'ST8'!$A$3:$AA$1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7" i="8" l="1"/>
  <c r="U57" i="8" s="1"/>
  <c r="S61" i="8"/>
  <c r="U61" i="8" s="1"/>
  <c r="S85" i="8"/>
  <c r="S84" i="8"/>
  <c r="S83" i="8"/>
  <c r="S82" i="8"/>
  <c r="S81" i="8"/>
  <c r="T81" i="8" s="1"/>
  <c r="U81" i="8" s="1"/>
  <c r="S79" i="8"/>
  <c r="T79" i="8" s="1"/>
  <c r="S78" i="8"/>
  <c r="S77" i="8"/>
  <c r="T77" i="8" s="1"/>
  <c r="U77" i="8" s="1"/>
  <c r="S76" i="8"/>
  <c r="S74" i="8"/>
  <c r="S73" i="8"/>
  <c r="T73" i="8" s="1"/>
  <c r="U73" i="8" s="1"/>
  <c r="S72" i="8"/>
  <c r="S71" i="8"/>
  <c r="T71" i="8" s="1"/>
  <c r="U71" i="8" s="1"/>
  <c r="S70" i="8"/>
  <c r="T70" i="8" s="1"/>
  <c r="S69" i="8"/>
  <c r="S68" i="8"/>
  <c r="T68" i="8" s="1"/>
  <c r="U68" i="8" s="1"/>
  <c r="S66" i="8"/>
  <c r="S65" i="8"/>
  <c r="S64" i="8"/>
  <c r="T64" i="8" s="1"/>
  <c r="U64" i="8" s="1"/>
  <c r="S63" i="8"/>
  <c r="U59" i="8"/>
  <c r="U56" i="8"/>
  <c r="U55" i="8"/>
  <c r="U54" i="8"/>
  <c r="U53" i="8"/>
  <c r="U52" i="8"/>
  <c r="U51" i="8"/>
  <c r="S50" i="8"/>
  <c r="S47" i="8"/>
  <c r="S46" i="8"/>
  <c r="S45" i="8"/>
  <c r="T45" i="8" s="1"/>
  <c r="S44" i="8"/>
  <c r="T44" i="8" s="1"/>
  <c r="S43" i="8"/>
  <c r="S42" i="8"/>
  <c r="S41" i="8"/>
  <c r="T41" i="8" s="1"/>
  <c r="S40" i="8"/>
  <c r="T40" i="8" s="1"/>
  <c r="U40" i="8" s="1"/>
  <c r="S39" i="8"/>
  <c r="S38" i="8"/>
  <c r="S37" i="8"/>
  <c r="T37" i="8" s="1"/>
  <c r="S36" i="8"/>
  <c r="T36" i="8" s="1"/>
  <c r="S35" i="8"/>
  <c r="T35" i="8" s="1"/>
  <c r="U35" i="8" s="1"/>
  <c r="S34" i="8"/>
  <c r="T34" i="8" s="1"/>
  <c r="U34" i="8" s="1"/>
  <c r="S33" i="8"/>
  <c r="S32" i="8"/>
  <c r="T32" i="8" s="1"/>
  <c r="U32" i="8" s="1"/>
  <c r="S31" i="8"/>
  <c r="S30" i="8"/>
  <c r="S27" i="8"/>
  <c r="S26" i="8"/>
  <c r="S25" i="8"/>
  <c r="T25" i="8" s="1"/>
  <c r="U25" i="8" s="1"/>
  <c r="S24" i="8"/>
  <c r="T24" i="8" s="1"/>
  <c r="U24" i="8" s="1"/>
  <c r="S23" i="8"/>
  <c r="T23" i="8" s="1"/>
  <c r="S22" i="8"/>
  <c r="T22" i="8" s="1"/>
  <c r="U22" i="8" s="1"/>
  <c r="S21" i="8"/>
  <c r="S20" i="8"/>
  <c r="S19" i="8"/>
  <c r="S18" i="8"/>
  <c r="U17" i="8"/>
  <c r="S16" i="8"/>
  <c r="T16" i="8" s="1"/>
  <c r="U16" i="8" s="1"/>
  <c r="S14" i="8"/>
  <c r="S13" i="8"/>
  <c r="T13" i="8" s="1"/>
  <c r="S12" i="8"/>
  <c r="T12" i="8" s="1"/>
  <c r="S10" i="8"/>
  <c r="T10" i="8" s="1"/>
  <c r="S9" i="8"/>
  <c r="T9" i="8" s="1"/>
  <c r="U9" i="8" s="1"/>
  <c r="S8" i="8"/>
  <c r="T8" i="8" s="1"/>
  <c r="U8" i="8" s="1"/>
  <c r="S7" i="8"/>
  <c r="S5" i="8"/>
  <c r="T5" i="8" s="1"/>
  <c r="U5" i="8" s="1"/>
  <c r="T61" i="8" l="1"/>
  <c r="T57" i="8"/>
  <c r="T19" i="8"/>
  <c r="U19" i="8" s="1"/>
  <c r="T76" i="8"/>
  <c r="U76" i="8" s="1"/>
  <c r="U45" i="8"/>
  <c r="T27" i="8"/>
  <c r="U27" i="8" s="1"/>
  <c r="T66" i="8"/>
  <c r="U66" i="8" s="1"/>
  <c r="U12" i="8"/>
  <c r="U37" i="8"/>
  <c r="T43" i="8"/>
  <c r="U43" i="8" s="1"/>
  <c r="T85" i="8"/>
  <c r="U85" i="8" s="1"/>
  <c r="U44" i="8"/>
  <c r="T47" i="8"/>
  <c r="U47" i="8" s="1"/>
  <c r="U70" i="8"/>
  <c r="U79" i="8"/>
  <c r="T83" i="8"/>
  <c r="U83" i="8" s="1"/>
  <c r="T20" i="8"/>
  <c r="U20" i="8" s="1"/>
  <c r="T38" i="8"/>
  <c r="U38" i="8" s="1"/>
  <c r="T7" i="8"/>
  <c r="U7" i="8" s="1"/>
  <c r="U13" i="8"/>
  <c r="T33" i="8"/>
  <c r="U33" i="8" s="1"/>
  <c r="T18" i="8"/>
  <c r="U18" i="8" s="1"/>
  <c r="U23" i="8"/>
  <c r="T26" i="8"/>
  <c r="U26" i="8" s="1"/>
  <c r="U41" i="8"/>
  <c r="U10" i="8"/>
  <c r="T14" i="8"/>
  <c r="U14" i="8" s="1"/>
  <c r="T21" i="8"/>
  <c r="U21" i="8" s="1"/>
  <c r="T31" i="8"/>
  <c r="U31" i="8" s="1"/>
  <c r="U36" i="8"/>
  <c r="T39" i="8"/>
  <c r="U39" i="8" s="1"/>
  <c r="T42" i="8"/>
  <c r="U42" i="8" s="1"/>
  <c r="T30" i="8"/>
  <c r="U30" i="8" s="1"/>
  <c r="T50" i="8"/>
  <c r="U50" i="8" s="1"/>
  <c r="T65" i="8"/>
  <c r="U65" i="8" s="1"/>
  <c r="T74" i="8"/>
  <c r="U74" i="8" s="1"/>
  <c r="T84" i="8"/>
  <c r="U84" i="8" s="1"/>
  <c r="T69" i="8"/>
  <c r="U69" i="8" s="1"/>
  <c r="T78" i="8"/>
  <c r="U78" i="8" s="1"/>
  <c r="T46" i="8"/>
  <c r="U46" i="8" s="1"/>
  <c r="T63" i="8"/>
  <c r="U63" i="8" s="1"/>
  <c r="T72" i="8"/>
  <c r="U72" i="8" s="1"/>
  <c r="T82" i="8"/>
  <c r="U82" i="8" s="1"/>
  <c r="H24" i="1" l="1"/>
  <c r="D24" i="1"/>
  <c r="H23" i="1"/>
  <c r="D23" i="1"/>
  <c r="N11" i="1"/>
  <c r="J11" i="1"/>
  <c r="H11" i="1"/>
  <c r="F11" i="1"/>
  <c r="N10" i="1"/>
  <c r="L10" i="1"/>
  <c r="J10" i="1"/>
  <c r="H10" i="1"/>
  <c r="F10" i="1"/>
  <c r="D10" i="1"/>
  <c r="N9" i="1"/>
  <c r="L9" i="1"/>
  <c r="J9" i="1"/>
  <c r="H9" i="1"/>
  <c r="F9" i="1"/>
  <c r="D9" i="1"/>
  <c r="D8" i="1"/>
  <c r="N7" i="1"/>
  <c r="N8" i="1" s="1"/>
  <c r="L7" i="1"/>
  <c r="L8" i="1" s="1"/>
  <c r="J7" i="1"/>
  <c r="J8" i="1" s="1"/>
  <c r="H7" i="1"/>
  <c r="H8" i="1" s="1"/>
  <c r="F7" i="1"/>
  <c r="F8" i="1" s="1"/>
  <c r="D7" i="1"/>
  <c r="V5" i="1"/>
  <c r="T5" i="1"/>
  <c r="R5" i="1"/>
  <c r="N5" i="1"/>
  <c r="L5" i="1"/>
  <c r="J5" i="1"/>
  <c r="H5" i="1"/>
  <c r="F5" i="1"/>
  <c r="D5" i="1"/>
  <c r="D11" i="1" l="1"/>
</calcChain>
</file>

<file path=xl/sharedStrings.xml><?xml version="1.0" encoding="utf-8"?>
<sst xmlns="http://schemas.openxmlformats.org/spreadsheetml/2006/main" count="15960" uniqueCount="1710">
  <si>
    <t xml:space="preserve">total UKBB participants </t>
  </si>
  <si>
    <t xml:space="preserve">protemoics after imputation </t>
  </si>
  <si>
    <t>variables</t>
  </si>
  <si>
    <t xml:space="preserve">all participants </t>
  </si>
  <si>
    <t xml:space="preserve">prevelant dementia </t>
  </si>
  <si>
    <t>prevelant AD</t>
  </si>
  <si>
    <t xml:space="preserve">control </t>
  </si>
  <si>
    <t>all participants</t>
  </si>
  <si>
    <t>control</t>
  </si>
  <si>
    <t>count</t>
  </si>
  <si>
    <t>(%)</t>
  </si>
  <si>
    <t xml:space="preserve">(%) </t>
  </si>
  <si>
    <t xml:space="preserve">total cases </t>
  </si>
  <si>
    <t>age (avg)</t>
  </si>
  <si>
    <t>sex</t>
  </si>
  <si>
    <t>F</t>
  </si>
  <si>
    <t>M</t>
  </si>
  <si>
    <t xml:space="preserve">apoe alleles </t>
  </si>
  <si>
    <t xml:space="preserve">ethnicity </t>
  </si>
  <si>
    <t>BMI (avg)</t>
  </si>
  <si>
    <t>smoking (yes/no)</t>
  </si>
  <si>
    <t>yes</t>
  </si>
  <si>
    <t>hypertension (yes/no)</t>
  </si>
  <si>
    <t>no</t>
  </si>
  <si>
    <t>education</t>
  </si>
  <si>
    <t>Secondary Education</t>
  </si>
  <si>
    <t xml:space="preserve">No Secondary Education </t>
  </si>
  <si>
    <t xml:space="preserve">Unknown/NA </t>
  </si>
  <si>
    <t xml:space="preserve">centre </t>
  </si>
  <si>
    <t xml:space="preserve">White </t>
  </si>
  <si>
    <t xml:space="preserve">Black </t>
  </si>
  <si>
    <t>Asian</t>
  </si>
  <si>
    <t xml:space="preserve">Other </t>
  </si>
  <si>
    <t>diabetes (yes/no)</t>
  </si>
  <si>
    <t>alcohol intake (yes/no)</t>
  </si>
  <si>
    <t>Townsend (avg)</t>
  </si>
  <si>
    <t>incident dementia</t>
  </si>
  <si>
    <t xml:space="preserve">incident AD  </t>
  </si>
  <si>
    <t xml:space="preserve">incident dementia </t>
  </si>
  <si>
    <t>incident AD</t>
  </si>
  <si>
    <t>Supplementary Table 1. Study population demographics</t>
  </si>
  <si>
    <t>M1</t>
  </si>
  <si>
    <t>M2</t>
  </si>
  <si>
    <t>M3</t>
  </si>
  <si>
    <t>M4</t>
  </si>
  <si>
    <t>prot</t>
  </si>
  <si>
    <t>coef</t>
  </si>
  <si>
    <t>lower .95</t>
  </si>
  <si>
    <t>upper .95</t>
  </si>
  <si>
    <t>Pr(&gt;|z|)</t>
  </si>
  <si>
    <t>fdr</t>
  </si>
  <si>
    <t>BF</t>
  </si>
  <si>
    <t>Schoenfeld residual p val</t>
  </si>
  <si>
    <t>A1BG</t>
  </si>
  <si>
    <t>0.788729655590168</t>
  </si>
  <si>
    <t>ABO</t>
  </si>
  <si>
    <t>0.363740581626165</t>
  </si>
  <si>
    <t>ACE</t>
  </si>
  <si>
    <t>0.126097407876773</t>
  </si>
  <si>
    <t>ACHE</t>
  </si>
  <si>
    <t>0.172781204548361</t>
  </si>
  <si>
    <t>ACP1</t>
  </si>
  <si>
    <t>0.472093650149542</t>
  </si>
  <si>
    <t>ACRV1</t>
  </si>
  <si>
    <t>0.0531567515912345</t>
  </si>
  <si>
    <t>ACTN4</t>
  </si>
  <si>
    <t>0.4862986964008</t>
  </si>
  <si>
    <t>ACYP1</t>
  </si>
  <si>
    <t>0.481728183637583</t>
  </si>
  <si>
    <t>ADA</t>
  </si>
  <si>
    <t>0.849397618318846</t>
  </si>
  <si>
    <t>ADAM12</t>
  </si>
  <si>
    <t>0.97506433422454</t>
  </si>
  <si>
    <t>ADAM23</t>
  </si>
  <si>
    <t>0.014606553932825</t>
  </si>
  <si>
    <t>ADAMTS1</t>
  </si>
  <si>
    <t>0.457959949423861</t>
  </si>
  <si>
    <t>ADAMTS4</t>
  </si>
  <si>
    <t>0.174577185092047</t>
  </si>
  <si>
    <t>ADD1</t>
  </si>
  <si>
    <t>0.584793243276421</t>
  </si>
  <si>
    <t>ADGRD1</t>
  </si>
  <si>
    <t>0.398127254325898</t>
  </si>
  <si>
    <t>ADGRE2</t>
  </si>
  <si>
    <t>0.896724972456436</t>
  </si>
  <si>
    <t>ADH1B</t>
  </si>
  <si>
    <t>0.669179370141476</t>
  </si>
  <si>
    <t>ADIPOQ</t>
  </si>
  <si>
    <t>0.663603933632325</t>
  </si>
  <si>
    <t>AFAP1</t>
  </si>
  <si>
    <t>0.502290108983125</t>
  </si>
  <si>
    <t>AFM</t>
  </si>
  <si>
    <t>0.674047236148872</t>
  </si>
  <si>
    <t>AGER</t>
  </si>
  <si>
    <t>0.219605038357204</t>
  </si>
  <si>
    <t>AGRN</t>
  </si>
  <si>
    <t>0.167741042072459</t>
  </si>
  <si>
    <t>AGRP</t>
  </si>
  <si>
    <t>0.913026497299585</t>
  </si>
  <si>
    <t>AGT</t>
  </si>
  <si>
    <t>0.477101794999293</t>
  </si>
  <si>
    <t>AHSG</t>
  </si>
  <si>
    <t>0.523260672654477</t>
  </si>
  <si>
    <t>AKAP12</t>
  </si>
  <si>
    <t>0.305344509061433</t>
  </si>
  <si>
    <t>AKR7L</t>
  </si>
  <si>
    <t>0.59915701614518</t>
  </si>
  <si>
    <t>ALDH3A1</t>
  </si>
  <si>
    <t>0.754477511375124</t>
  </si>
  <si>
    <t>ALPI</t>
  </si>
  <si>
    <t>0.583308833711329</t>
  </si>
  <si>
    <t>AMBN</t>
  </si>
  <si>
    <t>0.104185246454828</t>
  </si>
  <si>
    <t>AMN</t>
  </si>
  <si>
    <t>0.715959233507448</t>
  </si>
  <si>
    <t>AMOT</t>
  </si>
  <si>
    <t>0.227657567227437</t>
  </si>
  <si>
    <t>ANGPT1</t>
  </si>
  <si>
    <t>0.771292129179177</t>
  </si>
  <si>
    <t>ANGPTL2</t>
  </si>
  <si>
    <t>0.352639564083562</t>
  </si>
  <si>
    <t>ANGPTL4</t>
  </si>
  <si>
    <t>0.0115453328137354</t>
  </si>
  <si>
    <t>ANKMY2</t>
  </si>
  <si>
    <t>0.868447645525925</t>
  </si>
  <si>
    <t>ANXA1</t>
  </si>
  <si>
    <t>0.291767579420654</t>
  </si>
  <si>
    <t>ANXA11</t>
  </si>
  <si>
    <t>0.952686497505551</t>
  </si>
  <si>
    <t>AOC1</t>
  </si>
  <si>
    <t>0.299677129387561</t>
  </si>
  <si>
    <t>APCS</t>
  </si>
  <si>
    <t>0.921863159536714</t>
  </si>
  <si>
    <t>APOA1</t>
  </si>
  <si>
    <t>0.701905301169711</t>
  </si>
  <si>
    <t>APOA2</t>
  </si>
  <si>
    <t>0.0813385919271077</t>
  </si>
  <si>
    <t>APOA4</t>
  </si>
  <si>
    <t>0.289038093692123</t>
  </si>
  <si>
    <t>APOB</t>
  </si>
  <si>
    <t>0.330930151657867</t>
  </si>
  <si>
    <t>APOC1</t>
  </si>
  <si>
    <t>0.85058833662441</t>
  </si>
  <si>
    <t>APOD</t>
  </si>
  <si>
    <t>0.413166262499519</t>
  </si>
  <si>
    <t>APOE</t>
  </si>
  <si>
    <t>0.404583150939853</t>
  </si>
  <si>
    <t>APOF</t>
  </si>
  <si>
    <t>0.587934870854074</t>
  </si>
  <si>
    <t>APOL1</t>
  </si>
  <si>
    <t>0.23136236415932</t>
  </si>
  <si>
    <t>APPL2</t>
  </si>
  <si>
    <t>0.784880818452626</t>
  </si>
  <si>
    <t>ARHGAP45</t>
  </si>
  <si>
    <t>0.232097373040486</t>
  </si>
  <si>
    <t>ARHGEF12</t>
  </si>
  <si>
    <t>0.479342342855997</t>
  </si>
  <si>
    <t>ARNT</t>
  </si>
  <si>
    <t>0.853463753472383</t>
  </si>
  <si>
    <t>ARTN</t>
  </si>
  <si>
    <t>0.241086106514831</t>
  </si>
  <si>
    <t>ASGR2</t>
  </si>
  <si>
    <t>0.199720418608696</t>
  </si>
  <si>
    <t>ATP5IF1</t>
  </si>
  <si>
    <t>0.575950689522361</t>
  </si>
  <si>
    <t>ATRN</t>
  </si>
  <si>
    <t>0.32341309801262</t>
  </si>
  <si>
    <t>AXIN1</t>
  </si>
  <si>
    <t>0.219359149696246</t>
  </si>
  <si>
    <t>B2M</t>
  </si>
  <si>
    <t>0.0236025880448584</t>
  </si>
  <si>
    <t>B4GALT1</t>
  </si>
  <si>
    <t>0.396992580037001</t>
  </si>
  <si>
    <t>BABAM1</t>
  </si>
  <si>
    <t>0.597176934928122</t>
  </si>
  <si>
    <t>BACH1</t>
  </si>
  <si>
    <t>0.234854145414778</t>
  </si>
  <si>
    <t>BAG4</t>
  </si>
  <si>
    <t>0.410672277920831</t>
  </si>
  <si>
    <t>BANK1</t>
  </si>
  <si>
    <t>0.336454357880771</t>
  </si>
  <si>
    <t>BCHE</t>
  </si>
  <si>
    <t>0.111061726550851</t>
  </si>
  <si>
    <t>BCL2L11</t>
  </si>
  <si>
    <t>0.507064538581198</t>
  </si>
  <si>
    <t>BCL2L15</t>
  </si>
  <si>
    <t>0.0680191346785205</t>
  </si>
  <si>
    <t>BCR</t>
  </si>
  <si>
    <t>0.383779050049234</t>
  </si>
  <si>
    <t>BID</t>
  </si>
  <si>
    <t>0.931967545302087</t>
  </si>
  <si>
    <t>BLNK</t>
  </si>
  <si>
    <t>0.210763681337459</t>
  </si>
  <si>
    <t>BMP10</t>
  </si>
  <si>
    <t>0.482325150608068</t>
  </si>
  <si>
    <t>BMPER</t>
  </si>
  <si>
    <t>0.700438421132945</t>
  </si>
  <si>
    <t>BNIP3L</t>
  </si>
  <si>
    <t>0.311157471556572</t>
  </si>
  <si>
    <t>BSG</t>
  </si>
  <si>
    <t>0.179465808799829</t>
  </si>
  <si>
    <t>BTD</t>
  </si>
  <si>
    <t>0.350806198988065</t>
  </si>
  <si>
    <t>BTN2A1</t>
  </si>
  <si>
    <t>0.275873552749983</t>
  </si>
  <si>
    <t>BTN3A2</t>
  </si>
  <si>
    <t>0.408676085075911</t>
  </si>
  <si>
    <t>C1QA</t>
  </si>
  <si>
    <t>0.00240746824105246</t>
  </si>
  <si>
    <t>C1QL2</t>
  </si>
  <si>
    <t>0.102757473367981</t>
  </si>
  <si>
    <t>C1QTNF5</t>
  </si>
  <si>
    <t>0.570488994983204</t>
  </si>
  <si>
    <t>C1QTNF9</t>
  </si>
  <si>
    <t>0.781163756102351</t>
  </si>
  <si>
    <t>C1R</t>
  </si>
  <si>
    <t>0.889183112241189</t>
  </si>
  <si>
    <t>C1RL</t>
  </si>
  <si>
    <t>0.214754458212952</t>
  </si>
  <si>
    <t>C1S</t>
  </si>
  <si>
    <t>0.907938885677212</t>
  </si>
  <si>
    <t>C3</t>
  </si>
  <si>
    <t>0.291564447761019</t>
  </si>
  <si>
    <t>C5</t>
  </si>
  <si>
    <t>0.459020916477477</t>
  </si>
  <si>
    <t>C7</t>
  </si>
  <si>
    <t>0.903689228953002</t>
  </si>
  <si>
    <t>C8B</t>
  </si>
  <si>
    <t>0.0103292977909361</t>
  </si>
  <si>
    <t>C9</t>
  </si>
  <si>
    <t>0.957674283886757</t>
  </si>
  <si>
    <t>CA8</t>
  </si>
  <si>
    <t>0.988975477442055</t>
  </si>
  <si>
    <t>CACYBP</t>
  </si>
  <si>
    <t>0.732974288554689</t>
  </si>
  <si>
    <t>CASP2</t>
  </si>
  <si>
    <t>0.858568473902567</t>
  </si>
  <si>
    <t>CASP9</t>
  </si>
  <si>
    <t>0.407763248023737</t>
  </si>
  <si>
    <t>CAT</t>
  </si>
  <si>
    <t>0.0518004375954686</t>
  </si>
  <si>
    <t>CCL11</t>
  </si>
  <si>
    <t>0.451089896822863</t>
  </si>
  <si>
    <t>CCL13</t>
  </si>
  <si>
    <t>0.707921965703125</t>
  </si>
  <si>
    <t>CCL17</t>
  </si>
  <si>
    <t>0.752894426515683</t>
  </si>
  <si>
    <t>CCL20</t>
  </si>
  <si>
    <t>0.629383076228123</t>
  </si>
  <si>
    <t>CCL21</t>
  </si>
  <si>
    <t>0.0711205989938529</t>
  </si>
  <si>
    <t>CCL22</t>
  </si>
  <si>
    <t>0.813320323949287</t>
  </si>
  <si>
    <t>CCL23</t>
  </si>
  <si>
    <t>0.332511775135498</t>
  </si>
  <si>
    <t>CCL24</t>
  </si>
  <si>
    <t>0.375453022494577</t>
  </si>
  <si>
    <t>CCL25</t>
  </si>
  <si>
    <t>0.500378265267483</t>
  </si>
  <si>
    <t>CCL26</t>
  </si>
  <si>
    <t>0.434097850451414</t>
  </si>
  <si>
    <t>CCL28</t>
  </si>
  <si>
    <t>0.354295979883177</t>
  </si>
  <si>
    <t>CCL3</t>
  </si>
  <si>
    <t>0.774913356036408</t>
  </si>
  <si>
    <t>CCL4</t>
  </si>
  <si>
    <t>0.141037866482821</t>
  </si>
  <si>
    <t>CCL7</t>
  </si>
  <si>
    <t>0.312678318677369</t>
  </si>
  <si>
    <t>CCN2</t>
  </si>
  <si>
    <t>0.480995262444335</t>
  </si>
  <si>
    <t>CCNE1</t>
  </si>
  <si>
    <t>0.892955811211613</t>
  </si>
  <si>
    <t>CD160</t>
  </si>
  <si>
    <t>0.0575035111903452</t>
  </si>
  <si>
    <t>CD200</t>
  </si>
  <si>
    <t>0.571298242743292</t>
  </si>
  <si>
    <t>CD200R1</t>
  </si>
  <si>
    <t>0.188119627948956</t>
  </si>
  <si>
    <t>CD22</t>
  </si>
  <si>
    <t>0.456093878682621</t>
  </si>
  <si>
    <t>CD226</t>
  </si>
  <si>
    <t>0.492056077990956</t>
  </si>
  <si>
    <t>CD244</t>
  </si>
  <si>
    <t>0.699354900445239</t>
  </si>
  <si>
    <t>CD276</t>
  </si>
  <si>
    <t>0.0960210437136484</t>
  </si>
  <si>
    <t>CD300A</t>
  </si>
  <si>
    <t>0.255037953701244</t>
  </si>
  <si>
    <t>CD36</t>
  </si>
  <si>
    <t>0.975797690809278</t>
  </si>
  <si>
    <t>CD3G</t>
  </si>
  <si>
    <t>0.926437143505439</t>
  </si>
  <si>
    <t>CD4</t>
  </si>
  <si>
    <t>0.717825799775164</t>
  </si>
  <si>
    <t>CD40</t>
  </si>
  <si>
    <t>0.252007988971044</t>
  </si>
  <si>
    <t>CD40LG</t>
  </si>
  <si>
    <t>0.2992993068467</t>
  </si>
  <si>
    <t>CD48</t>
  </si>
  <si>
    <t>0.522760661792074</t>
  </si>
  <si>
    <t>CD58</t>
  </si>
  <si>
    <t>0.0267834089993151</t>
  </si>
  <si>
    <t>CD5L</t>
  </si>
  <si>
    <t>0.355399098965004</t>
  </si>
  <si>
    <t>CD6</t>
  </si>
  <si>
    <t>0.959371585411197</t>
  </si>
  <si>
    <t>CD7</t>
  </si>
  <si>
    <t>0.756013741209309</t>
  </si>
  <si>
    <t>CD70</t>
  </si>
  <si>
    <t>0.165943586030496</t>
  </si>
  <si>
    <t>CD72</t>
  </si>
  <si>
    <t>0.60188272297864</t>
  </si>
  <si>
    <t>CD79B</t>
  </si>
  <si>
    <t>0.249469070385812</t>
  </si>
  <si>
    <t>CD83</t>
  </si>
  <si>
    <t>0.691573216236725</t>
  </si>
  <si>
    <t>CD84</t>
  </si>
  <si>
    <t>0.601923594286454</t>
  </si>
  <si>
    <t>CDON</t>
  </si>
  <si>
    <t>0.669644115511832</t>
  </si>
  <si>
    <t>CDSN</t>
  </si>
  <si>
    <t>0.693582849907089</t>
  </si>
  <si>
    <t>CEACAM21</t>
  </si>
  <si>
    <t>0.053144021153074</t>
  </si>
  <si>
    <t>CEBPA</t>
  </si>
  <si>
    <t>0.800025702921667</t>
  </si>
  <si>
    <t>CELSR2</t>
  </si>
  <si>
    <t>0.319629434987184</t>
  </si>
  <si>
    <t>CEMIP2</t>
  </si>
  <si>
    <t>0.674520401823743</t>
  </si>
  <si>
    <t>CEP164</t>
  </si>
  <si>
    <t>0.0654951453680618</t>
  </si>
  <si>
    <t>CFB</t>
  </si>
  <si>
    <t>0.113927106616895</t>
  </si>
  <si>
    <t>CFD</t>
  </si>
  <si>
    <t>0.0426574428266887</t>
  </si>
  <si>
    <t>CFH</t>
  </si>
  <si>
    <t>0.772299536330455</t>
  </si>
  <si>
    <t>CFHR2</t>
  </si>
  <si>
    <t>0.785406475148162</t>
  </si>
  <si>
    <t>CFHR4</t>
  </si>
  <si>
    <t>0.529056726988164</t>
  </si>
  <si>
    <t>CFHR5</t>
  </si>
  <si>
    <t>0.478736393859822</t>
  </si>
  <si>
    <t>CFI</t>
  </si>
  <si>
    <t>0.26705441172717</t>
  </si>
  <si>
    <t>CFP</t>
  </si>
  <si>
    <t>0.592788841176116</t>
  </si>
  <si>
    <t>CHAD</t>
  </si>
  <si>
    <t>0.938734544791382</t>
  </si>
  <si>
    <t>CHRDL1</t>
  </si>
  <si>
    <t>0.528350370449676</t>
  </si>
  <si>
    <t>CKAP4</t>
  </si>
  <si>
    <t>0.0773975058749152</t>
  </si>
  <si>
    <t>CLEC12A</t>
  </si>
  <si>
    <t>0.736187282379462</t>
  </si>
  <si>
    <t>CLEC3B</t>
  </si>
  <si>
    <t>0.447906800311367</t>
  </si>
  <si>
    <t>CLEC4A</t>
  </si>
  <si>
    <t>0.94645061293052</t>
  </si>
  <si>
    <t>CLEC4C</t>
  </si>
  <si>
    <t>0.168409370752089</t>
  </si>
  <si>
    <t>CLEC4D</t>
  </si>
  <si>
    <t>0.0472312382309695</t>
  </si>
  <si>
    <t>CLEC4G</t>
  </si>
  <si>
    <t>0.315253527946351</t>
  </si>
  <si>
    <t>CLEC7A</t>
  </si>
  <si>
    <t>0.264006470774231</t>
  </si>
  <si>
    <t>CLIP2</t>
  </si>
  <si>
    <t>0.281440594117276</t>
  </si>
  <si>
    <t>CLSTN2</t>
  </si>
  <si>
    <t>0.541111497313764</t>
  </si>
  <si>
    <t>CLU</t>
  </si>
  <si>
    <t>0.253834817857927</t>
  </si>
  <si>
    <t>CNTNAP2</t>
  </si>
  <si>
    <t>0.59290773192802</t>
  </si>
  <si>
    <t>COL5A1</t>
  </si>
  <si>
    <t>0.380384892960022</t>
  </si>
  <si>
    <t>COL9A1</t>
  </si>
  <si>
    <t>0.000839268786345689</t>
  </si>
  <si>
    <t>COLEC12</t>
  </si>
  <si>
    <t>0.229514805448902</t>
  </si>
  <si>
    <t>CPA4</t>
  </si>
  <si>
    <t>0.692331698434342</t>
  </si>
  <si>
    <t>CPB2</t>
  </si>
  <si>
    <t>0.796523715750585</t>
  </si>
  <si>
    <t>CPOX</t>
  </si>
  <si>
    <t>0.293703472477075</t>
  </si>
  <si>
    <t>CR1</t>
  </si>
  <si>
    <t>0.650119595598759</t>
  </si>
  <si>
    <t>CRELD1</t>
  </si>
  <si>
    <t>0.529487545088823</t>
  </si>
  <si>
    <t>CRELD2</t>
  </si>
  <si>
    <t>0.608984790278842</t>
  </si>
  <si>
    <t>CRHBP</t>
  </si>
  <si>
    <t>0.86410333919104</t>
  </si>
  <si>
    <t>CRIM1</t>
  </si>
  <si>
    <t>0.0467135843753835</t>
  </si>
  <si>
    <t>CRISP3</t>
  </si>
  <si>
    <t>0.288904487807093</t>
  </si>
  <si>
    <t>CRKL</t>
  </si>
  <si>
    <t>0.953035869689606</t>
  </si>
  <si>
    <t>CRLF1</t>
  </si>
  <si>
    <t>0.421762499514669</t>
  </si>
  <si>
    <t>CSF1</t>
  </si>
  <si>
    <t>0.0882908572448428</t>
  </si>
  <si>
    <t>CSF1R</t>
  </si>
  <si>
    <t>0.57527474329011</t>
  </si>
  <si>
    <t>CSF2RB</t>
  </si>
  <si>
    <t>0.332609713190929</t>
  </si>
  <si>
    <t>CSF3</t>
  </si>
  <si>
    <t>0.147580451222779</t>
  </si>
  <si>
    <t>CSF3R</t>
  </si>
  <si>
    <t>0.417861978915206</t>
  </si>
  <si>
    <t>CSH1</t>
  </si>
  <si>
    <t>0.842145054753626</t>
  </si>
  <si>
    <t>CSNK1D</t>
  </si>
  <si>
    <t>0.550509756843693</t>
  </si>
  <si>
    <t>CST1</t>
  </si>
  <si>
    <t>0.814413826828199</t>
  </si>
  <si>
    <t>CST7</t>
  </si>
  <si>
    <t>0.783098809830137</t>
  </si>
  <si>
    <t>CTBS</t>
  </si>
  <si>
    <t>0.391003052419929</t>
  </si>
  <si>
    <t>CTRC</t>
  </si>
  <si>
    <t>0.351963770795907</t>
  </si>
  <si>
    <t>CTSC</t>
  </si>
  <si>
    <t>0.783718794430066</t>
  </si>
  <si>
    <t>CTSE</t>
  </si>
  <si>
    <t>0.406154323595757</t>
  </si>
  <si>
    <t>CTSO</t>
  </si>
  <si>
    <t>0.419512162548767</t>
  </si>
  <si>
    <t>CXADR</t>
  </si>
  <si>
    <t>0.484810223348973</t>
  </si>
  <si>
    <t>CXCL1</t>
  </si>
  <si>
    <t>0.856816743842671</t>
  </si>
  <si>
    <t>CXCL10</t>
  </si>
  <si>
    <t>0.607328121391112</t>
  </si>
  <si>
    <t>CXCL12</t>
  </si>
  <si>
    <t>0.979026336896638</t>
  </si>
  <si>
    <t>CXCL14</t>
  </si>
  <si>
    <t>0.685011087348101</t>
  </si>
  <si>
    <t>CXCL17</t>
  </si>
  <si>
    <t>0.80246536555097</t>
  </si>
  <si>
    <t>CXCL3</t>
  </si>
  <si>
    <t>0.911809664471095</t>
  </si>
  <si>
    <t>CXCL6</t>
  </si>
  <si>
    <t>0.286463249518114</t>
  </si>
  <si>
    <t>CXCL8</t>
  </si>
  <si>
    <t>0.562474799180014</t>
  </si>
  <si>
    <t>CXCL9</t>
  </si>
  <si>
    <t>0.951085182026954</t>
  </si>
  <si>
    <t>DAAM1</t>
  </si>
  <si>
    <t>0.846892461270251</t>
  </si>
  <si>
    <t>DAG1</t>
  </si>
  <si>
    <t>0.898578730922724</t>
  </si>
  <si>
    <t>DAND5</t>
  </si>
  <si>
    <t>0.536899712916487</t>
  </si>
  <si>
    <t>DAPK2</t>
  </si>
  <si>
    <t>0.0527012259316978</t>
  </si>
  <si>
    <t>DAPP1</t>
  </si>
  <si>
    <t>0.624444396281782</t>
  </si>
  <si>
    <t>DBH</t>
  </si>
  <si>
    <t>0.717431362502342</t>
  </si>
  <si>
    <t>DBN1</t>
  </si>
  <si>
    <t>0.161188335937483</t>
  </si>
  <si>
    <t>DBNL</t>
  </si>
  <si>
    <t>0.757117889258819</t>
  </si>
  <si>
    <t>DCTD</t>
  </si>
  <si>
    <t>0.992030545146426</t>
  </si>
  <si>
    <t>DDI2</t>
  </si>
  <si>
    <t>0.326052162365589</t>
  </si>
  <si>
    <t>DDX39A</t>
  </si>
  <si>
    <t>0.895218623574902</t>
  </si>
  <si>
    <t>DDX4</t>
  </si>
  <si>
    <t>0.788470208059675</t>
  </si>
  <si>
    <t>DECR1</t>
  </si>
  <si>
    <t>0.96747800839964</t>
  </si>
  <si>
    <t>DENR</t>
  </si>
  <si>
    <t>0.890341581337559</t>
  </si>
  <si>
    <t>DFFA</t>
  </si>
  <si>
    <t>0.794537392164506</t>
  </si>
  <si>
    <t>DGKA</t>
  </si>
  <si>
    <t>0.927007291035027</t>
  </si>
  <si>
    <t>DGKZ</t>
  </si>
  <si>
    <t>0.571705817401903</t>
  </si>
  <si>
    <t>DIPK2B</t>
  </si>
  <si>
    <t>0.824362079173996</t>
  </si>
  <si>
    <t>DNAJA2</t>
  </si>
  <si>
    <t>0.754045485572402</t>
  </si>
  <si>
    <t>DNAJB2</t>
  </si>
  <si>
    <t>0.177464417105767</t>
  </si>
  <si>
    <t>DNAJB6</t>
  </si>
  <si>
    <t>0.823442607871392</t>
  </si>
  <si>
    <t>DNER</t>
  </si>
  <si>
    <t>0.243573173053788</t>
  </si>
  <si>
    <t>DNPH1</t>
  </si>
  <si>
    <t>0.33308458657794</t>
  </si>
  <si>
    <t>DPP10</t>
  </si>
  <si>
    <t>0.29289115988821</t>
  </si>
  <si>
    <t>DTD1</t>
  </si>
  <si>
    <t>0.85313558755507</t>
  </si>
  <si>
    <t>ECM1</t>
  </si>
  <si>
    <t>0.17678478380921</t>
  </si>
  <si>
    <t>EDAR</t>
  </si>
  <si>
    <t>0.611758527654385</t>
  </si>
  <si>
    <t>EDNRB</t>
  </si>
  <si>
    <t>0.406415522318257</t>
  </si>
  <si>
    <t>EGF</t>
  </si>
  <si>
    <t>0.803061005330577</t>
  </si>
  <si>
    <t>EGLN1</t>
  </si>
  <si>
    <t>0.104171838555997</t>
  </si>
  <si>
    <t>EIF4E</t>
  </si>
  <si>
    <t>0.89263505969807</t>
  </si>
  <si>
    <t>EIF4G1</t>
  </si>
  <si>
    <t>0.656126003316612</t>
  </si>
  <si>
    <t>EIF5A</t>
  </si>
  <si>
    <t>0.203399343260786</t>
  </si>
  <si>
    <t>ENAH</t>
  </si>
  <si>
    <t>0.411030306458059</t>
  </si>
  <si>
    <t>ENPP5</t>
  </si>
  <si>
    <t>0.661484840365041</t>
  </si>
  <si>
    <t>ENPP7</t>
  </si>
  <si>
    <t>0.0322388971028229</t>
  </si>
  <si>
    <t>EP300</t>
  </si>
  <si>
    <t>0.567921313258906</t>
  </si>
  <si>
    <t>EPCAM</t>
  </si>
  <si>
    <t>0.142051493418484</t>
  </si>
  <si>
    <t>EPHA1</t>
  </si>
  <si>
    <t>0.0274029737913386</t>
  </si>
  <si>
    <t>EPHA4</t>
  </si>
  <si>
    <t>0.439441797797265</t>
  </si>
  <si>
    <t>EPO</t>
  </si>
  <si>
    <t>0.784161885011572</t>
  </si>
  <si>
    <t>ERBB3</t>
  </si>
  <si>
    <t>0.0374116777099914</t>
  </si>
  <si>
    <t>ERMAP</t>
  </si>
  <si>
    <t>0.764176385565989</t>
  </si>
  <si>
    <t>ERP29</t>
  </si>
  <si>
    <t>0.798949012768048</t>
  </si>
  <si>
    <t>ESM1</t>
  </si>
  <si>
    <t>0.104293785130175</t>
  </si>
  <si>
    <t>ESR1</t>
  </si>
  <si>
    <t>0.203659820201768</t>
  </si>
  <si>
    <t>EVI5</t>
  </si>
  <si>
    <t>0.938079418815792</t>
  </si>
  <si>
    <t>F10</t>
  </si>
  <si>
    <t>0.0783212480015634</t>
  </si>
  <si>
    <t>F11</t>
  </si>
  <si>
    <t>0.44563771534037</t>
  </si>
  <si>
    <t>F12</t>
  </si>
  <si>
    <t>0.650023179712417</t>
  </si>
  <si>
    <t>F13B</t>
  </si>
  <si>
    <t>0.413293156923492</t>
  </si>
  <si>
    <t>F2</t>
  </si>
  <si>
    <t>0.800487921600236</t>
  </si>
  <si>
    <t>F2R</t>
  </si>
  <si>
    <t>0.727587556976683</t>
  </si>
  <si>
    <t>FABP1</t>
  </si>
  <si>
    <t>0.0339659291507926</t>
  </si>
  <si>
    <t>FABP9</t>
  </si>
  <si>
    <t>0.300297394822067</t>
  </si>
  <si>
    <t>FASLG</t>
  </si>
  <si>
    <t>0.411204616785213</t>
  </si>
  <si>
    <t>FCAR</t>
  </si>
  <si>
    <t>0.744728320008257</t>
  </si>
  <si>
    <t>FCN1</t>
  </si>
  <si>
    <t>0.0713319290615845</t>
  </si>
  <si>
    <t>FCRL2</t>
  </si>
  <si>
    <t>0.730239434859787</t>
  </si>
  <si>
    <t>FCRL3</t>
  </si>
  <si>
    <t>0.166771940796132</t>
  </si>
  <si>
    <t>FCRL6</t>
  </si>
  <si>
    <t>0.326583429079148</t>
  </si>
  <si>
    <t>FGA</t>
  </si>
  <si>
    <t>0.717463905328797</t>
  </si>
  <si>
    <t>FGF12</t>
  </si>
  <si>
    <t>0.655295520020374</t>
  </si>
  <si>
    <t>FGF16</t>
  </si>
  <si>
    <t>0.707789254924828</t>
  </si>
  <si>
    <t>FGF19</t>
  </si>
  <si>
    <t>0.674767691553384</t>
  </si>
  <si>
    <t>FGF2</t>
  </si>
  <si>
    <t>0.649224852848471</t>
  </si>
  <si>
    <t>FGF20</t>
  </si>
  <si>
    <t>0.52075740674724</t>
  </si>
  <si>
    <t>FGF3</t>
  </si>
  <si>
    <t>0.60107135571994</t>
  </si>
  <si>
    <t>FGF5</t>
  </si>
  <si>
    <t>0.756242519278242</t>
  </si>
  <si>
    <t>FGF6</t>
  </si>
  <si>
    <t>0.918902194640503</t>
  </si>
  <si>
    <t>FGFR4</t>
  </si>
  <si>
    <t>0.516159328071895</t>
  </si>
  <si>
    <t>FGL1</t>
  </si>
  <si>
    <t>0.773516098365024</t>
  </si>
  <si>
    <t>FIS1</t>
  </si>
  <si>
    <t>0.877218955737684</t>
  </si>
  <si>
    <t>FKBP1B</t>
  </si>
  <si>
    <t>0.400428319669292</t>
  </si>
  <si>
    <t>FLT3LG</t>
  </si>
  <si>
    <t>0.13443251463262</t>
  </si>
  <si>
    <t>FN1</t>
  </si>
  <si>
    <t>0.684800473075841</t>
  </si>
  <si>
    <t>FOLH1</t>
  </si>
  <si>
    <t>0.474236811624151</t>
  </si>
  <si>
    <t>FOXJ3</t>
  </si>
  <si>
    <t>0.687946940371716</t>
  </si>
  <si>
    <t>FOXO1</t>
  </si>
  <si>
    <t>0.478848374499883</t>
  </si>
  <si>
    <t>FST</t>
  </si>
  <si>
    <t>0.333117820916203</t>
  </si>
  <si>
    <t>FSTL3</t>
  </si>
  <si>
    <t>0.207362076155888</t>
  </si>
  <si>
    <t>FUOM</t>
  </si>
  <si>
    <t>0.470567733363743</t>
  </si>
  <si>
    <t>FXYD5</t>
  </si>
  <si>
    <t>0.825116890328939</t>
  </si>
  <si>
    <t>GAD2</t>
  </si>
  <si>
    <t>0.0849404213626949</t>
  </si>
  <si>
    <t>GAL</t>
  </si>
  <si>
    <t>0.667956584471112</t>
  </si>
  <si>
    <t>GALNT3</t>
  </si>
  <si>
    <t>0.256409687612751</t>
  </si>
  <si>
    <t>GAPDH</t>
  </si>
  <si>
    <t>0.707100956780412</t>
  </si>
  <si>
    <t>GBP2</t>
  </si>
  <si>
    <t>0.0157401070925784</t>
  </si>
  <si>
    <t>GC</t>
  </si>
  <si>
    <t>0.80916415431653</t>
  </si>
  <si>
    <t>GCHFR</t>
  </si>
  <si>
    <t>0.100596199926486</t>
  </si>
  <si>
    <t>GHR</t>
  </si>
  <si>
    <t>0.0400016647590597</t>
  </si>
  <si>
    <t>GIMAP7</t>
  </si>
  <si>
    <t>0.503482810064691</t>
  </si>
  <si>
    <t>GIPR</t>
  </si>
  <si>
    <t>0.414584050868965</t>
  </si>
  <si>
    <t>GIT1</t>
  </si>
  <si>
    <t>0.317010882813258</t>
  </si>
  <si>
    <t>GLA</t>
  </si>
  <si>
    <t>0.45092741305525</t>
  </si>
  <si>
    <t>GLI2</t>
  </si>
  <si>
    <t>0.153295692258322</t>
  </si>
  <si>
    <t>GLOD4</t>
  </si>
  <si>
    <t>0.294845745017081</t>
  </si>
  <si>
    <t>GLRX5</t>
  </si>
  <si>
    <t>0.902681980032937</t>
  </si>
  <si>
    <t>GMPR</t>
  </si>
  <si>
    <t>0.0731595145719988</t>
  </si>
  <si>
    <t>GMPR2</t>
  </si>
  <si>
    <t>0.450890888041</t>
  </si>
  <si>
    <t>GNPDA2</t>
  </si>
  <si>
    <t>0.161486698458934</t>
  </si>
  <si>
    <t>GOPC</t>
  </si>
  <si>
    <t>0.473577249723072</t>
  </si>
  <si>
    <t>GP5</t>
  </si>
  <si>
    <t>0.354407091237947</t>
  </si>
  <si>
    <t>GPI</t>
  </si>
  <si>
    <t>0.962635836826059</t>
  </si>
  <si>
    <t>GSN</t>
  </si>
  <si>
    <t>0.616348069369186</t>
  </si>
  <si>
    <t>GSR</t>
  </si>
  <si>
    <t>0.956581393554905</t>
  </si>
  <si>
    <t>GZMA</t>
  </si>
  <si>
    <t>0.269857710647349</t>
  </si>
  <si>
    <t>GZMB</t>
  </si>
  <si>
    <t>0.794140129345761</t>
  </si>
  <si>
    <t>HCLS1</t>
  </si>
  <si>
    <t>0.630027458424611</t>
  </si>
  <si>
    <t>HDAC8</t>
  </si>
  <si>
    <t>0.209336737360078</t>
  </si>
  <si>
    <t>HEG1</t>
  </si>
  <si>
    <t>0.795843801623077</t>
  </si>
  <si>
    <t>HEXIM1</t>
  </si>
  <si>
    <t>0.163409641113677</t>
  </si>
  <si>
    <t>HGF</t>
  </si>
  <si>
    <t>0.0719576076145171</t>
  </si>
  <si>
    <t>HGFAC</t>
  </si>
  <si>
    <t>0.990028123262808</t>
  </si>
  <si>
    <t>HIF1A</t>
  </si>
  <si>
    <t>0.196004103133829</t>
  </si>
  <si>
    <t>HMCN2</t>
  </si>
  <si>
    <t>0.880124851400701</t>
  </si>
  <si>
    <t>HPCAL1</t>
  </si>
  <si>
    <t>0.809706993565168</t>
  </si>
  <si>
    <t>HRG</t>
  </si>
  <si>
    <t>0.299677600102368</t>
  </si>
  <si>
    <t>HS6ST2</t>
  </si>
  <si>
    <t>0.402843550282652</t>
  </si>
  <si>
    <t>HSD11B1</t>
  </si>
  <si>
    <t>0.452808862426075</t>
  </si>
  <si>
    <t>HSPA1A</t>
  </si>
  <si>
    <t>0.889513665467662</t>
  </si>
  <si>
    <t>ICA1</t>
  </si>
  <si>
    <t>0.831340128210374</t>
  </si>
  <si>
    <t>ICAM4</t>
  </si>
  <si>
    <t>0.596727953987468</t>
  </si>
  <si>
    <t>IDO1</t>
  </si>
  <si>
    <t>0.757767364224877</t>
  </si>
  <si>
    <t>IDS</t>
  </si>
  <si>
    <t>0.131920025776228</t>
  </si>
  <si>
    <t>IFNG</t>
  </si>
  <si>
    <t>0.439556761809035</t>
  </si>
  <si>
    <t>IFNGR1</t>
  </si>
  <si>
    <t>0.352168513949438</t>
  </si>
  <si>
    <t>IFNLR1</t>
  </si>
  <si>
    <t>0.972707926235099</t>
  </si>
  <si>
    <t>IGFL4</t>
  </si>
  <si>
    <t>0.990660226046133</t>
  </si>
  <si>
    <t>IGLC2</t>
  </si>
  <si>
    <t>0.723840901261008</t>
  </si>
  <si>
    <t>IKBKG</t>
  </si>
  <si>
    <t>0.124781799669359</t>
  </si>
  <si>
    <t>IL10</t>
  </si>
  <si>
    <t>0.841078244165989</t>
  </si>
  <si>
    <t>IL10RA</t>
  </si>
  <si>
    <t>0.72387894162416</t>
  </si>
  <si>
    <t>IL10RB</t>
  </si>
  <si>
    <t>0.289042397863348</t>
  </si>
  <si>
    <t>IL11</t>
  </si>
  <si>
    <t>0.357067328230686</t>
  </si>
  <si>
    <t>IL12B</t>
  </si>
  <si>
    <t>0.357997831452637</t>
  </si>
  <si>
    <t>IL12RB1</t>
  </si>
  <si>
    <t>0.925410796024453</t>
  </si>
  <si>
    <t>IL12RB2</t>
  </si>
  <si>
    <t>0.136214949861778</t>
  </si>
  <si>
    <t>IL13</t>
  </si>
  <si>
    <t>0.297846185658863</t>
  </si>
  <si>
    <t>IL15</t>
  </si>
  <si>
    <t>0.783015262194348</t>
  </si>
  <si>
    <t>IL15RA</t>
  </si>
  <si>
    <t>0.338023857272676</t>
  </si>
  <si>
    <t>IL16</t>
  </si>
  <si>
    <t>0.75698582125688</t>
  </si>
  <si>
    <t>IL17A</t>
  </si>
  <si>
    <t>0.134091476324687</t>
  </si>
  <si>
    <t>IL17C</t>
  </si>
  <si>
    <t>0.578840475544158</t>
  </si>
  <si>
    <t>IL17D</t>
  </si>
  <si>
    <t>0.0105703078555551</t>
  </si>
  <si>
    <t>IL17F</t>
  </si>
  <si>
    <t>0.0204930865979826</t>
  </si>
  <si>
    <t>IL17RB</t>
  </si>
  <si>
    <t>0.0458800053387467</t>
  </si>
  <si>
    <t>IL18</t>
  </si>
  <si>
    <t>0.928469916221504</t>
  </si>
  <si>
    <t>IL18R1</t>
  </si>
  <si>
    <t>0.87056982900331</t>
  </si>
  <si>
    <t>IL1A</t>
  </si>
  <si>
    <t>0.254821207331152</t>
  </si>
  <si>
    <t>IL1B</t>
  </si>
  <si>
    <t>0.770632267968952</t>
  </si>
  <si>
    <t>IL1R2</t>
  </si>
  <si>
    <t>0.230878492848552</t>
  </si>
  <si>
    <t>IL1RL2</t>
  </si>
  <si>
    <t>0.485027004568258</t>
  </si>
  <si>
    <t>IL1RN</t>
  </si>
  <si>
    <t>0.739893638825601</t>
  </si>
  <si>
    <t>IL2</t>
  </si>
  <si>
    <t>0.722856338351658</t>
  </si>
  <si>
    <t>IL20</t>
  </si>
  <si>
    <t>0.165124063428894</t>
  </si>
  <si>
    <t>IL20RA</t>
  </si>
  <si>
    <t>0.942831224198304</t>
  </si>
  <si>
    <t>IL20RB</t>
  </si>
  <si>
    <t>0.803417981428203</t>
  </si>
  <si>
    <t>IL21R</t>
  </si>
  <si>
    <t>0.674196463076409</t>
  </si>
  <si>
    <t>IL22RA1</t>
  </si>
  <si>
    <t>0.925473131477068</t>
  </si>
  <si>
    <t>IL24</t>
  </si>
  <si>
    <t>0.591419893702159</t>
  </si>
  <si>
    <t>IL2RB</t>
  </si>
  <si>
    <t>0.144313320477065</t>
  </si>
  <si>
    <t>IL31</t>
  </si>
  <si>
    <t>0.153591073645716</t>
  </si>
  <si>
    <t>IL31RA</t>
  </si>
  <si>
    <t>0.229446633171842</t>
  </si>
  <si>
    <t>IL32</t>
  </si>
  <si>
    <t>0.519785729796192</t>
  </si>
  <si>
    <t>IL33</t>
  </si>
  <si>
    <t>0.199004257858804</t>
  </si>
  <si>
    <t>IL36A</t>
  </si>
  <si>
    <t>0.784968434080852</t>
  </si>
  <si>
    <t>IL36G</t>
  </si>
  <si>
    <t>0.259368113538678</t>
  </si>
  <si>
    <t>IL3RA</t>
  </si>
  <si>
    <t>0.0095066858555497</t>
  </si>
  <si>
    <t>IL4</t>
  </si>
  <si>
    <t>0.829997498269282</t>
  </si>
  <si>
    <t>IL4R</t>
  </si>
  <si>
    <t>0.589910102839229</t>
  </si>
  <si>
    <t>IL5</t>
  </si>
  <si>
    <t>0.251271073713423</t>
  </si>
  <si>
    <t>IL5RA</t>
  </si>
  <si>
    <t>0.629090550114218</t>
  </si>
  <si>
    <t>IL6</t>
  </si>
  <si>
    <t>0.600893315605133</t>
  </si>
  <si>
    <t>IL7</t>
  </si>
  <si>
    <t>0.691179994198483</t>
  </si>
  <si>
    <t>INHBB</t>
  </si>
  <si>
    <t>0.122452892760546</t>
  </si>
  <si>
    <t>INSR</t>
  </si>
  <si>
    <t>0.683598661220192</t>
  </si>
  <si>
    <t>IRAK1</t>
  </si>
  <si>
    <t>0.39826904368873</t>
  </si>
  <si>
    <t>IRAK4</t>
  </si>
  <si>
    <t>0.879448166209168</t>
  </si>
  <si>
    <t>ISM1</t>
  </si>
  <si>
    <t>0.405442789532038</t>
  </si>
  <si>
    <t>ITGA11</t>
  </si>
  <si>
    <t>0.107203407455777</t>
  </si>
  <si>
    <t>ITGA2</t>
  </si>
  <si>
    <t>0.307062537152814</t>
  </si>
  <si>
    <t>ITGA6</t>
  </si>
  <si>
    <t>0.901366076698986</t>
  </si>
  <si>
    <t>ITGAL</t>
  </si>
  <si>
    <t>0.133183576145285</t>
  </si>
  <si>
    <t>ITGB6</t>
  </si>
  <si>
    <t>0.0532220538484725</t>
  </si>
  <si>
    <t>ITIH1</t>
  </si>
  <si>
    <t>0.772465658591338</t>
  </si>
  <si>
    <t>ITIH4</t>
  </si>
  <si>
    <t>0.919220750847471</t>
  </si>
  <si>
    <t>ITM2A</t>
  </si>
  <si>
    <t>0.327015722645906</t>
  </si>
  <si>
    <t>JAM3</t>
  </si>
  <si>
    <t>0.744733664775191</t>
  </si>
  <si>
    <t>JCHAIN</t>
  </si>
  <si>
    <t>0.751928114387038</t>
  </si>
  <si>
    <t>JUN</t>
  </si>
  <si>
    <t>0.0732208715635832</t>
  </si>
  <si>
    <t>KDM3A</t>
  </si>
  <si>
    <t>0.759039242696553</t>
  </si>
  <si>
    <t>KLK7</t>
  </si>
  <si>
    <t>0.735944711905768</t>
  </si>
  <si>
    <t>KLKB1</t>
  </si>
  <si>
    <t>0.0250633033981294</t>
  </si>
  <si>
    <t>KLRB1</t>
  </si>
  <si>
    <t>0.838434535523374</t>
  </si>
  <si>
    <t>KLRD1</t>
  </si>
  <si>
    <t>0.697145388079518</t>
  </si>
  <si>
    <t>KLRF1</t>
  </si>
  <si>
    <t>0.575402413286918</t>
  </si>
  <si>
    <t>KRT19</t>
  </si>
  <si>
    <t>0.0494173136856469</t>
  </si>
  <si>
    <t>KYNU</t>
  </si>
  <si>
    <t>0.288720478042546</t>
  </si>
  <si>
    <t>LAIR1</t>
  </si>
  <si>
    <t>0.427034617495301</t>
  </si>
  <si>
    <t>LAMA4</t>
  </si>
  <si>
    <t>0.993071626450645</t>
  </si>
  <si>
    <t>LAMP3</t>
  </si>
  <si>
    <t>0.726227272845439</t>
  </si>
  <si>
    <t>LAP3</t>
  </si>
  <si>
    <t>0.697156349730791</t>
  </si>
  <si>
    <t>LAT</t>
  </si>
  <si>
    <t>0.938041927714722</t>
  </si>
  <si>
    <t>LATS1</t>
  </si>
  <si>
    <t>0.779907066229866</t>
  </si>
  <si>
    <t>LCAT</t>
  </si>
  <si>
    <t>0.783239203485827</t>
  </si>
  <si>
    <t>LEG1</t>
  </si>
  <si>
    <t>0.58449741349664</t>
  </si>
  <si>
    <t>LGALS3BP</t>
  </si>
  <si>
    <t>0.938885745915156</t>
  </si>
  <si>
    <t>LGALS4</t>
  </si>
  <si>
    <t>0.00383596387956712</t>
  </si>
  <si>
    <t>LGALS9</t>
  </si>
  <si>
    <t>0.887254359977948</t>
  </si>
  <si>
    <t>LGMN</t>
  </si>
  <si>
    <t>0.99350321577219</t>
  </si>
  <si>
    <t>LHPP</t>
  </si>
  <si>
    <t>0.058411936396114</t>
  </si>
  <si>
    <t>LIFR</t>
  </si>
  <si>
    <t>0.339684723460306</t>
  </si>
  <si>
    <t>LILRB4</t>
  </si>
  <si>
    <t>0.137893018936522</t>
  </si>
  <si>
    <t>LMOD1</t>
  </si>
  <si>
    <t>0.0252641435595022</t>
  </si>
  <si>
    <t>LPA</t>
  </si>
  <si>
    <t>0.915436770266173</t>
  </si>
  <si>
    <t>LRG1</t>
  </si>
  <si>
    <t>0.922815774987889</t>
  </si>
  <si>
    <t>LRIG3</t>
  </si>
  <si>
    <t>0.940338557759737</t>
  </si>
  <si>
    <t>LRRN1</t>
  </si>
  <si>
    <t>0.187841915429881</t>
  </si>
  <si>
    <t>LSP1</t>
  </si>
  <si>
    <t>0.353637281414761</t>
  </si>
  <si>
    <t>LTA</t>
  </si>
  <si>
    <t>0.963791443510154</t>
  </si>
  <si>
    <t>LTBR</t>
  </si>
  <si>
    <t>0.00170408601370277</t>
  </si>
  <si>
    <t>LTO1</t>
  </si>
  <si>
    <t>0.495065039888788</t>
  </si>
  <si>
    <t>LY6D</t>
  </si>
  <si>
    <t>0.53093048449587</t>
  </si>
  <si>
    <t>LY75</t>
  </si>
  <si>
    <t>0.833533012461153</t>
  </si>
  <si>
    <t>LY9</t>
  </si>
  <si>
    <t>0.877619034556485</t>
  </si>
  <si>
    <t>LYVE1</t>
  </si>
  <si>
    <t>0.334561408192223</t>
  </si>
  <si>
    <t>LZTFL1</t>
  </si>
  <si>
    <t>0.606677375617097</t>
  </si>
  <si>
    <t>MANF</t>
  </si>
  <si>
    <t>0.956049483375901</t>
  </si>
  <si>
    <t>MAP2K6</t>
  </si>
  <si>
    <t>0.99387743902969</t>
  </si>
  <si>
    <t>MAPK9</t>
  </si>
  <si>
    <t>0.57174327449896</t>
  </si>
  <si>
    <t>MARS1</t>
  </si>
  <si>
    <t>0.709684100770199</t>
  </si>
  <si>
    <t>MATN2</t>
  </si>
  <si>
    <t>0.986988619492948</t>
  </si>
  <si>
    <t>MBL2</t>
  </si>
  <si>
    <t>0.0220381962127803</t>
  </si>
  <si>
    <t>MCEMP1</t>
  </si>
  <si>
    <t>0.667868731646076</t>
  </si>
  <si>
    <t>MDH1</t>
  </si>
  <si>
    <t>0.574726071762209</t>
  </si>
  <si>
    <t>MEGF10</t>
  </si>
  <si>
    <t>0.428501950615275</t>
  </si>
  <si>
    <t>MENT</t>
  </si>
  <si>
    <t>0.89992894361983</t>
  </si>
  <si>
    <t>MEPE</t>
  </si>
  <si>
    <t>0.873296874554873</t>
  </si>
  <si>
    <t>MERTK</t>
  </si>
  <si>
    <t>0.037932933320444</t>
  </si>
  <si>
    <t>METAP1D</t>
  </si>
  <si>
    <t>0.956210633774002</t>
  </si>
  <si>
    <t>MFAP4</t>
  </si>
  <si>
    <t>0.736378269567846</t>
  </si>
  <si>
    <t>MGLL</t>
  </si>
  <si>
    <t>0.846063493464048</t>
  </si>
  <si>
    <t>MGMT</t>
  </si>
  <si>
    <t>0.656528029619891</t>
  </si>
  <si>
    <t>MILR1</t>
  </si>
  <si>
    <t>0.540613180257185</t>
  </si>
  <si>
    <t>MKI67</t>
  </si>
  <si>
    <t>0.695573658750865</t>
  </si>
  <si>
    <t>MLN</t>
  </si>
  <si>
    <t>0.480274299626831</t>
  </si>
  <si>
    <t>MMP1</t>
  </si>
  <si>
    <t>0.1867430160508</t>
  </si>
  <si>
    <t>MMP10</t>
  </si>
  <si>
    <t>0.844159774076637</t>
  </si>
  <si>
    <t>MOCS2</t>
  </si>
  <si>
    <t>0.9987738157621</t>
  </si>
  <si>
    <t>MPIG6B</t>
  </si>
  <si>
    <t>0.570464578933832</t>
  </si>
  <si>
    <t>MRC1</t>
  </si>
  <si>
    <t>0.764183672412854</t>
  </si>
  <si>
    <t>MRPS16</t>
  </si>
  <si>
    <t>0.735309132674445</t>
  </si>
  <si>
    <t>MST1</t>
  </si>
  <si>
    <t>0.977259715532945</t>
  </si>
  <si>
    <t>MTDH</t>
  </si>
  <si>
    <t>0.925660474056697</t>
  </si>
  <si>
    <t>MVK</t>
  </si>
  <si>
    <t>0.64703050493853</t>
  </si>
  <si>
    <t>MXRA8</t>
  </si>
  <si>
    <t>0.583244773720414</t>
  </si>
  <si>
    <t>MYO9B</t>
  </si>
  <si>
    <t>0.0403531343290596</t>
  </si>
  <si>
    <t>MYOM3</t>
  </si>
  <si>
    <t>0.0743004209724994</t>
  </si>
  <si>
    <t>MZB1</t>
  </si>
  <si>
    <t>0.520528675801607</t>
  </si>
  <si>
    <t>NAGA</t>
  </si>
  <si>
    <t>0.810732170050253</t>
  </si>
  <si>
    <t>NAGPA</t>
  </si>
  <si>
    <t>0.542102903014081</t>
  </si>
  <si>
    <t>NBN</t>
  </si>
  <si>
    <t>0.270996663792683</t>
  </si>
  <si>
    <t>NCF2</t>
  </si>
  <si>
    <t>0.0192588770164544</t>
  </si>
  <si>
    <t>NCK2</t>
  </si>
  <si>
    <t>0.823355738832835</t>
  </si>
  <si>
    <t>NCLN</t>
  </si>
  <si>
    <t>0.938426169005128</t>
  </si>
  <si>
    <t>NCR1</t>
  </si>
  <si>
    <t>0.529610365067825</t>
  </si>
  <si>
    <t>NDUFA5</t>
  </si>
  <si>
    <t>0.924490421751453</t>
  </si>
  <si>
    <t>NECTIN1</t>
  </si>
  <si>
    <t>0.642005650704642</t>
  </si>
  <si>
    <t>NEDD4L</t>
  </si>
  <si>
    <t>0.207799671191061</t>
  </si>
  <si>
    <t>NEDD9</t>
  </si>
  <si>
    <t>0.766942951543977</t>
  </si>
  <si>
    <t>NELL2</t>
  </si>
  <si>
    <t>0.0924220163509909</t>
  </si>
  <si>
    <t>NEXN</t>
  </si>
  <si>
    <t>0.467029392974876</t>
  </si>
  <si>
    <t>NFASC</t>
  </si>
  <si>
    <t>0.148177729282672</t>
  </si>
  <si>
    <t>NFAT5</t>
  </si>
  <si>
    <t>0.557398492867002</t>
  </si>
  <si>
    <t>NFATC1</t>
  </si>
  <si>
    <t>0.395681649279821</t>
  </si>
  <si>
    <t>NFATC3</t>
  </si>
  <si>
    <t>0.858702707899601</t>
  </si>
  <si>
    <t>NHLRC3</t>
  </si>
  <si>
    <t>0.987903383646137</t>
  </si>
  <si>
    <t>NME1</t>
  </si>
  <si>
    <t>0.172429297304762</t>
  </si>
  <si>
    <t>NME3</t>
  </si>
  <si>
    <t>0.871048071056145</t>
  </si>
  <si>
    <t>NPHS1</t>
  </si>
  <si>
    <t>0.000860347359886325</t>
  </si>
  <si>
    <t>NPHS2</t>
  </si>
  <si>
    <t>0.187521973765835</t>
  </si>
  <si>
    <t>NPPC</t>
  </si>
  <si>
    <t>0.0887917102530436</t>
  </si>
  <si>
    <t>NRGN</t>
  </si>
  <si>
    <t>0.518206249166405</t>
  </si>
  <si>
    <t>NRTN</t>
  </si>
  <si>
    <t>0.768984042182751</t>
  </si>
  <si>
    <t>NT5C3A</t>
  </si>
  <si>
    <t>0.979352061805835</t>
  </si>
  <si>
    <t>NTF3</t>
  </si>
  <si>
    <t>0.816233689006553</t>
  </si>
  <si>
    <t>NUB1</t>
  </si>
  <si>
    <t>0.912564936361313</t>
  </si>
  <si>
    <t>NUDC</t>
  </si>
  <si>
    <t>0.793027108218229</t>
  </si>
  <si>
    <t>NUMB</t>
  </si>
  <si>
    <t>0.761994683108778</t>
  </si>
  <si>
    <t>NXPH3</t>
  </si>
  <si>
    <t>0.298888909830132</t>
  </si>
  <si>
    <t>OLFM4</t>
  </si>
  <si>
    <t>0.0851207125541741</t>
  </si>
  <si>
    <t>OMD</t>
  </si>
  <si>
    <t>0.41466457536818</t>
  </si>
  <si>
    <t>ORM1</t>
  </si>
  <si>
    <t>0.318307920443877</t>
  </si>
  <si>
    <t>OSCAR</t>
  </si>
  <si>
    <t>0.430703862704471</t>
  </si>
  <si>
    <t>OSM</t>
  </si>
  <si>
    <t>0.0523606971465315</t>
  </si>
  <si>
    <t>PADI2</t>
  </si>
  <si>
    <t>0.095265569115249</t>
  </si>
  <si>
    <t>PALLD</t>
  </si>
  <si>
    <t>0.643352547459683</t>
  </si>
  <si>
    <t>PAPPA</t>
  </si>
  <si>
    <t>0.0888702330934029</t>
  </si>
  <si>
    <t>PARP1</t>
  </si>
  <si>
    <t>0.642660535757597</t>
  </si>
  <si>
    <t>PAXX</t>
  </si>
  <si>
    <t>0.909677069897339</t>
  </si>
  <si>
    <t>PCBD1</t>
  </si>
  <si>
    <t>0.9139413736994</t>
  </si>
  <si>
    <t>PCDH1</t>
  </si>
  <si>
    <t>0.0518850748787957</t>
  </si>
  <si>
    <t>PDE5A</t>
  </si>
  <si>
    <t>0.434956866344069</t>
  </si>
  <si>
    <t>PDGFB</t>
  </si>
  <si>
    <t>0.892996988913718</t>
  </si>
  <si>
    <t>PDIA3</t>
  </si>
  <si>
    <t>0.754817793863088</t>
  </si>
  <si>
    <t>PDLIM7</t>
  </si>
  <si>
    <t>0.431610296551733</t>
  </si>
  <si>
    <t>PDZK1</t>
  </si>
  <si>
    <t>0.372636481729709</t>
  </si>
  <si>
    <t>PENK</t>
  </si>
  <si>
    <t>0.587127560550772</t>
  </si>
  <si>
    <t>PEPD</t>
  </si>
  <si>
    <t>0.022912194561205</t>
  </si>
  <si>
    <t>PER3</t>
  </si>
  <si>
    <t>0.0955652573603993</t>
  </si>
  <si>
    <t>PF4</t>
  </si>
  <si>
    <t>0.59445936966246</t>
  </si>
  <si>
    <t>PGA4</t>
  </si>
  <si>
    <t>0.279187226795885</t>
  </si>
  <si>
    <t>PGF</t>
  </si>
  <si>
    <t>0.106448294939034</t>
  </si>
  <si>
    <t>PGLYRP2</t>
  </si>
  <si>
    <t>0.0982570212093409</t>
  </si>
  <si>
    <t>PGR</t>
  </si>
  <si>
    <t>0.89416757474147</t>
  </si>
  <si>
    <t>PHYKPL</t>
  </si>
  <si>
    <t>0.56208212602076</t>
  </si>
  <si>
    <t>PI16</t>
  </si>
  <si>
    <t>0.440898577315329</t>
  </si>
  <si>
    <t>PIK3AP1</t>
  </si>
  <si>
    <t>0.599704882076484</t>
  </si>
  <si>
    <t>PIKFYVE</t>
  </si>
  <si>
    <t>0.760153451543994</t>
  </si>
  <si>
    <t>PINLYP</t>
  </si>
  <si>
    <t>0.448249759656228</t>
  </si>
  <si>
    <t>PKLR</t>
  </si>
  <si>
    <t>0.242255742432944</t>
  </si>
  <si>
    <t>PLA2G4A</t>
  </si>
  <si>
    <t>0.963028676174051</t>
  </si>
  <si>
    <t>PLAUR</t>
  </si>
  <si>
    <t>0.151199089362851</t>
  </si>
  <si>
    <t>PLCB1</t>
  </si>
  <si>
    <t>0.742120863645553</t>
  </si>
  <si>
    <t>PLG</t>
  </si>
  <si>
    <t>0.101580887641754</t>
  </si>
  <si>
    <t>PLXNA4</t>
  </si>
  <si>
    <t>0.307200707816171</t>
  </si>
  <si>
    <t>PNLIP</t>
  </si>
  <si>
    <t>0.439398015419286</t>
  </si>
  <si>
    <t>PNLIPRP2</t>
  </si>
  <si>
    <t>0.0600535839161294</t>
  </si>
  <si>
    <t>PNPT1</t>
  </si>
  <si>
    <t>0.18603961607395</t>
  </si>
  <si>
    <t>POF1B</t>
  </si>
  <si>
    <t>0.418763965822841</t>
  </si>
  <si>
    <t>POLR2A</t>
  </si>
  <si>
    <t>0.473292316425303</t>
  </si>
  <si>
    <t>PON1</t>
  </si>
  <si>
    <t>0.345638281604064</t>
  </si>
  <si>
    <t>PON3</t>
  </si>
  <si>
    <t>0.883582657506624</t>
  </si>
  <si>
    <t>PPBP</t>
  </si>
  <si>
    <t>0.761574233066027</t>
  </si>
  <si>
    <t>PPL</t>
  </si>
  <si>
    <t>0.45843665002214</t>
  </si>
  <si>
    <t>PPM1B</t>
  </si>
  <si>
    <t>0.125608837083648</t>
  </si>
  <si>
    <t>PPP1R9B</t>
  </si>
  <si>
    <t>0.255368349325321</t>
  </si>
  <si>
    <t>PRDX2</t>
  </si>
  <si>
    <t>0.163922501673836</t>
  </si>
  <si>
    <t>PRDX3</t>
  </si>
  <si>
    <t>0.783662037986936</t>
  </si>
  <si>
    <t>PRDX5</t>
  </si>
  <si>
    <t>0.684181992764647</t>
  </si>
  <si>
    <t>PREB</t>
  </si>
  <si>
    <t>0.501471529438098</t>
  </si>
  <si>
    <t>PRELP</t>
  </si>
  <si>
    <t>0.119136058740732</t>
  </si>
  <si>
    <t>PRKAB1</t>
  </si>
  <si>
    <t>0.145811320026164</t>
  </si>
  <si>
    <t>PRKCQ</t>
  </si>
  <si>
    <t>0.509116235832018</t>
  </si>
  <si>
    <t>PRKG1</t>
  </si>
  <si>
    <t>0.953180864964908</t>
  </si>
  <si>
    <t>PROK1</t>
  </si>
  <si>
    <t>0.0533821892106508</t>
  </si>
  <si>
    <t>PROS1</t>
  </si>
  <si>
    <t>0.759036905160959</t>
  </si>
  <si>
    <t>PRR4</t>
  </si>
  <si>
    <t>0.824235976203304</t>
  </si>
  <si>
    <t>PRR5</t>
  </si>
  <si>
    <t>0.55228451641385</t>
  </si>
  <si>
    <t>PRSS22</t>
  </si>
  <si>
    <t>0.223203216113171</t>
  </si>
  <si>
    <t>PRSS8</t>
  </si>
  <si>
    <t>0.389504644077049</t>
  </si>
  <si>
    <t>PSIP1</t>
  </si>
  <si>
    <t>0.38063227798899</t>
  </si>
  <si>
    <t>PSMG3</t>
  </si>
  <si>
    <t>0.0883991627331309</t>
  </si>
  <si>
    <t>PSMG4</t>
  </si>
  <si>
    <t>0.205389136082547</t>
  </si>
  <si>
    <t>PSPN</t>
  </si>
  <si>
    <t>0.350419933578706</t>
  </si>
  <si>
    <t>PSTPIP2</t>
  </si>
  <si>
    <t>0.793290440869275</t>
  </si>
  <si>
    <t>PTGES2</t>
  </si>
  <si>
    <t>0.997689789263021</t>
  </si>
  <si>
    <t>PTH1R</t>
  </si>
  <si>
    <t>0.683338982123018</t>
  </si>
  <si>
    <t>PTP4A3</t>
  </si>
  <si>
    <t>0.148797988420536</t>
  </si>
  <si>
    <t>PTPN6</t>
  </si>
  <si>
    <t>0.929553198637607</t>
  </si>
  <si>
    <t>PTPN9</t>
  </si>
  <si>
    <t>0.714227549330429</t>
  </si>
  <si>
    <t>PTPRM</t>
  </si>
  <si>
    <t>0.709522895658032</t>
  </si>
  <si>
    <t>PTRHD1</t>
  </si>
  <si>
    <t>0.494803284306698</t>
  </si>
  <si>
    <t>PTX3</t>
  </si>
  <si>
    <t>0.165972481150079</t>
  </si>
  <si>
    <t>PZP</t>
  </si>
  <si>
    <t>0.0429969819313828</t>
  </si>
  <si>
    <t>QSOX1</t>
  </si>
  <si>
    <t>0.535115362938506</t>
  </si>
  <si>
    <t>RAB37</t>
  </si>
  <si>
    <t>0.165889530796055</t>
  </si>
  <si>
    <t>RAB6A</t>
  </si>
  <si>
    <t>0.0842222507001625</t>
  </si>
  <si>
    <t>RABEP1</t>
  </si>
  <si>
    <t>0.530698341396379</t>
  </si>
  <si>
    <t>RABGAP1L</t>
  </si>
  <si>
    <t>0.482831691318385</t>
  </si>
  <si>
    <t>RALB</t>
  </si>
  <si>
    <t>0.0850634816113019</t>
  </si>
  <si>
    <t>RAP1A</t>
  </si>
  <si>
    <t>0.000823550010500709</t>
  </si>
  <si>
    <t>RBPMS</t>
  </si>
  <si>
    <t>0.963720842192427</t>
  </si>
  <si>
    <t>REG4</t>
  </si>
  <si>
    <t>0.435054927391617</t>
  </si>
  <si>
    <t>RELB</t>
  </si>
  <si>
    <t>0.0313132799468307</t>
  </si>
  <si>
    <t>REPS1</t>
  </si>
  <si>
    <t>0.905563470438928</t>
  </si>
  <si>
    <t>RGS8</t>
  </si>
  <si>
    <t>0.746567840805128</t>
  </si>
  <si>
    <t>RICTOR</t>
  </si>
  <si>
    <t>0.505797212855191</t>
  </si>
  <si>
    <t>RIDA</t>
  </si>
  <si>
    <t>0.140030675695503</t>
  </si>
  <si>
    <t>RLN2</t>
  </si>
  <si>
    <t>0.602166344328002</t>
  </si>
  <si>
    <t>RNASE1</t>
  </si>
  <si>
    <t>0.0372805500717608</t>
  </si>
  <si>
    <t>RNASE4</t>
  </si>
  <si>
    <t>0.0195550038451872</t>
  </si>
  <si>
    <t>RNASE6</t>
  </si>
  <si>
    <t>0.00448687464254064</t>
  </si>
  <si>
    <t>RNF168</t>
  </si>
  <si>
    <t>0.127308046521432</t>
  </si>
  <si>
    <t>RNF31</t>
  </si>
  <si>
    <t>0.324236448078239</t>
  </si>
  <si>
    <t>ROBO1</t>
  </si>
  <si>
    <t>0.445038362081898</t>
  </si>
  <si>
    <t>RPA2</t>
  </si>
  <si>
    <t>0.221957403146023</t>
  </si>
  <si>
    <t>S100A13</t>
  </si>
  <si>
    <t>0.88970548350677</t>
  </si>
  <si>
    <t>SAA4</t>
  </si>
  <si>
    <t>0.381937791902864</t>
  </si>
  <si>
    <t>SAMD9L</t>
  </si>
  <si>
    <t>0.460100140153493</t>
  </si>
  <si>
    <t>SCG3</t>
  </si>
  <si>
    <t>0.0169765052961767</t>
  </si>
  <si>
    <t>SCGB1A1</t>
  </si>
  <si>
    <t>0.435434956255992</t>
  </si>
  <si>
    <t>SCGB3A1</t>
  </si>
  <si>
    <t>0.22950772420367</t>
  </si>
  <si>
    <t>SCGB3A2</t>
  </si>
  <si>
    <t>0.577513981423108</t>
  </si>
  <si>
    <t>SCGN</t>
  </si>
  <si>
    <t>0.741742727815086</t>
  </si>
  <si>
    <t>SCRIB</t>
  </si>
  <si>
    <t>0.120133643740447</t>
  </si>
  <si>
    <t>SCRN1</t>
  </si>
  <si>
    <t>0.761969887486642</t>
  </si>
  <si>
    <t>SDK2</t>
  </si>
  <si>
    <t>0.824800263442216</t>
  </si>
  <si>
    <t>SELENOP</t>
  </si>
  <si>
    <t>0.740697793791182</t>
  </si>
  <si>
    <t>SELL</t>
  </si>
  <si>
    <t>0.728701245510241</t>
  </si>
  <si>
    <t>SELPLG</t>
  </si>
  <si>
    <t>0.609029737305278</t>
  </si>
  <si>
    <t>SEMA3G</t>
  </si>
  <si>
    <t>0.827469099905781</t>
  </si>
  <si>
    <t>SEMA6C</t>
  </si>
  <si>
    <t>0.11404994147679</t>
  </si>
  <si>
    <t>SERPINA1</t>
  </si>
  <si>
    <t>0.610949730668302</t>
  </si>
  <si>
    <t>SERPINA3</t>
  </si>
  <si>
    <t>0.285774567744435</t>
  </si>
  <si>
    <t>SERPINA4</t>
  </si>
  <si>
    <t>0.711120980576531</t>
  </si>
  <si>
    <t>SERPINA5</t>
  </si>
  <si>
    <t>0.252942140573023</t>
  </si>
  <si>
    <t>SERPINA6</t>
  </si>
  <si>
    <t>0.0142331809488754</t>
  </si>
  <si>
    <t>SERPINA7</t>
  </si>
  <si>
    <t>0.446201873279015</t>
  </si>
  <si>
    <t>SERPINB8</t>
  </si>
  <si>
    <t>0.0858877006181324</t>
  </si>
  <si>
    <t>SERPINC1</t>
  </si>
  <si>
    <t>0.954915451308205</t>
  </si>
  <si>
    <t>SERPIND1</t>
  </si>
  <si>
    <t>0.337060736690371</t>
  </si>
  <si>
    <t>SERPINF1</t>
  </si>
  <si>
    <t>0.355001354412651</t>
  </si>
  <si>
    <t>SERPINF2</t>
  </si>
  <si>
    <t>0.202646064211784</t>
  </si>
  <si>
    <t>SERPING1</t>
  </si>
  <si>
    <t>0.0710447455059864</t>
  </si>
  <si>
    <t>SERPINI1</t>
  </si>
  <si>
    <t>0.176731169527287</t>
  </si>
  <si>
    <t>SFRP4</t>
  </si>
  <si>
    <t>0.422712173153563</t>
  </si>
  <si>
    <t>SH2D1A</t>
  </si>
  <si>
    <t>0.413786194948263</t>
  </si>
  <si>
    <t>SHBG</t>
  </si>
  <si>
    <t>0.118310576716318</t>
  </si>
  <si>
    <t>SHH</t>
  </si>
  <si>
    <t>0.833864599864615</t>
  </si>
  <si>
    <t>SHMT1</t>
  </si>
  <si>
    <t>0.661471312730658</t>
  </si>
  <si>
    <t>SIGLEC1</t>
  </si>
  <si>
    <t>0.680127077628218</t>
  </si>
  <si>
    <t>SIGLEC10</t>
  </si>
  <si>
    <t>0.79878463499235</t>
  </si>
  <si>
    <t>SIRPB1</t>
  </si>
  <si>
    <t>0.0544078790523713</t>
  </si>
  <si>
    <t>SIRT1</t>
  </si>
  <si>
    <t>0.412058341671399</t>
  </si>
  <si>
    <t>SIT1</t>
  </si>
  <si>
    <t>0.654058987508867</t>
  </si>
  <si>
    <t>SKAP2</t>
  </si>
  <si>
    <t>0.310027075367401</t>
  </si>
  <si>
    <t>SLAMF1</t>
  </si>
  <si>
    <t>0.0332974916231595</t>
  </si>
  <si>
    <t>SLAMF7</t>
  </si>
  <si>
    <t>0.888560391004938</t>
  </si>
  <si>
    <t>SLC39A5</t>
  </si>
  <si>
    <t>0.745609263999488</t>
  </si>
  <si>
    <t>SLC9A3R1</t>
  </si>
  <si>
    <t>0.670808989979583</t>
  </si>
  <si>
    <t>SLITRK1</t>
  </si>
  <si>
    <t>0.0278050147824374</t>
  </si>
  <si>
    <t>SMOC2</t>
  </si>
  <si>
    <t>0.491585032015816</t>
  </si>
  <si>
    <t>SMPD3</t>
  </si>
  <si>
    <t>0.819475563878087</t>
  </si>
  <si>
    <t>SMPDL3A</t>
  </si>
  <si>
    <t>0.421375185519268</t>
  </si>
  <si>
    <t>SNCA</t>
  </si>
  <si>
    <t>0.776475506034076</t>
  </si>
  <si>
    <t>SNX15</t>
  </si>
  <si>
    <t>0.475660344272839</t>
  </si>
  <si>
    <t>SOD3</t>
  </si>
  <si>
    <t>0.583528788170791</t>
  </si>
  <si>
    <t>SPART</t>
  </si>
  <si>
    <t>0.292896616715236</t>
  </si>
  <si>
    <t>SPINK2</t>
  </si>
  <si>
    <t>0.195660007176942</t>
  </si>
  <si>
    <t>SPINK4</t>
  </si>
  <si>
    <t>0.031595686057837</t>
  </si>
  <si>
    <t>SPINT2</t>
  </si>
  <si>
    <t>0.998156676568331</t>
  </si>
  <si>
    <t>SPON1</t>
  </si>
  <si>
    <t>0.178494513209868</t>
  </si>
  <si>
    <t>SPRED2</t>
  </si>
  <si>
    <t>0.217108777255882</t>
  </si>
  <si>
    <t>SPRY2</t>
  </si>
  <si>
    <t>0.93427134106985</t>
  </si>
  <si>
    <t>SRPK2</t>
  </si>
  <si>
    <t>0.457075364204779</t>
  </si>
  <si>
    <t>SSBP1</t>
  </si>
  <si>
    <t>0.542642493221168</t>
  </si>
  <si>
    <t>ST13</t>
  </si>
  <si>
    <t>0.55849727645136</t>
  </si>
  <si>
    <t>ST8SIA1</t>
  </si>
  <si>
    <t>0.905019474346526</t>
  </si>
  <si>
    <t>STAT2</t>
  </si>
  <si>
    <t>0.592300570070414</t>
  </si>
  <si>
    <t>STX5</t>
  </si>
  <si>
    <t>0.75191110499433</t>
  </si>
  <si>
    <t>STX7</t>
  </si>
  <si>
    <t>0.255544712352642</t>
  </si>
  <si>
    <t>STX8</t>
  </si>
  <si>
    <t>0.430545106149076</t>
  </si>
  <si>
    <t>SULT2A1</t>
  </si>
  <si>
    <t>0.402359322569458</t>
  </si>
  <si>
    <t>SUMF1</t>
  </si>
  <si>
    <t>0.738624734285109</t>
  </si>
  <si>
    <t>SUSD5</t>
  </si>
  <si>
    <t>0.00709965848154498</t>
  </si>
  <si>
    <t>SYAP1</t>
  </si>
  <si>
    <t>0.686339601469119</t>
  </si>
  <si>
    <t>TANK</t>
  </si>
  <si>
    <t>0.180045646490074</t>
  </si>
  <si>
    <t>TBC1D5</t>
  </si>
  <si>
    <t>0.00993512006100071</t>
  </si>
  <si>
    <t>TBCA</t>
  </si>
  <si>
    <t>0.395541061044522</t>
  </si>
  <si>
    <t>TCN1</t>
  </si>
  <si>
    <t>0.563321762577559</t>
  </si>
  <si>
    <t>TERF1</t>
  </si>
  <si>
    <t>0.534068484937947</t>
  </si>
  <si>
    <t>TF</t>
  </si>
  <si>
    <t>0.367980264631698</t>
  </si>
  <si>
    <t>TFF2</t>
  </si>
  <si>
    <t>0.929319657172383</t>
  </si>
  <si>
    <t>TGFA</t>
  </si>
  <si>
    <t>0.194427264311574</t>
  </si>
  <si>
    <t>TGFB1</t>
  </si>
  <si>
    <t>0.682971691586933</t>
  </si>
  <si>
    <t>TGFBR1</t>
  </si>
  <si>
    <t>0.143282620587985</t>
  </si>
  <si>
    <t>TGOLN2</t>
  </si>
  <si>
    <t>0.00811061182446026</t>
  </si>
  <si>
    <t>THSD1</t>
  </si>
  <si>
    <t>0.425825365971034</t>
  </si>
  <si>
    <t>TIMP3</t>
  </si>
  <si>
    <t>0.776338508311787</t>
  </si>
  <si>
    <t>TLR1</t>
  </si>
  <si>
    <t>0.785199505791701</t>
  </si>
  <si>
    <t>TLR3</t>
  </si>
  <si>
    <t>0.984822858515758</t>
  </si>
  <si>
    <t>TLR4</t>
  </si>
  <si>
    <t>0.516941329188572</t>
  </si>
  <si>
    <t>TNF</t>
  </si>
  <si>
    <t>0.316395387514392</t>
  </si>
  <si>
    <t>TNFAIP8</t>
  </si>
  <si>
    <t>0.419851729518576</t>
  </si>
  <si>
    <t>TNFAIP8L2</t>
  </si>
  <si>
    <t>0.916997312043443</t>
  </si>
  <si>
    <t>TNFRSF11A</t>
  </si>
  <si>
    <t>0.237328600493285</t>
  </si>
  <si>
    <t>TNFRSF11B</t>
  </si>
  <si>
    <t>0.756274152263587</t>
  </si>
  <si>
    <t>TNFRSF13B</t>
  </si>
  <si>
    <t>0.765515532969804</t>
  </si>
  <si>
    <t>TNFRSF13C</t>
  </si>
  <si>
    <t>0.610386955972267</t>
  </si>
  <si>
    <t>TNFRSF14</t>
  </si>
  <si>
    <t>0.122266213157974</t>
  </si>
  <si>
    <t>TNFRSF17</t>
  </si>
  <si>
    <t>0.412081897981006</t>
  </si>
  <si>
    <t>TNFRSF4</t>
  </si>
  <si>
    <t>0.00658540960818833</t>
  </si>
  <si>
    <t>TNFSF10</t>
  </si>
  <si>
    <t>0.727754296696322</t>
  </si>
  <si>
    <t>TNFSF11</t>
  </si>
  <si>
    <t>0.812363044247733</t>
  </si>
  <si>
    <t>TNFSF12</t>
  </si>
  <si>
    <t>0.806599174698079</t>
  </si>
  <si>
    <t>TNFSF13</t>
  </si>
  <si>
    <t>0.884683747735167</t>
  </si>
  <si>
    <t>TOP2B</t>
  </si>
  <si>
    <t>0.443594687134668</t>
  </si>
  <si>
    <t>TP53BP1</t>
  </si>
  <si>
    <t>0.461076470434995</t>
  </si>
  <si>
    <t>TP53I3</t>
  </si>
  <si>
    <t>0.63209372698248</t>
  </si>
  <si>
    <t>TPD52L2</t>
  </si>
  <si>
    <t>0.660134993063867</t>
  </si>
  <si>
    <t>TPP1</t>
  </si>
  <si>
    <t>0.267942640973928</t>
  </si>
  <si>
    <t>TPSAB1</t>
  </si>
  <si>
    <t>0.929282579348358</t>
  </si>
  <si>
    <t>TPSG1</t>
  </si>
  <si>
    <t>0.579203085117976</t>
  </si>
  <si>
    <t>TPT1</t>
  </si>
  <si>
    <t>0.934586899710449</t>
  </si>
  <si>
    <t>TRAF2</t>
  </si>
  <si>
    <t>0.173991358125633</t>
  </si>
  <si>
    <t>TRAF3</t>
  </si>
  <si>
    <t>0.443835798340077</t>
  </si>
  <si>
    <t>TREM2</t>
  </si>
  <si>
    <t>0.844677821518879</t>
  </si>
  <si>
    <t>TREML1</t>
  </si>
  <si>
    <t>0.521439533336037</t>
  </si>
  <si>
    <t>TRIM21</t>
  </si>
  <si>
    <t>0.983591519416103</t>
  </si>
  <si>
    <t>TRIM5</t>
  </si>
  <si>
    <t>0.495325884459338</t>
  </si>
  <si>
    <t>TSC1</t>
  </si>
  <si>
    <t>0.0405299080855664</t>
  </si>
  <si>
    <t>TSPYL1</t>
  </si>
  <si>
    <t>0.668557224113707</t>
  </si>
  <si>
    <t>TTR</t>
  </si>
  <si>
    <t>0.667566975407026</t>
  </si>
  <si>
    <t>TXN</t>
  </si>
  <si>
    <t>0.305466087902549</t>
  </si>
  <si>
    <t>TYRP1</t>
  </si>
  <si>
    <t>0.620780902380563</t>
  </si>
  <si>
    <t>UBE2Z</t>
  </si>
  <si>
    <t>0.763857745264672</t>
  </si>
  <si>
    <t>UBXN1</t>
  </si>
  <si>
    <t>0.86239952966206</t>
  </si>
  <si>
    <t>UNC5D</t>
  </si>
  <si>
    <t>0.61270380329372</t>
  </si>
  <si>
    <t>UROD</t>
  </si>
  <si>
    <t>0.314692673888922</t>
  </si>
  <si>
    <t>VAMP8</t>
  </si>
  <si>
    <t>0.805378418208827</t>
  </si>
  <si>
    <t>VASH1</t>
  </si>
  <si>
    <t>0.65763202164716</t>
  </si>
  <si>
    <t>VASP</t>
  </si>
  <si>
    <t>0.98575827368564</t>
  </si>
  <si>
    <t>VEGFA</t>
  </si>
  <si>
    <t>0.352115972192624</t>
  </si>
  <si>
    <t>VEGFB</t>
  </si>
  <si>
    <t>0.120616399948482</t>
  </si>
  <si>
    <t>VEGFD</t>
  </si>
  <si>
    <t>0.795505928650262</t>
  </si>
  <si>
    <t>VNN1</t>
  </si>
  <si>
    <t>0.338889862695486</t>
  </si>
  <si>
    <t>VTI1A</t>
  </si>
  <si>
    <t>0.430277996267094</t>
  </si>
  <si>
    <t>WAS</t>
  </si>
  <si>
    <t>0.0501042045262469</t>
  </si>
  <si>
    <t>WASL</t>
  </si>
  <si>
    <t>0.071576599852456</t>
  </si>
  <si>
    <t>WFIKKN2</t>
  </si>
  <si>
    <t>0.858499938672634</t>
  </si>
  <si>
    <t>WNT9A</t>
  </si>
  <si>
    <t>0.0107547130347748</t>
  </si>
  <si>
    <t>XIAP</t>
  </si>
  <si>
    <t>0.388306871922105</t>
  </si>
  <si>
    <t>YTHDF3</t>
  </si>
  <si>
    <t>0.286673952821727</t>
  </si>
  <si>
    <t>YWHAQ</t>
  </si>
  <si>
    <t>0.730161223440339</t>
  </si>
  <si>
    <t>YY1</t>
  </si>
  <si>
    <t>0.697353694574926</t>
  </si>
  <si>
    <t>ZBP1</t>
  </si>
  <si>
    <t>0.494021328162238</t>
  </si>
  <si>
    <t>ZNF174</t>
  </si>
  <si>
    <t>0.498584872406857</t>
  </si>
  <si>
    <t xml:space="preserve">Supplementary Table 2. Individua inflammatory protein Cox proportional hazard models and Schoenfeld residuals </t>
  </si>
  <si>
    <r>
      <rPr>
        <sz val="12"/>
        <color theme="1"/>
        <rFont val="Calibri (Body)"/>
      </rPr>
      <t>proteomics data</t>
    </r>
    <r>
      <rPr>
        <sz val="12"/>
        <color theme="1"/>
        <rFont val="Aptos Narrow"/>
        <family val="2"/>
        <scheme val="minor"/>
      </rPr>
      <t xml:space="preserve"> </t>
    </r>
  </si>
  <si>
    <t>M1 (age + sex etc)</t>
  </si>
  <si>
    <t>M2 (M1 + apoe)</t>
  </si>
  <si>
    <t>M3 (sex + age + lifestyle)</t>
  </si>
  <si>
    <t xml:space="preserve">M4 (sex + age + lifestyle + apoe) </t>
  </si>
  <si>
    <t xml:space="preserve">Schoenfeld residuals p val </t>
  </si>
  <si>
    <t xml:space="preserve">Supplementary Table 3. Individua ProSig protein Cox proportional hazard models and Schoenfeld residuals </t>
  </si>
  <si>
    <t>number of proteins</t>
  </si>
  <si>
    <t>C-index</t>
  </si>
  <si>
    <t>mean absolute coefficient</t>
  </si>
  <si>
    <t>mean coefficient</t>
  </si>
  <si>
    <t>Supplementary table 4. The average regularised coefficeint of non-zero proteins following LASSO regularisation and the C-index of Cox PH models adjusted for ProSig made by incremental addition of proteins</t>
  </si>
  <si>
    <t>img</t>
  </si>
  <si>
    <t>FDR</t>
  </si>
  <si>
    <t>p</t>
  </si>
  <si>
    <t>BrainAge</t>
  </si>
  <si>
    <t>BrainAge delta</t>
  </si>
  <si>
    <t>deep white matter hyperintensities</t>
  </si>
  <si>
    <t>periventricular white matter hyperintensities</t>
  </si>
  <si>
    <t>white matter hyperintensities</t>
  </si>
  <si>
    <t>cerebral white matter (LH)</t>
  </si>
  <si>
    <t>cerebral white matter (RH)</t>
  </si>
  <si>
    <t>cortex (LH)</t>
  </si>
  <si>
    <t>cortex (RH)</t>
  </si>
  <si>
    <t>csf (WB)</t>
  </si>
  <si>
    <t>subcort gray (WB)</t>
  </si>
  <si>
    <t>total gray (WB)</t>
  </si>
  <si>
    <t>vessel (LH)</t>
  </si>
  <si>
    <t>vessel (RH)</t>
  </si>
  <si>
    <t>ProSig</t>
  </si>
  <si>
    <t>Group</t>
  </si>
  <si>
    <t>Subgroup</t>
  </si>
  <si>
    <t>caudalanteriorcingulate (LH)</t>
  </si>
  <si>
    <t>Cortical regions</t>
  </si>
  <si>
    <t>Cingulate</t>
  </si>
  <si>
    <t>caudalanteriorcingulate (RH)</t>
  </si>
  <si>
    <t>isthmuscingulate (LH)</t>
  </si>
  <si>
    <t>isthmuscingulate (RH)</t>
  </si>
  <si>
    <t>posteriorcingulate (LH)</t>
  </si>
  <si>
    <t>posteriorcingulate (RH)</t>
  </si>
  <si>
    <t>rostralanteriorcingulate (LH)</t>
  </si>
  <si>
    <t>rostralanteriorcingulate (RH)</t>
  </si>
  <si>
    <t>caudalmiddlefrontal (LH)</t>
  </si>
  <si>
    <t>Frontal lobe</t>
  </si>
  <si>
    <t>caudalmiddlefrontal (RH)</t>
  </si>
  <si>
    <t>frontalpole (LH)</t>
  </si>
  <si>
    <t>frontalpole (RH)</t>
  </si>
  <si>
    <t>lateralorbitofrontal (LH)</t>
  </si>
  <si>
    <t>lateralorbitofrontal (RH)</t>
  </si>
  <si>
    <t>medialorbitofrontal (LH)</t>
  </si>
  <si>
    <t>medialorbitofrontal (RH)</t>
  </si>
  <si>
    <t>paracentral (LH)</t>
  </si>
  <si>
    <t>paracentral (RH)</t>
  </si>
  <si>
    <t>parsopercularis (LH)</t>
  </si>
  <si>
    <t>parsopercularis (RH)</t>
  </si>
  <si>
    <t>parsorbitalis (LH)</t>
  </si>
  <si>
    <t>parsorbitalis (RH)</t>
  </si>
  <si>
    <t>parstriangularis (LH)</t>
  </si>
  <si>
    <t>parstriangularis (RH)</t>
  </si>
  <si>
    <t>precentral (LH)</t>
  </si>
  <si>
    <t>precentral (RH)</t>
  </si>
  <si>
    <t>rostralmiddlefrontal (LH)</t>
  </si>
  <si>
    <t>rostralmiddlefrontal (RH)</t>
  </si>
  <si>
    <t>superiorfrontal (LH)</t>
  </si>
  <si>
    <t>superiorfrontal (RH)</t>
  </si>
  <si>
    <t>insula (LH)</t>
  </si>
  <si>
    <t>Insula cortex</t>
  </si>
  <si>
    <t>insula (RH)</t>
  </si>
  <si>
    <t>cuneus (LH)</t>
  </si>
  <si>
    <t>Occipital lobe</t>
  </si>
  <si>
    <t>cuneus (RH)</t>
  </si>
  <si>
    <t>lateraloccipital (LH)</t>
  </si>
  <si>
    <t>lateraloccipital (RH)</t>
  </si>
  <si>
    <t>lingual (LH)</t>
  </si>
  <si>
    <t>lingual (RH)</t>
  </si>
  <si>
    <t>pericalcarine (LH)</t>
  </si>
  <si>
    <t>pericalcarine (RH)</t>
  </si>
  <si>
    <t>inferiorparietal (LH)</t>
  </si>
  <si>
    <t>Parietal lobe</t>
  </si>
  <si>
    <t>inferiorparietal (RH)</t>
  </si>
  <si>
    <t>postcentral (LH)</t>
  </si>
  <si>
    <t>postcentral (RH)</t>
  </si>
  <si>
    <t>precuneus (LH)</t>
  </si>
  <si>
    <t>precuneus (RH)</t>
  </si>
  <si>
    <t>superiorparietal (LH)</t>
  </si>
  <si>
    <t>superiorparietal (RH)</t>
  </si>
  <si>
    <t>supramarginal (LH)</t>
  </si>
  <si>
    <t>supramarginal (RH)</t>
  </si>
  <si>
    <t>accumbensarea (LH)</t>
  </si>
  <si>
    <t>Subcortical region</t>
  </si>
  <si>
    <t>Subcortical structure</t>
  </si>
  <si>
    <t>accumbensarea (RH)</t>
  </si>
  <si>
    <t>amygdala (LH)</t>
  </si>
  <si>
    <t>amygdala (RH)</t>
  </si>
  <si>
    <t>brainstem (WB)</t>
  </si>
  <si>
    <t>caudate (LH)</t>
  </si>
  <si>
    <t>caudate (RH)</t>
  </si>
  <si>
    <t>ccanterior (WB)</t>
  </si>
  <si>
    <t>cccentral (WB)</t>
  </si>
  <si>
    <t>ccmidanterior (WB)</t>
  </si>
  <si>
    <t>ccmidposterior (WB)</t>
  </si>
  <si>
    <t>ccposterior (WB)</t>
  </si>
  <si>
    <t>cerebellumcortex (LH)</t>
  </si>
  <si>
    <t>cerebellumcortex (RH)</t>
  </si>
  <si>
    <t>cerebellumwhitematter (LH)</t>
  </si>
  <si>
    <t>cerebellumwhitematter (RH)</t>
  </si>
  <si>
    <t>hippocampus (LH)</t>
  </si>
  <si>
    <t>hippocampus (RH)</t>
  </si>
  <si>
    <t>opticchiasm (WB)</t>
  </si>
  <si>
    <t>pallidum (LH)</t>
  </si>
  <si>
    <t>pallidum (RH)</t>
  </si>
  <si>
    <t>putamen (LH)</t>
  </si>
  <si>
    <t>putamen (RH)</t>
  </si>
  <si>
    <t>thalamusproper (LH)</t>
  </si>
  <si>
    <t>thalamusproper (RH)</t>
  </si>
  <si>
    <t>ventraldc (LH)</t>
  </si>
  <si>
    <t>ventraldc (RH)</t>
  </si>
  <si>
    <t>bankssts (LH)</t>
  </si>
  <si>
    <t>Temporal lobe</t>
  </si>
  <si>
    <t>bankssts (RH)</t>
  </si>
  <si>
    <t>entorhinal (LH)</t>
  </si>
  <si>
    <t>entorhinal (RH)</t>
  </si>
  <si>
    <t>fusiform (LH)</t>
  </si>
  <si>
    <t>fusiform (RH)</t>
  </si>
  <si>
    <t>inferiortemporal (LH)</t>
  </si>
  <si>
    <t>inferiortemporal (RH)</t>
  </si>
  <si>
    <t>middletemporal (LH)</t>
  </si>
  <si>
    <t>middletemporal (RH)</t>
  </si>
  <si>
    <t>parahippocampal (LH)</t>
  </si>
  <si>
    <t>parahippocampal (RH)</t>
  </si>
  <si>
    <t>superiortemporal (LH)</t>
  </si>
  <si>
    <t>superiortemporal (RH)</t>
  </si>
  <si>
    <t>transversetemporal (LH)</t>
  </si>
  <si>
    <t>transversetemporal (RH)</t>
  </si>
  <si>
    <t>3rdventricle (WB)</t>
  </si>
  <si>
    <t>Ventricular system</t>
  </si>
  <si>
    <t>4thventricle (WB)</t>
  </si>
  <si>
    <t>inflatvent (LH)</t>
  </si>
  <si>
    <t>inflatvent (RH)</t>
  </si>
  <si>
    <t>lateralventricle (LH)</t>
  </si>
  <si>
    <t>lateralventricle (RH)</t>
  </si>
  <si>
    <t>imaging type</t>
  </si>
  <si>
    <t>Global</t>
  </si>
  <si>
    <t>Regional</t>
  </si>
  <si>
    <t>Path C - step 1 (X to Y)</t>
  </si>
  <si>
    <t>Path A - step 2 (X to M)</t>
  </si>
  <si>
    <t>Path B - step 3 (x+M to Y) coef for prot</t>
  </si>
  <si>
    <t>Path C' - step 3 (X+M to Y) coef for apoe</t>
  </si>
  <si>
    <t>Predictor</t>
  </si>
  <si>
    <t>lower.95</t>
  </si>
  <si>
    <t>upper.95</t>
  </si>
  <si>
    <t>axb</t>
  </si>
  <si>
    <t>total effect</t>
  </si>
  <si>
    <t>mediation proportion</t>
  </si>
  <si>
    <t>Bias</t>
  </si>
  <si>
    <t>Std_Error</t>
  </si>
  <si>
    <t>CI_Lower_Normal</t>
  </si>
  <si>
    <t>CI_Upper_Normal</t>
  </si>
  <si>
    <t xml:space="preserve">diabetes </t>
  </si>
  <si>
    <t>hypertension</t>
  </si>
  <si>
    <t>smoking status</t>
  </si>
  <si>
    <t>townsend index</t>
  </si>
  <si>
    <t>alcohol consumption</t>
  </si>
  <si>
    <t xml:space="preserve">bmi </t>
  </si>
  <si>
    <t>mediation effect</t>
  </si>
  <si>
    <t>CI_Lower_Percentile</t>
  </si>
  <si>
    <t>CI_Upper_Percentile</t>
  </si>
  <si>
    <t>diabetes</t>
  </si>
  <si>
    <t xml:space="preserve">alcohol consumption </t>
  </si>
  <si>
    <t>bmi</t>
  </si>
  <si>
    <r>
      <t xml:space="preserve">APOE-ε4 </t>
    </r>
    <r>
      <rPr>
        <sz val="11"/>
        <color theme="1"/>
        <rFont val="Aptos Narrow"/>
        <scheme val="minor"/>
      </rPr>
      <t>alleles</t>
    </r>
  </si>
  <si>
    <t>AUC</t>
  </si>
  <si>
    <t>age + sex*age + sex + age2 + age*sex + age2*sex</t>
  </si>
  <si>
    <t>M1 + ProSig</t>
  </si>
  <si>
    <t>APOE-ε4  alleles + age + sex*age + sex + age2 + age*sex + age2*sex</t>
  </si>
  <si>
    <t>M3 + ProSig</t>
  </si>
  <si>
    <t>age + sex*age + sex + age2 + age*sex + age2*sex  + bmi + edu + diabetes +smoking + hypertension + alcohol + egfr + ethnicity</t>
  </si>
  <si>
    <t>APOE-ε4  alleles + age + sex*age + sex + age2 + age*sex + age2*sex  + bmi + edu + diabetes +smoking + hypertension + alcohol + egfr + ethn_group</t>
  </si>
  <si>
    <t>M4 + ProSig</t>
  </si>
  <si>
    <t>M2 + ProSig</t>
  </si>
  <si>
    <t>17 years(270 cases)</t>
  </si>
  <si>
    <t>model</t>
  </si>
  <si>
    <t>covariate adjustments</t>
  </si>
  <si>
    <t>5-year onset (37 cases)</t>
  </si>
  <si>
    <t>10-year onset (154 cases)</t>
  </si>
  <si>
    <t xml:space="preserve">15-year onset (269 cases) </t>
  </si>
  <si>
    <t>pval</t>
  </si>
  <si>
    <t xml:space="preserve">Supplementary table 6. The associations between ProSig proteins and ProSig with global and regional image-derived brain volumes </t>
  </si>
  <si>
    <t>Supplementary table 7. Baron and Kenny mediation paths between genetic and lifestyle predictors of dementia, with proteins as mediators and incident dementia as outcome in the complete study data</t>
  </si>
  <si>
    <t>Supplementary table 8. Baron and Kenny mediation paths between genetic and lifestyle predictors of dementia, with proteins as mediators and incident dementia as outcome in the test data</t>
  </si>
  <si>
    <t>HR</t>
  </si>
  <si>
    <t xml:space="preserve">Supplementary Table 5. The predictive value of Cox models adjusted for genetic and lifestyle covariates and chnges upon ajustments for the ProSig in 17, 15, 10 and 5 year prediction models . </t>
  </si>
  <si>
    <t>Supplementary Table 4. The average regularised coefficeint of non-zero proteins following LASSO regularisation and the C-index of Cox PH models adjusted for ProSig made by incremental addition of proteins</t>
  </si>
  <si>
    <t xml:space="preserve">Supplementary Table 6. The associations between ProSig proteins and ProSig with global and regional image-derived brain volumes </t>
  </si>
  <si>
    <t>Supplementary Table 7. Baron and Kenny mediation paths between genetic and lifestyle predictors of dementia, with proteins as mediators and incident dementia as outcome in the complete study data</t>
  </si>
  <si>
    <t>Supplementary Table 8. Baron and Kenny mediation paths between genetic and lifestyle predictors of dementia, with proteins as mediators and incident dementia as outcome in the test data</t>
  </si>
  <si>
    <t>PRS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2"/>
      <color rgb="FF0D0D0D"/>
      <name val="Arial"/>
      <family val="2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sz val="12"/>
      <color theme="1"/>
      <name val="Calibri (Body)"/>
    </font>
    <font>
      <b/>
      <sz val="14"/>
      <color theme="1"/>
      <name val="Aptos Narrow (Body)"/>
    </font>
    <font>
      <sz val="14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0"/>
      <color rgb="FFFFFFFF"/>
      <name val="Arial Unicode MS"/>
      <family val="2"/>
    </font>
    <font>
      <sz val="10"/>
      <color theme="1"/>
      <name val="Arial Unicode MS"/>
      <family val="2"/>
    </font>
    <font>
      <sz val="11"/>
      <color rgb="FF000000"/>
      <name val="Calibri"/>
      <family val="2"/>
    </font>
    <font>
      <sz val="12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2"/>
      <color rgb="FF000000"/>
      <name val="Aptos Display"/>
      <charset val="1"/>
    </font>
    <font>
      <sz val="10"/>
      <color rgb="FF000000"/>
      <name val="Arial Unicode MS"/>
      <family val="2"/>
    </font>
    <font>
      <b/>
      <sz val="11"/>
      <color theme="1"/>
      <name val="Aptos Narrow"/>
      <scheme val="minor"/>
    </font>
    <font>
      <i/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rgb="FF000000"/>
      <name val="Aptos Narrow"/>
      <scheme val="minor"/>
    </font>
    <font>
      <sz val="12"/>
      <color rgb="FFDEDEDE"/>
      <name val="Courier New"/>
      <family val="1"/>
    </font>
    <font>
      <b/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theme="1"/>
      <name val="Courier New"/>
      <family val="1"/>
    </font>
    <font>
      <sz val="12"/>
      <color theme="1"/>
      <name val="Aptos Display"/>
      <scheme val="maj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DD7FF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5">
    <xf numFmtId="0" fontId="0" fillId="0" borderId="0" xfId="0"/>
    <xf numFmtId="0" fontId="0" fillId="0" borderId="6" xfId="0" applyBorder="1"/>
    <xf numFmtId="0" fontId="0" fillId="0" borderId="4" xfId="0" applyBorder="1"/>
    <xf numFmtId="0" fontId="0" fillId="0" borderId="9" xfId="0" applyBorder="1"/>
    <xf numFmtId="0" fontId="0" fillId="0" borderId="5" xfId="0" applyBorder="1"/>
    <xf numFmtId="0" fontId="0" fillId="0" borderId="10" xfId="0" applyBorder="1"/>
    <xf numFmtId="164" fontId="0" fillId="0" borderId="10" xfId="0" applyNumberFormat="1" applyBorder="1"/>
    <xf numFmtId="0" fontId="2" fillId="0" borderId="11" xfId="0" applyFont="1" applyBorder="1"/>
    <xf numFmtId="1" fontId="0" fillId="0" borderId="2" xfId="0" applyNumberFormat="1" applyBorder="1"/>
    <xf numFmtId="2" fontId="0" fillId="0" borderId="6" xfId="0" applyNumberFormat="1" applyBorder="1"/>
    <xf numFmtId="1" fontId="3" fillId="0" borderId="2" xfId="0" applyNumberFormat="1" applyFont="1" applyBorder="1"/>
    <xf numFmtId="2" fontId="3" fillId="0" borderId="6" xfId="0" applyNumberFormat="1" applyFont="1" applyBorder="1"/>
    <xf numFmtId="2" fontId="3" fillId="0" borderId="3" xfId="0" applyNumberFormat="1" applyFont="1" applyBorder="1"/>
    <xf numFmtId="1" fontId="3" fillId="0" borderId="6" xfId="0" applyNumberFormat="1" applyFont="1" applyBorder="1"/>
    <xf numFmtId="0" fontId="2" fillId="0" borderId="12" xfId="0" applyFont="1" applyBorder="1"/>
    <xf numFmtId="1" fontId="0" fillId="0" borderId="7" xfId="0" applyNumberFormat="1" applyBorder="1"/>
    <xf numFmtId="2" fontId="0" fillId="0" borderId="0" xfId="0" applyNumberFormat="1"/>
    <xf numFmtId="1" fontId="0" fillId="0" borderId="1" xfId="0" applyNumberFormat="1" applyBorder="1"/>
    <xf numFmtId="2" fontId="0" fillId="0" borderId="1" xfId="0" applyNumberFormat="1" applyBorder="1"/>
    <xf numFmtId="1" fontId="3" fillId="0" borderId="7" xfId="0" applyNumberFormat="1" applyFont="1" applyBorder="1"/>
    <xf numFmtId="2" fontId="3" fillId="0" borderId="1" xfId="0" applyNumberFormat="1" applyFont="1" applyBorder="1"/>
    <xf numFmtId="2" fontId="3" fillId="0" borderId="8" xfId="0" applyNumberFormat="1" applyFont="1" applyBorder="1"/>
    <xf numFmtId="1" fontId="3" fillId="0" borderId="1" xfId="0" applyNumberFormat="1" applyFont="1" applyBorder="1"/>
    <xf numFmtId="0" fontId="0" fillId="0" borderId="1" xfId="0" applyBorder="1"/>
    <xf numFmtId="0" fontId="2" fillId="2" borderId="2" xfId="0" applyFont="1" applyFill="1" applyBorder="1" applyAlignment="1">
      <alignment horizontal="left"/>
    </xf>
    <xf numFmtId="1" fontId="0" fillId="2" borderId="2" xfId="0" applyNumberFormat="1" applyFill="1" applyBorder="1"/>
    <xf numFmtId="2" fontId="0" fillId="2" borderId="3" xfId="0" applyNumberFormat="1" applyFill="1" applyBorder="1"/>
    <xf numFmtId="2" fontId="0" fillId="2" borderId="6" xfId="0" applyNumberFormat="1" applyFill="1" applyBorder="1"/>
    <xf numFmtId="1" fontId="3" fillId="2" borderId="2" xfId="0" applyNumberFormat="1" applyFont="1" applyFill="1" applyBorder="1"/>
    <xf numFmtId="2" fontId="3" fillId="2" borderId="6" xfId="0" applyNumberFormat="1" applyFont="1" applyFill="1" applyBorder="1"/>
    <xf numFmtId="2" fontId="3" fillId="2" borderId="3" xfId="0" applyNumberFormat="1" applyFont="1" applyFill="1" applyBorder="1"/>
    <xf numFmtId="1" fontId="3" fillId="2" borderId="6" xfId="0" applyNumberFormat="1" applyFont="1" applyFill="1" applyBorder="1"/>
    <xf numFmtId="0" fontId="0" fillId="2" borderId="0" xfId="0" applyFill="1"/>
    <xf numFmtId="0" fontId="0" fillId="2" borderId="6" xfId="0" applyFill="1" applyBorder="1"/>
    <xf numFmtId="0" fontId="2" fillId="2" borderId="12" xfId="0" applyFont="1" applyFill="1" applyBorder="1" applyAlignment="1">
      <alignment horizontal="left"/>
    </xf>
    <xf numFmtId="1" fontId="0" fillId="2" borderId="12" xfId="0" applyNumberFormat="1" applyFill="1" applyBorder="1"/>
    <xf numFmtId="2" fontId="0" fillId="2" borderId="0" xfId="0" applyNumberFormat="1" applyFill="1"/>
    <xf numFmtId="1" fontId="3" fillId="2" borderId="12" xfId="0" applyNumberFormat="1" applyFont="1" applyFill="1" applyBorder="1"/>
    <xf numFmtId="2" fontId="3" fillId="2" borderId="0" xfId="0" applyNumberFormat="1" applyFont="1" applyFill="1"/>
    <xf numFmtId="2" fontId="3" fillId="2" borderId="13" xfId="0" applyNumberFormat="1" applyFont="1" applyFill="1" applyBorder="1"/>
    <xf numFmtId="1" fontId="3" fillId="2" borderId="0" xfId="0" applyNumberFormat="1" applyFont="1" applyFill="1"/>
    <xf numFmtId="0" fontId="2" fillId="2" borderId="7" xfId="0" applyFont="1" applyFill="1" applyBorder="1" applyAlignment="1">
      <alignment horizontal="left"/>
    </xf>
    <xf numFmtId="1" fontId="0" fillId="2" borderId="7" xfId="0" applyNumberFormat="1" applyFill="1" applyBorder="1"/>
    <xf numFmtId="2" fontId="0" fillId="2" borderId="1" xfId="0" applyNumberFormat="1" applyFill="1" applyBorder="1"/>
    <xf numFmtId="1" fontId="3" fillId="2" borderId="7" xfId="0" applyNumberFormat="1" applyFont="1" applyFill="1" applyBorder="1"/>
    <xf numFmtId="2" fontId="3" fillId="2" borderId="1" xfId="0" applyNumberFormat="1" applyFont="1" applyFill="1" applyBorder="1"/>
    <xf numFmtId="2" fontId="3" fillId="2" borderId="8" xfId="0" applyNumberFormat="1" applyFont="1" applyFill="1" applyBorder="1"/>
    <xf numFmtId="1" fontId="3" fillId="2" borderId="1" xfId="0" applyNumberFormat="1" applyFont="1" applyFill="1" applyBorder="1"/>
    <xf numFmtId="0" fontId="0" fillId="2" borderId="1" xfId="0" applyFill="1" applyBorder="1"/>
    <xf numFmtId="1" fontId="3" fillId="0" borderId="12" xfId="0" applyNumberFormat="1" applyFont="1" applyBorder="1"/>
    <xf numFmtId="2" fontId="3" fillId="0" borderId="0" xfId="0" applyNumberFormat="1" applyFont="1"/>
    <xf numFmtId="2" fontId="3" fillId="0" borderId="13" xfId="0" applyNumberFormat="1" applyFont="1" applyBorder="1"/>
    <xf numFmtId="1" fontId="3" fillId="0" borderId="0" xfId="0" applyNumberFormat="1" applyFont="1"/>
    <xf numFmtId="0" fontId="2" fillId="0" borderId="7" xfId="0" applyFont="1" applyBorder="1"/>
    <xf numFmtId="0" fontId="2" fillId="2" borderId="2" xfId="0" applyFont="1" applyFill="1" applyBorder="1"/>
    <xf numFmtId="0" fontId="2" fillId="2" borderId="12" xfId="0" applyFont="1" applyFill="1" applyBorder="1"/>
    <xf numFmtId="0" fontId="2" fillId="2" borderId="7" xfId="0" applyFont="1" applyFill="1" applyBorder="1"/>
    <xf numFmtId="0" fontId="2" fillId="0" borderId="14" xfId="0" applyFont="1" applyBorder="1"/>
    <xf numFmtId="0" fontId="2" fillId="0" borderId="15" xfId="0" applyFont="1" applyBorder="1"/>
    <xf numFmtId="0" fontId="0" fillId="0" borderId="12" xfId="0" applyBorder="1"/>
    <xf numFmtId="0" fontId="0" fillId="0" borderId="13" xfId="0" applyBorder="1"/>
    <xf numFmtId="0" fontId="2" fillId="0" borderId="0" xfId="0" applyFont="1"/>
    <xf numFmtId="0" fontId="2" fillId="0" borderId="8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11" fillId="0" borderId="0" xfId="0" applyFont="1"/>
    <xf numFmtId="0" fontId="12" fillId="0" borderId="0" xfId="0" applyFont="1"/>
    <xf numFmtId="11" fontId="0" fillId="0" borderId="0" xfId="0" applyNumberFormat="1"/>
    <xf numFmtId="0" fontId="13" fillId="0" borderId="0" xfId="0" applyFont="1"/>
    <xf numFmtId="0" fontId="14" fillId="0" borderId="0" xfId="0" applyFont="1"/>
    <xf numFmtId="0" fontId="15" fillId="0" borderId="0" xfId="0" applyFont="1" applyAlignment="1">
      <alignment horizontal="center"/>
    </xf>
    <xf numFmtId="11" fontId="14" fillId="0" borderId="0" xfId="0" applyNumberFormat="1" applyFont="1"/>
    <xf numFmtId="11" fontId="16" fillId="0" borderId="0" xfId="0" applyNumberFormat="1" applyFont="1"/>
    <xf numFmtId="0" fontId="16" fillId="0" borderId="0" xfId="0" applyFont="1"/>
    <xf numFmtId="11" fontId="17" fillId="0" borderId="0" xfId="0" applyNumberFormat="1" applyFont="1"/>
    <xf numFmtId="0" fontId="17" fillId="0" borderId="0" xfId="0" applyFont="1"/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11" fontId="20" fillId="0" borderId="0" xfId="0" applyNumberFormat="1" applyFont="1"/>
    <xf numFmtId="0" fontId="21" fillId="0" borderId="0" xfId="0" applyFont="1"/>
    <xf numFmtId="11" fontId="21" fillId="0" borderId="0" xfId="0" applyNumberFormat="1" applyFont="1"/>
    <xf numFmtId="0" fontId="10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0" fillId="0" borderId="0" xfId="0" applyAlignment="1">
      <alignment horizontal="left"/>
    </xf>
    <xf numFmtId="0" fontId="12" fillId="0" borderId="0" xfId="0" applyFont="1" applyAlignment="1">
      <alignment horizontal="left"/>
    </xf>
    <xf numFmtId="0" fontId="25" fillId="0" borderId="0" xfId="0" applyFont="1"/>
    <xf numFmtId="0" fontId="26" fillId="0" borderId="0" xfId="0" applyFont="1"/>
    <xf numFmtId="0" fontId="8" fillId="0" borderId="0" xfId="0" applyFont="1"/>
    <xf numFmtId="0" fontId="6" fillId="0" borderId="0" xfId="0" applyFont="1"/>
    <xf numFmtId="0" fontId="9" fillId="0" borderId="0" xfId="0" applyFont="1"/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2" fillId="9" borderId="5" xfId="0" applyFont="1" applyFill="1" applyBorder="1" applyAlignment="1">
      <alignment horizontal="center" vertical="center"/>
    </xf>
    <xf numFmtId="164" fontId="3" fillId="9" borderId="4" xfId="0" applyNumberFormat="1" applyFont="1" applyFill="1" applyBorder="1" applyAlignment="1">
      <alignment horizontal="center"/>
    </xf>
    <xf numFmtId="164" fontId="3" fillId="9" borderId="5" xfId="0" applyNumberFormat="1" applyFont="1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2" fillId="2" borderId="1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2" fillId="2" borderId="11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12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9" fontId="0" fillId="6" borderId="2" xfId="1" applyFont="1" applyFill="1" applyBorder="1" applyAlignment="1">
      <alignment horizontal="center"/>
    </xf>
    <xf numFmtId="9" fontId="0" fillId="6" borderId="3" xfId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11" fontId="0" fillId="0" borderId="0" xfId="0" applyNumberFormat="1" applyAlignment="1">
      <alignment horizontal="center"/>
    </xf>
    <xf numFmtId="11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Fill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18D70-B78C-3E48-9196-12751FB019A8}">
  <dimension ref="A1:A8"/>
  <sheetViews>
    <sheetView tabSelected="1" workbookViewId="0">
      <selection activeCell="N16" sqref="N16"/>
    </sheetView>
  </sheetViews>
  <sheetFormatPr baseColWidth="10" defaultRowHeight="16" x14ac:dyDescent="0.2"/>
  <sheetData>
    <row r="1" spans="1:1" s="94" customFormat="1" ht="19" x14ac:dyDescent="0.25">
      <c r="A1" s="93" t="s">
        <v>40</v>
      </c>
    </row>
    <row r="2" spans="1:1" s="93" customFormat="1" ht="19" x14ac:dyDescent="0.25">
      <c r="A2" s="93" t="s">
        <v>1511</v>
      </c>
    </row>
    <row r="3" spans="1:1" s="93" customFormat="1" ht="19" x14ac:dyDescent="0.25">
      <c r="A3" s="93" t="s">
        <v>1518</v>
      </c>
    </row>
    <row r="4" spans="1:1" s="93" customFormat="1" ht="18" customHeight="1" x14ac:dyDescent="0.25">
      <c r="A4" s="93" t="s">
        <v>1704</v>
      </c>
    </row>
    <row r="5" spans="1:1" s="93" customFormat="1" ht="19" x14ac:dyDescent="0.25">
      <c r="A5" s="93" t="s">
        <v>1703</v>
      </c>
    </row>
    <row r="6" spans="1:1" s="93" customFormat="1" ht="18" customHeight="1" x14ac:dyDescent="0.25">
      <c r="A6" s="93" t="s">
        <v>1705</v>
      </c>
    </row>
    <row r="7" spans="1:1" s="93" customFormat="1" ht="18" customHeight="1" x14ac:dyDescent="0.25">
      <c r="A7" s="93" t="s">
        <v>1706</v>
      </c>
    </row>
    <row r="8" spans="1:1" s="93" customFormat="1" ht="18" customHeight="1" x14ac:dyDescent="0.25">
      <c r="A8" s="93" t="s">
        <v>17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914F2-62E1-324D-AF6F-A4A929CA12CC}">
  <dimension ref="A1:BY212"/>
  <sheetViews>
    <sheetView zoomScale="86" zoomScaleNormal="70" workbookViewId="0">
      <selection activeCell="Q6" sqref="Q6:R6"/>
    </sheetView>
  </sheetViews>
  <sheetFormatPr baseColWidth="10" defaultColWidth="11" defaultRowHeight="16" x14ac:dyDescent="0.2"/>
  <cols>
    <col min="1" max="1" width="19.1640625" bestFit="1" customWidth="1"/>
    <col min="2" max="2" width="21.6640625" bestFit="1" customWidth="1"/>
    <col min="3" max="3" width="13.6640625" style="59" bestFit="1" customWidth="1"/>
    <col min="4" max="4" width="9.6640625" bestFit="1" customWidth="1"/>
    <col min="5" max="5" width="10.6640625" style="59" bestFit="1" customWidth="1"/>
    <col min="6" max="6" width="8.6640625" bestFit="1" customWidth="1"/>
    <col min="7" max="7" width="9.6640625" style="59" bestFit="1" customWidth="1"/>
    <col min="8" max="8" width="12.5" bestFit="1" customWidth="1"/>
    <col min="9" max="9" width="10.6640625" style="59" bestFit="1" customWidth="1"/>
    <col min="10" max="10" width="12.5" bestFit="1" customWidth="1"/>
    <col min="11" max="11" width="8.6640625" style="59" bestFit="1" customWidth="1"/>
    <col min="12" max="12" width="12.5" bestFit="1" customWidth="1"/>
    <col min="13" max="13" width="12.6640625" style="59" bestFit="1" customWidth="1"/>
    <col min="14" max="14" width="12.5" bestFit="1" customWidth="1"/>
    <col min="15" max="15" width="11.6640625" style="59" bestFit="1" customWidth="1"/>
    <col min="16" max="16" width="8.6640625" bestFit="1" customWidth="1"/>
    <col min="17" max="17" width="10.6640625" style="59" bestFit="1" customWidth="1"/>
    <col min="18" max="18" width="12.5" bestFit="1" customWidth="1"/>
    <col min="19" max="19" width="9.6640625" style="59" bestFit="1" customWidth="1"/>
    <col min="20" max="20" width="12.5" bestFit="1" customWidth="1"/>
    <col min="21" max="21" width="11.6640625" style="59" bestFit="1" customWidth="1"/>
    <col min="22" max="22" width="12.5" style="60" bestFit="1" customWidth="1"/>
    <col min="23" max="23" width="11.6640625" bestFit="1" customWidth="1"/>
    <col min="24" max="24" width="8.6640625" bestFit="1" customWidth="1"/>
    <col min="25" max="25" width="10.6640625" style="59" bestFit="1" customWidth="1"/>
    <col min="26" max="26" width="8.6640625" bestFit="1" customWidth="1"/>
    <col min="27" max="27" width="9.6640625" style="59" bestFit="1" customWidth="1"/>
    <col min="28" max="28" width="8.6640625" bestFit="1" customWidth="1"/>
    <col min="29" max="29" width="11.6640625" style="59" bestFit="1" customWidth="1"/>
    <col min="30" max="30" width="8.6640625" bestFit="1" customWidth="1"/>
  </cols>
  <sheetData>
    <row r="1" spans="1:77" s="61" customFormat="1" ht="19" x14ac:dyDescent="0.25">
      <c r="A1" s="92" t="s">
        <v>40</v>
      </c>
    </row>
    <row r="2" spans="1:77" x14ac:dyDescent="0.2">
      <c r="A2" s="128"/>
      <c r="B2" s="128"/>
      <c r="C2" s="129" t="s">
        <v>0</v>
      </c>
      <c r="D2" s="130"/>
      <c r="E2" s="130"/>
      <c r="F2" s="130"/>
      <c r="G2" s="130"/>
      <c r="H2" s="130"/>
      <c r="I2" s="130"/>
      <c r="J2" s="130"/>
      <c r="K2" s="130"/>
      <c r="L2" s="130"/>
      <c r="M2" s="130"/>
      <c r="N2" s="130"/>
      <c r="O2" s="131" t="s">
        <v>1512</v>
      </c>
      <c r="P2" s="131"/>
      <c r="Q2" s="131"/>
      <c r="R2" s="131"/>
      <c r="S2" s="131"/>
      <c r="T2" s="131"/>
      <c r="U2" s="131"/>
      <c r="V2" s="131"/>
      <c r="W2" s="132" t="s">
        <v>1</v>
      </c>
      <c r="X2" s="133"/>
      <c r="Y2" s="133"/>
      <c r="Z2" s="133"/>
      <c r="AA2" s="133"/>
      <c r="AB2" s="133"/>
      <c r="AC2" s="133"/>
      <c r="AD2" s="134"/>
    </row>
    <row r="3" spans="1:77" s="1" customFormat="1" x14ac:dyDescent="0.2">
      <c r="A3" s="112" t="s">
        <v>2</v>
      </c>
      <c r="B3" s="135"/>
      <c r="C3" s="137" t="s">
        <v>3</v>
      </c>
      <c r="D3" s="138"/>
      <c r="E3" s="139" t="s">
        <v>36</v>
      </c>
      <c r="F3" s="140"/>
      <c r="G3" s="141" t="s">
        <v>4</v>
      </c>
      <c r="H3" s="142"/>
      <c r="I3" s="143" t="s">
        <v>37</v>
      </c>
      <c r="J3" s="144"/>
      <c r="K3" s="141" t="s">
        <v>5</v>
      </c>
      <c r="L3" s="142"/>
      <c r="M3" s="145" t="s">
        <v>6</v>
      </c>
      <c r="N3" s="146"/>
      <c r="O3" s="137" t="s">
        <v>7</v>
      </c>
      <c r="P3" s="138"/>
      <c r="Q3" s="121" t="s">
        <v>38</v>
      </c>
      <c r="R3" s="122"/>
      <c r="S3" s="143" t="s">
        <v>37</v>
      </c>
      <c r="T3" s="144"/>
      <c r="U3" s="125" t="s">
        <v>6</v>
      </c>
      <c r="V3" s="126"/>
      <c r="W3" s="127" t="s">
        <v>7</v>
      </c>
      <c r="X3" s="127"/>
      <c r="Y3" s="121" t="s">
        <v>38</v>
      </c>
      <c r="Z3" s="122"/>
      <c r="AA3" s="143" t="s">
        <v>39</v>
      </c>
      <c r="AB3" s="144"/>
      <c r="AC3" s="145" t="s">
        <v>8</v>
      </c>
      <c r="AD3" s="146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</row>
    <row r="4" spans="1:77" s="3" customFormat="1" x14ac:dyDescent="0.2">
      <c r="A4" s="113"/>
      <c r="B4" s="136"/>
      <c r="C4" s="2" t="s">
        <v>9</v>
      </c>
      <c r="D4" s="3" t="s">
        <v>10</v>
      </c>
      <c r="E4" s="2" t="s">
        <v>9</v>
      </c>
      <c r="F4" s="3" t="s">
        <v>10</v>
      </c>
      <c r="G4" s="2" t="s">
        <v>9</v>
      </c>
      <c r="H4" s="3" t="s">
        <v>10</v>
      </c>
      <c r="I4" s="2" t="s">
        <v>9</v>
      </c>
      <c r="J4" s="3" t="s">
        <v>10</v>
      </c>
      <c r="K4" s="2" t="s">
        <v>9</v>
      </c>
      <c r="L4" s="3" t="s">
        <v>10</v>
      </c>
      <c r="M4" s="2" t="s">
        <v>9</v>
      </c>
      <c r="N4" s="3" t="s">
        <v>11</v>
      </c>
      <c r="O4" s="2" t="s">
        <v>9</v>
      </c>
      <c r="P4" s="3" t="s">
        <v>11</v>
      </c>
      <c r="Q4" s="2" t="s">
        <v>9</v>
      </c>
      <c r="R4" s="3" t="s">
        <v>11</v>
      </c>
      <c r="S4" s="2" t="s">
        <v>9</v>
      </c>
      <c r="T4" s="3" t="s">
        <v>11</v>
      </c>
      <c r="U4" s="2" t="s">
        <v>9</v>
      </c>
      <c r="V4" s="4" t="s">
        <v>11</v>
      </c>
      <c r="W4" s="3" t="s">
        <v>9</v>
      </c>
      <c r="X4" s="3" t="s">
        <v>11</v>
      </c>
      <c r="Y4" s="2" t="s">
        <v>9</v>
      </c>
      <c r="Z4" s="3" t="s">
        <v>11</v>
      </c>
      <c r="AA4" s="2" t="s">
        <v>9</v>
      </c>
      <c r="AB4" s="3" t="s">
        <v>11</v>
      </c>
      <c r="AC4" s="2" t="s">
        <v>9</v>
      </c>
      <c r="AD4" s="4" t="s">
        <v>11</v>
      </c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</row>
    <row r="5" spans="1:77" ht="19" x14ac:dyDescent="0.25">
      <c r="A5" s="123" t="s">
        <v>12</v>
      </c>
      <c r="B5" s="123"/>
      <c r="C5" s="5">
        <v>502333</v>
      </c>
      <c r="D5" s="5">
        <f>AVERAGE(C5/502333)*100</f>
        <v>100</v>
      </c>
      <c r="E5" s="5">
        <v>9892</v>
      </c>
      <c r="F5" s="6">
        <f>AVERAGE(E5/502333)*100</f>
        <v>1.9692116584018968</v>
      </c>
      <c r="G5" s="5">
        <v>55</v>
      </c>
      <c r="H5" s="6">
        <f>AVERAGE(G5/502333)*100</f>
        <v>1.0948912374858909E-2</v>
      </c>
      <c r="I5" s="5">
        <v>4472</v>
      </c>
      <c r="J5" s="5">
        <f>AVERAGE(I5/502333)*100</f>
        <v>0.89024611164307332</v>
      </c>
      <c r="K5" s="5">
        <v>23</v>
      </c>
      <c r="L5" s="5">
        <f>AVERAGE(K5/502333)*100</f>
        <v>4.5786360840319069E-3</v>
      </c>
      <c r="M5" s="5">
        <v>492209</v>
      </c>
      <c r="N5" s="5">
        <f>AVERAGE(M5/502333)*100</f>
        <v>97.984603838489605</v>
      </c>
      <c r="O5" s="5">
        <v>52973</v>
      </c>
      <c r="P5" s="5">
        <v>100</v>
      </c>
      <c r="Q5" s="5">
        <v>1475</v>
      </c>
      <c r="R5" s="5">
        <f>(Q5/O5)*100</f>
        <v>2.7844373548789005</v>
      </c>
      <c r="S5" s="5">
        <v>715</v>
      </c>
      <c r="T5" s="5">
        <f>(S5/O5)*100</f>
        <v>1.3497442093141789</v>
      </c>
      <c r="U5" s="5">
        <v>51498</v>
      </c>
      <c r="V5" s="5">
        <f>(U5/O5)*100</f>
        <v>97.215562645121096</v>
      </c>
      <c r="W5" s="5">
        <v>44150</v>
      </c>
      <c r="X5" s="5"/>
      <c r="Y5" s="5">
        <v>1170</v>
      </c>
      <c r="Z5" s="5"/>
      <c r="AA5" s="5">
        <v>606</v>
      </c>
      <c r="AB5" s="5"/>
      <c r="AC5" s="5">
        <v>42980</v>
      </c>
      <c r="AD5" s="5"/>
    </row>
    <row r="6" spans="1:77" ht="19" x14ac:dyDescent="0.25">
      <c r="A6" s="124" t="s">
        <v>13</v>
      </c>
      <c r="B6" s="124"/>
      <c r="C6" s="120">
        <v>56.529980000000002</v>
      </c>
      <c r="D6" s="120"/>
      <c r="E6" s="120">
        <v>64.181259999999995</v>
      </c>
      <c r="F6" s="120"/>
      <c r="G6" s="120">
        <v>61.882350000000002</v>
      </c>
      <c r="H6" s="120"/>
      <c r="I6" s="120">
        <v>64.656750000000002</v>
      </c>
      <c r="J6" s="120"/>
      <c r="K6" s="120">
        <v>63.391300000000001</v>
      </c>
      <c r="L6" s="120"/>
      <c r="M6" s="120">
        <v>56.373429999999999</v>
      </c>
      <c r="N6" s="120"/>
      <c r="O6" s="120">
        <v>56.799900000000001</v>
      </c>
      <c r="P6" s="120"/>
      <c r="Q6" s="120">
        <v>64.487459999999999</v>
      </c>
      <c r="R6" s="120"/>
      <c r="S6" s="120">
        <v>65.072730000000007</v>
      </c>
      <c r="T6" s="120"/>
      <c r="U6" s="108">
        <v>56.579709999999999</v>
      </c>
      <c r="V6" s="109"/>
      <c r="W6" s="120">
        <v>56.818660000000001</v>
      </c>
      <c r="X6" s="120"/>
      <c r="Y6" s="120">
        <v>64.519660000000002</v>
      </c>
      <c r="Z6" s="120"/>
      <c r="AA6" s="120">
        <v>65.029700000000005</v>
      </c>
      <c r="AB6" s="120"/>
      <c r="AC6" s="120">
        <v>56.609029999999997</v>
      </c>
      <c r="AD6" s="120"/>
    </row>
    <row r="7" spans="1:77" s="1" customFormat="1" ht="19" x14ac:dyDescent="0.25">
      <c r="A7" s="112" t="s">
        <v>14</v>
      </c>
      <c r="B7" s="7" t="s">
        <v>15</v>
      </c>
      <c r="C7" s="8">
        <v>273294</v>
      </c>
      <c r="D7" s="9">
        <f>C7/(C7+C8)*100</f>
        <v>54.402455629075796</v>
      </c>
      <c r="E7" s="8">
        <v>4750</v>
      </c>
      <c r="F7" s="9">
        <f>E7/(E7+E8)*100</f>
        <v>48.018600889607768</v>
      </c>
      <c r="G7" s="8">
        <v>107</v>
      </c>
      <c r="H7" s="9">
        <f>G7/(G7+G8)*100</f>
        <v>41.96078431372549</v>
      </c>
      <c r="I7" s="8">
        <v>2359</v>
      </c>
      <c r="J7" s="9">
        <f>I7/(I7+I8)*100</f>
        <v>52.750447227191408</v>
      </c>
      <c r="K7" s="8">
        <v>10</v>
      </c>
      <c r="L7" s="9">
        <f>K7/(K7+K8)*100</f>
        <v>43.478260869565219</v>
      </c>
      <c r="M7" s="8">
        <v>268437</v>
      </c>
      <c r="N7" s="9">
        <f>M7/(M7+M8)*100</f>
        <v>54.537198629037661</v>
      </c>
      <c r="O7" s="10">
        <v>28565</v>
      </c>
      <c r="P7" s="11">
        <v>53.94</v>
      </c>
      <c r="Q7" s="10">
        <v>724</v>
      </c>
      <c r="R7" s="11">
        <v>49.08</v>
      </c>
      <c r="S7" s="10">
        <v>393</v>
      </c>
      <c r="T7" s="11">
        <v>54.95</v>
      </c>
      <c r="U7" s="10">
        <v>27841</v>
      </c>
      <c r="V7" s="12">
        <v>54.09</v>
      </c>
      <c r="W7" s="13">
        <v>23876</v>
      </c>
      <c r="X7" s="11">
        <v>54.1</v>
      </c>
      <c r="Y7" s="10">
        <v>589</v>
      </c>
      <c r="Z7" s="11">
        <v>50.35</v>
      </c>
      <c r="AA7" s="10">
        <v>338</v>
      </c>
      <c r="AB7" s="11">
        <v>55.79</v>
      </c>
      <c r="AC7" s="10">
        <v>23287</v>
      </c>
      <c r="AD7" s="12">
        <v>54.16</v>
      </c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</row>
    <row r="8" spans="1:77" s="23" customFormat="1" ht="19" x14ac:dyDescent="0.25">
      <c r="A8" s="113"/>
      <c r="B8" s="14" t="s">
        <v>16</v>
      </c>
      <c r="C8" s="15">
        <v>229062</v>
      </c>
      <c r="D8" s="16" t="str">
        <f>IF(MOD(ROW(),2)=0, "", C8/(C7+C8)*100)</f>
        <v/>
      </c>
      <c r="E8" s="17">
        <v>5142</v>
      </c>
      <c r="F8" s="18">
        <f>100-F7</f>
        <v>51.981399110392232</v>
      </c>
      <c r="G8" s="15">
        <v>148</v>
      </c>
      <c r="H8" s="18">
        <f>100-H7</f>
        <v>58.03921568627451</v>
      </c>
      <c r="I8" s="15">
        <v>2113</v>
      </c>
      <c r="J8" s="18">
        <f>100-J7</f>
        <v>47.249552772808592</v>
      </c>
      <c r="K8" s="15">
        <v>13</v>
      </c>
      <c r="L8" s="18">
        <f>100-L7</f>
        <v>56.521739130434781</v>
      </c>
      <c r="M8" s="15">
        <v>223772</v>
      </c>
      <c r="N8" s="18">
        <f>100-N7</f>
        <v>45.462801370962339</v>
      </c>
      <c r="O8" s="19">
        <v>24408</v>
      </c>
      <c r="P8" s="20">
        <v>46.06</v>
      </c>
      <c r="Q8" s="19">
        <v>751</v>
      </c>
      <c r="R8" s="20">
        <v>50.92</v>
      </c>
      <c r="S8" s="19">
        <v>322</v>
      </c>
      <c r="T8" s="20">
        <v>45.05</v>
      </c>
      <c r="U8" s="19">
        <v>23657</v>
      </c>
      <c r="V8" s="21">
        <v>45.91</v>
      </c>
      <c r="W8" s="22">
        <v>20274</v>
      </c>
      <c r="X8" s="20">
        <v>45.9</v>
      </c>
      <c r="Y8" s="19">
        <v>581</v>
      </c>
      <c r="Z8" s="20">
        <v>49.65</v>
      </c>
      <c r="AA8" s="19">
        <v>268</v>
      </c>
      <c r="AB8" s="20">
        <v>44.21</v>
      </c>
      <c r="AC8" s="19">
        <v>19693</v>
      </c>
      <c r="AD8" s="21">
        <v>45.84</v>
      </c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</row>
    <row r="9" spans="1:77" s="33" customFormat="1" ht="19" x14ac:dyDescent="0.25">
      <c r="A9" s="114" t="s">
        <v>17</v>
      </c>
      <c r="B9" s="24">
        <v>0</v>
      </c>
      <c r="C9" s="25">
        <v>348643</v>
      </c>
      <c r="D9" s="26">
        <f>C9/(C9+C10+C11)*100</f>
        <v>71.568041810616464</v>
      </c>
      <c r="E9" s="25">
        <v>4464</v>
      </c>
      <c r="F9" s="27">
        <f>E9/(E9+E10+E11)*100</f>
        <v>47.108484592655131</v>
      </c>
      <c r="G9" s="25">
        <v>142</v>
      </c>
      <c r="H9" s="27">
        <f>G9/(G9+G10+G11)*100</f>
        <v>59.166666666666664</v>
      </c>
      <c r="I9" s="25">
        <v>1629</v>
      </c>
      <c r="J9" s="27">
        <f>I9/(I9+I10+I11)*100</f>
        <v>37.972027972027973</v>
      </c>
      <c r="K9" s="25">
        <v>14</v>
      </c>
      <c r="L9" s="27">
        <f>K9/(K9+K10+K11)*100</f>
        <v>63.636363636363633</v>
      </c>
      <c r="M9" s="25">
        <v>344037</v>
      </c>
      <c r="N9" s="27">
        <f>M9/(M9+M10+M11)*100</f>
        <v>72.059744508653566</v>
      </c>
      <c r="O9" s="28">
        <v>37328</v>
      </c>
      <c r="P9" s="29">
        <v>69.34</v>
      </c>
      <c r="Q9" s="28">
        <v>633</v>
      </c>
      <c r="R9" s="29">
        <v>48.13</v>
      </c>
      <c r="S9" s="28">
        <v>226</v>
      </c>
      <c r="T9" s="29">
        <v>31.17</v>
      </c>
      <c r="U9" s="28">
        <v>36695</v>
      </c>
      <c r="V9" s="30">
        <v>73.55</v>
      </c>
      <c r="W9" s="31">
        <v>31008</v>
      </c>
      <c r="X9" s="29">
        <v>69.489999999999995</v>
      </c>
      <c r="Y9" s="28">
        <v>477</v>
      </c>
      <c r="Z9" s="29">
        <v>48.35</v>
      </c>
      <c r="AA9" s="28">
        <v>177</v>
      </c>
      <c r="AB9" s="29">
        <v>30</v>
      </c>
      <c r="AC9" s="28">
        <v>30531</v>
      </c>
      <c r="AD9" s="30">
        <v>72.849999999999994</v>
      </c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 s="32"/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  <c r="BJ9" s="32"/>
      <c r="BK9" s="32"/>
      <c r="BL9" s="32"/>
      <c r="BM9" s="32"/>
      <c r="BN9" s="32"/>
      <c r="BO9" s="32"/>
      <c r="BP9" s="32"/>
      <c r="BQ9" s="32"/>
      <c r="BR9" s="32"/>
      <c r="BS9" s="32"/>
      <c r="BT9" s="32"/>
      <c r="BU9" s="32"/>
      <c r="BV9" s="32"/>
      <c r="BW9" s="32"/>
      <c r="BX9" s="32"/>
      <c r="BY9" s="32"/>
    </row>
    <row r="10" spans="1:77" s="32" customFormat="1" ht="19" x14ac:dyDescent="0.25">
      <c r="A10" s="115"/>
      <c r="B10" s="34">
        <v>1</v>
      </c>
      <c r="C10" s="35">
        <v>126919</v>
      </c>
      <c r="D10" s="36">
        <f>C10/(C9+C10+C11)*100</f>
        <v>26.053425132762253</v>
      </c>
      <c r="E10" s="35">
        <v>4026</v>
      </c>
      <c r="F10" s="36">
        <f>E10/(E9+E10+E11)*100</f>
        <v>42.486281131279021</v>
      </c>
      <c r="G10" s="35">
        <v>76</v>
      </c>
      <c r="H10" s="36">
        <f>G10/(G9+G10+G11)*100</f>
        <v>31.666666666666664</v>
      </c>
      <c r="I10" s="35">
        <v>2064</v>
      </c>
      <c r="J10" s="36">
        <f>I10/(I9+I10+I11)*100</f>
        <v>48.111888111888113</v>
      </c>
      <c r="K10" s="35">
        <v>8</v>
      </c>
      <c r="L10" s="36">
        <f>K10/(K9+K10+K11)*100</f>
        <v>36.363636363636367</v>
      </c>
      <c r="M10" s="35">
        <v>122817</v>
      </c>
      <c r="N10" s="36">
        <f>M10/(M9+M10+M11)*100</f>
        <v>25.724447199921247</v>
      </c>
      <c r="O10" s="37">
        <v>13710</v>
      </c>
      <c r="P10" s="38">
        <v>25.47</v>
      </c>
      <c r="Q10" s="37">
        <v>589</v>
      </c>
      <c r="R10" s="38">
        <v>44.85</v>
      </c>
      <c r="S10" s="37">
        <v>316</v>
      </c>
      <c r="T10" s="38">
        <v>43.59</v>
      </c>
      <c r="U10" s="37">
        <v>13121</v>
      </c>
      <c r="V10" s="39">
        <v>26.36</v>
      </c>
      <c r="W10" s="40">
        <v>11481</v>
      </c>
      <c r="X10" s="38">
        <v>25.64</v>
      </c>
      <c r="Y10" s="37">
        <v>466</v>
      </c>
      <c r="Z10" s="38">
        <v>47.32</v>
      </c>
      <c r="AA10" s="37">
        <v>272</v>
      </c>
      <c r="AB10" s="38">
        <v>46.1</v>
      </c>
      <c r="AC10" s="37">
        <v>11015</v>
      </c>
      <c r="AD10" s="39">
        <v>26.33</v>
      </c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</row>
    <row r="11" spans="1:77" s="48" customFormat="1" ht="19" x14ac:dyDescent="0.25">
      <c r="A11" s="116"/>
      <c r="B11" s="41">
        <v>2</v>
      </c>
      <c r="C11" s="42">
        <v>11587</v>
      </c>
      <c r="D11" s="43">
        <f>100-(D9+D10)</f>
        <v>2.3785330566212792</v>
      </c>
      <c r="E11" s="42">
        <v>986</v>
      </c>
      <c r="F11" s="43">
        <f>E11/(E9+E10+E11)*100</f>
        <v>10.405234276065849</v>
      </c>
      <c r="G11" s="42">
        <v>22</v>
      </c>
      <c r="H11" s="43">
        <f>G11/(G9+G10+G11)*100</f>
        <v>9.1666666666666661</v>
      </c>
      <c r="I11" s="42">
        <v>597</v>
      </c>
      <c r="J11" s="43">
        <f>I11/(I9+I10+I11)*100</f>
        <v>13.916083916083915</v>
      </c>
      <c r="K11" s="42">
        <v>0</v>
      </c>
      <c r="L11" s="43">
        <v>0</v>
      </c>
      <c r="M11" s="42">
        <v>10579</v>
      </c>
      <c r="N11" s="43">
        <f>M11/(M9+M10+M11)*100</f>
        <v>2.2158082914251844</v>
      </c>
      <c r="O11" s="44">
        <v>1482</v>
      </c>
      <c r="P11" s="45">
        <v>2.75</v>
      </c>
      <c r="Q11" s="44">
        <v>236</v>
      </c>
      <c r="R11" s="45">
        <v>17.989999999999998</v>
      </c>
      <c r="S11" s="44">
        <v>166</v>
      </c>
      <c r="T11" s="45">
        <v>22.85</v>
      </c>
      <c r="U11" s="44">
        <v>1246</v>
      </c>
      <c r="V11" s="46">
        <v>2.5</v>
      </c>
      <c r="W11" s="47">
        <v>1294</v>
      </c>
      <c r="X11" s="45">
        <v>2.89</v>
      </c>
      <c r="Y11" s="44">
        <v>215</v>
      </c>
      <c r="Z11" s="45">
        <v>21.82</v>
      </c>
      <c r="AA11" s="44">
        <v>152</v>
      </c>
      <c r="AB11" s="45">
        <v>25.79</v>
      </c>
      <c r="AC11" s="44">
        <v>1079</v>
      </c>
      <c r="AD11" s="46">
        <v>2.57</v>
      </c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 s="32"/>
      <c r="AY11" s="32"/>
      <c r="AZ11" s="32"/>
      <c r="BA11" s="32"/>
      <c r="BB11" s="32"/>
      <c r="BC11" s="32"/>
      <c r="BD11" s="32"/>
      <c r="BE11" s="32"/>
      <c r="BF11" s="32"/>
      <c r="BG11" s="32"/>
      <c r="BH11" s="32"/>
      <c r="BI11" s="32"/>
      <c r="BJ11" s="32"/>
      <c r="BK11" s="32"/>
      <c r="BL11" s="32"/>
      <c r="BM11" s="32"/>
      <c r="BN11" s="32"/>
      <c r="BO11" s="32"/>
      <c r="BP11" s="32"/>
      <c r="BQ11" s="32"/>
      <c r="BR11" s="32"/>
      <c r="BS11" s="32"/>
      <c r="BT11" s="32"/>
      <c r="BU11" s="32"/>
      <c r="BV11" s="32"/>
      <c r="BW11" s="32"/>
      <c r="BX11" s="32"/>
      <c r="BY11" s="32"/>
    </row>
    <row r="12" spans="1:77" ht="19" x14ac:dyDescent="0.25">
      <c r="A12" s="112" t="s">
        <v>18</v>
      </c>
      <c r="B12" s="14" t="s">
        <v>29</v>
      </c>
      <c r="C12" s="49">
        <v>472561</v>
      </c>
      <c r="D12" s="50">
        <v>94.07</v>
      </c>
      <c r="E12" s="49">
        <v>9422</v>
      </c>
      <c r="F12" s="50">
        <v>95.25</v>
      </c>
      <c r="G12" s="49">
        <v>239</v>
      </c>
      <c r="H12" s="50">
        <v>93.36</v>
      </c>
      <c r="I12" s="49">
        <v>4288</v>
      </c>
      <c r="J12" s="50">
        <v>97.77</v>
      </c>
      <c r="K12" s="49">
        <v>22</v>
      </c>
      <c r="L12" s="50">
        <v>95.65</v>
      </c>
      <c r="M12" s="49">
        <v>462900</v>
      </c>
      <c r="N12" s="50">
        <v>77.260000000000005</v>
      </c>
      <c r="O12" s="49">
        <v>49393</v>
      </c>
      <c r="P12" s="50">
        <v>91.36</v>
      </c>
      <c r="Q12" s="49">
        <v>1416</v>
      </c>
      <c r="R12" s="50">
        <v>93.83</v>
      </c>
      <c r="S12" s="49">
        <v>686</v>
      </c>
      <c r="T12" s="50">
        <v>94.47</v>
      </c>
      <c r="U12" s="49">
        <v>47977</v>
      </c>
      <c r="V12" s="51">
        <v>91.98</v>
      </c>
      <c r="W12" s="52">
        <v>41075</v>
      </c>
      <c r="X12" s="50">
        <v>97.35</v>
      </c>
      <c r="Y12" s="49">
        <v>1128</v>
      </c>
      <c r="Z12" s="50">
        <v>97.07</v>
      </c>
      <c r="AA12" s="49">
        <v>585</v>
      </c>
      <c r="AB12" s="50">
        <v>97.16</v>
      </c>
      <c r="AC12" s="49">
        <v>39947</v>
      </c>
      <c r="AD12" s="51">
        <v>97.02</v>
      </c>
    </row>
    <row r="13" spans="1:77" ht="19" x14ac:dyDescent="0.25">
      <c r="A13" s="117"/>
      <c r="B13" s="14" t="s">
        <v>31</v>
      </c>
      <c r="C13" s="49">
        <v>9878</v>
      </c>
      <c r="D13" s="50">
        <v>1.97</v>
      </c>
      <c r="E13" s="49">
        <v>144</v>
      </c>
      <c r="F13" s="50">
        <v>1.46</v>
      </c>
      <c r="G13" s="49">
        <v>7</v>
      </c>
      <c r="H13" s="50">
        <v>2.73</v>
      </c>
      <c r="I13" s="49">
        <v>57</v>
      </c>
      <c r="J13" s="50">
        <v>0.13</v>
      </c>
      <c r="K13" s="49">
        <v>0</v>
      </c>
      <c r="L13" s="50">
        <v>0</v>
      </c>
      <c r="M13" s="49">
        <v>9727</v>
      </c>
      <c r="N13" s="50">
        <v>1.63</v>
      </c>
      <c r="O13" s="49">
        <v>986</v>
      </c>
      <c r="P13" s="50">
        <v>1.82</v>
      </c>
      <c r="Q13" s="49">
        <v>9</v>
      </c>
      <c r="R13" s="50">
        <v>0.6</v>
      </c>
      <c r="S13" s="49">
        <v>3</v>
      </c>
      <c r="T13" s="50">
        <v>0.41</v>
      </c>
      <c r="U13" s="49">
        <v>977</v>
      </c>
      <c r="V13" s="51">
        <v>1.87</v>
      </c>
      <c r="W13" s="52">
        <v>842</v>
      </c>
      <c r="X13" s="50">
        <v>2</v>
      </c>
      <c r="Y13" s="49">
        <v>6</v>
      </c>
      <c r="Z13" s="50">
        <v>0.52</v>
      </c>
      <c r="AA13" s="49">
        <v>2</v>
      </c>
      <c r="AB13" s="50">
        <v>0.33</v>
      </c>
      <c r="AC13" s="49">
        <v>836</v>
      </c>
      <c r="AD13" s="51">
        <v>2.0299999999999998</v>
      </c>
    </row>
    <row r="14" spans="1:77" ht="19" x14ac:dyDescent="0.25">
      <c r="A14" s="117"/>
      <c r="B14" s="14" t="s">
        <v>30</v>
      </c>
      <c r="C14" s="49">
        <v>8058</v>
      </c>
      <c r="D14" s="50">
        <v>1.6</v>
      </c>
      <c r="E14" s="49">
        <v>147</v>
      </c>
      <c r="F14" s="50">
        <v>1.49</v>
      </c>
      <c r="G14" s="49">
        <v>2</v>
      </c>
      <c r="H14" s="50">
        <v>3.9</v>
      </c>
      <c r="I14" s="49">
        <v>60</v>
      </c>
      <c r="J14" s="50">
        <v>0.14000000000000001</v>
      </c>
      <c r="K14" s="49">
        <v>0</v>
      </c>
      <c r="L14" s="50">
        <v>0</v>
      </c>
      <c r="M14" s="49">
        <v>7909</v>
      </c>
      <c r="N14" s="50">
        <v>1.33</v>
      </c>
      <c r="O14" s="49">
        <v>1218</v>
      </c>
      <c r="P14" s="50">
        <v>2.25</v>
      </c>
      <c r="Q14" s="49">
        <v>27</v>
      </c>
      <c r="R14" s="50">
        <v>1.79</v>
      </c>
      <c r="S14" s="49">
        <v>15</v>
      </c>
      <c r="T14" s="50">
        <v>2.0699999999999998</v>
      </c>
      <c r="U14" s="49">
        <v>1191</v>
      </c>
      <c r="V14" s="51">
        <v>2.2799999999999998</v>
      </c>
      <c r="W14" s="52">
        <v>1066</v>
      </c>
      <c r="X14" s="50">
        <v>2.5299999999999998</v>
      </c>
      <c r="Y14" s="49">
        <v>21</v>
      </c>
      <c r="Z14" s="50">
        <v>1.81</v>
      </c>
      <c r="AA14" s="49">
        <v>11</v>
      </c>
      <c r="AB14" s="50">
        <v>1.83</v>
      </c>
      <c r="AC14" s="49">
        <v>1045</v>
      </c>
      <c r="AD14" s="51">
        <v>2.54</v>
      </c>
    </row>
    <row r="15" spans="1:77" s="61" customFormat="1" ht="19" x14ac:dyDescent="0.25">
      <c r="A15" s="117"/>
      <c r="B15" s="58" t="s">
        <v>32</v>
      </c>
      <c r="C15" s="61">
        <v>11859</v>
      </c>
      <c r="D15" s="61">
        <v>2.3600000000000003</v>
      </c>
      <c r="E15" s="53">
        <v>179</v>
      </c>
      <c r="F15" s="61">
        <v>1.81</v>
      </c>
      <c r="G15" s="53">
        <v>7</v>
      </c>
      <c r="H15" s="62">
        <v>5.85</v>
      </c>
      <c r="I15" s="61">
        <v>67</v>
      </c>
      <c r="J15" s="62">
        <v>0.25</v>
      </c>
      <c r="K15" s="61">
        <v>1</v>
      </c>
      <c r="L15" s="62">
        <v>4.3499999999999996</v>
      </c>
      <c r="M15" s="61">
        <v>11673</v>
      </c>
      <c r="N15" s="62">
        <v>1.95</v>
      </c>
      <c r="O15" s="61">
        <v>1376</v>
      </c>
      <c r="P15" s="62">
        <v>2.5299999999999998</v>
      </c>
      <c r="Q15" s="61">
        <v>23</v>
      </c>
      <c r="R15" s="62">
        <v>1.52</v>
      </c>
      <c r="S15" s="61">
        <v>11</v>
      </c>
      <c r="T15" s="62">
        <v>1.51</v>
      </c>
      <c r="U15" s="61">
        <v>1353</v>
      </c>
      <c r="V15" s="62">
        <v>2.59</v>
      </c>
      <c r="W15" s="61">
        <v>1167</v>
      </c>
      <c r="X15" s="62">
        <v>2.76</v>
      </c>
      <c r="Y15" s="61">
        <v>15</v>
      </c>
      <c r="Z15" s="62">
        <v>1.29</v>
      </c>
      <c r="AA15" s="61">
        <v>8</v>
      </c>
      <c r="AB15" s="62">
        <v>1.33</v>
      </c>
      <c r="AC15" s="61">
        <v>1152</v>
      </c>
      <c r="AD15" s="62">
        <v>2.79</v>
      </c>
    </row>
    <row r="16" spans="1:77" s="32" customFormat="1" ht="19" x14ac:dyDescent="0.25">
      <c r="A16" s="118" t="s">
        <v>19</v>
      </c>
      <c r="B16" s="119"/>
      <c r="C16" s="108">
        <v>27.432829999999999</v>
      </c>
      <c r="D16" s="109"/>
      <c r="E16" s="108">
        <v>27.792539999999999</v>
      </c>
      <c r="F16" s="109"/>
      <c r="G16" s="108">
        <v>28.140139999999999</v>
      </c>
      <c r="H16" s="109"/>
      <c r="I16" s="108">
        <v>27.427790000000002</v>
      </c>
      <c r="J16" s="109"/>
      <c r="K16" s="108">
        <v>28.709769999999999</v>
      </c>
      <c r="L16" s="109"/>
      <c r="M16" s="108">
        <v>27.425280000000001</v>
      </c>
      <c r="N16" s="109"/>
      <c r="O16" s="108">
        <v>27.472110000000001</v>
      </c>
      <c r="P16" s="109"/>
      <c r="Q16" s="108">
        <v>27.72992</v>
      </c>
      <c r="R16" s="109"/>
      <c r="S16" s="108">
        <v>27.417590000000001</v>
      </c>
      <c r="T16" s="109"/>
      <c r="U16" s="108">
        <v>27.464759999999998</v>
      </c>
      <c r="V16" s="109"/>
      <c r="W16" s="107">
        <v>27.45956</v>
      </c>
      <c r="X16" s="107"/>
      <c r="Y16" s="108">
        <v>27.633420000000001</v>
      </c>
      <c r="Z16" s="109"/>
      <c r="AA16" s="108">
        <v>27.376249999999999</v>
      </c>
      <c r="AB16" s="109"/>
      <c r="AC16" s="108">
        <v>27.45485</v>
      </c>
      <c r="AD16" s="109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</row>
    <row r="17" spans="1:49" ht="19" x14ac:dyDescent="0.25">
      <c r="A17" s="105" t="s">
        <v>20</v>
      </c>
      <c r="B17" s="14" t="s">
        <v>21</v>
      </c>
      <c r="C17" s="49">
        <v>298672</v>
      </c>
      <c r="D17" s="50">
        <v>59.81</v>
      </c>
      <c r="E17" s="49">
        <v>6270</v>
      </c>
      <c r="F17" s="50">
        <v>64.09</v>
      </c>
      <c r="G17" s="49">
        <v>57</v>
      </c>
      <c r="H17" s="50">
        <v>62.35</v>
      </c>
      <c r="I17" s="49">
        <v>2756</v>
      </c>
      <c r="J17" s="50">
        <v>62.36</v>
      </c>
      <c r="K17" s="49">
        <v>14</v>
      </c>
      <c r="L17" s="50">
        <v>66.67</v>
      </c>
      <c r="M17" s="49">
        <v>292245</v>
      </c>
      <c r="N17" s="50">
        <v>59.72</v>
      </c>
      <c r="O17" s="49">
        <v>31615</v>
      </c>
      <c r="P17" s="50">
        <v>36.520000000000003</v>
      </c>
      <c r="Q17" s="49">
        <v>927</v>
      </c>
      <c r="R17" s="50">
        <v>37.159999999999997</v>
      </c>
      <c r="S17" s="49">
        <v>437</v>
      </c>
      <c r="T17" s="50">
        <v>39.049999999999997</v>
      </c>
      <c r="U17" s="49">
        <v>30688</v>
      </c>
      <c r="V17" s="51">
        <v>31.53</v>
      </c>
      <c r="W17" s="52">
        <v>26374</v>
      </c>
      <c r="X17" s="50">
        <v>60</v>
      </c>
      <c r="Y17" s="49">
        <v>734</v>
      </c>
      <c r="Z17" s="50">
        <v>62.93</v>
      </c>
      <c r="AA17" s="49">
        <v>369</v>
      </c>
      <c r="AB17" s="50">
        <v>61.25</v>
      </c>
      <c r="AC17" s="49">
        <v>25640</v>
      </c>
      <c r="AD17" s="51">
        <v>59.91</v>
      </c>
    </row>
    <row r="18" spans="1:49" ht="19" x14ac:dyDescent="0.25">
      <c r="A18" s="105"/>
      <c r="B18" s="14" t="s">
        <v>23</v>
      </c>
      <c r="C18" s="49">
        <v>200798</v>
      </c>
      <c r="D18" s="50">
        <v>40.19</v>
      </c>
      <c r="E18" s="49">
        <v>3513</v>
      </c>
      <c r="F18" s="50">
        <v>35.909999999999997</v>
      </c>
      <c r="G18" s="49">
        <v>95</v>
      </c>
      <c r="H18" s="50">
        <v>37.65</v>
      </c>
      <c r="I18" s="49">
        <v>1663</v>
      </c>
      <c r="J18" s="50">
        <v>37.64</v>
      </c>
      <c r="K18" s="49">
        <v>7</v>
      </c>
      <c r="L18" s="50">
        <v>33.33</v>
      </c>
      <c r="M18" s="49">
        <v>197190</v>
      </c>
      <c r="N18" s="50">
        <v>40.28</v>
      </c>
      <c r="O18" s="49">
        <v>21104</v>
      </c>
      <c r="P18" s="50">
        <v>24.38</v>
      </c>
      <c r="Q18" s="49">
        <v>540</v>
      </c>
      <c r="R18" s="50">
        <v>21.67</v>
      </c>
      <c r="S18" s="49">
        <v>273</v>
      </c>
      <c r="T18" s="50">
        <v>24.42</v>
      </c>
      <c r="U18" s="49">
        <v>20564</v>
      </c>
      <c r="V18" s="51">
        <v>21.11</v>
      </c>
      <c r="W18" s="52">
        <v>17567</v>
      </c>
      <c r="X18" s="50">
        <v>40</v>
      </c>
      <c r="Y18" s="49">
        <v>433</v>
      </c>
      <c r="Z18" s="50">
        <v>37.07</v>
      </c>
      <c r="AA18" s="49">
        <v>234</v>
      </c>
      <c r="AB18" s="50">
        <v>38.75</v>
      </c>
      <c r="AC18" s="49">
        <v>17134</v>
      </c>
      <c r="AD18" s="51">
        <v>40.090000000000003</v>
      </c>
    </row>
    <row r="19" spans="1:49" s="32" customFormat="1" ht="19" x14ac:dyDescent="0.25">
      <c r="A19" s="110" t="s">
        <v>34</v>
      </c>
      <c r="B19" s="54" t="s">
        <v>21</v>
      </c>
      <c r="C19" s="28">
        <v>478325</v>
      </c>
      <c r="D19" s="30">
        <v>95.216340603078294</v>
      </c>
      <c r="E19" s="31">
        <v>9148</v>
      </c>
      <c r="F19" s="29">
        <v>101.98</v>
      </c>
      <c r="G19" s="28">
        <v>230</v>
      </c>
      <c r="H19" s="29">
        <v>103.17999999999999</v>
      </c>
      <c r="I19" s="28">
        <v>4147</v>
      </c>
      <c r="J19" s="29">
        <v>100.57000000000001</v>
      </c>
      <c r="K19" s="28">
        <v>20</v>
      </c>
      <c r="L19" s="29">
        <v>80</v>
      </c>
      <c r="M19" s="28">
        <v>468947</v>
      </c>
      <c r="N19" s="29">
        <v>98.4</v>
      </c>
      <c r="O19" s="28">
        <v>50328</v>
      </c>
      <c r="P19" s="29">
        <v>58.13</v>
      </c>
      <c r="Q19" s="28">
        <v>1361</v>
      </c>
      <c r="R19" s="29">
        <v>54.540000000000006</v>
      </c>
      <c r="S19" s="28">
        <v>664</v>
      </c>
      <c r="T19" s="29">
        <v>59.440000000000005</v>
      </c>
      <c r="U19" s="28">
        <v>48967</v>
      </c>
      <c r="V19" s="30">
        <v>50.35</v>
      </c>
      <c r="W19" s="31">
        <v>41940</v>
      </c>
      <c r="X19" s="29">
        <v>93.45</v>
      </c>
      <c r="Y19" s="28">
        <v>1091</v>
      </c>
      <c r="Z19" s="29">
        <v>96.36999999999999</v>
      </c>
      <c r="AA19" s="28">
        <v>566</v>
      </c>
      <c r="AB19" s="29">
        <v>99.649999999999991</v>
      </c>
      <c r="AC19" s="28">
        <v>40849</v>
      </c>
      <c r="AD19" s="30">
        <v>98.149999999999991</v>
      </c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</row>
    <row r="20" spans="1:49" s="32" customFormat="1" ht="19" x14ac:dyDescent="0.25">
      <c r="A20" s="111"/>
      <c r="B20" s="56" t="s">
        <v>23</v>
      </c>
      <c r="C20" s="44">
        <v>22377</v>
      </c>
      <c r="D20" s="46">
        <v>4.4544108162339056</v>
      </c>
      <c r="E20" s="47">
        <v>683</v>
      </c>
      <c r="F20" s="45">
        <v>7.62</v>
      </c>
      <c r="G20" s="44">
        <v>24</v>
      </c>
      <c r="H20" s="45">
        <v>10.77</v>
      </c>
      <c r="I20" s="44">
        <v>301</v>
      </c>
      <c r="J20" s="45">
        <v>7.3</v>
      </c>
      <c r="K20" s="44">
        <v>2</v>
      </c>
      <c r="L20" s="45">
        <v>8</v>
      </c>
      <c r="M20" s="44">
        <v>21670</v>
      </c>
      <c r="N20" s="45">
        <v>4.55</v>
      </c>
      <c r="O20" s="44">
        <v>2504</v>
      </c>
      <c r="P20" s="45">
        <v>2.89</v>
      </c>
      <c r="Q20" s="44">
        <v>109</v>
      </c>
      <c r="R20" s="45">
        <v>4.37</v>
      </c>
      <c r="S20" s="44">
        <v>49</v>
      </c>
      <c r="T20" s="45">
        <v>4.3899999999999997</v>
      </c>
      <c r="U20" s="44">
        <v>2395</v>
      </c>
      <c r="V20" s="46">
        <v>2.46</v>
      </c>
      <c r="W20" s="47">
        <v>2100</v>
      </c>
      <c r="X20" s="45">
        <v>4.6900000000000004</v>
      </c>
      <c r="Y20" s="44">
        <v>76</v>
      </c>
      <c r="Z20" s="45">
        <v>6.72</v>
      </c>
      <c r="AA20" s="44">
        <v>38</v>
      </c>
      <c r="AB20" s="45">
        <v>6.71</v>
      </c>
      <c r="AC20" s="44">
        <v>2024</v>
      </c>
      <c r="AD20" s="46">
        <v>4.8600000000000003</v>
      </c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</row>
    <row r="21" spans="1:49" ht="19" x14ac:dyDescent="0.25">
      <c r="A21" s="95" t="s">
        <v>22</v>
      </c>
      <c r="B21" s="14" t="s">
        <v>21</v>
      </c>
      <c r="C21" s="49">
        <v>205861</v>
      </c>
      <c r="D21" s="50">
        <v>40.950000000000003</v>
      </c>
      <c r="E21" s="49">
        <v>6623</v>
      </c>
      <c r="F21" s="50">
        <v>66.92</v>
      </c>
      <c r="G21" s="49">
        <v>136</v>
      </c>
      <c r="H21" s="50">
        <v>53.33</v>
      </c>
      <c r="I21" s="49">
        <v>2811</v>
      </c>
      <c r="J21" s="50">
        <v>62.84</v>
      </c>
      <c r="K21" s="49">
        <v>15</v>
      </c>
      <c r="L21" s="50">
        <v>65.22</v>
      </c>
      <c r="M21" s="49">
        <v>199102</v>
      </c>
      <c r="N21" s="50">
        <v>40.46</v>
      </c>
      <c r="O21" s="49">
        <v>22637</v>
      </c>
      <c r="P21" s="50">
        <v>42.74</v>
      </c>
      <c r="Q21" s="49">
        <v>995</v>
      </c>
      <c r="R21" s="50">
        <v>67.45</v>
      </c>
      <c r="S21" s="49">
        <v>467</v>
      </c>
      <c r="T21" s="50">
        <v>65.33</v>
      </c>
      <c r="U21" s="49">
        <v>21642</v>
      </c>
      <c r="V21" s="51">
        <v>42.08</v>
      </c>
      <c r="W21" s="52">
        <v>18756</v>
      </c>
      <c r="X21" s="50">
        <v>42.52</v>
      </c>
      <c r="Y21" s="49">
        <v>774</v>
      </c>
      <c r="Z21" s="50">
        <v>66.17</v>
      </c>
      <c r="AA21" s="49">
        <v>389</v>
      </c>
      <c r="AB21" s="50">
        <v>64.180000000000007</v>
      </c>
      <c r="AC21" s="49">
        <v>17982</v>
      </c>
      <c r="AD21" s="51">
        <v>41.84</v>
      </c>
    </row>
    <row r="22" spans="1:49" ht="19" x14ac:dyDescent="0.25">
      <c r="A22" s="96"/>
      <c r="B22" s="53" t="s">
        <v>23</v>
      </c>
      <c r="C22" s="49">
        <v>296495</v>
      </c>
      <c r="D22" s="50">
        <v>59.05</v>
      </c>
      <c r="E22" s="49">
        <v>3269</v>
      </c>
      <c r="F22" s="50">
        <v>33.08</v>
      </c>
      <c r="G22" s="49">
        <v>119</v>
      </c>
      <c r="H22" s="50">
        <v>46.67</v>
      </c>
      <c r="I22" s="49">
        <v>1661</v>
      </c>
      <c r="J22" s="50">
        <v>37.159999999999997</v>
      </c>
      <c r="K22" s="49">
        <v>8</v>
      </c>
      <c r="L22" s="50">
        <v>34.78</v>
      </c>
      <c r="M22" s="49">
        <v>293107</v>
      </c>
      <c r="N22" s="50">
        <v>59.54</v>
      </c>
      <c r="O22" s="49">
        <v>30336</v>
      </c>
      <c r="P22" s="50">
        <v>57.26</v>
      </c>
      <c r="Q22" s="49">
        <v>480</v>
      </c>
      <c r="R22" s="50">
        <v>32.549999999999997</v>
      </c>
      <c r="S22" s="49">
        <v>248</v>
      </c>
      <c r="T22" s="50">
        <v>34.67</v>
      </c>
      <c r="U22" s="49">
        <v>29856</v>
      </c>
      <c r="V22" s="51">
        <v>57.92</v>
      </c>
      <c r="W22" s="52">
        <v>25394</v>
      </c>
      <c r="X22" s="50">
        <v>57.48</v>
      </c>
      <c r="Y22" s="49">
        <v>396</v>
      </c>
      <c r="Z22" s="50">
        <v>33.83</v>
      </c>
      <c r="AA22" s="49">
        <v>217</v>
      </c>
      <c r="AB22" s="50">
        <v>35.82</v>
      </c>
      <c r="AC22" s="49">
        <v>24998</v>
      </c>
      <c r="AD22" s="21">
        <v>58.16</v>
      </c>
    </row>
    <row r="23" spans="1:49" s="32" customFormat="1" ht="19" x14ac:dyDescent="0.25">
      <c r="A23" s="103" t="s">
        <v>33</v>
      </c>
      <c r="B23" s="55" t="s">
        <v>21</v>
      </c>
      <c r="C23" s="28">
        <v>47085</v>
      </c>
      <c r="D23" s="29">
        <f>C23/(C23+C24)*100</f>
        <v>9.3728352005350786</v>
      </c>
      <c r="E23" s="28">
        <v>2326</v>
      </c>
      <c r="F23" s="29">
        <v>23.51</v>
      </c>
      <c r="G23" s="28">
        <v>48</v>
      </c>
      <c r="H23" s="29">
        <f>G23/(G23+G24)*100</f>
        <v>18.823529411764707</v>
      </c>
      <c r="I23" s="28">
        <v>922</v>
      </c>
      <c r="J23" s="29">
        <v>20.59</v>
      </c>
      <c r="K23" s="28">
        <v>4</v>
      </c>
      <c r="L23" s="29">
        <v>17.39</v>
      </c>
      <c r="M23" s="28">
        <v>49630</v>
      </c>
      <c r="N23" s="29">
        <v>10.08</v>
      </c>
      <c r="O23" s="28">
        <v>5835</v>
      </c>
      <c r="P23" s="29">
        <v>11.03</v>
      </c>
      <c r="Q23" s="28">
        <v>346</v>
      </c>
      <c r="R23" s="29">
        <v>23.46</v>
      </c>
      <c r="S23" s="28">
        <v>162</v>
      </c>
      <c r="T23" s="29">
        <v>22.63</v>
      </c>
      <c r="U23" s="28">
        <v>5489</v>
      </c>
      <c r="V23" s="30">
        <v>10.68</v>
      </c>
      <c r="W23" s="31">
        <v>4815</v>
      </c>
      <c r="X23" s="29">
        <v>10.91</v>
      </c>
      <c r="Y23" s="28">
        <v>265</v>
      </c>
      <c r="Z23" s="29">
        <v>22.61</v>
      </c>
      <c r="AA23" s="28">
        <v>133</v>
      </c>
      <c r="AB23" s="29">
        <v>21.94</v>
      </c>
      <c r="AC23" s="28">
        <v>4550</v>
      </c>
      <c r="AD23" s="30">
        <v>10.59</v>
      </c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</row>
    <row r="24" spans="1:49" s="32" customFormat="1" ht="19" x14ac:dyDescent="0.25">
      <c r="A24" s="103"/>
      <c r="B24" s="56" t="s">
        <v>23</v>
      </c>
      <c r="C24" s="44">
        <v>455271</v>
      </c>
      <c r="D24" s="45">
        <f>C24/(C23+C24)*100</f>
        <v>90.627164799464921</v>
      </c>
      <c r="E24" s="44">
        <v>7566</v>
      </c>
      <c r="F24" s="45">
        <v>76.489999999999995</v>
      </c>
      <c r="G24" s="44">
        <v>207</v>
      </c>
      <c r="H24" s="45">
        <f>G24/(G23+G24)*100</f>
        <v>81.17647058823529</v>
      </c>
      <c r="I24" s="44">
        <v>3550</v>
      </c>
      <c r="J24" s="45">
        <v>79.41</v>
      </c>
      <c r="K24" s="44">
        <v>19</v>
      </c>
      <c r="L24" s="45">
        <v>82.61</v>
      </c>
      <c r="M24" s="44">
        <v>442579</v>
      </c>
      <c r="N24" s="45">
        <v>89.92</v>
      </c>
      <c r="O24" s="44">
        <v>47138</v>
      </c>
      <c r="P24" s="45">
        <v>88.97</v>
      </c>
      <c r="Q24" s="44">
        <v>1129</v>
      </c>
      <c r="R24" s="45">
        <v>76.540000000000006</v>
      </c>
      <c r="S24" s="44">
        <v>553</v>
      </c>
      <c r="T24" s="45">
        <v>77.37</v>
      </c>
      <c r="U24" s="44">
        <v>46009</v>
      </c>
      <c r="V24" s="46">
        <v>89.32</v>
      </c>
      <c r="W24" s="47">
        <v>39335</v>
      </c>
      <c r="X24" s="45">
        <v>89.09</v>
      </c>
      <c r="Y24" s="44">
        <v>905</v>
      </c>
      <c r="Z24" s="45">
        <v>77.39</v>
      </c>
      <c r="AA24" s="44">
        <v>473</v>
      </c>
      <c r="AB24" s="45">
        <v>78.06</v>
      </c>
      <c r="AC24" s="44">
        <v>38430</v>
      </c>
      <c r="AD24" s="46">
        <v>89.41</v>
      </c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</row>
    <row r="25" spans="1:49" ht="19" x14ac:dyDescent="0.25">
      <c r="A25" s="104" t="s">
        <v>24</v>
      </c>
      <c r="B25" s="7" t="s">
        <v>25</v>
      </c>
      <c r="C25" s="49">
        <v>409444</v>
      </c>
      <c r="D25" s="50">
        <v>81.44</v>
      </c>
      <c r="E25" s="49">
        <v>6165</v>
      </c>
      <c r="F25" s="50">
        <v>62.64</v>
      </c>
      <c r="G25" s="49">
        <v>171</v>
      </c>
      <c r="H25" s="50">
        <v>66.67</v>
      </c>
      <c r="I25" s="49">
        <v>2749</v>
      </c>
      <c r="J25" s="50">
        <v>60.77</v>
      </c>
      <c r="K25" s="49">
        <v>16</v>
      </c>
      <c r="L25" s="50">
        <v>69.569999999999993</v>
      </c>
      <c r="M25" s="49">
        <v>403108</v>
      </c>
      <c r="N25" s="50">
        <v>82.76</v>
      </c>
      <c r="O25" s="49">
        <v>42981</v>
      </c>
      <c r="P25" s="50">
        <v>81.23</v>
      </c>
      <c r="Q25" s="49">
        <v>940</v>
      </c>
      <c r="R25" s="50">
        <v>63.07</v>
      </c>
      <c r="S25" s="49">
        <v>443</v>
      </c>
      <c r="T25" s="50">
        <v>61.68</v>
      </c>
      <c r="U25" s="49">
        <v>42041</v>
      </c>
      <c r="V25" s="51">
        <v>81.599999999999994</v>
      </c>
      <c r="W25" s="52">
        <v>35765</v>
      </c>
      <c r="X25" s="50">
        <v>81.89</v>
      </c>
      <c r="Y25" s="49">
        <v>745</v>
      </c>
      <c r="Z25" s="50">
        <v>63.44</v>
      </c>
      <c r="AA25" s="49">
        <v>381</v>
      </c>
      <c r="AB25" s="50">
        <v>62.59</v>
      </c>
      <c r="AC25" s="49">
        <v>35020</v>
      </c>
      <c r="AD25" s="12">
        <v>81.239999999999995</v>
      </c>
    </row>
    <row r="26" spans="1:49" ht="19" x14ac:dyDescent="0.25">
      <c r="A26" s="105"/>
      <c r="B26" s="57" t="s">
        <v>26</v>
      </c>
      <c r="C26" s="49">
        <v>89890</v>
      </c>
      <c r="D26" s="50">
        <v>17.89</v>
      </c>
      <c r="E26" s="49">
        <v>3629</v>
      </c>
      <c r="F26" s="50">
        <v>36.89</v>
      </c>
      <c r="G26" s="49">
        <v>82</v>
      </c>
      <c r="H26" s="50">
        <v>31.97</v>
      </c>
      <c r="I26" s="49">
        <v>1683</v>
      </c>
      <c r="J26" s="50">
        <v>37.19</v>
      </c>
      <c r="K26" s="49">
        <v>7</v>
      </c>
      <c r="L26" s="50">
        <v>30.43</v>
      </c>
      <c r="M26" s="49">
        <v>86179</v>
      </c>
      <c r="N26" s="50">
        <v>17.66</v>
      </c>
      <c r="O26" s="49">
        <v>9741</v>
      </c>
      <c r="P26" s="50">
        <v>18.41</v>
      </c>
      <c r="Q26" s="49">
        <v>523</v>
      </c>
      <c r="R26" s="50">
        <v>35.07</v>
      </c>
      <c r="S26" s="49">
        <v>267</v>
      </c>
      <c r="T26" s="50">
        <v>37.17</v>
      </c>
      <c r="U26" s="49">
        <v>9218</v>
      </c>
      <c r="V26" s="51">
        <v>17.899999999999999</v>
      </c>
      <c r="W26" s="52">
        <v>8189</v>
      </c>
      <c r="X26" s="50">
        <v>18.77</v>
      </c>
      <c r="Y26" s="49">
        <v>420</v>
      </c>
      <c r="Z26" s="50">
        <v>35.78</v>
      </c>
      <c r="AA26" s="49">
        <v>223</v>
      </c>
      <c r="AB26" s="50">
        <v>36.65</v>
      </c>
      <c r="AC26" s="49">
        <v>7769</v>
      </c>
      <c r="AD26" s="51">
        <v>17.989999999999998</v>
      </c>
    </row>
    <row r="27" spans="1:49" ht="19" x14ac:dyDescent="0.25">
      <c r="A27" s="106"/>
      <c r="B27" s="58" t="s">
        <v>27</v>
      </c>
      <c r="C27" s="49">
        <v>3022</v>
      </c>
      <c r="D27" s="50">
        <v>0.6</v>
      </c>
      <c r="E27" s="49">
        <v>98</v>
      </c>
      <c r="F27" s="50">
        <v>0.99</v>
      </c>
      <c r="G27" s="49">
        <v>2</v>
      </c>
      <c r="H27" s="50">
        <v>0.78</v>
      </c>
      <c r="I27" s="49">
        <v>40</v>
      </c>
      <c r="J27" s="50">
        <v>0.88</v>
      </c>
      <c r="K27" s="49">
        <v>0</v>
      </c>
      <c r="L27" s="50">
        <v>0</v>
      </c>
      <c r="M27" s="49">
        <v>2922</v>
      </c>
      <c r="N27" s="50">
        <v>0.6</v>
      </c>
      <c r="O27" s="49">
        <v>251</v>
      </c>
      <c r="P27" s="50">
        <v>0.47</v>
      </c>
      <c r="Q27" s="49">
        <v>12</v>
      </c>
      <c r="R27" s="50">
        <v>0.8</v>
      </c>
      <c r="S27" s="49">
        <v>5</v>
      </c>
      <c r="T27" s="50">
        <v>0.7</v>
      </c>
      <c r="U27" s="49">
        <v>239</v>
      </c>
      <c r="V27" s="51">
        <v>0.46</v>
      </c>
      <c r="W27" s="52">
        <v>196</v>
      </c>
      <c r="X27" s="50">
        <v>0.45</v>
      </c>
      <c r="Y27" s="49">
        <v>5</v>
      </c>
      <c r="Z27" s="50">
        <v>0.43</v>
      </c>
      <c r="AA27" s="49">
        <v>2</v>
      </c>
      <c r="AB27" s="50">
        <v>0.33</v>
      </c>
      <c r="AC27" s="49">
        <v>191</v>
      </c>
      <c r="AD27" s="51">
        <v>0.44</v>
      </c>
    </row>
    <row r="28" spans="1:49" ht="19" x14ac:dyDescent="0.2">
      <c r="A28" s="97" t="s">
        <v>35</v>
      </c>
      <c r="B28" s="98"/>
      <c r="C28" s="99">
        <v>-1.2940750000000001</v>
      </c>
      <c r="D28" s="100"/>
      <c r="E28" s="99">
        <v>-0.96439750000000002</v>
      </c>
      <c r="F28" s="100"/>
      <c r="G28" s="99">
        <v>-0.50109800000000004</v>
      </c>
      <c r="H28" s="100"/>
      <c r="I28" s="99">
        <v>-1.136619</v>
      </c>
      <c r="J28" s="100"/>
      <c r="K28" s="99">
        <v>-0.69826089999999996</v>
      </c>
      <c r="L28" s="100"/>
      <c r="M28" s="99">
        <v>-1.301112</v>
      </c>
      <c r="N28" s="100"/>
      <c r="O28" s="101">
        <v>-1.1656709999999999</v>
      </c>
      <c r="P28" s="102"/>
      <c r="Q28" s="101">
        <v>-1.097564</v>
      </c>
      <c r="R28" s="102"/>
      <c r="S28" s="101">
        <v>-1.2681480000000001</v>
      </c>
      <c r="T28" s="102"/>
      <c r="U28" s="101">
        <v>-1.1671119999999999</v>
      </c>
      <c r="V28" s="102"/>
      <c r="W28" s="99">
        <v>-1.1652690000000001</v>
      </c>
      <c r="X28" s="100"/>
      <c r="Y28" s="99">
        <v>-1.097564</v>
      </c>
      <c r="Z28" s="100"/>
      <c r="AA28" s="99">
        <v>-1.244175</v>
      </c>
      <c r="AB28" s="100"/>
      <c r="AC28" s="99">
        <v>-1.1671119999999999</v>
      </c>
      <c r="AD28" s="100"/>
    </row>
    <row r="29" spans="1:49" ht="19" x14ac:dyDescent="0.25">
      <c r="A29" s="95" t="s">
        <v>28</v>
      </c>
      <c r="B29" s="61">
        <v>10003</v>
      </c>
      <c r="C29" s="10">
        <v>3794</v>
      </c>
      <c r="D29" s="11">
        <v>2.46</v>
      </c>
      <c r="E29" s="10">
        <v>153</v>
      </c>
      <c r="F29" s="11">
        <v>2.02</v>
      </c>
      <c r="G29" s="10">
        <v>0</v>
      </c>
      <c r="H29" s="11">
        <v>0</v>
      </c>
      <c r="I29" s="10">
        <v>60</v>
      </c>
      <c r="J29" s="11">
        <v>2.4700000000000002</v>
      </c>
      <c r="K29" s="10">
        <v>0</v>
      </c>
      <c r="L29" s="11">
        <v>0</v>
      </c>
      <c r="M29" s="10">
        <v>3640</v>
      </c>
      <c r="N29" s="11">
        <v>3.63</v>
      </c>
      <c r="O29" s="10">
        <v>242</v>
      </c>
      <c r="P29" s="11">
        <v>1.33</v>
      </c>
      <c r="Q29" s="10">
        <v>10</v>
      </c>
      <c r="R29" s="11">
        <v>0.86</v>
      </c>
      <c r="S29" s="10">
        <v>4</v>
      </c>
      <c r="T29" s="11">
        <v>0.74</v>
      </c>
      <c r="U29" s="10">
        <v>232</v>
      </c>
      <c r="V29" s="12">
        <v>0.4</v>
      </c>
      <c r="W29" s="13">
        <v>192</v>
      </c>
      <c r="X29" s="11">
        <v>0.59</v>
      </c>
      <c r="Y29" s="10">
        <v>7</v>
      </c>
      <c r="Z29" s="11">
        <v>0.65</v>
      </c>
      <c r="AA29" s="10">
        <v>3</v>
      </c>
      <c r="AB29" s="11">
        <v>0.54</v>
      </c>
      <c r="AC29" s="10">
        <v>185</v>
      </c>
      <c r="AD29" s="12">
        <v>0.4</v>
      </c>
    </row>
    <row r="30" spans="1:49" ht="19" x14ac:dyDescent="0.25">
      <c r="A30" s="95"/>
      <c r="B30" s="61">
        <v>11001</v>
      </c>
      <c r="C30" s="49">
        <v>13937</v>
      </c>
      <c r="D30" s="50">
        <v>9.0399999999999991</v>
      </c>
      <c r="E30" s="49">
        <v>331</v>
      </c>
      <c r="F30" s="50">
        <v>4.3600000000000003</v>
      </c>
      <c r="G30" s="49">
        <v>0</v>
      </c>
      <c r="H30" s="50">
        <v>0</v>
      </c>
      <c r="I30" s="49">
        <v>140</v>
      </c>
      <c r="J30" s="50">
        <v>5.75</v>
      </c>
      <c r="K30" s="49">
        <v>0</v>
      </c>
      <c r="L30" s="50">
        <v>0</v>
      </c>
      <c r="M30" s="49">
        <v>13598</v>
      </c>
      <c r="N30" s="50">
        <v>13.54</v>
      </c>
      <c r="O30" s="49">
        <v>1717</v>
      </c>
      <c r="P30" s="50">
        <v>9.43</v>
      </c>
      <c r="Q30" s="49">
        <v>56</v>
      </c>
      <c r="R30" s="50">
        <v>4.82</v>
      </c>
      <c r="S30" s="49">
        <v>21</v>
      </c>
      <c r="T30" s="50">
        <v>3.87</v>
      </c>
      <c r="U30" s="49">
        <v>1661</v>
      </c>
      <c r="V30" s="51">
        <v>2.85</v>
      </c>
      <c r="W30" s="52">
        <v>1369</v>
      </c>
      <c r="X30" s="50">
        <v>4.1900000000000004</v>
      </c>
      <c r="Y30" s="49">
        <v>48</v>
      </c>
      <c r="Z30" s="50">
        <v>4.47</v>
      </c>
      <c r="AA30" s="49">
        <v>19</v>
      </c>
      <c r="AB30" s="50">
        <v>3.44</v>
      </c>
      <c r="AC30" s="49">
        <v>1321</v>
      </c>
      <c r="AD30" s="51">
        <v>2.87</v>
      </c>
    </row>
    <row r="31" spans="1:49" ht="19" x14ac:dyDescent="0.25">
      <c r="A31" s="95"/>
      <c r="B31" s="61">
        <v>11002</v>
      </c>
      <c r="C31" s="49">
        <v>14054</v>
      </c>
      <c r="D31" s="50">
        <v>9.1199999999999992</v>
      </c>
      <c r="E31" s="49">
        <v>364</v>
      </c>
      <c r="F31" s="50">
        <v>4.8</v>
      </c>
      <c r="G31" s="49">
        <v>2</v>
      </c>
      <c r="H31" s="50">
        <v>6.67</v>
      </c>
      <c r="I31" s="49">
        <v>139</v>
      </c>
      <c r="J31" s="50">
        <v>5.71</v>
      </c>
      <c r="K31" s="49">
        <v>2</v>
      </c>
      <c r="L31" s="50">
        <v>6.67</v>
      </c>
      <c r="M31" s="49">
        <v>13686</v>
      </c>
      <c r="N31" s="50">
        <v>13.62</v>
      </c>
      <c r="O31" s="49">
        <v>1329</v>
      </c>
      <c r="P31" s="50">
        <v>7.3</v>
      </c>
      <c r="Q31" s="49">
        <v>40</v>
      </c>
      <c r="R31" s="50">
        <v>3.44</v>
      </c>
      <c r="S31" s="49">
        <v>22</v>
      </c>
      <c r="T31" s="50">
        <v>4.07</v>
      </c>
      <c r="U31" s="49">
        <v>1289</v>
      </c>
      <c r="V31" s="51">
        <v>2.21</v>
      </c>
      <c r="W31" s="52">
        <v>1062</v>
      </c>
      <c r="X31" s="50">
        <v>3.25</v>
      </c>
      <c r="Y31" s="49">
        <v>31</v>
      </c>
      <c r="Z31" s="50">
        <v>2.89</v>
      </c>
      <c r="AA31" s="49">
        <v>19</v>
      </c>
      <c r="AB31" s="50">
        <v>3.44</v>
      </c>
      <c r="AC31" s="49">
        <v>1031</v>
      </c>
      <c r="AD31" s="51">
        <v>2.2400000000000002</v>
      </c>
    </row>
    <row r="32" spans="1:49" ht="19" x14ac:dyDescent="0.25">
      <c r="A32" s="95"/>
      <c r="B32" s="61">
        <v>11003</v>
      </c>
      <c r="C32" s="49">
        <v>17875</v>
      </c>
      <c r="D32" s="50">
        <v>11.6</v>
      </c>
      <c r="E32" s="49">
        <v>337</v>
      </c>
      <c r="F32" s="50">
        <v>4.4400000000000004</v>
      </c>
      <c r="G32" s="49">
        <v>2</v>
      </c>
      <c r="H32" s="50">
        <v>6.67</v>
      </c>
      <c r="I32" s="49">
        <v>164</v>
      </c>
      <c r="J32" s="50">
        <v>6.73</v>
      </c>
      <c r="K32" s="49">
        <v>2</v>
      </c>
      <c r="L32" s="50">
        <v>6.67</v>
      </c>
      <c r="M32" s="49">
        <v>17531</v>
      </c>
      <c r="N32" s="50">
        <v>17.43</v>
      </c>
      <c r="O32" s="49">
        <v>1979</v>
      </c>
      <c r="P32" s="50">
        <v>10.87</v>
      </c>
      <c r="Q32" s="49">
        <v>52</v>
      </c>
      <c r="R32" s="50">
        <v>4.47</v>
      </c>
      <c r="S32" s="49">
        <v>31</v>
      </c>
      <c r="T32" s="50">
        <v>5.72</v>
      </c>
      <c r="U32" s="49">
        <v>1927</v>
      </c>
      <c r="V32" s="51">
        <v>3.31</v>
      </c>
      <c r="W32" s="52">
        <v>1739</v>
      </c>
      <c r="X32" s="50">
        <v>5.33</v>
      </c>
      <c r="Y32" s="49">
        <v>47</v>
      </c>
      <c r="Z32" s="50">
        <v>4.38</v>
      </c>
      <c r="AA32" s="49">
        <v>30</v>
      </c>
      <c r="AB32" s="50">
        <v>5.43</v>
      </c>
      <c r="AC32" s="49">
        <v>1692</v>
      </c>
      <c r="AD32" s="51">
        <v>3.68</v>
      </c>
    </row>
    <row r="33" spans="1:30" ht="19" x14ac:dyDescent="0.25">
      <c r="A33" s="95"/>
      <c r="B33" s="61">
        <v>11004</v>
      </c>
      <c r="C33" s="49">
        <v>18643</v>
      </c>
      <c r="D33" s="50">
        <v>12.1</v>
      </c>
      <c r="E33" s="49">
        <v>448</v>
      </c>
      <c r="F33" s="50">
        <v>5.91</v>
      </c>
      <c r="G33" s="49">
        <v>1</v>
      </c>
      <c r="H33" s="50">
        <v>3.33</v>
      </c>
      <c r="I33" s="49">
        <v>215</v>
      </c>
      <c r="J33" s="50">
        <v>8.83</v>
      </c>
      <c r="K33" s="49">
        <v>1</v>
      </c>
      <c r="L33" s="50">
        <v>3.33</v>
      </c>
      <c r="M33" s="49">
        <v>18184</v>
      </c>
      <c r="N33" s="50">
        <v>18.079999999999998</v>
      </c>
      <c r="O33" s="49">
        <v>2039</v>
      </c>
      <c r="P33" s="50">
        <v>11.2</v>
      </c>
      <c r="Q33" s="49">
        <v>64</v>
      </c>
      <c r="R33" s="50">
        <v>5.5</v>
      </c>
      <c r="S33" s="49">
        <v>36</v>
      </c>
      <c r="T33" s="50">
        <v>6.66</v>
      </c>
      <c r="U33" s="49">
        <v>1975</v>
      </c>
      <c r="V33" s="51">
        <v>3.39</v>
      </c>
      <c r="W33" s="52">
        <v>1761</v>
      </c>
      <c r="X33" s="50">
        <v>5.39</v>
      </c>
      <c r="Y33" s="49">
        <v>57</v>
      </c>
      <c r="Z33" s="50">
        <v>5.31</v>
      </c>
      <c r="AA33" s="49">
        <v>34</v>
      </c>
      <c r="AB33" s="50">
        <v>6.16</v>
      </c>
      <c r="AC33" s="49">
        <v>1704</v>
      </c>
      <c r="AD33" s="51">
        <v>3.7</v>
      </c>
    </row>
    <row r="34" spans="1:30" ht="19" x14ac:dyDescent="0.25">
      <c r="A34" s="95"/>
      <c r="B34" s="61">
        <v>11005</v>
      </c>
      <c r="C34" s="49">
        <v>17193</v>
      </c>
      <c r="D34" s="50">
        <v>11.16</v>
      </c>
      <c r="E34" s="49">
        <v>322</v>
      </c>
      <c r="F34" s="50">
        <v>4.24</v>
      </c>
      <c r="G34" s="49">
        <v>2</v>
      </c>
      <c r="H34" s="50">
        <v>6.67</v>
      </c>
      <c r="I34" s="49">
        <v>160</v>
      </c>
      <c r="J34" s="50">
        <v>6.57</v>
      </c>
      <c r="K34" s="49">
        <v>2</v>
      </c>
      <c r="L34" s="50">
        <v>6.67</v>
      </c>
      <c r="M34" s="49">
        <v>16864</v>
      </c>
      <c r="N34" s="50">
        <v>16.760000000000002</v>
      </c>
      <c r="O34" s="49">
        <v>1673</v>
      </c>
      <c r="P34" s="50">
        <v>9.19</v>
      </c>
      <c r="Q34" s="49">
        <v>33</v>
      </c>
      <c r="R34" s="50">
        <v>2.84</v>
      </c>
      <c r="S34" s="49">
        <v>20</v>
      </c>
      <c r="T34" s="50">
        <v>3.7</v>
      </c>
      <c r="U34" s="49">
        <v>1640</v>
      </c>
      <c r="V34" s="51">
        <v>2.81</v>
      </c>
      <c r="W34" s="52">
        <v>1506</v>
      </c>
      <c r="X34" s="50">
        <v>4.6100000000000003</v>
      </c>
      <c r="Y34" s="49">
        <v>28</v>
      </c>
      <c r="Z34" s="50">
        <v>2.61</v>
      </c>
      <c r="AA34" s="49">
        <v>17</v>
      </c>
      <c r="AB34" s="50">
        <v>3.08</v>
      </c>
      <c r="AC34" s="49">
        <v>1478</v>
      </c>
      <c r="AD34" s="51">
        <v>3.21</v>
      </c>
    </row>
    <row r="35" spans="1:30" ht="19" x14ac:dyDescent="0.25">
      <c r="A35" s="95"/>
      <c r="B35" s="61">
        <v>11006</v>
      </c>
      <c r="C35" s="49">
        <v>19425</v>
      </c>
      <c r="D35" s="50">
        <v>12.6</v>
      </c>
      <c r="E35" s="49">
        <v>431</v>
      </c>
      <c r="F35" s="50">
        <v>5.68</v>
      </c>
      <c r="G35" s="49">
        <v>0</v>
      </c>
      <c r="H35" s="50">
        <v>0</v>
      </c>
      <c r="I35" s="49">
        <v>216</v>
      </c>
      <c r="J35" s="50">
        <v>8.86</v>
      </c>
      <c r="K35" s="49">
        <v>0</v>
      </c>
      <c r="L35" s="50">
        <v>0</v>
      </c>
      <c r="M35" s="49">
        <v>18985</v>
      </c>
      <c r="N35" s="50">
        <v>18.86</v>
      </c>
      <c r="O35" s="49">
        <v>2032</v>
      </c>
      <c r="P35" s="50">
        <v>11.16</v>
      </c>
      <c r="Q35" s="49">
        <v>67</v>
      </c>
      <c r="R35" s="50">
        <v>5.76</v>
      </c>
      <c r="S35" s="49">
        <v>41</v>
      </c>
      <c r="T35" s="50">
        <v>7.57</v>
      </c>
      <c r="U35" s="49">
        <v>1965</v>
      </c>
      <c r="V35" s="51">
        <v>3.37</v>
      </c>
      <c r="W35" s="52">
        <v>1629</v>
      </c>
      <c r="X35" s="50">
        <v>4.99</v>
      </c>
      <c r="Y35" s="49">
        <v>54</v>
      </c>
      <c r="Z35" s="50">
        <v>5.03</v>
      </c>
      <c r="AA35" s="49">
        <v>35</v>
      </c>
      <c r="AB35" s="50">
        <v>6.33</v>
      </c>
      <c r="AC35" s="49">
        <v>1575</v>
      </c>
      <c r="AD35" s="51">
        <v>3.42</v>
      </c>
    </row>
    <row r="36" spans="1:30" ht="19" x14ac:dyDescent="0.25">
      <c r="A36" s="95"/>
      <c r="B36" s="61">
        <v>11007</v>
      </c>
      <c r="C36" s="49">
        <v>29399</v>
      </c>
      <c r="D36" s="50">
        <v>19.079999999999998</v>
      </c>
      <c r="E36" s="49">
        <v>494</v>
      </c>
      <c r="F36" s="50">
        <v>6.51</v>
      </c>
      <c r="G36" s="49">
        <v>0</v>
      </c>
      <c r="H36" s="50">
        <v>0</v>
      </c>
      <c r="I36" s="49">
        <v>215</v>
      </c>
      <c r="J36" s="50">
        <v>8.83</v>
      </c>
      <c r="K36" s="49">
        <v>0</v>
      </c>
      <c r="L36" s="50">
        <v>0</v>
      </c>
      <c r="M36" s="49">
        <v>28891</v>
      </c>
      <c r="N36" s="50">
        <v>28.75</v>
      </c>
      <c r="O36" s="49">
        <v>2621</v>
      </c>
      <c r="P36" s="50">
        <v>14.39</v>
      </c>
      <c r="Q36" s="49">
        <v>68</v>
      </c>
      <c r="R36" s="50">
        <v>5.85</v>
      </c>
      <c r="S36" s="49">
        <v>24</v>
      </c>
      <c r="T36" s="50">
        <v>4.4400000000000004</v>
      </c>
      <c r="U36" s="49">
        <v>2553</v>
      </c>
      <c r="V36" s="51">
        <v>4.38</v>
      </c>
      <c r="W36" s="52">
        <v>2128</v>
      </c>
      <c r="X36" s="50">
        <v>6.51</v>
      </c>
      <c r="Y36" s="49">
        <v>47</v>
      </c>
      <c r="Z36" s="50">
        <v>4.38</v>
      </c>
      <c r="AA36" s="49">
        <v>19</v>
      </c>
      <c r="AB36" s="50">
        <v>3.44</v>
      </c>
      <c r="AC36" s="49">
        <v>2081</v>
      </c>
      <c r="AD36" s="51">
        <v>4.51</v>
      </c>
    </row>
    <row r="37" spans="1:30" ht="19" x14ac:dyDescent="0.25">
      <c r="A37" s="95"/>
      <c r="B37" s="61">
        <v>11008</v>
      </c>
      <c r="C37" s="49">
        <v>28308</v>
      </c>
      <c r="D37" s="50">
        <v>18.37</v>
      </c>
      <c r="E37" s="49">
        <v>728</v>
      </c>
      <c r="F37" s="50">
        <v>9.59</v>
      </c>
      <c r="G37" s="49">
        <v>2</v>
      </c>
      <c r="H37" s="50">
        <v>6.67</v>
      </c>
      <c r="I37" s="49">
        <v>310</v>
      </c>
      <c r="J37" s="50">
        <v>12.73</v>
      </c>
      <c r="K37" s="49">
        <v>2</v>
      </c>
      <c r="L37" s="50">
        <v>6.67</v>
      </c>
      <c r="M37" s="49">
        <v>27568</v>
      </c>
      <c r="N37" s="50">
        <v>27.43</v>
      </c>
      <c r="O37" s="49">
        <v>3295</v>
      </c>
      <c r="P37" s="50">
        <v>18.100000000000001</v>
      </c>
      <c r="Q37" s="49">
        <v>114</v>
      </c>
      <c r="R37" s="50">
        <v>9.81</v>
      </c>
      <c r="S37" s="49">
        <v>50</v>
      </c>
      <c r="T37" s="50">
        <v>9.25</v>
      </c>
      <c r="U37" s="49">
        <v>3181</v>
      </c>
      <c r="V37" s="51">
        <v>5.46</v>
      </c>
      <c r="W37" s="52">
        <v>2627</v>
      </c>
      <c r="X37" s="50">
        <v>8.0500000000000007</v>
      </c>
      <c r="Y37" s="49">
        <v>87</v>
      </c>
      <c r="Z37" s="50">
        <v>8.11</v>
      </c>
      <c r="AA37" s="49">
        <v>44</v>
      </c>
      <c r="AB37" s="50">
        <v>7.96</v>
      </c>
      <c r="AC37" s="49">
        <v>2540</v>
      </c>
      <c r="AD37" s="51">
        <v>5.51</v>
      </c>
    </row>
    <row r="38" spans="1:30" ht="19" x14ac:dyDescent="0.25">
      <c r="A38" s="95"/>
      <c r="B38" s="61">
        <v>11009</v>
      </c>
      <c r="C38" s="49">
        <v>36995</v>
      </c>
      <c r="D38" s="50">
        <v>24.02</v>
      </c>
      <c r="E38" s="49">
        <v>825</v>
      </c>
      <c r="F38" s="50">
        <v>10.88</v>
      </c>
      <c r="G38" s="49">
        <v>0</v>
      </c>
      <c r="H38" s="50">
        <v>0</v>
      </c>
      <c r="I38" s="49">
        <v>456</v>
      </c>
      <c r="J38" s="50">
        <v>18.72</v>
      </c>
      <c r="K38" s="49">
        <v>1</v>
      </c>
      <c r="L38" s="50">
        <v>3.33</v>
      </c>
      <c r="M38" s="49">
        <v>36157</v>
      </c>
      <c r="N38" s="50">
        <v>35.979999999999997</v>
      </c>
      <c r="O38" s="49">
        <v>3766</v>
      </c>
      <c r="P38" s="50">
        <v>20.68</v>
      </c>
      <c r="Q38" s="49">
        <v>115</v>
      </c>
      <c r="R38" s="50">
        <v>9.89</v>
      </c>
      <c r="S38" s="49">
        <v>66</v>
      </c>
      <c r="T38" s="50">
        <v>12.2</v>
      </c>
      <c r="U38" s="49">
        <v>3651</v>
      </c>
      <c r="V38" s="51">
        <v>6.27</v>
      </c>
      <c r="W38" s="52">
        <v>2954</v>
      </c>
      <c r="X38" s="50">
        <v>9.0399999999999991</v>
      </c>
      <c r="Y38" s="49">
        <v>87</v>
      </c>
      <c r="Z38" s="50">
        <v>8.11</v>
      </c>
      <c r="AA38" s="49">
        <v>53</v>
      </c>
      <c r="AB38" s="50">
        <v>9.6</v>
      </c>
      <c r="AC38" s="49">
        <v>2867</v>
      </c>
      <c r="AD38" s="51">
        <v>6.23</v>
      </c>
    </row>
    <row r="39" spans="1:30" ht="19" x14ac:dyDescent="0.25">
      <c r="A39" s="95"/>
      <c r="B39" s="61">
        <v>110010</v>
      </c>
      <c r="C39" s="49">
        <v>44183</v>
      </c>
      <c r="D39" s="50">
        <v>28.67</v>
      </c>
      <c r="E39" s="49">
        <v>905</v>
      </c>
      <c r="F39" s="50">
        <v>11.93</v>
      </c>
      <c r="G39" s="49">
        <v>1</v>
      </c>
      <c r="H39" s="50">
        <v>3.33</v>
      </c>
      <c r="I39" s="49">
        <v>421</v>
      </c>
      <c r="J39" s="50">
        <v>17.29</v>
      </c>
      <c r="K39" s="49">
        <v>1</v>
      </c>
      <c r="L39" s="50">
        <v>3.33</v>
      </c>
      <c r="M39" s="49">
        <v>43258</v>
      </c>
      <c r="N39" s="50">
        <v>43.04</v>
      </c>
      <c r="O39" s="49">
        <v>5015</v>
      </c>
      <c r="P39" s="50">
        <v>27.55</v>
      </c>
      <c r="Q39" s="49">
        <v>160</v>
      </c>
      <c r="R39" s="50">
        <v>13.76</v>
      </c>
      <c r="S39" s="49">
        <v>83</v>
      </c>
      <c r="T39" s="50">
        <v>15.33</v>
      </c>
      <c r="U39" s="49">
        <v>4855</v>
      </c>
      <c r="V39" s="51">
        <v>8.34</v>
      </c>
      <c r="W39" s="52">
        <v>4227</v>
      </c>
      <c r="X39" s="50">
        <v>12.95</v>
      </c>
      <c r="Y39" s="49">
        <v>131</v>
      </c>
      <c r="Z39" s="50">
        <v>12.2</v>
      </c>
      <c r="AA39" s="49">
        <v>73</v>
      </c>
      <c r="AB39" s="50">
        <v>13.22</v>
      </c>
      <c r="AC39" s="49">
        <v>4096</v>
      </c>
      <c r="AD39" s="51">
        <v>8.9</v>
      </c>
    </row>
    <row r="40" spans="1:30" ht="19" x14ac:dyDescent="0.25">
      <c r="A40" s="95"/>
      <c r="B40" s="61">
        <v>11011</v>
      </c>
      <c r="C40" s="49">
        <v>43000</v>
      </c>
      <c r="D40" s="50">
        <v>27.89</v>
      </c>
      <c r="E40" s="49">
        <v>695</v>
      </c>
      <c r="F40" s="50">
        <v>9.15</v>
      </c>
      <c r="G40" s="49">
        <v>1</v>
      </c>
      <c r="H40" s="50">
        <v>3.33</v>
      </c>
      <c r="I40" s="49">
        <v>246</v>
      </c>
      <c r="J40" s="50">
        <v>10.1</v>
      </c>
      <c r="K40" s="49">
        <v>1</v>
      </c>
      <c r="L40" s="50">
        <v>3.33</v>
      </c>
      <c r="M40" s="49">
        <v>42290</v>
      </c>
      <c r="N40" s="50">
        <v>42.05</v>
      </c>
      <c r="O40" s="49">
        <v>3927</v>
      </c>
      <c r="P40" s="50">
        <v>21.54</v>
      </c>
      <c r="Q40" s="49">
        <v>109</v>
      </c>
      <c r="R40" s="50">
        <v>9.3800000000000008</v>
      </c>
      <c r="S40" s="49">
        <v>39</v>
      </c>
      <c r="T40" s="50">
        <v>7.22</v>
      </c>
      <c r="U40" s="49">
        <v>3818</v>
      </c>
      <c r="V40" s="51">
        <v>6.56</v>
      </c>
      <c r="W40" s="52">
        <v>3330</v>
      </c>
      <c r="X40" s="50">
        <v>10.199999999999999</v>
      </c>
      <c r="Y40" s="49">
        <v>83</v>
      </c>
      <c r="Z40" s="50">
        <v>7.73</v>
      </c>
      <c r="AA40" s="49">
        <v>33</v>
      </c>
      <c r="AB40" s="50">
        <v>5.97</v>
      </c>
      <c r="AC40" s="49">
        <v>3247</v>
      </c>
      <c r="AD40" s="51">
        <v>7.05</v>
      </c>
    </row>
    <row r="41" spans="1:30" ht="19" x14ac:dyDescent="0.25">
      <c r="A41" s="95"/>
      <c r="B41" s="61">
        <v>11012</v>
      </c>
      <c r="C41" s="49">
        <v>12573</v>
      </c>
      <c r="D41" s="50">
        <v>8.16</v>
      </c>
      <c r="E41" s="49">
        <v>250</v>
      </c>
      <c r="F41" s="50">
        <v>3.29</v>
      </c>
      <c r="G41" s="49">
        <v>0</v>
      </c>
      <c r="H41" s="50">
        <v>0</v>
      </c>
      <c r="I41" s="49">
        <v>117</v>
      </c>
      <c r="J41" s="50">
        <v>4.8099999999999996</v>
      </c>
      <c r="K41" s="49">
        <v>0</v>
      </c>
      <c r="L41" s="50">
        <v>0</v>
      </c>
      <c r="M41" s="49">
        <v>12315</v>
      </c>
      <c r="N41" s="50">
        <v>12.25</v>
      </c>
      <c r="O41" s="49">
        <v>1677</v>
      </c>
      <c r="P41" s="50">
        <v>9.2100000000000009</v>
      </c>
      <c r="Q41" s="49">
        <v>46</v>
      </c>
      <c r="R41" s="50">
        <v>3.96</v>
      </c>
      <c r="S41" s="49">
        <v>27</v>
      </c>
      <c r="T41" s="50">
        <v>4.99</v>
      </c>
      <c r="U41" s="49">
        <v>1631</v>
      </c>
      <c r="V41" s="51">
        <v>2.8</v>
      </c>
      <c r="W41" s="52">
        <v>1434</v>
      </c>
      <c r="X41" s="50">
        <v>4.3899999999999997</v>
      </c>
      <c r="Y41" s="49">
        <v>34</v>
      </c>
      <c r="Z41" s="50">
        <v>3.16</v>
      </c>
      <c r="AA41" s="49">
        <v>22</v>
      </c>
      <c r="AB41" s="50">
        <v>3.98</v>
      </c>
      <c r="AC41" s="49">
        <v>1400</v>
      </c>
      <c r="AD41" s="51">
        <v>3.04</v>
      </c>
    </row>
    <row r="42" spans="1:30" ht="19" x14ac:dyDescent="0.25">
      <c r="A42" s="95"/>
      <c r="B42" s="61">
        <v>11013</v>
      </c>
      <c r="C42" s="49">
        <v>33867</v>
      </c>
      <c r="D42" s="50">
        <v>21.97</v>
      </c>
      <c r="E42" s="49">
        <v>766</v>
      </c>
      <c r="F42" s="50">
        <v>10.09</v>
      </c>
      <c r="G42" s="49">
        <v>3</v>
      </c>
      <c r="H42" s="50">
        <v>10</v>
      </c>
      <c r="I42" s="49">
        <v>336</v>
      </c>
      <c r="J42" s="50">
        <v>13.8</v>
      </c>
      <c r="K42" s="49">
        <v>3</v>
      </c>
      <c r="L42" s="50">
        <v>10</v>
      </c>
      <c r="M42" s="49">
        <v>33079</v>
      </c>
      <c r="N42" s="50">
        <v>32.86</v>
      </c>
      <c r="O42" s="49">
        <v>4129</v>
      </c>
      <c r="P42" s="50">
        <v>22.65</v>
      </c>
      <c r="Q42" s="49">
        <v>123</v>
      </c>
      <c r="R42" s="50">
        <v>10.56</v>
      </c>
      <c r="S42" s="49">
        <v>53</v>
      </c>
      <c r="T42" s="50">
        <v>9.8000000000000007</v>
      </c>
      <c r="U42" s="49">
        <v>4006</v>
      </c>
      <c r="V42" s="51">
        <v>6.88</v>
      </c>
      <c r="W42" s="52">
        <v>3535</v>
      </c>
      <c r="X42" s="50">
        <v>10.83</v>
      </c>
      <c r="Y42" s="49">
        <v>106</v>
      </c>
      <c r="Z42" s="50">
        <v>9.86</v>
      </c>
      <c r="AA42" s="49">
        <v>47</v>
      </c>
      <c r="AB42" s="50">
        <v>8.5</v>
      </c>
      <c r="AC42" s="49">
        <v>3429</v>
      </c>
      <c r="AD42" s="51">
        <v>7.45</v>
      </c>
    </row>
    <row r="43" spans="1:30" ht="19" x14ac:dyDescent="0.25">
      <c r="A43" s="95"/>
      <c r="B43" s="61">
        <v>11014</v>
      </c>
      <c r="C43" s="49">
        <v>30381</v>
      </c>
      <c r="D43" s="50">
        <v>19.72</v>
      </c>
      <c r="E43" s="49">
        <v>515</v>
      </c>
      <c r="F43" s="50">
        <v>6.77</v>
      </c>
      <c r="G43" s="49">
        <v>1</v>
      </c>
      <c r="H43" s="50">
        <v>3.33</v>
      </c>
      <c r="I43" s="49">
        <v>236</v>
      </c>
      <c r="J43" s="50">
        <v>9.69</v>
      </c>
      <c r="K43" s="49">
        <v>1</v>
      </c>
      <c r="L43" s="50">
        <v>3.33</v>
      </c>
      <c r="M43" s="49">
        <v>29840</v>
      </c>
      <c r="N43" s="50">
        <v>29.7</v>
      </c>
      <c r="O43" s="49">
        <v>3315</v>
      </c>
      <c r="P43" s="50">
        <v>18.2</v>
      </c>
      <c r="Q43" s="49">
        <v>97</v>
      </c>
      <c r="R43" s="50">
        <v>8.34</v>
      </c>
      <c r="S43" s="49">
        <v>42</v>
      </c>
      <c r="T43" s="50">
        <v>7.77</v>
      </c>
      <c r="U43" s="49">
        <v>3218</v>
      </c>
      <c r="V43" s="51">
        <v>5.52</v>
      </c>
      <c r="W43" s="52">
        <v>2716</v>
      </c>
      <c r="X43" s="50">
        <v>8.32</v>
      </c>
      <c r="Y43" s="49">
        <v>77</v>
      </c>
      <c r="Z43" s="50">
        <v>7.16</v>
      </c>
      <c r="AA43" s="49">
        <v>35</v>
      </c>
      <c r="AB43" s="50">
        <v>6.33</v>
      </c>
      <c r="AC43" s="49">
        <v>2639</v>
      </c>
      <c r="AD43" s="51">
        <v>5.73</v>
      </c>
    </row>
    <row r="44" spans="1:30" ht="19" x14ac:dyDescent="0.25">
      <c r="A44" s="95"/>
      <c r="B44" s="61">
        <v>11016</v>
      </c>
      <c r="C44" s="49">
        <v>32798</v>
      </c>
      <c r="D44" s="50">
        <v>21.3</v>
      </c>
      <c r="E44" s="49">
        <v>634</v>
      </c>
      <c r="F44" s="50">
        <v>8.35</v>
      </c>
      <c r="G44" s="49">
        <v>2</v>
      </c>
      <c r="H44" s="50">
        <v>6.67</v>
      </c>
      <c r="I44" s="49">
        <v>270</v>
      </c>
      <c r="J44" s="50">
        <v>11.08</v>
      </c>
      <c r="K44" s="49">
        <v>2</v>
      </c>
      <c r="L44" s="50">
        <v>6.67</v>
      </c>
      <c r="M44" s="49">
        <v>32143</v>
      </c>
      <c r="N44" s="50">
        <v>31.98</v>
      </c>
      <c r="O44" s="49">
        <v>3131</v>
      </c>
      <c r="P44" s="50">
        <v>17.18</v>
      </c>
      <c r="Q44" s="49">
        <v>95</v>
      </c>
      <c r="R44" s="50">
        <v>8.16</v>
      </c>
      <c r="S44" s="49">
        <v>46</v>
      </c>
      <c r="T44" s="50">
        <v>8.51</v>
      </c>
      <c r="U44" s="49">
        <v>3036</v>
      </c>
      <c r="V44" s="51">
        <v>5.21</v>
      </c>
      <c r="W44" s="52">
        <v>2485</v>
      </c>
      <c r="X44" s="50">
        <v>7.61</v>
      </c>
      <c r="Y44" s="49">
        <v>70</v>
      </c>
      <c r="Z44" s="50">
        <v>6.5</v>
      </c>
      <c r="AA44" s="49">
        <v>35</v>
      </c>
      <c r="AB44" s="50">
        <v>6.33</v>
      </c>
      <c r="AC44" s="49">
        <v>2415</v>
      </c>
      <c r="AD44" s="51">
        <v>5.25</v>
      </c>
    </row>
    <row r="45" spans="1:30" ht="19" x14ac:dyDescent="0.25">
      <c r="A45" s="95"/>
      <c r="B45" s="61">
        <v>11017</v>
      </c>
      <c r="C45" s="49">
        <v>21283</v>
      </c>
      <c r="D45" s="50">
        <v>13.81</v>
      </c>
      <c r="E45" s="49">
        <v>394</v>
      </c>
      <c r="F45" s="50">
        <v>5.19</v>
      </c>
      <c r="G45" s="49">
        <v>1</v>
      </c>
      <c r="H45" s="50">
        <v>3.33</v>
      </c>
      <c r="I45" s="49">
        <v>210</v>
      </c>
      <c r="J45" s="50">
        <v>8.6300000000000008</v>
      </c>
      <c r="K45" s="49">
        <v>1</v>
      </c>
      <c r="L45" s="50">
        <v>3.33</v>
      </c>
      <c r="M45" s="49">
        <v>20877</v>
      </c>
      <c r="N45" s="50">
        <v>20.74</v>
      </c>
      <c r="O45" s="49">
        <v>2505</v>
      </c>
      <c r="P45" s="50">
        <v>13.75</v>
      </c>
      <c r="Q45" s="49">
        <v>68</v>
      </c>
      <c r="R45" s="50">
        <v>5.85</v>
      </c>
      <c r="S45" s="49">
        <v>33</v>
      </c>
      <c r="T45" s="50">
        <v>6.1</v>
      </c>
      <c r="U45" s="49">
        <v>2437</v>
      </c>
      <c r="V45" s="51">
        <v>4.18</v>
      </c>
      <c r="W45" s="52">
        <v>2068</v>
      </c>
      <c r="X45" s="50">
        <v>6.33</v>
      </c>
      <c r="Y45" s="49">
        <v>54</v>
      </c>
      <c r="Z45" s="50">
        <v>5.03</v>
      </c>
      <c r="AA45" s="49">
        <v>27</v>
      </c>
      <c r="AB45" s="50">
        <v>4.88</v>
      </c>
      <c r="AC45" s="49">
        <v>2014</v>
      </c>
      <c r="AD45" s="51">
        <v>4.38</v>
      </c>
    </row>
    <row r="46" spans="1:30" ht="19" x14ac:dyDescent="0.25">
      <c r="A46" s="95"/>
      <c r="B46" s="61">
        <v>11018</v>
      </c>
      <c r="C46" s="49">
        <v>28864</v>
      </c>
      <c r="D46" s="50">
        <v>18.73</v>
      </c>
      <c r="E46" s="49">
        <v>445</v>
      </c>
      <c r="F46" s="50">
        <v>5.86</v>
      </c>
      <c r="G46" s="49">
        <v>2</v>
      </c>
      <c r="H46" s="50">
        <v>6.67</v>
      </c>
      <c r="I46" s="49">
        <v>185</v>
      </c>
      <c r="J46" s="50">
        <v>7.59</v>
      </c>
      <c r="K46" s="49">
        <v>2</v>
      </c>
      <c r="L46" s="50">
        <v>6.67</v>
      </c>
      <c r="M46" s="49">
        <v>28399</v>
      </c>
      <c r="N46" s="50">
        <v>28.27</v>
      </c>
      <c r="O46" s="49">
        <v>3057</v>
      </c>
      <c r="P46" s="50">
        <v>16.78</v>
      </c>
      <c r="Q46" s="49">
        <v>61</v>
      </c>
      <c r="R46" s="50">
        <v>5.24</v>
      </c>
      <c r="S46" s="49">
        <v>25</v>
      </c>
      <c r="T46" s="50">
        <v>4.62</v>
      </c>
      <c r="U46" s="49">
        <v>2996</v>
      </c>
      <c r="V46" s="51">
        <v>5.15</v>
      </c>
      <c r="W46" s="52">
        <v>2594</v>
      </c>
      <c r="X46" s="50">
        <v>7.94</v>
      </c>
      <c r="Y46" s="49">
        <v>45</v>
      </c>
      <c r="Z46" s="50">
        <v>4.18</v>
      </c>
      <c r="AA46" s="49">
        <v>18</v>
      </c>
      <c r="AB46" s="50">
        <v>3.25</v>
      </c>
      <c r="AC46" s="49">
        <v>2549</v>
      </c>
      <c r="AD46" s="51">
        <v>5.54</v>
      </c>
    </row>
    <row r="47" spans="1:30" ht="19" x14ac:dyDescent="0.25">
      <c r="A47" s="95"/>
      <c r="B47" s="61">
        <v>11020</v>
      </c>
      <c r="C47" s="49">
        <v>27363</v>
      </c>
      <c r="D47" s="50">
        <v>17.760000000000002</v>
      </c>
      <c r="E47" s="49">
        <v>443</v>
      </c>
      <c r="F47" s="50">
        <v>5.83</v>
      </c>
      <c r="G47" s="49">
        <v>1</v>
      </c>
      <c r="H47" s="50">
        <v>3.33</v>
      </c>
      <c r="I47" s="49">
        <v>236</v>
      </c>
      <c r="J47" s="50">
        <v>9.69</v>
      </c>
      <c r="K47" s="49">
        <v>1</v>
      </c>
      <c r="L47" s="50">
        <v>3.33</v>
      </c>
      <c r="M47" s="49">
        <v>26911</v>
      </c>
      <c r="N47" s="50">
        <v>26.77</v>
      </c>
      <c r="O47" s="49">
        <v>2798</v>
      </c>
      <c r="P47" s="50">
        <v>15.35</v>
      </c>
      <c r="Q47" s="49">
        <v>57</v>
      </c>
      <c r="R47" s="50">
        <v>4.8899999999999997</v>
      </c>
      <c r="S47" s="49">
        <v>38</v>
      </c>
      <c r="T47" s="50">
        <v>7.02</v>
      </c>
      <c r="U47" s="49">
        <v>2741</v>
      </c>
      <c r="V47" s="51">
        <v>4.71</v>
      </c>
      <c r="W47" s="52">
        <v>2431</v>
      </c>
      <c r="X47" s="50">
        <v>7.44</v>
      </c>
      <c r="Y47" s="49">
        <v>45</v>
      </c>
      <c r="Z47" s="50">
        <v>4.18</v>
      </c>
      <c r="AA47" s="49">
        <v>31</v>
      </c>
      <c r="AB47" s="50">
        <v>5.6</v>
      </c>
      <c r="AC47" s="49">
        <v>2386</v>
      </c>
      <c r="AD47" s="51">
        <v>5.19</v>
      </c>
    </row>
    <row r="48" spans="1:30" ht="19" x14ac:dyDescent="0.25">
      <c r="A48" s="95"/>
      <c r="B48" s="61">
        <v>11021</v>
      </c>
      <c r="C48" s="49">
        <v>25492</v>
      </c>
      <c r="D48" s="50">
        <v>16.54</v>
      </c>
      <c r="E48" s="49">
        <v>381</v>
      </c>
      <c r="F48" s="50">
        <v>5.0199999999999996</v>
      </c>
      <c r="G48" s="49">
        <v>1</v>
      </c>
      <c r="H48" s="50">
        <v>3.33</v>
      </c>
      <c r="I48" s="49">
        <v>128</v>
      </c>
      <c r="J48" s="50">
        <v>5.25</v>
      </c>
      <c r="K48" s="49">
        <v>1</v>
      </c>
      <c r="L48" s="50">
        <v>3.33</v>
      </c>
      <c r="M48" s="49">
        <v>25098</v>
      </c>
      <c r="N48" s="50">
        <v>24.95</v>
      </c>
      <c r="O48" s="49">
        <v>2532</v>
      </c>
      <c r="P48" s="50">
        <v>13.89</v>
      </c>
      <c r="Q48" s="49">
        <v>38</v>
      </c>
      <c r="R48" s="50">
        <v>3.27</v>
      </c>
      <c r="S48" s="49">
        <v>14</v>
      </c>
      <c r="T48" s="50">
        <v>2.59</v>
      </c>
      <c r="U48" s="49">
        <v>2494</v>
      </c>
      <c r="V48" s="51">
        <v>4.28</v>
      </c>
      <c r="W48" s="52">
        <v>2182</v>
      </c>
      <c r="X48" s="50">
        <v>6.68</v>
      </c>
      <c r="Y48" s="49">
        <v>30</v>
      </c>
      <c r="Z48" s="50">
        <v>2.79</v>
      </c>
      <c r="AA48" s="49">
        <v>12</v>
      </c>
      <c r="AB48" s="50">
        <v>2.17</v>
      </c>
      <c r="AC48" s="49">
        <v>2152</v>
      </c>
      <c r="AD48" s="51">
        <v>4.67</v>
      </c>
    </row>
    <row r="49" spans="1:30" ht="19" x14ac:dyDescent="0.25">
      <c r="A49" s="95"/>
      <c r="B49" s="61">
        <v>11022</v>
      </c>
      <c r="C49" s="49">
        <v>2280</v>
      </c>
      <c r="D49" s="50">
        <v>1.48</v>
      </c>
      <c r="E49" s="49">
        <v>22</v>
      </c>
      <c r="F49" s="50">
        <v>0.28999999999999998</v>
      </c>
      <c r="G49" s="49">
        <v>1</v>
      </c>
      <c r="H49" s="50">
        <v>3.33</v>
      </c>
      <c r="I49" s="49">
        <v>9</v>
      </c>
      <c r="J49" s="50">
        <v>0.37</v>
      </c>
      <c r="K49" s="49">
        <v>1</v>
      </c>
      <c r="L49" s="50">
        <v>3.33</v>
      </c>
      <c r="M49" s="49">
        <v>2255</v>
      </c>
      <c r="N49" s="50">
        <v>2.2400000000000002</v>
      </c>
      <c r="O49" s="49">
        <v>147</v>
      </c>
      <c r="P49" s="50">
        <v>0.81</v>
      </c>
      <c r="Q49" s="49">
        <v>1</v>
      </c>
      <c r="R49" s="50">
        <v>0.09</v>
      </c>
      <c r="S49" s="49">
        <v>0</v>
      </c>
      <c r="T49" s="50">
        <v>0</v>
      </c>
      <c r="U49" s="49">
        <v>146</v>
      </c>
      <c r="V49" s="51">
        <v>0.25</v>
      </c>
      <c r="W49" s="52">
        <v>135</v>
      </c>
      <c r="X49" s="50">
        <v>0.41</v>
      </c>
      <c r="Y49" s="49">
        <v>1</v>
      </c>
      <c r="Z49" s="50">
        <v>0.09</v>
      </c>
      <c r="AA49" s="49">
        <v>0</v>
      </c>
      <c r="AB49" s="50">
        <v>0</v>
      </c>
      <c r="AC49" s="49">
        <v>134</v>
      </c>
      <c r="AD49" s="51">
        <v>0.28999999999999998</v>
      </c>
    </row>
    <row r="50" spans="1:30" ht="19" x14ac:dyDescent="0.25">
      <c r="A50" s="96"/>
      <c r="B50" s="58">
        <v>11023</v>
      </c>
      <c r="C50" s="19">
        <v>649</v>
      </c>
      <c r="D50" s="20">
        <v>0.42</v>
      </c>
      <c r="E50" s="19">
        <v>9</v>
      </c>
      <c r="F50" s="20">
        <v>0.12</v>
      </c>
      <c r="G50" s="19">
        <v>0</v>
      </c>
      <c r="H50" s="20">
        <v>0</v>
      </c>
      <c r="I50" s="19">
        <v>3</v>
      </c>
      <c r="J50" s="20">
        <v>0.12</v>
      </c>
      <c r="K50" s="19">
        <v>0</v>
      </c>
      <c r="L50" s="20">
        <v>0</v>
      </c>
      <c r="M50" s="19">
        <v>640</v>
      </c>
      <c r="N50" s="20">
        <v>0.64</v>
      </c>
      <c r="O50" s="19">
        <v>47</v>
      </c>
      <c r="P50" s="20">
        <v>0.26</v>
      </c>
      <c r="Q50" s="19">
        <v>1</v>
      </c>
      <c r="R50" s="20">
        <v>0.09</v>
      </c>
      <c r="S50" s="19">
        <v>0</v>
      </c>
      <c r="T50" s="20">
        <v>0</v>
      </c>
      <c r="U50" s="19">
        <v>46</v>
      </c>
      <c r="V50" s="21">
        <v>0.08</v>
      </c>
      <c r="W50" s="22">
        <v>46</v>
      </c>
      <c r="X50" s="20">
        <v>0.14000000000000001</v>
      </c>
      <c r="Y50" s="19">
        <v>1</v>
      </c>
      <c r="Z50" s="20">
        <v>0.09</v>
      </c>
      <c r="AA50" s="19">
        <v>0</v>
      </c>
      <c r="AB50" s="20">
        <v>0</v>
      </c>
      <c r="AC50" s="19">
        <v>45</v>
      </c>
      <c r="AD50" s="21">
        <v>0.1</v>
      </c>
    </row>
    <row r="51" spans="1:30" x14ac:dyDescent="0.2">
      <c r="C51"/>
      <c r="E51"/>
      <c r="G51"/>
      <c r="I51"/>
      <c r="K51"/>
      <c r="M51"/>
      <c r="O51"/>
      <c r="Q51"/>
      <c r="S51"/>
      <c r="U51"/>
      <c r="V51"/>
      <c r="Y51"/>
      <c r="AA51"/>
      <c r="AC51"/>
      <c r="AD51" s="1"/>
    </row>
    <row r="52" spans="1:30" x14ac:dyDescent="0.2">
      <c r="C52"/>
      <c r="E52"/>
      <c r="G52"/>
      <c r="I52"/>
      <c r="K52"/>
      <c r="M52"/>
      <c r="O52"/>
      <c r="Q52"/>
      <c r="S52"/>
      <c r="U52"/>
      <c r="V52"/>
      <c r="Y52"/>
      <c r="AA52"/>
      <c r="AC52"/>
    </row>
    <row r="53" spans="1:30" x14ac:dyDescent="0.2">
      <c r="C53"/>
      <c r="E53"/>
      <c r="G53"/>
      <c r="I53"/>
      <c r="K53"/>
      <c r="M53"/>
      <c r="O53"/>
      <c r="Q53"/>
      <c r="S53"/>
      <c r="U53"/>
      <c r="V53"/>
      <c r="Y53"/>
      <c r="AA53"/>
      <c r="AC53"/>
    </row>
    <row r="54" spans="1:30" x14ac:dyDescent="0.2">
      <c r="C54"/>
      <c r="E54"/>
      <c r="G54"/>
      <c r="I54"/>
      <c r="K54"/>
      <c r="M54"/>
      <c r="O54"/>
      <c r="Q54"/>
      <c r="S54"/>
      <c r="U54"/>
      <c r="V54"/>
      <c r="Y54"/>
      <c r="AA54"/>
      <c r="AC54"/>
    </row>
    <row r="55" spans="1:30" x14ac:dyDescent="0.2">
      <c r="C55"/>
      <c r="E55"/>
      <c r="G55"/>
      <c r="I55"/>
      <c r="K55"/>
      <c r="M55"/>
      <c r="O55"/>
      <c r="Q55"/>
      <c r="S55"/>
      <c r="U55"/>
      <c r="V55"/>
      <c r="Y55"/>
      <c r="AA55"/>
      <c r="AC55"/>
    </row>
    <row r="56" spans="1:30" x14ac:dyDescent="0.2">
      <c r="C56"/>
      <c r="E56"/>
      <c r="G56"/>
      <c r="I56"/>
      <c r="K56"/>
      <c r="M56"/>
      <c r="O56"/>
      <c r="Q56"/>
      <c r="S56"/>
      <c r="U56"/>
      <c r="V56"/>
      <c r="Y56"/>
      <c r="AA56"/>
      <c r="AC56"/>
    </row>
    <row r="57" spans="1:30" x14ac:dyDescent="0.2">
      <c r="C57"/>
      <c r="E57"/>
      <c r="G57"/>
      <c r="I57"/>
      <c r="K57"/>
      <c r="M57"/>
      <c r="O57"/>
      <c r="Q57"/>
      <c r="S57"/>
      <c r="U57"/>
      <c r="V57"/>
      <c r="Y57"/>
      <c r="AA57"/>
      <c r="AC57"/>
    </row>
    <row r="58" spans="1:30" x14ac:dyDescent="0.2">
      <c r="C58"/>
      <c r="E58"/>
      <c r="G58"/>
      <c r="I58"/>
      <c r="K58"/>
      <c r="M58"/>
      <c r="O58"/>
      <c r="Q58"/>
      <c r="S58"/>
      <c r="U58"/>
      <c r="V58"/>
      <c r="Y58"/>
      <c r="AA58"/>
      <c r="AC58"/>
    </row>
    <row r="59" spans="1:30" x14ac:dyDescent="0.2">
      <c r="C59"/>
      <c r="E59"/>
      <c r="G59"/>
      <c r="I59"/>
      <c r="K59"/>
      <c r="M59"/>
      <c r="O59"/>
      <c r="Q59"/>
      <c r="S59"/>
      <c r="U59"/>
      <c r="V59"/>
      <c r="Y59"/>
      <c r="AA59"/>
      <c r="AC59"/>
    </row>
    <row r="60" spans="1:30" x14ac:dyDescent="0.2">
      <c r="C60"/>
      <c r="E60"/>
      <c r="G60"/>
      <c r="I60"/>
      <c r="K60"/>
      <c r="M60"/>
      <c r="O60"/>
      <c r="Q60"/>
      <c r="S60"/>
      <c r="U60"/>
      <c r="V60"/>
      <c r="Y60"/>
      <c r="AA60"/>
      <c r="AC60"/>
    </row>
    <row r="61" spans="1:30" x14ac:dyDescent="0.2">
      <c r="C61"/>
      <c r="E61"/>
      <c r="G61"/>
      <c r="I61"/>
      <c r="K61"/>
      <c r="M61"/>
      <c r="O61"/>
      <c r="Q61"/>
      <c r="S61"/>
      <c r="U61"/>
      <c r="V61"/>
      <c r="Y61"/>
      <c r="AA61"/>
      <c r="AC61"/>
    </row>
    <row r="62" spans="1:30" x14ac:dyDescent="0.2">
      <c r="C62"/>
      <c r="E62"/>
      <c r="G62"/>
      <c r="I62"/>
      <c r="K62"/>
      <c r="M62"/>
      <c r="O62"/>
      <c r="Q62"/>
      <c r="S62"/>
      <c r="U62"/>
      <c r="V62"/>
      <c r="Y62"/>
      <c r="AA62"/>
      <c r="AC62"/>
    </row>
    <row r="63" spans="1:30" x14ac:dyDescent="0.2">
      <c r="C63"/>
      <c r="E63"/>
      <c r="G63"/>
      <c r="I63"/>
      <c r="K63"/>
      <c r="M63"/>
      <c r="O63"/>
      <c r="Q63"/>
      <c r="S63"/>
      <c r="U63"/>
      <c r="V63"/>
      <c r="Y63"/>
      <c r="AA63"/>
      <c r="AC63"/>
    </row>
    <row r="64" spans="1:30" x14ac:dyDescent="0.2">
      <c r="C64"/>
      <c r="E64"/>
      <c r="G64"/>
      <c r="I64"/>
      <c r="K64"/>
      <c r="M64"/>
      <c r="O64"/>
      <c r="Q64"/>
      <c r="S64"/>
      <c r="U64"/>
      <c r="V64"/>
      <c r="Y64"/>
      <c r="AA64"/>
      <c r="AC64"/>
    </row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</sheetData>
  <mergeCells count="74">
    <mergeCell ref="A2:B2"/>
    <mergeCell ref="C2:N2"/>
    <mergeCell ref="O2:V2"/>
    <mergeCell ref="W2:AD2"/>
    <mergeCell ref="A3:B4"/>
    <mergeCell ref="C3:D3"/>
    <mergeCell ref="E3:F3"/>
    <mergeCell ref="G3:H3"/>
    <mergeCell ref="I3:J3"/>
    <mergeCell ref="AA3:AB3"/>
    <mergeCell ref="AC3:AD3"/>
    <mergeCell ref="K3:L3"/>
    <mergeCell ref="M3:N3"/>
    <mergeCell ref="O3:P3"/>
    <mergeCell ref="Q3:R3"/>
    <mergeCell ref="S3:T3"/>
    <mergeCell ref="Y3:Z3"/>
    <mergeCell ref="A5:B5"/>
    <mergeCell ref="A6:B6"/>
    <mergeCell ref="C6:D6"/>
    <mergeCell ref="E6:F6"/>
    <mergeCell ref="G6:H6"/>
    <mergeCell ref="U3:V3"/>
    <mergeCell ref="I6:J6"/>
    <mergeCell ref="K6:L6"/>
    <mergeCell ref="M6:N6"/>
    <mergeCell ref="W3:X3"/>
    <mergeCell ref="AA6:AB6"/>
    <mergeCell ref="AC6:AD6"/>
    <mergeCell ref="O6:P6"/>
    <mergeCell ref="Q6:R6"/>
    <mergeCell ref="S6:T6"/>
    <mergeCell ref="U6:V6"/>
    <mergeCell ref="W6:X6"/>
    <mergeCell ref="Y6:Z6"/>
    <mergeCell ref="A7:A8"/>
    <mergeCell ref="A9:A11"/>
    <mergeCell ref="A12:A15"/>
    <mergeCell ref="A16:B16"/>
    <mergeCell ref="C16:D16"/>
    <mergeCell ref="AA16:AB16"/>
    <mergeCell ref="AC16:AD16"/>
    <mergeCell ref="G16:H16"/>
    <mergeCell ref="I16:J16"/>
    <mergeCell ref="K16:L16"/>
    <mergeCell ref="M16:N16"/>
    <mergeCell ref="O16:P16"/>
    <mergeCell ref="Q16:R16"/>
    <mergeCell ref="A21:A22"/>
    <mergeCell ref="A23:A24"/>
    <mergeCell ref="A25:A27"/>
    <mergeCell ref="W16:X16"/>
    <mergeCell ref="Y16:Z16"/>
    <mergeCell ref="A17:A18"/>
    <mergeCell ref="A19:A20"/>
    <mergeCell ref="S16:T16"/>
    <mergeCell ref="U16:V16"/>
    <mergeCell ref="E16:F16"/>
    <mergeCell ref="A29:A50"/>
    <mergeCell ref="A28:B28"/>
    <mergeCell ref="AA28:AB28"/>
    <mergeCell ref="AC28:AD28"/>
    <mergeCell ref="E28:F28"/>
    <mergeCell ref="G28:H28"/>
    <mergeCell ref="I28:J28"/>
    <mergeCell ref="K28:L28"/>
    <mergeCell ref="M28:N28"/>
    <mergeCell ref="W28:X28"/>
    <mergeCell ref="O28:P28"/>
    <mergeCell ref="Q28:R28"/>
    <mergeCell ref="S28:T28"/>
    <mergeCell ref="U28:V28"/>
    <mergeCell ref="Y28:Z28"/>
    <mergeCell ref="C28:D28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7F319-1DDF-3E42-963D-3A3EBD58B09B}">
  <dimension ref="A1:AC732"/>
  <sheetViews>
    <sheetView zoomScale="125" workbookViewId="0">
      <selection activeCell="A3" sqref="A3"/>
    </sheetView>
  </sheetViews>
  <sheetFormatPr baseColWidth="10" defaultColWidth="8.83203125" defaultRowHeight="16" x14ac:dyDescent="0.2"/>
  <sheetData>
    <row r="1" spans="1:29" s="148" customFormat="1" ht="19" x14ac:dyDescent="0.25">
      <c r="A1" s="148" t="s">
        <v>1511</v>
      </c>
    </row>
    <row r="2" spans="1:29" x14ac:dyDescent="0.2">
      <c r="A2" s="147" t="s">
        <v>41</v>
      </c>
      <c r="B2" s="147"/>
      <c r="C2" s="147"/>
      <c r="D2" s="147"/>
      <c r="E2" s="147"/>
      <c r="F2" s="147"/>
      <c r="G2" s="147"/>
      <c r="H2" s="147" t="s">
        <v>42</v>
      </c>
      <c r="I2" s="147"/>
      <c r="J2" s="147"/>
      <c r="K2" s="147"/>
      <c r="L2" s="147"/>
      <c r="M2" s="147"/>
      <c r="N2" s="147"/>
      <c r="O2" s="147" t="s">
        <v>43</v>
      </c>
      <c r="P2" s="147"/>
      <c r="Q2" s="147"/>
      <c r="R2" s="147"/>
      <c r="S2" s="147"/>
      <c r="T2" s="147"/>
      <c r="U2" s="147"/>
      <c r="V2" s="147" t="s">
        <v>44</v>
      </c>
      <c r="W2" s="147"/>
      <c r="X2" s="147"/>
      <c r="Y2" s="147"/>
      <c r="Z2" s="147"/>
      <c r="AA2" s="147"/>
      <c r="AB2" s="147"/>
    </row>
    <row r="3" spans="1:29" s="63" customFormat="1" ht="15" x14ac:dyDescent="0.2">
      <c r="A3" s="63" t="s">
        <v>45</v>
      </c>
      <c r="B3" s="63" t="s">
        <v>1702</v>
      </c>
      <c r="C3" s="63" t="s">
        <v>47</v>
      </c>
      <c r="D3" s="63" t="s">
        <v>48</v>
      </c>
      <c r="E3" s="63" t="s">
        <v>49</v>
      </c>
      <c r="F3" s="63" t="s">
        <v>50</v>
      </c>
      <c r="G3" s="63" t="s">
        <v>51</v>
      </c>
      <c r="H3" s="63" t="s">
        <v>45</v>
      </c>
      <c r="I3" s="63" t="s">
        <v>1702</v>
      </c>
      <c r="J3" s="63" t="s">
        <v>47</v>
      </c>
      <c r="K3" s="63" t="s">
        <v>48</v>
      </c>
      <c r="L3" s="63" t="s">
        <v>49</v>
      </c>
      <c r="M3" s="63" t="s">
        <v>50</v>
      </c>
      <c r="N3" s="63" t="s">
        <v>51</v>
      </c>
      <c r="O3" s="63" t="s">
        <v>45</v>
      </c>
      <c r="P3" s="63" t="s">
        <v>1702</v>
      </c>
      <c r="Q3" s="63" t="s">
        <v>47</v>
      </c>
      <c r="R3" s="63" t="s">
        <v>48</v>
      </c>
      <c r="S3" s="63" t="s">
        <v>49</v>
      </c>
      <c r="T3" s="63" t="s">
        <v>50</v>
      </c>
      <c r="U3" s="63" t="s">
        <v>51</v>
      </c>
      <c r="V3" s="63" t="s">
        <v>45</v>
      </c>
      <c r="W3" s="63" t="s">
        <v>1702</v>
      </c>
      <c r="X3" s="63" t="s">
        <v>47</v>
      </c>
      <c r="Y3" s="63" t="s">
        <v>48</v>
      </c>
      <c r="Z3" s="63" t="s">
        <v>49</v>
      </c>
      <c r="AA3" s="63" t="s">
        <v>50</v>
      </c>
      <c r="AB3" s="63" t="s">
        <v>51</v>
      </c>
      <c r="AC3" s="64" t="s">
        <v>52</v>
      </c>
    </row>
    <row r="4" spans="1:29" x14ac:dyDescent="0.2">
      <c r="A4" t="s">
        <v>145</v>
      </c>
      <c r="B4">
        <v>0.56839276972405717</v>
      </c>
      <c r="C4">
        <v>0.53672278492163361</v>
      </c>
      <c r="D4">
        <v>0.6019314807396452</v>
      </c>
      <c r="E4">
        <v>4.1273882981878707E-83</v>
      </c>
      <c r="F4">
        <v>3.0088660693789581E-80</v>
      </c>
      <c r="G4">
        <v>3.0088660693789581E-80</v>
      </c>
      <c r="H4" t="s">
        <v>145</v>
      </c>
      <c r="I4">
        <v>0.8610201887880492</v>
      </c>
      <c r="J4">
        <v>0.79876310874702994</v>
      </c>
      <c r="K4">
        <v>0.928129701262151</v>
      </c>
      <c r="L4">
        <v>9.3193943721480425E-5</v>
      </c>
      <c r="M4">
        <v>1.3587676994591851E-3</v>
      </c>
      <c r="N4">
        <v>6.7938384972959232E-2</v>
      </c>
      <c r="O4" t="s">
        <v>145</v>
      </c>
      <c r="P4">
        <v>0.5831072549478975</v>
      </c>
      <c r="Q4">
        <v>0.55036245207801215</v>
      </c>
      <c r="R4">
        <v>0.61780026869397775</v>
      </c>
      <c r="S4">
        <v>9.5704023409719503E-75</v>
      </c>
      <c r="T4">
        <v>6.9768233065685513E-72</v>
      </c>
      <c r="U4">
        <v>6.9768233065685513E-72</v>
      </c>
      <c r="V4" t="s">
        <v>145</v>
      </c>
      <c r="W4">
        <v>0.90163588782969795</v>
      </c>
      <c r="X4">
        <v>0.83685887882347354</v>
      </c>
      <c r="Y4">
        <v>0.97142695715358507</v>
      </c>
      <c r="Z4">
        <v>6.4877737771666579E-3</v>
      </c>
      <c r="AA4">
        <v>3.9744429273567167E-2</v>
      </c>
      <c r="AB4">
        <v>1</v>
      </c>
      <c r="AC4" t="s">
        <v>146</v>
      </c>
    </row>
    <row r="5" spans="1:29" x14ac:dyDescent="0.2">
      <c r="A5" t="s">
        <v>927</v>
      </c>
      <c r="B5">
        <v>1.381042131583176</v>
      </c>
      <c r="C5">
        <v>1.3002548261181519</v>
      </c>
      <c r="D5">
        <v>1.4668489059962859</v>
      </c>
      <c r="E5">
        <v>8.8977937852512153E-26</v>
      </c>
      <c r="F5">
        <v>3.2432458347240678E-23</v>
      </c>
      <c r="G5">
        <v>6.4864916694481357E-23</v>
      </c>
      <c r="H5" t="s">
        <v>927</v>
      </c>
      <c r="I5">
        <v>0.94926212579544522</v>
      </c>
      <c r="J5">
        <v>0.8866449136522131</v>
      </c>
      <c r="K5">
        <v>1.016301531306302</v>
      </c>
      <c r="L5">
        <v>0.13477476994956869</v>
      </c>
      <c r="M5">
        <v>0.25000205418126109</v>
      </c>
      <c r="N5">
        <v>1</v>
      </c>
      <c r="O5" t="s">
        <v>927</v>
      </c>
      <c r="P5">
        <v>1.4508680200340469</v>
      </c>
      <c r="Q5">
        <v>1.3647759634498351</v>
      </c>
      <c r="R5">
        <v>1.5423908890046121</v>
      </c>
      <c r="S5">
        <v>8.8526118011418628E-33</v>
      </c>
      <c r="T5">
        <v>3.2267770015162091E-30</v>
      </c>
      <c r="U5">
        <v>6.4535540030324181E-30</v>
      </c>
      <c r="V5" t="s">
        <v>927</v>
      </c>
      <c r="W5">
        <v>1.0002214551810731</v>
      </c>
      <c r="X5">
        <v>0.93277153867920204</v>
      </c>
      <c r="Y5">
        <v>1.072548762391661</v>
      </c>
      <c r="Z5">
        <v>0.99504018329480859</v>
      </c>
      <c r="AA5">
        <v>0.99897681142512118</v>
      </c>
      <c r="AB5">
        <v>1</v>
      </c>
      <c r="AC5" t="s">
        <v>928</v>
      </c>
    </row>
    <row r="6" spans="1:29" x14ac:dyDescent="0.2">
      <c r="A6" t="s">
        <v>1099</v>
      </c>
      <c r="B6">
        <v>1.26688072183773</v>
      </c>
      <c r="C6">
        <v>1.185151218726425</v>
      </c>
      <c r="D6">
        <v>1.35424639320611</v>
      </c>
      <c r="E6">
        <v>3.5884261198419558E-12</v>
      </c>
      <c r="F6">
        <v>8.7198754712159526E-10</v>
      </c>
      <c r="G6">
        <v>2.6159626413647859E-9</v>
      </c>
      <c r="H6" t="s">
        <v>1099</v>
      </c>
      <c r="I6">
        <v>1.288917394107107</v>
      </c>
      <c r="J6">
        <v>1.2047981841976469</v>
      </c>
      <c r="K6">
        <v>1.378909821264571</v>
      </c>
      <c r="L6">
        <v>1.6989836409611911E-13</v>
      </c>
      <c r="M6">
        <v>1.238559074260708E-10</v>
      </c>
      <c r="N6">
        <v>1.238559074260708E-10</v>
      </c>
      <c r="O6" t="s">
        <v>1099</v>
      </c>
      <c r="P6">
        <v>1.209668998383451</v>
      </c>
      <c r="Q6">
        <v>1.1252339941931999</v>
      </c>
      <c r="R6">
        <v>1.300439813586699</v>
      </c>
      <c r="S6">
        <v>2.5215961131920899E-7</v>
      </c>
      <c r="T6">
        <v>4.3614988498012068E-5</v>
      </c>
      <c r="U6">
        <v>1.8382435665170339E-4</v>
      </c>
      <c r="V6" t="s">
        <v>1099</v>
      </c>
      <c r="W6">
        <v>1.2142856105439741</v>
      </c>
      <c r="X6">
        <v>1.1289824591433979</v>
      </c>
      <c r="Y6">
        <v>1.3060340592828199</v>
      </c>
      <c r="Z6">
        <v>1.7475166079354219E-7</v>
      </c>
      <c r="AA6">
        <v>1.2739396071849229E-4</v>
      </c>
      <c r="AB6">
        <v>1.2739396071849229E-4</v>
      </c>
      <c r="AC6" t="s">
        <v>1100</v>
      </c>
    </row>
    <row r="7" spans="1:29" x14ac:dyDescent="0.2">
      <c r="A7" t="s">
        <v>135</v>
      </c>
      <c r="B7">
        <v>1.201151963760972</v>
      </c>
      <c r="C7">
        <v>1.1298515099604549</v>
      </c>
      <c r="D7">
        <v>1.2769519068017501</v>
      </c>
      <c r="E7">
        <v>4.3534331137930383E-9</v>
      </c>
      <c r="F7">
        <v>7.9341318498878123E-7</v>
      </c>
      <c r="G7">
        <v>3.1736527399551249E-6</v>
      </c>
      <c r="H7" t="s">
        <v>135</v>
      </c>
      <c r="I7">
        <v>1.1149388691998541</v>
      </c>
      <c r="J7">
        <v>1.0485361814513241</v>
      </c>
      <c r="K7">
        <v>1.1855467689555901</v>
      </c>
      <c r="L7">
        <v>5.1513060465734333E-4</v>
      </c>
      <c r="M7">
        <v>5.4424668231188881E-3</v>
      </c>
      <c r="N7">
        <v>0.37553021079520332</v>
      </c>
      <c r="O7" t="s">
        <v>135</v>
      </c>
      <c r="P7">
        <v>1.18074187818621</v>
      </c>
      <c r="Q7">
        <v>1.1097247212772321</v>
      </c>
      <c r="R7">
        <v>1.2563037987457899</v>
      </c>
      <c r="S7">
        <v>1.5247727450855751E-7</v>
      </c>
      <c r="T7">
        <v>3.7051977705579462E-5</v>
      </c>
      <c r="U7">
        <v>1.1115593311673839E-4</v>
      </c>
      <c r="V7" t="s">
        <v>135</v>
      </c>
      <c r="W7">
        <v>1.094787774663686</v>
      </c>
      <c r="X7">
        <v>1.0289967888304119</v>
      </c>
      <c r="Y7">
        <v>1.1647852399183729</v>
      </c>
      <c r="Z7">
        <v>4.1842270090617579E-3</v>
      </c>
      <c r="AA7">
        <v>3.2058124665173042E-2</v>
      </c>
      <c r="AB7">
        <v>1</v>
      </c>
      <c r="AC7" t="s">
        <v>136</v>
      </c>
    </row>
    <row r="8" spans="1:29" x14ac:dyDescent="0.2">
      <c r="A8" t="s">
        <v>225</v>
      </c>
      <c r="B8">
        <v>1.197181026145957</v>
      </c>
      <c r="C8">
        <v>1.1256579367946891</v>
      </c>
      <c r="D8">
        <v>1.273248615334285</v>
      </c>
      <c r="E8">
        <v>1.028138498809407E-8</v>
      </c>
      <c r="F8">
        <v>1.4990259312641149E-6</v>
      </c>
      <c r="G8">
        <v>7.4951296563205736E-6</v>
      </c>
      <c r="H8" t="s">
        <v>225</v>
      </c>
      <c r="I8">
        <v>1.1968068532164491</v>
      </c>
      <c r="J8">
        <v>1.1248375377150071</v>
      </c>
      <c r="K8">
        <v>1.2733809069134781</v>
      </c>
      <c r="L8">
        <v>1.365274059135139E-8</v>
      </c>
      <c r="M8">
        <v>2.4882119727737921E-6</v>
      </c>
      <c r="N8">
        <v>9.9528478910951667E-6</v>
      </c>
      <c r="O8" t="s">
        <v>225</v>
      </c>
      <c r="P8">
        <v>1.1269962170568171</v>
      </c>
      <c r="Q8">
        <v>1.0595542586572511</v>
      </c>
      <c r="R8">
        <v>1.198730940754249</v>
      </c>
      <c r="S8">
        <v>1.4625144080936429E-4</v>
      </c>
      <c r="T8">
        <v>3.439267753226664E-3</v>
      </c>
      <c r="U8">
        <v>0.1066173003500266</v>
      </c>
      <c r="V8" t="s">
        <v>225</v>
      </c>
      <c r="W8">
        <v>1.1346771663699411</v>
      </c>
      <c r="X8">
        <v>1.066453441127136</v>
      </c>
      <c r="Y8">
        <v>1.2072653359536869</v>
      </c>
      <c r="Z8">
        <v>6.509337354966907E-5</v>
      </c>
      <c r="AA8">
        <v>3.3488753828052231E-3</v>
      </c>
      <c r="AB8">
        <v>4.7453069317708749E-2</v>
      </c>
      <c r="AC8" t="s">
        <v>226</v>
      </c>
    </row>
    <row r="9" spans="1:29" x14ac:dyDescent="0.2">
      <c r="A9" t="s">
        <v>285</v>
      </c>
      <c r="B9">
        <v>1.1898437529387711</v>
      </c>
      <c r="C9">
        <v>1.119064182617225</v>
      </c>
      <c r="D9">
        <v>1.2651000527032941</v>
      </c>
      <c r="E9">
        <v>2.7758390760454081E-8</v>
      </c>
      <c r="F9">
        <v>3.3726444773951709E-6</v>
      </c>
      <c r="G9">
        <v>2.0235866864371032E-5</v>
      </c>
      <c r="H9" t="s">
        <v>285</v>
      </c>
      <c r="I9">
        <v>1.183868642993112</v>
      </c>
      <c r="J9">
        <v>1.113525637043935</v>
      </c>
      <c r="K9">
        <v>1.2586553171627179</v>
      </c>
      <c r="L9">
        <v>6.6439429134366767E-8</v>
      </c>
      <c r="M9">
        <v>6.9191919769933387E-6</v>
      </c>
      <c r="N9">
        <v>4.8434343838953367E-5</v>
      </c>
      <c r="O9" t="s">
        <v>285</v>
      </c>
      <c r="P9">
        <v>1.1488282017455551</v>
      </c>
      <c r="Q9">
        <v>1.080471982927955</v>
      </c>
      <c r="R9">
        <v>1.221508986794273</v>
      </c>
      <c r="S9">
        <v>9.3000708641701032E-6</v>
      </c>
      <c r="T9">
        <v>6.7797516599800054E-4</v>
      </c>
      <c r="U9">
        <v>6.7797516599800052E-3</v>
      </c>
      <c r="V9" t="s">
        <v>285</v>
      </c>
      <c r="W9">
        <v>1.1414330703689379</v>
      </c>
      <c r="X9">
        <v>1.073754532254825</v>
      </c>
      <c r="Y9">
        <v>1.2133773735007261</v>
      </c>
      <c r="Z9">
        <v>2.217207342219618E-5</v>
      </c>
      <c r="AA9">
        <v>2.22620328161325E-3</v>
      </c>
      <c r="AB9">
        <v>1.6163441524781011E-2</v>
      </c>
      <c r="AC9" t="s">
        <v>286</v>
      </c>
    </row>
    <row r="10" spans="1:29" x14ac:dyDescent="0.2">
      <c r="A10" t="s">
        <v>1267</v>
      </c>
      <c r="B10">
        <v>0.84401055420935311</v>
      </c>
      <c r="C10">
        <v>0.79368570001364358</v>
      </c>
      <c r="D10">
        <v>0.89752633265854975</v>
      </c>
      <c r="E10">
        <v>6.4192721280868891E-8</v>
      </c>
      <c r="F10">
        <v>6.256596542696399E-6</v>
      </c>
      <c r="G10">
        <v>4.6796493813753422E-5</v>
      </c>
      <c r="H10" t="s">
        <v>1267</v>
      </c>
      <c r="I10">
        <v>0.85991728689121749</v>
      </c>
      <c r="J10">
        <v>0.80848277236008992</v>
      </c>
      <c r="K10">
        <v>0.91462399147449669</v>
      </c>
      <c r="L10">
        <v>1.619459429117579E-6</v>
      </c>
      <c r="M10">
        <v>6.5588106879261947E-5</v>
      </c>
      <c r="N10">
        <v>1.1805859238267151E-3</v>
      </c>
      <c r="O10" t="s">
        <v>1267</v>
      </c>
      <c r="P10">
        <v>0.84858923278277643</v>
      </c>
      <c r="Q10">
        <v>0.7969365986140986</v>
      </c>
      <c r="R10">
        <v>0.90358967984046334</v>
      </c>
      <c r="S10">
        <v>2.9914258229089209E-7</v>
      </c>
      <c r="T10">
        <v>4.3614988498012068E-5</v>
      </c>
      <c r="U10">
        <v>2.180749424900604E-4</v>
      </c>
      <c r="V10" t="s">
        <v>1267</v>
      </c>
      <c r="W10">
        <v>0.85152693776619448</v>
      </c>
      <c r="X10">
        <v>0.79932856410838071</v>
      </c>
      <c r="Y10">
        <v>0.9071340100929467</v>
      </c>
      <c r="Z10">
        <v>6.3670337925743412E-7</v>
      </c>
      <c r="AA10">
        <v>1.4743654536863741E-4</v>
      </c>
      <c r="AB10">
        <v>4.6415676347866952E-4</v>
      </c>
      <c r="AC10" t="s">
        <v>1268</v>
      </c>
    </row>
    <row r="11" spans="1:29" x14ac:dyDescent="0.2">
      <c r="A11" t="s">
        <v>357</v>
      </c>
      <c r="B11">
        <v>0.84406493739552912</v>
      </c>
      <c r="C11">
        <v>0.79364627956912526</v>
      </c>
      <c r="D11">
        <v>0.89768658517155653</v>
      </c>
      <c r="E11">
        <v>6.8659495667450198E-8</v>
      </c>
      <c r="F11">
        <v>6.256596542696399E-6</v>
      </c>
      <c r="G11">
        <v>5.0052772341571192E-5</v>
      </c>
      <c r="H11" t="s">
        <v>357</v>
      </c>
      <c r="I11">
        <v>0.82532274064685773</v>
      </c>
      <c r="J11">
        <v>0.77576061890092241</v>
      </c>
      <c r="K11">
        <v>0.87805130813921306</v>
      </c>
      <c r="L11">
        <v>1.233966084458666E-9</v>
      </c>
      <c r="M11">
        <v>4.4978063778518358E-7</v>
      </c>
      <c r="N11">
        <v>8.9956127557036717E-7</v>
      </c>
      <c r="O11" t="s">
        <v>357</v>
      </c>
      <c r="P11">
        <v>0.87168447583410424</v>
      </c>
      <c r="Q11">
        <v>0.81904091009662916</v>
      </c>
      <c r="R11">
        <v>0.92771168819947369</v>
      </c>
      <c r="S11">
        <v>1.5546708646611941E-5</v>
      </c>
      <c r="T11">
        <v>9.4446255028167545E-4</v>
      </c>
      <c r="U11">
        <v>1.1333550603380109E-2</v>
      </c>
      <c r="V11" t="s">
        <v>357</v>
      </c>
      <c r="W11">
        <v>0.85377691490345253</v>
      </c>
      <c r="X11">
        <v>0.80180253989788819</v>
      </c>
      <c r="Y11">
        <v>0.90912036835763721</v>
      </c>
      <c r="Z11">
        <v>8.0897967280459497E-7</v>
      </c>
      <c r="AA11">
        <v>1.4743654536863741E-4</v>
      </c>
      <c r="AB11">
        <v>5.8974618147454973E-4</v>
      </c>
      <c r="AC11" t="s">
        <v>358</v>
      </c>
    </row>
    <row r="12" spans="1:29" x14ac:dyDescent="0.2">
      <c r="A12" t="s">
        <v>1375</v>
      </c>
      <c r="B12">
        <v>1.1741605355557549</v>
      </c>
      <c r="C12">
        <v>1.106867512772107</v>
      </c>
      <c r="D12">
        <v>1.245544699205956</v>
      </c>
      <c r="E12">
        <v>9.7254209401230238E-8</v>
      </c>
      <c r="F12">
        <v>7.8775909614996498E-6</v>
      </c>
      <c r="G12">
        <v>7.0898318653496843E-5</v>
      </c>
      <c r="H12" t="s">
        <v>1375</v>
      </c>
      <c r="I12">
        <v>1.1606146690071359</v>
      </c>
      <c r="J12">
        <v>1.0943571383485631</v>
      </c>
      <c r="K12">
        <v>1.230883742346917</v>
      </c>
      <c r="L12">
        <v>6.8219160902513555E-7</v>
      </c>
      <c r="M12">
        <v>3.1082355186207741E-5</v>
      </c>
      <c r="N12">
        <v>4.9731768297932386E-4</v>
      </c>
      <c r="O12" t="s">
        <v>1375</v>
      </c>
      <c r="P12">
        <v>1.148924995101958</v>
      </c>
      <c r="Q12">
        <v>1.082729936456948</v>
      </c>
      <c r="R12">
        <v>1.219167033184293</v>
      </c>
      <c r="S12">
        <v>4.5339339771312459E-6</v>
      </c>
      <c r="T12">
        <v>3.6724865214763091E-4</v>
      </c>
      <c r="U12">
        <v>3.305237869328678E-3</v>
      </c>
      <c r="V12" t="s">
        <v>1375</v>
      </c>
      <c r="W12">
        <v>1.1395482207352641</v>
      </c>
      <c r="X12">
        <v>1.0741012792182201</v>
      </c>
      <c r="Y12">
        <v>1.208982963250973</v>
      </c>
      <c r="Z12">
        <v>1.4997362445855889E-5</v>
      </c>
      <c r="AA12">
        <v>2.011998467356859E-3</v>
      </c>
      <c r="AB12">
        <v>1.0933077223028951E-2</v>
      </c>
      <c r="AC12" t="s">
        <v>1376</v>
      </c>
    </row>
    <row r="13" spans="1:29" x14ac:dyDescent="0.2">
      <c r="A13" t="s">
        <v>1189</v>
      </c>
      <c r="B13">
        <v>0.84847619606747771</v>
      </c>
      <c r="C13">
        <v>0.79825301713221686</v>
      </c>
      <c r="D13">
        <v>0.90185923490708952</v>
      </c>
      <c r="E13">
        <v>1.3056187088729619E-7</v>
      </c>
      <c r="F13">
        <v>9.5179603876838933E-6</v>
      </c>
      <c r="G13">
        <v>9.5179603876838919E-5</v>
      </c>
      <c r="H13" t="s">
        <v>1189</v>
      </c>
      <c r="I13">
        <v>0.86194824975645423</v>
      </c>
      <c r="J13">
        <v>0.81080986203328154</v>
      </c>
      <c r="K13">
        <v>0.9163119740491249</v>
      </c>
      <c r="L13">
        <v>1.9292197555635118E-6</v>
      </c>
      <c r="M13">
        <v>7.2633983473296691E-5</v>
      </c>
      <c r="N13">
        <v>1.4064012018058E-3</v>
      </c>
      <c r="O13" t="s">
        <v>1189</v>
      </c>
      <c r="P13">
        <v>0.89701830446172182</v>
      </c>
      <c r="Q13">
        <v>0.84281773021343431</v>
      </c>
      <c r="R13">
        <v>0.95470445114581959</v>
      </c>
      <c r="S13">
        <v>6.3164150819934671E-4</v>
      </c>
      <c r="T13">
        <v>9.5147737698626569E-3</v>
      </c>
      <c r="U13">
        <v>0.46046665947732368</v>
      </c>
      <c r="V13" t="s">
        <v>1189</v>
      </c>
      <c r="W13">
        <v>0.91705554494092656</v>
      </c>
      <c r="X13">
        <v>0.86174228163724809</v>
      </c>
      <c r="Y13">
        <v>0.97591923992528018</v>
      </c>
      <c r="Z13">
        <v>6.3737961275926007E-3</v>
      </c>
      <c r="AA13">
        <v>3.9377096415381403E-2</v>
      </c>
      <c r="AB13">
        <v>1</v>
      </c>
      <c r="AC13" t="s">
        <v>1190</v>
      </c>
    </row>
    <row r="14" spans="1:29" x14ac:dyDescent="0.2">
      <c r="A14" t="s">
        <v>1071</v>
      </c>
      <c r="B14">
        <v>0.85218978435267889</v>
      </c>
      <c r="C14">
        <v>0.80249182531208119</v>
      </c>
      <c r="D14">
        <v>0.90496551572054029</v>
      </c>
      <c r="E14">
        <v>1.8165625351590841E-7</v>
      </c>
      <c r="F14">
        <v>1.0186723754853629E-5</v>
      </c>
      <c r="G14">
        <v>1.3242740881309721E-4</v>
      </c>
      <c r="H14" t="s">
        <v>1071</v>
      </c>
      <c r="I14">
        <v>0.8478198170053366</v>
      </c>
      <c r="J14">
        <v>0.79804241709997414</v>
      </c>
      <c r="K14">
        <v>0.90070205130075875</v>
      </c>
      <c r="L14">
        <v>8.9120633338064852E-8</v>
      </c>
      <c r="M14">
        <v>7.2187713003832527E-6</v>
      </c>
      <c r="N14">
        <v>6.4968941703449275E-5</v>
      </c>
      <c r="O14" t="s">
        <v>1071</v>
      </c>
      <c r="P14">
        <v>0.88040108695958597</v>
      </c>
      <c r="Q14">
        <v>0.82900876976703242</v>
      </c>
      <c r="R14">
        <v>0.93497934181979803</v>
      </c>
      <c r="S14">
        <v>3.313597862489219E-5</v>
      </c>
      <c r="T14">
        <v>1.4209487304439061E-3</v>
      </c>
      <c r="U14">
        <v>2.415612841754641E-2</v>
      </c>
      <c r="V14" t="s">
        <v>1071</v>
      </c>
      <c r="W14">
        <v>0.87857265894438985</v>
      </c>
      <c r="X14">
        <v>0.82691935157289431</v>
      </c>
      <c r="Y14">
        <v>0.93345247704796486</v>
      </c>
      <c r="Z14">
        <v>2.8196725410885439E-5</v>
      </c>
      <c r="AA14">
        <v>2.28393475828172E-3</v>
      </c>
      <c r="AB14">
        <v>2.055541282453548E-2</v>
      </c>
      <c r="AC14" t="s">
        <v>1072</v>
      </c>
    </row>
    <row r="15" spans="1:29" x14ac:dyDescent="0.2">
      <c r="A15" t="s">
        <v>1383</v>
      </c>
      <c r="B15">
        <v>1.1810601148384341</v>
      </c>
      <c r="C15">
        <v>1.109756057393118</v>
      </c>
      <c r="D15">
        <v>1.2569456013052851</v>
      </c>
      <c r="E15">
        <v>1.6260129266214769E-7</v>
      </c>
      <c r="F15">
        <v>1.0186723754853629E-5</v>
      </c>
      <c r="G15">
        <v>1.185363423507057E-4</v>
      </c>
      <c r="H15" t="s">
        <v>1383</v>
      </c>
      <c r="I15">
        <v>1.185326319790259</v>
      </c>
      <c r="J15">
        <v>1.113723174246692</v>
      </c>
      <c r="K15">
        <v>1.2615329526009389</v>
      </c>
      <c r="L15">
        <v>8.8945827968792149E-8</v>
      </c>
      <c r="M15">
        <v>7.2187713003832527E-6</v>
      </c>
      <c r="N15">
        <v>6.4841508589249475E-5</v>
      </c>
      <c r="O15" t="s">
        <v>1383</v>
      </c>
      <c r="P15">
        <v>1.1398464341142911</v>
      </c>
      <c r="Q15">
        <v>1.0685827730437649</v>
      </c>
      <c r="R15">
        <v>1.2158626604678131</v>
      </c>
      <c r="S15">
        <v>7.0748920873111944E-5</v>
      </c>
      <c r="T15">
        <v>2.3443619689317548E-3</v>
      </c>
      <c r="U15">
        <v>5.1575963316498608E-2</v>
      </c>
      <c r="V15" t="s">
        <v>1383</v>
      </c>
      <c r="W15">
        <v>1.128312022118781</v>
      </c>
      <c r="X15">
        <v>1.057549631243784</v>
      </c>
      <c r="Y15">
        <v>1.2038092413312971</v>
      </c>
      <c r="Z15">
        <v>2.5897463639399949E-4</v>
      </c>
      <c r="AA15">
        <v>7.3845165534917531E-3</v>
      </c>
      <c r="AB15">
        <v>0.18879250993122559</v>
      </c>
      <c r="AC15" t="s">
        <v>1384</v>
      </c>
    </row>
    <row r="16" spans="1:29" x14ac:dyDescent="0.2">
      <c r="A16" t="s">
        <v>1421</v>
      </c>
      <c r="B16">
        <v>0.84824754093540911</v>
      </c>
      <c r="C16">
        <v>0.79752440431490668</v>
      </c>
      <c r="D16">
        <v>0.90219670621999004</v>
      </c>
      <c r="E16">
        <v>1.6811559290576891E-7</v>
      </c>
      <c r="F16">
        <v>1.0186723754853629E-5</v>
      </c>
      <c r="G16">
        <v>1.2255626722830549E-4</v>
      </c>
      <c r="H16" t="s">
        <v>1421</v>
      </c>
      <c r="I16">
        <v>0.87305026815388109</v>
      </c>
      <c r="J16">
        <v>0.82071397844744876</v>
      </c>
      <c r="K16">
        <v>0.92872400219800721</v>
      </c>
      <c r="L16">
        <v>1.6746951695374639E-5</v>
      </c>
      <c r="M16">
        <v>3.8151649331025358E-4</v>
      </c>
      <c r="N16">
        <v>1.2208527785928109E-2</v>
      </c>
      <c r="O16" t="s">
        <v>1421</v>
      </c>
      <c r="P16">
        <v>0.87209692454316823</v>
      </c>
      <c r="Q16">
        <v>0.81939086152118279</v>
      </c>
      <c r="R16">
        <v>0.92819322439806184</v>
      </c>
      <c r="S16">
        <v>1.686956603497277E-5</v>
      </c>
      <c r="T16">
        <v>9.4599335688424211E-4</v>
      </c>
      <c r="U16">
        <v>1.229791363949515E-2</v>
      </c>
      <c r="V16" t="s">
        <v>1421</v>
      </c>
      <c r="W16">
        <v>0.90004633757251828</v>
      </c>
      <c r="X16">
        <v>0.84550217049267851</v>
      </c>
      <c r="Y16">
        <v>0.95810920190265614</v>
      </c>
      <c r="Z16">
        <v>9.6131272965777254E-4</v>
      </c>
      <c r="AA16">
        <v>1.3741117253343449E-2</v>
      </c>
      <c r="AB16">
        <v>0.70079697992051615</v>
      </c>
      <c r="AC16" t="s">
        <v>1422</v>
      </c>
    </row>
    <row r="17" spans="1:29" x14ac:dyDescent="0.2">
      <c r="A17" t="s">
        <v>1219</v>
      </c>
      <c r="B17">
        <v>1.181834505133367</v>
      </c>
      <c r="C17">
        <v>1.1095631156388981</v>
      </c>
      <c r="D17">
        <v>1.258813291319238</v>
      </c>
      <c r="E17">
        <v>2.111903688144701E-7</v>
      </c>
      <c r="F17">
        <v>1.099698420469634E-5</v>
      </c>
      <c r="G17">
        <v>1.539577788657487E-4</v>
      </c>
      <c r="H17" t="s">
        <v>1219</v>
      </c>
      <c r="I17">
        <v>1.2128623187836809</v>
      </c>
      <c r="J17">
        <v>1.1380166723346401</v>
      </c>
      <c r="K17">
        <v>1.2926304509295989</v>
      </c>
      <c r="L17">
        <v>2.8817975268447602E-9</v>
      </c>
      <c r="M17">
        <v>7.0027679902327657E-7</v>
      </c>
      <c r="N17">
        <v>2.1008303970698301E-6</v>
      </c>
      <c r="O17" t="s">
        <v>1219</v>
      </c>
      <c r="P17">
        <v>1.1531984237618409</v>
      </c>
      <c r="Q17">
        <v>1.073498925683835</v>
      </c>
      <c r="R17">
        <v>1.238815030690086</v>
      </c>
      <c r="S17">
        <v>9.5807279872710144E-5</v>
      </c>
      <c r="T17">
        <v>2.7401122091334799E-3</v>
      </c>
      <c r="U17">
        <v>6.9843507027205695E-2</v>
      </c>
      <c r="V17" t="s">
        <v>1219</v>
      </c>
      <c r="W17">
        <v>1.159410214646867</v>
      </c>
      <c r="X17">
        <v>1.078706675037473</v>
      </c>
      <c r="Y17">
        <v>1.2461515970324339</v>
      </c>
      <c r="Z17">
        <v>5.8667069994084177E-5</v>
      </c>
      <c r="AA17">
        <v>3.2898687712067209E-3</v>
      </c>
      <c r="AB17">
        <v>4.2768294025687367E-2</v>
      </c>
      <c r="AC17" t="s">
        <v>1220</v>
      </c>
    </row>
    <row r="18" spans="1:29" x14ac:dyDescent="0.2">
      <c r="A18" t="s">
        <v>869</v>
      </c>
      <c r="B18">
        <v>1.1764166869074411</v>
      </c>
      <c r="C18">
        <v>1.105200286505291</v>
      </c>
      <c r="D18">
        <v>1.252222097779609</v>
      </c>
      <c r="E18">
        <v>3.4068664229245921E-7</v>
      </c>
      <c r="F18">
        <v>1.6557370815413519E-5</v>
      </c>
      <c r="G18">
        <v>2.4836056223120272E-4</v>
      </c>
      <c r="H18" t="s">
        <v>869</v>
      </c>
      <c r="I18">
        <v>1.195695451768928</v>
      </c>
      <c r="J18">
        <v>1.1230666012193611</v>
      </c>
      <c r="K18">
        <v>1.2730212187136789</v>
      </c>
      <c r="L18">
        <v>2.270061457967762E-8</v>
      </c>
      <c r="M18">
        <v>3.3097496057169978E-6</v>
      </c>
      <c r="N18">
        <v>1.6548748028584991E-5</v>
      </c>
      <c r="O18" t="s">
        <v>869</v>
      </c>
      <c r="P18">
        <v>1.0838844470902751</v>
      </c>
      <c r="Q18">
        <v>1.0135085549828839</v>
      </c>
      <c r="R18">
        <v>1.15914709241308</v>
      </c>
      <c r="S18">
        <v>1.8687416231299919E-2</v>
      </c>
      <c r="T18">
        <v>6.1923301966443821E-2</v>
      </c>
      <c r="U18">
        <v>1</v>
      </c>
      <c r="V18" t="s">
        <v>869</v>
      </c>
      <c r="W18">
        <v>1.0834927048174869</v>
      </c>
      <c r="X18">
        <v>1.0127394514915939</v>
      </c>
      <c r="Y18">
        <v>1.159189009239912</v>
      </c>
      <c r="Z18">
        <v>1.994563682592837E-2</v>
      </c>
      <c r="AA18">
        <v>7.4950356938668958E-2</v>
      </c>
      <c r="AB18">
        <v>1</v>
      </c>
      <c r="AC18" t="s">
        <v>870</v>
      </c>
    </row>
    <row r="19" spans="1:29" x14ac:dyDescent="0.2">
      <c r="A19" t="s">
        <v>1497</v>
      </c>
      <c r="B19">
        <v>1.1936796202343929</v>
      </c>
      <c r="C19">
        <v>1.1149036075884089</v>
      </c>
      <c r="D19">
        <v>1.278021728573459</v>
      </c>
      <c r="E19">
        <v>3.7257718975273429E-7</v>
      </c>
      <c r="F19">
        <v>1.697554820810896E-5</v>
      </c>
      <c r="G19">
        <v>2.7160877132974341E-4</v>
      </c>
      <c r="H19" t="s">
        <v>1497</v>
      </c>
      <c r="I19">
        <v>1.179769252703049</v>
      </c>
      <c r="J19">
        <v>1.1015216591477319</v>
      </c>
      <c r="K19">
        <v>1.263575235279909</v>
      </c>
      <c r="L19">
        <v>2.3411396466041428E-6</v>
      </c>
      <c r="M19">
        <v>7.7576854653382737E-5</v>
      </c>
      <c r="N19">
        <v>1.70669080237442E-3</v>
      </c>
      <c r="O19" t="s">
        <v>1497</v>
      </c>
      <c r="P19">
        <v>1.195938846123423</v>
      </c>
      <c r="Q19">
        <v>1.1123123249485001</v>
      </c>
      <c r="R19">
        <v>1.2858526257301379</v>
      </c>
      <c r="S19">
        <v>1.312403560448561E-6</v>
      </c>
      <c r="T19">
        <v>1.3667745650957161E-4</v>
      </c>
      <c r="U19">
        <v>9.5674219556700119E-4</v>
      </c>
      <c r="V19" t="s">
        <v>1497</v>
      </c>
      <c r="W19">
        <v>1.172757684932163</v>
      </c>
      <c r="X19">
        <v>1.0907191279430051</v>
      </c>
      <c r="Y19">
        <v>1.2609667808441649</v>
      </c>
      <c r="Z19">
        <v>1.6559658167546172E-5</v>
      </c>
      <c r="AA19">
        <v>2.011998467356859E-3</v>
      </c>
      <c r="AB19">
        <v>1.2071990804141159E-2</v>
      </c>
      <c r="AC19" t="s">
        <v>1498</v>
      </c>
    </row>
    <row r="20" spans="1:29" x14ac:dyDescent="0.2">
      <c r="A20" t="s">
        <v>1381</v>
      </c>
      <c r="B20">
        <v>1.183449846506565</v>
      </c>
      <c r="C20">
        <v>1.1087821044697079</v>
      </c>
      <c r="D20">
        <v>1.2631458728910929</v>
      </c>
      <c r="E20">
        <v>4.0740922301816262E-7</v>
      </c>
      <c r="F20">
        <v>1.7470666092955329E-5</v>
      </c>
      <c r="G20">
        <v>2.9700132358024048E-4</v>
      </c>
      <c r="H20" t="s">
        <v>1381</v>
      </c>
      <c r="I20">
        <v>1.189738623955892</v>
      </c>
      <c r="J20">
        <v>1.115054790886798</v>
      </c>
      <c r="K20">
        <v>1.269424610253221</v>
      </c>
      <c r="L20">
        <v>1.5015411579946329E-7</v>
      </c>
      <c r="M20">
        <v>1.094623504178088E-5</v>
      </c>
      <c r="N20">
        <v>1.0946235041780871E-4</v>
      </c>
      <c r="O20" t="s">
        <v>1381</v>
      </c>
      <c r="P20">
        <v>1.118872569646185</v>
      </c>
      <c r="Q20">
        <v>1.0440551094545101</v>
      </c>
      <c r="R20">
        <v>1.1990514827907199</v>
      </c>
      <c r="S20">
        <v>1.4682989273887451E-3</v>
      </c>
      <c r="T20">
        <v>1.390116776709604E-2</v>
      </c>
      <c r="U20">
        <v>1</v>
      </c>
      <c r="V20" t="s">
        <v>1381</v>
      </c>
      <c r="W20">
        <v>1.1178776697602519</v>
      </c>
      <c r="X20">
        <v>1.0436826579856719</v>
      </c>
      <c r="Y20">
        <v>1.197347177311981</v>
      </c>
      <c r="Z20">
        <v>1.4719055613588621E-3</v>
      </c>
      <c r="AA20">
        <v>1.8500330245355349E-2</v>
      </c>
      <c r="AB20">
        <v>1</v>
      </c>
      <c r="AC20" t="s">
        <v>1382</v>
      </c>
    </row>
    <row r="21" spans="1:29" x14ac:dyDescent="0.2">
      <c r="A21" t="s">
        <v>889</v>
      </c>
      <c r="B21">
        <v>0.85808358218706182</v>
      </c>
      <c r="C21">
        <v>0.80761039148232239</v>
      </c>
      <c r="D21">
        <v>0.91171119364565167</v>
      </c>
      <c r="E21">
        <v>7.4831242261301337E-7</v>
      </c>
      <c r="F21">
        <v>3.030665311582704E-5</v>
      </c>
      <c r="G21">
        <v>5.4551975608488671E-4</v>
      </c>
      <c r="H21" t="s">
        <v>889</v>
      </c>
      <c r="I21">
        <v>0.86455934911293275</v>
      </c>
      <c r="J21">
        <v>0.81358589722242991</v>
      </c>
      <c r="K21">
        <v>0.91872643157951106</v>
      </c>
      <c r="L21">
        <v>2.6798041081917998E-6</v>
      </c>
      <c r="M21">
        <v>8.493813890747052E-5</v>
      </c>
      <c r="N21">
        <v>1.953577194871822E-3</v>
      </c>
      <c r="O21" t="s">
        <v>889</v>
      </c>
      <c r="P21">
        <v>0.89072131134301114</v>
      </c>
      <c r="Q21">
        <v>0.8374385128400178</v>
      </c>
      <c r="R21">
        <v>0.94739427709145674</v>
      </c>
      <c r="S21">
        <v>2.359467317994872E-4</v>
      </c>
      <c r="T21">
        <v>4.9144333566236049E-3</v>
      </c>
      <c r="U21">
        <v>0.1720051674818262</v>
      </c>
      <c r="V21" t="s">
        <v>889</v>
      </c>
      <c r="W21">
        <v>0.90422945163702373</v>
      </c>
      <c r="X21">
        <v>0.84974783037414059</v>
      </c>
      <c r="Y21">
        <v>0.96220416455525759</v>
      </c>
      <c r="Z21">
        <v>1.497691550977864E-3</v>
      </c>
      <c r="AA21">
        <v>1.8505375265472249E-2</v>
      </c>
      <c r="AB21">
        <v>1</v>
      </c>
      <c r="AC21" t="s">
        <v>890</v>
      </c>
    </row>
    <row r="22" spans="1:29" x14ac:dyDescent="0.2">
      <c r="A22" t="s">
        <v>839</v>
      </c>
      <c r="B22">
        <v>0.85360660524089915</v>
      </c>
      <c r="C22">
        <v>0.80112684504188147</v>
      </c>
      <c r="D22">
        <v>0.90952417962326559</v>
      </c>
      <c r="E22">
        <v>1.0118785813285409E-6</v>
      </c>
      <c r="F22">
        <v>3.8824183462552963E-5</v>
      </c>
      <c r="G22">
        <v>7.376594857885062E-4</v>
      </c>
      <c r="H22" t="s">
        <v>839</v>
      </c>
      <c r="I22">
        <v>0.85616921275470037</v>
      </c>
      <c r="J22">
        <v>0.80296870629461337</v>
      </c>
      <c r="K22">
        <v>0.9128945065015428</v>
      </c>
      <c r="L22">
        <v>2.092336972481798E-6</v>
      </c>
      <c r="M22">
        <v>7.2633983473296691E-5</v>
      </c>
      <c r="N22">
        <v>1.52531365293923E-3</v>
      </c>
      <c r="O22" t="s">
        <v>839</v>
      </c>
      <c r="P22">
        <v>0.8718011748029233</v>
      </c>
      <c r="Q22">
        <v>0.81784875013989211</v>
      </c>
      <c r="R22">
        <v>0.92931277116673927</v>
      </c>
      <c r="S22">
        <v>2.563709219495763E-5</v>
      </c>
      <c r="T22">
        <v>1.2422528001939609E-3</v>
      </c>
      <c r="U22">
        <v>1.8689440210124111E-2</v>
      </c>
      <c r="V22" t="s">
        <v>839</v>
      </c>
      <c r="W22">
        <v>0.8725306368012633</v>
      </c>
      <c r="X22">
        <v>0.81797566946507083</v>
      </c>
      <c r="Y22">
        <v>0.93072415302363398</v>
      </c>
      <c r="Z22">
        <v>3.4833933424203501E-5</v>
      </c>
      <c r="AA22">
        <v>2.4646042124505459E-3</v>
      </c>
      <c r="AB22">
        <v>2.5393937466244351E-2</v>
      </c>
      <c r="AC22" t="s">
        <v>840</v>
      </c>
    </row>
    <row r="23" spans="1:29" x14ac:dyDescent="0.2">
      <c r="A23" t="s">
        <v>1339</v>
      </c>
      <c r="B23">
        <v>1.1713994190583941</v>
      </c>
      <c r="C23">
        <v>1.0983903611528689</v>
      </c>
      <c r="D23">
        <v>1.2492613259370819</v>
      </c>
      <c r="E23">
        <v>1.448882860774256E-6</v>
      </c>
      <c r="F23">
        <v>5.2811780275221632E-5</v>
      </c>
      <c r="G23">
        <v>1.056235605504433E-3</v>
      </c>
      <c r="H23" t="s">
        <v>1339</v>
      </c>
      <c r="I23">
        <v>1.180633260262991</v>
      </c>
      <c r="J23">
        <v>1.1064239755743419</v>
      </c>
      <c r="K23">
        <v>1.2598198574968991</v>
      </c>
      <c r="L23">
        <v>5.349768125815703E-7</v>
      </c>
      <c r="M23">
        <v>2.7857006883711768E-5</v>
      </c>
      <c r="N23">
        <v>3.8999809637196468E-4</v>
      </c>
      <c r="O23" t="s">
        <v>1339</v>
      </c>
      <c r="P23">
        <v>1.1231177318496259</v>
      </c>
      <c r="Q23">
        <v>1.051395106981299</v>
      </c>
      <c r="R23">
        <v>1.1997330320631641</v>
      </c>
      <c r="S23">
        <v>5.6370709157672276E-4</v>
      </c>
      <c r="T23">
        <v>8.9335319512919755E-3</v>
      </c>
      <c r="U23">
        <v>0.41094246975943088</v>
      </c>
      <c r="V23" t="s">
        <v>1339</v>
      </c>
      <c r="W23">
        <v>1.1322385805713451</v>
      </c>
      <c r="X23">
        <v>1.0594395885817249</v>
      </c>
      <c r="Y23">
        <v>1.2100399278550491</v>
      </c>
      <c r="Z23">
        <v>2.4941886511339569E-4</v>
      </c>
      <c r="AA23">
        <v>7.3845165534917531E-3</v>
      </c>
      <c r="AB23">
        <v>0.18182635266766539</v>
      </c>
      <c r="AC23" t="s">
        <v>1340</v>
      </c>
    </row>
    <row r="24" spans="1:29" x14ac:dyDescent="0.2">
      <c r="A24" t="s">
        <v>633</v>
      </c>
      <c r="B24">
        <v>0.8592884045359972</v>
      </c>
      <c r="C24">
        <v>0.80734316924695904</v>
      </c>
      <c r="D24">
        <v>0.91457584617794263</v>
      </c>
      <c r="E24">
        <v>1.872902167013016E-6</v>
      </c>
      <c r="F24">
        <v>6.501646094059471E-5</v>
      </c>
      <c r="G24">
        <v>1.3653456797524889E-3</v>
      </c>
      <c r="H24" t="s">
        <v>633</v>
      </c>
      <c r="I24">
        <v>0.90083456428554265</v>
      </c>
      <c r="J24">
        <v>0.84621252793556379</v>
      </c>
      <c r="K24">
        <v>0.9589823896737637</v>
      </c>
      <c r="L24">
        <v>1.066746081380413E-3</v>
      </c>
      <c r="M24">
        <v>9.2630590995384683E-3</v>
      </c>
      <c r="N24">
        <v>0.77765789332632107</v>
      </c>
      <c r="O24" t="s">
        <v>633</v>
      </c>
      <c r="P24">
        <v>0.85178831211916983</v>
      </c>
      <c r="Q24">
        <v>0.79657958641215876</v>
      </c>
      <c r="R24">
        <v>0.91082340175287968</v>
      </c>
      <c r="S24">
        <v>2.7061727512173719E-6</v>
      </c>
      <c r="T24">
        <v>2.4659999195468301E-4</v>
      </c>
      <c r="U24">
        <v>1.9727999356374641E-3</v>
      </c>
      <c r="V24" t="s">
        <v>633</v>
      </c>
      <c r="W24">
        <v>0.88415724557235575</v>
      </c>
      <c r="X24">
        <v>0.82675834410092697</v>
      </c>
      <c r="Y24">
        <v>0.94554114932847222</v>
      </c>
      <c r="Z24">
        <v>3.2427772588350238E-4</v>
      </c>
      <c r="AA24">
        <v>8.1500691449236402E-3</v>
      </c>
      <c r="AB24">
        <v>0.23639846216907329</v>
      </c>
      <c r="AC24" t="s">
        <v>634</v>
      </c>
    </row>
    <row r="25" spans="1:29" x14ac:dyDescent="0.2">
      <c r="A25" t="s">
        <v>595</v>
      </c>
      <c r="B25">
        <v>1.1653084379547931</v>
      </c>
      <c r="C25">
        <v>1.0937625422090611</v>
      </c>
      <c r="D25">
        <v>1.2415343396437899</v>
      </c>
      <c r="E25">
        <v>2.2202753661720069E-6</v>
      </c>
      <c r="F25">
        <v>7.3571851906336047E-5</v>
      </c>
      <c r="G25">
        <v>1.6185807419393931E-3</v>
      </c>
      <c r="H25" t="s">
        <v>595</v>
      </c>
      <c r="I25">
        <v>1.157422342727064</v>
      </c>
      <c r="J25">
        <v>1.086246972412694</v>
      </c>
      <c r="K25">
        <v>1.2332614161108539</v>
      </c>
      <c r="L25">
        <v>6.338681707782604E-6</v>
      </c>
      <c r="M25">
        <v>1.7772688326821219E-4</v>
      </c>
      <c r="N25">
        <v>4.6208989649735186E-3</v>
      </c>
      <c r="O25" t="s">
        <v>595</v>
      </c>
      <c r="P25">
        <v>1.10800937174412</v>
      </c>
      <c r="Q25">
        <v>1.0394784116719851</v>
      </c>
      <c r="R25">
        <v>1.181058455940502</v>
      </c>
      <c r="S25">
        <v>1.640693144517326E-3</v>
      </c>
      <c r="T25">
        <v>1.476623830065594E-2</v>
      </c>
      <c r="U25">
        <v>1</v>
      </c>
      <c r="V25" t="s">
        <v>595</v>
      </c>
      <c r="W25">
        <v>1.104836017788261</v>
      </c>
      <c r="X25">
        <v>1.036456140236532</v>
      </c>
      <c r="Y25">
        <v>1.177727236893644</v>
      </c>
      <c r="Z25">
        <v>2.2249365843272739E-3</v>
      </c>
      <c r="AA25">
        <v>2.4575435908705801E-2</v>
      </c>
      <c r="AB25">
        <v>1</v>
      </c>
      <c r="AC25" t="s">
        <v>596</v>
      </c>
    </row>
    <row r="26" spans="1:29" x14ac:dyDescent="0.2">
      <c r="A26" t="s">
        <v>813</v>
      </c>
      <c r="B26">
        <v>0.86529396332538655</v>
      </c>
      <c r="C26">
        <v>0.81483325698911269</v>
      </c>
      <c r="D26">
        <v>0.91887958247310397</v>
      </c>
      <c r="E26">
        <v>2.3633933794872861E-6</v>
      </c>
      <c r="F26">
        <v>7.4347204203535142E-5</v>
      </c>
      <c r="G26">
        <v>1.722913773646231E-3</v>
      </c>
      <c r="H26" t="s">
        <v>813</v>
      </c>
      <c r="I26">
        <v>0.8452295351956236</v>
      </c>
      <c r="J26">
        <v>0.79588133903740843</v>
      </c>
      <c r="K26">
        <v>0.8976375398260602</v>
      </c>
      <c r="L26">
        <v>4.2951648953725872E-8</v>
      </c>
      <c r="M26">
        <v>5.2186253478776939E-6</v>
      </c>
      <c r="N26">
        <v>3.1311752087266162E-5</v>
      </c>
      <c r="O26" t="s">
        <v>813</v>
      </c>
      <c r="P26">
        <v>0.90551064344791798</v>
      </c>
      <c r="Q26">
        <v>0.85133488067689789</v>
      </c>
      <c r="R26">
        <v>0.96313394882342773</v>
      </c>
      <c r="S26">
        <v>1.614298548491964E-3</v>
      </c>
      <c r="T26">
        <v>1.476623830065594E-2</v>
      </c>
      <c r="U26">
        <v>1</v>
      </c>
      <c r="V26" t="s">
        <v>813</v>
      </c>
      <c r="W26">
        <v>0.8902685911528776</v>
      </c>
      <c r="X26">
        <v>0.83694963116370547</v>
      </c>
      <c r="Y26">
        <v>0.94698430452895799</v>
      </c>
      <c r="Z26">
        <v>2.2541576091039499E-4</v>
      </c>
      <c r="AA26">
        <v>7.3845165534917531E-3</v>
      </c>
      <c r="AB26">
        <v>0.16432808970367799</v>
      </c>
      <c r="AC26" t="s">
        <v>814</v>
      </c>
    </row>
    <row r="27" spans="1:29" x14ac:dyDescent="0.2">
      <c r="A27" t="s">
        <v>1423</v>
      </c>
      <c r="B27">
        <v>0.86143581520446677</v>
      </c>
      <c r="C27">
        <v>0.80962018741184139</v>
      </c>
      <c r="D27">
        <v>0.91656763906691452</v>
      </c>
      <c r="E27">
        <v>2.4476445828324329E-6</v>
      </c>
      <c r="F27">
        <v>7.4347204203535142E-5</v>
      </c>
      <c r="G27">
        <v>1.784332900884844E-3</v>
      </c>
      <c r="H27" t="s">
        <v>1423</v>
      </c>
      <c r="I27">
        <v>0.8786182254792626</v>
      </c>
      <c r="J27">
        <v>0.82596610684904415</v>
      </c>
      <c r="K27">
        <v>0.93462671136627606</v>
      </c>
      <c r="L27">
        <v>4.0564271675648632E-5</v>
      </c>
      <c r="M27">
        <v>7.7819352767231204E-4</v>
      </c>
      <c r="N27">
        <v>2.957135405154785E-2</v>
      </c>
      <c r="O27" t="s">
        <v>1423</v>
      </c>
      <c r="P27">
        <v>0.89918810728412601</v>
      </c>
      <c r="Q27">
        <v>0.84460518931587869</v>
      </c>
      <c r="R27">
        <v>0.95729846620539627</v>
      </c>
      <c r="S27">
        <v>8.8163947217422196E-4</v>
      </c>
      <c r="T27">
        <v>1.1111904388083821E-2</v>
      </c>
      <c r="U27">
        <v>0.64271517521500776</v>
      </c>
      <c r="V27" t="s">
        <v>1423</v>
      </c>
      <c r="W27">
        <v>0.91967892338564261</v>
      </c>
      <c r="X27">
        <v>0.86405307629081862</v>
      </c>
      <c r="Y27">
        <v>0.97888584084514796</v>
      </c>
      <c r="Z27">
        <v>8.5295143717811651E-3</v>
      </c>
      <c r="AA27">
        <v>4.7724740855209398E-2</v>
      </c>
      <c r="AB27">
        <v>1</v>
      </c>
      <c r="AC27" t="s">
        <v>1424</v>
      </c>
    </row>
    <row r="28" spans="1:29" x14ac:dyDescent="0.2">
      <c r="A28" t="s">
        <v>1409</v>
      </c>
      <c r="B28">
        <v>1.179934240972043</v>
      </c>
      <c r="C28">
        <v>1.1012311932381249</v>
      </c>
      <c r="D28">
        <v>1.264262056475564</v>
      </c>
      <c r="E28">
        <v>2.6289484502483972E-6</v>
      </c>
      <c r="F28">
        <v>7.6660136809243257E-5</v>
      </c>
      <c r="G28">
        <v>1.916503420231081E-3</v>
      </c>
      <c r="H28" t="s">
        <v>1409</v>
      </c>
      <c r="I28">
        <v>1.198123576307111</v>
      </c>
      <c r="J28">
        <v>1.1173166490632549</v>
      </c>
      <c r="K28">
        <v>1.2847746476403521</v>
      </c>
      <c r="L28">
        <v>3.902460791481322E-7</v>
      </c>
      <c r="M28">
        <v>2.188379936146064E-5</v>
      </c>
      <c r="N28">
        <v>2.8448939169898842E-4</v>
      </c>
      <c r="O28" t="s">
        <v>1409</v>
      </c>
      <c r="P28">
        <v>1.1243849152328991</v>
      </c>
      <c r="Q28">
        <v>1.048844761408638</v>
      </c>
      <c r="R28">
        <v>1.205365640483697</v>
      </c>
      <c r="S28">
        <v>9.533563132395178E-4</v>
      </c>
      <c r="T28">
        <v>1.158327920586014E-2</v>
      </c>
      <c r="U28">
        <v>0.69499675235160852</v>
      </c>
      <c r="V28" t="s">
        <v>1409</v>
      </c>
      <c r="W28">
        <v>1.139102419668605</v>
      </c>
      <c r="X28">
        <v>1.0619391886685761</v>
      </c>
      <c r="Y28">
        <v>1.221872529369314</v>
      </c>
      <c r="Z28">
        <v>2.735006130922872E-4</v>
      </c>
      <c r="AA28">
        <v>7.3845165534917531E-3</v>
      </c>
      <c r="AB28">
        <v>0.1993819469442773</v>
      </c>
      <c r="AC28" t="s">
        <v>1410</v>
      </c>
    </row>
    <row r="29" spans="1:29" x14ac:dyDescent="0.2">
      <c r="A29" t="s">
        <v>863</v>
      </c>
      <c r="B29">
        <v>0.86383829638309562</v>
      </c>
      <c r="C29">
        <v>0.8125031591380274</v>
      </c>
      <c r="D29">
        <v>0.91841686263681632</v>
      </c>
      <c r="E29">
        <v>2.833466390497539E-6</v>
      </c>
      <c r="F29">
        <v>7.9446038410488696E-5</v>
      </c>
      <c r="G29">
        <v>2.065596998672706E-3</v>
      </c>
      <c r="H29" t="s">
        <v>863</v>
      </c>
      <c r="I29">
        <v>0.87345360747180689</v>
      </c>
      <c r="J29">
        <v>0.82154164287681641</v>
      </c>
      <c r="K29">
        <v>0.92864581000905777</v>
      </c>
      <c r="L29">
        <v>1.505058343196733E-5</v>
      </c>
      <c r="M29">
        <v>3.6572917739680598E-4</v>
      </c>
      <c r="N29">
        <v>1.0971875321904179E-2</v>
      </c>
      <c r="O29" t="s">
        <v>863</v>
      </c>
      <c r="P29">
        <v>0.8514811604494128</v>
      </c>
      <c r="Q29">
        <v>0.79883153858156208</v>
      </c>
      <c r="R29">
        <v>0.90760082894029726</v>
      </c>
      <c r="S29">
        <v>7.931077086392476E-7</v>
      </c>
      <c r="T29">
        <v>9.6362586599668589E-5</v>
      </c>
      <c r="U29">
        <v>5.7817551959801153E-4</v>
      </c>
      <c r="V29" t="s">
        <v>863</v>
      </c>
      <c r="W29">
        <v>0.85068425730550701</v>
      </c>
      <c r="X29">
        <v>0.79803356764630606</v>
      </c>
      <c r="Y29">
        <v>0.90680860425680077</v>
      </c>
      <c r="Z29">
        <v>7.0165362930233774E-7</v>
      </c>
      <c r="AA29">
        <v>1.4743654536863741E-4</v>
      </c>
      <c r="AB29">
        <v>5.1150549576140425E-4</v>
      </c>
      <c r="AC29" t="s">
        <v>864</v>
      </c>
    </row>
    <row r="30" spans="1:29" x14ac:dyDescent="0.2">
      <c r="A30" t="s">
        <v>1201</v>
      </c>
      <c r="B30">
        <v>1.1535993291574811</v>
      </c>
      <c r="C30">
        <v>1.084299524581074</v>
      </c>
      <c r="D30">
        <v>1.2273282262544101</v>
      </c>
      <c r="E30">
        <v>6.1713095194683669E-6</v>
      </c>
      <c r="F30">
        <v>1.6199343877084269E-4</v>
      </c>
      <c r="G30">
        <v>4.4988846396924404E-3</v>
      </c>
      <c r="H30" t="s">
        <v>1201</v>
      </c>
      <c r="I30">
        <v>1.1606030852314</v>
      </c>
      <c r="J30">
        <v>1.0903613095148941</v>
      </c>
      <c r="K30">
        <v>1.2353698812441629</v>
      </c>
      <c r="L30">
        <v>2.9273355741579382E-6</v>
      </c>
      <c r="M30">
        <v>8.891781806504736E-5</v>
      </c>
      <c r="N30">
        <v>2.134027633561136E-3</v>
      </c>
      <c r="O30" t="s">
        <v>1201</v>
      </c>
      <c r="P30">
        <v>1.0770324108890079</v>
      </c>
      <c r="Q30">
        <v>1.009819507320181</v>
      </c>
      <c r="R30">
        <v>1.148718959870114</v>
      </c>
      <c r="S30">
        <v>2.39967989319766E-2</v>
      </c>
      <c r="T30">
        <v>7.5403734575047177E-2</v>
      </c>
      <c r="U30">
        <v>1</v>
      </c>
      <c r="V30" t="s">
        <v>1201</v>
      </c>
      <c r="W30">
        <v>1.070037357683846</v>
      </c>
      <c r="X30">
        <v>1.002701959956533</v>
      </c>
      <c r="Y30">
        <v>1.141894593373151</v>
      </c>
      <c r="Z30">
        <v>4.1217733751292333E-2</v>
      </c>
      <c r="AA30">
        <v>0.1193807235257987</v>
      </c>
      <c r="AB30">
        <v>1</v>
      </c>
      <c r="AC30" t="s">
        <v>1202</v>
      </c>
    </row>
    <row r="31" spans="1:29" x14ac:dyDescent="0.2">
      <c r="A31" t="s">
        <v>419</v>
      </c>
      <c r="B31">
        <v>0.87231139985518891</v>
      </c>
      <c r="C31">
        <v>0.82212553583375736</v>
      </c>
      <c r="D31">
        <v>0.9255608117629216</v>
      </c>
      <c r="E31">
        <v>6.2219702134205706E-6</v>
      </c>
      <c r="F31">
        <v>1.6199343877084269E-4</v>
      </c>
      <c r="G31">
        <v>4.5358162855835956E-3</v>
      </c>
      <c r="H31" t="s">
        <v>419</v>
      </c>
      <c r="I31">
        <v>0.8827711789576399</v>
      </c>
      <c r="J31">
        <v>0.83219410286477324</v>
      </c>
      <c r="K31">
        <v>0.93642210599140807</v>
      </c>
      <c r="L31">
        <v>3.4410882844211159E-5</v>
      </c>
      <c r="M31">
        <v>6.779873944170252E-4</v>
      </c>
      <c r="N31">
        <v>2.508553359342993E-2</v>
      </c>
      <c r="O31" t="s">
        <v>419</v>
      </c>
      <c r="P31">
        <v>0.88645049873551407</v>
      </c>
      <c r="Q31">
        <v>0.83389388931774544</v>
      </c>
      <c r="R31">
        <v>0.94231951663699487</v>
      </c>
      <c r="S31">
        <v>1.1102188639447399E-4</v>
      </c>
      <c r="T31">
        <v>2.790860523502468E-3</v>
      </c>
      <c r="U31">
        <v>8.0934955181571566E-2</v>
      </c>
      <c r="V31" t="s">
        <v>419</v>
      </c>
      <c r="W31">
        <v>0.89664325416332968</v>
      </c>
      <c r="X31">
        <v>0.84355581581115957</v>
      </c>
      <c r="Y31">
        <v>0.95307164050965887</v>
      </c>
      <c r="Z31">
        <v>4.5915904943285478E-4</v>
      </c>
      <c r="AA31">
        <v>9.1521846613792888E-3</v>
      </c>
      <c r="AB31">
        <v>0.33472694703655109</v>
      </c>
      <c r="AC31" t="s">
        <v>420</v>
      </c>
    </row>
    <row r="32" spans="1:29" x14ac:dyDescent="0.2">
      <c r="A32" t="s">
        <v>793</v>
      </c>
      <c r="B32">
        <v>1.1513868612124341</v>
      </c>
      <c r="C32">
        <v>1.082966403745518</v>
      </c>
      <c r="D32">
        <v>1.224130037263963</v>
      </c>
      <c r="E32">
        <v>6.4860528291887574E-6</v>
      </c>
      <c r="F32">
        <v>1.6304594870615881E-4</v>
      </c>
      <c r="G32">
        <v>4.7283325124786038E-3</v>
      </c>
      <c r="H32" t="s">
        <v>793</v>
      </c>
      <c r="I32">
        <v>1.149263321694231</v>
      </c>
      <c r="J32">
        <v>1.080734409853356</v>
      </c>
      <c r="K32">
        <v>1.2221376228511851</v>
      </c>
      <c r="L32">
        <v>9.2022368748307033E-6</v>
      </c>
      <c r="M32">
        <v>2.395868100625565E-4</v>
      </c>
      <c r="N32">
        <v>6.7084306817515827E-3</v>
      </c>
      <c r="O32" t="s">
        <v>793</v>
      </c>
      <c r="P32">
        <v>1.1098283406603191</v>
      </c>
      <c r="Q32">
        <v>1.0427769322912539</v>
      </c>
      <c r="R32">
        <v>1.1811912093475521</v>
      </c>
      <c r="S32">
        <v>1.0478278399644969E-3</v>
      </c>
      <c r="T32">
        <v>1.212486500530347E-2</v>
      </c>
      <c r="U32">
        <v>0.76386649533411843</v>
      </c>
      <c r="V32" t="s">
        <v>793</v>
      </c>
      <c r="W32">
        <v>1.108293589683004</v>
      </c>
      <c r="X32">
        <v>1.041284554905648</v>
      </c>
      <c r="Y32">
        <v>1.179614808599305</v>
      </c>
      <c r="Z32">
        <v>1.2321570195474251E-3</v>
      </c>
      <c r="AA32">
        <v>1.6947971080190059E-2</v>
      </c>
      <c r="AB32">
        <v>0.89824246725007306</v>
      </c>
      <c r="AC32" t="s">
        <v>794</v>
      </c>
    </row>
    <row r="33" spans="1:29" x14ac:dyDescent="0.2">
      <c r="A33" t="s">
        <v>535</v>
      </c>
      <c r="B33">
        <v>0.86376777324735909</v>
      </c>
      <c r="C33">
        <v>0.81019899070003853</v>
      </c>
      <c r="D33">
        <v>0.9208784195794304</v>
      </c>
      <c r="E33">
        <v>7.3496255829995317E-6</v>
      </c>
      <c r="F33">
        <v>1.7859590166688859E-4</v>
      </c>
      <c r="G33">
        <v>5.357877050006659E-3</v>
      </c>
      <c r="H33" t="s">
        <v>535</v>
      </c>
      <c r="I33">
        <v>0.88991996297592457</v>
      </c>
      <c r="J33">
        <v>0.83476913138769893</v>
      </c>
      <c r="K33">
        <v>0.94871445376345065</v>
      </c>
      <c r="L33">
        <v>3.5310628889570912E-4</v>
      </c>
      <c r="M33">
        <v>4.0859442000789189E-3</v>
      </c>
      <c r="N33">
        <v>0.2574144846049719</v>
      </c>
      <c r="O33" t="s">
        <v>535</v>
      </c>
      <c r="P33">
        <v>0.86686767171166035</v>
      </c>
      <c r="Q33">
        <v>0.8132897561997191</v>
      </c>
      <c r="R33">
        <v>0.92397519399501626</v>
      </c>
      <c r="S33">
        <v>1.138348142130238E-5</v>
      </c>
      <c r="T33">
        <v>7.5441435964813063E-4</v>
      </c>
      <c r="U33">
        <v>8.2985579561294376E-3</v>
      </c>
      <c r="V33" t="s">
        <v>535</v>
      </c>
      <c r="W33">
        <v>0.89585858437185062</v>
      </c>
      <c r="X33">
        <v>0.84050846643297794</v>
      </c>
      <c r="Y33">
        <v>0.95485368112794911</v>
      </c>
      <c r="Z33">
        <v>7.2563584740547562E-4</v>
      </c>
      <c r="AA33">
        <v>1.138880656724638E-2</v>
      </c>
      <c r="AB33">
        <v>0.5289885327585917</v>
      </c>
      <c r="AC33" t="s">
        <v>536</v>
      </c>
    </row>
    <row r="34" spans="1:29" x14ac:dyDescent="0.2">
      <c r="A34" t="s">
        <v>405</v>
      </c>
      <c r="B34">
        <v>1.1518029728895141</v>
      </c>
      <c r="C34">
        <v>1.082257808511973</v>
      </c>
      <c r="D34">
        <v>1.225817063109178</v>
      </c>
      <c r="E34">
        <v>8.6794154982685539E-6</v>
      </c>
      <c r="F34">
        <v>2.041062547818637E-4</v>
      </c>
      <c r="G34">
        <v>6.3272938982377762E-3</v>
      </c>
      <c r="H34" t="s">
        <v>405</v>
      </c>
      <c r="I34">
        <v>1.1719157149335531</v>
      </c>
      <c r="J34">
        <v>1.1008765913203651</v>
      </c>
      <c r="K34">
        <v>1.2475389646182</v>
      </c>
      <c r="L34">
        <v>6.618855365301664E-7</v>
      </c>
      <c r="M34">
        <v>3.1082355186207741E-5</v>
      </c>
      <c r="N34">
        <v>4.8251455613049129E-4</v>
      </c>
      <c r="O34" t="s">
        <v>405</v>
      </c>
      <c r="P34">
        <v>1.129382214013622</v>
      </c>
      <c r="Q34">
        <v>1.0566095826428741</v>
      </c>
      <c r="R34">
        <v>1.207166967140237</v>
      </c>
      <c r="S34">
        <v>3.4314722739002979E-4</v>
      </c>
      <c r="T34">
        <v>5.9560554468412316E-3</v>
      </c>
      <c r="U34">
        <v>0.25015432876733168</v>
      </c>
      <c r="V34" t="s">
        <v>405</v>
      </c>
      <c r="W34">
        <v>1.1310884210760059</v>
      </c>
      <c r="X34">
        <v>1.0582892061241149</v>
      </c>
      <c r="Y34">
        <v>1.208895459661496</v>
      </c>
      <c r="Z34">
        <v>2.8446148165104079E-4</v>
      </c>
      <c r="AA34">
        <v>7.4061578615574556E-3</v>
      </c>
      <c r="AB34">
        <v>0.20737242012360879</v>
      </c>
      <c r="AC34" t="s">
        <v>406</v>
      </c>
    </row>
    <row r="35" spans="1:29" x14ac:dyDescent="0.2">
      <c r="A35" t="s">
        <v>121</v>
      </c>
      <c r="B35">
        <v>1.150832649267689</v>
      </c>
      <c r="C35">
        <v>1.081506254679341</v>
      </c>
      <c r="D35">
        <v>1.224602983931117</v>
      </c>
      <c r="E35">
        <v>9.3485201466385472E-6</v>
      </c>
      <c r="F35">
        <v>2.0651730869392429E-4</v>
      </c>
      <c r="G35">
        <v>6.8150711868995009E-3</v>
      </c>
      <c r="H35" t="s">
        <v>121</v>
      </c>
      <c r="I35">
        <v>1.1779645355967381</v>
      </c>
      <c r="J35">
        <v>1.1070314348639909</v>
      </c>
      <c r="K35">
        <v>1.2534426787023609</v>
      </c>
      <c r="L35">
        <v>2.3549203806476939E-7</v>
      </c>
      <c r="M35">
        <v>1.4306141312434741E-5</v>
      </c>
      <c r="N35">
        <v>1.716736957492169E-4</v>
      </c>
      <c r="O35" t="s">
        <v>121</v>
      </c>
      <c r="P35">
        <v>1.1384397585138739</v>
      </c>
      <c r="Q35">
        <v>1.0660488909824279</v>
      </c>
      <c r="R35">
        <v>1.21574638342407</v>
      </c>
      <c r="S35">
        <v>1.0972695735105269E-4</v>
      </c>
      <c r="T35">
        <v>2.790860523502468E-3</v>
      </c>
      <c r="U35">
        <v>7.9990951908917432E-2</v>
      </c>
      <c r="V35" t="s">
        <v>121</v>
      </c>
      <c r="W35">
        <v>1.146169708830413</v>
      </c>
      <c r="X35">
        <v>1.073708831716667</v>
      </c>
      <c r="Y35">
        <v>1.223520718684985</v>
      </c>
      <c r="Z35">
        <v>4.2334377650943332E-5</v>
      </c>
      <c r="AA35">
        <v>2.5718134422948072E-3</v>
      </c>
      <c r="AB35">
        <v>3.0861761307537681E-2</v>
      </c>
      <c r="AC35" t="s">
        <v>122</v>
      </c>
    </row>
    <row r="36" spans="1:29" x14ac:dyDescent="0.2">
      <c r="A36" t="s">
        <v>505</v>
      </c>
      <c r="B36">
        <v>0.87284878111959918</v>
      </c>
      <c r="C36">
        <v>0.82193986152876197</v>
      </c>
      <c r="D36">
        <v>0.92691087312025966</v>
      </c>
      <c r="E36">
        <v>9.1933269075648507E-6</v>
      </c>
      <c r="F36">
        <v>2.0651730869392429E-4</v>
      </c>
      <c r="G36">
        <v>6.7019353156147774E-3</v>
      </c>
      <c r="H36" t="s">
        <v>505</v>
      </c>
      <c r="I36">
        <v>0.8851291248950538</v>
      </c>
      <c r="J36">
        <v>0.83370075290202583</v>
      </c>
      <c r="K36">
        <v>0.93972995107700585</v>
      </c>
      <c r="L36">
        <v>6.4596365506591847E-5</v>
      </c>
      <c r="M36">
        <v>1.0464611212067879E-3</v>
      </c>
      <c r="N36">
        <v>4.7090750454305462E-2</v>
      </c>
      <c r="O36" t="s">
        <v>505</v>
      </c>
      <c r="P36">
        <v>0.88172444834630737</v>
      </c>
      <c r="Q36">
        <v>0.83006512932961118</v>
      </c>
      <c r="R36">
        <v>0.93659879850570937</v>
      </c>
      <c r="S36">
        <v>4.3831563816912667E-5</v>
      </c>
      <c r="T36">
        <v>1.7234898601221321E-3</v>
      </c>
      <c r="U36">
        <v>3.1953210022529342E-2</v>
      </c>
      <c r="V36" t="s">
        <v>505</v>
      </c>
      <c r="W36">
        <v>0.89299183593243747</v>
      </c>
      <c r="X36">
        <v>0.84074872084503693</v>
      </c>
      <c r="Y36">
        <v>0.94848127540471738</v>
      </c>
      <c r="Z36">
        <v>2.3358119706106851E-4</v>
      </c>
      <c r="AA36">
        <v>7.3845165534917531E-3</v>
      </c>
      <c r="AB36">
        <v>0.17028069265751891</v>
      </c>
      <c r="AC36" t="s">
        <v>506</v>
      </c>
    </row>
    <row r="37" spans="1:29" x14ac:dyDescent="0.2">
      <c r="A37" t="s">
        <v>885</v>
      </c>
      <c r="B37">
        <v>1.148477561504887</v>
      </c>
      <c r="C37">
        <v>1.080104439624991</v>
      </c>
      <c r="D37">
        <v>1.2211788609425249</v>
      </c>
      <c r="E37">
        <v>9.8443029649350872E-6</v>
      </c>
      <c r="F37">
        <v>2.110734371011082E-4</v>
      </c>
      <c r="G37">
        <v>7.1764968614376782E-3</v>
      </c>
      <c r="H37" t="s">
        <v>885</v>
      </c>
      <c r="I37">
        <v>1.143143726317206</v>
      </c>
      <c r="J37">
        <v>1.074885105573846</v>
      </c>
      <c r="K37">
        <v>1.215736986438881</v>
      </c>
      <c r="L37">
        <v>2.0551418403139778E-5</v>
      </c>
      <c r="M37">
        <v>4.2805668616825428E-4</v>
      </c>
      <c r="N37">
        <v>1.49819840158889E-2</v>
      </c>
      <c r="O37" t="s">
        <v>885</v>
      </c>
      <c r="P37">
        <v>1.1246476081272361</v>
      </c>
      <c r="Q37">
        <v>1.057250624899438</v>
      </c>
      <c r="R37">
        <v>1.1963409741059461</v>
      </c>
      <c r="S37">
        <v>1.9482625030223729E-4</v>
      </c>
      <c r="T37">
        <v>4.303888983949425E-3</v>
      </c>
      <c r="U37">
        <v>0.142028336470331</v>
      </c>
      <c r="V37" t="s">
        <v>885</v>
      </c>
      <c r="W37">
        <v>1.1194826052127911</v>
      </c>
      <c r="X37">
        <v>1.052149301073209</v>
      </c>
      <c r="Y37">
        <v>1.1911249687622201</v>
      </c>
      <c r="Z37">
        <v>3.6225202443677961E-4</v>
      </c>
      <c r="AA37">
        <v>8.2525539317003863E-3</v>
      </c>
      <c r="AB37">
        <v>0.26408172581441242</v>
      </c>
      <c r="AC37" t="s">
        <v>886</v>
      </c>
    </row>
    <row r="38" spans="1:29" x14ac:dyDescent="0.2">
      <c r="A38" t="s">
        <v>1387</v>
      </c>
      <c r="B38">
        <v>1.142610109449792</v>
      </c>
      <c r="C38">
        <v>1.0767698404524559</v>
      </c>
      <c r="D38">
        <v>1.2124762536702129</v>
      </c>
      <c r="E38">
        <v>1.069552989365885E-5</v>
      </c>
      <c r="F38">
        <v>2.2277260835649429E-4</v>
      </c>
      <c r="G38">
        <v>7.7970412924773004E-3</v>
      </c>
      <c r="H38" t="s">
        <v>1387</v>
      </c>
      <c r="I38">
        <v>1.154988441212174</v>
      </c>
      <c r="J38">
        <v>1.088325277333732</v>
      </c>
      <c r="K38">
        <v>1.225734922377127</v>
      </c>
      <c r="L38">
        <v>2.0302592487655652E-6</v>
      </c>
      <c r="M38">
        <v>7.2633983473296691E-5</v>
      </c>
      <c r="N38">
        <v>1.4800589923500971E-3</v>
      </c>
      <c r="O38" t="s">
        <v>1387</v>
      </c>
      <c r="P38">
        <v>1.132804148152982</v>
      </c>
      <c r="Q38">
        <v>1.0663344465579769</v>
      </c>
      <c r="R38">
        <v>1.2034172226310349</v>
      </c>
      <c r="S38">
        <v>5.3057768662472272E-5</v>
      </c>
      <c r="T38">
        <v>1.8418625407115371E-3</v>
      </c>
      <c r="U38">
        <v>3.8679113354942278E-2</v>
      </c>
      <c r="V38" t="s">
        <v>1387</v>
      </c>
      <c r="W38">
        <v>1.1361633323390661</v>
      </c>
      <c r="X38">
        <v>1.069286099319174</v>
      </c>
      <c r="Y38">
        <v>1.2072233227138369</v>
      </c>
      <c r="Z38">
        <v>3.7188815277031558E-5</v>
      </c>
      <c r="AA38">
        <v>2.4646042124505459E-3</v>
      </c>
      <c r="AB38">
        <v>2.711064633695601E-2</v>
      </c>
      <c r="AC38" t="s">
        <v>1388</v>
      </c>
    </row>
    <row r="39" spans="1:29" x14ac:dyDescent="0.2">
      <c r="A39" t="s">
        <v>815</v>
      </c>
      <c r="B39">
        <v>0.87261181682761046</v>
      </c>
      <c r="C39">
        <v>0.82101473782824685</v>
      </c>
      <c r="D39">
        <v>0.92745153988511708</v>
      </c>
      <c r="E39">
        <v>1.176683945287119E-5</v>
      </c>
      <c r="F39">
        <v>2.3804387194080711E-4</v>
      </c>
      <c r="G39">
        <v>8.5780259611430987E-3</v>
      </c>
      <c r="H39" t="s">
        <v>815</v>
      </c>
      <c r="I39">
        <v>0.85129717806564986</v>
      </c>
      <c r="J39">
        <v>0.80136319407741752</v>
      </c>
      <c r="K39">
        <v>0.9043426136096373</v>
      </c>
      <c r="L39">
        <v>1.787783477134508E-7</v>
      </c>
      <c r="M39">
        <v>1.184812868028233E-5</v>
      </c>
      <c r="N39">
        <v>1.3032941548310559E-4</v>
      </c>
      <c r="O39" t="s">
        <v>815</v>
      </c>
      <c r="P39">
        <v>0.89484908317705392</v>
      </c>
      <c r="Q39">
        <v>0.84172321397366467</v>
      </c>
      <c r="R39">
        <v>0.95132802371287273</v>
      </c>
      <c r="S39">
        <v>3.7394269447686712E-4</v>
      </c>
      <c r="T39">
        <v>6.3396331226426997E-3</v>
      </c>
      <c r="U39">
        <v>0.27260422427363612</v>
      </c>
      <c r="V39" t="s">
        <v>815</v>
      </c>
      <c r="W39">
        <v>0.87706699212607431</v>
      </c>
      <c r="X39">
        <v>0.82522910977949504</v>
      </c>
      <c r="Y39">
        <v>0.93216114114373094</v>
      </c>
      <c r="Z39">
        <v>2.4430214338691359E-5</v>
      </c>
      <c r="AA39">
        <v>2.22620328161325E-3</v>
      </c>
      <c r="AB39">
        <v>1.7809626252906E-2</v>
      </c>
      <c r="AC39" t="s">
        <v>816</v>
      </c>
    </row>
    <row r="40" spans="1:29" x14ac:dyDescent="0.2">
      <c r="A40" t="s">
        <v>603</v>
      </c>
      <c r="B40">
        <v>0.87278299302198559</v>
      </c>
      <c r="C40">
        <v>0.82118208821835637</v>
      </c>
      <c r="D40">
        <v>0.92762636184760794</v>
      </c>
      <c r="E40">
        <v>1.2081787739108179E-5</v>
      </c>
      <c r="F40">
        <v>2.3804387194080711E-4</v>
      </c>
      <c r="G40">
        <v>8.8076232618098643E-3</v>
      </c>
      <c r="H40" t="s">
        <v>603</v>
      </c>
      <c r="I40">
        <v>0.89185995797147344</v>
      </c>
      <c r="J40">
        <v>0.83893124799893704</v>
      </c>
      <c r="K40">
        <v>0.94812797416968553</v>
      </c>
      <c r="L40">
        <v>2.4601016524105691E-4</v>
      </c>
      <c r="M40">
        <v>3.1463405343987801E-3</v>
      </c>
      <c r="N40">
        <v>0.17934141046073049</v>
      </c>
      <c r="O40" t="s">
        <v>603</v>
      </c>
      <c r="P40">
        <v>0.87592760879145426</v>
      </c>
      <c r="Q40">
        <v>0.82335993999799417</v>
      </c>
      <c r="R40">
        <v>0.93185147657898437</v>
      </c>
      <c r="S40">
        <v>2.7264807686012871E-5</v>
      </c>
      <c r="T40">
        <v>1.2422528001939609E-3</v>
      </c>
      <c r="U40">
        <v>1.9876044803103381E-2</v>
      </c>
      <c r="V40" t="s">
        <v>603</v>
      </c>
      <c r="W40">
        <v>0.89260596866481234</v>
      </c>
      <c r="X40">
        <v>0.83874542944747399</v>
      </c>
      <c r="Y40">
        <v>0.94992519460989044</v>
      </c>
      <c r="Z40">
        <v>3.4657358503790509E-4</v>
      </c>
      <c r="AA40">
        <v>8.1500691449236402E-3</v>
      </c>
      <c r="AB40">
        <v>0.25265214349263287</v>
      </c>
      <c r="AC40" t="s">
        <v>604</v>
      </c>
    </row>
    <row r="41" spans="1:29" x14ac:dyDescent="0.2">
      <c r="A41" t="s">
        <v>887</v>
      </c>
      <c r="B41">
        <v>1.1445129499952249</v>
      </c>
      <c r="C41">
        <v>1.076415102578671</v>
      </c>
      <c r="D41">
        <v>1.2169189094139781</v>
      </c>
      <c r="E41">
        <v>1.6126877862726601E-5</v>
      </c>
      <c r="F41">
        <v>3.0144856312635111E-4</v>
      </c>
      <c r="G41">
        <v>1.175649396192769E-2</v>
      </c>
      <c r="H41" t="s">
        <v>887</v>
      </c>
      <c r="I41">
        <v>1.151529305080341</v>
      </c>
      <c r="J41">
        <v>1.0829951893191221</v>
      </c>
      <c r="K41">
        <v>1.224400397653179</v>
      </c>
      <c r="L41">
        <v>6.5842045619469332E-6</v>
      </c>
      <c r="M41">
        <v>1.7777352317256719E-4</v>
      </c>
      <c r="N41">
        <v>4.7998851256593139E-3</v>
      </c>
      <c r="O41" t="s">
        <v>887</v>
      </c>
      <c r="P41">
        <v>1.122845235227224</v>
      </c>
      <c r="Q41">
        <v>1.054283427614898</v>
      </c>
      <c r="R41">
        <v>1.195865731404639</v>
      </c>
      <c r="S41">
        <v>3.1288705952761382E-4</v>
      </c>
      <c r="T41">
        <v>5.8485811896315512E-3</v>
      </c>
      <c r="U41">
        <v>0.2280946663956305</v>
      </c>
      <c r="V41" t="s">
        <v>887</v>
      </c>
      <c r="W41">
        <v>1.1195064114630759</v>
      </c>
      <c r="X41">
        <v>1.0511539816656039</v>
      </c>
      <c r="Y41">
        <v>1.1923035322770019</v>
      </c>
      <c r="Z41">
        <v>4.4467710321122059E-4</v>
      </c>
      <c r="AA41">
        <v>9.1521846613792888E-3</v>
      </c>
      <c r="AB41">
        <v>0.32416960824097979</v>
      </c>
      <c r="AC41" t="s">
        <v>888</v>
      </c>
    </row>
    <row r="42" spans="1:29" x14ac:dyDescent="0.2">
      <c r="A42" t="s">
        <v>71</v>
      </c>
      <c r="B42">
        <v>1.145867211090623</v>
      </c>
      <c r="C42">
        <v>1.077170984551828</v>
      </c>
      <c r="D42">
        <v>1.218944516964406</v>
      </c>
      <c r="E42">
        <v>1.5840010008165521E-5</v>
      </c>
      <c r="F42">
        <v>3.0144856312635111E-4</v>
      </c>
      <c r="G42">
        <v>1.154736729595267E-2</v>
      </c>
      <c r="H42" t="s">
        <v>71</v>
      </c>
      <c r="I42">
        <v>1.1651453789422861</v>
      </c>
      <c r="J42">
        <v>1.0949482025645769</v>
      </c>
      <c r="K42">
        <v>1.2398428993178769</v>
      </c>
      <c r="L42">
        <v>1.42826573607372E-6</v>
      </c>
      <c r="M42">
        <v>6.1247395388102486E-5</v>
      </c>
      <c r="N42">
        <v>1.041205721597742E-3</v>
      </c>
      <c r="O42" t="s">
        <v>71</v>
      </c>
      <c r="P42">
        <v>1.1404498709517601</v>
      </c>
      <c r="Q42">
        <v>1.0673104121087671</v>
      </c>
      <c r="R42">
        <v>1.2186013491465351</v>
      </c>
      <c r="S42">
        <v>1.0180720292502759E-4</v>
      </c>
      <c r="T42">
        <v>2.7487944789757459E-3</v>
      </c>
      <c r="U42">
        <v>7.4217450932345122E-2</v>
      </c>
      <c r="V42" t="s">
        <v>71</v>
      </c>
      <c r="W42">
        <v>1.1404525532006931</v>
      </c>
      <c r="X42">
        <v>1.0671996141158691</v>
      </c>
      <c r="Y42">
        <v>1.218733598568156</v>
      </c>
      <c r="Z42">
        <v>1.0441420823121919E-4</v>
      </c>
      <c r="AA42">
        <v>4.4775269294446357E-3</v>
      </c>
      <c r="AB42">
        <v>7.6117957800558814E-2</v>
      </c>
      <c r="AC42" t="s">
        <v>72</v>
      </c>
    </row>
    <row r="43" spans="1:29" x14ac:dyDescent="0.2">
      <c r="A43" t="s">
        <v>1285</v>
      </c>
      <c r="B43">
        <v>0.87426709132664293</v>
      </c>
      <c r="C43">
        <v>0.82233373566568679</v>
      </c>
      <c r="D43">
        <v>0.9294802266114085</v>
      </c>
      <c r="E43">
        <v>1.7043630615386329E-5</v>
      </c>
      <c r="F43">
        <v>3.1062016796541589E-4</v>
      </c>
      <c r="G43">
        <v>1.242480671861664E-2</v>
      </c>
      <c r="H43" t="s">
        <v>1285</v>
      </c>
      <c r="I43">
        <v>0.88088964143584014</v>
      </c>
      <c r="J43">
        <v>0.82831644477524957</v>
      </c>
      <c r="K43">
        <v>0.93679965583625369</v>
      </c>
      <c r="L43">
        <v>5.360504690148414E-5</v>
      </c>
      <c r="M43">
        <v>9.0879253932981254E-4</v>
      </c>
      <c r="N43">
        <v>3.907807919118194E-2</v>
      </c>
      <c r="O43" t="s">
        <v>1285</v>
      </c>
      <c r="P43">
        <v>0.88039293544161557</v>
      </c>
      <c r="Q43">
        <v>0.82814044771297823</v>
      </c>
      <c r="R43">
        <v>0.93594235484575738</v>
      </c>
      <c r="S43">
        <v>4.4919488809767492E-5</v>
      </c>
      <c r="T43">
        <v>1.7234898601221321E-3</v>
      </c>
      <c r="U43">
        <v>3.2746307342320487E-2</v>
      </c>
      <c r="V43" t="s">
        <v>1285</v>
      </c>
      <c r="W43">
        <v>0.8880883268846721</v>
      </c>
      <c r="X43">
        <v>0.83516044622234253</v>
      </c>
      <c r="Y43">
        <v>0.94437048583457761</v>
      </c>
      <c r="Z43">
        <v>1.5332379912021631E-4</v>
      </c>
      <c r="AA43">
        <v>6.2096138643687607E-3</v>
      </c>
      <c r="AB43">
        <v>0.1117730495586377</v>
      </c>
      <c r="AC43" t="s">
        <v>1286</v>
      </c>
    </row>
    <row r="44" spans="1:29" x14ac:dyDescent="0.2">
      <c r="A44" t="s">
        <v>653</v>
      </c>
      <c r="B44">
        <v>0.87800378074926111</v>
      </c>
      <c r="C44">
        <v>0.82706778339020504</v>
      </c>
      <c r="D44">
        <v>0.93207673481134201</v>
      </c>
      <c r="E44">
        <v>1.9832923972493049E-5</v>
      </c>
      <c r="F44">
        <v>3.5263906282798622E-4</v>
      </c>
      <c r="G44">
        <v>1.4458201575947439E-2</v>
      </c>
      <c r="H44" t="s">
        <v>653</v>
      </c>
      <c r="I44">
        <v>0.87805096409037997</v>
      </c>
      <c r="J44">
        <v>0.82728210115242717</v>
      </c>
      <c r="K44">
        <v>0.93193542380048844</v>
      </c>
      <c r="L44">
        <v>1.8713968321340088E-5</v>
      </c>
      <c r="M44">
        <v>4.1340857291687657E-4</v>
      </c>
      <c r="N44">
        <v>1.364248290625693E-2</v>
      </c>
      <c r="O44" t="s">
        <v>653</v>
      </c>
      <c r="P44">
        <v>0.89623773213789271</v>
      </c>
      <c r="Q44">
        <v>0.84412144774575681</v>
      </c>
      <c r="R44">
        <v>0.95157168989456087</v>
      </c>
      <c r="S44">
        <v>3.3841094271333988E-4</v>
      </c>
      <c r="T44">
        <v>5.9560554468412316E-3</v>
      </c>
      <c r="U44">
        <v>0.2467015772380248</v>
      </c>
      <c r="V44" t="s">
        <v>653</v>
      </c>
      <c r="W44">
        <v>0.89835514061507349</v>
      </c>
      <c r="X44">
        <v>0.8462519177704545</v>
      </c>
      <c r="Y44">
        <v>0.95366632762944969</v>
      </c>
      <c r="Z44">
        <v>4.3774583489652043E-4</v>
      </c>
      <c r="AA44">
        <v>9.1521846613792888E-3</v>
      </c>
      <c r="AB44">
        <v>0.3191167136395634</v>
      </c>
      <c r="AC44" t="s">
        <v>654</v>
      </c>
    </row>
    <row r="45" spans="1:29" x14ac:dyDescent="0.2">
      <c r="A45" t="s">
        <v>363</v>
      </c>
      <c r="B45">
        <v>1.139132380527057</v>
      </c>
      <c r="C45">
        <v>1.07175632964871</v>
      </c>
      <c r="D45">
        <v>1.210744032452379</v>
      </c>
      <c r="E45">
        <v>2.8175433092475528E-5</v>
      </c>
      <c r="F45">
        <v>4.7988729183207898E-4</v>
      </c>
      <c r="G45">
        <v>2.0539890724414658E-2</v>
      </c>
      <c r="H45" t="s">
        <v>363</v>
      </c>
      <c r="I45">
        <v>1.155167085792306</v>
      </c>
      <c r="J45">
        <v>1.087055149869099</v>
      </c>
      <c r="K45">
        <v>1.227546731422575</v>
      </c>
      <c r="L45">
        <v>3.2871500850520609E-6</v>
      </c>
      <c r="M45">
        <v>9.585329648011809E-5</v>
      </c>
      <c r="N45">
        <v>2.3963324120029519E-3</v>
      </c>
      <c r="O45" t="s">
        <v>363</v>
      </c>
      <c r="P45">
        <v>1.114850109907594</v>
      </c>
      <c r="Q45">
        <v>1.04601590289754</v>
      </c>
      <c r="R45">
        <v>1.188214026305028</v>
      </c>
      <c r="S45">
        <v>8.2722644724272498E-4</v>
      </c>
      <c r="T45">
        <v>1.0768715714999041E-2</v>
      </c>
      <c r="U45">
        <v>0.60304808003994648</v>
      </c>
      <c r="V45" t="s">
        <v>363</v>
      </c>
      <c r="W45">
        <v>1.1156771280727671</v>
      </c>
      <c r="X45">
        <v>1.046979694777759</v>
      </c>
      <c r="Y45">
        <v>1.1888821343081679</v>
      </c>
      <c r="Z45">
        <v>7.3593531887650144E-4</v>
      </c>
      <c r="AA45">
        <v>1.138880656724638E-2</v>
      </c>
      <c r="AB45">
        <v>0.53649684746096959</v>
      </c>
      <c r="AC45" t="s">
        <v>364</v>
      </c>
    </row>
    <row r="46" spans="1:29" x14ac:dyDescent="0.2">
      <c r="A46" t="s">
        <v>307</v>
      </c>
      <c r="B46">
        <v>1.1343037841036949</v>
      </c>
      <c r="C46">
        <v>1.0693213384969309</v>
      </c>
      <c r="D46">
        <v>1.203235200038659</v>
      </c>
      <c r="E46">
        <v>2.8306109120410692E-5</v>
      </c>
      <c r="F46">
        <v>4.7988729183207898E-4</v>
      </c>
      <c r="G46">
        <v>2.06351535487794E-2</v>
      </c>
      <c r="H46" t="s">
        <v>307</v>
      </c>
      <c r="I46">
        <v>1.140174091664286</v>
      </c>
      <c r="J46">
        <v>1.074736682788803</v>
      </c>
      <c r="K46">
        <v>1.209595782968117</v>
      </c>
      <c r="L46">
        <v>1.3611646591638059E-5</v>
      </c>
      <c r="M46">
        <v>3.4216863328635002E-4</v>
      </c>
      <c r="N46">
        <v>9.9228903653041482E-3</v>
      </c>
      <c r="O46" t="s">
        <v>307</v>
      </c>
      <c r="P46">
        <v>1.1123838949416509</v>
      </c>
      <c r="Q46">
        <v>1.047226961325582</v>
      </c>
      <c r="R46">
        <v>1.1815947979025081</v>
      </c>
      <c r="S46">
        <v>5.4343576458770163E-4</v>
      </c>
      <c r="T46">
        <v>8.8036593863207654E-3</v>
      </c>
      <c r="U46">
        <v>0.39616467238443448</v>
      </c>
      <c r="V46" t="s">
        <v>307</v>
      </c>
      <c r="W46">
        <v>1.112316533592302</v>
      </c>
      <c r="X46">
        <v>1.047210733260705</v>
      </c>
      <c r="Y46">
        <v>1.181470005612308</v>
      </c>
      <c r="Z46">
        <v>5.4219460104499434E-4</v>
      </c>
      <c r="AA46">
        <v>1.013486831184105E-2</v>
      </c>
      <c r="AB46">
        <v>0.39525986416180092</v>
      </c>
      <c r="AC46" t="s">
        <v>308</v>
      </c>
    </row>
    <row r="47" spans="1:29" x14ac:dyDescent="0.2">
      <c r="A47" t="s">
        <v>141</v>
      </c>
      <c r="B47">
        <v>0.87432129762980548</v>
      </c>
      <c r="C47">
        <v>0.82083088485881839</v>
      </c>
      <c r="D47">
        <v>0.93129747624024783</v>
      </c>
      <c r="E47">
        <v>3.0498011591036878E-5</v>
      </c>
      <c r="F47">
        <v>5.0529660113331556E-4</v>
      </c>
      <c r="G47">
        <v>2.2233050449865888E-2</v>
      </c>
      <c r="H47" t="s">
        <v>141</v>
      </c>
      <c r="I47">
        <v>0.87649067568611438</v>
      </c>
      <c r="J47">
        <v>0.82282685240840414</v>
      </c>
      <c r="K47">
        <v>0.93365439194902822</v>
      </c>
      <c r="L47">
        <v>4.3216307494023009E-5</v>
      </c>
      <c r="M47">
        <v>7.8761720407856937E-4</v>
      </c>
      <c r="N47">
        <v>3.1504688163142773E-2</v>
      </c>
      <c r="O47" t="s">
        <v>141</v>
      </c>
      <c r="P47">
        <v>0.93660903162289455</v>
      </c>
      <c r="Q47">
        <v>0.8773959289947818</v>
      </c>
      <c r="R47">
        <v>0.99981826804531881</v>
      </c>
      <c r="S47">
        <v>4.9365821450415681E-2</v>
      </c>
      <c r="T47">
        <v>0.12393421998105469</v>
      </c>
      <c r="U47">
        <v>1</v>
      </c>
      <c r="V47" t="s">
        <v>141</v>
      </c>
      <c r="W47">
        <v>0.94673641322634772</v>
      </c>
      <c r="X47">
        <v>0.88653984701795085</v>
      </c>
      <c r="Y47">
        <v>1.011020360950049</v>
      </c>
      <c r="Z47">
        <v>0.1024740503152748</v>
      </c>
      <c r="AA47">
        <v>0.23056661320936839</v>
      </c>
      <c r="AB47">
        <v>1</v>
      </c>
      <c r="AC47" t="s">
        <v>142</v>
      </c>
    </row>
    <row r="48" spans="1:29" x14ac:dyDescent="0.2">
      <c r="A48" t="s">
        <v>1287</v>
      </c>
      <c r="B48">
        <v>0.87691085752813136</v>
      </c>
      <c r="C48">
        <v>0.82420665972516027</v>
      </c>
      <c r="D48">
        <v>0.93298524463166088</v>
      </c>
      <c r="E48">
        <v>3.2764951583050733E-5</v>
      </c>
      <c r="F48">
        <v>5.3079221564542175E-4</v>
      </c>
      <c r="G48">
        <v>2.3885649704043981E-2</v>
      </c>
      <c r="H48" t="s">
        <v>1287</v>
      </c>
      <c r="I48">
        <v>0.89210243792594868</v>
      </c>
      <c r="J48">
        <v>0.83853768789004579</v>
      </c>
      <c r="K48">
        <v>0.94908883792206766</v>
      </c>
      <c r="L48">
        <v>3.0163202871918282E-4</v>
      </c>
      <c r="M48">
        <v>3.6127479028433148E-3</v>
      </c>
      <c r="N48">
        <v>0.2198897489362843</v>
      </c>
      <c r="O48" t="s">
        <v>1287</v>
      </c>
      <c r="P48">
        <v>0.86785509903020797</v>
      </c>
      <c r="Q48">
        <v>0.8132927261496844</v>
      </c>
      <c r="R48">
        <v>0.92607796516074181</v>
      </c>
      <c r="S48">
        <v>1.8857355220817492E-5</v>
      </c>
      <c r="T48">
        <v>9.8192942542685356E-4</v>
      </c>
      <c r="U48">
        <v>1.3747011955975949E-2</v>
      </c>
      <c r="V48" t="s">
        <v>1287</v>
      </c>
      <c r="W48">
        <v>0.87720187588960741</v>
      </c>
      <c r="X48">
        <v>0.82239212612773538</v>
      </c>
      <c r="Y48">
        <v>0.93566451649699844</v>
      </c>
      <c r="Z48">
        <v>6.8906900880765895E-5</v>
      </c>
      <c r="AA48">
        <v>3.3488753828052231E-3</v>
      </c>
      <c r="AB48">
        <v>5.0233130742078337E-2</v>
      </c>
      <c r="AC48" t="s">
        <v>1288</v>
      </c>
    </row>
    <row r="49" spans="1:29" x14ac:dyDescent="0.2">
      <c r="A49" t="s">
        <v>1023</v>
      </c>
      <c r="B49">
        <v>0.88069184192057726</v>
      </c>
      <c r="C49">
        <v>0.82935935703352071</v>
      </c>
      <c r="D49">
        <v>0.9352015068591194</v>
      </c>
      <c r="E49">
        <v>3.377528827753484E-5</v>
      </c>
      <c r="F49">
        <v>5.3526489465919344E-4</v>
      </c>
      <c r="G49">
        <v>2.46221851543229E-2</v>
      </c>
      <c r="H49" t="s">
        <v>1023</v>
      </c>
      <c r="I49">
        <v>0.88652943074363866</v>
      </c>
      <c r="J49">
        <v>0.83527502910303819</v>
      </c>
      <c r="K49">
        <v>0.94092892064379963</v>
      </c>
      <c r="L49">
        <v>7.3752277231340973E-5</v>
      </c>
      <c r="M49">
        <v>1.1201127104509909E-3</v>
      </c>
      <c r="N49">
        <v>5.3765410101647572E-2</v>
      </c>
      <c r="O49" t="s">
        <v>1023</v>
      </c>
      <c r="P49">
        <v>0.88725390808372262</v>
      </c>
      <c r="Q49">
        <v>0.8354365413245799</v>
      </c>
      <c r="R49">
        <v>0.94228521074946858</v>
      </c>
      <c r="S49">
        <v>9.7726910065117266E-5</v>
      </c>
      <c r="T49">
        <v>2.7401122091334799E-3</v>
      </c>
      <c r="U49">
        <v>7.1242917437470493E-2</v>
      </c>
      <c r="V49" t="s">
        <v>1023</v>
      </c>
      <c r="W49">
        <v>0.89380512990476924</v>
      </c>
      <c r="X49">
        <v>0.84189690461419986</v>
      </c>
      <c r="Y49">
        <v>0.94891382289874615</v>
      </c>
      <c r="Z49">
        <v>2.3530492957821359E-4</v>
      </c>
      <c r="AA49">
        <v>7.3845165534917531E-3</v>
      </c>
      <c r="AB49">
        <v>0.17153729366251769</v>
      </c>
      <c r="AC49" t="s">
        <v>1024</v>
      </c>
    </row>
    <row r="50" spans="1:29" x14ac:dyDescent="0.2">
      <c r="A50" t="s">
        <v>1335</v>
      </c>
      <c r="B50">
        <v>1.1365042212238601</v>
      </c>
      <c r="C50">
        <v>1.0686728770169709</v>
      </c>
      <c r="D50">
        <v>1.208640990744579</v>
      </c>
      <c r="E50">
        <v>4.5957201022199748E-5</v>
      </c>
      <c r="F50">
        <v>7.1282552223794933E-4</v>
      </c>
      <c r="G50">
        <v>3.350279954518362E-2</v>
      </c>
      <c r="H50" t="s">
        <v>1335</v>
      </c>
      <c r="I50">
        <v>1.1420595208918909</v>
      </c>
      <c r="J50">
        <v>1.074411884289062</v>
      </c>
      <c r="K50">
        <v>1.2139664204504499</v>
      </c>
      <c r="L50">
        <v>2.0095633971775301E-5</v>
      </c>
      <c r="M50">
        <v>4.2805668616825428E-4</v>
      </c>
      <c r="N50">
        <v>1.464971716542419E-2</v>
      </c>
      <c r="O50" t="s">
        <v>1335</v>
      </c>
      <c r="P50">
        <v>1.081634883201958</v>
      </c>
      <c r="Q50">
        <v>1.0138854854512309</v>
      </c>
      <c r="R50">
        <v>1.15391140059435</v>
      </c>
      <c r="S50">
        <v>1.7415794134922891E-2</v>
      </c>
      <c r="T50">
        <v>5.8662852635537603E-2</v>
      </c>
      <c r="U50">
        <v>1</v>
      </c>
      <c r="V50" t="s">
        <v>1335</v>
      </c>
      <c r="W50">
        <v>1.0771991406374151</v>
      </c>
      <c r="X50">
        <v>1.0101380407054441</v>
      </c>
      <c r="Y50">
        <v>1.1487122965685299</v>
      </c>
      <c r="Z50">
        <v>2.3357262513932251E-2</v>
      </c>
      <c r="AA50">
        <v>8.3467864571846129E-2</v>
      </c>
      <c r="AB50">
        <v>1</v>
      </c>
      <c r="AC50" t="s">
        <v>1336</v>
      </c>
    </row>
    <row r="51" spans="1:29" x14ac:dyDescent="0.2">
      <c r="A51" t="s">
        <v>553</v>
      </c>
      <c r="B51">
        <v>0.88775673980596048</v>
      </c>
      <c r="C51">
        <v>0.83582671760661742</v>
      </c>
      <c r="D51">
        <v>0.94291318100916865</v>
      </c>
      <c r="E51">
        <v>1.082547684669377E-4</v>
      </c>
      <c r="F51">
        <v>1.6441192960916159E-3</v>
      </c>
      <c r="G51">
        <v>7.8917726212397551E-2</v>
      </c>
      <c r="H51" t="s">
        <v>553</v>
      </c>
      <c r="I51">
        <v>0.88875963204522812</v>
      </c>
      <c r="J51">
        <v>0.83658132128080631</v>
      </c>
      <c r="K51">
        <v>0.94419234981704092</v>
      </c>
      <c r="L51">
        <v>1.333288345995046E-4</v>
      </c>
      <c r="M51">
        <v>1.9058180475105661E-3</v>
      </c>
      <c r="N51">
        <v>9.7196720423038868E-2</v>
      </c>
      <c r="O51" t="s">
        <v>553</v>
      </c>
      <c r="P51">
        <v>0.90487395145040095</v>
      </c>
      <c r="Q51">
        <v>0.85127583073881341</v>
      </c>
      <c r="R51">
        <v>0.96184672282171724</v>
      </c>
      <c r="S51">
        <v>1.33368434288118E-3</v>
      </c>
      <c r="T51">
        <v>1.3503553971671941E-2</v>
      </c>
      <c r="U51">
        <v>0.97225588596038004</v>
      </c>
      <c r="V51" t="s">
        <v>553</v>
      </c>
      <c r="W51">
        <v>0.90050364748208778</v>
      </c>
      <c r="X51">
        <v>0.84680746794863238</v>
      </c>
      <c r="Y51">
        <v>0.9576047092415747</v>
      </c>
      <c r="Z51">
        <v>8.3483248595428059E-4</v>
      </c>
      <c r="AA51">
        <v>1.217185764521341E-2</v>
      </c>
      <c r="AB51">
        <v>0.60859288226067054</v>
      </c>
      <c r="AC51" t="s">
        <v>554</v>
      </c>
    </row>
    <row r="52" spans="1:29" x14ac:dyDescent="0.2">
      <c r="A52" t="s">
        <v>319</v>
      </c>
      <c r="B52">
        <v>0.88365263753559786</v>
      </c>
      <c r="C52">
        <v>0.82969162911450234</v>
      </c>
      <c r="D52">
        <v>0.9411231310806174</v>
      </c>
      <c r="E52">
        <v>1.193321888768914E-4</v>
      </c>
      <c r="F52">
        <v>1.775370728392935E-3</v>
      </c>
      <c r="G52">
        <v>8.6993165691253843E-2</v>
      </c>
      <c r="H52" t="s">
        <v>319</v>
      </c>
      <c r="I52">
        <v>0.89718148043872636</v>
      </c>
      <c r="J52">
        <v>0.84208656247856128</v>
      </c>
      <c r="K52">
        <v>0.95588107530538768</v>
      </c>
      <c r="L52">
        <v>7.9246653382617958E-4</v>
      </c>
      <c r="M52">
        <v>7.3832524057402841E-3</v>
      </c>
      <c r="N52">
        <v>0.57770810315928489</v>
      </c>
      <c r="O52" t="s">
        <v>319</v>
      </c>
      <c r="P52">
        <v>0.88182628816874775</v>
      </c>
      <c r="Q52">
        <v>0.82803170433256956</v>
      </c>
      <c r="R52">
        <v>0.93911573486460387</v>
      </c>
      <c r="S52">
        <v>9.0041183536978652E-5</v>
      </c>
      <c r="T52">
        <v>2.735000949935726E-3</v>
      </c>
      <c r="U52">
        <v>6.5640022798457431E-2</v>
      </c>
      <c r="V52" t="s">
        <v>319</v>
      </c>
      <c r="W52">
        <v>0.89313626753102549</v>
      </c>
      <c r="X52">
        <v>0.83836956856902856</v>
      </c>
      <c r="Y52">
        <v>0.95148061461819655</v>
      </c>
      <c r="Z52">
        <v>4.6451417348564302E-4</v>
      </c>
      <c r="AA52">
        <v>9.1521846613792888E-3</v>
      </c>
      <c r="AB52">
        <v>0.3386308324710337</v>
      </c>
      <c r="AC52" t="s">
        <v>320</v>
      </c>
    </row>
    <row r="53" spans="1:29" x14ac:dyDescent="0.2">
      <c r="A53" t="s">
        <v>75</v>
      </c>
      <c r="B53">
        <v>1.126217850879127</v>
      </c>
      <c r="C53">
        <v>1.059873815427357</v>
      </c>
      <c r="D53">
        <v>1.1967147684721089</v>
      </c>
      <c r="E53">
        <v>1.2448676325888471E-4</v>
      </c>
      <c r="F53">
        <v>1.779428439524058E-3</v>
      </c>
      <c r="G53">
        <v>9.0750850415726961E-2</v>
      </c>
      <c r="H53" t="s">
        <v>75</v>
      </c>
      <c r="I53">
        <v>1.114832260526702</v>
      </c>
      <c r="J53">
        <v>1.0494730912796739</v>
      </c>
      <c r="K53">
        <v>1.184261873351711</v>
      </c>
      <c r="L53">
        <v>4.210977643137882E-4</v>
      </c>
      <c r="M53">
        <v>4.7494468570443106E-3</v>
      </c>
      <c r="N53">
        <v>0.3069802701847516</v>
      </c>
      <c r="O53" t="s">
        <v>75</v>
      </c>
      <c r="P53">
        <v>1.113254535821016</v>
      </c>
      <c r="Q53">
        <v>1.047254626459357</v>
      </c>
      <c r="R53">
        <v>1.1834138806491701</v>
      </c>
      <c r="S53">
        <v>5.8022831376909362E-4</v>
      </c>
      <c r="T53">
        <v>8.999711505056792E-3</v>
      </c>
      <c r="U53">
        <v>0.42298644073766928</v>
      </c>
      <c r="V53" t="s">
        <v>75</v>
      </c>
      <c r="W53">
        <v>1.09636493169773</v>
      </c>
      <c r="X53">
        <v>1.0318290717474119</v>
      </c>
      <c r="Y53">
        <v>1.1649371939297499</v>
      </c>
      <c r="Z53">
        <v>2.9563904038997979E-3</v>
      </c>
      <c r="AA53">
        <v>2.941396502340295E-2</v>
      </c>
      <c r="AB53">
        <v>1</v>
      </c>
      <c r="AC53" t="s">
        <v>76</v>
      </c>
    </row>
    <row r="54" spans="1:29" x14ac:dyDescent="0.2">
      <c r="A54" t="s">
        <v>739</v>
      </c>
      <c r="B54">
        <v>1.1229537010534749</v>
      </c>
      <c r="C54">
        <v>1.058388677724625</v>
      </c>
      <c r="D54">
        <v>1.191457392969008</v>
      </c>
      <c r="E54">
        <v>1.2390600438635219E-4</v>
      </c>
      <c r="F54">
        <v>1.779428439524058E-3</v>
      </c>
      <c r="G54">
        <v>9.0327477197650788E-2</v>
      </c>
      <c r="H54" t="s">
        <v>739</v>
      </c>
      <c r="I54">
        <v>1.1279144366498051</v>
      </c>
      <c r="J54">
        <v>1.063088545891915</v>
      </c>
      <c r="K54">
        <v>1.196693334077547</v>
      </c>
      <c r="L54">
        <v>6.7280132562118081E-5</v>
      </c>
      <c r="M54">
        <v>1.0662438399518281E-3</v>
      </c>
      <c r="N54">
        <v>4.904721663778408E-2</v>
      </c>
      <c r="O54" t="s">
        <v>739</v>
      </c>
      <c r="P54">
        <v>1.091115077292516</v>
      </c>
      <c r="Q54">
        <v>1.026891181206939</v>
      </c>
      <c r="R54">
        <v>1.159355668529338</v>
      </c>
      <c r="S54">
        <v>4.8429450077272021E-3</v>
      </c>
      <c r="T54">
        <v>2.8056374354783111E-2</v>
      </c>
      <c r="U54">
        <v>1</v>
      </c>
      <c r="V54" t="s">
        <v>739</v>
      </c>
      <c r="W54">
        <v>1.0886528446310719</v>
      </c>
      <c r="X54">
        <v>1.024717166368978</v>
      </c>
      <c r="Y54">
        <v>1.1565776928700069</v>
      </c>
      <c r="Z54">
        <v>5.9477272659958936E-3</v>
      </c>
      <c r="AA54">
        <v>3.7709966950782429E-2</v>
      </c>
      <c r="AB54">
        <v>1</v>
      </c>
      <c r="AC54" t="s">
        <v>740</v>
      </c>
    </row>
    <row r="55" spans="1:29" x14ac:dyDescent="0.2">
      <c r="A55" t="s">
        <v>689</v>
      </c>
      <c r="B55">
        <v>1.1299971932062169</v>
      </c>
      <c r="C55">
        <v>1.061307024287595</v>
      </c>
      <c r="D55">
        <v>1.2031331437865931</v>
      </c>
      <c r="E55">
        <v>1.3371100191519821E-4</v>
      </c>
      <c r="F55">
        <v>1.839156988607161E-3</v>
      </c>
      <c r="G55">
        <v>9.747532039617951E-2</v>
      </c>
      <c r="H55" t="s">
        <v>689</v>
      </c>
      <c r="I55">
        <v>1.135223976489927</v>
      </c>
      <c r="J55">
        <v>1.066076036968054</v>
      </c>
      <c r="K55">
        <v>1.2088569971639089</v>
      </c>
      <c r="L55">
        <v>7.6387333676363665E-5</v>
      </c>
      <c r="M55">
        <v>1.136456454083043E-3</v>
      </c>
      <c r="N55">
        <v>5.5686366250069112E-2</v>
      </c>
      <c r="O55" t="s">
        <v>689</v>
      </c>
      <c r="P55">
        <v>1.1397331797882091</v>
      </c>
      <c r="Q55">
        <v>1.066044452020086</v>
      </c>
      <c r="R55">
        <v>1.2185155306128519</v>
      </c>
      <c r="S55">
        <v>1.2538313978190899E-4</v>
      </c>
      <c r="T55">
        <v>3.0468102967003878E-3</v>
      </c>
      <c r="U55">
        <v>9.140430890101163E-2</v>
      </c>
      <c r="V55" t="s">
        <v>689</v>
      </c>
      <c r="W55">
        <v>1.141926409752148</v>
      </c>
      <c r="X55">
        <v>1.068079691347172</v>
      </c>
      <c r="Y55">
        <v>1.2208788687337531</v>
      </c>
      <c r="Z55">
        <v>9.989500722612846E-5</v>
      </c>
      <c r="AA55">
        <v>4.4775269294446357E-3</v>
      </c>
      <c r="AB55">
        <v>7.2823460267847653E-2</v>
      </c>
      <c r="AC55" t="s">
        <v>690</v>
      </c>
    </row>
    <row r="56" spans="1:29" x14ac:dyDescent="0.2">
      <c r="A56" t="s">
        <v>229</v>
      </c>
      <c r="B56">
        <v>1.1240314107472229</v>
      </c>
      <c r="C56">
        <v>1.058649516384176</v>
      </c>
      <c r="D56">
        <v>1.1934512723924919</v>
      </c>
      <c r="E56">
        <v>1.313127016415297E-4</v>
      </c>
      <c r="F56">
        <v>1.839156988607161E-3</v>
      </c>
      <c r="G56">
        <v>9.5726959496675146E-2</v>
      </c>
      <c r="H56" t="s">
        <v>229</v>
      </c>
      <c r="I56">
        <v>1.140639893564666</v>
      </c>
      <c r="J56">
        <v>1.0743362823437159</v>
      </c>
      <c r="K56">
        <v>1.2110354906313769</v>
      </c>
      <c r="L56">
        <v>1.6573380018299091E-5</v>
      </c>
      <c r="M56">
        <v>3.8151649331025358E-4</v>
      </c>
      <c r="N56">
        <v>1.2081994033340039E-2</v>
      </c>
      <c r="O56" t="s">
        <v>229</v>
      </c>
      <c r="P56">
        <v>1.0964999010676451</v>
      </c>
      <c r="Q56">
        <v>1.033013448801047</v>
      </c>
      <c r="R56">
        <v>1.163888073709789</v>
      </c>
      <c r="S56">
        <v>2.4673621408429032E-3</v>
      </c>
      <c r="T56">
        <v>1.9351360401211978E-2</v>
      </c>
      <c r="U56">
        <v>1</v>
      </c>
      <c r="V56" t="s">
        <v>229</v>
      </c>
      <c r="W56">
        <v>1.1142679856202271</v>
      </c>
      <c r="X56">
        <v>1.049644792942432</v>
      </c>
      <c r="Y56">
        <v>1.1828698166525879</v>
      </c>
      <c r="Z56">
        <v>3.8607105341093191E-4</v>
      </c>
      <c r="AA56">
        <v>8.5286605435324035E-3</v>
      </c>
      <c r="AB56">
        <v>0.28144579793656932</v>
      </c>
      <c r="AC56" t="s">
        <v>230</v>
      </c>
    </row>
    <row r="57" spans="1:29" x14ac:dyDescent="0.2">
      <c r="A57" t="s">
        <v>715</v>
      </c>
      <c r="B57">
        <v>1.120435712243145</v>
      </c>
      <c r="C57">
        <v>1.056013921370283</v>
      </c>
      <c r="D57">
        <v>1.188787533824202</v>
      </c>
      <c r="E57">
        <v>1.6730237712202781E-4</v>
      </c>
      <c r="F57">
        <v>2.2585820911473751E-3</v>
      </c>
      <c r="G57">
        <v>0.1219634329219583</v>
      </c>
      <c r="H57" t="s">
        <v>715</v>
      </c>
      <c r="I57">
        <v>1.120973651524571</v>
      </c>
      <c r="J57">
        <v>1.0566811086471339</v>
      </c>
      <c r="K57">
        <v>1.189177999993895</v>
      </c>
      <c r="L57">
        <v>1.5097465067799031E-4</v>
      </c>
      <c r="M57">
        <v>2.0766135914010359E-3</v>
      </c>
      <c r="N57">
        <v>0.1100605203442549</v>
      </c>
      <c r="O57" t="s">
        <v>715</v>
      </c>
      <c r="P57">
        <v>1.1085363371628041</v>
      </c>
      <c r="Q57">
        <v>1.044867403227475</v>
      </c>
      <c r="R57">
        <v>1.176084933853369</v>
      </c>
      <c r="S57">
        <v>6.3953897767252425E-4</v>
      </c>
      <c r="T57">
        <v>9.5147737698626569E-3</v>
      </c>
      <c r="U57">
        <v>0.46622391472327018</v>
      </c>
      <c r="V57" t="s">
        <v>715</v>
      </c>
      <c r="W57">
        <v>1.110262598133364</v>
      </c>
      <c r="X57">
        <v>1.0467568199380699</v>
      </c>
      <c r="Y57">
        <v>1.1776212137665161</v>
      </c>
      <c r="Z57">
        <v>5.0034181665046488E-4</v>
      </c>
      <c r="AA57">
        <v>9.5986627457418146E-3</v>
      </c>
      <c r="AB57">
        <v>0.36474918433818893</v>
      </c>
      <c r="AC57" t="s">
        <v>716</v>
      </c>
    </row>
    <row r="58" spans="1:29" x14ac:dyDescent="0.2">
      <c r="A58" t="s">
        <v>1181</v>
      </c>
      <c r="B58">
        <v>1.121897189844776</v>
      </c>
      <c r="C58">
        <v>1.0564592402796991</v>
      </c>
      <c r="D58">
        <v>1.191388419536541</v>
      </c>
      <c r="E58">
        <v>1.7602520329022451E-4</v>
      </c>
      <c r="F58">
        <v>2.3331340581558839E-3</v>
      </c>
      <c r="G58">
        <v>0.12832237319857359</v>
      </c>
      <c r="H58" t="s">
        <v>1181</v>
      </c>
      <c r="I58">
        <v>1.1183921396633909</v>
      </c>
      <c r="J58">
        <v>1.05349651568953</v>
      </c>
      <c r="K58">
        <v>1.187285348772311</v>
      </c>
      <c r="L58">
        <v>2.4380281364970479E-4</v>
      </c>
      <c r="M58">
        <v>3.1463405343987801E-3</v>
      </c>
      <c r="N58">
        <v>0.17773225115063479</v>
      </c>
      <c r="O58" t="s">
        <v>1181</v>
      </c>
      <c r="P58">
        <v>1.099600552355287</v>
      </c>
      <c r="Q58">
        <v>1.035369266677163</v>
      </c>
      <c r="R58">
        <v>1.167816559419923</v>
      </c>
      <c r="S58">
        <v>1.9893777902003839E-3</v>
      </c>
      <c r="T58">
        <v>1.6113960100623111E-2</v>
      </c>
      <c r="U58">
        <v>1</v>
      </c>
      <c r="V58" t="s">
        <v>1181</v>
      </c>
      <c r="W58">
        <v>1.095737274107194</v>
      </c>
      <c r="X58">
        <v>1.032032070138909</v>
      </c>
      <c r="Y58">
        <v>1.16337486848278</v>
      </c>
      <c r="Z58">
        <v>2.7745088470685431E-3</v>
      </c>
      <c r="AA58">
        <v>2.866539681703709E-2</v>
      </c>
      <c r="AB58">
        <v>1</v>
      </c>
      <c r="AC58" t="s">
        <v>1182</v>
      </c>
    </row>
    <row r="59" spans="1:29" x14ac:dyDescent="0.2">
      <c r="A59" t="s">
        <v>249</v>
      </c>
      <c r="B59">
        <v>1.1213196199852209</v>
      </c>
      <c r="C59">
        <v>1.0558243072518441</v>
      </c>
      <c r="D59">
        <v>1.1908777639686261</v>
      </c>
      <c r="E59">
        <v>1.9223681397286031E-4</v>
      </c>
      <c r="F59">
        <v>2.502511381896699E-3</v>
      </c>
      <c r="G59">
        <v>0.1401406373862151</v>
      </c>
      <c r="H59" t="s">
        <v>249</v>
      </c>
      <c r="I59">
        <v>1.1321895821068699</v>
      </c>
      <c r="J59">
        <v>1.065841776633013</v>
      </c>
      <c r="K59">
        <v>1.2026674858633279</v>
      </c>
      <c r="L59">
        <v>5.5893267083715219E-5</v>
      </c>
      <c r="M59">
        <v>9.2604981145519066E-4</v>
      </c>
      <c r="N59">
        <v>4.0746191704028392E-2</v>
      </c>
      <c r="O59" t="s">
        <v>249</v>
      </c>
      <c r="P59">
        <v>1.0748326737532701</v>
      </c>
      <c r="Q59">
        <v>1.0099611023630899</v>
      </c>
      <c r="R59">
        <v>1.1438710598502591</v>
      </c>
      <c r="S59">
        <v>2.3084985756647559E-2</v>
      </c>
      <c r="T59">
        <v>7.4136363949762418E-2</v>
      </c>
      <c r="U59">
        <v>1</v>
      </c>
      <c r="V59" t="s">
        <v>249</v>
      </c>
      <c r="W59">
        <v>1.0723810249378649</v>
      </c>
      <c r="X59">
        <v>1.007308713346404</v>
      </c>
      <c r="Y59">
        <v>1.141657018756782</v>
      </c>
      <c r="Z59">
        <v>2.867213225611687E-2</v>
      </c>
      <c r="AA59">
        <v>9.5880662452794488E-2</v>
      </c>
      <c r="AB59">
        <v>1</v>
      </c>
      <c r="AC59" t="s">
        <v>250</v>
      </c>
    </row>
    <row r="60" spans="1:29" x14ac:dyDescent="0.2">
      <c r="A60" t="s">
        <v>1003</v>
      </c>
      <c r="B60">
        <v>0.89289919504454385</v>
      </c>
      <c r="C60">
        <v>0.84091207311121408</v>
      </c>
      <c r="D60">
        <v>0.94810028064105611</v>
      </c>
      <c r="E60">
        <v>2.1450504243748371E-4</v>
      </c>
      <c r="F60">
        <v>2.7434065953846599E-3</v>
      </c>
      <c r="G60">
        <v>0.1563741759369256</v>
      </c>
      <c r="H60" t="s">
        <v>1003</v>
      </c>
      <c r="I60">
        <v>0.89348027432756316</v>
      </c>
      <c r="J60">
        <v>0.84166198235888223</v>
      </c>
      <c r="K60">
        <v>0.94848884391223665</v>
      </c>
      <c r="L60">
        <v>2.2000087587467461E-4</v>
      </c>
      <c r="M60">
        <v>2.916011609320686E-3</v>
      </c>
      <c r="N60">
        <v>0.16038063851263781</v>
      </c>
      <c r="O60" t="s">
        <v>1003</v>
      </c>
      <c r="P60">
        <v>0.8920367403173588</v>
      </c>
      <c r="Q60">
        <v>0.83985691228355386</v>
      </c>
      <c r="R60">
        <v>0.94745847112509507</v>
      </c>
      <c r="S60">
        <v>2.0323915422997219E-4</v>
      </c>
      <c r="T60">
        <v>4.3576865715779347E-3</v>
      </c>
      <c r="U60">
        <v>0.14816134343364981</v>
      </c>
      <c r="V60" t="s">
        <v>1003</v>
      </c>
      <c r="W60">
        <v>0.89152176923679571</v>
      </c>
      <c r="X60">
        <v>0.83961570614433156</v>
      </c>
      <c r="Y60">
        <v>0.9466367282158451</v>
      </c>
      <c r="Z60">
        <v>1.7557106912209679E-4</v>
      </c>
      <c r="AA60">
        <v>6.7363847047372952E-3</v>
      </c>
      <c r="AB60">
        <v>0.12799130939000861</v>
      </c>
      <c r="AC60" t="s">
        <v>1004</v>
      </c>
    </row>
    <row r="61" spans="1:29" x14ac:dyDescent="0.2">
      <c r="A61" t="s">
        <v>207</v>
      </c>
      <c r="B61">
        <v>1.123872399579529</v>
      </c>
      <c r="C61">
        <v>1.0556845618234341</v>
      </c>
      <c r="D61">
        <v>1.196464565471123</v>
      </c>
      <c r="E61">
        <v>2.5533539171653012E-4</v>
      </c>
      <c r="F61">
        <v>3.1023250093558398E-3</v>
      </c>
      <c r="G61">
        <v>0.1861395005613504</v>
      </c>
      <c r="H61" t="s">
        <v>207</v>
      </c>
      <c r="I61">
        <v>1.118381486295787</v>
      </c>
      <c r="J61">
        <v>1.0504186742500541</v>
      </c>
      <c r="K61">
        <v>1.1907415391126439</v>
      </c>
      <c r="L61">
        <v>4.6923442678499099E-4</v>
      </c>
      <c r="M61">
        <v>5.0304690753861531E-3</v>
      </c>
      <c r="N61">
        <v>0.34207189712625841</v>
      </c>
      <c r="O61" t="s">
        <v>207</v>
      </c>
      <c r="P61">
        <v>1.108623171091218</v>
      </c>
      <c r="Q61">
        <v>1.0405428864216091</v>
      </c>
      <c r="R61">
        <v>1.181157789379536</v>
      </c>
      <c r="S61">
        <v>1.4274790868009919E-3</v>
      </c>
      <c r="T61">
        <v>1.374128050572975E-2</v>
      </c>
      <c r="U61">
        <v>1</v>
      </c>
      <c r="V61" t="s">
        <v>207</v>
      </c>
      <c r="W61">
        <v>1.099404264030124</v>
      </c>
      <c r="X61">
        <v>1.0319744466840151</v>
      </c>
      <c r="Y61">
        <v>1.171239985303351</v>
      </c>
      <c r="Z61">
        <v>3.3400215399773982E-3</v>
      </c>
      <c r="AA61">
        <v>2.9532758217105121E-2</v>
      </c>
      <c r="AB61">
        <v>1</v>
      </c>
      <c r="AC61" t="s">
        <v>208</v>
      </c>
    </row>
    <row r="62" spans="1:29" x14ac:dyDescent="0.2">
      <c r="A62" t="s">
        <v>849</v>
      </c>
      <c r="B62">
        <v>0.88758644473000869</v>
      </c>
      <c r="C62">
        <v>0.83268270508836173</v>
      </c>
      <c r="D62">
        <v>0.94611031555513925</v>
      </c>
      <c r="E62">
        <v>2.5188350362640919E-4</v>
      </c>
      <c r="F62">
        <v>3.1023250093558398E-3</v>
      </c>
      <c r="G62">
        <v>0.18362307414365231</v>
      </c>
      <c r="H62" t="s">
        <v>849</v>
      </c>
      <c r="I62">
        <v>0.91566295710297407</v>
      </c>
      <c r="J62">
        <v>0.85876767840789325</v>
      </c>
      <c r="K62">
        <v>0.97632767521593355</v>
      </c>
      <c r="L62">
        <v>7.1042079239017064E-3</v>
      </c>
      <c r="M62">
        <v>3.2167500475306483E-2</v>
      </c>
      <c r="N62">
        <v>1</v>
      </c>
      <c r="O62" t="s">
        <v>849</v>
      </c>
      <c r="P62">
        <v>0.87453460809870109</v>
      </c>
      <c r="Q62">
        <v>0.81973348313775796</v>
      </c>
      <c r="R62">
        <v>0.93299931806472347</v>
      </c>
      <c r="S62">
        <v>4.8987389492002497E-5</v>
      </c>
      <c r="T62">
        <v>1.7855903469834919E-3</v>
      </c>
      <c r="U62">
        <v>3.5711806939669827E-2</v>
      </c>
      <c r="V62" t="s">
        <v>849</v>
      </c>
      <c r="W62">
        <v>0.89842449786066103</v>
      </c>
      <c r="X62">
        <v>0.84174752214513326</v>
      </c>
      <c r="Y62">
        <v>0.95891767676271245</v>
      </c>
      <c r="Z62">
        <v>1.274144501326591E-3</v>
      </c>
      <c r="AA62">
        <v>1.719111729900696E-2</v>
      </c>
      <c r="AB62">
        <v>0.92885134146708503</v>
      </c>
      <c r="AC62" t="s">
        <v>850</v>
      </c>
    </row>
    <row r="63" spans="1:29" x14ac:dyDescent="0.2">
      <c r="A63" t="s">
        <v>911</v>
      </c>
      <c r="B63">
        <v>0.89439958893315497</v>
      </c>
      <c r="C63">
        <v>0.84249085098481102</v>
      </c>
      <c r="D63">
        <v>0.94950660146482535</v>
      </c>
      <c r="E63">
        <v>2.5376166558320977E-4</v>
      </c>
      <c r="F63">
        <v>3.1023250093558398E-3</v>
      </c>
      <c r="G63">
        <v>0.18499225421016</v>
      </c>
      <c r="H63" t="s">
        <v>911</v>
      </c>
      <c r="I63">
        <v>0.90061622963885346</v>
      </c>
      <c r="J63">
        <v>0.84874487482293659</v>
      </c>
      <c r="K63">
        <v>0.9556577213595735</v>
      </c>
      <c r="L63">
        <v>5.4315711767100223E-4</v>
      </c>
      <c r="M63">
        <v>5.5769230814388818E-3</v>
      </c>
      <c r="N63">
        <v>0.39596153878216062</v>
      </c>
      <c r="O63" t="s">
        <v>911</v>
      </c>
      <c r="P63">
        <v>0.89472275174262561</v>
      </c>
      <c r="Q63">
        <v>0.84278550627732796</v>
      </c>
      <c r="R63">
        <v>0.94986066623513243</v>
      </c>
      <c r="S63">
        <v>2.664724837522606E-4</v>
      </c>
      <c r="T63">
        <v>5.3679886757852539E-3</v>
      </c>
      <c r="U63">
        <v>0.19425844065539799</v>
      </c>
      <c r="V63" t="s">
        <v>911</v>
      </c>
      <c r="W63">
        <v>0.90116944407359445</v>
      </c>
      <c r="X63">
        <v>0.84908835294088425</v>
      </c>
      <c r="Y63">
        <v>0.95644506737033552</v>
      </c>
      <c r="Z63">
        <v>6.122464367283553E-4</v>
      </c>
      <c r="AA63">
        <v>1.088604030182856E-2</v>
      </c>
      <c r="AB63">
        <v>0.44632765237497102</v>
      </c>
      <c r="AC63" t="s">
        <v>912</v>
      </c>
    </row>
    <row r="64" spans="1:29" x14ac:dyDescent="0.2">
      <c r="A64" t="s">
        <v>881</v>
      </c>
      <c r="B64">
        <v>1.1390828159094579</v>
      </c>
      <c r="C64">
        <v>1.0614979737870971</v>
      </c>
      <c r="D64">
        <v>1.2223383308694471</v>
      </c>
      <c r="E64">
        <v>2.9670761538409059E-4</v>
      </c>
      <c r="F64">
        <v>3.4400155235809731E-3</v>
      </c>
      <c r="G64">
        <v>0.21629985161500209</v>
      </c>
      <c r="H64" t="s">
        <v>881</v>
      </c>
      <c r="I64">
        <v>1.1264725969461149</v>
      </c>
      <c r="J64">
        <v>1.0491752871879301</v>
      </c>
      <c r="K64">
        <v>1.209464735937142</v>
      </c>
      <c r="L64">
        <v>1.025212032050394E-3</v>
      </c>
      <c r="M64">
        <v>9.2269082884535412E-3</v>
      </c>
      <c r="N64">
        <v>0.74737957136473687</v>
      </c>
      <c r="O64" t="s">
        <v>881</v>
      </c>
      <c r="P64">
        <v>1.135585403249324</v>
      </c>
      <c r="Q64">
        <v>1.054968559956404</v>
      </c>
      <c r="R64">
        <v>1.222362691193583</v>
      </c>
      <c r="S64">
        <v>7.1376686543976294E-4</v>
      </c>
      <c r="T64">
        <v>1.020266754716838E-2</v>
      </c>
      <c r="U64">
        <v>0.52033604490558716</v>
      </c>
      <c r="V64" t="s">
        <v>881</v>
      </c>
      <c r="W64">
        <v>1.116868868032789</v>
      </c>
      <c r="X64">
        <v>1.0372045342955749</v>
      </c>
      <c r="Y64">
        <v>1.202651962207262</v>
      </c>
      <c r="Z64">
        <v>3.4172616412115799E-3</v>
      </c>
      <c r="AA64">
        <v>2.9656949243371929E-2</v>
      </c>
      <c r="AB64">
        <v>1</v>
      </c>
      <c r="AC64" t="s">
        <v>882</v>
      </c>
    </row>
    <row r="65" spans="1:29" x14ac:dyDescent="0.2">
      <c r="A65" t="s">
        <v>907</v>
      </c>
      <c r="B65">
        <v>0.89495144515535408</v>
      </c>
      <c r="C65">
        <v>0.84272428266851973</v>
      </c>
      <c r="D65">
        <v>0.95041534420896778</v>
      </c>
      <c r="E65">
        <v>2.9728529216131868E-4</v>
      </c>
      <c r="F65">
        <v>3.4400155235809731E-3</v>
      </c>
      <c r="G65">
        <v>0.2167209779856013</v>
      </c>
      <c r="H65" t="s">
        <v>907</v>
      </c>
      <c r="I65">
        <v>0.90307607383973476</v>
      </c>
      <c r="J65">
        <v>0.85092678226527507</v>
      </c>
      <c r="K65">
        <v>0.95842134968498949</v>
      </c>
      <c r="L65">
        <v>7.8131567477621362E-4</v>
      </c>
      <c r="M65">
        <v>7.3832524057402841E-3</v>
      </c>
      <c r="N65">
        <v>0.56957912691185975</v>
      </c>
      <c r="O65" t="s">
        <v>907</v>
      </c>
      <c r="P65">
        <v>0.89414642115244758</v>
      </c>
      <c r="Q65">
        <v>0.84187153887307942</v>
      </c>
      <c r="R65">
        <v>0.94966724202356301</v>
      </c>
      <c r="S65">
        <v>2.724493566585109E-4</v>
      </c>
      <c r="T65">
        <v>5.3679886757852539E-3</v>
      </c>
      <c r="U65">
        <v>0.19861558100405441</v>
      </c>
      <c r="V65" t="s">
        <v>907</v>
      </c>
      <c r="W65">
        <v>0.90130045034919226</v>
      </c>
      <c r="X65">
        <v>0.84897181245807707</v>
      </c>
      <c r="Y65">
        <v>0.95685450315203602</v>
      </c>
      <c r="Z65">
        <v>6.6120951455809465E-4</v>
      </c>
      <c r="AA65">
        <v>1.1036112541125241E-2</v>
      </c>
      <c r="AB65">
        <v>0.48202173611285098</v>
      </c>
      <c r="AC65" t="s">
        <v>908</v>
      </c>
    </row>
    <row r="66" spans="1:29" x14ac:dyDescent="0.2">
      <c r="A66" t="s">
        <v>817</v>
      </c>
      <c r="B66">
        <v>0.89510715964549548</v>
      </c>
      <c r="C66">
        <v>0.84295188945833865</v>
      </c>
      <c r="D66">
        <v>0.95048939004510669</v>
      </c>
      <c r="E66">
        <v>2.971597791513762E-4</v>
      </c>
      <c r="F66">
        <v>3.4400155235809731E-3</v>
      </c>
      <c r="G66">
        <v>0.21662947900135329</v>
      </c>
      <c r="H66" t="s">
        <v>817</v>
      </c>
      <c r="I66">
        <v>0.90754645532696887</v>
      </c>
      <c r="J66">
        <v>0.85458399285479836</v>
      </c>
      <c r="K66">
        <v>0.96379124283046347</v>
      </c>
      <c r="L66">
        <v>1.5663417938751199E-3</v>
      </c>
      <c r="M66">
        <v>1.227809857779529E-2</v>
      </c>
      <c r="N66">
        <v>1</v>
      </c>
      <c r="O66" t="s">
        <v>817</v>
      </c>
      <c r="P66">
        <v>0.90425727867527239</v>
      </c>
      <c r="Q66">
        <v>0.85152952988183528</v>
      </c>
      <c r="R66">
        <v>0.96024999409084122</v>
      </c>
      <c r="S66">
        <v>1.026380435125243E-3</v>
      </c>
      <c r="T66">
        <v>1.20682473742952E-2</v>
      </c>
      <c r="U66">
        <v>0.7482313372063023</v>
      </c>
      <c r="V66" t="s">
        <v>817</v>
      </c>
      <c r="W66">
        <v>0.91590677915958063</v>
      </c>
      <c r="X66">
        <v>0.86244798203114592</v>
      </c>
      <c r="Y66">
        <v>0.9726792172842974</v>
      </c>
      <c r="Z66">
        <v>4.1999265701768438E-3</v>
      </c>
      <c r="AA66">
        <v>3.2058124665173042E-2</v>
      </c>
      <c r="AB66">
        <v>1</v>
      </c>
      <c r="AC66" t="s">
        <v>818</v>
      </c>
    </row>
    <row r="67" spans="1:29" x14ac:dyDescent="0.2">
      <c r="A67" t="s">
        <v>1043</v>
      </c>
      <c r="B67">
        <v>1.120309130609767</v>
      </c>
      <c r="C67">
        <v>1.053105253117774</v>
      </c>
      <c r="D67">
        <v>1.191801621359162</v>
      </c>
      <c r="E67">
        <v>3.1901472370761749E-4</v>
      </c>
      <c r="F67">
        <v>3.6337770872320809E-3</v>
      </c>
      <c r="G67">
        <v>0.2325617335828532</v>
      </c>
      <c r="H67" t="s">
        <v>1043</v>
      </c>
      <c r="I67">
        <v>1.1338567824956931</v>
      </c>
      <c r="J67">
        <v>1.065629860767854</v>
      </c>
      <c r="K67">
        <v>1.2064519309595041</v>
      </c>
      <c r="L67">
        <v>7.2621884537666252E-5</v>
      </c>
      <c r="M67">
        <v>1.1201127104509909E-3</v>
      </c>
      <c r="N67">
        <v>5.2941353827958698E-2</v>
      </c>
      <c r="O67" t="s">
        <v>1043</v>
      </c>
      <c r="P67">
        <v>1.092407882534377</v>
      </c>
      <c r="Q67">
        <v>1.0251201978936091</v>
      </c>
      <c r="R67">
        <v>1.1641122516904041</v>
      </c>
      <c r="S67">
        <v>6.4333021952622891E-3</v>
      </c>
      <c r="T67">
        <v>3.2796344757665789E-2</v>
      </c>
      <c r="U67">
        <v>1</v>
      </c>
      <c r="V67" t="s">
        <v>1043</v>
      </c>
      <c r="W67">
        <v>1.095943037792845</v>
      </c>
      <c r="X67">
        <v>1.028090329992694</v>
      </c>
      <c r="Y67">
        <v>1.1682739415466961</v>
      </c>
      <c r="Z67">
        <v>4.9615512779671153E-3</v>
      </c>
      <c r="AA67">
        <v>3.418266599931586E-2</v>
      </c>
      <c r="AB67">
        <v>1</v>
      </c>
      <c r="AC67" t="s">
        <v>1044</v>
      </c>
    </row>
    <row r="68" spans="1:29" x14ac:dyDescent="0.2">
      <c r="A68" t="s">
        <v>397</v>
      </c>
      <c r="B68">
        <v>1.1212564250111099</v>
      </c>
      <c r="C68">
        <v>1.0534159618345771</v>
      </c>
      <c r="D68">
        <v>1.1934658446215201</v>
      </c>
      <c r="E68">
        <v>3.2543911915976291E-4</v>
      </c>
      <c r="F68">
        <v>3.6499248902687252E-3</v>
      </c>
      <c r="G68">
        <v>0.23724511786746719</v>
      </c>
      <c r="H68" t="s">
        <v>397</v>
      </c>
      <c r="I68">
        <v>1.139981739963543</v>
      </c>
      <c r="J68">
        <v>1.070743517724799</v>
      </c>
      <c r="K68">
        <v>1.213697160839893</v>
      </c>
      <c r="L68">
        <v>4.1665318198503789E-5</v>
      </c>
      <c r="M68">
        <v>7.7882094786434013E-4</v>
      </c>
      <c r="N68">
        <v>3.0374016966709261E-2</v>
      </c>
      <c r="O68" t="s">
        <v>397</v>
      </c>
      <c r="P68">
        <v>1.0982556156783361</v>
      </c>
      <c r="Q68">
        <v>1.0302825309360091</v>
      </c>
      <c r="R68">
        <v>1.170713237536118</v>
      </c>
      <c r="S68">
        <v>4.0382648639215191E-3</v>
      </c>
      <c r="T68">
        <v>2.5823641103498138E-2</v>
      </c>
      <c r="U68">
        <v>1</v>
      </c>
      <c r="V68" t="s">
        <v>397</v>
      </c>
      <c r="W68">
        <v>1.1186116681191021</v>
      </c>
      <c r="X68">
        <v>1.049333770972575</v>
      </c>
      <c r="Y68">
        <v>1.1924633502383519</v>
      </c>
      <c r="Z68">
        <v>5.8983476183882501E-4</v>
      </c>
      <c r="AA68">
        <v>1.074973853451259E-2</v>
      </c>
      <c r="AB68">
        <v>0.42998954138050338</v>
      </c>
      <c r="AC68" t="s">
        <v>398</v>
      </c>
    </row>
    <row r="69" spans="1:29" x14ac:dyDescent="0.2">
      <c r="A69" t="s">
        <v>713</v>
      </c>
      <c r="B69">
        <v>0.89694074393983325</v>
      </c>
      <c r="C69">
        <v>0.84500805468670548</v>
      </c>
      <c r="D69">
        <v>0.95206512373141616</v>
      </c>
      <c r="E69">
        <v>3.5134257008712479E-4</v>
      </c>
      <c r="F69">
        <v>3.8807383877805151E-3</v>
      </c>
      <c r="G69">
        <v>0.25612873359351401</v>
      </c>
      <c r="H69" t="s">
        <v>713</v>
      </c>
      <c r="I69">
        <v>0.89731509288898392</v>
      </c>
      <c r="J69">
        <v>0.84559777200406006</v>
      </c>
      <c r="K69">
        <v>0.95219547943948457</v>
      </c>
      <c r="L69">
        <v>3.47198881074027E-4</v>
      </c>
      <c r="M69">
        <v>4.082386843596221E-3</v>
      </c>
      <c r="N69">
        <v>0.25310798430296572</v>
      </c>
      <c r="O69" t="s">
        <v>713</v>
      </c>
      <c r="P69">
        <v>0.89630855714876634</v>
      </c>
      <c r="Q69">
        <v>0.84419017378414152</v>
      </c>
      <c r="R69">
        <v>0.95164461109153342</v>
      </c>
      <c r="S69">
        <v>3.4159077838124131E-4</v>
      </c>
      <c r="T69">
        <v>5.9560554468412316E-3</v>
      </c>
      <c r="U69">
        <v>0.2490196774399249</v>
      </c>
      <c r="V69" t="s">
        <v>713</v>
      </c>
      <c r="W69">
        <v>0.89683337382368011</v>
      </c>
      <c r="X69">
        <v>0.84495664842034979</v>
      </c>
      <c r="Y69">
        <v>0.9518951083557079</v>
      </c>
      <c r="Z69">
        <v>3.4144655688965621E-4</v>
      </c>
      <c r="AA69">
        <v>8.1500691449236402E-3</v>
      </c>
      <c r="AB69">
        <v>0.2489145399725593</v>
      </c>
      <c r="AC69" t="s">
        <v>714</v>
      </c>
    </row>
    <row r="70" spans="1:29" x14ac:dyDescent="0.2">
      <c r="A70" t="s">
        <v>731</v>
      </c>
      <c r="B70">
        <v>1.112933805786924</v>
      </c>
      <c r="C70">
        <v>1.049207576319835</v>
      </c>
      <c r="D70">
        <v>1.180530606162713</v>
      </c>
      <c r="E70">
        <v>3.7562377675396828E-4</v>
      </c>
      <c r="F70">
        <v>4.0870109440842217E-3</v>
      </c>
      <c r="G70">
        <v>0.27382973325364279</v>
      </c>
      <c r="H70" t="s">
        <v>731</v>
      </c>
      <c r="I70">
        <v>1.119039151928064</v>
      </c>
      <c r="J70">
        <v>1.0550922593823371</v>
      </c>
      <c r="K70">
        <v>1.186861729305986</v>
      </c>
      <c r="L70">
        <v>1.7949335068126159E-4</v>
      </c>
      <c r="M70">
        <v>2.4231602341970308E-3</v>
      </c>
      <c r="N70">
        <v>0.1308506526466397</v>
      </c>
      <c r="O70" t="s">
        <v>731</v>
      </c>
      <c r="P70">
        <v>1.089586446884216</v>
      </c>
      <c r="Q70">
        <v>1.026489865725178</v>
      </c>
      <c r="R70">
        <v>1.1565614672630571</v>
      </c>
      <c r="S70">
        <v>4.8175443040478936E-3</v>
      </c>
      <c r="T70">
        <v>2.8056374354783111E-2</v>
      </c>
      <c r="U70">
        <v>1</v>
      </c>
      <c r="V70" t="s">
        <v>731</v>
      </c>
      <c r="W70">
        <v>1.095125619531174</v>
      </c>
      <c r="X70">
        <v>1.0317436920259111</v>
      </c>
      <c r="Y70">
        <v>1.162401216331757</v>
      </c>
      <c r="Z70">
        <v>2.8143990800667909E-3</v>
      </c>
      <c r="AA70">
        <v>2.866539681703709E-2</v>
      </c>
      <c r="AB70">
        <v>1</v>
      </c>
      <c r="AC70" t="s">
        <v>732</v>
      </c>
    </row>
    <row r="71" spans="1:29" x14ac:dyDescent="0.2">
      <c r="A71" t="s">
        <v>453</v>
      </c>
      <c r="B71">
        <v>0.89882757482986253</v>
      </c>
      <c r="C71">
        <v>0.84721202697985543</v>
      </c>
      <c r="D71">
        <v>0.95358774845832273</v>
      </c>
      <c r="E71">
        <v>4.0785331000495092E-4</v>
      </c>
      <c r="F71">
        <v>4.3724273969648411E-3</v>
      </c>
      <c r="G71">
        <v>0.29732506299360922</v>
      </c>
      <c r="H71" t="s">
        <v>453</v>
      </c>
      <c r="I71">
        <v>0.90009591744947148</v>
      </c>
      <c r="J71">
        <v>0.84887423367297576</v>
      </c>
      <c r="K71">
        <v>0.95440835458473883</v>
      </c>
      <c r="L71">
        <v>4.299910734772627E-4</v>
      </c>
      <c r="M71">
        <v>4.7494468570443106E-3</v>
      </c>
      <c r="N71">
        <v>0.31346349256492451</v>
      </c>
      <c r="O71" t="s">
        <v>453</v>
      </c>
      <c r="P71">
        <v>0.89652323875781015</v>
      </c>
      <c r="Q71">
        <v>0.84499015807281752</v>
      </c>
      <c r="R71">
        <v>0.95119914705980468</v>
      </c>
      <c r="S71">
        <v>2.9871224632933412E-4</v>
      </c>
      <c r="T71">
        <v>5.7305586203706474E-3</v>
      </c>
      <c r="U71">
        <v>0.2177612275740845</v>
      </c>
      <c r="V71" t="s">
        <v>453</v>
      </c>
      <c r="W71">
        <v>0.89557753552751362</v>
      </c>
      <c r="X71">
        <v>0.84451368124099391</v>
      </c>
      <c r="Y71">
        <v>0.94972898599218303</v>
      </c>
      <c r="Z71">
        <v>2.31486174548955E-4</v>
      </c>
      <c r="AA71">
        <v>7.3845165534917531E-3</v>
      </c>
      <c r="AB71">
        <v>0.1687534212461882</v>
      </c>
      <c r="AC71" t="s">
        <v>454</v>
      </c>
    </row>
    <row r="72" spans="1:29" x14ac:dyDescent="0.2">
      <c r="A72" t="s">
        <v>1247</v>
      </c>
      <c r="B72">
        <v>0.89706289858692323</v>
      </c>
      <c r="C72">
        <v>0.84430309561680605</v>
      </c>
      <c r="D72">
        <v>0.95311961806000789</v>
      </c>
      <c r="E72">
        <v>4.4387567555223388E-4</v>
      </c>
      <c r="F72">
        <v>4.6896430069214281E-3</v>
      </c>
      <c r="G72">
        <v>0.32358536747757849</v>
      </c>
      <c r="H72" t="s">
        <v>1247</v>
      </c>
      <c r="I72">
        <v>0.90711263693754474</v>
      </c>
      <c r="J72">
        <v>0.8537855942554311</v>
      </c>
      <c r="K72">
        <v>0.9637704613760546</v>
      </c>
      <c r="L72">
        <v>1.611918061181097E-3</v>
      </c>
      <c r="M72">
        <v>1.236935017474758E-2</v>
      </c>
      <c r="N72">
        <v>1</v>
      </c>
      <c r="O72" t="s">
        <v>1247</v>
      </c>
      <c r="P72">
        <v>0.90207679008748543</v>
      </c>
      <c r="Q72">
        <v>0.84887964369695024</v>
      </c>
      <c r="R72">
        <v>0.95860766747876813</v>
      </c>
      <c r="S72">
        <v>8.9023654120435919E-4</v>
      </c>
      <c r="T72">
        <v>1.1111904388083821E-2</v>
      </c>
      <c r="U72">
        <v>0.64898243853797788</v>
      </c>
      <c r="V72" t="s">
        <v>1247</v>
      </c>
      <c r="W72">
        <v>0.91141468090518674</v>
      </c>
      <c r="X72">
        <v>0.85757046253434455</v>
      </c>
      <c r="Y72">
        <v>0.96863961255689335</v>
      </c>
      <c r="Z72">
        <v>2.8311503029172431E-3</v>
      </c>
      <c r="AA72">
        <v>2.866539681703709E-2</v>
      </c>
      <c r="AB72">
        <v>1</v>
      </c>
      <c r="AC72" t="s">
        <v>1248</v>
      </c>
    </row>
    <row r="73" spans="1:29" x14ac:dyDescent="0.2">
      <c r="A73" t="s">
        <v>1367</v>
      </c>
      <c r="B73">
        <v>0.89886575649216649</v>
      </c>
      <c r="C73">
        <v>0.84668023341373844</v>
      </c>
      <c r="D73">
        <v>0.95426775813179698</v>
      </c>
      <c r="E73">
        <v>4.7595391884305193E-4</v>
      </c>
      <c r="F73">
        <v>4.9567200976654976E-3</v>
      </c>
      <c r="G73">
        <v>0.34697040683658481</v>
      </c>
      <c r="H73" t="s">
        <v>1367</v>
      </c>
      <c r="I73">
        <v>0.90260793752171087</v>
      </c>
      <c r="J73">
        <v>0.85051790653750214</v>
      </c>
      <c r="K73">
        <v>0.95788822623838987</v>
      </c>
      <c r="L73">
        <v>7.2864276016197736E-4</v>
      </c>
      <c r="M73">
        <v>6.9892180547115991E-3</v>
      </c>
      <c r="N73">
        <v>0.53118057215808145</v>
      </c>
      <c r="O73" t="s">
        <v>1367</v>
      </c>
      <c r="P73">
        <v>0.90594767079668337</v>
      </c>
      <c r="Q73">
        <v>0.85330019684815717</v>
      </c>
      <c r="R73">
        <v>0.96184342304562342</v>
      </c>
      <c r="S73">
        <v>1.222626344431936E-3</v>
      </c>
      <c r="T73">
        <v>1.3503553971671941E-2</v>
      </c>
      <c r="U73">
        <v>0.89129460509088121</v>
      </c>
      <c r="V73" t="s">
        <v>1367</v>
      </c>
      <c r="W73">
        <v>0.90872039096548984</v>
      </c>
      <c r="X73">
        <v>0.8562049229180918</v>
      </c>
      <c r="Y73">
        <v>0.96445690377730953</v>
      </c>
      <c r="Z73">
        <v>1.624159447111882E-3</v>
      </c>
      <c r="AA73">
        <v>1.9410036671222319E-2</v>
      </c>
      <c r="AB73">
        <v>1</v>
      </c>
      <c r="AC73" t="s">
        <v>1368</v>
      </c>
    </row>
    <row r="74" spans="1:29" x14ac:dyDescent="0.2">
      <c r="A74" t="s">
        <v>667</v>
      </c>
      <c r="B74">
        <v>0.89830551946698567</v>
      </c>
      <c r="C74">
        <v>0.84492348779194737</v>
      </c>
      <c r="D74">
        <v>0.9550602131012762</v>
      </c>
      <c r="E74">
        <v>6.0139286972792831E-4</v>
      </c>
      <c r="F74">
        <v>6.1748648173473204E-3</v>
      </c>
      <c r="G74">
        <v>0.43841540203165968</v>
      </c>
      <c r="H74" t="s">
        <v>667</v>
      </c>
      <c r="I74">
        <v>0.91921079906298375</v>
      </c>
      <c r="J74">
        <v>0.86471729710298384</v>
      </c>
      <c r="K74">
        <v>0.97713841962546</v>
      </c>
      <c r="L74">
        <v>6.8991381849233778E-3</v>
      </c>
      <c r="M74">
        <v>3.143419835505714E-2</v>
      </c>
      <c r="N74">
        <v>1</v>
      </c>
      <c r="O74" t="s">
        <v>667</v>
      </c>
      <c r="P74">
        <v>0.92186698657020061</v>
      </c>
      <c r="Q74">
        <v>0.86703856246386335</v>
      </c>
      <c r="R74">
        <v>0.98016256452658324</v>
      </c>
      <c r="S74">
        <v>9.3108286218099873E-3</v>
      </c>
      <c r="T74">
        <v>3.9927023913526358E-2</v>
      </c>
      <c r="U74">
        <v>1</v>
      </c>
      <c r="V74" t="s">
        <v>667</v>
      </c>
      <c r="W74">
        <v>0.94348478851186701</v>
      </c>
      <c r="X74">
        <v>0.88746163025592828</v>
      </c>
      <c r="Y74">
        <v>1.0030445439050419</v>
      </c>
      <c r="Z74">
        <v>6.2513962396096787E-2</v>
      </c>
      <c r="AA74">
        <v>0.16025304533568099</v>
      </c>
      <c r="AB74">
        <v>1</v>
      </c>
      <c r="AC74" t="s">
        <v>668</v>
      </c>
    </row>
    <row r="75" spans="1:29" x14ac:dyDescent="0.2">
      <c r="A75" t="s">
        <v>179</v>
      </c>
      <c r="B75">
        <v>0.90144054983061739</v>
      </c>
      <c r="C75">
        <v>0.84934587764503133</v>
      </c>
      <c r="D75">
        <v>0.95673045135863366</v>
      </c>
      <c r="E75">
        <v>6.3462397410684874E-4</v>
      </c>
      <c r="F75">
        <v>6.4255677378318426E-3</v>
      </c>
      <c r="G75">
        <v>0.46264087712389268</v>
      </c>
      <c r="H75" t="s">
        <v>179</v>
      </c>
      <c r="I75">
        <v>0.90405085859674672</v>
      </c>
      <c r="J75">
        <v>0.85228329262317126</v>
      </c>
      <c r="K75">
        <v>0.95896277916465</v>
      </c>
      <c r="L75">
        <v>8.001055419114986E-4</v>
      </c>
      <c r="M75">
        <v>7.3832524057402841E-3</v>
      </c>
      <c r="N75">
        <v>0.58327694005348252</v>
      </c>
      <c r="O75" t="s">
        <v>179</v>
      </c>
      <c r="P75">
        <v>0.90003084935769395</v>
      </c>
      <c r="Q75">
        <v>0.84787896260707707</v>
      </c>
      <c r="R75">
        <v>0.95539052803569413</v>
      </c>
      <c r="S75">
        <v>5.434016355513624E-4</v>
      </c>
      <c r="T75">
        <v>8.8036593863207654E-3</v>
      </c>
      <c r="U75">
        <v>0.39613979231694318</v>
      </c>
      <c r="V75" t="s">
        <v>179</v>
      </c>
      <c r="W75">
        <v>0.90232781965278863</v>
      </c>
      <c r="X75">
        <v>0.85046726430788999</v>
      </c>
      <c r="Y75">
        <v>0.95735077443803496</v>
      </c>
      <c r="Z75">
        <v>6.6610281455351244E-4</v>
      </c>
      <c r="AA75">
        <v>1.1036112541125241E-2</v>
      </c>
      <c r="AB75">
        <v>0.48558895180951062</v>
      </c>
      <c r="AC75" t="s">
        <v>180</v>
      </c>
    </row>
    <row r="76" spans="1:29" x14ac:dyDescent="0.2">
      <c r="A76" t="s">
        <v>1487</v>
      </c>
      <c r="B76">
        <v>0.89998923720988533</v>
      </c>
      <c r="C76">
        <v>0.84704783984183618</v>
      </c>
      <c r="D76">
        <v>0.95623952862553063</v>
      </c>
      <c r="E76">
        <v>6.5781489747772327E-4</v>
      </c>
      <c r="F76">
        <v>6.5691378117980863E-3</v>
      </c>
      <c r="G76">
        <v>0.47954706026126032</v>
      </c>
      <c r="H76" t="s">
        <v>1487</v>
      </c>
      <c r="I76">
        <v>0.94297268985443727</v>
      </c>
      <c r="J76">
        <v>0.88668597697403717</v>
      </c>
      <c r="K76">
        <v>1.0028324760992009</v>
      </c>
      <c r="L76">
        <v>6.1499030361697703E-2</v>
      </c>
      <c r="M76">
        <v>0.14377552702294891</v>
      </c>
      <c r="N76">
        <v>1</v>
      </c>
      <c r="O76" t="s">
        <v>1487</v>
      </c>
      <c r="P76">
        <v>0.88798223063877924</v>
      </c>
      <c r="Q76">
        <v>0.83493411753602109</v>
      </c>
      <c r="R76">
        <v>0.94440079207351812</v>
      </c>
      <c r="S76">
        <v>1.567589761630908E-4</v>
      </c>
      <c r="T76">
        <v>3.5711654257154129E-3</v>
      </c>
      <c r="U76">
        <v>0.1142772936228932</v>
      </c>
      <c r="V76" t="s">
        <v>1487</v>
      </c>
      <c r="W76">
        <v>0.92467982455029107</v>
      </c>
      <c r="X76">
        <v>0.86846270882076571</v>
      </c>
      <c r="Y76">
        <v>0.98453597287021766</v>
      </c>
      <c r="Z76">
        <v>1.440672733463539E-2</v>
      </c>
      <c r="AA76">
        <v>6.2047153604177251E-2</v>
      </c>
      <c r="AB76">
        <v>1</v>
      </c>
      <c r="AC76" t="s">
        <v>1488</v>
      </c>
    </row>
    <row r="77" spans="1:29" x14ac:dyDescent="0.2">
      <c r="A77" t="s">
        <v>661</v>
      </c>
      <c r="B77">
        <v>0.90131055815843364</v>
      </c>
      <c r="C77">
        <v>0.84890001482329003</v>
      </c>
      <c r="D77">
        <v>0.9569568948788052</v>
      </c>
      <c r="E77">
        <v>6.7542149041044581E-4</v>
      </c>
      <c r="F77">
        <v>6.6538144122866884E-3</v>
      </c>
      <c r="G77">
        <v>0.49238226650921502</v>
      </c>
      <c r="H77" t="s">
        <v>661</v>
      </c>
      <c r="I77">
        <v>0.89752047037834159</v>
      </c>
      <c r="J77">
        <v>0.84511949095092065</v>
      </c>
      <c r="K77">
        <v>0.95317053194663637</v>
      </c>
      <c r="L77">
        <v>4.2739450556243138E-4</v>
      </c>
      <c r="M77">
        <v>4.7494468570443106E-3</v>
      </c>
      <c r="N77">
        <v>0.31157059455501251</v>
      </c>
      <c r="O77" t="s">
        <v>661</v>
      </c>
      <c r="P77">
        <v>0.93351182942801025</v>
      </c>
      <c r="Q77">
        <v>0.87734294699363613</v>
      </c>
      <c r="R77">
        <v>0.99327673251170701</v>
      </c>
      <c r="S77">
        <v>2.9778175785373329E-2</v>
      </c>
      <c r="T77">
        <v>8.6487211743175932E-2</v>
      </c>
      <c r="U77">
        <v>1</v>
      </c>
      <c r="V77" t="s">
        <v>661</v>
      </c>
      <c r="W77">
        <v>0.9323203892813321</v>
      </c>
      <c r="X77">
        <v>0.87585398786109525</v>
      </c>
      <c r="Y77">
        <v>0.99242718571436983</v>
      </c>
      <c r="Z77">
        <v>2.7918184680952349E-2</v>
      </c>
      <c r="AA77">
        <v>9.3789661900526566E-2</v>
      </c>
      <c r="AB77">
        <v>1</v>
      </c>
      <c r="AC77" t="s">
        <v>662</v>
      </c>
    </row>
    <row r="78" spans="1:29" x14ac:dyDescent="0.2">
      <c r="A78" t="s">
        <v>955</v>
      </c>
      <c r="B78">
        <v>1.11520021895483</v>
      </c>
      <c r="C78">
        <v>1.0470350559135559</v>
      </c>
      <c r="D78">
        <v>1.18780314119643</v>
      </c>
      <c r="E78">
        <v>7.0338203044571193E-4</v>
      </c>
      <c r="F78">
        <v>6.8368733359323204E-3</v>
      </c>
      <c r="G78">
        <v>0.51276550019492395</v>
      </c>
      <c r="H78" t="s">
        <v>955</v>
      </c>
      <c r="I78">
        <v>1.1404423027882999</v>
      </c>
      <c r="J78">
        <v>1.070471685833138</v>
      </c>
      <c r="K78">
        <v>1.2149864991308279</v>
      </c>
      <c r="L78">
        <v>4.7424001705713362E-5</v>
      </c>
      <c r="M78">
        <v>8.3053098090973615E-4</v>
      </c>
      <c r="N78">
        <v>3.4572097243465043E-2</v>
      </c>
      <c r="O78" t="s">
        <v>955</v>
      </c>
      <c r="P78">
        <v>1.0737758749201061</v>
      </c>
      <c r="Q78">
        <v>1.0057219111646161</v>
      </c>
      <c r="R78">
        <v>1.1464348312997199</v>
      </c>
      <c r="S78">
        <v>3.310918349488557E-2</v>
      </c>
      <c r="T78">
        <v>9.3321715743512196E-2</v>
      </c>
      <c r="U78">
        <v>1</v>
      </c>
      <c r="V78" t="s">
        <v>955</v>
      </c>
      <c r="W78">
        <v>1.086510110828145</v>
      </c>
      <c r="X78">
        <v>1.01775180655664</v>
      </c>
      <c r="Y78">
        <v>1.1599136580516489</v>
      </c>
      <c r="Z78">
        <v>1.286435775773577E-2</v>
      </c>
      <c r="AA78">
        <v>5.8917324966615267E-2</v>
      </c>
      <c r="AB78">
        <v>1</v>
      </c>
      <c r="AC78" t="s">
        <v>956</v>
      </c>
    </row>
    <row r="79" spans="1:29" x14ac:dyDescent="0.2">
      <c r="A79" t="s">
        <v>1041</v>
      </c>
      <c r="B79">
        <v>1.107568489299102</v>
      </c>
      <c r="C79">
        <v>1.043762196713776</v>
      </c>
      <c r="D79">
        <v>1.1752753283750961</v>
      </c>
      <c r="E79">
        <v>7.3875130673635935E-4</v>
      </c>
      <c r="F79">
        <v>7.0861802975106056E-3</v>
      </c>
      <c r="G79">
        <v>0.53854970261080592</v>
      </c>
      <c r="H79" t="s">
        <v>1041</v>
      </c>
      <c r="I79">
        <v>1.110541421089791</v>
      </c>
      <c r="J79">
        <v>1.046504105224396</v>
      </c>
      <c r="K79">
        <v>1.1784972861541549</v>
      </c>
      <c r="L79">
        <v>5.4018647702226068E-4</v>
      </c>
      <c r="M79">
        <v>5.5769230814388818E-3</v>
      </c>
      <c r="N79">
        <v>0.39379594174922811</v>
      </c>
      <c r="O79" t="s">
        <v>1041</v>
      </c>
      <c r="P79">
        <v>1.0693120364659709</v>
      </c>
      <c r="Q79">
        <v>1.006387897204484</v>
      </c>
      <c r="R79">
        <v>1.1361704910275501</v>
      </c>
      <c r="S79">
        <v>3.0330624994456091E-2</v>
      </c>
      <c r="T79">
        <v>8.7395358185606661E-2</v>
      </c>
      <c r="U79">
        <v>1</v>
      </c>
      <c r="V79" t="s">
        <v>1041</v>
      </c>
      <c r="W79">
        <v>1.0694984584220479</v>
      </c>
      <c r="X79">
        <v>1.006498479474351</v>
      </c>
      <c r="Y79">
        <v>1.1364418087988619</v>
      </c>
      <c r="Z79">
        <v>3.0077043435553698E-2</v>
      </c>
      <c r="AA79">
        <v>9.9213414771577593E-2</v>
      </c>
      <c r="AB79">
        <v>1</v>
      </c>
      <c r="AC79" t="s">
        <v>1042</v>
      </c>
    </row>
    <row r="80" spans="1:29" x14ac:dyDescent="0.2">
      <c r="A80" t="s">
        <v>799</v>
      </c>
      <c r="B80">
        <v>1.1168307287217909</v>
      </c>
      <c r="C80">
        <v>1.047302409304945</v>
      </c>
      <c r="D80">
        <v>1.1909748946773071</v>
      </c>
      <c r="E80">
        <v>7.5372797615762277E-4</v>
      </c>
      <c r="F80">
        <v>7.1359440859598312E-3</v>
      </c>
      <c r="G80">
        <v>0.54946769461890699</v>
      </c>
      <c r="H80" t="s">
        <v>799</v>
      </c>
      <c r="I80">
        <v>1.124968869227271</v>
      </c>
      <c r="J80">
        <v>1.0554179472794381</v>
      </c>
      <c r="K80">
        <v>1.1991031230733951</v>
      </c>
      <c r="L80">
        <v>2.9867463367811228E-4</v>
      </c>
      <c r="M80">
        <v>3.6127479028433148E-3</v>
      </c>
      <c r="N80">
        <v>0.21773380795134389</v>
      </c>
      <c r="O80" t="s">
        <v>799</v>
      </c>
      <c r="P80">
        <v>1.0790791038918419</v>
      </c>
      <c r="Q80">
        <v>1.0080409018126291</v>
      </c>
      <c r="R80">
        <v>1.155123477988057</v>
      </c>
      <c r="S80">
        <v>2.8490628824429539E-2</v>
      </c>
      <c r="T80">
        <v>8.477415678779239E-2</v>
      </c>
      <c r="U80">
        <v>1</v>
      </c>
      <c r="V80" t="s">
        <v>799</v>
      </c>
      <c r="W80">
        <v>1.0743742678511381</v>
      </c>
      <c r="X80">
        <v>1.0041610634541791</v>
      </c>
      <c r="Y80">
        <v>1.1494969377224209</v>
      </c>
      <c r="Z80">
        <v>3.749045016302547E-2</v>
      </c>
      <c r="AA80">
        <v>0.1124713504890764</v>
      </c>
      <c r="AB80">
        <v>1</v>
      </c>
      <c r="AC80" t="s">
        <v>800</v>
      </c>
    </row>
    <row r="81" spans="1:29" x14ac:dyDescent="0.2">
      <c r="A81" t="s">
        <v>1215</v>
      </c>
      <c r="B81">
        <v>1.112631704398088</v>
      </c>
      <c r="C81">
        <v>1.0455310586461759</v>
      </c>
      <c r="D81">
        <v>1.1840387709139639</v>
      </c>
      <c r="E81">
        <v>7.7127276555937971E-4</v>
      </c>
      <c r="F81">
        <v>7.2084339242665108E-3</v>
      </c>
      <c r="G81">
        <v>0.56225784609278784</v>
      </c>
      <c r="H81" t="s">
        <v>1215</v>
      </c>
      <c r="I81">
        <v>1.137681140965384</v>
      </c>
      <c r="J81">
        <v>1.0690938329660911</v>
      </c>
      <c r="K81">
        <v>1.2106686416077661</v>
      </c>
      <c r="L81">
        <v>4.7849521533894259E-5</v>
      </c>
      <c r="M81">
        <v>8.3053098090973615E-4</v>
      </c>
      <c r="N81">
        <v>3.4882301198208912E-2</v>
      </c>
      <c r="O81" t="s">
        <v>1215</v>
      </c>
      <c r="P81">
        <v>1.09105927065109</v>
      </c>
      <c r="Q81">
        <v>1.015478079681011</v>
      </c>
      <c r="R81">
        <v>1.172265906958454</v>
      </c>
      <c r="S81">
        <v>1.7345442297935679E-2</v>
      </c>
      <c r="T81">
        <v>5.8662852635537603E-2</v>
      </c>
      <c r="U81">
        <v>1</v>
      </c>
      <c r="V81" t="s">
        <v>1215</v>
      </c>
      <c r="W81">
        <v>1.086531373656749</v>
      </c>
      <c r="X81">
        <v>1.0114113633678701</v>
      </c>
      <c r="Y81">
        <v>1.1672307319242889</v>
      </c>
      <c r="Z81">
        <v>2.3184643048367471E-2</v>
      </c>
      <c r="AA81">
        <v>8.3259136858423108E-2</v>
      </c>
      <c r="AB81">
        <v>1</v>
      </c>
      <c r="AC81" t="s">
        <v>1216</v>
      </c>
    </row>
    <row r="82" spans="1:29" x14ac:dyDescent="0.2">
      <c r="A82" t="s">
        <v>1501</v>
      </c>
      <c r="B82">
        <v>0.90421917990314182</v>
      </c>
      <c r="C82">
        <v>0.8521861264139976</v>
      </c>
      <c r="D82">
        <v>0.95942928424008278</v>
      </c>
      <c r="E82">
        <v>8.6964520850245765E-4</v>
      </c>
      <c r="F82">
        <v>8.0249538860543233E-3</v>
      </c>
      <c r="G82">
        <v>0.63397135699829166</v>
      </c>
      <c r="H82" t="s">
        <v>1501</v>
      </c>
      <c r="I82">
        <v>0.9138904066119985</v>
      </c>
      <c r="J82">
        <v>0.8618939648844457</v>
      </c>
      <c r="K82">
        <v>0.96902369586660086</v>
      </c>
      <c r="L82">
        <v>2.5886125641391678E-3</v>
      </c>
      <c r="M82">
        <v>1.7419877854423879E-2</v>
      </c>
      <c r="N82">
        <v>1</v>
      </c>
      <c r="O82" t="s">
        <v>1501</v>
      </c>
      <c r="P82">
        <v>0.90324127306942603</v>
      </c>
      <c r="Q82">
        <v>0.8512698538746224</v>
      </c>
      <c r="R82">
        <v>0.95838563254964926</v>
      </c>
      <c r="S82">
        <v>7.6332442073129248E-4</v>
      </c>
      <c r="T82">
        <v>1.070122120602139E-2</v>
      </c>
      <c r="U82">
        <v>0.55646350271311218</v>
      </c>
      <c r="V82" t="s">
        <v>1501</v>
      </c>
      <c r="W82">
        <v>0.90880002465412213</v>
      </c>
      <c r="X82">
        <v>0.85698644990026307</v>
      </c>
      <c r="Y82">
        <v>0.96374625865724506</v>
      </c>
      <c r="Z82">
        <v>1.408596099275143E-3</v>
      </c>
      <c r="AA82">
        <v>1.801520274336104E-2</v>
      </c>
      <c r="AB82">
        <v>1</v>
      </c>
      <c r="AC82" t="s">
        <v>1502</v>
      </c>
    </row>
    <row r="83" spans="1:29" x14ac:dyDescent="0.2">
      <c r="A83" t="s">
        <v>287</v>
      </c>
      <c r="B83">
        <v>1.106379777897756</v>
      </c>
      <c r="C83">
        <v>1.0423210865932879</v>
      </c>
      <c r="D83">
        <v>1.1743753711649889</v>
      </c>
      <c r="E83">
        <v>8.9350946415717332E-4</v>
      </c>
      <c r="F83">
        <v>8.1421049921322434E-3</v>
      </c>
      <c r="G83">
        <v>0.65136839937057933</v>
      </c>
      <c r="H83" t="s">
        <v>287</v>
      </c>
      <c r="I83">
        <v>1.105605957529638</v>
      </c>
      <c r="J83">
        <v>1.0412197029728409</v>
      </c>
      <c r="K83">
        <v>1.173973686662853</v>
      </c>
      <c r="L83">
        <v>1.0401994289869979E-3</v>
      </c>
      <c r="M83">
        <v>9.2476266308722157E-3</v>
      </c>
      <c r="N83">
        <v>0.75830538373152168</v>
      </c>
      <c r="O83" t="s">
        <v>287</v>
      </c>
      <c r="P83">
        <v>1.0965840468686181</v>
      </c>
      <c r="Q83">
        <v>1.029509216623933</v>
      </c>
      <c r="R83">
        <v>1.1680289524654279</v>
      </c>
      <c r="S83">
        <v>4.1959861846236372E-3</v>
      </c>
      <c r="T83">
        <v>2.6452334752396681E-2</v>
      </c>
      <c r="U83">
        <v>1</v>
      </c>
      <c r="V83" t="s">
        <v>287</v>
      </c>
      <c r="W83">
        <v>1.0843394137476099</v>
      </c>
      <c r="X83">
        <v>1.0176340883815569</v>
      </c>
      <c r="Y83">
        <v>1.15541723457445</v>
      </c>
      <c r="Z83">
        <v>1.2433809212787901E-2</v>
      </c>
      <c r="AA83">
        <v>5.8858746208586887E-2</v>
      </c>
      <c r="AB83">
        <v>1</v>
      </c>
      <c r="AC83" t="s">
        <v>288</v>
      </c>
    </row>
    <row r="84" spans="1:29" x14ac:dyDescent="0.2">
      <c r="A84" t="s">
        <v>1107</v>
      </c>
      <c r="B84">
        <v>0.90698083226295867</v>
      </c>
      <c r="C84">
        <v>0.85573292547632185</v>
      </c>
      <c r="D84">
        <v>0.96129786011742158</v>
      </c>
      <c r="E84">
        <v>1.0017021256689511E-3</v>
      </c>
      <c r="F84">
        <v>8.9239412076592452E-3</v>
      </c>
      <c r="G84">
        <v>0.73024084961266533</v>
      </c>
      <c r="H84" t="s">
        <v>1107</v>
      </c>
      <c r="I84">
        <v>0.91510826255215472</v>
      </c>
      <c r="J84">
        <v>0.86349617368430109</v>
      </c>
      <c r="K84">
        <v>0.96980526111443988</v>
      </c>
      <c r="L84">
        <v>2.7435774084618651E-3</v>
      </c>
      <c r="M84">
        <v>1.7599933080548209E-2</v>
      </c>
      <c r="N84">
        <v>1</v>
      </c>
      <c r="O84" t="s">
        <v>1107</v>
      </c>
      <c r="P84">
        <v>0.9146884996427157</v>
      </c>
      <c r="Q84">
        <v>0.86337432551714577</v>
      </c>
      <c r="R84">
        <v>0.96905250324359715</v>
      </c>
      <c r="S84">
        <v>2.468692067644327E-3</v>
      </c>
      <c r="T84">
        <v>1.9351360401211978E-2</v>
      </c>
      <c r="U84">
        <v>1</v>
      </c>
      <c r="V84" t="s">
        <v>1107</v>
      </c>
      <c r="W84">
        <v>0.91882790037074602</v>
      </c>
      <c r="X84">
        <v>0.86740229928348755</v>
      </c>
      <c r="Y84">
        <v>0.97330236638419887</v>
      </c>
      <c r="Z84">
        <v>3.9664205735636662E-3</v>
      </c>
      <c r="AA84">
        <v>3.1774951627779262E-2</v>
      </c>
      <c r="AB84">
        <v>1</v>
      </c>
      <c r="AC84" t="s">
        <v>1108</v>
      </c>
    </row>
    <row r="85" spans="1:29" x14ac:dyDescent="0.2">
      <c r="A85" t="s">
        <v>1325</v>
      </c>
      <c r="B85">
        <v>0.90434838779663684</v>
      </c>
      <c r="C85">
        <v>0.85176396041167513</v>
      </c>
      <c r="D85">
        <v>0.96017916291632543</v>
      </c>
      <c r="E85">
        <v>1.0037903690371169E-3</v>
      </c>
      <c r="F85">
        <v>8.9239412076592452E-3</v>
      </c>
      <c r="G85">
        <v>0.7317631790280581</v>
      </c>
      <c r="H85" t="s">
        <v>1325</v>
      </c>
      <c r="I85">
        <v>0.90571369043171834</v>
      </c>
      <c r="J85">
        <v>0.85341018779586097</v>
      </c>
      <c r="K85">
        <v>0.96122275169237337</v>
      </c>
      <c r="L85">
        <v>1.1019755280549659E-3</v>
      </c>
      <c r="M85">
        <v>9.4402822511360871E-3</v>
      </c>
      <c r="N85">
        <v>0.80334015995206998</v>
      </c>
      <c r="O85" t="s">
        <v>1325</v>
      </c>
      <c r="P85">
        <v>0.90643101869321718</v>
      </c>
      <c r="Q85">
        <v>0.85367005272941687</v>
      </c>
      <c r="R85">
        <v>0.96245286925819695</v>
      </c>
      <c r="S85">
        <v>1.324018820233564E-3</v>
      </c>
      <c r="T85">
        <v>1.3503553971671941E-2</v>
      </c>
      <c r="U85">
        <v>0.96520971995026783</v>
      </c>
      <c r="V85" t="s">
        <v>1325</v>
      </c>
      <c r="W85">
        <v>0.906669890233746</v>
      </c>
      <c r="X85">
        <v>0.85410924473352989</v>
      </c>
      <c r="Y85">
        <v>0.96246504170896907</v>
      </c>
      <c r="Z85">
        <v>1.3018990278884899E-3</v>
      </c>
      <c r="AA85">
        <v>1.719111729900696E-2</v>
      </c>
      <c r="AB85">
        <v>0.94908439133070932</v>
      </c>
      <c r="AC85" t="s">
        <v>1326</v>
      </c>
    </row>
    <row r="86" spans="1:29" x14ac:dyDescent="0.2">
      <c r="A86" t="s">
        <v>133</v>
      </c>
      <c r="B86">
        <v>0.89927831731415364</v>
      </c>
      <c r="C86">
        <v>0.84409365601822361</v>
      </c>
      <c r="D86">
        <v>0.95807080911637144</v>
      </c>
      <c r="E86">
        <v>1.017600715126604E-3</v>
      </c>
      <c r="F86">
        <v>8.9377219437023429E-3</v>
      </c>
      <c r="G86">
        <v>0.74183092132729433</v>
      </c>
      <c r="H86" t="s">
        <v>133</v>
      </c>
      <c r="I86">
        <v>0.92572152012071962</v>
      </c>
      <c r="J86">
        <v>0.86889739241939756</v>
      </c>
      <c r="K86">
        <v>0.98626183055798633</v>
      </c>
      <c r="L86">
        <v>1.694209829479967E-2</v>
      </c>
      <c r="M86">
        <v>5.8539703244163153E-2</v>
      </c>
      <c r="N86">
        <v>1</v>
      </c>
      <c r="O86" t="s">
        <v>133</v>
      </c>
      <c r="P86">
        <v>0.9455520365509148</v>
      </c>
      <c r="Q86">
        <v>0.88584072923378265</v>
      </c>
      <c r="R86">
        <v>1.0092882662991991</v>
      </c>
      <c r="S86">
        <v>9.2534851777945321E-2</v>
      </c>
      <c r="T86">
        <v>0.2019697812758148</v>
      </c>
      <c r="U86">
        <v>1</v>
      </c>
      <c r="V86" t="s">
        <v>133</v>
      </c>
      <c r="W86">
        <v>0.98533973589632728</v>
      </c>
      <c r="X86">
        <v>0.92298497676479185</v>
      </c>
      <c r="Y86">
        <v>1.0519070402850781</v>
      </c>
      <c r="Z86">
        <v>0.65792266952999068</v>
      </c>
      <c r="AA86">
        <v>0.79408216239629659</v>
      </c>
      <c r="AB86">
        <v>1</v>
      </c>
      <c r="AC86" t="s">
        <v>134</v>
      </c>
    </row>
    <row r="87" spans="1:29" x14ac:dyDescent="0.2">
      <c r="A87" t="s">
        <v>937</v>
      </c>
      <c r="B87">
        <v>0.90509657048899594</v>
      </c>
      <c r="C87">
        <v>0.85273385860998285</v>
      </c>
      <c r="D87">
        <v>0.96067465087676496</v>
      </c>
      <c r="E87">
        <v>1.040153044697841E-3</v>
      </c>
      <c r="F87">
        <v>9.0270424950562624E-3</v>
      </c>
      <c r="G87">
        <v>0.75827156958472608</v>
      </c>
      <c r="H87" t="s">
        <v>937</v>
      </c>
      <c r="I87">
        <v>0.9103991096427978</v>
      </c>
      <c r="J87">
        <v>0.85799142468980094</v>
      </c>
      <c r="K87">
        <v>0.96600795181380006</v>
      </c>
      <c r="L87">
        <v>1.9143416933795131E-3</v>
      </c>
      <c r="M87">
        <v>1.40965161057946E-2</v>
      </c>
      <c r="N87">
        <v>1</v>
      </c>
      <c r="O87" t="s">
        <v>937</v>
      </c>
      <c r="P87">
        <v>0.90908409173446625</v>
      </c>
      <c r="Q87">
        <v>0.85642507508960131</v>
      </c>
      <c r="R87">
        <v>0.96498095383091864</v>
      </c>
      <c r="S87">
        <v>1.743110508175851E-3</v>
      </c>
      <c r="T87">
        <v>1.513766718666943E-2</v>
      </c>
      <c r="U87">
        <v>1</v>
      </c>
      <c r="V87" t="s">
        <v>937</v>
      </c>
      <c r="W87">
        <v>0.91548543613568933</v>
      </c>
      <c r="X87">
        <v>0.86257624476371841</v>
      </c>
      <c r="Y87">
        <v>0.97164000152373087</v>
      </c>
      <c r="Z87">
        <v>3.647158323704261E-3</v>
      </c>
      <c r="AA87">
        <v>3.056067147103915E-2</v>
      </c>
      <c r="AB87">
        <v>1</v>
      </c>
      <c r="AC87" t="s">
        <v>938</v>
      </c>
    </row>
    <row r="88" spans="1:29" x14ac:dyDescent="0.2">
      <c r="A88" t="s">
        <v>189</v>
      </c>
      <c r="B88">
        <v>0.90485214965568095</v>
      </c>
      <c r="C88">
        <v>0.85231110774148167</v>
      </c>
      <c r="D88">
        <v>0.96063210405190202</v>
      </c>
      <c r="E88">
        <v>1.053238808543676E-3</v>
      </c>
      <c r="F88">
        <v>9.0330716638628173E-3</v>
      </c>
      <c r="G88">
        <v>0.76781109142833948</v>
      </c>
      <c r="H88" t="s">
        <v>189</v>
      </c>
      <c r="I88">
        <v>0.92056086884709121</v>
      </c>
      <c r="J88">
        <v>0.86764744264779892</v>
      </c>
      <c r="K88">
        <v>0.97670121710542124</v>
      </c>
      <c r="L88">
        <v>6.1348168765414093E-3</v>
      </c>
      <c r="M88">
        <v>2.904314772087908E-2</v>
      </c>
      <c r="N88">
        <v>1</v>
      </c>
      <c r="O88" t="s">
        <v>189</v>
      </c>
      <c r="P88">
        <v>0.90221727602666291</v>
      </c>
      <c r="Q88">
        <v>0.84953655954695984</v>
      </c>
      <c r="R88">
        <v>0.95816478292006513</v>
      </c>
      <c r="S88">
        <v>8.0186436005476368E-4</v>
      </c>
      <c r="T88">
        <v>1.0768715714999041E-2</v>
      </c>
      <c r="U88">
        <v>0.5845591184799227</v>
      </c>
      <c r="V88" t="s">
        <v>189</v>
      </c>
      <c r="W88">
        <v>0.91422675551682364</v>
      </c>
      <c r="X88">
        <v>0.86111826163611416</v>
      </c>
      <c r="Y88">
        <v>0.97061065563142068</v>
      </c>
      <c r="Z88">
        <v>3.3152919461898371E-3</v>
      </c>
      <c r="AA88">
        <v>2.9532758217105121E-2</v>
      </c>
      <c r="AB88">
        <v>1</v>
      </c>
      <c r="AC88" t="s">
        <v>190</v>
      </c>
    </row>
    <row r="89" spans="1:29" x14ac:dyDescent="0.2">
      <c r="A89" t="s">
        <v>1427</v>
      </c>
      <c r="B89">
        <v>1.111601607420748</v>
      </c>
      <c r="C89">
        <v>1.0430151344234331</v>
      </c>
      <c r="D89">
        <v>1.1846981820675571</v>
      </c>
      <c r="E89">
        <v>1.1295846665053009E-3</v>
      </c>
      <c r="F89">
        <v>9.5752002544461003E-3</v>
      </c>
      <c r="G89">
        <v>0.82346722188236465</v>
      </c>
      <c r="H89" t="s">
        <v>1427</v>
      </c>
      <c r="I89">
        <v>1.125027313739478</v>
      </c>
      <c r="J89">
        <v>1.0553847493720301</v>
      </c>
      <c r="K89">
        <v>1.199265440791113</v>
      </c>
      <c r="L89">
        <v>3.0230126484697149E-4</v>
      </c>
      <c r="M89">
        <v>3.6127479028433148E-3</v>
      </c>
      <c r="N89">
        <v>0.22037762207344219</v>
      </c>
      <c r="O89" t="s">
        <v>1427</v>
      </c>
      <c r="P89">
        <v>1.072306561425511</v>
      </c>
      <c r="Q89">
        <v>1.005230817548014</v>
      </c>
      <c r="R89">
        <v>1.1438580489214669</v>
      </c>
      <c r="S89">
        <v>3.4152539870795598E-2</v>
      </c>
      <c r="T89">
        <v>9.5027486892404561E-2</v>
      </c>
      <c r="U89">
        <v>1</v>
      </c>
      <c r="V89" t="s">
        <v>1427</v>
      </c>
      <c r="W89">
        <v>1.0817701857073889</v>
      </c>
      <c r="X89">
        <v>1.014053902860649</v>
      </c>
      <c r="Y89">
        <v>1.154008412554979</v>
      </c>
      <c r="Z89">
        <v>1.716700630494061E-2</v>
      </c>
      <c r="AA89">
        <v>7.028487476530261E-2</v>
      </c>
      <c r="AB89">
        <v>1</v>
      </c>
      <c r="AC89" t="s">
        <v>1428</v>
      </c>
    </row>
    <row r="90" spans="1:29" x14ac:dyDescent="0.2">
      <c r="A90" t="s">
        <v>201</v>
      </c>
      <c r="B90">
        <v>0.9034771356304715</v>
      </c>
      <c r="C90">
        <v>0.8498294450172087</v>
      </c>
      <c r="D90">
        <v>0.96051147602977238</v>
      </c>
      <c r="E90">
        <v>1.1543183040178429E-3</v>
      </c>
      <c r="F90">
        <v>9.672391306080547E-3</v>
      </c>
      <c r="G90">
        <v>0.8414980436290076</v>
      </c>
      <c r="H90" t="s">
        <v>201</v>
      </c>
      <c r="I90">
        <v>0.91589679212882336</v>
      </c>
      <c r="J90">
        <v>0.86105568515877062</v>
      </c>
      <c r="K90">
        <v>0.97423075916070379</v>
      </c>
      <c r="L90">
        <v>5.2922582747078938E-3</v>
      </c>
      <c r="M90">
        <v>2.6425043029192151E-2</v>
      </c>
      <c r="N90">
        <v>1</v>
      </c>
      <c r="O90" t="s">
        <v>201</v>
      </c>
      <c r="P90">
        <v>0.89900193227585923</v>
      </c>
      <c r="Q90">
        <v>0.8454737971019135</v>
      </c>
      <c r="R90">
        <v>0.95591900896995807</v>
      </c>
      <c r="S90">
        <v>6.7553338944150538E-4</v>
      </c>
      <c r="T90">
        <v>9.8492768180571486E-3</v>
      </c>
      <c r="U90">
        <v>0.49246384090285739</v>
      </c>
      <c r="V90" t="s">
        <v>201</v>
      </c>
      <c r="W90">
        <v>0.91318937897378849</v>
      </c>
      <c r="X90">
        <v>0.85849297059114515</v>
      </c>
      <c r="Y90">
        <v>0.9713706115686801</v>
      </c>
      <c r="Z90">
        <v>3.9552313768758786E-3</v>
      </c>
      <c r="AA90">
        <v>3.1774951627779262E-2</v>
      </c>
      <c r="AB90">
        <v>1</v>
      </c>
      <c r="AC90" t="s">
        <v>202</v>
      </c>
    </row>
    <row r="91" spans="1:29" x14ac:dyDescent="0.2">
      <c r="A91" t="s">
        <v>1241</v>
      </c>
      <c r="B91">
        <v>1.1071205595329261</v>
      </c>
      <c r="C91">
        <v>1.0408321870501269</v>
      </c>
      <c r="D91">
        <v>1.1776306964664121</v>
      </c>
      <c r="E91">
        <v>1.236196248893825E-3</v>
      </c>
      <c r="F91">
        <v>1.024076210731361E-2</v>
      </c>
      <c r="G91">
        <v>0.90118706544359806</v>
      </c>
      <c r="H91" t="s">
        <v>1241</v>
      </c>
      <c r="I91">
        <v>1.0999982409656679</v>
      </c>
      <c r="J91">
        <v>1.0342090920775651</v>
      </c>
      <c r="K91">
        <v>1.1699724353581831</v>
      </c>
      <c r="L91">
        <v>2.4538991756594048E-3</v>
      </c>
      <c r="M91">
        <v>1.7037071419578161E-2</v>
      </c>
      <c r="N91">
        <v>1</v>
      </c>
      <c r="O91" t="s">
        <v>1241</v>
      </c>
      <c r="P91">
        <v>1.0880544407331469</v>
      </c>
      <c r="Q91">
        <v>1.01979075495178</v>
      </c>
      <c r="R91">
        <v>1.1608876235155701</v>
      </c>
      <c r="S91">
        <v>1.0686901733710711E-2</v>
      </c>
      <c r="T91">
        <v>4.3042825214779618E-2</v>
      </c>
      <c r="U91">
        <v>1</v>
      </c>
      <c r="V91" t="s">
        <v>1241</v>
      </c>
      <c r="W91">
        <v>1.083999437475849</v>
      </c>
      <c r="X91">
        <v>1.0161401528861429</v>
      </c>
      <c r="Y91">
        <v>1.1563904616016301</v>
      </c>
      <c r="Z91">
        <v>1.446915790495217E-2</v>
      </c>
      <c r="AA91">
        <v>6.2047153604177251E-2</v>
      </c>
      <c r="AB91">
        <v>1</v>
      </c>
      <c r="AC91" t="s">
        <v>1242</v>
      </c>
    </row>
    <row r="92" spans="1:29" x14ac:dyDescent="0.2">
      <c r="A92" t="s">
        <v>153</v>
      </c>
      <c r="B92">
        <v>0.90674727159370816</v>
      </c>
      <c r="C92">
        <v>0.85436817386673525</v>
      </c>
      <c r="D92">
        <v>0.96233759600562985</v>
      </c>
      <c r="E92">
        <v>1.2618484725379819E-3</v>
      </c>
      <c r="F92">
        <v>1.033581501663134E-2</v>
      </c>
      <c r="G92">
        <v>0.91988753648018884</v>
      </c>
      <c r="H92" t="s">
        <v>153</v>
      </c>
      <c r="I92">
        <v>0.91025014329095966</v>
      </c>
      <c r="J92">
        <v>0.85799142040723919</v>
      </c>
      <c r="K92">
        <v>0.96569185151984982</v>
      </c>
      <c r="L92">
        <v>1.825637868520175E-3</v>
      </c>
      <c r="M92">
        <v>1.3652810740207841E-2</v>
      </c>
      <c r="N92">
        <v>1</v>
      </c>
      <c r="O92" t="s">
        <v>153</v>
      </c>
      <c r="P92">
        <v>0.90473471871135824</v>
      </c>
      <c r="Q92">
        <v>0.85247786823782457</v>
      </c>
      <c r="R92">
        <v>0.96019491149225078</v>
      </c>
      <c r="S92">
        <v>9.7341597086436193E-4</v>
      </c>
      <c r="T92">
        <v>1.1633118733772461E-2</v>
      </c>
      <c r="U92">
        <v>0.70962024276011981</v>
      </c>
      <c r="V92" t="s">
        <v>153</v>
      </c>
      <c r="W92">
        <v>0.9063842333259885</v>
      </c>
      <c r="X92">
        <v>0.85428045726960755</v>
      </c>
      <c r="Y92">
        <v>0.96166589254267298</v>
      </c>
      <c r="Z92">
        <v>1.137947121652809E-3</v>
      </c>
      <c r="AA92">
        <v>1.5953143301632638E-2</v>
      </c>
      <c r="AB92">
        <v>0.82956345168489742</v>
      </c>
      <c r="AC92" t="s">
        <v>154</v>
      </c>
    </row>
    <row r="93" spans="1:29" x14ac:dyDescent="0.2">
      <c r="A93" t="s">
        <v>401</v>
      </c>
      <c r="B93">
        <v>0.90594794193825756</v>
      </c>
      <c r="C93">
        <v>0.85310276680120567</v>
      </c>
      <c r="D93">
        <v>0.96206659436777786</v>
      </c>
      <c r="E93">
        <v>1.2771163270979961E-3</v>
      </c>
      <c r="F93">
        <v>1.0344642249493771E-2</v>
      </c>
      <c r="G93">
        <v>0.93101780245443932</v>
      </c>
      <c r="H93" t="s">
        <v>401</v>
      </c>
      <c r="I93">
        <v>0.91039974692179193</v>
      </c>
      <c r="J93">
        <v>0.85764088453078591</v>
      </c>
      <c r="K93">
        <v>0.96640413737821429</v>
      </c>
      <c r="L93">
        <v>2.0567831009083381E-3</v>
      </c>
      <c r="M93">
        <v>1.484549386695226E-2</v>
      </c>
      <c r="N93">
        <v>1</v>
      </c>
      <c r="O93" t="s">
        <v>401</v>
      </c>
      <c r="P93">
        <v>0.90634166757750023</v>
      </c>
      <c r="Q93">
        <v>0.85336960723511124</v>
      </c>
      <c r="R93">
        <v>0.96260191530449646</v>
      </c>
      <c r="S93">
        <v>1.3722779129953469E-3</v>
      </c>
      <c r="T93">
        <v>1.351879187261632E-2</v>
      </c>
      <c r="U93">
        <v>1</v>
      </c>
      <c r="V93" t="s">
        <v>401</v>
      </c>
      <c r="W93">
        <v>0.91027221950755621</v>
      </c>
      <c r="X93">
        <v>0.85731142790494685</v>
      </c>
      <c r="Y93">
        <v>0.9665046873714157</v>
      </c>
      <c r="Z93">
        <v>2.1125409248757311E-3</v>
      </c>
      <c r="AA93">
        <v>2.3692958988221661E-2</v>
      </c>
      <c r="AB93">
        <v>1</v>
      </c>
      <c r="AC93" t="s">
        <v>402</v>
      </c>
    </row>
    <row r="94" spans="1:29" x14ac:dyDescent="0.2">
      <c r="A94" t="s">
        <v>677</v>
      </c>
      <c r="B94">
        <v>1.112168040395868</v>
      </c>
      <c r="C94">
        <v>1.042388937584076</v>
      </c>
      <c r="D94">
        <v>1.1866182626081621</v>
      </c>
      <c r="E94">
        <v>1.30117764386305E-3</v>
      </c>
      <c r="F94">
        <v>1.0407196723577939E-2</v>
      </c>
      <c r="G94">
        <v>0.94855850237616346</v>
      </c>
      <c r="H94" t="s">
        <v>677</v>
      </c>
      <c r="I94">
        <v>1.149824960979958</v>
      </c>
      <c r="J94">
        <v>1.0770370151914059</v>
      </c>
      <c r="K94">
        <v>1.227532036730981</v>
      </c>
      <c r="L94">
        <v>2.861669362418707E-5</v>
      </c>
      <c r="M94">
        <v>5.7948804588978825E-4</v>
      </c>
      <c r="N94">
        <v>2.0861569652032379E-2</v>
      </c>
      <c r="O94" t="s">
        <v>677</v>
      </c>
      <c r="P94">
        <v>1.0742522954442619</v>
      </c>
      <c r="Q94">
        <v>1.0008763737521711</v>
      </c>
      <c r="R94">
        <v>1.1530075287330299</v>
      </c>
      <c r="S94">
        <v>4.723002433322078E-2</v>
      </c>
      <c r="T94">
        <v>0.12080943066287</v>
      </c>
      <c r="U94">
        <v>1</v>
      </c>
      <c r="V94" t="s">
        <v>677</v>
      </c>
      <c r="W94">
        <v>1.0945455617100179</v>
      </c>
      <c r="X94">
        <v>1.019507136469044</v>
      </c>
      <c r="Y94">
        <v>1.1751070137756461</v>
      </c>
      <c r="Z94">
        <v>1.266238435221528E-2</v>
      </c>
      <c r="AA94">
        <v>5.8917324966615267E-2</v>
      </c>
      <c r="AB94">
        <v>1</v>
      </c>
      <c r="AC94" t="s">
        <v>678</v>
      </c>
    </row>
    <row r="95" spans="1:29" x14ac:dyDescent="0.2">
      <c r="A95" t="s">
        <v>1191</v>
      </c>
      <c r="B95">
        <v>0.90714615573102164</v>
      </c>
      <c r="C95">
        <v>0.85479160847105107</v>
      </c>
      <c r="D95">
        <v>0.96270733088910554</v>
      </c>
      <c r="E95">
        <v>1.3133910817135391E-3</v>
      </c>
      <c r="F95">
        <v>1.0407196723577939E-2</v>
      </c>
      <c r="G95">
        <v>0.95746209856917008</v>
      </c>
      <c r="H95" t="s">
        <v>1191</v>
      </c>
      <c r="I95">
        <v>0.91273478954050957</v>
      </c>
      <c r="J95">
        <v>0.86052892023912586</v>
      </c>
      <c r="K95">
        <v>0.96810784210025003</v>
      </c>
      <c r="L95">
        <v>2.3772982240387879E-3</v>
      </c>
      <c r="M95">
        <v>1.6663946205041118E-2</v>
      </c>
      <c r="N95">
        <v>1</v>
      </c>
      <c r="O95" t="s">
        <v>1191</v>
      </c>
      <c r="P95">
        <v>0.90397679179757962</v>
      </c>
      <c r="Q95">
        <v>0.85168064618064132</v>
      </c>
      <c r="R95">
        <v>0.95948410213764823</v>
      </c>
      <c r="S95">
        <v>8.9931736474203742E-4</v>
      </c>
      <c r="T95">
        <v>1.1111904388083821E-2</v>
      </c>
      <c r="U95">
        <v>0.65560235889694529</v>
      </c>
      <c r="V95" t="s">
        <v>1191</v>
      </c>
      <c r="W95">
        <v>0.91075203233064028</v>
      </c>
      <c r="X95">
        <v>0.85850041135199129</v>
      </c>
      <c r="Y95">
        <v>0.9661838869571644</v>
      </c>
      <c r="Z95">
        <v>1.927744537540455E-3</v>
      </c>
      <c r="AA95">
        <v>2.2666544643015998E-2</v>
      </c>
      <c r="AB95">
        <v>1</v>
      </c>
      <c r="AC95" t="s">
        <v>1192</v>
      </c>
    </row>
    <row r="96" spans="1:29" x14ac:dyDescent="0.2">
      <c r="A96" t="s">
        <v>695</v>
      </c>
      <c r="B96">
        <v>0.9067435195432425</v>
      </c>
      <c r="C96">
        <v>0.85402804631430151</v>
      </c>
      <c r="D96">
        <v>0.96271289190318299</v>
      </c>
      <c r="E96">
        <v>1.3579638803897631E-3</v>
      </c>
      <c r="F96">
        <v>1.05314432851504E-2</v>
      </c>
      <c r="G96">
        <v>0.98995566880413755</v>
      </c>
      <c r="H96" t="s">
        <v>695</v>
      </c>
      <c r="I96">
        <v>0.91091737495729808</v>
      </c>
      <c r="J96">
        <v>0.85832803670180546</v>
      </c>
      <c r="K96">
        <v>0.96672883620061445</v>
      </c>
      <c r="L96">
        <v>2.1034574199027579E-3</v>
      </c>
      <c r="M96">
        <v>1.5033533912834421E-2</v>
      </c>
      <c r="N96">
        <v>1</v>
      </c>
      <c r="O96" t="s">
        <v>695</v>
      </c>
      <c r="P96">
        <v>0.90586091268291524</v>
      </c>
      <c r="Q96">
        <v>0.85306344944998924</v>
      </c>
      <c r="R96">
        <v>0.9619260954806983</v>
      </c>
      <c r="S96">
        <v>1.251438663577377E-3</v>
      </c>
      <c r="T96">
        <v>1.3503553971671941E-2</v>
      </c>
      <c r="U96">
        <v>0.91229878574790813</v>
      </c>
      <c r="V96" t="s">
        <v>695</v>
      </c>
      <c r="W96">
        <v>0.90826999739119862</v>
      </c>
      <c r="X96">
        <v>0.85557456959228884</v>
      </c>
      <c r="Y96">
        <v>0.96421097293030544</v>
      </c>
      <c r="Z96">
        <v>1.6044506584834649E-3</v>
      </c>
      <c r="AA96">
        <v>1.9410036671222319E-2</v>
      </c>
      <c r="AB96">
        <v>1</v>
      </c>
      <c r="AC96" t="s">
        <v>696</v>
      </c>
    </row>
    <row r="97" spans="1:29" x14ac:dyDescent="0.2">
      <c r="A97" t="s">
        <v>1405</v>
      </c>
      <c r="B97">
        <v>0.90645664927604008</v>
      </c>
      <c r="C97">
        <v>0.85363329523683495</v>
      </c>
      <c r="D97">
        <v>0.96254874499568421</v>
      </c>
      <c r="E97">
        <v>1.3460124625851359E-3</v>
      </c>
      <c r="F97">
        <v>1.05314432851504E-2</v>
      </c>
      <c r="G97">
        <v>0.98124308522456394</v>
      </c>
      <c r="H97" t="s">
        <v>1405</v>
      </c>
      <c r="I97">
        <v>0.91281512000478793</v>
      </c>
      <c r="J97">
        <v>0.85988059813553408</v>
      </c>
      <c r="K97">
        <v>0.96900830779998803</v>
      </c>
      <c r="L97">
        <v>2.7639552516695331E-3</v>
      </c>
      <c r="M97">
        <v>1.7599933080548209E-2</v>
      </c>
      <c r="N97">
        <v>1</v>
      </c>
      <c r="O97" t="s">
        <v>1405</v>
      </c>
      <c r="P97">
        <v>0.90866293256975694</v>
      </c>
      <c r="Q97">
        <v>0.85566322190698774</v>
      </c>
      <c r="R97">
        <v>0.96494544101840851</v>
      </c>
      <c r="S97">
        <v>1.7857878985645689E-3</v>
      </c>
      <c r="T97">
        <v>1.513766718666943E-2</v>
      </c>
      <c r="U97">
        <v>1</v>
      </c>
      <c r="V97" t="s">
        <v>1405</v>
      </c>
      <c r="W97">
        <v>0.91344858263573692</v>
      </c>
      <c r="X97">
        <v>0.86029860729500318</v>
      </c>
      <c r="Y97">
        <v>0.96988220839129913</v>
      </c>
      <c r="Z97">
        <v>3.078511386904942E-3</v>
      </c>
      <c r="AA97">
        <v>2.9419603223143211E-2</v>
      </c>
      <c r="AB97">
        <v>1</v>
      </c>
      <c r="AC97" t="s">
        <v>1406</v>
      </c>
    </row>
    <row r="98" spans="1:29" x14ac:dyDescent="0.2">
      <c r="A98" t="s">
        <v>489</v>
      </c>
      <c r="B98">
        <v>0.90665663979196021</v>
      </c>
      <c r="C98">
        <v>0.8538360419060762</v>
      </c>
      <c r="D98">
        <v>0.96274486216789723</v>
      </c>
      <c r="E98">
        <v>1.3757900405959899E-3</v>
      </c>
      <c r="F98">
        <v>1.055737831152081E-2</v>
      </c>
      <c r="G98">
        <v>1</v>
      </c>
      <c r="H98" t="s">
        <v>489</v>
      </c>
      <c r="I98">
        <v>0.90863747097110326</v>
      </c>
      <c r="J98">
        <v>0.85615744805214422</v>
      </c>
      <c r="K98">
        <v>0.9643343704258448</v>
      </c>
      <c r="L98">
        <v>1.5971005382724511E-3</v>
      </c>
      <c r="M98">
        <v>1.236935017474758E-2</v>
      </c>
      <c r="N98">
        <v>1</v>
      </c>
      <c r="O98" t="s">
        <v>489</v>
      </c>
      <c r="P98">
        <v>0.90224522285057807</v>
      </c>
      <c r="Q98">
        <v>0.84952148768540725</v>
      </c>
      <c r="R98">
        <v>0.95824114393460169</v>
      </c>
      <c r="S98">
        <v>8.1270795435948691E-4</v>
      </c>
      <c r="T98">
        <v>1.0768715714999041E-2</v>
      </c>
      <c r="U98">
        <v>0.59246409872806594</v>
      </c>
      <c r="V98" t="s">
        <v>489</v>
      </c>
      <c r="W98">
        <v>0.90217697637789451</v>
      </c>
      <c r="X98">
        <v>0.84975726749942715</v>
      </c>
      <c r="Y98">
        <v>0.95783034501309361</v>
      </c>
      <c r="Z98">
        <v>7.4988026780223056E-4</v>
      </c>
      <c r="AA98">
        <v>1.138880656724638E-2</v>
      </c>
      <c r="AB98">
        <v>0.54666271522782606</v>
      </c>
      <c r="AC98" t="s">
        <v>490</v>
      </c>
    </row>
    <row r="99" spans="1:29" x14ac:dyDescent="0.2">
      <c r="A99" t="s">
        <v>1289</v>
      </c>
      <c r="B99">
        <v>0.90828043440218775</v>
      </c>
      <c r="C99">
        <v>0.85614214753941953</v>
      </c>
      <c r="D99">
        <v>0.96359389604731793</v>
      </c>
      <c r="E99">
        <v>1.42521185907618E-3</v>
      </c>
      <c r="F99">
        <v>1.082270255485974E-2</v>
      </c>
      <c r="G99">
        <v>1</v>
      </c>
      <c r="H99" t="s">
        <v>1289</v>
      </c>
      <c r="I99">
        <v>0.90870468143131422</v>
      </c>
      <c r="J99">
        <v>0.8566885694854981</v>
      </c>
      <c r="K99">
        <v>0.96387908916667786</v>
      </c>
      <c r="L99">
        <v>1.4564476729896909E-3</v>
      </c>
      <c r="M99">
        <v>1.166758630340093E-2</v>
      </c>
      <c r="N99">
        <v>1</v>
      </c>
      <c r="O99" t="s">
        <v>1289</v>
      </c>
      <c r="P99">
        <v>0.9063400896154622</v>
      </c>
      <c r="Q99">
        <v>0.85361575973182857</v>
      </c>
      <c r="R99">
        <v>0.96232098421218359</v>
      </c>
      <c r="S99">
        <v>1.300044379811993E-3</v>
      </c>
      <c r="T99">
        <v>1.3503553971671941E-2</v>
      </c>
      <c r="U99">
        <v>0.94773235288294311</v>
      </c>
      <c r="V99" t="s">
        <v>1289</v>
      </c>
      <c r="W99">
        <v>0.90094970075270842</v>
      </c>
      <c r="X99">
        <v>0.84852337296966551</v>
      </c>
      <c r="Y99">
        <v>0.95661520842445102</v>
      </c>
      <c r="Z99">
        <v>6.4962597379243409E-4</v>
      </c>
      <c r="AA99">
        <v>1.1036112541125241E-2</v>
      </c>
      <c r="AB99">
        <v>0.47357733489468451</v>
      </c>
      <c r="AC99" t="s">
        <v>1290</v>
      </c>
    </row>
    <row r="100" spans="1:29" x14ac:dyDescent="0.2">
      <c r="A100" t="s">
        <v>315</v>
      </c>
      <c r="B100">
        <v>1.106312205802322</v>
      </c>
      <c r="C100">
        <v>1.0394117473683659</v>
      </c>
      <c r="D100">
        <v>1.177518629942367</v>
      </c>
      <c r="E100">
        <v>1.500710130518721E-3</v>
      </c>
      <c r="F100">
        <v>1.127853283657884E-2</v>
      </c>
      <c r="G100">
        <v>1</v>
      </c>
      <c r="H100" t="s">
        <v>315</v>
      </c>
      <c r="I100">
        <v>1.1166243771645981</v>
      </c>
      <c r="J100">
        <v>1.0488571745788129</v>
      </c>
      <c r="K100">
        <v>1.188770053633776</v>
      </c>
      <c r="L100">
        <v>5.5389526130272522E-4</v>
      </c>
      <c r="M100">
        <v>5.608189520690093E-3</v>
      </c>
      <c r="N100">
        <v>0.40378964548968671</v>
      </c>
      <c r="O100" t="s">
        <v>315</v>
      </c>
      <c r="P100">
        <v>1.0627848717094981</v>
      </c>
      <c r="Q100">
        <v>0.99486647035158893</v>
      </c>
      <c r="R100">
        <v>1.135339985008643</v>
      </c>
      <c r="S100">
        <v>7.0728735470316717E-2</v>
      </c>
      <c r="T100">
        <v>0.16368650208844729</v>
      </c>
      <c r="U100">
        <v>1</v>
      </c>
      <c r="V100" t="s">
        <v>315</v>
      </c>
      <c r="W100">
        <v>1.061819321605626</v>
      </c>
      <c r="X100">
        <v>0.99383504922847543</v>
      </c>
      <c r="Y100">
        <v>1.134454125571736</v>
      </c>
      <c r="Z100">
        <v>7.5603443457090053E-2</v>
      </c>
      <c r="AA100">
        <v>0.18189739366408789</v>
      </c>
      <c r="AB100">
        <v>1</v>
      </c>
      <c r="AC100" t="s">
        <v>316</v>
      </c>
    </row>
    <row r="101" spans="1:29" x14ac:dyDescent="0.2">
      <c r="A101" t="s">
        <v>807</v>
      </c>
      <c r="B101">
        <v>0.9070804158894723</v>
      </c>
      <c r="C101">
        <v>0.85398647824804275</v>
      </c>
      <c r="D101">
        <v>0.96347530300267226</v>
      </c>
      <c r="E101">
        <v>1.52935950446563E-3</v>
      </c>
      <c r="F101">
        <v>1.137656202811678E-2</v>
      </c>
      <c r="G101">
        <v>1</v>
      </c>
      <c r="H101" t="s">
        <v>807</v>
      </c>
      <c r="I101">
        <v>0.91265923840030416</v>
      </c>
      <c r="J101">
        <v>0.85982796557679375</v>
      </c>
      <c r="K101">
        <v>0.96873667615435366</v>
      </c>
      <c r="L101">
        <v>2.664974111217831E-3</v>
      </c>
      <c r="M101">
        <v>1.7599933080548209E-2</v>
      </c>
      <c r="N101">
        <v>1</v>
      </c>
      <c r="O101" t="s">
        <v>807</v>
      </c>
      <c r="P101">
        <v>0.90527816807987926</v>
      </c>
      <c r="Q101">
        <v>0.85204623629338716</v>
      </c>
      <c r="R101">
        <v>0.96183578624467025</v>
      </c>
      <c r="S101">
        <v>1.2889197016774079E-3</v>
      </c>
      <c r="T101">
        <v>1.3503553971671941E-2</v>
      </c>
      <c r="U101">
        <v>0.93962246252283055</v>
      </c>
      <c r="V101" t="s">
        <v>807</v>
      </c>
      <c r="W101">
        <v>0.9099915571152688</v>
      </c>
      <c r="X101">
        <v>0.85698925563447514</v>
      </c>
      <c r="Y101">
        <v>0.96627189731567398</v>
      </c>
      <c r="Z101">
        <v>2.0661752521964729E-3</v>
      </c>
      <c r="AA101">
        <v>2.3535027482050452E-2</v>
      </c>
      <c r="AB101">
        <v>1</v>
      </c>
      <c r="AC101" t="s">
        <v>808</v>
      </c>
    </row>
    <row r="102" spans="1:29" x14ac:dyDescent="0.2">
      <c r="A102" t="s">
        <v>609</v>
      </c>
      <c r="B102">
        <v>0.90834265217687538</v>
      </c>
      <c r="C102">
        <v>0.85556325216290752</v>
      </c>
      <c r="D102">
        <v>0.96437799505514021</v>
      </c>
      <c r="E102">
        <v>1.6463688965310079E-3</v>
      </c>
      <c r="F102">
        <v>1.21032343058603E-2</v>
      </c>
      <c r="G102">
        <v>1</v>
      </c>
      <c r="H102" t="s">
        <v>609</v>
      </c>
      <c r="I102">
        <v>0.90635244902910583</v>
      </c>
      <c r="J102">
        <v>0.85412378895877339</v>
      </c>
      <c r="K102">
        <v>0.96177482992539443</v>
      </c>
      <c r="L102">
        <v>1.1662055679202009E-3</v>
      </c>
      <c r="M102">
        <v>9.771998379469269E-3</v>
      </c>
      <c r="N102">
        <v>0.85016385901382641</v>
      </c>
      <c r="O102" t="s">
        <v>609</v>
      </c>
      <c r="P102">
        <v>0.90513595588654849</v>
      </c>
      <c r="Q102">
        <v>0.85246734873830399</v>
      </c>
      <c r="R102">
        <v>0.96105862570715428</v>
      </c>
      <c r="S102">
        <v>1.1199005539430881E-3</v>
      </c>
      <c r="T102">
        <v>1.256011544345402E-2</v>
      </c>
      <c r="U102">
        <v>0.81640750382451133</v>
      </c>
      <c r="V102" t="s">
        <v>609</v>
      </c>
      <c r="W102">
        <v>0.90293286919726001</v>
      </c>
      <c r="X102">
        <v>0.85074531136820997</v>
      </c>
      <c r="Y102">
        <v>0.95832178606498664</v>
      </c>
      <c r="Z102">
        <v>7.7530204444843231E-4</v>
      </c>
      <c r="AA102">
        <v>1.153459572250831E-2</v>
      </c>
      <c r="AB102">
        <v>0.56519519040290711</v>
      </c>
      <c r="AC102" t="s">
        <v>610</v>
      </c>
    </row>
    <row r="103" spans="1:29" x14ac:dyDescent="0.2">
      <c r="A103" t="s">
        <v>1461</v>
      </c>
      <c r="B103">
        <v>0.90288278724739668</v>
      </c>
      <c r="C103">
        <v>0.84719191208040312</v>
      </c>
      <c r="D103">
        <v>0.96223454908320838</v>
      </c>
      <c r="E103">
        <v>1.660251619459575E-3</v>
      </c>
      <c r="F103">
        <v>1.21032343058603E-2</v>
      </c>
      <c r="G103">
        <v>1</v>
      </c>
      <c r="H103" t="s">
        <v>1461</v>
      </c>
      <c r="I103">
        <v>0.90063360031376694</v>
      </c>
      <c r="J103">
        <v>0.84521751972274695</v>
      </c>
      <c r="K103">
        <v>0.95968299649090716</v>
      </c>
      <c r="L103">
        <v>1.2376332432997581E-3</v>
      </c>
      <c r="M103">
        <v>1.0252666299608221E-2</v>
      </c>
      <c r="N103">
        <v>0.90223463436552365</v>
      </c>
      <c r="O103" t="s">
        <v>1461</v>
      </c>
      <c r="P103">
        <v>0.91494844415657151</v>
      </c>
      <c r="Q103">
        <v>0.85844983981961875</v>
      </c>
      <c r="R103">
        <v>0.97516548624487198</v>
      </c>
      <c r="S103">
        <v>6.2711165685191712E-3</v>
      </c>
      <c r="T103">
        <v>3.2796344757665789E-2</v>
      </c>
      <c r="U103">
        <v>1</v>
      </c>
      <c r="V103" t="s">
        <v>1461</v>
      </c>
      <c r="W103">
        <v>0.90838351972801845</v>
      </c>
      <c r="X103">
        <v>0.85255582983237865</v>
      </c>
      <c r="Y103">
        <v>0.96786695960509517</v>
      </c>
      <c r="Z103">
        <v>2.9857797143097642E-3</v>
      </c>
      <c r="AA103">
        <v>2.941396502340295E-2</v>
      </c>
      <c r="AB103">
        <v>1</v>
      </c>
      <c r="AC103" t="s">
        <v>1462</v>
      </c>
    </row>
    <row r="104" spans="1:29" x14ac:dyDescent="0.2">
      <c r="A104" t="s">
        <v>787</v>
      </c>
      <c r="B104">
        <v>1.098769318535934</v>
      </c>
      <c r="C104">
        <v>1.0358383364689829</v>
      </c>
      <c r="D104">
        <v>1.1655235888173481</v>
      </c>
      <c r="E104">
        <v>1.7476467695806261E-3</v>
      </c>
      <c r="F104">
        <v>1.2614202921032439E-2</v>
      </c>
      <c r="G104">
        <v>1</v>
      </c>
      <c r="H104" t="s">
        <v>787</v>
      </c>
      <c r="I104">
        <v>1.0939038298767629</v>
      </c>
      <c r="J104">
        <v>1.031432013057765</v>
      </c>
      <c r="K104">
        <v>1.16015944228021</v>
      </c>
      <c r="L104">
        <v>2.7763954790988258E-3</v>
      </c>
      <c r="M104">
        <v>1.7599933080548209E-2</v>
      </c>
      <c r="N104">
        <v>1</v>
      </c>
      <c r="O104" t="s">
        <v>787</v>
      </c>
      <c r="P104">
        <v>1.0981234199235199</v>
      </c>
      <c r="Q104">
        <v>1.0343993758082961</v>
      </c>
      <c r="R104">
        <v>1.1657731758028551</v>
      </c>
      <c r="S104">
        <v>2.1492492402317531E-3</v>
      </c>
      <c r="T104">
        <v>1.721761204537306E-2</v>
      </c>
      <c r="U104">
        <v>1</v>
      </c>
      <c r="V104" t="s">
        <v>787</v>
      </c>
      <c r="W104">
        <v>1.083816497311094</v>
      </c>
      <c r="X104">
        <v>1.020630805059042</v>
      </c>
      <c r="Y104">
        <v>1.150913919138209</v>
      </c>
      <c r="Z104">
        <v>8.6323429189037876E-3</v>
      </c>
      <c r="AA104">
        <v>4.7724740855209398E-2</v>
      </c>
      <c r="AB104">
        <v>1</v>
      </c>
      <c r="AC104" t="s">
        <v>788</v>
      </c>
    </row>
    <row r="105" spans="1:29" x14ac:dyDescent="0.2">
      <c r="A105" t="s">
        <v>1097</v>
      </c>
      <c r="B105">
        <v>0.90888353079604645</v>
      </c>
      <c r="C105">
        <v>0.85605016468771211</v>
      </c>
      <c r="D105">
        <v>0.96497764573602862</v>
      </c>
      <c r="E105">
        <v>1.7678095784538249E-3</v>
      </c>
      <c r="F105">
        <v>1.2634639046008219E-2</v>
      </c>
      <c r="G105">
        <v>1</v>
      </c>
      <c r="H105" t="s">
        <v>1097</v>
      </c>
      <c r="I105">
        <v>0.91680235004303612</v>
      </c>
      <c r="J105">
        <v>0.86387244378324435</v>
      </c>
      <c r="K105">
        <v>0.97297529871821165</v>
      </c>
      <c r="L105">
        <v>4.1974704997901546E-3</v>
      </c>
      <c r="M105">
        <v>2.3308017958187731E-2</v>
      </c>
      <c r="N105">
        <v>1</v>
      </c>
      <c r="O105" t="s">
        <v>1097</v>
      </c>
      <c r="P105">
        <v>0.90833362545182372</v>
      </c>
      <c r="Q105">
        <v>0.85557142535541975</v>
      </c>
      <c r="R105">
        <v>0.96434961556097454</v>
      </c>
      <c r="S105">
        <v>1.6387788553142431E-3</v>
      </c>
      <c r="T105">
        <v>1.476623830065594E-2</v>
      </c>
      <c r="U105">
        <v>1</v>
      </c>
      <c r="V105" t="s">
        <v>1097</v>
      </c>
      <c r="W105">
        <v>0.91682216131189986</v>
      </c>
      <c r="X105">
        <v>0.8637534271335956</v>
      </c>
      <c r="Y105">
        <v>0.97315142153712653</v>
      </c>
      <c r="Z105">
        <v>4.3095970057434266E-3</v>
      </c>
      <c r="AA105">
        <v>3.2058124665173042E-2</v>
      </c>
      <c r="AB105">
        <v>1</v>
      </c>
      <c r="AC105" t="s">
        <v>1098</v>
      </c>
    </row>
    <row r="106" spans="1:29" x14ac:dyDescent="0.2">
      <c r="A106" t="s">
        <v>1117</v>
      </c>
      <c r="B106">
        <v>0.90877893826367873</v>
      </c>
      <c r="C106">
        <v>0.85559762625478597</v>
      </c>
      <c r="D106">
        <v>0.96526583675411337</v>
      </c>
      <c r="E106">
        <v>1.8772865789372479E-3</v>
      </c>
      <c r="F106">
        <v>1.315905688505052E-2</v>
      </c>
      <c r="G106">
        <v>1</v>
      </c>
      <c r="H106" t="s">
        <v>1117</v>
      </c>
      <c r="I106">
        <v>0.91139614570741612</v>
      </c>
      <c r="J106">
        <v>0.85798256378995397</v>
      </c>
      <c r="K106">
        <v>0.96813498253524721</v>
      </c>
      <c r="L106">
        <v>2.6046182251470542E-3</v>
      </c>
      <c r="M106">
        <v>1.7419877854423879E-2</v>
      </c>
      <c r="N106">
        <v>1</v>
      </c>
      <c r="O106" t="s">
        <v>1117</v>
      </c>
      <c r="P106">
        <v>0.94361691226961986</v>
      </c>
      <c r="Q106">
        <v>0.88766972325509019</v>
      </c>
      <c r="R106">
        <v>1.003090286617079</v>
      </c>
      <c r="S106">
        <v>6.2741357549349008E-2</v>
      </c>
      <c r="T106">
        <v>0.14898517802434991</v>
      </c>
      <c r="U106">
        <v>1</v>
      </c>
      <c r="V106" t="s">
        <v>1117</v>
      </c>
      <c r="W106">
        <v>0.95751210345184468</v>
      </c>
      <c r="X106">
        <v>0.90040760646400342</v>
      </c>
      <c r="Y106">
        <v>1.018238208645597</v>
      </c>
      <c r="Z106">
        <v>0.16639669905811039</v>
      </c>
      <c r="AA106">
        <v>0.32434008987530072</v>
      </c>
      <c r="AB106">
        <v>1</v>
      </c>
      <c r="AC106" t="s">
        <v>1118</v>
      </c>
    </row>
    <row r="107" spans="1:29" x14ac:dyDescent="0.2">
      <c r="A107" t="s">
        <v>1313</v>
      </c>
      <c r="B107">
        <v>0.90652285782321929</v>
      </c>
      <c r="C107">
        <v>0.85215464653784623</v>
      </c>
      <c r="D107">
        <v>0.96435980850980363</v>
      </c>
      <c r="E107">
        <v>1.8707718758059009E-3</v>
      </c>
      <c r="F107">
        <v>1.315905688505052E-2</v>
      </c>
      <c r="G107">
        <v>1</v>
      </c>
      <c r="H107" t="s">
        <v>1313</v>
      </c>
      <c r="I107">
        <v>0.93591505191036217</v>
      </c>
      <c r="J107">
        <v>0.8797639517626531</v>
      </c>
      <c r="K107">
        <v>0.99565000661528635</v>
      </c>
      <c r="L107">
        <v>3.589944829735589E-2</v>
      </c>
      <c r="M107">
        <v>9.8017594789409898E-2</v>
      </c>
      <c r="N107">
        <v>1</v>
      </c>
      <c r="O107" t="s">
        <v>1313</v>
      </c>
      <c r="P107">
        <v>0.90480707403199478</v>
      </c>
      <c r="Q107">
        <v>0.84752502837667731</v>
      </c>
      <c r="R107">
        <v>0.96596066641997058</v>
      </c>
      <c r="S107">
        <v>2.71910233240908E-3</v>
      </c>
      <c r="T107">
        <v>2.0022480811375951E-2</v>
      </c>
      <c r="U107">
        <v>1</v>
      </c>
      <c r="V107" t="s">
        <v>1313</v>
      </c>
      <c r="W107">
        <v>0.91748206792247045</v>
      </c>
      <c r="X107">
        <v>0.85912502121500789</v>
      </c>
      <c r="Y107">
        <v>0.97980308357079882</v>
      </c>
      <c r="Z107">
        <v>1.021472439638561E-2</v>
      </c>
      <c r="AA107">
        <v>5.2812298474929839E-2</v>
      </c>
      <c r="AB107">
        <v>1</v>
      </c>
      <c r="AC107" t="s">
        <v>1314</v>
      </c>
    </row>
    <row r="108" spans="1:29" x14ac:dyDescent="0.2">
      <c r="A108" t="s">
        <v>1059</v>
      </c>
      <c r="B108">
        <v>0.91018617849645755</v>
      </c>
      <c r="C108">
        <v>0.85766014002078572</v>
      </c>
      <c r="D108">
        <v>0.96592909110350844</v>
      </c>
      <c r="E108">
        <v>1.915874497959488E-3</v>
      </c>
      <c r="F108">
        <v>1.330164294297588E-2</v>
      </c>
      <c r="G108">
        <v>1</v>
      </c>
      <c r="H108" t="s">
        <v>1059</v>
      </c>
      <c r="I108">
        <v>0.91456463478395333</v>
      </c>
      <c r="J108">
        <v>0.86212239301891103</v>
      </c>
      <c r="K108">
        <v>0.97019689776131179</v>
      </c>
      <c r="L108">
        <v>3.0346920531118E-3</v>
      </c>
      <c r="M108">
        <v>1.8428741852423099E-2</v>
      </c>
      <c r="N108">
        <v>1</v>
      </c>
      <c r="O108" t="s">
        <v>1059</v>
      </c>
      <c r="P108">
        <v>0.90834983700998173</v>
      </c>
      <c r="Q108">
        <v>0.85603106671162621</v>
      </c>
      <c r="R108">
        <v>0.96386621757270197</v>
      </c>
      <c r="S108">
        <v>1.4937907525648499E-3</v>
      </c>
      <c r="T108">
        <v>1.396119818743303E-2</v>
      </c>
      <c r="U108">
        <v>1</v>
      </c>
      <c r="V108" t="s">
        <v>1059</v>
      </c>
      <c r="W108">
        <v>0.91134648585297662</v>
      </c>
      <c r="X108">
        <v>0.85914074721352984</v>
      </c>
      <c r="Y108">
        <v>0.96672450930807174</v>
      </c>
      <c r="Z108">
        <v>2.0399091797996881E-3</v>
      </c>
      <c r="AA108">
        <v>2.3535027482050452E-2</v>
      </c>
      <c r="AB108">
        <v>1</v>
      </c>
      <c r="AC108" t="s">
        <v>1060</v>
      </c>
    </row>
    <row r="109" spans="1:29" x14ac:dyDescent="0.2">
      <c r="A109" t="s">
        <v>181</v>
      </c>
      <c r="B109">
        <v>0.90643906346533387</v>
      </c>
      <c r="C109">
        <v>0.85174969598545347</v>
      </c>
      <c r="D109">
        <v>0.96463994017080767</v>
      </c>
      <c r="E109">
        <v>1.9761545232973659E-3</v>
      </c>
      <c r="F109">
        <v>1.359072308946962E-2</v>
      </c>
      <c r="G109">
        <v>1</v>
      </c>
      <c r="H109" t="s">
        <v>181</v>
      </c>
      <c r="I109">
        <v>0.90684303491748208</v>
      </c>
      <c r="J109">
        <v>0.85274048905230293</v>
      </c>
      <c r="K109">
        <v>0.96437814380350118</v>
      </c>
      <c r="L109">
        <v>1.8353572737179269E-3</v>
      </c>
      <c r="M109">
        <v>1.3652810740207841E-2</v>
      </c>
      <c r="N109">
        <v>1</v>
      </c>
      <c r="O109" t="s">
        <v>181</v>
      </c>
      <c r="P109">
        <v>0.89646425872916302</v>
      </c>
      <c r="Q109">
        <v>0.84091713162503012</v>
      </c>
      <c r="R109">
        <v>0.95568057416765662</v>
      </c>
      <c r="S109">
        <v>8.1112530991173787E-4</v>
      </c>
      <c r="T109">
        <v>1.0768715714999041E-2</v>
      </c>
      <c r="U109">
        <v>0.59131035092565687</v>
      </c>
      <c r="V109" t="s">
        <v>181</v>
      </c>
      <c r="W109">
        <v>0.88885756884099421</v>
      </c>
      <c r="X109">
        <v>0.83422868065646905</v>
      </c>
      <c r="Y109">
        <v>0.94706379198591528</v>
      </c>
      <c r="Z109">
        <v>2.720312638688462E-4</v>
      </c>
      <c r="AA109">
        <v>7.3845165534917531E-3</v>
      </c>
      <c r="AB109">
        <v>0.1983107913603889</v>
      </c>
      <c r="AC109" t="s">
        <v>182</v>
      </c>
    </row>
    <row r="110" spans="1:29" x14ac:dyDescent="0.2">
      <c r="A110" t="s">
        <v>939</v>
      </c>
      <c r="B110">
        <v>0.91085396922445883</v>
      </c>
      <c r="C110">
        <v>0.85804179218022025</v>
      </c>
      <c r="D110">
        <v>0.96691671759234465</v>
      </c>
      <c r="E110">
        <v>2.184592098256615E-3</v>
      </c>
      <c r="F110">
        <v>1.4745996663232151E-2</v>
      </c>
      <c r="G110">
        <v>1</v>
      </c>
      <c r="H110" t="s">
        <v>939</v>
      </c>
      <c r="I110">
        <v>0.92074786889789995</v>
      </c>
      <c r="J110">
        <v>0.86814109329415423</v>
      </c>
      <c r="K110">
        <v>0.97654245908708548</v>
      </c>
      <c r="L110">
        <v>5.9458242740852256E-3</v>
      </c>
      <c r="M110">
        <v>2.8678522786756009E-2</v>
      </c>
      <c r="N110">
        <v>1</v>
      </c>
      <c r="O110" t="s">
        <v>939</v>
      </c>
      <c r="P110">
        <v>0.90863454018453826</v>
      </c>
      <c r="Q110">
        <v>0.85585839912347572</v>
      </c>
      <c r="R110">
        <v>0.96466509934577904</v>
      </c>
      <c r="S110">
        <v>1.699405307305636E-3</v>
      </c>
      <c r="T110">
        <v>1.510812767104644E-2</v>
      </c>
      <c r="U110">
        <v>1</v>
      </c>
      <c r="V110" t="s">
        <v>939</v>
      </c>
      <c r="W110">
        <v>0.91747925771105354</v>
      </c>
      <c r="X110">
        <v>0.86482453416545191</v>
      </c>
      <c r="Y110">
        <v>0.97333985690209945</v>
      </c>
      <c r="Z110">
        <v>4.2893809550030998E-3</v>
      </c>
      <c r="AA110">
        <v>3.2058124665173042E-2</v>
      </c>
      <c r="AB110">
        <v>1</v>
      </c>
      <c r="AC110" t="s">
        <v>940</v>
      </c>
    </row>
    <row r="111" spans="1:29" x14ac:dyDescent="0.2">
      <c r="A111" t="s">
        <v>131</v>
      </c>
      <c r="B111">
        <v>0.9002543632961334</v>
      </c>
      <c r="C111">
        <v>0.84174035396081504</v>
      </c>
      <c r="D111">
        <v>0.96283600378681056</v>
      </c>
      <c r="E111">
        <v>2.1806742575470012E-3</v>
      </c>
      <c r="F111">
        <v>1.4745996663232151E-2</v>
      </c>
      <c r="G111">
        <v>1</v>
      </c>
      <c r="H111" t="s">
        <v>131</v>
      </c>
      <c r="I111">
        <v>0.91031432786941013</v>
      </c>
      <c r="J111">
        <v>0.85132390655554446</v>
      </c>
      <c r="K111">
        <v>0.973392347076382</v>
      </c>
      <c r="L111">
        <v>5.9796096894196354E-3</v>
      </c>
      <c r="M111">
        <v>2.8678522786756009E-2</v>
      </c>
      <c r="N111">
        <v>1</v>
      </c>
      <c r="O111" t="s">
        <v>131</v>
      </c>
      <c r="P111">
        <v>0.89891295205463295</v>
      </c>
      <c r="Q111">
        <v>0.83747865220717632</v>
      </c>
      <c r="R111">
        <v>0.96485384223463155</v>
      </c>
      <c r="S111">
        <v>3.1719633050302869E-3</v>
      </c>
      <c r="T111">
        <v>2.174345772324339E-2</v>
      </c>
      <c r="U111">
        <v>1</v>
      </c>
      <c r="V111" t="s">
        <v>131</v>
      </c>
      <c r="W111">
        <v>0.8993938193347677</v>
      </c>
      <c r="X111">
        <v>0.83792006364425853</v>
      </c>
      <c r="Y111">
        <v>0.96537757878656738</v>
      </c>
      <c r="Z111">
        <v>3.330869402180389E-3</v>
      </c>
      <c r="AA111">
        <v>2.9532758217105121E-2</v>
      </c>
      <c r="AB111">
        <v>1</v>
      </c>
      <c r="AC111" t="s">
        <v>132</v>
      </c>
    </row>
    <row r="112" spans="1:29" x14ac:dyDescent="0.2">
      <c r="A112" t="s">
        <v>931</v>
      </c>
      <c r="B112">
        <v>1.103377647913099</v>
      </c>
      <c r="C112">
        <v>1.0358711502639739</v>
      </c>
      <c r="D112">
        <v>1.175283464168299</v>
      </c>
      <c r="E112">
        <v>2.2575911155824401E-3</v>
      </c>
      <c r="F112">
        <v>1.5098935075776129E-2</v>
      </c>
      <c r="G112">
        <v>1</v>
      </c>
      <c r="H112" t="s">
        <v>931</v>
      </c>
      <c r="I112">
        <v>1.0971950810215481</v>
      </c>
      <c r="J112">
        <v>1.0296481430333979</v>
      </c>
      <c r="K112">
        <v>1.169173230644901</v>
      </c>
      <c r="L112">
        <v>4.220381852511358E-3</v>
      </c>
      <c r="M112">
        <v>2.3308017958187731E-2</v>
      </c>
      <c r="N112">
        <v>1</v>
      </c>
      <c r="O112" t="s">
        <v>931</v>
      </c>
      <c r="P112">
        <v>1.0916142700023801</v>
      </c>
      <c r="Q112">
        <v>1.0245223956409231</v>
      </c>
      <c r="R112">
        <v>1.163099722898074</v>
      </c>
      <c r="S112">
        <v>6.7579284434461477E-3</v>
      </c>
      <c r="T112">
        <v>3.3714233938284113E-2</v>
      </c>
      <c r="U112">
        <v>1</v>
      </c>
      <c r="V112" t="s">
        <v>931</v>
      </c>
      <c r="W112">
        <v>1.0802430521787649</v>
      </c>
      <c r="X112">
        <v>1.013480840166292</v>
      </c>
      <c r="Y112">
        <v>1.1514031696830349</v>
      </c>
      <c r="Z112">
        <v>1.7722514521222241E-2</v>
      </c>
      <c r="AA112">
        <v>7.1379630309232098E-2</v>
      </c>
      <c r="AB112">
        <v>1</v>
      </c>
      <c r="AC112" t="s">
        <v>932</v>
      </c>
    </row>
    <row r="113" spans="1:29" x14ac:dyDescent="0.2">
      <c r="A113" t="s">
        <v>669</v>
      </c>
      <c r="B113">
        <v>0.91058965378628676</v>
      </c>
      <c r="C113">
        <v>0.85737125911684686</v>
      </c>
      <c r="D113">
        <v>0.96711139866845663</v>
      </c>
      <c r="E113">
        <v>2.3009844612364972E-3</v>
      </c>
      <c r="F113">
        <v>1.524925156583096E-2</v>
      </c>
      <c r="G113">
        <v>1</v>
      </c>
      <c r="H113" t="s">
        <v>669</v>
      </c>
      <c r="I113">
        <v>0.91766528875468234</v>
      </c>
      <c r="J113">
        <v>0.86459102267581589</v>
      </c>
      <c r="K113">
        <v>0.97399760129243118</v>
      </c>
      <c r="L113">
        <v>4.7027171320993899E-3</v>
      </c>
      <c r="M113">
        <v>2.5122371124059541E-2</v>
      </c>
      <c r="N113">
        <v>1</v>
      </c>
      <c r="O113" t="s">
        <v>669</v>
      </c>
      <c r="P113">
        <v>0.90627753092561891</v>
      </c>
      <c r="Q113">
        <v>0.85307207614250091</v>
      </c>
      <c r="R113">
        <v>0.96280136934576688</v>
      </c>
      <c r="S113">
        <v>1.4325614793353381E-3</v>
      </c>
      <c r="T113">
        <v>1.374128050572975E-2</v>
      </c>
      <c r="U113">
        <v>1</v>
      </c>
      <c r="V113" t="s">
        <v>669</v>
      </c>
      <c r="W113">
        <v>0.91211808612748113</v>
      </c>
      <c r="X113">
        <v>0.85895503850616683</v>
      </c>
      <c r="Y113">
        <v>0.96857153837498111</v>
      </c>
      <c r="Z113">
        <v>2.6806354756182438E-3</v>
      </c>
      <c r="AA113">
        <v>2.866539681703709E-2</v>
      </c>
      <c r="AB113">
        <v>1</v>
      </c>
      <c r="AC113" t="s">
        <v>670</v>
      </c>
    </row>
    <row r="114" spans="1:29" x14ac:dyDescent="0.2">
      <c r="A114" t="s">
        <v>1307</v>
      </c>
      <c r="B114">
        <v>0.91239924910104675</v>
      </c>
      <c r="C114">
        <v>0.859800907238783</v>
      </c>
      <c r="D114">
        <v>0.96821529583355126</v>
      </c>
      <c r="E114">
        <v>2.4766609441668362E-3</v>
      </c>
      <c r="F114">
        <v>1.6194617182466321E-2</v>
      </c>
      <c r="G114">
        <v>1</v>
      </c>
      <c r="H114" t="s">
        <v>1307</v>
      </c>
      <c r="I114">
        <v>0.91658247777635671</v>
      </c>
      <c r="J114">
        <v>0.86398021317264306</v>
      </c>
      <c r="K114">
        <v>0.97238735998548798</v>
      </c>
      <c r="L114">
        <v>3.870317498601946E-3</v>
      </c>
      <c r="M114">
        <v>2.2216231940793849E-2</v>
      </c>
      <c r="N114">
        <v>1</v>
      </c>
      <c r="O114" t="s">
        <v>1307</v>
      </c>
      <c r="P114">
        <v>0.90935010891700674</v>
      </c>
      <c r="Q114">
        <v>0.85681232210058123</v>
      </c>
      <c r="R114">
        <v>0.96510939357184</v>
      </c>
      <c r="S114">
        <v>1.7505169078871881E-3</v>
      </c>
      <c r="T114">
        <v>1.513766718666943E-2</v>
      </c>
      <c r="U114">
        <v>1</v>
      </c>
      <c r="V114" t="s">
        <v>1307</v>
      </c>
      <c r="W114">
        <v>0.91309185622296452</v>
      </c>
      <c r="X114">
        <v>0.86046267204761817</v>
      </c>
      <c r="Y114">
        <v>0.9689400423573048</v>
      </c>
      <c r="Z114">
        <v>2.6850794000618842E-3</v>
      </c>
      <c r="AA114">
        <v>2.866539681703709E-2</v>
      </c>
      <c r="AB114">
        <v>1</v>
      </c>
      <c r="AC114" t="s">
        <v>1308</v>
      </c>
    </row>
    <row r="115" spans="1:29" x14ac:dyDescent="0.2">
      <c r="A115" t="s">
        <v>545</v>
      </c>
      <c r="B115">
        <v>0.91187085673507728</v>
      </c>
      <c r="C115">
        <v>0.85895706764100044</v>
      </c>
      <c r="D115">
        <v>0.96804426051977166</v>
      </c>
      <c r="E115">
        <v>2.4880618990894749E-3</v>
      </c>
      <c r="F115">
        <v>1.6194617182466321E-2</v>
      </c>
      <c r="G115">
        <v>1</v>
      </c>
      <c r="H115" t="s">
        <v>545</v>
      </c>
      <c r="I115">
        <v>0.91759333641244711</v>
      </c>
      <c r="J115">
        <v>0.8644532908828042</v>
      </c>
      <c r="K115">
        <v>0.97400002973980826</v>
      </c>
      <c r="L115">
        <v>4.7212137777725071E-3</v>
      </c>
      <c r="M115">
        <v>2.5122371124059541E-2</v>
      </c>
      <c r="N115">
        <v>1</v>
      </c>
      <c r="O115" t="s">
        <v>545</v>
      </c>
      <c r="P115">
        <v>0.91229617882014413</v>
      </c>
      <c r="Q115">
        <v>0.85929451734754581</v>
      </c>
      <c r="R115">
        <v>0.96856700594217215</v>
      </c>
      <c r="S115">
        <v>2.6488055174415459E-3</v>
      </c>
      <c r="T115">
        <v>1.9907002290875119E-2</v>
      </c>
      <c r="U115">
        <v>1</v>
      </c>
      <c r="V115" t="s">
        <v>545</v>
      </c>
      <c r="W115">
        <v>0.91711737522211034</v>
      </c>
      <c r="X115">
        <v>0.86386561195273626</v>
      </c>
      <c r="Y115">
        <v>0.97365176746995163</v>
      </c>
      <c r="Z115">
        <v>4.5847298200500618E-3</v>
      </c>
      <c r="AA115">
        <v>3.2767333713887209E-2</v>
      </c>
      <c r="AB115">
        <v>1</v>
      </c>
      <c r="AC115" t="s">
        <v>546</v>
      </c>
    </row>
    <row r="116" spans="1:29" x14ac:dyDescent="0.2">
      <c r="A116" t="s">
        <v>1239</v>
      </c>
      <c r="B116">
        <v>1.0991056311855809</v>
      </c>
      <c r="C116">
        <v>1.033745741820705</v>
      </c>
      <c r="D116">
        <v>1.168597982687873</v>
      </c>
      <c r="E116">
        <v>2.5195470800432672E-3</v>
      </c>
      <c r="F116">
        <v>1.6254423197801252E-2</v>
      </c>
      <c r="G116">
        <v>1</v>
      </c>
      <c r="H116" t="s">
        <v>1239</v>
      </c>
      <c r="I116">
        <v>1.104806954858599</v>
      </c>
      <c r="J116">
        <v>1.0392169452922559</v>
      </c>
      <c r="K116">
        <v>1.174536667279481</v>
      </c>
      <c r="L116">
        <v>1.413677264734628E-3</v>
      </c>
      <c r="M116">
        <v>1.145078584435048E-2</v>
      </c>
      <c r="N116">
        <v>1</v>
      </c>
      <c r="O116" t="s">
        <v>1239</v>
      </c>
      <c r="P116">
        <v>1.086100393249545</v>
      </c>
      <c r="Q116">
        <v>1.019905443588899</v>
      </c>
      <c r="R116">
        <v>1.156591595458031</v>
      </c>
      <c r="S116">
        <v>1.004478091423191E-2</v>
      </c>
      <c r="T116">
        <v>4.1370877324717878E-2</v>
      </c>
      <c r="U116">
        <v>1</v>
      </c>
      <c r="V116" t="s">
        <v>1239</v>
      </c>
      <c r="W116">
        <v>1.088513263050582</v>
      </c>
      <c r="X116">
        <v>1.0220590323824219</v>
      </c>
      <c r="Y116">
        <v>1.1592883447007081</v>
      </c>
      <c r="Z116">
        <v>8.3189657705454306E-3</v>
      </c>
      <c r="AA116">
        <v>4.7724740855209398E-2</v>
      </c>
      <c r="AB116">
        <v>1</v>
      </c>
      <c r="AC116" t="s">
        <v>1240</v>
      </c>
    </row>
    <row r="117" spans="1:29" x14ac:dyDescent="0.2">
      <c r="A117" t="s">
        <v>151</v>
      </c>
      <c r="B117">
        <v>0.9123804520860731</v>
      </c>
      <c r="C117">
        <v>0.85953836227933955</v>
      </c>
      <c r="D117">
        <v>0.9684711304115764</v>
      </c>
      <c r="E117">
        <v>2.5918270366504939E-3</v>
      </c>
      <c r="F117">
        <v>1.6574051839633421E-2</v>
      </c>
      <c r="G117">
        <v>1</v>
      </c>
      <c r="H117" t="s">
        <v>151</v>
      </c>
      <c r="I117">
        <v>0.91451697839460566</v>
      </c>
      <c r="J117">
        <v>0.8620933722738312</v>
      </c>
      <c r="K117">
        <v>0.97012844625645522</v>
      </c>
      <c r="L117">
        <v>3.0085967664056131E-3</v>
      </c>
      <c r="M117">
        <v>1.8428741852423099E-2</v>
      </c>
      <c r="N117">
        <v>1</v>
      </c>
      <c r="O117" t="s">
        <v>151</v>
      </c>
      <c r="P117">
        <v>0.9137287230597998</v>
      </c>
      <c r="Q117">
        <v>0.860932663609289</v>
      </c>
      <c r="R117">
        <v>0.96976246184497084</v>
      </c>
      <c r="S117">
        <v>2.9675535025066148E-3</v>
      </c>
      <c r="T117">
        <v>2.1209279444385519E-2</v>
      </c>
      <c r="U117">
        <v>1</v>
      </c>
      <c r="V117" t="s">
        <v>151</v>
      </c>
      <c r="W117">
        <v>0.9170139413414814</v>
      </c>
      <c r="X117">
        <v>0.8644378382697071</v>
      </c>
      <c r="Y117">
        <v>0.97278778344298944</v>
      </c>
      <c r="Z117">
        <v>4.0300226902048597E-3</v>
      </c>
      <c r="AA117">
        <v>3.1933549360427638E-2</v>
      </c>
      <c r="AB117">
        <v>1</v>
      </c>
      <c r="AC117" t="s">
        <v>152</v>
      </c>
    </row>
    <row r="118" spans="1:29" x14ac:dyDescent="0.2">
      <c r="A118" t="s">
        <v>167</v>
      </c>
      <c r="B118">
        <v>0.91311327034442979</v>
      </c>
      <c r="C118">
        <v>0.86026098914245774</v>
      </c>
      <c r="D118">
        <v>0.96921266336886958</v>
      </c>
      <c r="E118">
        <v>2.8089072992721511E-3</v>
      </c>
      <c r="F118">
        <v>1.7652529492839641E-2</v>
      </c>
      <c r="G118">
        <v>1</v>
      </c>
      <c r="H118" t="s">
        <v>167</v>
      </c>
      <c r="I118">
        <v>0.91833466654198037</v>
      </c>
      <c r="J118">
        <v>0.86566095256423892</v>
      </c>
      <c r="K118">
        <v>0.97421346922793972</v>
      </c>
      <c r="L118">
        <v>4.7013266139621004E-3</v>
      </c>
      <c r="M118">
        <v>2.5122371124059541E-2</v>
      </c>
      <c r="N118">
        <v>1</v>
      </c>
      <c r="O118" t="s">
        <v>167</v>
      </c>
      <c r="P118">
        <v>0.91343688609033635</v>
      </c>
      <c r="Q118">
        <v>0.86038338132413672</v>
      </c>
      <c r="R118">
        <v>0.96976180965549663</v>
      </c>
      <c r="S118">
        <v>3.019806513822978E-3</v>
      </c>
      <c r="T118">
        <v>2.137319367550438E-2</v>
      </c>
      <c r="U118">
        <v>1</v>
      </c>
      <c r="V118" t="s">
        <v>167</v>
      </c>
      <c r="W118">
        <v>0.91733188004972577</v>
      </c>
      <c r="X118">
        <v>0.86449511670470647</v>
      </c>
      <c r="Y118">
        <v>0.97339795436114962</v>
      </c>
      <c r="Z118">
        <v>4.3615303246605499E-3</v>
      </c>
      <c r="AA118">
        <v>3.2116723299773137E-2</v>
      </c>
      <c r="AB118">
        <v>1</v>
      </c>
      <c r="AC118" t="s">
        <v>168</v>
      </c>
    </row>
    <row r="119" spans="1:29" x14ac:dyDescent="0.2">
      <c r="A119" t="s">
        <v>1031</v>
      </c>
      <c r="B119">
        <v>0.91203989044980005</v>
      </c>
      <c r="C119">
        <v>0.85861814858415797</v>
      </c>
      <c r="D119">
        <v>0.96878544105238218</v>
      </c>
      <c r="E119">
        <v>2.792467515939037E-3</v>
      </c>
      <c r="F119">
        <v>1.7652529492839641E-2</v>
      </c>
      <c r="G119">
        <v>1</v>
      </c>
      <c r="H119" t="s">
        <v>1031</v>
      </c>
      <c r="I119">
        <v>0.91356197056492516</v>
      </c>
      <c r="J119">
        <v>0.86051050266237716</v>
      </c>
      <c r="K119">
        <v>0.96988412283205361</v>
      </c>
      <c r="L119">
        <v>3.0588172347643279E-3</v>
      </c>
      <c r="M119">
        <v>1.8428741852423099E-2</v>
      </c>
      <c r="N119">
        <v>1</v>
      </c>
      <c r="O119" t="s">
        <v>1031</v>
      </c>
      <c r="P119">
        <v>0.9078744769778303</v>
      </c>
      <c r="Q119">
        <v>0.85446433788647858</v>
      </c>
      <c r="R119">
        <v>0.96462313217953666</v>
      </c>
      <c r="S119">
        <v>1.782456707887501E-3</v>
      </c>
      <c r="T119">
        <v>1.513766718666943E-2</v>
      </c>
      <c r="U119">
        <v>1</v>
      </c>
      <c r="V119" t="s">
        <v>1031</v>
      </c>
      <c r="W119">
        <v>0.90597296799252891</v>
      </c>
      <c r="X119">
        <v>0.85298739866780038</v>
      </c>
      <c r="Y119">
        <v>0.96224987615889834</v>
      </c>
      <c r="Z119">
        <v>1.320579655342098E-3</v>
      </c>
      <c r="AA119">
        <v>1.719111729900696E-2</v>
      </c>
      <c r="AB119">
        <v>0.96270256874438975</v>
      </c>
      <c r="AC119" t="s">
        <v>1032</v>
      </c>
    </row>
    <row r="120" spans="1:29" x14ac:dyDescent="0.2">
      <c r="A120" t="s">
        <v>501</v>
      </c>
      <c r="B120">
        <v>0.91324310935908604</v>
      </c>
      <c r="C120">
        <v>0.86013665507450954</v>
      </c>
      <c r="D120">
        <v>0.96962845598017799</v>
      </c>
      <c r="E120">
        <v>2.9880905251741681E-3</v>
      </c>
      <c r="F120">
        <v>1.8618102503008271E-2</v>
      </c>
      <c r="G120">
        <v>1</v>
      </c>
      <c r="H120" t="s">
        <v>501</v>
      </c>
      <c r="I120">
        <v>0.92327636919018685</v>
      </c>
      <c r="J120">
        <v>0.86976169303617701</v>
      </c>
      <c r="K120">
        <v>0.98008369502835491</v>
      </c>
      <c r="L120">
        <v>8.784830095083478E-3</v>
      </c>
      <c r="M120">
        <v>3.701815687465812E-2</v>
      </c>
      <c r="N120">
        <v>1</v>
      </c>
      <c r="O120" t="s">
        <v>501</v>
      </c>
      <c r="P120">
        <v>0.91312347688435458</v>
      </c>
      <c r="Q120">
        <v>0.86002913752967269</v>
      </c>
      <c r="R120">
        <v>0.96949562247663368</v>
      </c>
      <c r="S120">
        <v>2.9438224648141642E-3</v>
      </c>
      <c r="T120">
        <v>2.1209279444385519E-2</v>
      </c>
      <c r="U120">
        <v>1</v>
      </c>
      <c r="V120" t="s">
        <v>501</v>
      </c>
      <c r="W120">
        <v>0.9214943986065306</v>
      </c>
      <c r="X120">
        <v>0.86807934649162954</v>
      </c>
      <c r="Y120">
        <v>0.97819620993758949</v>
      </c>
      <c r="Z120">
        <v>7.284687377184882E-3</v>
      </c>
      <c r="AA120">
        <v>4.3175098357461618E-2</v>
      </c>
      <c r="AB120">
        <v>1</v>
      </c>
      <c r="AC120" t="s">
        <v>502</v>
      </c>
    </row>
    <row r="121" spans="1:29" x14ac:dyDescent="0.2">
      <c r="A121" t="s">
        <v>1419</v>
      </c>
      <c r="B121">
        <v>1.0980960334683241</v>
      </c>
      <c r="C121">
        <v>1.0322285963773721</v>
      </c>
      <c r="D121">
        <v>1.168166531086912</v>
      </c>
      <c r="E121">
        <v>3.0266406613473672E-3</v>
      </c>
      <c r="F121">
        <v>1.8698483407815519E-2</v>
      </c>
      <c r="G121">
        <v>1</v>
      </c>
      <c r="H121" t="s">
        <v>1419</v>
      </c>
      <c r="I121">
        <v>1.1231275530483289</v>
      </c>
      <c r="J121">
        <v>1.0551223791817059</v>
      </c>
      <c r="K121">
        <v>1.195515823856006</v>
      </c>
      <c r="L121">
        <v>2.6877448350683049E-4</v>
      </c>
      <c r="M121">
        <v>3.3782172151117138E-3</v>
      </c>
      <c r="N121">
        <v>0.1959365984764794</v>
      </c>
      <c r="O121" t="s">
        <v>1419</v>
      </c>
      <c r="P121">
        <v>1.0665337610336849</v>
      </c>
      <c r="Q121">
        <v>0.99849100851994155</v>
      </c>
      <c r="R121">
        <v>1.139213326628508</v>
      </c>
      <c r="S121">
        <v>5.5483982519000871E-2</v>
      </c>
      <c r="T121">
        <v>0.13711126527576831</v>
      </c>
      <c r="U121">
        <v>1</v>
      </c>
      <c r="V121" t="s">
        <v>1419</v>
      </c>
      <c r="W121">
        <v>1.0752158559929761</v>
      </c>
      <c r="X121">
        <v>1.006029768492684</v>
      </c>
      <c r="Y121">
        <v>1.149159968408147</v>
      </c>
      <c r="Z121">
        <v>3.2588190395479548E-2</v>
      </c>
      <c r="AA121">
        <v>0.10511854335533</v>
      </c>
      <c r="AB121">
        <v>1</v>
      </c>
      <c r="AC121" t="s">
        <v>1420</v>
      </c>
    </row>
    <row r="122" spans="1:29" x14ac:dyDescent="0.2">
      <c r="A122" t="s">
        <v>1061</v>
      </c>
      <c r="B122">
        <v>0.91413630856696082</v>
      </c>
      <c r="C122">
        <v>0.86137770470893016</v>
      </c>
      <c r="D122">
        <v>0.97012632910298535</v>
      </c>
      <c r="E122">
        <v>3.0772367621916112E-3</v>
      </c>
      <c r="F122">
        <v>1.8851307559980539E-2</v>
      </c>
      <c r="G122">
        <v>1</v>
      </c>
      <c r="H122" t="s">
        <v>1061</v>
      </c>
      <c r="I122">
        <v>0.9278964333001255</v>
      </c>
      <c r="J122">
        <v>0.87465777172098425</v>
      </c>
      <c r="K122">
        <v>0.98437562526541011</v>
      </c>
      <c r="L122">
        <v>1.3052818829142941E-2</v>
      </c>
      <c r="M122">
        <v>4.8548494522679619E-2</v>
      </c>
      <c r="N122">
        <v>1</v>
      </c>
      <c r="O122" t="s">
        <v>1061</v>
      </c>
      <c r="P122">
        <v>0.90941100362481775</v>
      </c>
      <c r="Q122">
        <v>0.85672507008541643</v>
      </c>
      <c r="R122">
        <v>0.96533695860148294</v>
      </c>
      <c r="S122">
        <v>1.8175136888782101E-3</v>
      </c>
      <c r="T122">
        <v>1.522951125508293E-2</v>
      </c>
      <c r="U122">
        <v>1</v>
      </c>
      <c r="V122" t="s">
        <v>1061</v>
      </c>
      <c r="W122">
        <v>0.91934871331527623</v>
      </c>
      <c r="X122">
        <v>0.8664889849771088</v>
      </c>
      <c r="Y122">
        <v>0.97543312301515617</v>
      </c>
      <c r="Z122">
        <v>5.381809272951274E-3</v>
      </c>
      <c r="AA122">
        <v>3.5029812142691782E-2</v>
      </c>
      <c r="AB122">
        <v>1</v>
      </c>
      <c r="AC122" t="s">
        <v>1062</v>
      </c>
    </row>
    <row r="123" spans="1:29" x14ac:dyDescent="0.2">
      <c r="A123" t="s">
        <v>803</v>
      </c>
      <c r="B123">
        <v>1.098464791382064</v>
      </c>
      <c r="C123">
        <v>1.032117103551927</v>
      </c>
      <c r="D123">
        <v>1.1690775143184451</v>
      </c>
      <c r="E123">
        <v>3.132147886763784E-3</v>
      </c>
      <c r="F123">
        <v>1.8870543879758669E-2</v>
      </c>
      <c r="G123">
        <v>1</v>
      </c>
      <c r="H123" t="s">
        <v>803</v>
      </c>
      <c r="I123">
        <v>1.118986539703956</v>
      </c>
      <c r="J123">
        <v>1.0509892841480439</v>
      </c>
      <c r="K123">
        <v>1.191383104399242</v>
      </c>
      <c r="L123">
        <v>4.4014566004300243E-4</v>
      </c>
      <c r="M123">
        <v>4.78904755479625E-3</v>
      </c>
      <c r="N123">
        <v>0.32086618617134882</v>
      </c>
      <c r="O123" t="s">
        <v>803</v>
      </c>
      <c r="P123">
        <v>1.069849794049103</v>
      </c>
      <c r="Q123">
        <v>1.0010444396300979</v>
      </c>
      <c r="R123">
        <v>1.1433843858618791</v>
      </c>
      <c r="S123">
        <v>4.6509181354566859E-2</v>
      </c>
      <c r="T123">
        <v>0.1193844831249269</v>
      </c>
      <c r="U123">
        <v>1</v>
      </c>
      <c r="V123" t="s">
        <v>803</v>
      </c>
      <c r="W123">
        <v>1.07867630107224</v>
      </c>
      <c r="X123">
        <v>1.008889382599786</v>
      </c>
      <c r="Y123">
        <v>1.153290521797921</v>
      </c>
      <c r="Z123">
        <v>2.646599953076282E-2</v>
      </c>
      <c r="AA123">
        <v>9.0527473770863343E-2</v>
      </c>
      <c r="AB123">
        <v>1</v>
      </c>
      <c r="AC123" t="s">
        <v>804</v>
      </c>
    </row>
    <row r="124" spans="1:29" x14ac:dyDescent="0.2">
      <c r="A124" t="s">
        <v>1479</v>
      </c>
      <c r="B124">
        <v>0.91381717812427721</v>
      </c>
      <c r="C124">
        <v>0.86080515980584982</v>
      </c>
      <c r="D124">
        <v>0.97009390048656419</v>
      </c>
      <c r="E124">
        <v>3.119314775465083E-3</v>
      </c>
      <c r="F124">
        <v>1.8870543879758669E-2</v>
      </c>
      <c r="G124">
        <v>1</v>
      </c>
      <c r="H124" t="s">
        <v>1479</v>
      </c>
      <c r="I124">
        <v>0.91616113104671082</v>
      </c>
      <c r="J124">
        <v>0.86337992693730703</v>
      </c>
      <c r="K124">
        <v>0.97216902067464517</v>
      </c>
      <c r="L124">
        <v>3.8245836082946741E-3</v>
      </c>
      <c r="M124">
        <v>2.212794801941919E-2</v>
      </c>
      <c r="N124">
        <v>1</v>
      </c>
      <c r="O124" t="s">
        <v>1479</v>
      </c>
      <c r="P124">
        <v>0.91262872438676712</v>
      </c>
      <c r="Q124">
        <v>0.85975845962171094</v>
      </c>
      <c r="R124">
        <v>0.96875021031172548</v>
      </c>
      <c r="S124">
        <v>2.6762789959288778E-3</v>
      </c>
      <c r="T124">
        <v>1.990823865338931E-2</v>
      </c>
      <c r="U124">
        <v>1</v>
      </c>
      <c r="V124" t="s">
        <v>1479</v>
      </c>
      <c r="W124">
        <v>0.91317625422737625</v>
      </c>
      <c r="X124">
        <v>0.86053064563855208</v>
      </c>
      <c r="Y124">
        <v>0.96904261981972473</v>
      </c>
      <c r="Z124">
        <v>2.7181594035703559E-3</v>
      </c>
      <c r="AA124">
        <v>2.866539681703709E-2</v>
      </c>
      <c r="AB124">
        <v>1</v>
      </c>
      <c r="AC124" t="s">
        <v>1480</v>
      </c>
    </row>
    <row r="125" spans="1:29" x14ac:dyDescent="0.2">
      <c r="A125" t="s">
        <v>235</v>
      </c>
      <c r="B125">
        <v>0.91444856319477985</v>
      </c>
      <c r="C125">
        <v>0.86170375825310075</v>
      </c>
      <c r="D125">
        <v>0.970421872621545</v>
      </c>
      <c r="E125">
        <v>3.172724478848421E-3</v>
      </c>
      <c r="F125">
        <v>1.895832905803688E-2</v>
      </c>
      <c r="G125">
        <v>1</v>
      </c>
      <c r="H125" t="s">
        <v>235</v>
      </c>
      <c r="I125">
        <v>0.92381578604132908</v>
      </c>
      <c r="J125">
        <v>0.87070770950647569</v>
      </c>
      <c r="K125">
        <v>0.98016314455615994</v>
      </c>
      <c r="L125">
        <v>8.7097144751398219E-3</v>
      </c>
      <c r="M125">
        <v>3.6915010769633307E-2</v>
      </c>
      <c r="N125">
        <v>1</v>
      </c>
      <c r="O125" t="s">
        <v>235</v>
      </c>
      <c r="P125">
        <v>0.90972582145091307</v>
      </c>
      <c r="Q125">
        <v>0.85709044569155357</v>
      </c>
      <c r="R125">
        <v>0.9655936247740794</v>
      </c>
      <c r="S125">
        <v>1.8623101676602939E-3</v>
      </c>
      <c r="T125">
        <v>1.542754672982221E-2</v>
      </c>
      <c r="U125">
        <v>1</v>
      </c>
      <c r="V125" t="s">
        <v>235</v>
      </c>
      <c r="W125">
        <v>0.91579242431978836</v>
      </c>
      <c r="X125">
        <v>0.86280348476202484</v>
      </c>
      <c r="Y125">
        <v>0.97203567121989043</v>
      </c>
      <c r="Z125">
        <v>3.8202007007712611E-3</v>
      </c>
      <c r="AA125">
        <v>3.1291306863620777E-2</v>
      </c>
      <c r="AB125">
        <v>1</v>
      </c>
      <c r="AC125" t="s">
        <v>236</v>
      </c>
    </row>
    <row r="126" spans="1:29" x14ac:dyDescent="0.2">
      <c r="A126" t="s">
        <v>467</v>
      </c>
      <c r="B126">
        <v>0.91407121459660556</v>
      </c>
      <c r="C126">
        <v>0.8610560231199057</v>
      </c>
      <c r="D126">
        <v>0.97035054969676837</v>
      </c>
      <c r="E126">
        <v>3.205879166168258E-3</v>
      </c>
      <c r="F126">
        <v>1.9000698472655779E-2</v>
      </c>
      <c r="G126">
        <v>1</v>
      </c>
      <c r="H126" t="s">
        <v>467</v>
      </c>
      <c r="I126">
        <v>0.91910507639651351</v>
      </c>
      <c r="J126">
        <v>0.86621442548391725</v>
      </c>
      <c r="K126">
        <v>0.97522520591355033</v>
      </c>
      <c r="L126">
        <v>5.2777356143348256E-3</v>
      </c>
      <c r="M126">
        <v>2.6425043029192151E-2</v>
      </c>
      <c r="N126">
        <v>1</v>
      </c>
      <c r="O126" t="s">
        <v>467</v>
      </c>
      <c r="P126">
        <v>0.9135345392244828</v>
      </c>
      <c r="Q126">
        <v>0.86046460442792727</v>
      </c>
      <c r="R126">
        <v>0.96987761037646469</v>
      </c>
      <c r="S126">
        <v>3.060509668721712E-3</v>
      </c>
      <c r="T126">
        <v>2.145299565863585E-2</v>
      </c>
      <c r="U126">
        <v>1</v>
      </c>
      <c r="V126" t="s">
        <v>467</v>
      </c>
      <c r="W126">
        <v>0.91821617169987102</v>
      </c>
      <c r="X126">
        <v>0.86521879285007341</v>
      </c>
      <c r="Y126">
        <v>0.97445980708981705</v>
      </c>
      <c r="Z126">
        <v>4.9094896705626084E-3</v>
      </c>
      <c r="AA126">
        <v>3.418266599931586E-2</v>
      </c>
      <c r="AB126">
        <v>1</v>
      </c>
      <c r="AC126" t="s">
        <v>468</v>
      </c>
    </row>
    <row r="127" spans="1:29" x14ac:dyDescent="0.2">
      <c r="A127" t="s">
        <v>231</v>
      </c>
      <c r="B127">
        <v>1.0934229707623679</v>
      </c>
      <c r="C127">
        <v>1.0302425756496369</v>
      </c>
      <c r="D127">
        <v>1.16047795077476</v>
      </c>
      <c r="E127">
        <v>3.2705502545497429E-3</v>
      </c>
      <c r="F127">
        <v>1.9227670448119051E-2</v>
      </c>
      <c r="G127">
        <v>1</v>
      </c>
      <c r="H127" t="s">
        <v>231</v>
      </c>
      <c r="I127">
        <v>1.090386787197954</v>
      </c>
      <c r="J127">
        <v>1.0271493266930301</v>
      </c>
      <c r="K127">
        <v>1.1575175242763891</v>
      </c>
      <c r="L127">
        <v>4.5293069012321743E-3</v>
      </c>
      <c r="M127">
        <v>2.464078157461384E-2</v>
      </c>
      <c r="N127">
        <v>1</v>
      </c>
      <c r="O127" t="s">
        <v>231</v>
      </c>
      <c r="P127">
        <v>1.0901972456725639</v>
      </c>
      <c r="Q127">
        <v>1.0271532266263561</v>
      </c>
      <c r="R127">
        <v>1.1571107442029109</v>
      </c>
      <c r="S127">
        <v>4.49048984943485E-3</v>
      </c>
      <c r="T127">
        <v>2.6832517215065618E-2</v>
      </c>
      <c r="U127">
        <v>1</v>
      </c>
      <c r="V127" t="s">
        <v>231</v>
      </c>
      <c r="W127">
        <v>1.08880074076688</v>
      </c>
      <c r="X127">
        <v>1.0255448378765131</v>
      </c>
      <c r="Y127">
        <v>1.155958286084467</v>
      </c>
      <c r="Z127">
        <v>5.3369537128907874E-3</v>
      </c>
      <c r="AA127">
        <v>3.5029812142691782E-2</v>
      </c>
      <c r="AB127">
        <v>1</v>
      </c>
      <c r="AC127" t="s">
        <v>232</v>
      </c>
    </row>
    <row r="128" spans="1:29" x14ac:dyDescent="0.2">
      <c r="A128" t="s">
        <v>347</v>
      </c>
      <c r="B128">
        <v>0.91125651761818438</v>
      </c>
      <c r="C128">
        <v>0.85627667525434936</v>
      </c>
      <c r="D128">
        <v>0.96976650760101668</v>
      </c>
      <c r="E128">
        <v>3.424030741974525E-3</v>
      </c>
      <c r="F128">
        <v>1.9968947287195431E-2</v>
      </c>
      <c r="G128">
        <v>1</v>
      </c>
      <c r="H128" t="s">
        <v>347</v>
      </c>
      <c r="I128">
        <v>0.90950053626807381</v>
      </c>
      <c r="J128">
        <v>0.85429326954657803</v>
      </c>
      <c r="K128">
        <v>0.96827547981380113</v>
      </c>
      <c r="L128">
        <v>2.9877535107094961E-3</v>
      </c>
      <c r="M128">
        <v>1.8428741852423099E-2</v>
      </c>
      <c r="N128">
        <v>1</v>
      </c>
      <c r="O128" t="s">
        <v>347</v>
      </c>
      <c r="P128">
        <v>0.9140041295914203</v>
      </c>
      <c r="Q128">
        <v>0.85748920499420556</v>
      </c>
      <c r="R128">
        <v>0.97424380860376558</v>
      </c>
      <c r="S128">
        <v>5.7582209076541104E-3</v>
      </c>
      <c r="T128">
        <v>3.1561977756991322E-2</v>
      </c>
      <c r="U128">
        <v>1</v>
      </c>
      <c r="V128" t="s">
        <v>347</v>
      </c>
      <c r="W128">
        <v>0.90759662247630779</v>
      </c>
      <c r="X128">
        <v>0.85110368203852416</v>
      </c>
      <c r="Y128">
        <v>0.96783934380055525</v>
      </c>
      <c r="Z128">
        <v>3.1074203678765808E-3</v>
      </c>
      <c r="AA128">
        <v>2.9419603223143211E-2</v>
      </c>
      <c r="AB128">
        <v>1</v>
      </c>
      <c r="AC128" t="s">
        <v>348</v>
      </c>
    </row>
    <row r="129" spans="1:29" x14ac:dyDescent="0.2">
      <c r="A129" t="s">
        <v>599</v>
      </c>
      <c r="B129">
        <v>0.91509889364309682</v>
      </c>
      <c r="C129">
        <v>0.86223925951456748</v>
      </c>
      <c r="D129">
        <v>0.9711990910948215</v>
      </c>
      <c r="E129">
        <v>3.4709641621955408E-3</v>
      </c>
      <c r="F129">
        <v>2.0082006938417059E-2</v>
      </c>
      <c r="G129">
        <v>1</v>
      </c>
      <c r="H129" t="s">
        <v>599</v>
      </c>
      <c r="I129">
        <v>0.91698435600133221</v>
      </c>
      <c r="J129">
        <v>0.86425538232450461</v>
      </c>
      <c r="K129">
        <v>0.97293037029124063</v>
      </c>
      <c r="L129">
        <v>4.1283267751327851E-3</v>
      </c>
      <c r="M129">
        <v>2.318258373495119E-2</v>
      </c>
      <c r="N129">
        <v>1</v>
      </c>
      <c r="O129" t="s">
        <v>599</v>
      </c>
      <c r="P129">
        <v>0.91447787110062617</v>
      </c>
      <c r="Q129">
        <v>0.86166820332839411</v>
      </c>
      <c r="R129">
        <v>0.97052412228099716</v>
      </c>
      <c r="S129">
        <v>3.221252996036057E-3</v>
      </c>
      <c r="T129">
        <v>2.174345772324339E-2</v>
      </c>
      <c r="U129">
        <v>1</v>
      </c>
      <c r="V129" t="s">
        <v>599</v>
      </c>
      <c r="W129">
        <v>0.91507675971874358</v>
      </c>
      <c r="X129">
        <v>0.86244770237724078</v>
      </c>
      <c r="Y129">
        <v>0.97091739460752313</v>
      </c>
      <c r="Z129">
        <v>3.318924308247422E-3</v>
      </c>
      <c r="AA129">
        <v>2.9532758217105121E-2</v>
      </c>
      <c r="AB129">
        <v>1</v>
      </c>
      <c r="AC129" t="s">
        <v>600</v>
      </c>
    </row>
    <row r="130" spans="1:29" x14ac:dyDescent="0.2">
      <c r="A130" t="s">
        <v>1065</v>
      </c>
      <c r="B130">
        <v>0.91496878038080598</v>
      </c>
      <c r="C130">
        <v>0.86173061677308493</v>
      </c>
      <c r="D130">
        <v>0.97149602529671597</v>
      </c>
      <c r="E130">
        <v>3.6674171349380109E-3</v>
      </c>
      <c r="F130">
        <v>2.0742232645974339E-2</v>
      </c>
      <c r="G130">
        <v>1</v>
      </c>
      <c r="H130" t="s">
        <v>1065</v>
      </c>
      <c r="I130">
        <v>0.91481390959757625</v>
      </c>
      <c r="J130">
        <v>0.86185596074899373</v>
      </c>
      <c r="K130">
        <v>0.97102593392277525</v>
      </c>
      <c r="L130">
        <v>3.429826175497181E-3</v>
      </c>
      <c r="M130">
        <v>2.0327994162093049E-2</v>
      </c>
      <c r="N130">
        <v>1</v>
      </c>
      <c r="O130" t="s">
        <v>1065</v>
      </c>
      <c r="P130">
        <v>0.91501562700230532</v>
      </c>
      <c r="Q130">
        <v>0.86168897247592458</v>
      </c>
      <c r="R130">
        <v>0.97164246543936672</v>
      </c>
      <c r="S130">
        <v>3.7441551053317601E-3</v>
      </c>
      <c r="T130">
        <v>2.415477054678631E-2</v>
      </c>
      <c r="U130">
        <v>1</v>
      </c>
      <c r="V130" t="s">
        <v>1065</v>
      </c>
      <c r="W130">
        <v>0.91484586921652178</v>
      </c>
      <c r="X130">
        <v>0.86170952569994086</v>
      </c>
      <c r="Y130">
        <v>0.97125880527165975</v>
      </c>
      <c r="Z130">
        <v>3.554935334125685E-3</v>
      </c>
      <c r="AA130">
        <v>3.013427742532122E-2</v>
      </c>
      <c r="AB130">
        <v>1</v>
      </c>
      <c r="AC130" t="s">
        <v>1066</v>
      </c>
    </row>
    <row r="131" spans="1:29" x14ac:dyDescent="0.2">
      <c r="A131" t="s">
        <v>651</v>
      </c>
      <c r="B131">
        <v>0.91555432468129661</v>
      </c>
      <c r="C131">
        <v>0.86264975494182716</v>
      </c>
      <c r="D131">
        <v>0.97170342498868711</v>
      </c>
      <c r="E131">
        <v>3.6704362295345528E-3</v>
      </c>
      <c r="F131">
        <v>2.0742232645974339E-2</v>
      </c>
      <c r="G131">
        <v>1</v>
      </c>
      <c r="H131" t="s">
        <v>651</v>
      </c>
      <c r="I131">
        <v>0.92357040368923382</v>
      </c>
      <c r="J131">
        <v>0.87096894770877986</v>
      </c>
      <c r="K131">
        <v>0.97934868150534837</v>
      </c>
      <c r="L131">
        <v>7.8740039093336961E-3</v>
      </c>
      <c r="M131">
        <v>3.4769559250917299E-2</v>
      </c>
      <c r="N131">
        <v>1</v>
      </c>
      <c r="O131" t="s">
        <v>651</v>
      </c>
      <c r="P131">
        <v>0.91224365929953022</v>
      </c>
      <c r="Q131">
        <v>0.85946785507035051</v>
      </c>
      <c r="R131">
        <v>0.96826017287648281</v>
      </c>
      <c r="S131">
        <v>2.5212982640185188E-3</v>
      </c>
      <c r="T131">
        <v>1.9553472707122339E-2</v>
      </c>
      <c r="U131">
        <v>1</v>
      </c>
      <c r="V131" t="s">
        <v>651</v>
      </c>
      <c r="W131">
        <v>0.91958297830871027</v>
      </c>
      <c r="X131">
        <v>0.86698937972690415</v>
      </c>
      <c r="Y131">
        <v>0.97536702728871549</v>
      </c>
      <c r="Z131">
        <v>5.2706512834570446E-3</v>
      </c>
      <c r="AA131">
        <v>3.5029812142691782E-2</v>
      </c>
      <c r="AB131">
        <v>1</v>
      </c>
      <c r="AC131" t="s">
        <v>652</v>
      </c>
    </row>
    <row r="132" spans="1:29" x14ac:dyDescent="0.2">
      <c r="A132" t="s">
        <v>1451</v>
      </c>
      <c r="B132">
        <v>0.91552611395458205</v>
      </c>
      <c r="C132">
        <v>0.8626557642168714</v>
      </c>
      <c r="D132">
        <v>0.97163677575805085</v>
      </c>
      <c r="E132">
        <v>3.6370295512936171E-3</v>
      </c>
      <c r="F132">
        <v>2.0742232645974339E-2</v>
      </c>
      <c r="G132">
        <v>1</v>
      </c>
      <c r="H132" t="s">
        <v>1451</v>
      </c>
      <c r="I132">
        <v>0.92441323797478536</v>
      </c>
      <c r="J132">
        <v>0.87098477578250588</v>
      </c>
      <c r="K132">
        <v>0.98111914042963111</v>
      </c>
      <c r="L132">
        <v>9.6677802885164667E-3</v>
      </c>
      <c r="M132">
        <v>3.8938186907892289E-2</v>
      </c>
      <c r="N132">
        <v>1</v>
      </c>
      <c r="O132" t="s">
        <v>1451</v>
      </c>
      <c r="P132">
        <v>0.91262893167978731</v>
      </c>
      <c r="Q132">
        <v>0.85982514690503542</v>
      </c>
      <c r="R132">
        <v>0.96867551494278381</v>
      </c>
      <c r="S132">
        <v>2.6422844406734829E-3</v>
      </c>
      <c r="T132">
        <v>1.9907002290875119E-2</v>
      </c>
      <c r="U132">
        <v>1</v>
      </c>
      <c r="V132" t="s">
        <v>1451</v>
      </c>
      <c r="W132">
        <v>0.9187314608604441</v>
      </c>
      <c r="X132">
        <v>0.86556269999900726</v>
      </c>
      <c r="Y132">
        <v>0.97516620942160959</v>
      </c>
      <c r="Z132">
        <v>5.3239988796623706E-3</v>
      </c>
      <c r="AA132">
        <v>3.5029812142691782E-2</v>
      </c>
      <c r="AB132">
        <v>1</v>
      </c>
      <c r="AC132" t="s">
        <v>1452</v>
      </c>
    </row>
    <row r="133" spans="1:29" x14ac:dyDescent="0.2">
      <c r="A133" t="s">
        <v>915</v>
      </c>
      <c r="B133">
        <v>0.91478332503052984</v>
      </c>
      <c r="C133">
        <v>0.86128292295787101</v>
      </c>
      <c r="D133">
        <v>0.97160701721569465</v>
      </c>
      <c r="E133">
        <v>3.770524595960196E-3</v>
      </c>
      <c r="F133">
        <v>2.1143941772730639E-2</v>
      </c>
      <c r="G133">
        <v>1</v>
      </c>
      <c r="H133" t="s">
        <v>915</v>
      </c>
      <c r="I133">
        <v>0.92207299591018599</v>
      </c>
      <c r="J133">
        <v>0.86848056724640521</v>
      </c>
      <c r="K133">
        <v>0.97897252034375337</v>
      </c>
      <c r="L133">
        <v>7.9173481970538691E-3</v>
      </c>
      <c r="M133">
        <v>3.4769559250917299E-2</v>
      </c>
      <c r="N133">
        <v>1</v>
      </c>
      <c r="O133" t="s">
        <v>915</v>
      </c>
      <c r="P133">
        <v>0.91314566887994786</v>
      </c>
      <c r="Q133">
        <v>0.85961484692947698</v>
      </c>
      <c r="R133">
        <v>0.97001001736143277</v>
      </c>
      <c r="S133">
        <v>3.2000007796663061E-3</v>
      </c>
      <c r="T133">
        <v>2.174345772324339E-2</v>
      </c>
      <c r="U133">
        <v>1</v>
      </c>
      <c r="V133" t="s">
        <v>915</v>
      </c>
      <c r="W133">
        <v>0.91922961279241044</v>
      </c>
      <c r="X133">
        <v>0.86557981138260887</v>
      </c>
      <c r="Y133">
        <v>0.97620470108328383</v>
      </c>
      <c r="Z133">
        <v>6.0533692787148267E-3</v>
      </c>
      <c r="AA133">
        <v>3.8042294863647477E-2</v>
      </c>
      <c r="AB133">
        <v>1</v>
      </c>
      <c r="AC133" t="s">
        <v>916</v>
      </c>
    </row>
    <row r="134" spans="1:29" x14ac:dyDescent="0.2">
      <c r="A134" t="s">
        <v>877</v>
      </c>
      <c r="B134">
        <v>1.0928964138743189</v>
      </c>
      <c r="C134">
        <v>1.0289776431519639</v>
      </c>
      <c r="D134">
        <v>1.1607857366080301</v>
      </c>
      <c r="E134">
        <v>3.8649367917302779E-3</v>
      </c>
      <c r="F134">
        <v>2.150793069596468E-2</v>
      </c>
      <c r="G134">
        <v>1</v>
      </c>
      <c r="H134" t="s">
        <v>877</v>
      </c>
      <c r="I134">
        <v>1.0964026975175569</v>
      </c>
      <c r="J134">
        <v>1.032268100270072</v>
      </c>
      <c r="K134">
        <v>1.164521963634515</v>
      </c>
      <c r="L134">
        <v>2.765810251435089E-3</v>
      </c>
      <c r="M134">
        <v>1.7599933080548209E-2</v>
      </c>
      <c r="N134">
        <v>1</v>
      </c>
      <c r="O134" t="s">
        <v>877</v>
      </c>
      <c r="P134">
        <v>1.053705055457006</v>
      </c>
      <c r="Q134">
        <v>0.9912318533792388</v>
      </c>
      <c r="R134">
        <v>1.120115682431424</v>
      </c>
      <c r="S134">
        <v>9.3435190820405814E-2</v>
      </c>
      <c r="T134">
        <v>0.20272099436927329</v>
      </c>
      <c r="U134">
        <v>1</v>
      </c>
      <c r="V134" t="s">
        <v>877</v>
      </c>
      <c r="W134">
        <v>1.0596709057850799</v>
      </c>
      <c r="X134">
        <v>0.99698782777980721</v>
      </c>
      <c r="Y134">
        <v>1.126295023147839</v>
      </c>
      <c r="Z134">
        <v>6.2462886309755737E-2</v>
      </c>
      <c r="AA134">
        <v>0.16025304533568099</v>
      </c>
      <c r="AB134">
        <v>1</v>
      </c>
      <c r="AC134" t="s">
        <v>878</v>
      </c>
    </row>
    <row r="135" spans="1:29" x14ac:dyDescent="0.2">
      <c r="A135" t="s">
        <v>493</v>
      </c>
      <c r="B135">
        <v>0.91519007258111751</v>
      </c>
      <c r="C135">
        <v>0.86170672324426878</v>
      </c>
      <c r="D135">
        <v>0.97199296043278471</v>
      </c>
      <c r="E135">
        <v>3.919623191826857E-3</v>
      </c>
      <c r="F135">
        <v>2.16470099003165E-2</v>
      </c>
      <c r="G135">
        <v>1</v>
      </c>
      <c r="H135" t="s">
        <v>493</v>
      </c>
      <c r="I135">
        <v>0.91995872253320654</v>
      </c>
      <c r="J135">
        <v>0.86667373705224726</v>
      </c>
      <c r="K135">
        <v>0.97651978476175838</v>
      </c>
      <c r="L135">
        <v>6.1353151563996967E-3</v>
      </c>
      <c r="M135">
        <v>2.904314772087908E-2</v>
      </c>
      <c r="N135">
        <v>1</v>
      </c>
      <c r="O135" t="s">
        <v>493</v>
      </c>
      <c r="P135">
        <v>0.91424739956731516</v>
      </c>
      <c r="Q135">
        <v>0.86072590301651086</v>
      </c>
      <c r="R135">
        <v>0.9710969597711343</v>
      </c>
      <c r="S135">
        <v>3.581322322573664E-3</v>
      </c>
      <c r="T135">
        <v>2.3518573896389582E-2</v>
      </c>
      <c r="U135">
        <v>1</v>
      </c>
      <c r="V135" t="s">
        <v>493</v>
      </c>
      <c r="W135">
        <v>0.91689202259940084</v>
      </c>
      <c r="X135">
        <v>0.86357010368174203</v>
      </c>
      <c r="Y135">
        <v>0.97350635173939093</v>
      </c>
      <c r="Z135">
        <v>4.5350564100202452E-3</v>
      </c>
      <c r="AA135">
        <v>3.2733228939651082E-2</v>
      </c>
      <c r="AB135">
        <v>1</v>
      </c>
      <c r="AC135" t="s">
        <v>494</v>
      </c>
    </row>
    <row r="136" spans="1:29" x14ac:dyDescent="0.2">
      <c r="A136" t="s">
        <v>1233</v>
      </c>
      <c r="B136">
        <v>0.91510551072861812</v>
      </c>
      <c r="C136">
        <v>0.86147059062712328</v>
      </c>
      <c r="D136">
        <v>0.97207972608359305</v>
      </c>
      <c r="E136">
        <v>3.9908834464892481E-3</v>
      </c>
      <c r="F136">
        <v>2.187484234955385E-2</v>
      </c>
      <c r="G136">
        <v>1</v>
      </c>
      <c r="H136" t="s">
        <v>1233</v>
      </c>
      <c r="I136">
        <v>0.92010213594543611</v>
      </c>
      <c r="J136">
        <v>0.86680372684696272</v>
      </c>
      <c r="K136">
        <v>0.97667778108298542</v>
      </c>
      <c r="L136">
        <v>6.2367109518524696E-3</v>
      </c>
      <c r="M136">
        <v>2.9203106712418481E-2</v>
      </c>
      <c r="N136">
        <v>1</v>
      </c>
      <c r="O136" t="s">
        <v>1233</v>
      </c>
      <c r="P136">
        <v>0.9134813226498455</v>
      </c>
      <c r="Q136">
        <v>0.85967709704059247</v>
      </c>
      <c r="R136">
        <v>0.97065296924004241</v>
      </c>
      <c r="S136">
        <v>3.4818573061388019E-3</v>
      </c>
      <c r="T136">
        <v>2.328691721261639E-2</v>
      </c>
      <c r="U136">
        <v>1</v>
      </c>
      <c r="V136" t="s">
        <v>1233</v>
      </c>
      <c r="W136">
        <v>0.92043750523831924</v>
      </c>
      <c r="X136">
        <v>0.86677357169618829</v>
      </c>
      <c r="Y136">
        <v>0.97742389559876186</v>
      </c>
      <c r="Z136">
        <v>6.8303791651320037E-3</v>
      </c>
      <c r="AA136">
        <v>4.0814314847387137E-2</v>
      </c>
      <c r="AB136">
        <v>1</v>
      </c>
      <c r="AC136" t="s">
        <v>1234</v>
      </c>
    </row>
    <row r="137" spans="1:29" x14ac:dyDescent="0.2">
      <c r="A137" t="s">
        <v>1345</v>
      </c>
      <c r="B137">
        <v>0.91607833445715969</v>
      </c>
      <c r="C137">
        <v>0.8629362801038063</v>
      </c>
      <c r="D137">
        <v>0.9724930266703502</v>
      </c>
      <c r="E137">
        <v>4.0435828166254361E-3</v>
      </c>
      <c r="F137">
        <v>2.1998297562089129E-2</v>
      </c>
      <c r="G137">
        <v>1</v>
      </c>
      <c r="H137" t="s">
        <v>1345</v>
      </c>
      <c r="I137">
        <v>0.92315782024220683</v>
      </c>
      <c r="J137">
        <v>0.87005664856252485</v>
      </c>
      <c r="K137">
        <v>0.97949985496042047</v>
      </c>
      <c r="L137">
        <v>8.163273381003297E-3</v>
      </c>
      <c r="M137">
        <v>3.5634887992523373E-2</v>
      </c>
      <c r="N137">
        <v>1</v>
      </c>
      <c r="O137" t="s">
        <v>1345</v>
      </c>
      <c r="P137">
        <v>0.91236826209834199</v>
      </c>
      <c r="Q137">
        <v>0.85919778278782333</v>
      </c>
      <c r="R137">
        <v>0.96882913615468647</v>
      </c>
      <c r="S137">
        <v>2.7567730226928282E-3</v>
      </c>
      <c r="T137">
        <v>2.0096875335430722E-2</v>
      </c>
      <c r="U137">
        <v>1</v>
      </c>
      <c r="V137" t="s">
        <v>1345</v>
      </c>
      <c r="W137">
        <v>0.91779609501859438</v>
      </c>
      <c r="X137">
        <v>0.86468989275481734</v>
      </c>
      <c r="Y137">
        <v>0.9741638928468761</v>
      </c>
      <c r="Z137">
        <v>4.7919254667569662E-3</v>
      </c>
      <c r="AA137">
        <v>3.3915666653066293E-2</v>
      </c>
      <c r="AB137">
        <v>1</v>
      </c>
      <c r="AC137" t="s">
        <v>1346</v>
      </c>
    </row>
    <row r="138" spans="1:29" x14ac:dyDescent="0.2">
      <c r="A138" t="s">
        <v>1165</v>
      </c>
      <c r="B138">
        <v>0.91652991977018772</v>
      </c>
      <c r="C138">
        <v>0.86357056833787349</v>
      </c>
      <c r="D138">
        <v>0.972737057784124</v>
      </c>
      <c r="E138">
        <v>4.1021516592070666E-3</v>
      </c>
      <c r="F138">
        <v>2.2151618959718171E-2</v>
      </c>
      <c r="G138">
        <v>1</v>
      </c>
      <c r="H138" t="s">
        <v>1165</v>
      </c>
      <c r="I138">
        <v>0.92062077764005901</v>
      </c>
      <c r="J138">
        <v>0.86793996492626591</v>
      </c>
      <c r="K138">
        <v>0.97649912490731794</v>
      </c>
      <c r="L138">
        <v>5.9418500243229814E-3</v>
      </c>
      <c r="M138">
        <v>2.8678522786756009E-2</v>
      </c>
      <c r="N138">
        <v>1</v>
      </c>
      <c r="O138" t="s">
        <v>1165</v>
      </c>
      <c r="P138">
        <v>0.92096334880556829</v>
      </c>
      <c r="Q138">
        <v>0.86782692034385134</v>
      </c>
      <c r="R138">
        <v>0.97735328319511283</v>
      </c>
      <c r="S138">
        <v>6.6185454834793069E-3</v>
      </c>
      <c r="T138">
        <v>3.3275307982458042E-2</v>
      </c>
      <c r="U138">
        <v>1</v>
      </c>
      <c r="V138" t="s">
        <v>1165</v>
      </c>
      <c r="W138">
        <v>0.92425052399048513</v>
      </c>
      <c r="X138">
        <v>0.87129709177964021</v>
      </c>
      <c r="Y138">
        <v>0.98042222240394206</v>
      </c>
      <c r="Z138">
        <v>8.8763152856895788E-3</v>
      </c>
      <c r="AA138">
        <v>4.7932102542723731E-2</v>
      </c>
      <c r="AB138">
        <v>1</v>
      </c>
      <c r="AC138" t="s">
        <v>1166</v>
      </c>
    </row>
    <row r="139" spans="1:29" x14ac:dyDescent="0.2">
      <c r="A139" t="s">
        <v>657</v>
      </c>
      <c r="B139">
        <v>0.91671523434944602</v>
      </c>
      <c r="C139">
        <v>0.86376119270066554</v>
      </c>
      <c r="D139">
        <v>0.97291569474294148</v>
      </c>
      <c r="E139">
        <v>4.1775688418032031E-3</v>
      </c>
      <c r="F139">
        <v>2.2392997688783351E-2</v>
      </c>
      <c r="G139">
        <v>1</v>
      </c>
      <c r="H139" t="s">
        <v>657</v>
      </c>
      <c r="I139">
        <v>0.9313646926755007</v>
      </c>
      <c r="J139">
        <v>0.87748691417813807</v>
      </c>
      <c r="K139">
        <v>0.98855057180537209</v>
      </c>
      <c r="L139">
        <v>1.9349690648767778E-2</v>
      </c>
      <c r="M139">
        <v>6.3550792030146075E-2</v>
      </c>
      <c r="N139">
        <v>1</v>
      </c>
      <c r="O139" t="s">
        <v>657</v>
      </c>
      <c r="P139">
        <v>0.91523701276495284</v>
      </c>
      <c r="Q139">
        <v>0.86223603724456177</v>
      </c>
      <c r="R139">
        <v>0.97149591683944392</v>
      </c>
      <c r="S139">
        <v>3.613278842792363E-3</v>
      </c>
      <c r="T139">
        <v>2.3518573896389582E-2</v>
      </c>
      <c r="U139">
        <v>1</v>
      </c>
      <c r="V139" t="s">
        <v>657</v>
      </c>
      <c r="W139">
        <v>0.92639996921227852</v>
      </c>
      <c r="X139">
        <v>0.87271401166204832</v>
      </c>
      <c r="Y139">
        <v>0.98338847719663791</v>
      </c>
      <c r="Z139">
        <v>1.2075809535392759E-2</v>
      </c>
      <c r="AA139">
        <v>5.7916218100666612E-2</v>
      </c>
      <c r="AB139">
        <v>1</v>
      </c>
      <c r="AC139" t="s">
        <v>658</v>
      </c>
    </row>
    <row r="140" spans="1:29" x14ac:dyDescent="0.2">
      <c r="A140" t="s">
        <v>91</v>
      </c>
      <c r="B140">
        <v>0.91725189096010895</v>
      </c>
      <c r="C140">
        <v>0.86425480794487908</v>
      </c>
      <c r="D140">
        <v>0.97349881508967628</v>
      </c>
      <c r="E140">
        <v>4.4482769554733733E-3</v>
      </c>
      <c r="F140">
        <v>2.367002847109554E-2</v>
      </c>
      <c r="G140">
        <v>1</v>
      </c>
      <c r="H140" t="s">
        <v>91</v>
      </c>
      <c r="I140">
        <v>0.95809941745560012</v>
      </c>
      <c r="J140">
        <v>0.90218601274955612</v>
      </c>
      <c r="K140">
        <v>1.0174780818549241</v>
      </c>
      <c r="L140">
        <v>0.16295934904648179</v>
      </c>
      <c r="M140">
        <v>0.28285087013067911</v>
      </c>
      <c r="N140">
        <v>1</v>
      </c>
      <c r="O140" t="s">
        <v>91</v>
      </c>
      <c r="P140">
        <v>0.91601871180921768</v>
      </c>
      <c r="Q140">
        <v>0.86022296784667052</v>
      </c>
      <c r="R140">
        <v>0.97543347684036874</v>
      </c>
      <c r="S140">
        <v>6.22491346106819E-3</v>
      </c>
      <c r="T140">
        <v>3.2796344757665789E-2</v>
      </c>
      <c r="U140">
        <v>1</v>
      </c>
      <c r="V140" t="s">
        <v>91</v>
      </c>
      <c r="W140">
        <v>0.95014722971163346</v>
      </c>
      <c r="X140">
        <v>0.89157455099032279</v>
      </c>
      <c r="Y140">
        <v>1.0125678857992551</v>
      </c>
      <c r="Z140">
        <v>0.1152007741643044</v>
      </c>
      <c r="AA140">
        <v>0.2492028616195191</v>
      </c>
      <c r="AB140">
        <v>1</v>
      </c>
      <c r="AC140" t="s">
        <v>92</v>
      </c>
    </row>
    <row r="141" spans="1:29" x14ac:dyDescent="0.2">
      <c r="A141" t="s">
        <v>1295</v>
      </c>
      <c r="B141">
        <v>0.91573049709671028</v>
      </c>
      <c r="C141">
        <v>0.86171458975224258</v>
      </c>
      <c r="D141">
        <v>0.97313234948718796</v>
      </c>
      <c r="E141">
        <v>4.5403840598025507E-3</v>
      </c>
      <c r="F141">
        <v>2.3985072315913479E-2</v>
      </c>
      <c r="G141">
        <v>1</v>
      </c>
      <c r="H141" t="s">
        <v>1295</v>
      </c>
      <c r="I141">
        <v>0.9328260102245266</v>
      </c>
      <c r="J141">
        <v>0.87840071209752879</v>
      </c>
      <c r="K141">
        <v>0.99062347442040133</v>
      </c>
      <c r="L141">
        <v>2.3383486334203289E-2</v>
      </c>
      <c r="M141">
        <v>7.2231192956077092E-2</v>
      </c>
      <c r="N141">
        <v>1</v>
      </c>
      <c r="O141" t="s">
        <v>1295</v>
      </c>
      <c r="P141">
        <v>0.90795056723422385</v>
      </c>
      <c r="Q141">
        <v>0.85404293490364624</v>
      </c>
      <c r="R141">
        <v>0.96526087723441589</v>
      </c>
      <c r="S141">
        <v>1.9872520605184068E-3</v>
      </c>
      <c r="T141">
        <v>1.6113960100623111E-2</v>
      </c>
      <c r="U141">
        <v>1</v>
      </c>
      <c r="V141" t="s">
        <v>1295</v>
      </c>
      <c r="W141">
        <v>0.92613650864131647</v>
      </c>
      <c r="X141">
        <v>0.87159906714797863</v>
      </c>
      <c r="Y141">
        <v>0.98408645094695069</v>
      </c>
      <c r="Z141">
        <v>1.3212040522979449E-2</v>
      </c>
      <c r="AA141">
        <v>5.908943276841732E-2</v>
      </c>
      <c r="AB141">
        <v>1</v>
      </c>
      <c r="AC141" t="s">
        <v>1296</v>
      </c>
    </row>
    <row r="142" spans="1:29" x14ac:dyDescent="0.2">
      <c r="A142" t="s">
        <v>639</v>
      </c>
      <c r="B142">
        <v>0.91821360232813198</v>
      </c>
      <c r="C142">
        <v>0.8655722805124515</v>
      </c>
      <c r="D142">
        <v>0.97405640000537941</v>
      </c>
      <c r="E142">
        <v>4.6170988502141162E-3</v>
      </c>
      <c r="F142">
        <v>2.404189329861493E-2</v>
      </c>
      <c r="G142">
        <v>1</v>
      </c>
      <c r="H142" t="s">
        <v>639</v>
      </c>
      <c r="I142">
        <v>0.91433780655957353</v>
      </c>
      <c r="J142">
        <v>0.86215708942760794</v>
      </c>
      <c r="K142">
        <v>0.96967668045182731</v>
      </c>
      <c r="L142">
        <v>2.8171336287891439E-3</v>
      </c>
      <c r="M142">
        <v>1.7704227718855908E-2</v>
      </c>
      <c r="N142">
        <v>1</v>
      </c>
      <c r="O142" t="s">
        <v>639</v>
      </c>
      <c r="P142">
        <v>0.9174718979551495</v>
      </c>
      <c r="Q142">
        <v>0.8647206417248271</v>
      </c>
      <c r="R142">
        <v>0.97344118195028462</v>
      </c>
      <c r="S142">
        <v>4.359362691446482E-3</v>
      </c>
      <c r="T142">
        <v>2.6483128350537379E-2</v>
      </c>
      <c r="U142">
        <v>1</v>
      </c>
      <c r="V142" t="s">
        <v>639</v>
      </c>
      <c r="W142">
        <v>0.9148840967821803</v>
      </c>
      <c r="X142">
        <v>0.86251272989745831</v>
      </c>
      <c r="Y142">
        <v>0.97043542840748087</v>
      </c>
      <c r="Z142">
        <v>3.098531280189182E-3</v>
      </c>
      <c r="AA142">
        <v>2.9419603223143211E-2</v>
      </c>
      <c r="AB142">
        <v>1</v>
      </c>
      <c r="AC142" t="s">
        <v>640</v>
      </c>
    </row>
    <row r="143" spans="1:29" x14ac:dyDescent="0.2">
      <c r="A143" t="s">
        <v>997</v>
      </c>
      <c r="B143">
        <v>0.91836546097961591</v>
      </c>
      <c r="C143">
        <v>0.86583423244826963</v>
      </c>
      <c r="D143">
        <v>0.97408382380017766</v>
      </c>
      <c r="E143">
        <v>4.6012938511367542E-3</v>
      </c>
      <c r="F143">
        <v>2.404189329861493E-2</v>
      </c>
      <c r="G143">
        <v>1</v>
      </c>
      <c r="H143" t="s">
        <v>997</v>
      </c>
      <c r="I143">
        <v>0.91446500094319383</v>
      </c>
      <c r="J143">
        <v>0.86202849158975958</v>
      </c>
      <c r="K143">
        <v>0.970091181566196</v>
      </c>
      <c r="L143">
        <v>2.9992088256950511E-3</v>
      </c>
      <c r="M143">
        <v>1.8428741852423099E-2</v>
      </c>
      <c r="N143">
        <v>1</v>
      </c>
      <c r="O143" t="s">
        <v>997</v>
      </c>
      <c r="P143">
        <v>0.92238079503833836</v>
      </c>
      <c r="Q143">
        <v>0.86974240816629456</v>
      </c>
      <c r="R143">
        <v>0.97820495248621586</v>
      </c>
      <c r="S143">
        <v>7.0394375419895738E-3</v>
      </c>
      <c r="T143">
        <v>3.4110028270273061E-2</v>
      </c>
      <c r="U143">
        <v>1</v>
      </c>
      <c r="V143" t="s">
        <v>997</v>
      </c>
      <c r="W143">
        <v>0.91775525741556829</v>
      </c>
      <c r="X143">
        <v>0.86524482425225313</v>
      </c>
      <c r="Y143">
        <v>0.97345247137630919</v>
      </c>
      <c r="Z143">
        <v>4.3033656343819896E-3</v>
      </c>
      <c r="AA143">
        <v>3.2058124665173042E-2</v>
      </c>
      <c r="AB143">
        <v>1</v>
      </c>
      <c r="AC143" t="s">
        <v>998</v>
      </c>
    </row>
    <row r="144" spans="1:29" x14ac:dyDescent="0.2">
      <c r="A144" t="s">
        <v>1045</v>
      </c>
      <c r="B144">
        <v>1.0906572287603611</v>
      </c>
      <c r="C144">
        <v>1.027038726447919</v>
      </c>
      <c r="D144">
        <v>1.158216491759088</v>
      </c>
      <c r="E144">
        <v>4.6545009869266088E-3</v>
      </c>
      <c r="F144">
        <v>2.4064760421769488E-2</v>
      </c>
      <c r="G144">
        <v>1</v>
      </c>
      <c r="H144" t="s">
        <v>1045</v>
      </c>
      <c r="I144">
        <v>1.083287389100144</v>
      </c>
      <c r="J144">
        <v>1.0206848052297639</v>
      </c>
      <c r="K144">
        <v>1.149729633840529</v>
      </c>
      <c r="L144">
        <v>8.4365221887892795E-3</v>
      </c>
      <c r="M144">
        <v>3.6022623496762197E-2</v>
      </c>
      <c r="N144">
        <v>1</v>
      </c>
      <c r="O144" t="s">
        <v>1045</v>
      </c>
      <c r="P144">
        <v>1.083267449452568</v>
      </c>
      <c r="Q144">
        <v>1.0195191257569169</v>
      </c>
      <c r="R144">
        <v>1.1510018178151</v>
      </c>
      <c r="S144">
        <v>9.7475637370305294E-3</v>
      </c>
      <c r="T144">
        <v>4.0838930829283082E-2</v>
      </c>
      <c r="U144">
        <v>1</v>
      </c>
      <c r="V144" t="s">
        <v>1045</v>
      </c>
      <c r="W144">
        <v>1.070772157605504</v>
      </c>
      <c r="X144">
        <v>1.008274753596772</v>
      </c>
      <c r="Y144">
        <v>1.1371434318008069</v>
      </c>
      <c r="Z144">
        <v>2.584507453306531E-2</v>
      </c>
      <c r="AA144">
        <v>8.9719330164783881E-2</v>
      </c>
      <c r="AB144">
        <v>1</v>
      </c>
      <c r="AC144" t="s">
        <v>1046</v>
      </c>
    </row>
    <row r="145" spans="1:29" x14ac:dyDescent="0.2">
      <c r="A145" t="s">
        <v>895</v>
      </c>
      <c r="B145">
        <v>1.091944489327213</v>
      </c>
      <c r="C145">
        <v>1.0271231348735761</v>
      </c>
      <c r="D145">
        <v>1.1608566950629811</v>
      </c>
      <c r="E145">
        <v>4.8466814637015236E-3</v>
      </c>
      <c r="F145">
        <v>2.4881906950974721E-2</v>
      </c>
      <c r="G145">
        <v>1</v>
      </c>
      <c r="H145" t="s">
        <v>895</v>
      </c>
      <c r="I145">
        <v>1.1126840687271971</v>
      </c>
      <c r="J145">
        <v>1.046375083130678</v>
      </c>
      <c r="K145">
        <v>1.1831950671981859</v>
      </c>
      <c r="L145">
        <v>6.5923496472569351E-4</v>
      </c>
      <c r="M145">
        <v>6.5833190313017891E-3</v>
      </c>
      <c r="N145">
        <v>0.48058228928503061</v>
      </c>
      <c r="O145" t="s">
        <v>895</v>
      </c>
      <c r="P145">
        <v>1.0937112730770371</v>
      </c>
      <c r="Q145">
        <v>1.024646518649216</v>
      </c>
      <c r="R145">
        <v>1.1674312331951699</v>
      </c>
      <c r="S145">
        <v>7.1121046599197596E-3</v>
      </c>
      <c r="T145">
        <v>3.4110028270273061E-2</v>
      </c>
      <c r="U145">
        <v>1</v>
      </c>
      <c r="V145" t="s">
        <v>895</v>
      </c>
      <c r="W145">
        <v>1.1032489694006169</v>
      </c>
      <c r="X145">
        <v>1.03341438365753</v>
      </c>
      <c r="Y145">
        <v>1.177802735990257</v>
      </c>
      <c r="Z145">
        <v>3.2282810023511969E-3</v>
      </c>
      <c r="AA145">
        <v>2.9532758217105121E-2</v>
      </c>
      <c r="AB145">
        <v>1</v>
      </c>
      <c r="AC145" t="s">
        <v>896</v>
      </c>
    </row>
    <row r="146" spans="1:29" x14ac:dyDescent="0.2">
      <c r="A146" t="s">
        <v>1455</v>
      </c>
      <c r="B146">
        <v>0.91781751911910769</v>
      </c>
      <c r="C146">
        <v>0.86457345052663692</v>
      </c>
      <c r="D146">
        <v>0.97434058134543677</v>
      </c>
      <c r="E146">
        <v>4.9161906909663674E-3</v>
      </c>
      <c r="F146">
        <v>2.4897423936285839E-2</v>
      </c>
      <c r="G146">
        <v>1</v>
      </c>
      <c r="H146" t="s">
        <v>1455</v>
      </c>
      <c r="I146">
        <v>0.9162782463752247</v>
      </c>
      <c r="J146">
        <v>0.86316346672280653</v>
      </c>
      <c r="K146">
        <v>0.97266144496135454</v>
      </c>
      <c r="L146">
        <v>4.10799191477711E-3</v>
      </c>
      <c r="M146">
        <v>2.318258373495119E-2</v>
      </c>
      <c r="N146">
        <v>1</v>
      </c>
      <c r="O146" t="s">
        <v>1455</v>
      </c>
      <c r="P146">
        <v>0.91674604538118543</v>
      </c>
      <c r="Q146">
        <v>0.86347068693160944</v>
      </c>
      <c r="R146">
        <v>0.97330844514077597</v>
      </c>
      <c r="S146">
        <v>4.4323578973792469E-3</v>
      </c>
      <c r="T146">
        <v>2.6704040555284889E-2</v>
      </c>
      <c r="U146">
        <v>1</v>
      </c>
      <c r="V146" t="s">
        <v>1455</v>
      </c>
      <c r="W146">
        <v>0.91655074877007991</v>
      </c>
      <c r="X146">
        <v>0.86334629925822914</v>
      </c>
      <c r="Y146">
        <v>0.97303396770538364</v>
      </c>
      <c r="Z146">
        <v>4.2915541898934737E-3</v>
      </c>
      <c r="AA146">
        <v>3.2058124665173042E-2</v>
      </c>
      <c r="AB146">
        <v>1</v>
      </c>
      <c r="AC146" t="s">
        <v>1456</v>
      </c>
    </row>
    <row r="147" spans="1:29" x14ac:dyDescent="0.2">
      <c r="A147" t="s">
        <v>589</v>
      </c>
      <c r="B147">
        <v>1.0968062487630581</v>
      </c>
      <c r="C147">
        <v>1.0284019741326811</v>
      </c>
      <c r="D147">
        <v>1.169760441524091</v>
      </c>
      <c r="E147">
        <v>4.9180096664268313E-3</v>
      </c>
      <c r="F147">
        <v>2.4897423936285839E-2</v>
      </c>
      <c r="G147">
        <v>1</v>
      </c>
      <c r="H147" t="s">
        <v>589</v>
      </c>
      <c r="I147">
        <v>1.093278849202695</v>
      </c>
      <c r="J147">
        <v>1.0252838088219689</v>
      </c>
      <c r="K147">
        <v>1.1657832024942409</v>
      </c>
      <c r="L147">
        <v>6.4865179830408664E-3</v>
      </c>
      <c r="M147">
        <v>3.0118927449915869E-2</v>
      </c>
      <c r="N147">
        <v>1</v>
      </c>
      <c r="O147" t="s">
        <v>589</v>
      </c>
      <c r="P147">
        <v>1.072111779128134</v>
      </c>
      <c r="Q147">
        <v>1.0038797551980221</v>
      </c>
      <c r="R147">
        <v>1.144981419332</v>
      </c>
      <c r="S147">
        <v>3.7951426494256577E-2</v>
      </c>
      <c r="T147">
        <v>0.10284977663313399</v>
      </c>
      <c r="U147">
        <v>1</v>
      </c>
      <c r="V147" t="s">
        <v>589</v>
      </c>
      <c r="W147">
        <v>1.0686431889080801</v>
      </c>
      <c r="X147">
        <v>1.000857386686911</v>
      </c>
      <c r="Y147">
        <v>1.1410199698679659</v>
      </c>
      <c r="Z147">
        <v>4.7078218103481062E-2</v>
      </c>
      <c r="AA147">
        <v>0.13049437641611289</v>
      </c>
      <c r="AB147">
        <v>1</v>
      </c>
      <c r="AC147" t="s">
        <v>590</v>
      </c>
    </row>
    <row r="148" spans="1:29" x14ac:dyDescent="0.2">
      <c r="A148" t="s">
        <v>237</v>
      </c>
      <c r="B148">
        <v>0.91846701355856764</v>
      </c>
      <c r="C148">
        <v>0.86554839623644908</v>
      </c>
      <c r="D148">
        <v>0.97462101329426509</v>
      </c>
      <c r="E148">
        <v>4.9695916061461721E-3</v>
      </c>
      <c r="F148">
        <v>2.498505021296938E-2</v>
      </c>
      <c r="G148">
        <v>1</v>
      </c>
      <c r="H148" t="s">
        <v>237</v>
      </c>
      <c r="I148">
        <v>0.92147526856217199</v>
      </c>
      <c r="J148">
        <v>0.86846745570653516</v>
      </c>
      <c r="K148">
        <v>0.97771846831144005</v>
      </c>
      <c r="L148">
        <v>6.821904429634265E-3</v>
      </c>
      <c r="M148">
        <v>3.1277788233983507E-2</v>
      </c>
      <c r="N148">
        <v>1</v>
      </c>
      <c r="O148" t="s">
        <v>237</v>
      </c>
      <c r="P148">
        <v>0.92188757037226865</v>
      </c>
      <c r="Q148">
        <v>0.8686250303566565</v>
      </c>
      <c r="R148">
        <v>0.97841607449180468</v>
      </c>
      <c r="S148">
        <v>7.3931930138548714E-3</v>
      </c>
      <c r="T148">
        <v>3.5226390242484973E-2</v>
      </c>
      <c r="U148">
        <v>1</v>
      </c>
      <c r="V148" t="s">
        <v>237</v>
      </c>
      <c r="W148">
        <v>0.92528712108985189</v>
      </c>
      <c r="X148">
        <v>0.87192773314761551</v>
      </c>
      <c r="Y148">
        <v>0.98191194511506696</v>
      </c>
      <c r="Z148">
        <v>1.0398547230139591E-2</v>
      </c>
      <c r="AA148">
        <v>5.3384091061772977E-2</v>
      </c>
      <c r="AB148">
        <v>1</v>
      </c>
      <c r="AC148" t="s">
        <v>238</v>
      </c>
    </row>
    <row r="149" spans="1:29" x14ac:dyDescent="0.2">
      <c r="A149" t="s">
        <v>559</v>
      </c>
      <c r="B149">
        <v>1.095090184599216</v>
      </c>
      <c r="C149">
        <v>1.0276596386611769</v>
      </c>
      <c r="D149">
        <v>1.166945229033105</v>
      </c>
      <c r="E149">
        <v>5.0880986925896411E-3</v>
      </c>
      <c r="F149">
        <v>2.5405643471903071E-2</v>
      </c>
      <c r="G149">
        <v>1</v>
      </c>
      <c r="H149" t="s">
        <v>559</v>
      </c>
      <c r="I149">
        <v>1.132267165727695</v>
      </c>
      <c r="J149">
        <v>1.0622624896461399</v>
      </c>
      <c r="K149">
        <v>1.206885253956484</v>
      </c>
      <c r="L149">
        <v>1.3623636446391139E-4</v>
      </c>
      <c r="M149">
        <v>1.9099290325806039E-3</v>
      </c>
      <c r="N149">
        <v>9.931630969419139E-2</v>
      </c>
      <c r="O149" t="s">
        <v>559</v>
      </c>
      <c r="P149">
        <v>1.036053878170317</v>
      </c>
      <c r="Q149">
        <v>0.96814098125295678</v>
      </c>
      <c r="R149">
        <v>1.1087307109782309</v>
      </c>
      <c r="S149">
        <v>0.30586017973879392</v>
      </c>
      <c r="T149">
        <v>0.47296271045973692</v>
      </c>
      <c r="U149">
        <v>1</v>
      </c>
      <c r="V149" t="s">
        <v>559</v>
      </c>
      <c r="W149">
        <v>1.0509283953269231</v>
      </c>
      <c r="X149">
        <v>0.98178850746190183</v>
      </c>
      <c r="Y149">
        <v>1.124937278966142</v>
      </c>
      <c r="Z149">
        <v>0.1525360874536576</v>
      </c>
      <c r="AA149">
        <v>0.30465426781840099</v>
      </c>
      <c r="AB149">
        <v>1</v>
      </c>
      <c r="AC149" t="s">
        <v>560</v>
      </c>
    </row>
    <row r="150" spans="1:29" x14ac:dyDescent="0.2">
      <c r="A150" t="s">
        <v>981</v>
      </c>
      <c r="B150">
        <v>0.91820653469622993</v>
      </c>
      <c r="C150">
        <v>0.86492958545804</v>
      </c>
      <c r="D150">
        <v>0.97476517688128039</v>
      </c>
      <c r="E150">
        <v>5.1417126840580104E-3</v>
      </c>
      <c r="F150">
        <v>2.5498697596450948E-2</v>
      </c>
      <c r="G150">
        <v>1</v>
      </c>
      <c r="H150" t="s">
        <v>981</v>
      </c>
      <c r="I150">
        <v>0.91897908076901891</v>
      </c>
      <c r="J150">
        <v>0.8661123924050782</v>
      </c>
      <c r="K150">
        <v>0.97507270222279674</v>
      </c>
      <c r="L150">
        <v>5.1896810883183299E-3</v>
      </c>
      <c r="M150">
        <v>2.627276050961155E-2</v>
      </c>
      <c r="N150">
        <v>1</v>
      </c>
      <c r="O150" t="s">
        <v>981</v>
      </c>
      <c r="P150">
        <v>0.91759011246791211</v>
      </c>
      <c r="Q150">
        <v>0.86429101223990423</v>
      </c>
      <c r="R150">
        <v>0.97417606173737059</v>
      </c>
      <c r="S150">
        <v>4.8492498884810317E-3</v>
      </c>
      <c r="T150">
        <v>2.8056374354783111E-2</v>
      </c>
      <c r="U150">
        <v>1</v>
      </c>
      <c r="V150" t="s">
        <v>981</v>
      </c>
      <c r="W150">
        <v>0.91836414960786272</v>
      </c>
      <c r="X150">
        <v>0.86532754170965753</v>
      </c>
      <c r="Y150">
        <v>0.97465141305759528</v>
      </c>
      <c r="Z150">
        <v>5.0172088640971146E-3</v>
      </c>
      <c r="AA150">
        <v>3.418266599931586E-2</v>
      </c>
      <c r="AB150">
        <v>1</v>
      </c>
      <c r="AC150" t="s">
        <v>982</v>
      </c>
    </row>
    <row r="151" spans="1:29" x14ac:dyDescent="0.2">
      <c r="A151" t="s">
        <v>1169</v>
      </c>
      <c r="B151">
        <v>1.089231718716714</v>
      </c>
      <c r="C151">
        <v>1.025473785768541</v>
      </c>
      <c r="D151">
        <v>1.1569537452090031</v>
      </c>
      <c r="E151">
        <v>5.4805819434966714E-3</v>
      </c>
      <c r="F151">
        <v>2.699556916762887E-2</v>
      </c>
      <c r="G151">
        <v>1</v>
      </c>
      <c r="H151" t="s">
        <v>1169</v>
      </c>
      <c r="I151">
        <v>1.0969640581764919</v>
      </c>
      <c r="J151">
        <v>1.0328890050599091</v>
      </c>
      <c r="K151">
        <v>1.1650139937942749</v>
      </c>
      <c r="L151">
        <v>2.5803989038958E-3</v>
      </c>
      <c r="M151">
        <v>1.7419877854423879E-2</v>
      </c>
      <c r="N151">
        <v>1</v>
      </c>
      <c r="O151" t="s">
        <v>1169</v>
      </c>
      <c r="P151">
        <v>1.0692908005573041</v>
      </c>
      <c r="Q151">
        <v>1.005304597554461</v>
      </c>
      <c r="R151">
        <v>1.137349634069031</v>
      </c>
      <c r="S151">
        <v>3.3336181373520068E-2</v>
      </c>
      <c r="T151">
        <v>9.3469523928062029E-2</v>
      </c>
      <c r="U151">
        <v>1</v>
      </c>
      <c r="V151" t="s">
        <v>1169</v>
      </c>
      <c r="W151">
        <v>1.0746422128068831</v>
      </c>
      <c r="X151">
        <v>1.010381332647126</v>
      </c>
      <c r="Y151">
        <v>1.1429901248480481</v>
      </c>
      <c r="Z151">
        <v>2.21229242107766E-2</v>
      </c>
      <c r="AA151">
        <v>8.0236874376398717E-2</v>
      </c>
      <c r="AB151">
        <v>1</v>
      </c>
      <c r="AC151" t="s">
        <v>1170</v>
      </c>
    </row>
    <row r="152" spans="1:29" x14ac:dyDescent="0.2">
      <c r="A152" t="s">
        <v>1425</v>
      </c>
      <c r="B152">
        <v>0.91711249790769256</v>
      </c>
      <c r="C152">
        <v>0.86267693857555039</v>
      </c>
      <c r="D152">
        <v>0.97498298170263087</v>
      </c>
      <c r="E152">
        <v>5.5803102258123981E-3</v>
      </c>
      <c r="F152">
        <v>2.7302323185350589E-2</v>
      </c>
      <c r="G152">
        <v>1</v>
      </c>
      <c r="H152" t="s">
        <v>1425</v>
      </c>
      <c r="I152">
        <v>0.90087235520991171</v>
      </c>
      <c r="J152">
        <v>0.84733755579219394</v>
      </c>
      <c r="K152">
        <v>0.95778948405361108</v>
      </c>
      <c r="L152">
        <v>8.3873103163934761E-4</v>
      </c>
      <c r="M152">
        <v>7.6429365258135554E-3</v>
      </c>
      <c r="N152">
        <v>0.61143492206508443</v>
      </c>
      <c r="O152" t="s">
        <v>1425</v>
      </c>
      <c r="P152">
        <v>0.94976803925020181</v>
      </c>
      <c r="Q152">
        <v>0.89285753576020455</v>
      </c>
      <c r="R152">
        <v>1.0103060032003131</v>
      </c>
      <c r="S152">
        <v>0.10210418359752629</v>
      </c>
      <c r="T152">
        <v>0.21796512272943089</v>
      </c>
      <c r="U152">
        <v>1</v>
      </c>
      <c r="V152" t="s">
        <v>1425</v>
      </c>
      <c r="W152">
        <v>0.93539370084385709</v>
      </c>
      <c r="X152">
        <v>0.87933353674589487</v>
      </c>
      <c r="Y152">
        <v>0.99502786942062105</v>
      </c>
      <c r="Z152">
        <v>3.4171823385803941E-2</v>
      </c>
      <c r="AA152">
        <v>0.1058902033490689</v>
      </c>
      <c r="AB152">
        <v>1</v>
      </c>
      <c r="AC152" t="s">
        <v>1426</v>
      </c>
    </row>
    <row r="153" spans="1:29" x14ac:dyDescent="0.2">
      <c r="A153" t="s">
        <v>175</v>
      </c>
      <c r="B153">
        <v>0.91862619580918858</v>
      </c>
      <c r="C153">
        <v>0.86504103357222284</v>
      </c>
      <c r="D153">
        <v>0.97553070302578437</v>
      </c>
      <c r="E153">
        <v>5.64285481495085E-3</v>
      </c>
      <c r="F153">
        <v>2.7424274400661131E-2</v>
      </c>
      <c r="G153">
        <v>1</v>
      </c>
      <c r="H153" t="s">
        <v>175</v>
      </c>
      <c r="I153">
        <v>0.92376382106740318</v>
      </c>
      <c r="J153">
        <v>0.87023217770742434</v>
      </c>
      <c r="K153">
        <v>0.98058842108220179</v>
      </c>
      <c r="L153">
        <v>9.2262224071342214E-3</v>
      </c>
      <c r="M153">
        <v>3.7786045701128347E-2</v>
      </c>
      <c r="N153">
        <v>1</v>
      </c>
      <c r="O153" t="s">
        <v>175</v>
      </c>
      <c r="P153">
        <v>0.91391744181858314</v>
      </c>
      <c r="Q153">
        <v>0.86025979676647413</v>
      </c>
      <c r="R153">
        <v>0.97092191637889447</v>
      </c>
      <c r="S153">
        <v>3.547140196719225E-3</v>
      </c>
      <c r="T153">
        <v>2.350786548553014E-2</v>
      </c>
      <c r="U153">
        <v>1</v>
      </c>
      <c r="V153" t="s">
        <v>175</v>
      </c>
      <c r="W153">
        <v>0.91763230509427418</v>
      </c>
      <c r="X153">
        <v>0.86409968965158523</v>
      </c>
      <c r="Y153">
        <v>0.97448136764422955</v>
      </c>
      <c r="Z153">
        <v>5.0652928063803634E-3</v>
      </c>
      <c r="AA153">
        <v>3.4190726443067462E-2</v>
      </c>
      <c r="AB153">
        <v>1</v>
      </c>
      <c r="AC153" t="s">
        <v>176</v>
      </c>
    </row>
    <row r="154" spans="1:29" x14ac:dyDescent="0.2">
      <c r="A154" t="s">
        <v>509</v>
      </c>
      <c r="B154">
        <v>0.91963106512366366</v>
      </c>
      <c r="C154">
        <v>0.86661003896393973</v>
      </c>
      <c r="D154">
        <v>0.9758960292585247</v>
      </c>
      <c r="E154">
        <v>5.6876490857770664E-3</v>
      </c>
      <c r="F154">
        <v>2.7458915122725039E-2</v>
      </c>
      <c r="G154">
        <v>1</v>
      </c>
      <c r="H154" t="s">
        <v>509</v>
      </c>
      <c r="I154">
        <v>0.92857515476647667</v>
      </c>
      <c r="J154">
        <v>0.87521631908262321</v>
      </c>
      <c r="K154">
        <v>0.9851870894653495</v>
      </c>
      <c r="L154">
        <v>1.4119217929327989E-2</v>
      </c>
      <c r="M154">
        <v>5.1984393285253047E-2</v>
      </c>
      <c r="N154">
        <v>1</v>
      </c>
      <c r="O154" t="s">
        <v>509</v>
      </c>
      <c r="P154">
        <v>0.91688808330243921</v>
      </c>
      <c r="Q154">
        <v>0.86395492938804164</v>
      </c>
      <c r="R154">
        <v>0.97306436794972107</v>
      </c>
      <c r="S154">
        <v>4.2372124529976556E-3</v>
      </c>
      <c r="T154">
        <v>2.6452334752396681E-2</v>
      </c>
      <c r="U154">
        <v>1</v>
      </c>
      <c r="V154" t="s">
        <v>509</v>
      </c>
      <c r="W154">
        <v>0.92452654088901887</v>
      </c>
      <c r="X154">
        <v>0.87140626787386577</v>
      </c>
      <c r="Y154">
        <v>0.9808849859362474</v>
      </c>
      <c r="Z154">
        <v>9.3433786981057688E-3</v>
      </c>
      <c r="AA154">
        <v>4.9717686649044572E-2</v>
      </c>
      <c r="AB154">
        <v>1</v>
      </c>
      <c r="AC154" t="s">
        <v>510</v>
      </c>
    </row>
    <row r="155" spans="1:29" x14ac:dyDescent="0.2">
      <c r="A155" t="s">
        <v>1179</v>
      </c>
      <c r="B155">
        <v>0.91919655218541085</v>
      </c>
      <c r="C155">
        <v>0.8657082393745027</v>
      </c>
      <c r="D155">
        <v>0.97598967310282925</v>
      </c>
      <c r="E155">
        <v>5.8783406834335018E-3</v>
      </c>
      <c r="F155">
        <v>2.8192831304098841E-2</v>
      </c>
      <c r="G155">
        <v>1</v>
      </c>
      <c r="H155" t="s">
        <v>1179</v>
      </c>
      <c r="I155">
        <v>0.92861616640345834</v>
      </c>
      <c r="J155">
        <v>0.87509840363869551</v>
      </c>
      <c r="K155">
        <v>0.98540687643842084</v>
      </c>
      <c r="L155">
        <v>1.4470725348246489E-2</v>
      </c>
      <c r="M155">
        <v>5.2745793894358461E-2</v>
      </c>
      <c r="N155">
        <v>1</v>
      </c>
      <c r="O155" t="s">
        <v>1179</v>
      </c>
      <c r="P155">
        <v>0.91875018833591027</v>
      </c>
      <c r="Q155">
        <v>0.86527985361369186</v>
      </c>
      <c r="R155">
        <v>0.97552474501980457</v>
      </c>
      <c r="S155">
        <v>5.6065954385247311E-3</v>
      </c>
      <c r="T155">
        <v>3.1440062112957912E-2</v>
      </c>
      <c r="U155">
        <v>1</v>
      </c>
      <c r="V155" t="s">
        <v>1179</v>
      </c>
      <c r="W155">
        <v>0.92833318254738872</v>
      </c>
      <c r="X155">
        <v>0.87472504694786191</v>
      </c>
      <c r="Y155">
        <v>0.98522673018865914</v>
      </c>
      <c r="Z155">
        <v>1.427014881898141E-2</v>
      </c>
      <c r="AA155">
        <v>6.1922252910937177E-2</v>
      </c>
      <c r="AB155">
        <v>1</v>
      </c>
      <c r="AC155" t="s">
        <v>1180</v>
      </c>
    </row>
    <row r="156" spans="1:29" x14ac:dyDescent="0.2">
      <c r="A156" t="s">
        <v>693</v>
      </c>
      <c r="B156">
        <v>0.91861282839301628</v>
      </c>
      <c r="C156">
        <v>0.86466671289993602</v>
      </c>
      <c r="D156">
        <v>0.97592461453511758</v>
      </c>
      <c r="E156">
        <v>5.9743477371168238E-3</v>
      </c>
      <c r="F156">
        <v>2.829550354495422E-2</v>
      </c>
      <c r="G156">
        <v>1</v>
      </c>
      <c r="H156" t="s">
        <v>693</v>
      </c>
      <c r="I156">
        <v>0.93052937087332321</v>
      </c>
      <c r="J156">
        <v>0.87634203353150997</v>
      </c>
      <c r="K156">
        <v>0.98806730354874472</v>
      </c>
      <c r="L156">
        <v>1.8666701041288172E-2</v>
      </c>
      <c r="M156">
        <v>6.2137100726479787E-2</v>
      </c>
      <c r="N156">
        <v>1</v>
      </c>
      <c r="O156" t="s">
        <v>693</v>
      </c>
      <c r="P156">
        <v>0.91487741817689006</v>
      </c>
      <c r="Q156">
        <v>0.86063282393393248</v>
      </c>
      <c r="R156">
        <v>0.97254098032666436</v>
      </c>
      <c r="S156">
        <v>4.3337293935643223E-3</v>
      </c>
      <c r="T156">
        <v>2.6483128350537379E-2</v>
      </c>
      <c r="U156">
        <v>1</v>
      </c>
      <c r="V156" t="s">
        <v>693</v>
      </c>
      <c r="W156">
        <v>0.92733267270455511</v>
      </c>
      <c r="X156">
        <v>0.8727758438583979</v>
      </c>
      <c r="Y156">
        <v>0.98529982459607801</v>
      </c>
      <c r="Z156">
        <v>1.4741418762071591E-2</v>
      </c>
      <c r="AA156">
        <v>6.2844995775147322E-2</v>
      </c>
      <c r="AB156">
        <v>1</v>
      </c>
      <c r="AC156" t="s">
        <v>694</v>
      </c>
    </row>
    <row r="157" spans="1:29" x14ac:dyDescent="0.2">
      <c r="A157" t="s">
        <v>1143</v>
      </c>
      <c r="B157">
        <v>0.91984304285920859</v>
      </c>
      <c r="C157">
        <v>0.86664805485096053</v>
      </c>
      <c r="D157">
        <v>0.97630314723546652</v>
      </c>
      <c r="E157">
        <v>5.9773766062043198E-3</v>
      </c>
      <c r="F157">
        <v>2.829550354495422E-2</v>
      </c>
      <c r="G157">
        <v>1</v>
      </c>
      <c r="H157" t="s">
        <v>1143</v>
      </c>
      <c r="I157">
        <v>0.92082927565890138</v>
      </c>
      <c r="J157">
        <v>0.86796758680409569</v>
      </c>
      <c r="K157">
        <v>0.9769103913575955</v>
      </c>
      <c r="L157">
        <v>6.2492244816697981E-3</v>
      </c>
      <c r="M157">
        <v>2.9203106712418481E-2</v>
      </c>
      <c r="N157">
        <v>1</v>
      </c>
      <c r="O157" t="s">
        <v>1143</v>
      </c>
      <c r="P157">
        <v>0.92125033384486033</v>
      </c>
      <c r="Q157">
        <v>0.86799954603755969</v>
      </c>
      <c r="R157">
        <v>0.97776799709586693</v>
      </c>
      <c r="S157">
        <v>6.9327593834321247E-3</v>
      </c>
      <c r="T157">
        <v>3.3919339533704823E-2</v>
      </c>
      <c r="U157">
        <v>1</v>
      </c>
      <c r="V157" t="s">
        <v>1143</v>
      </c>
      <c r="W157">
        <v>0.92110335143472699</v>
      </c>
      <c r="X157">
        <v>0.86807711503910101</v>
      </c>
      <c r="Y157">
        <v>0.97736867995428034</v>
      </c>
      <c r="Z157">
        <v>6.5942929711335597E-3</v>
      </c>
      <c r="AA157">
        <v>4.0060329799636377E-2</v>
      </c>
      <c r="AB157">
        <v>1</v>
      </c>
      <c r="AC157" t="s">
        <v>1144</v>
      </c>
    </row>
    <row r="158" spans="1:29" x14ac:dyDescent="0.2">
      <c r="A158" t="s">
        <v>297</v>
      </c>
      <c r="B158">
        <v>0.92031522956191003</v>
      </c>
      <c r="C158">
        <v>0.86714161879212337</v>
      </c>
      <c r="D158">
        <v>0.97674947598915152</v>
      </c>
      <c r="E158">
        <v>6.2434871225413181E-3</v>
      </c>
      <c r="F158">
        <v>2.9285333729761411E-2</v>
      </c>
      <c r="G158">
        <v>1</v>
      </c>
      <c r="H158" t="s">
        <v>297</v>
      </c>
      <c r="I158">
        <v>0.9331725896023888</v>
      </c>
      <c r="J158">
        <v>0.87944975602088904</v>
      </c>
      <c r="K158">
        <v>0.99017718297546997</v>
      </c>
      <c r="L158">
        <v>2.2238816855951079E-2</v>
      </c>
      <c r="M158">
        <v>7.0795185537066971E-2</v>
      </c>
      <c r="N158">
        <v>1</v>
      </c>
      <c r="O158" t="s">
        <v>297</v>
      </c>
      <c r="P158">
        <v>0.91974711251179986</v>
      </c>
      <c r="Q158">
        <v>0.86651816999679099</v>
      </c>
      <c r="R158">
        <v>0.97624583103309459</v>
      </c>
      <c r="S158">
        <v>5.953225023282667E-3</v>
      </c>
      <c r="T158">
        <v>3.2299599787724481E-2</v>
      </c>
      <c r="U158">
        <v>1</v>
      </c>
      <c r="V158" t="s">
        <v>297</v>
      </c>
      <c r="W158">
        <v>0.93023550183997927</v>
      </c>
      <c r="X158">
        <v>0.87666253965837282</v>
      </c>
      <c r="Y158">
        <v>0.98708231473046881</v>
      </c>
      <c r="Z158">
        <v>1.6867501445251721E-2</v>
      </c>
      <c r="AA158">
        <v>6.9471234766036741E-2</v>
      </c>
      <c r="AB158">
        <v>1</v>
      </c>
      <c r="AC158" t="s">
        <v>298</v>
      </c>
    </row>
    <row r="159" spans="1:29" x14ac:dyDescent="0.2">
      <c r="A159" t="s">
        <v>355</v>
      </c>
      <c r="B159">
        <v>1.08544434122731</v>
      </c>
      <c r="C159">
        <v>1.023444910109812</v>
      </c>
      <c r="D159">
        <v>1.1511996456907221</v>
      </c>
      <c r="E159">
        <v>6.2907653302748173E-3</v>
      </c>
      <c r="F159">
        <v>2.9285333729761411E-2</v>
      </c>
      <c r="G159">
        <v>1</v>
      </c>
      <c r="H159" t="s">
        <v>355</v>
      </c>
      <c r="I159">
        <v>1.086343599577817</v>
      </c>
      <c r="J159">
        <v>1.024466656250284</v>
      </c>
      <c r="K159">
        <v>1.1519578593833439</v>
      </c>
      <c r="L159">
        <v>5.6434172266792903E-3</v>
      </c>
      <c r="M159">
        <v>2.779764296114326E-2</v>
      </c>
      <c r="N159">
        <v>1</v>
      </c>
      <c r="O159" t="s">
        <v>355</v>
      </c>
      <c r="P159">
        <v>1.070998748845615</v>
      </c>
      <c r="Q159">
        <v>1.00934489809377</v>
      </c>
      <c r="R159">
        <v>1.136418603982787</v>
      </c>
      <c r="S159">
        <v>2.3363026061483619E-2</v>
      </c>
      <c r="T159">
        <v>7.4373999994853987E-2</v>
      </c>
      <c r="U159">
        <v>1</v>
      </c>
      <c r="V159" t="s">
        <v>355</v>
      </c>
      <c r="W159">
        <v>1.069183993567971</v>
      </c>
      <c r="X159">
        <v>1.0078050443025539</v>
      </c>
      <c r="Y159">
        <v>1.1343011414405739</v>
      </c>
      <c r="Z159">
        <v>2.6574594495150559E-2</v>
      </c>
      <c r="AA159">
        <v>9.0527473770863343E-2</v>
      </c>
      <c r="AB159">
        <v>1</v>
      </c>
      <c r="AC159" t="s">
        <v>356</v>
      </c>
    </row>
    <row r="160" spans="1:29" x14ac:dyDescent="0.2">
      <c r="A160" t="s">
        <v>1027</v>
      </c>
      <c r="B160">
        <v>0.91992886558479958</v>
      </c>
      <c r="C160">
        <v>0.86645351668443338</v>
      </c>
      <c r="D160">
        <v>0.97670457957683099</v>
      </c>
      <c r="E160">
        <v>6.3069923121708386E-3</v>
      </c>
      <c r="F160">
        <v>2.9285333729761411E-2</v>
      </c>
      <c r="G160">
        <v>1</v>
      </c>
      <c r="H160" t="s">
        <v>1027</v>
      </c>
      <c r="I160">
        <v>0.92723132124117769</v>
      </c>
      <c r="J160">
        <v>0.87384422632406988</v>
      </c>
      <c r="K160">
        <v>0.98388007517922782</v>
      </c>
      <c r="L160">
        <v>1.2521828361758421E-2</v>
      </c>
      <c r="M160">
        <v>4.6843370172377663E-2</v>
      </c>
      <c r="N160">
        <v>1</v>
      </c>
      <c r="O160" t="s">
        <v>1027</v>
      </c>
      <c r="P160">
        <v>0.91905573312248001</v>
      </c>
      <c r="Q160">
        <v>0.86562428289280646</v>
      </c>
      <c r="R160">
        <v>0.97578528846550061</v>
      </c>
      <c r="S160">
        <v>5.7432522146988142E-3</v>
      </c>
      <c r="T160">
        <v>3.1561977756991322E-2</v>
      </c>
      <c r="U160">
        <v>1</v>
      </c>
      <c r="V160" t="s">
        <v>1027</v>
      </c>
      <c r="W160">
        <v>0.9255352874289352</v>
      </c>
      <c r="X160">
        <v>0.8719202363673475</v>
      </c>
      <c r="Y160">
        <v>0.98244716953129885</v>
      </c>
      <c r="Z160">
        <v>1.103479552695103E-2</v>
      </c>
      <c r="AA160">
        <v>5.5592689846145092E-2</v>
      </c>
      <c r="AB160">
        <v>1</v>
      </c>
      <c r="AC160" t="s">
        <v>1028</v>
      </c>
    </row>
    <row r="161" spans="1:29" x14ac:dyDescent="0.2">
      <c r="A161" t="s">
        <v>1251</v>
      </c>
      <c r="B161">
        <v>0.92135664807889284</v>
      </c>
      <c r="C161">
        <v>0.8686432527539143</v>
      </c>
      <c r="D161">
        <v>0.97726894242009932</v>
      </c>
      <c r="E161">
        <v>6.4320128957523646E-3</v>
      </c>
      <c r="F161">
        <v>2.9676818993692879E-2</v>
      </c>
      <c r="G161">
        <v>1</v>
      </c>
      <c r="H161" t="s">
        <v>1251</v>
      </c>
      <c r="I161">
        <v>0.91550799754454393</v>
      </c>
      <c r="J161">
        <v>0.86281558947172787</v>
      </c>
      <c r="K161">
        <v>0.97141834685809725</v>
      </c>
      <c r="L161">
        <v>3.5143551247202292E-3</v>
      </c>
      <c r="M161">
        <v>2.0661007144524571E-2</v>
      </c>
      <c r="N161">
        <v>1</v>
      </c>
      <c r="O161" t="s">
        <v>1251</v>
      </c>
      <c r="P161">
        <v>0.94242634959805671</v>
      </c>
      <c r="Q161">
        <v>0.88874514636518287</v>
      </c>
      <c r="R161">
        <v>0.99934995768941504</v>
      </c>
      <c r="S161">
        <v>4.7513369146255653E-2</v>
      </c>
      <c r="T161">
        <v>0.1210313948329496</v>
      </c>
      <c r="U161">
        <v>1</v>
      </c>
      <c r="V161" t="s">
        <v>1251</v>
      </c>
      <c r="W161">
        <v>0.93459959779596002</v>
      </c>
      <c r="X161">
        <v>0.88123048895528744</v>
      </c>
      <c r="Y161">
        <v>0.99120084830007438</v>
      </c>
      <c r="Z161">
        <v>2.4160536788737131E-2</v>
      </c>
      <c r="AA161">
        <v>8.5917225946289602E-2</v>
      </c>
      <c r="AB161">
        <v>1</v>
      </c>
      <c r="AC161" t="s">
        <v>1252</v>
      </c>
    </row>
    <row r="162" spans="1:29" x14ac:dyDescent="0.2">
      <c r="A162" t="s">
        <v>861</v>
      </c>
      <c r="B162">
        <v>0.92030070547161202</v>
      </c>
      <c r="C162">
        <v>0.86680612434831339</v>
      </c>
      <c r="D162">
        <v>0.97709668252322013</v>
      </c>
      <c r="E162">
        <v>6.5622716791273322E-3</v>
      </c>
      <c r="F162">
        <v>3.008739656656494E-2</v>
      </c>
      <c r="G162">
        <v>1</v>
      </c>
      <c r="H162" t="s">
        <v>861</v>
      </c>
      <c r="I162">
        <v>0.92247653262376295</v>
      </c>
      <c r="J162">
        <v>0.86942669972637465</v>
      </c>
      <c r="K162">
        <v>0.97876330863703043</v>
      </c>
      <c r="L162">
        <v>7.578441193187623E-3</v>
      </c>
      <c r="M162">
        <v>3.4102985369344301E-2</v>
      </c>
      <c r="N162">
        <v>1</v>
      </c>
      <c r="O162" t="s">
        <v>861</v>
      </c>
      <c r="P162">
        <v>0.91595895362377477</v>
      </c>
      <c r="Q162">
        <v>0.86235495891464764</v>
      </c>
      <c r="R162">
        <v>0.972894973294401</v>
      </c>
      <c r="S162">
        <v>4.3299654066862696E-3</v>
      </c>
      <c r="T162">
        <v>2.6483128350537379E-2</v>
      </c>
      <c r="U162">
        <v>1</v>
      </c>
      <c r="V162" t="s">
        <v>861</v>
      </c>
      <c r="W162">
        <v>0.91563066096059054</v>
      </c>
      <c r="X162">
        <v>0.86260707467608333</v>
      </c>
      <c r="Y162">
        <v>0.97191355357935927</v>
      </c>
      <c r="Z162">
        <v>3.7798929607429318E-3</v>
      </c>
      <c r="AA162">
        <v>3.1291306863620777E-2</v>
      </c>
      <c r="AB162">
        <v>1</v>
      </c>
      <c r="AC162" t="s">
        <v>862</v>
      </c>
    </row>
    <row r="163" spans="1:29" x14ac:dyDescent="0.2">
      <c r="A163" t="s">
        <v>195</v>
      </c>
      <c r="B163">
        <v>1.085931758233694</v>
      </c>
      <c r="C163">
        <v>1.0231255284730161</v>
      </c>
      <c r="D163">
        <v>1.152593450874513</v>
      </c>
      <c r="E163">
        <v>6.6859578384566342E-3</v>
      </c>
      <c r="F163">
        <v>3.046289540146804E-2</v>
      </c>
      <c r="G163">
        <v>1</v>
      </c>
      <c r="H163" t="s">
        <v>195</v>
      </c>
      <c r="I163">
        <v>1.1017592333427511</v>
      </c>
      <c r="J163">
        <v>1.038300052324131</v>
      </c>
      <c r="K163">
        <v>1.169096934492946</v>
      </c>
      <c r="L163">
        <v>1.3661216628165849E-3</v>
      </c>
      <c r="M163">
        <v>1.1189917889812251E-2</v>
      </c>
      <c r="N163">
        <v>0.9959026921932902</v>
      </c>
      <c r="O163" t="s">
        <v>195</v>
      </c>
      <c r="P163">
        <v>1.0501359048901799</v>
      </c>
      <c r="Q163">
        <v>0.98694946082707813</v>
      </c>
      <c r="R163">
        <v>1.1173676692779859</v>
      </c>
      <c r="S163">
        <v>0.12233044303954051</v>
      </c>
      <c r="T163">
        <v>0.24635053308238969</v>
      </c>
      <c r="U163">
        <v>1</v>
      </c>
      <c r="V163" t="s">
        <v>195</v>
      </c>
      <c r="W163">
        <v>1.05007714776626</v>
      </c>
      <c r="X163">
        <v>0.98720730254739064</v>
      </c>
      <c r="Y163">
        <v>1.1169508303024229</v>
      </c>
      <c r="Z163">
        <v>0.1208473995400418</v>
      </c>
      <c r="AA163">
        <v>0.25801871100522172</v>
      </c>
      <c r="AB163">
        <v>1</v>
      </c>
      <c r="AC163" t="s">
        <v>196</v>
      </c>
    </row>
    <row r="164" spans="1:29" x14ac:dyDescent="0.2">
      <c r="A164" t="s">
        <v>127</v>
      </c>
      <c r="B164">
        <v>0.92191372996989607</v>
      </c>
      <c r="C164">
        <v>0.86878401554017937</v>
      </c>
      <c r="D164">
        <v>0.97829254487210271</v>
      </c>
      <c r="E164">
        <v>7.2608926793793728E-3</v>
      </c>
      <c r="F164">
        <v>3.2876961262531451E-2</v>
      </c>
      <c r="G164">
        <v>1</v>
      </c>
      <c r="H164" t="s">
        <v>127</v>
      </c>
      <c r="I164">
        <v>0.92398800093007005</v>
      </c>
      <c r="J164">
        <v>0.87129756741525177</v>
      </c>
      <c r="K164">
        <v>0.97986481058985497</v>
      </c>
      <c r="L164">
        <v>8.3163459965031553E-3</v>
      </c>
      <c r="M164">
        <v>3.6022623496762197E-2</v>
      </c>
      <c r="N164">
        <v>1</v>
      </c>
      <c r="O164" t="s">
        <v>127</v>
      </c>
      <c r="P164">
        <v>0.92346977727897006</v>
      </c>
      <c r="Q164">
        <v>0.87012071938760682</v>
      </c>
      <c r="R164">
        <v>0.98008978587232209</v>
      </c>
      <c r="S164">
        <v>8.7321386303160636E-3</v>
      </c>
      <c r="T164">
        <v>3.8815421106709817E-2</v>
      </c>
      <c r="U164">
        <v>1</v>
      </c>
      <c r="V164" t="s">
        <v>127</v>
      </c>
      <c r="W164">
        <v>0.92487136208243481</v>
      </c>
      <c r="X164">
        <v>0.87191498955711211</v>
      </c>
      <c r="Y164">
        <v>0.98104407728408349</v>
      </c>
      <c r="Z164">
        <v>9.4282763615151539E-3</v>
      </c>
      <c r="AA164">
        <v>4.980589469235179E-2</v>
      </c>
      <c r="AB164">
        <v>1</v>
      </c>
      <c r="AC164" t="s">
        <v>128</v>
      </c>
    </row>
    <row r="165" spans="1:29" x14ac:dyDescent="0.2">
      <c r="A165" t="s">
        <v>487</v>
      </c>
      <c r="B165">
        <v>0.91705177158682016</v>
      </c>
      <c r="C165">
        <v>0.86060583050087425</v>
      </c>
      <c r="D165">
        <v>0.97719992354812557</v>
      </c>
      <c r="E165">
        <v>7.5503655649434937E-3</v>
      </c>
      <c r="F165">
        <v>3.3976645042245721E-2</v>
      </c>
      <c r="G165">
        <v>1</v>
      </c>
      <c r="H165" t="s">
        <v>487</v>
      </c>
      <c r="I165">
        <v>0.91857173620211507</v>
      </c>
      <c r="J165">
        <v>0.86186868328485056</v>
      </c>
      <c r="K165">
        <v>0.97900532982992494</v>
      </c>
      <c r="L165">
        <v>8.9844728609243859E-3</v>
      </c>
      <c r="M165">
        <v>3.7255268773626823E-2</v>
      </c>
      <c r="N165">
        <v>1</v>
      </c>
      <c r="O165" t="s">
        <v>487</v>
      </c>
      <c r="P165">
        <v>0.93532864195902143</v>
      </c>
      <c r="Q165">
        <v>0.87658216710141745</v>
      </c>
      <c r="R165">
        <v>0.99801216737243026</v>
      </c>
      <c r="S165">
        <v>4.3374480035746982E-2</v>
      </c>
      <c r="T165">
        <v>0.1133333188030808</v>
      </c>
      <c r="U165">
        <v>1</v>
      </c>
      <c r="V165" t="s">
        <v>487</v>
      </c>
      <c r="W165">
        <v>0.93451424762112822</v>
      </c>
      <c r="X165">
        <v>0.87562400202664603</v>
      </c>
      <c r="Y165">
        <v>0.99736516699585342</v>
      </c>
      <c r="Z165">
        <v>4.1409363604590348E-2</v>
      </c>
      <c r="AA165">
        <v>0.1193807235257987</v>
      </c>
      <c r="AB165">
        <v>1</v>
      </c>
      <c r="AC165" t="s">
        <v>488</v>
      </c>
    </row>
    <row r="166" spans="1:29" x14ac:dyDescent="0.2">
      <c r="A166" t="s">
        <v>451</v>
      </c>
      <c r="B166">
        <v>1.1007912843098491</v>
      </c>
      <c r="C166">
        <v>1.02579746675779</v>
      </c>
      <c r="D166">
        <v>1.1812677364494231</v>
      </c>
      <c r="E166">
        <v>7.6424566515586184E-3</v>
      </c>
      <c r="F166">
        <v>3.4180066864946207E-2</v>
      </c>
      <c r="G166">
        <v>1</v>
      </c>
      <c r="H166" t="s">
        <v>451</v>
      </c>
      <c r="I166">
        <v>1.124957101052912</v>
      </c>
      <c r="J166">
        <v>1.048350037586397</v>
      </c>
      <c r="K166">
        <v>1.207162144166066</v>
      </c>
      <c r="L166">
        <v>1.067348373609371E-3</v>
      </c>
      <c r="M166">
        <v>9.2630590995384683E-3</v>
      </c>
      <c r="N166">
        <v>0.77809696436123121</v>
      </c>
      <c r="O166" t="s">
        <v>451</v>
      </c>
      <c r="P166">
        <v>1.091982151819811</v>
      </c>
      <c r="Q166">
        <v>1.0164417858666179</v>
      </c>
      <c r="R166">
        <v>1.173136559784743</v>
      </c>
      <c r="S166">
        <v>1.6135337508202539E-2</v>
      </c>
      <c r="T166">
        <v>5.5540633503555592E-2</v>
      </c>
      <c r="U166">
        <v>1</v>
      </c>
      <c r="V166" t="s">
        <v>451</v>
      </c>
      <c r="W166">
        <v>1.1017555963327581</v>
      </c>
      <c r="X166">
        <v>1.0253205084314021</v>
      </c>
      <c r="Y166">
        <v>1.183888729493568</v>
      </c>
      <c r="Z166">
        <v>8.2515415373304781E-3</v>
      </c>
      <c r="AA166">
        <v>4.7724740855209398E-2</v>
      </c>
      <c r="AB166">
        <v>1</v>
      </c>
      <c r="AC166" t="s">
        <v>452</v>
      </c>
    </row>
    <row r="167" spans="1:29" x14ac:dyDescent="0.2">
      <c r="A167" t="s">
        <v>469</v>
      </c>
      <c r="B167">
        <v>0.92213129123892335</v>
      </c>
      <c r="C167">
        <v>0.86863222990165412</v>
      </c>
      <c r="D167">
        <v>0.97892535990546581</v>
      </c>
      <c r="E167">
        <v>7.850085960836712E-3</v>
      </c>
      <c r="F167">
        <v>3.4894589423475383E-2</v>
      </c>
      <c r="G167">
        <v>1</v>
      </c>
      <c r="H167" t="s">
        <v>469</v>
      </c>
      <c r="I167">
        <v>0.9264235992315043</v>
      </c>
      <c r="J167">
        <v>0.87303313755985212</v>
      </c>
      <c r="K167">
        <v>0.98307916193412026</v>
      </c>
      <c r="L167">
        <v>1.162063470353028E-2</v>
      </c>
      <c r="M167">
        <v>4.481903369001116E-2</v>
      </c>
      <c r="N167">
        <v>1</v>
      </c>
      <c r="O167" t="s">
        <v>469</v>
      </c>
      <c r="P167">
        <v>0.92263463121234968</v>
      </c>
      <c r="Q167">
        <v>0.86925893651952302</v>
      </c>
      <c r="R167">
        <v>0.97928778980488496</v>
      </c>
      <c r="S167">
        <v>8.0889688518220593E-3</v>
      </c>
      <c r="T167">
        <v>3.7087159075335101E-2</v>
      </c>
      <c r="U167">
        <v>1</v>
      </c>
      <c r="V167" t="s">
        <v>469</v>
      </c>
      <c r="W167">
        <v>0.92626333315312082</v>
      </c>
      <c r="X167">
        <v>0.87291482390338448</v>
      </c>
      <c r="Y167">
        <v>0.98287225608954731</v>
      </c>
      <c r="Z167">
        <v>1.138123113388643E-2</v>
      </c>
      <c r="AA167">
        <v>5.6441615623151087E-2</v>
      </c>
      <c r="AB167">
        <v>1</v>
      </c>
      <c r="AC167" t="s">
        <v>470</v>
      </c>
    </row>
    <row r="168" spans="1:29" x14ac:dyDescent="0.2">
      <c r="A168" t="s">
        <v>781</v>
      </c>
      <c r="B168">
        <v>1.088452643469952</v>
      </c>
      <c r="C168">
        <v>1.0224675079130181</v>
      </c>
      <c r="D168">
        <v>1.1586961423301401</v>
      </c>
      <c r="E168">
        <v>7.9001558654243735E-3</v>
      </c>
      <c r="F168">
        <v>3.4904325005420407E-2</v>
      </c>
      <c r="G168">
        <v>1</v>
      </c>
      <c r="H168" t="s">
        <v>781</v>
      </c>
      <c r="I168">
        <v>1.0220328386877271</v>
      </c>
      <c r="J168">
        <v>0.95947076635311357</v>
      </c>
      <c r="K168">
        <v>1.0886742566700229</v>
      </c>
      <c r="L168">
        <v>0.49890207579071078</v>
      </c>
      <c r="M168">
        <v>0.63806949693233006</v>
      </c>
      <c r="N168">
        <v>1</v>
      </c>
      <c r="O168" t="s">
        <v>781</v>
      </c>
      <c r="P168">
        <v>1.1093405676346</v>
      </c>
      <c r="Q168">
        <v>1.0424988478979491</v>
      </c>
      <c r="R168">
        <v>1.180467966445488</v>
      </c>
      <c r="S168">
        <v>1.065582676968019E-3</v>
      </c>
      <c r="T168">
        <v>1.213765267983884E-2</v>
      </c>
      <c r="U168">
        <v>0.77680977150968555</v>
      </c>
      <c r="V168" t="s">
        <v>781</v>
      </c>
      <c r="W168">
        <v>1.048405052768149</v>
      </c>
      <c r="X168">
        <v>0.98430494064139418</v>
      </c>
      <c r="Y168">
        <v>1.1166795057978209</v>
      </c>
      <c r="Z168">
        <v>0.14196618770173491</v>
      </c>
      <c r="AA168">
        <v>0.28989734127329059</v>
      </c>
      <c r="AB168">
        <v>1</v>
      </c>
      <c r="AC168" t="s">
        <v>782</v>
      </c>
    </row>
    <row r="169" spans="1:29" x14ac:dyDescent="0.2">
      <c r="A169" t="s">
        <v>583</v>
      </c>
      <c r="B169">
        <v>0.9228932468047274</v>
      </c>
      <c r="C169">
        <v>0.86967167836674131</v>
      </c>
      <c r="D169">
        <v>0.97937183213478807</v>
      </c>
      <c r="E169">
        <v>8.1028166296292538E-3</v>
      </c>
      <c r="F169">
        <v>3.5370977982034292E-2</v>
      </c>
      <c r="G169">
        <v>1</v>
      </c>
      <c r="H169" t="s">
        <v>583</v>
      </c>
      <c r="I169">
        <v>0.9233460755073517</v>
      </c>
      <c r="J169">
        <v>0.87013726636698152</v>
      </c>
      <c r="K169">
        <v>0.97980859814738286</v>
      </c>
      <c r="L169">
        <v>8.4497511905985388E-3</v>
      </c>
      <c r="M169">
        <v>3.6022623496762197E-2</v>
      </c>
      <c r="N169">
        <v>1</v>
      </c>
      <c r="O169" t="s">
        <v>583</v>
      </c>
      <c r="P169">
        <v>0.92112719243784891</v>
      </c>
      <c r="Q169">
        <v>0.86787665048697893</v>
      </c>
      <c r="R169">
        <v>0.9776450422676326</v>
      </c>
      <c r="S169">
        <v>6.8490131081240168E-3</v>
      </c>
      <c r="T169">
        <v>3.3736017269070322E-2</v>
      </c>
      <c r="U169">
        <v>1</v>
      </c>
      <c r="V169" t="s">
        <v>583</v>
      </c>
      <c r="W169">
        <v>0.92094127169724915</v>
      </c>
      <c r="X169">
        <v>0.86767202279089939</v>
      </c>
      <c r="Y169">
        <v>0.97748089558920614</v>
      </c>
      <c r="Z169">
        <v>6.7446208004900846E-3</v>
      </c>
      <c r="AA169">
        <v>4.0634946806258447E-2</v>
      </c>
      <c r="AB169">
        <v>1</v>
      </c>
      <c r="AC169" t="s">
        <v>584</v>
      </c>
    </row>
    <row r="170" spans="1:29" x14ac:dyDescent="0.2">
      <c r="A170" t="s">
        <v>87</v>
      </c>
      <c r="B170">
        <v>1.095449933695865</v>
      </c>
      <c r="C170">
        <v>1.0239829050307521</v>
      </c>
      <c r="D170">
        <v>1.171904873937555</v>
      </c>
      <c r="E170">
        <v>8.0855175931762273E-3</v>
      </c>
      <c r="F170">
        <v>3.5370977982034292E-2</v>
      </c>
      <c r="G170">
        <v>1</v>
      </c>
      <c r="H170" t="s">
        <v>87</v>
      </c>
      <c r="I170">
        <v>1.064220468988804</v>
      </c>
      <c r="J170">
        <v>0.99475723087661438</v>
      </c>
      <c r="K170">
        <v>1.1385342789784929</v>
      </c>
      <c r="L170">
        <v>7.0710857802412458E-2</v>
      </c>
      <c r="M170">
        <v>0.1586098933475652</v>
      </c>
      <c r="N170">
        <v>1</v>
      </c>
      <c r="O170" t="s">
        <v>87</v>
      </c>
      <c r="P170">
        <v>1.149407967810522</v>
      </c>
      <c r="Q170">
        <v>1.072307210717899</v>
      </c>
      <c r="R170">
        <v>1.232052403696722</v>
      </c>
      <c r="S170">
        <v>8.4732877785573843E-5</v>
      </c>
      <c r="T170">
        <v>2.6856638219862321E-3</v>
      </c>
      <c r="U170">
        <v>6.1770267905683331E-2</v>
      </c>
      <c r="V170" t="s">
        <v>87</v>
      </c>
      <c r="W170">
        <v>1.1276063617113681</v>
      </c>
      <c r="X170">
        <v>1.051922420532027</v>
      </c>
      <c r="Y170">
        <v>1.2087356274133489</v>
      </c>
      <c r="Z170">
        <v>7.042126386805252E-4</v>
      </c>
      <c r="AA170">
        <v>1.138880656724638E-2</v>
      </c>
      <c r="AB170">
        <v>0.51337101359810289</v>
      </c>
      <c r="AC170" t="s">
        <v>88</v>
      </c>
    </row>
    <row r="171" spans="1:29" x14ac:dyDescent="0.2">
      <c r="A171" t="s">
        <v>951</v>
      </c>
      <c r="B171">
        <v>0.92062839222843762</v>
      </c>
      <c r="C171">
        <v>0.86581343249746212</v>
      </c>
      <c r="D171">
        <v>0.97891370676973455</v>
      </c>
      <c r="E171">
        <v>8.2806677002412524E-3</v>
      </c>
      <c r="F171">
        <v>3.5932183056404013E-2</v>
      </c>
      <c r="G171">
        <v>1</v>
      </c>
      <c r="H171" t="s">
        <v>951</v>
      </c>
      <c r="I171">
        <v>0.92888013990836193</v>
      </c>
      <c r="J171">
        <v>0.87350564508100892</v>
      </c>
      <c r="K171">
        <v>0.98776501236710412</v>
      </c>
      <c r="L171">
        <v>1.8647062726500341E-2</v>
      </c>
      <c r="M171">
        <v>6.2137100726479787E-2</v>
      </c>
      <c r="N171">
        <v>1</v>
      </c>
      <c r="O171" t="s">
        <v>951</v>
      </c>
      <c r="P171">
        <v>0.91518931134809012</v>
      </c>
      <c r="Q171">
        <v>0.86057193396009146</v>
      </c>
      <c r="R171">
        <v>0.97327305545689957</v>
      </c>
      <c r="S171">
        <v>4.7598813925261076E-3</v>
      </c>
      <c r="T171">
        <v>2.8056374354783111E-2</v>
      </c>
      <c r="U171">
        <v>1</v>
      </c>
      <c r="V171" t="s">
        <v>951</v>
      </c>
      <c r="W171">
        <v>0.91731058523393505</v>
      </c>
      <c r="X171">
        <v>0.86237906650632912</v>
      </c>
      <c r="Y171">
        <v>0.97574111253783413</v>
      </c>
      <c r="Z171">
        <v>6.1546400707664347E-3</v>
      </c>
      <c r="AA171">
        <v>3.8348141979390862E-2</v>
      </c>
      <c r="AB171">
        <v>1</v>
      </c>
      <c r="AC171" t="s">
        <v>952</v>
      </c>
    </row>
    <row r="172" spans="1:29" x14ac:dyDescent="0.2">
      <c r="A172" t="s">
        <v>1435</v>
      </c>
      <c r="B172">
        <v>0.92278286320416103</v>
      </c>
      <c r="C172">
        <v>0.86924043280389429</v>
      </c>
      <c r="D172">
        <v>0.97962333606193297</v>
      </c>
      <c r="E172">
        <v>8.4136015193041185E-3</v>
      </c>
      <c r="F172">
        <v>3.6079502985721768E-2</v>
      </c>
      <c r="G172">
        <v>1</v>
      </c>
      <c r="H172" t="s">
        <v>1435</v>
      </c>
      <c r="I172">
        <v>0.92646919684373619</v>
      </c>
      <c r="J172">
        <v>0.87331448659767918</v>
      </c>
      <c r="K172">
        <v>0.98285919433705937</v>
      </c>
      <c r="L172">
        <v>1.1293407823145319E-2</v>
      </c>
      <c r="M172">
        <v>4.4262872597166353E-2</v>
      </c>
      <c r="N172">
        <v>1</v>
      </c>
      <c r="O172" t="s">
        <v>1435</v>
      </c>
      <c r="P172">
        <v>0.9223369649448987</v>
      </c>
      <c r="Q172">
        <v>0.86881901739420508</v>
      </c>
      <c r="R172">
        <v>0.97915153774515129</v>
      </c>
      <c r="S172">
        <v>8.0305599782204903E-3</v>
      </c>
      <c r="T172">
        <v>3.7052393823561618E-2</v>
      </c>
      <c r="U172">
        <v>1</v>
      </c>
      <c r="V172" t="s">
        <v>1435</v>
      </c>
      <c r="W172">
        <v>0.92380524038590917</v>
      </c>
      <c r="X172">
        <v>0.87062140563645252</v>
      </c>
      <c r="Y172">
        <v>0.98023792734637905</v>
      </c>
      <c r="Z172">
        <v>8.7996848589692919E-3</v>
      </c>
      <c r="AA172">
        <v>4.7932102542723731E-2</v>
      </c>
      <c r="AB172">
        <v>1</v>
      </c>
      <c r="AC172" t="s">
        <v>1436</v>
      </c>
    </row>
    <row r="173" spans="1:29" x14ac:dyDescent="0.2">
      <c r="A173" t="s">
        <v>1315</v>
      </c>
      <c r="B173">
        <v>0.92239321658921902</v>
      </c>
      <c r="C173">
        <v>0.86861505089333746</v>
      </c>
      <c r="D173">
        <v>0.97950092521972876</v>
      </c>
      <c r="E173">
        <v>8.3953867812696249E-3</v>
      </c>
      <c r="F173">
        <v>3.6079502985721768E-2</v>
      </c>
      <c r="G173">
        <v>1</v>
      </c>
      <c r="H173" t="s">
        <v>1315</v>
      </c>
      <c r="I173">
        <v>0.92771489336785939</v>
      </c>
      <c r="J173">
        <v>0.87390723362622491</v>
      </c>
      <c r="K173">
        <v>0.98483556407389328</v>
      </c>
      <c r="L173">
        <v>1.384702883162826E-2</v>
      </c>
      <c r="M173">
        <v>5.1241035625670082E-2</v>
      </c>
      <c r="N173">
        <v>1</v>
      </c>
      <c r="O173" t="s">
        <v>1315</v>
      </c>
      <c r="P173">
        <v>0.91989278274019348</v>
      </c>
      <c r="Q173">
        <v>0.86615873506487528</v>
      </c>
      <c r="R173">
        <v>0.97696033934717075</v>
      </c>
      <c r="S173">
        <v>6.5480703185089263E-3</v>
      </c>
      <c r="T173">
        <v>3.3149605987451439E-2</v>
      </c>
      <c r="U173">
        <v>1</v>
      </c>
      <c r="V173" t="s">
        <v>1315</v>
      </c>
      <c r="W173">
        <v>0.92410051000346627</v>
      </c>
      <c r="X173">
        <v>0.87029375024184941</v>
      </c>
      <c r="Y173">
        <v>0.98123392515613905</v>
      </c>
      <c r="Z173">
        <v>9.9113909719002798E-3</v>
      </c>
      <c r="AA173">
        <v>5.1610028703680741E-2</v>
      </c>
      <c r="AB173">
        <v>1</v>
      </c>
      <c r="AC173" t="s">
        <v>1316</v>
      </c>
    </row>
    <row r="174" spans="1:29" x14ac:dyDescent="0.2">
      <c r="A174" t="s">
        <v>1105</v>
      </c>
      <c r="B174">
        <v>0.92363969314964955</v>
      </c>
      <c r="C174">
        <v>0.87042917510969708</v>
      </c>
      <c r="D174">
        <v>0.98010304244921986</v>
      </c>
      <c r="E174">
        <v>8.6948971804657622E-3</v>
      </c>
      <c r="F174">
        <v>3.7067719558827733E-2</v>
      </c>
      <c r="G174">
        <v>1</v>
      </c>
      <c r="H174" t="s">
        <v>1105</v>
      </c>
      <c r="I174">
        <v>0.92998167966742096</v>
      </c>
      <c r="J174">
        <v>0.87684544429915112</v>
      </c>
      <c r="K174">
        <v>0.98633793462690733</v>
      </c>
      <c r="L174">
        <v>1.559616633086793E-2</v>
      </c>
      <c r="M174">
        <v>5.5461489049769358E-2</v>
      </c>
      <c r="N174">
        <v>1</v>
      </c>
      <c r="O174" t="s">
        <v>1105</v>
      </c>
      <c r="P174">
        <v>0.91959465002239282</v>
      </c>
      <c r="Q174">
        <v>0.86650076191955827</v>
      </c>
      <c r="R174">
        <v>0.97594180814847742</v>
      </c>
      <c r="S174">
        <v>5.7352116844508238E-3</v>
      </c>
      <c r="T174">
        <v>3.1561977756991322E-2</v>
      </c>
      <c r="U174">
        <v>1</v>
      </c>
      <c r="V174" t="s">
        <v>1105</v>
      </c>
      <c r="W174">
        <v>0.92395423493268469</v>
      </c>
      <c r="X174">
        <v>0.87098817597634937</v>
      </c>
      <c r="Y174">
        <v>0.98014123704157319</v>
      </c>
      <c r="Z174">
        <v>8.6415168626716617E-3</v>
      </c>
      <c r="AA174">
        <v>4.7724740855209398E-2</v>
      </c>
      <c r="AB174">
        <v>1</v>
      </c>
      <c r="AC174" t="s">
        <v>1106</v>
      </c>
    </row>
    <row r="175" spans="1:29" x14ac:dyDescent="0.2">
      <c r="A175" t="s">
        <v>941</v>
      </c>
      <c r="B175">
        <v>1.083560004840133</v>
      </c>
      <c r="C175">
        <v>1.0203033115547131</v>
      </c>
      <c r="D175">
        <v>1.1507384821677009</v>
      </c>
      <c r="E175">
        <v>8.9255846279107376E-3</v>
      </c>
      <c r="F175">
        <v>3.7829948800854232E-2</v>
      </c>
      <c r="G175">
        <v>1</v>
      </c>
      <c r="H175" t="s">
        <v>941</v>
      </c>
      <c r="I175">
        <v>1.0795207821643931</v>
      </c>
      <c r="J175">
        <v>1.0165892919464401</v>
      </c>
      <c r="K175">
        <v>1.146348017195346</v>
      </c>
      <c r="L175">
        <v>1.253011959343435E-2</v>
      </c>
      <c r="M175">
        <v>4.6843370172377663E-2</v>
      </c>
      <c r="N175">
        <v>1</v>
      </c>
      <c r="O175" t="s">
        <v>941</v>
      </c>
      <c r="P175">
        <v>1.0627877167569091</v>
      </c>
      <c r="Q175">
        <v>1.0004019185908739</v>
      </c>
      <c r="R175">
        <v>1.129063939101953</v>
      </c>
      <c r="S175">
        <v>4.8497458954121178E-2</v>
      </c>
      <c r="T175">
        <v>0.1224765902247521</v>
      </c>
      <c r="U175">
        <v>1</v>
      </c>
      <c r="V175" t="s">
        <v>941</v>
      </c>
      <c r="W175">
        <v>1.0569899491232599</v>
      </c>
      <c r="X175">
        <v>0.99512527085790836</v>
      </c>
      <c r="Y175">
        <v>1.12270061394825</v>
      </c>
      <c r="Z175">
        <v>7.1677391009560137E-2</v>
      </c>
      <c r="AA175">
        <v>0.1753450269998971</v>
      </c>
      <c r="AB175">
        <v>1</v>
      </c>
      <c r="AC175" t="s">
        <v>942</v>
      </c>
    </row>
    <row r="176" spans="1:29" x14ac:dyDescent="0.2">
      <c r="A176" t="s">
        <v>115</v>
      </c>
      <c r="B176">
        <v>0.91459367901128819</v>
      </c>
      <c r="C176">
        <v>0.85526278618016682</v>
      </c>
      <c r="D176">
        <v>0.97804044698747461</v>
      </c>
      <c r="E176">
        <v>9.0854890612493203E-3</v>
      </c>
      <c r="F176">
        <v>3.7859143150063612E-2</v>
      </c>
      <c r="G176">
        <v>1</v>
      </c>
      <c r="H176" t="s">
        <v>115</v>
      </c>
      <c r="I176">
        <v>0.9427864410053195</v>
      </c>
      <c r="J176">
        <v>0.88131243942163273</v>
      </c>
      <c r="K176">
        <v>1.008548425716977</v>
      </c>
      <c r="L176">
        <v>8.6797739478848196E-2</v>
      </c>
      <c r="M176">
        <v>0.18027222814837701</v>
      </c>
      <c r="N176">
        <v>1</v>
      </c>
      <c r="O176" t="s">
        <v>115</v>
      </c>
      <c r="P176">
        <v>0.91323938756497303</v>
      </c>
      <c r="Q176">
        <v>0.85263761767755597</v>
      </c>
      <c r="R176">
        <v>0.97814846742481543</v>
      </c>
      <c r="S176">
        <v>9.5802893349019643E-3</v>
      </c>
      <c r="T176">
        <v>4.0604830960136812E-2</v>
      </c>
      <c r="U176">
        <v>1</v>
      </c>
      <c r="V176" t="s">
        <v>115</v>
      </c>
      <c r="W176">
        <v>0.93171714832394215</v>
      </c>
      <c r="X176">
        <v>0.86956170618668904</v>
      </c>
      <c r="Y176">
        <v>0.99831540223612869</v>
      </c>
      <c r="Z176">
        <v>4.4661565531673032E-2</v>
      </c>
      <c r="AA176">
        <v>0.12570764970111831</v>
      </c>
      <c r="AB176">
        <v>1</v>
      </c>
      <c r="AC176" t="s">
        <v>116</v>
      </c>
    </row>
    <row r="177" spans="1:29" x14ac:dyDescent="0.2">
      <c r="A177" t="s">
        <v>623</v>
      </c>
      <c r="B177">
        <v>1.0819650260886351</v>
      </c>
      <c r="C177">
        <v>1.01983580024118</v>
      </c>
      <c r="D177">
        <v>1.147879214871782</v>
      </c>
      <c r="E177">
        <v>9.0293813347507301E-3</v>
      </c>
      <c r="F177">
        <v>3.7859143150063612E-2</v>
      </c>
      <c r="G177">
        <v>1</v>
      </c>
      <c r="H177" t="s">
        <v>623</v>
      </c>
      <c r="I177">
        <v>1.0793957901937219</v>
      </c>
      <c r="J177">
        <v>1.0174555637569089</v>
      </c>
      <c r="K177">
        <v>1.1451067873528229</v>
      </c>
      <c r="L177">
        <v>1.1280353764533971E-2</v>
      </c>
      <c r="M177">
        <v>4.4262872597166353E-2</v>
      </c>
      <c r="N177">
        <v>1</v>
      </c>
      <c r="O177" t="s">
        <v>623</v>
      </c>
      <c r="P177">
        <v>1.0543511169492989</v>
      </c>
      <c r="Q177">
        <v>0.99362797479133824</v>
      </c>
      <c r="R177">
        <v>1.1187852053437619</v>
      </c>
      <c r="S177">
        <v>8.0334598968587176E-2</v>
      </c>
      <c r="T177">
        <v>0.17800584391519769</v>
      </c>
      <c r="U177">
        <v>1</v>
      </c>
      <c r="V177" t="s">
        <v>623</v>
      </c>
      <c r="W177">
        <v>1.051805130966649</v>
      </c>
      <c r="X177">
        <v>0.99118192632495195</v>
      </c>
      <c r="Y177">
        <v>1.116136204813202</v>
      </c>
      <c r="Z177">
        <v>9.5407067817573105E-2</v>
      </c>
      <c r="AA177">
        <v>0.21825659608447079</v>
      </c>
      <c r="AB177">
        <v>1</v>
      </c>
      <c r="AC177" t="s">
        <v>624</v>
      </c>
    </row>
    <row r="178" spans="1:29" x14ac:dyDescent="0.2">
      <c r="A178" t="s">
        <v>857</v>
      </c>
      <c r="B178">
        <v>0.92222410633684948</v>
      </c>
      <c r="C178">
        <v>0.86779596516184232</v>
      </c>
      <c r="D178">
        <v>0.9800659791615699</v>
      </c>
      <c r="E178">
        <v>9.0882716752553258E-3</v>
      </c>
      <c r="F178">
        <v>3.7859143150063612E-2</v>
      </c>
      <c r="G178">
        <v>1</v>
      </c>
      <c r="H178" t="s">
        <v>857</v>
      </c>
      <c r="I178">
        <v>0.93594292957787728</v>
      </c>
      <c r="J178">
        <v>0.88073493762941757</v>
      </c>
      <c r="K178">
        <v>0.99461157948908918</v>
      </c>
      <c r="L178">
        <v>3.2831119984928478E-2</v>
      </c>
      <c r="M178">
        <v>9.2626007200448293E-2</v>
      </c>
      <c r="N178">
        <v>1</v>
      </c>
      <c r="O178" t="s">
        <v>857</v>
      </c>
      <c r="P178">
        <v>0.91851753180026696</v>
      </c>
      <c r="Q178">
        <v>0.86412943276312781</v>
      </c>
      <c r="R178">
        <v>0.97632880473325989</v>
      </c>
      <c r="S178">
        <v>6.3489245412126074E-3</v>
      </c>
      <c r="T178">
        <v>3.2796344757665789E-2</v>
      </c>
      <c r="U178">
        <v>1</v>
      </c>
      <c r="V178" t="s">
        <v>857</v>
      </c>
      <c r="W178">
        <v>0.93118797424192212</v>
      </c>
      <c r="X178">
        <v>0.87608278964167663</v>
      </c>
      <c r="Y178">
        <v>0.98975924835531648</v>
      </c>
      <c r="Z178">
        <v>2.198086502417949E-2</v>
      </c>
      <c r="AA178">
        <v>8.0120253013134232E-2</v>
      </c>
      <c r="AB178">
        <v>1</v>
      </c>
      <c r="AC178" t="s">
        <v>858</v>
      </c>
    </row>
    <row r="179" spans="1:29" x14ac:dyDescent="0.2">
      <c r="A179" t="s">
        <v>547</v>
      </c>
      <c r="B179">
        <v>0.92461412493504169</v>
      </c>
      <c r="C179">
        <v>0.87153900654662886</v>
      </c>
      <c r="D179">
        <v>0.98092142016325656</v>
      </c>
      <c r="E179">
        <v>9.3599626190018718E-3</v>
      </c>
      <c r="F179">
        <v>3.8333779490181817E-2</v>
      </c>
      <c r="G179">
        <v>1</v>
      </c>
      <c r="H179" t="s">
        <v>547</v>
      </c>
      <c r="I179">
        <v>0.91948371319195721</v>
      </c>
      <c r="J179">
        <v>0.86622143892723846</v>
      </c>
      <c r="K179">
        <v>0.97602098127738235</v>
      </c>
      <c r="L179">
        <v>5.8304062347624861E-3</v>
      </c>
      <c r="M179">
        <v>2.852594728283123E-2</v>
      </c>
      <c r="N179">
        <v>1</v>
      </c>
      <c r="O179" t="s">
        <v>547</v>
      </c>
      <c r="P179">
        <v>0.92609079950311535</v>
      </c>
      <c r="Q179">
        <v>0.87300109678942928</v>
      </c>
      <c r="R179">
        <v>0.98240903943696412</v>
      </c>
      <c r="S179">
        <v>1.07977318278522E-2</v>
      </c>
      <c r="T179">
        <v>4.3250255508265119E-2</v>
      </c>
      <c r="U179">
        <v>1</v>
      </c>
      <c r="V179" t="s">
        <v>547</v>
      </c>
      <c r="W179">
        <v>0.91988548688214955</v>
      </c>
      <c r="X179">
        <v>0.86674605961796236</v>
      </c>
      <c r="Y179">
        <v>0.97628284500005258</v>
      </c>
      <c r="Z179">
        <v>5.9487602185733599E-3</v>
      </c>
      <c r="AA179">
        <v>3.7709966950782429E-2</v>
      </c>
      <c r="AB179">
        <v>1</v>
      </c>
      <c r="AC179" t="s">
        <v>548</v>
      </c>
    </row>
    <row r="180" spans="1:29" x14ac:dyDescent="0.2">
      <c r="A180" t="s">
        <v>1331</v>
      </c>
      <c r="B180">
        <v>0.92319935059157687</v>
      </c>
      <c r="C180">
        <v>0.86922690230485156</v>
      </c>
      <c r="D180">
        <v>0.98052308168643787</v>
      </c>
      <c r="E180">
        <v>9.3249431686610196E-3</v>
      </c>
      <c r="F180">
        <v>3.8333779490181817E-2</v>
      </c>
      <c r="G180">
        <v>1</v>
      </c>
      <c r="H180" t="s">
        <v>1331</v>
      </c>
      <c r="I180">
        <v>0.93211367311079629</v>
      </c>
      <c r="J180">
        <v>0.87816251394109168</v>
      </c>
      <c r="K180">
        <v>0.98937939824015664</v>
      </c>
      <c r="L180">
        <v>2.083519979894043E-2</v>
      </c>
      <c r="M180">
        <v>6.7506047348567008E-2</v>
      </c>
      <c r="N180">
        <v>1</v>
      </c>
      <c r="O180" t="s">
        <v>1331</v>
      </c>
      <c r="P180">
        <v>0.91775542805247246</v>
      </c>
      <c r="Q180">
        <v>0.86393448997090183</v>
      </c>
      <c r="R180">
        <v>0.97492927472793178</v>
      </c>
      <c r="S180">
        <v>5.379067470536748E-3</v>
      </c>
      <c r="T180">
        <v>3.058855908631139E-2</v>
      </c>
      <c r="U180">
        <v>1</v>
      </c>
      <c r="V180" t="s">
        <v>1331</v>
      </c>
      <c r="W180">
        <v>0.92681364454831339</v>
      </c>
      <c r="X180">
        <v>0.87295562436550034</v>
      </c>
      <c r="Y180">
        <v>0.98399449839763797</v>
      </c>
      <c r="Z180">
        <v>1.283936640267916E-2</v>
      </c>
      <c r="AA180">
        <v>5.8917324966615267E-2</v>
      </c>
      <c r="AB180">
        <v>1</v>
      </c>
      <c r="AC180" t="s">
        <v>1332</v>
      </c>
    </row>
    <row r="181" spans="1:29" x14ac:dyDescent="0.2">
      <c r="A181" t="s">
        <v>565</v>
      </c>
      <c r="B181">
        <v>1.0820548353955579</v>
      </c>
      <c r="C181">
        <v>1.0196396863452131</v>
      </c>
      <c r="D181">
        <v>1.1482905995937309</v>
      </c>
      <c r="E181">
        <v>9.2795781516269472E-3</v>
      </c>
      <c r="F181">
        <v>3.8333779490181817E-2</v>
      </c>
      <c r="G181">
        <v>1</v>
      </c>
      <c r="H181" t="s">
        <v>565</v>
      </c>
      <c r="I181">
        <v>1.0826346476231341</v>
      </c>
      <c r="J181">
        <v>1.0197035557967109</v>
      </c>
      <c r="K181">
        <v>1.1494495371434581</v>
      </c>
      <c r="L181">
        <v>9.3615605409375895E-3</v>
      </c>
      <c r="M181">
        <v>3.8126132035438562E-2</v>
      </c>
      <c r="N181">
        <v>1</v>
      </c>
      <c r="O181" t="s">
        <v>565</v>
      </c>
      <c r="P181">
        <v>1.057376043079655</v>
      </c>
      <c r="Q181">
        <v>0.99574528515069383</v>
      </c>
      <c r="R181">
        <v>1.122821381282852</v>
      </c>
      <c r="S181">
        <v>6.8635990174582717E-2</v>
      </c>
      <c r="T181">
        <v>0.1603706308886885</v>
      </c>
      <c r="U181">
        <v>1</v>
      </c>
      <c r="V181" t="s">
        <v>565</v>
      </c>
      <c r="W181">
        <v>1.051782957692446</v>
      </c>
      <c r="X181">
        <v>0.9898785048459241</v>
      </c>
      <c r="Y181">
        <v>1.117558755621689</v>
      </c>
      <c r="Z181">
        <v>0.1028344607782696</v>
      </c>
      <c r="AA181">
        <v>0.23066560586879559</v>
      </c>
      <c r="AB181">
        <v>1</v>
      </c>
      <c r="AC181" t="s">
        <v>566</v>
      </c>
    </row>
    <row r="182" spans="1:29" x14ac:dyDescent="0.2">
      <c r="A182" t="s">
        <v>1127</v>
      </c>
      <c r="B182">
        <v>0.92428365213704022</v>
      </c>
      <c r="C182">
        <v>0.87088175057141992</v>
      </c>
      <c r="D182">
        <v>0.98096012351532791</v>
      </c>
      <c r="E182">
        <v>9.5126225248523578E-3</v>
      </c>
      <c r="F182">
        <v>3.845950553295726E-2</v>
      </c>
      <c r="G182">
        <v>1</v>
      </c>
      <c r="H182" t="s">
        <v>1127</v>
      </c>
      <c r="I182">
        <v>0.9193012042342823</v>
      </c>
      <c r="J182">
        <v>0.86620668220332309</v>
      </c>
      <c r="K182">
        <v>0.97565017849657887</v>
      </c>
      <c r="L182">
        <v>5.5692389292736986E-3</v>
      </c>
      <c r="M182">
        <v>2.7618878771704269E-2</v>
      </c>
      <c r="N182">
        <v>1</v>
      </c>
      <c r="O182" t="s">
        <v>1127</v>
      </c>
      <c r="P182">
        <v>0.9223989312577765</v>
      </c>
      <c r="Q182">
        <v>0.8689510346836623</v>
      </c>
      <c r="R182">
        <v>0.97913432912272824</v>
      </c>
      <c r="S182">
        <v>7.9935947959063856E-3</v>
      </c>
      <c r="T182">
        <v>3.7052393823561618E-2</v>
      </c>
      <c r="U182">
        <v>1</v>
      </c>
      <c r="V182" t="s">
        <v>1127</v>
      </c>
      <c r="W182">
        <v>0.91704946683005029</v>
      </c>
      <c r="X182">
        <v>0.86382088028733617</v>
      </c>
      <c r="Y182">
        <v>0.97355799541861154</v>
      </c>
      <c r="Z182">
        <v>4.5349973458744357E-3</v>
      </c>
      <c r="AA182">
        <v>3.2733228939651082E-2</v>
      </c>
      <c r="AB182">
        <v>1</v>
      </c>
      <c r="AC182" t="s">
        <v>1128</v>
      </c>
    </row>
    <row r="183" spans="1:29" x14ac:dyDescent="0.2">
      <c r="A183" t="s">
        <v>851</v>
      </c>
      <c r="B183">
        <v>1.0878611336429651</v>
      </c>
      <c r="C183">
        <v>1.0208325048474109</v>
      </c>
      <c r="D183">
        <v>1.15929091253599</v>
      </c>
      <c r="E183">
        <v>9.4477013817238827E-3</v>
      </c>
      <c r="F183">
        <v>3.845950553295726E-2</v>
      </c>
      <c r="G183">
        <v>1</v>
      </c>
      <c r="H183" t="s">
        <v>851</v>
      </c>
      <c r="I183">
        <v>1.1173068066322049</v>
      </c>
      <c r="J183">
        <v>1.048125946042012</v>
      </c>
      <c r="K183">
        <v>1.19105390421908</v>
      </c>
      <c r="L183">
        <v>6.706916263725948E-4</v>
      </c>
      <c r="M183">
        <v>6.6072188598056969E-3</v>
      </c>
      <c r="N183">
        <v>0.48893419562562163</v>
      </c>
      <c r="O183" t="s">
        <v>851</v>
      </c>
      <c r="P183">
        <v>1.0589395889298421</v>
      </c>
      <c r="Q183">
        <v>0.98686940801497935</v>
      </c>
      <c r="R183">
        <v>1.136272990018433</v>
      </c>
      <c r="S183">
        <v>0.1112884263455622</v>
      </c>
      <c r="T183">
        <v>0.23048086024407621</v>
      </c>
      <c r="U183">
        <v>1</v>
      </c>
      <c r="V183" t="s">
        <v>851</v>
      </c>
      <c r="W183">
        <v>1.0715358498358201</v>
      </c>
      <c r="X183">
        <v>0.9983763837871853</v>
      </c>
      <c r="Y183">
        <v>1.150056327582486</v>
      </c>
      <c r="Z183">
        <v>5.5501621323357023E-2</v>
      </c>
      <c r="AA183">
        <v>0.1497681539166813</v>
      </c>
      <c r="AB183">
        <v>1</v>
      </c>
      <c r="AC183" t="s">
        <v>852</v>
      </c>
    </row>
    <row r="184" spans="1:29" x14ac:dyDescent="0.2">
      <c r="A184" t="s">
        <v>85</v>
      </c>
      <c r="B184">
        <v>0.91892069589541481</v>
      </c>
      <c r="C184">
        <v>0.8620008690778721</v>
      </c>
      <c r="D184">
        <v>0.97959906496176619</v>
      </c>
      <c r="E184">
        <v>9.548930729033284E-3</v>
      </c>
      <c r="F184">
        <v>3.845950553295726E-2</v>
      </c>
      <c r="G184">
        <v>1</v>
      </c>
      <c r="H184" t="s">
        <v>85</v>
      </c>
      <c r="I184">
        <v>0.95398066442075136</v>
      </c>
      <c r="J184">
        <v>0.89432192622715867</v>
      </c>
      <c r="K184">
        <v>1.017619138477319</v>
      </c>
      <c r="L184">
        <v>0.15275428240337691</v>
      </c>
      <c r="M184">
        <v>0.2729359604707397</v>
      </c>
      <c r="N184">
        <v>1</v>
      </c>
      <c r="O184" t="s">
        <v>85</v>
      </c>
      <c r="P184">
        <v>0.90776194057951209</v>
      </c>
      <c r="Q184">
        <v>0.84949978615312871</v>
      </c>
      <c r="R184">
        <v>0.97001995079507142</v>
      </c>
      <c r="S184">
        <v>4.2454364417426763E-3</v>
      </c>
      <c r="T184">
        <v>2.6452334752396681E-2</v>
      </c>
      <c r="U184">
        <v>1</v>
      </c>
      <c r="V184" t="s">
        <v>85</v>
      </c>
      <c r="W184">
        <v>0.93394684796423133</v>
      </c>
      <c r="X184">
        <v>0.87356444094558838</v>
      </c>
      <c r="Y184">
        <v>0.99850299982237156</v>
      </c>
      <c r="Z184">
        <v>4.5081277400943622E-2</v>
      </c>
      <c r="AA184">
        <v>0.12591667136125631</v>
      </c>
      <c r="AB184">
        <v>1</v>
      </c>
      <c r="AC184" t="s">
        <v>86</v>
      </c>
    </row>
    <row r="185" spans="1:29" x14ac:dyDescent="0.2">
      <c r="A185" t="s">
        <v>425</v>
      </c>
      <c r="B185">
        <v>0.92596035935708687</v>
      </c>
      <c r="C185">
        <v>0.87352494252026847</v>
      </c>
      <c r="D185">
        <v>0.98154333707627484</v>
      </c>
      <c r="E185">
        <v>9.701103711194075E-3</v>
      </c>
      <c r="F185">
        <v>3.8734126957610943E-2</v>
      </c>
      <c r="G185">
        <v>1</v>
      </c>
      <c r="H185" t="s">
        <v>425</v>
      </c>
      <c r="I185">
        <v>0.93146656887927304</v>
      </c>
      <c r="J185">
        <v>0.87836862194058274</v>
      </c>
      <c r="K185">
        <v>0.98777432078899596</v>
      </c>
      <c r="L185">
        <v>1.775292050393263E-2</v>
      </c>
      <c r="M185">
        <v>6.0194786266822738E-2</v>
      </c>
      <c r="N185">
        <v>1</v>
      </c>
      <c r="O185" t="s">
        <v>425</v>
      </c>
      <c r="P185">
        <v>0.94245314272903802</v>
      </c>
      <c r="Q185">
        <v>0.88914042167146234</v>
      </c>
      <c r="R185">
        <v>0.998962486229242</v>
      </c>
      <c r="S185">
        <v>4.605344045714832E-2</v>
      </c>
      <c r="T185">
        <v>0.1186323607535729</v>
      </c>
      <c r="U185">
        <v>1</v>
      </c>
      <c r="V185" t="s">
        <v>425</v>
      </c>
      <c r="W185">
        <v>0.94642372603377845</v>
      </c>
      <c r="X185">
        <v>0.89248265913361546</v>
      </c>
      <c r="Y185">
        <v>1.00362495565929</v>
      </c>
      <c r="Z185">
        <v>6.5898572195338234E-2</v>
      </c>
      <c r="AA185">
        <v>0.16565537631172961</v>
      </c>
      <c r="AB185">
        <v>1</v>
      </c>
      <c r="AC185" t="s">
        <v>426</v>
      </c>
    </row>
    <row r="186" spans="1:29" x14ac:dyDescent="0.2">
      <c r="A186" t="s">
        <v>899</v>
      </c>
      <c r="B186">
        <v>1.082975945096267</v>
      </c>
      <c r="C186">
        <v>1.0194732219909859</v>
      </c>
      <c r="D186">
        <v>1.150434236385979</v>
      </c>
      <c r="E186">
        <v>9.7233816642562452E-3</v>
      </c>
      <c r="F186">
        <v>3.8734126957610943E-2</v>
      </c>
      <c r="G186">
        <v>1</v>
      </c>
      <c r="H186" t="s">
        <v>899</v>
      </c>
      <c r="I186">
        <v>1.0938912374672889</v>
      </c>
      <c r="J186">
        <v>1.0298193649620451</v>
      </c>
      <c r="K186">
        <v>1.1619494448444549</v>
      </c>
      <c r="L186">
        <v>3.5670019225014079E-3</v>
      </c>
      <c r="M186">
        <v>2.080275521202821E-2</v>
      </c>
      <c r="N186">
        <v>1</v>
      </c>
      <c r="O186" t="s">
        <v>899</v>
      </c>
      <c r="P186">
        <v>1.0873747808136791</v>
      </c>
      <c r="Q186">
        <v>1.0179397518422031</v>
      </c>
      <c r="R186">
        <v>1.1615460657762819</v>
      </c>
      <c r="S186">
        <v>1.28426381431928E-2</v>
      </c>
      <c r="T186">
        <v>4.7524280235469792E-2</v>
      </c>
      <c r="U186">
        <v>1</v>
      </c>
      <c r="V186" t="s">
        <v>899</v>
      </c>
      <c r="W186">
        <v>1.0824592801891031</v>
      </c>
      <c r="X186">
        <v>1.0133432773837669</v>
      </c>
      <c r="Y186">
        <v>1.156289403027011</v>
      </c>
      <c r="Z186">
        <v>1.8587232578821819E-2</v>
      </c>
      <c r="AA186">
        <v>7.3243743513303289E-2</v>
      </c>
      <c r="AB186">
        <v>1</v>
      </c>
      <c r="AC186" t="s">
        <v>900</v>
      </c>
    </row>
    <row r="187" spans="1:29" x14ac:dyDescent="0.2">
      <c r="A187" t="s">
        <v>325</v>
      </c>
      <c r="B187">
        <v>1.0815115134003279</v>
      </c>
      <c r="C187">
        <v>1.0189490271784569</v>
      </c>
      <c r="D187">
        <v>1.147915275856694</v>
      </c>
      <c r="E187">
        <v>9.9545656981840855E-3</v>
      </c>
      <c r="F187">
        <v>3.9439556489001083E-2</v>
      </c>
      <c r="G187">
        <v>1</v>
      </c>
      <c r="H187" t="s">
        <v>325</v>
      </c>
      <c r="I187">
        <v>1.088108985366026</v>
      </c>
      <c r="J187">
        <v>1.025825728515968</v>
      </c>
      <c r="K187">
        <v>1.154173785197524</v>
      </c>
      <c r="L187">
        <v>4.9879743930693289E-3</v>
      </c>
      <c r="M187">
        <v>2.5788888883315889E-2</v>
      </c>
      <c r="N187">
        <v>1</v>
      </c>
      <c r="O187" t="s">
        <v>325</v>
      </c>
      <c r="P187">
        <v>1.07768682989614</v>
      </c>
      <c r="Q187">
        <v>1.014740956438388</v>
      </c>
      <c r="R187">
        <v>1.1445373284310789</v>
      </c>
      <c r="S187">
        <v>1.482932742581271E-2</v>
      </c>
      <c r="T187">
        <v>5.2734535089841279E-2</v>
      </c>
      <c r="U187">
        <v>1</v>
      </c>
      <c r="V187" t="s">
        <v>325</v>
      </c>
      <c r="W187">
        <v>1.082966994253141</v>
      </c>
      <c r="X187">
        <v>1.0202571742512629</v>
      </c>
      <c r="Y187">
        <v>1.149531255687938</v>
      </c>
      <c r="Z187">
        <v>8.820875270937974E-3</v>
      </c>
      <c r="AA187">
        <v>4.7932102542723731E-2</v>
      </c>
      <c r="AB187">
        <v>1</v>
      </c>
      <c r="AC187" t="s">
        <v>326</v>
      </c>
    </row>
    <row r="188" spans="1:29" x14ac:dyDescent="0.2">
      <c r="A188" t="s">
        <v>1029</v>
      </c>
      <c r="B188">
        <v>0.92376985158634917</v>
      </c>
      <c r="C188">
        <v>0.86956260232729121</v>
      </c>
      <c r="D188">
        <v>0.98135630076082347</v>
      </c>
      <c r="E188">
        <v>1.01720758933337E-2</v>
      </c>
      <c r="F188">
        <v>4.0083477439136601E-2</v>
      </c>
      <c r="G188">
        <v>1</v>
      </c>
      <c r="H188" t="s">
        <v>1029</v>
      </c>
      <c r="I188">
        <v>0.93459486023134375</v>
      </c>
      <c r="J188">
        <v>0.88021431723598187</v>
      </c>
      <c r="K188">
        <v>0.992335088928884</v>
      </c>
      <c r="L188">
        <v>2.6999141062083069E-2</v>
      </c>
      <c r="M188">
        <v>8.0997423186249223E-2</v>
      </c>
      <c r="N188">
        <v>1</v>
      </c>
      <c r="O188" t="s">
        <v>1029</v>
      </c>
      <c r="P188">
        <v>0.92016439581762199</v>
      </c>
      <c r="Q188">
        <v>0.8660941466764035</v>
      </c>
      <c r="R188">
        <v>0.9776102500860806</v>
      </c>
      <c r="S188">
        <v>7.0847001880215846E-3</v>
      </c>
      <c r="T188">
        <v>3.4110028270273061E-2</v>
      </c>
      <c r="U188">
        <v>1</v>
      </c>
      <c r="V188" t="s">
        <v>1029</v>
      </c>
      <c r="W188">
        <v>0.9301611152675332</v>
      </c>
      <c r="X188">
        <v>0.87581854280720595</v>
      </c>
      <c r="Y188">
        <v>0.98787552223154707</v>
      </c>
      <c r="Z188">
        <v>1.8416943960771238E-2</v>
      </c>
      <c r="AA188">
        <v>7.3208397361248179E-2</v>
      </c>
      <c r="AB188">
        <v>1</v>
      </c>
      <c r="AC188" t="s">
        <v>1030</v>
      </c>
    </row>
    <row r="189" spans="1:29" x14ac:dyDescent="0.2">
      <c r="A189" t="s">
        <v>1469</v>
      </c>
      <c r="B189">
        <v>0.92361491957834563</v>
      </c>
      <c r="C189">
        <v>0.86925067411134094</v>
      </c>
      <c r="D189">
        <v>0.98137918678041347</v>
      </c>
      <c r="E189">
        <v>1.0250873749295361E-2</v>
      </c>
      <c r="F189">
        <v>4.0176811630302789E-2</v>
      </c>
      <c r="G189">
        <v>1</v>
      </c>
      <c r="H189" t="s">
        <v>1469</v>
      </c>
      <c r="I189">
        <v>0.92785888056811161</v>
      </c>
      <c r="J189">
        <v>0.8737184321880509</v>
      </c>
      <c r="K189">
        <v>0.98535417193054298</v>
      </c>
      <c r="L189">
        <v>1.4648695107084501E-2</v>
      </c>
      <c r="M189">
        <v>5.3128849418231837E-2</v>
      </c>
      <c r="N189">
        <v>1</v>
      </c>
      <c r="O189" t="s">
        <v>1469</v>
      </c>
      <c r="P189">
        <v>0.92197103910516454</v>
      </c>
      <c r="Q189">
        <v>0.86759475055981128</v>
      </c>
      <c r="R189">
        <v>0.9797553482200978</v>
      </c>
      <c r="S189">
        <v>8.8087044384606746E-3</v>
      </c>
      <c r="T189">
        <v>3.891845779174443E-2</v>
      </c>
      <c r="U189">
        <v>1</v>
      </c>
      <c r="V189" t="s">
        <v>1469</v>
      </c>
      <c r="W189">
        <v>0.92560276082794868</v>
      </c>
      <c r="X189">
        <v>0.87144681636780352</v>
      </c>
      <c r="Y189">
        <v>0.98312421912701597</v>
      </c>
      <c r="Z189">
        <v>1.1962226583045269E-2</v>
      </c>
      <c r="AA189">
        <v>5.7916218100666612E-2</v>
      </c>
      <c r="AB189">
        <v>1</v>
      </c>
      <c r="AC189" t="s">
        <v>1470</v>
      </c>
    </row>
    <row r="190" spans="1:29" x14ac:dyDescent="0.2">
      <c r="A190" t="s">
        <v>801</v>
      </c>
      <c r="B190">
        <v>0.92464659171836183</v>
      </c>
      <c r="C190">
        <v>0.87077077940410563</v>
      </c>
      <c r="D190">
        <v>0.98185577628301368</v>
      </c>
      <c r="E190">
        <v>1.053426245700678E-2</v>
      </c>
      <c r="F190">
        <v>4.1066723696031773E-2</v>
      </c>
      <c r="G190">
        <v>1</v>
      </c>
      <c r="H190" t="s">
        <v>801</v>
      </c>
      <c r="I190">
        <v>0.93319380259225893</v>
      </c>
      <c r="J190">
        <v>0.87938638494523325</v>
      </c>
      <c r="K190">
        <v>0.9902935593559764</v>
      </c>
      <c r="L190">
        <v>2.2497333144340229E-2</v>
      </c>
      <c r="M190">
        <v>7.1176738884629442E-2</v>
      </c>
      <c r="N190">
        <v>1</v>
      </c>
      <c r="O190" t="s">
        <v>801</v>
      </c>
      <c r="P190">
        <v>0.93184170541519185</v>
      </c>
      <c r="Q190">
        <v>0.87743009352684931</v>
      </c>
      <c r="R190">
        <v>0.98962751603472587</v>
      </c>
      <c r="S190">
        <v>2.146953849528439E-2</v>
      </c>
      <c r="T190">
        <v>6.9871846263671072E-2</v>
      </c>
      <c r="U190">
        <v>1</v>
      </c>
      <c r="V190" t="s">
        <v>801</v>
      </c>
      <c r="W190">
        <v>0.93869614824612824</v>
      </c>
      <c r="X190">
        <v>0.8842234086059938</v>
      </c>
      <c r="Y190">
        <v>0.99652469065626625</v>
      </c>
      <c r="Z190">
        <v>3.8069937359471943E-2</v>
      </c>
      <c r="AA190">
        <v>0.1137417390780944</v>
      </c>
      <c r="AB190">
        <v>1</v>
      </c>
      <c r="AC190" t="s">
        <v>802</v>
      </c>
    </row>
    <row r="191" spans="1:29" x14ac:dyDescent="0.2">
      <c r="A191" t="s">
        <v>155</v>
      </c>
      <c r="B191">
        <v>0.92542224037014953</v>
      </c>
      <c r="C191">
        <v>0.87194682476976526</v>
      </c>
      <c r="D191">
        <v>0.98217723678027979</v>
      </c>
      <c r="E191">
        <v>1.0706498171507491E-2</v>
      </c>
      <c r="F191">
        <v>4.151615514377107E-2</v>
      </c>
      <c r="G191">
        <v>1</v>
      </c>
      <c r="H191" t="s">
        <v>155</v>
      </c>
      <c r="I191">
        <v>0.92638141017468545</v>
      </c>
      <c r="J191">
        <v>0.87311923562635041</v>
      </c>
      <c r="K191">
        <v>0.98289269334629126</v>
      </c>
      <c r="L191">
        <v>1.1370201972866339E-2</v>
      </c>
      <c r="M191">
        <v>4.4325546728446838E-2</v>
      </c>
      <c r="N191">
        <v>1</v>
      </c>
      <c r="O191" t="s">
        <v>155</v>
      </c>
      <c r="P191">
        <v>0.92355027436559345</v>
      </c>
      <c r="Q191">
        <v>0.87010307025129818</v>
      </c>
      <c r="R191">
        <v>0.9802805419758146</v>
      </c>
      <c r="S191">
        <v>8.9286387425553549E-3</v>
      </c>
      <c r="T191">
        <v>3.9194833124229229E-2</v>
      </c>
      <c r="U191">
        <v>1</v>
      </c>
      <c r="V191" t="s">
        <v>155</v>
      </c>
      <c r="W191">
        <v>0.9224563410030765</v>
      </c>
      <c r="X191">
        <v>0.86930629421608396</v>
      </c>
      <c r="Y191">
        <v>0.97885602200099686</v>
      </c>
      <c r="Z191">
        <v>7.6811793593325106E-3</v>
      </c>
      <c r="AA191">
        <v>4.5157901233495168E-2</v>
      </c>
      <c r="AB191">
        <v>1</v>
      </c>
      <c r="AC191" t="s">
        <v>156</v>
      </c>
    </row>
    <row r="192" spans="1:29" x14ac:dyDescent="0.2">
      <c r="A192" t="s">
        <v>541</v>
      </c>
      <c r="B192">
        <v>1.083412150977785</v>
      </c>
      <c r="C192">
        <v>1.0185731430328191</v>
      </c>
      <c r="D192">
        <v>1.1523785963876441</v>
      </c>
      <c r="E192">
        <v>1.094572997719287E-2</v>
      </c>
      <c r="F192">
        <v>4.1559568507154178E-2</v>
      </c>
      <c r="G192">
        <v>1</v>
      </c>
      <c r="H192" t="s">
        <v>541</v>
      </c>
      <c r="I192">
        <v>1.0628211714664479</v>
      </c>
      <c r="J192">
        <v>0.99885660757714512</v>
      </c>
      <c r="K192">
        <v>1.1308818842949591</v>
      </c>
      <c r="L192">
        <v>5.4374726365834167E-2</v>
      </c>
      <c r="M192">
        <v>0.13213058506897701</v>
      </c>
      <c r="N192">
        <v>1</v>
      </c>
      <c r="O192" t="s">
        <v>541</v>
      </c>
      <c r="P192">
        <v>1.1085377389052451</v>
      </c>
      <c r="Q192">
        <v>1.0409996554422329</v>
      </c>
      <c r="R192">
        <v>1.1804575651421469</v>
      </c>
      <c r="S192">
        <v>1.3144401007390851E-3</v>
      </c>
      <c r="T192">
        <v>1.3503553971671941E-2</v>
      </c>
      <c r="U192">
        <v>0.95822683343879289</v>
      </c>
      <c r="V192" t="s">
        <v>541</v>
      </c>
      <c r="W192">
        <v>1.0991121200737159</v>
      </c>
      <c r="X192">
        <v>1.031837244056937</v>
      </c>
      <c r="Y192">
        <v>1.170773258525915</v>
      </c>
      <c r="Z192">
        <v>3.362440235966701E-3</v>
      </c>
      <c r="AA192">
        <v>2.9532758217105121E-2</v>
      </c>
      <c r="AB192">
        <v>1</v>
      </c>
      <c r="AC192" t="s">
        <v>542</v>
      </c>
    </row>
    <row r="193" spans="1:29" x14ac:dyDescent="0.2">
      <c r="A193" t="s">
        <v>549</v>
      </c>
      <c r="B193">
        <v>0.92222384549260483</v>
      </c>
      <c r="C193">
        <v>0.86649927335503973</v>
      </c>
      <c r="D193">
        <v>0.98153206511309443</v>
      </c>
      <c r="E193">
        <v>1.0891910581335229E-2</v>
      </c>
      <c r="F193">
        <v>4.1559568507154178E-2</v>
      </c>
      <c r="G193">
        <v>1</v>
      </c>
      <c r="H193" t="s">
        <v>549</v>
      </c>
      <c r="I193">
        <v>0.92554789008568517</v>
      </c>
      <c r="J193">
        <v>0.86951050616743286</v>
      </c>
      <c r="K193">
        <v>0.9851967178842912</v>
      </c>
      <c r="L193">
        <v>1.5182752659644199E-2</v>
      </c>
      <c r="M193">
        <v>5.4523284181677963E-2</v>
      </c>
      <c r="N193">
        <v>1</v>
      </c>
      <c r="O193" t="s">
        <v>549</v>
      </c>
      <c r="P193">
        <v>0.91961905643183284</v>
      </c>
      <c r="Q193">
        <v>0.86381338586021239</v>
      </c>
      <c r="R193">
        <v>0.97902998818477538</v>
      </c>
      <c r="S193">
        <v>8.7038209095876198E-3</v>
      </c>
      <c r="T193">
        <v>3.8815421106709817E-2</v>
      </c>
      <c r="U193">
        <v>1</v>
      </c>
      <c r="V193" t="s">
        <v>549</v>
      </c>
      <c r="W193">
        <v>0.91545300502544125</v>
      </c>
      <c r="X193">
        <v>0.85968179779217258</v>
      </c>
      <c r="Y193">
        <v>0.9748423271987311</v>
      </c>
      <c r="Z193">
        <v>5.8790312823404096E-3</v>
      </c>
      <c r="AA193">
        <v>3.7709966950782429E-2</v>
      </c>
      <c r="AB193">
        <v>1</v>
      </c>
      <c r="AC193" t="s">
        <v>550</v>
      </c>
    </row>
    <row r="194" spans="1:29" x14ac:dyDescent="0.2">
      <c r="A194" t="s">
        <v>101</v>
      </c>
      <c r="B194">
        <v>0.92555767489085072</v>
      </c>
      <c r="C194">
        <v>0.87204056075953418</v>
      </c>
      <c r="D194">
        <v>0.98235913339079362</v>
      </c>
      <c r="E194">
        <v>1.0907286070696571E-2</v>
      </c>
      <c r="F194">
        <v>4.1559568507154178E-2</v>
      </c>
      <c r="G194">
        <v>1</v>
      </c>
      <c r="H194" t="s">
        <v>101</v>
      </c>
      <c r="I194">
        <v>0.94216481121532925</v>
      </c>
      <c r="J194">
        <v>0.88736500595277323</v>
      </c>
      <c r="K194">
        <v>1.000348814228156</v>
      </c>
      <c r="L194">
        <v>5.1348339728136759E-2</v>
      </c>
      <c r="M194">
        <v>0.1281949988418209</v>
      </c>
      <c r="N194">
        <v>1</v>
      </c>
      <c r="O194" t="s">
        <v>101</v>
      </c>
      <c r="P194">
        <v>0.91175848148015926</v>
      </c>
      <c r="Q194">
        <v>0.85862229812661328</v>
      </c>
      <c r="R194">
        <v>0.9681830187322028</v>
      </c>
      <c r="S194">
        <v>2.5665417264429148E-3</v>
      </c>
      <c r="T194">
        <v>1.9694830721861949E-2</v>
      </c>
      <c r="U194">
        <v>1</v>
      </c>
      <c r="V194" t="s">
        <v>101</v>
      </c>
      <c r="W194">
        <v>0.92797964202158612</v>
      </c>
      <c r="X194">
        <v>0.87361790568948428</v>
      </c>
      <c r="Y194">
        <v>0.98572409104512326</v>
      </c>
      <c r="Z194">
        <v>1.523225844687748E-2</v>
      </c>
      <c r="AA194">
        <v>6.3817910389503935E-2</v>
      </c>
      <c r="AB194">
        <v>1</v>
      </c>
      <c r="AC194" t="s">
        <v>102</v>
      </c>
    </row>
    <row r="195" spans="1:29" x14ac:dyDescent="0.2">
      <c r="A195" t="s">
        <v>597</v>
      </c>
      <c r="B195">
        <v>0.9234512246910298</v>
      </c>
      <c r="C195">
        <v>0.86852759747839137</v>
      </c>
      <c r="D195">
        <v>0.98184809194227041</v>
      </c>
      <c r="E195">
        <v>1.0912298339700879E-2</v>
      </c>
      <c r="F195">
        <v>4.1559568507154178E-2</v>
      </c>
      <c r="G195">
        <v>1</v>
      </c>
      <c r="H195" t="s">
        <v>597</v>
      </c>
      <c r="I195">
        <v>0.93880897042984846</v>
      </c>
      <c r="J195">
        <v>0.88321696189901056</v>
      </c>
      <c r="K195">
        <v>0.99790008681958431</v>
      </c>
      <c r="L195">
        <v>4.2615310885942358E-2</v>
      </c>
      <c r="M195">
        <v>0.1105571588464483</v>
      </c>
      <c r="N195">
        <v>1</v>
      </c>
      <c r="O195" t="s">
        <v>597</v>
      </c>
      <c r="P195">
        <v>0.92908986676308025</v>
      </c>
      <c r="Q195">
        <v>0.87396503713730278</v>
      </c>
      <c r="R195">
        <v>0.98769166252840102</v>
      </c>
      <c r="S195">
        <v>1.843229794242103E-2</v>
      </c>
      <c r="T195">
        <v>6.1356827397374102E-2</v>
      </c>
      <c r="U195">
        <v>1</v>
      </c>
      <c r="V195" t="s">
        <v>597</v>
      </c>
      <c r="W195">
        <v>0.94500919829283914</v>
      </c>
      <c r="X195">
        <v>0.88912680025586466</v>
      </c>
      <c r="Y195">
        <v>1.0044038539847</v>
      </c>
      <c r="Z195">
        <v>6.8961536032244128E-2</v>
      </c>
      <c r="AA195">
        <v>0.1707359035023224</v>
      </c>
      <c r="AB195">
        <v>1</v>
      </c>
      <c r="AC195" t="s">
        <v>598</v>
      </c>
    </row>
    <row r="196" spans="1:29" x14ac:dyDescent="0.2">
      <c r="A196" t="s">
        <v>809</v>
      </c>
      <c r="B196">
        <v>0.92559476444435418</v>
      </c>
      <c r="C196">
        <v>0.8719484349272717</v>
      </c>
      <c r="D196">
        <v>0.98254166605420667</v>
      </c>
      <c r="E196">
        <v>1.114476102420954E-2</v>
      </c>
      <c r="F196">
        <v>4.2096014438594578E-2</v>
      </c>
      <c r="G196">
        <v>1</v>
      </c>
      <c r="H196" t="s">
        <v>809</v>
      </c>
      <c r="I196">
        <v>0.93534912100985002</v>
      </c>
      <c r="J196">
        <v>0.8815640209354727</v>
      </c>
      <c r="K196">
        <v>0.99241570367801668</v>
      </c>
      <c r="L196">
        <v>2.697194960983753E-2</v>
      </c>
      <c r="M196">
        <v>8.0997423186249223E-2</v>
      </c>
      <c r="N196">
        <v>1</v>
      </c>
      <c r="O196" t="s">
        <v>809</v>
      </c>
      <c r="P196">
        <v>0.92372281872687712</v>
      </c>
      <c r="Q196">
        <v>0.87003941222314596</v>
      </c>
      <c r="R196">
        <v>0.98071861325965271</v>
      </c>
      <c r="S196">
        <v>9.3958243436378375E-3</v>
      </c>
      <c r="T196">
        <v>4.0055882728140257E-2</v>
      </c>
      <c r="U196">
        <v>1</v>
      </c>
      <c r="V196" t="s">
        <v>809</v>
      </c>
      <c r="W196">
        <v>0.93222681375586047</v>
      </c>
      <c r="X196">
        <v>0.87834099043293223</v>
      </c>
      <c r="Y196">
        <v>0.98941850801822717</v>
      </c>
      <c r="Z196">
        <v>2.088046984852587E-2</v>
      </c>
      <c r="AA196">
        <v>7.7662563875384477E-2</v>
      </c>
      <c r="AB196">
        <v>1</v>
      </c>
      <c r="AC196" t="s">
        <v>810</v>
      </c>
    </row>
    <row r="197" spans="1:29" x14ac:dyDescent="0.2">
      <c r="A197" t="s">
        <v>479</v>
      </c>
      <c r="B197">
        <v>0.92577469902146803</v>
      </c>
      <c r="C197">
        <v>0.87201103017283799</v>
      </c>
      <c r="D197">
        <v>0.98285315631662973</v>
      </c>
      <c r="E197">
        <v>1.151863320267908E-2</v>
      </c>
      <c r="F197">
        <v>4.3283936106974473E-2</v>
      </c>
      <c r="G197">
        <v>1</v>
      </c>
      <c r="H197" t="s">
        <v>479</v>
      </c>
      <c r="I197">
        <v>0.93338542298617033</v>
      </c>
      <c r="J197">
        <v>0.87948071336397093</v>
      </c>
      <c r="K197">
        <v>0.99059403418949643</v>
      </c>
      <c r="L197">
        <v>2.3126496873297289E-2</v>
      </c>
      <c r="M197">
        <v>7.1741345619717983E-2</v>
      </c>
      <c r="N197">
        <v>1</v>
      </c>
      <c r="O197" t="s">
        <v>479</v>
      </c>
      <c r="P197">
        <v>0.92680360345211865</v>
      </c>
      <c r="Q197">
        <v>0.8728690854513681</v>
      </c>
      <c r="R197">
        <v>0.98407073144038992</v>
      </c>
      <c r="S197">
        <v>1.295938196472571E-2</v>
      </c>
      <c r="T197">
        <v>4.7714088142853738E-2</v>
      </c>
      <c r="U197">
        <v>1</v>
      </c>
      <c r="V197" t="s">
        <v>479</v>
      </c>
      <c r="W197">
        <v>0.93514322504750957</v>
      </c>
      <c r="X197">
        <v>0.8811089195348788</v>
      </c>
      <c r="Y197">
        <v>0.9924912028059889</v>
      </c>
      <c r="Z197">
        <v>2.7232815372075728E-2</v>
      </c>
      <c r="AA197">
        <v>9.2338243749968407E-2</v>
      </c>
      <c r="AB197">
        <v>1</v>
      </c>
      <c r="AC197" t="s">
        <v>480</v>
      </c>
    </row>
    <row r="198" spans="1:29" x14ac:dyDescent="0.2">
      <c r="A198" t="s">
        <v>539</v>
      </c>
      <c r="B198">
        <v>0.92633389336209004</v>
      </c>
      <c r="C198">
        <v>0.87274935841246548</v>
      </c>
      <c r="D198">
        <v>0.98320837903822145</v>
      </c>
      <c r="E198">
        <v>1.183662442694991E-2</v>
      </c>
      <c r="F198">
        <v>4.4250765165366572E-2</v>
      </c>
      <c r="G198">
        <v>1</v>
      </c>
      <c r="H198" t="s">
        <v>539</v>
      </c>
      <c r="I198">
        <v>0.93258103546270665</v>
      </c>
      <c r="J198">
        <v>0.87903758233005136</v>
      </c>
      <c r="K198">
        <v>0.98938589792642784</v>
      </c>
      <c r="L198">
        <v>2.0685478175532221E-2</v>
      </c>
      <c r="M198">
        <v>6.7320149955191907E-2</v>
      </c>
      <c r="N198">
        <v>1</v>
      </c>
      <c r="O198" t="s">
        <v>539</v>
      </c>
      <c r="P198">
        <v>0.92258071527084096</v>
      </c>
      <c r="Q198">
        <v>0.86925640283081762</v>
      </c>
      <c r="R198">
        <v>0.97917619406401524</v>
      </c>
      <c r="S198">
        <v>7.9844389786919608E-3</v>
      </c>
      <c r="T198">
        <v>3.7052393823561618E-2</v>
      </c>
      <c r="U198">
        <v>1</v>
      </c>
      <c r="V198" t="s">
        <v>539</v>
      </c>
      <c r="W198">
        <v>0.92686860250440717</v>
      </c>
      <c r="X198">
        <v>0.87351405918002389</v>
      </c>
      <c r="Y198">
        <v>0.9834820599394869</v>
      </c>
      <c r="Z198">
        <v>1.205316534041515E-2</v>
      </c>
      <c r="AA198">
        <v>5.7916218100666612E-2</v>
      </c>
      <c r="AB198">
        <v>1</v>
      </c>
      <c r="AC198" t="s">
        <v>540</v>
      </c>
    </row>
    <row r="199" spans="1:29" x14ac:dyDescent="0.2">
      <c r="A199" t="s">
        <v>79</v>
      </c>
      <c r="B199">
        <v>0.92708775927386211</v>
      </c>
      <c r="C199">
        <v>0.87380665317605055</v>
      </c>
      <c r="D199">
        <v>0.98361772626863275</v>
      </c>
      <c r="E199">
        <v>1.2178392726580349E-2</v>
      </c>
      <c r="F199">
        <v>4.5296164784066707E-2</v>
      </c>
      <c r="G199">
        <v>1</v>
      </c>
      <c r="H199" t="s">
        <v>79</v>
      </c>
      <c r="I199">
        <v>0.93334163306461404</v>
      </c>
      <c r="J199">
        <v>0.88009029401160588</v>
      </c>
      <c r="K199">
        <v>0.98981503368361545</v>
      </c>
      <c r="L199">
        <v>2.136302517114657E-2</v>
      </c>
      <c r="M199">
        <v>6.8909935175955075E-2</v>
      </c>
      <c r="N199">
        <v>1</v>
      </c>
      <c r="O199" t="s">
        <v>79</v>
      </c>
      <c r="P199">
        <v>0.93164186296690954</v>
      </c>
      <c r="Q199">
        <v>0.87803321066230366</v>
      </c>
      <c r="R199">
        <v>0.98852361196878991</v>
      </c>
      <c r="S199">
        <v>1.9196007841005908E-2</v>
      </c>
      <c r="T199">
        <v>6.3320767946123555E-2</v>
      </c>
      <c r="U199">
        <v>1</v>
      </c>
      <c r="V199" t="s">
        <v>79</v>
      </c>
      <c r="W199">
        <v>0.94039148873860723</v>
      </c>
      <c r="X199">
        <v>0.88656588834260064</v>
      </c>
      <c r="Y199">
        <v>0.99748497401049907</v>
      </c>
      <c r="Z199">
        <v>4.0983025224703588E-2</v>
      </c>
      <c r="AA199">
        <v>0.1193807235257987</v>
      </c>
      <c r="AB199">
        <v>1</v>
      </c>
      <c r="AC199" t="s">
        <v>80</v>
      </c>
    </row>
    <row r="200" spans="1:29" x14ac:dyDescent="0.2">
      <c r="A200" t="s">
        <v>1353</v>
      </c>
      <c r="B200">
        <v>0.92535612121478317</v>
      </c>
      <c r="C200">
        <v>0.87083798817893177</v>
      </c>
      <c r="D200">
        <v>0.98328731944767556</v>
      </c>
      <c r="E200">
        <v>1.228110461863866E-2</v>
      </c>
      <c r="F200">
        <v>4.544632115222124E-2</v>
      </c>
      <c r="G200">
        <v>1</v>
      </c>
      <c r="H200" t="s">
        <v>1353</v>
      </c>
      <c r="I200">
        <v>0.92754796335510803</v>
      </c>
      <c r="J200">
        <v>0.87307130105687225</v>
      </c>
      <c r="K200">
        <v>0.98542378300917888</v>
      </c>
      <c r="L200">
        <v>1.487379347199147E-2</v>
      </c>
      <c r="M200">
        <v>5.3678195252880111E-2</v>
      </c>
      <c r="N200">
        <v>1</v>
      </c>
      <c r="O200" t="s">
        <v>1353</v>
      </c>
      <c r="P200">
        <v>0.92098795941549683</v>
      </c>
      <c r="Q200">
        <v>0.8665187739334882</v>
      </c>
      <c r="R200">
        <v>0.97888106629000504</v>
      </c>
      <c r="S200">
        <v>8.139950692066255E-3</v>
      </c>
      <c r="T200">
        <v>3.7087650340726877E-2</v>
      </c>
      <c r="U200">
        <v>1</v>
      </c>
      <c r="V200" t="s">
        <v>1353</v>
      </c>
      <c r="W200">
        <v>0.92143972250642414</v>
      </c>
      <c r="X200">
        <v>0.8670622273261388</v>
      </c>
      <c r="Y200">
        <v>0.97922748270448168</v>
      </c>
      <c r="Z200">
        <v>8.3803558075477274E-3</v>
      </c>
      <c r="AA200">
        <v>4.7724740855209398E-2</v>
      </c>
      <c r="AB200">
        <v>1</v>
      </c>
      <c r="AC200" t="s">
        <v>1354</v>
      </c>
    </row>
    <row r="201" spans="1:29" x14ac:dyDescent="0.2">
      <c r="A201" t="s">
        <v>411</v>
      </c>
      <c r="B201">
        <v>0.926256401379145</v>
      </c>
      <c r="C201">
        <v>0.87226679025633802</v>
      </c>
      <c r="D201">
        <v>0.98358774021846329</v>
      </c>
      <c r="E201">
        <v>1.24181281934055E-2</v>
      </c>
      <c r="F201">
        <v>4.5721290166629333E-2</v>
      </c>
      <c r="G201">
        <v>1</v>
      </c>
      <c r="H201" t="s">
        <v>411</v>
      </c>
      <c r="I201">
        <v>0.93285857940080574</v>
      </c>
      <c r="J201">
        <v>0.87867286564065916</v>
      </c>
      <c r="K201">
        <v>0.99038580021153788</v>
      </c>
      <c r="L201">
        <v>2.2823258382927321E-2</v>
      </c>
      <c r="M201">
        <v>7.1416848443115646E-2</v>
      </c>
      <c r="N201">
        <v>1</v>
      </c>
      <c r="O201" t="s">
        <v>411</v>
      </c>
      <c r="P201">
        <v>0.92459080347702083</v>
      </c>
      <c r="Q201">
        <v>0.87004232264912251</v>
      </c>
      <c r="R201">
        <v>0.98255927512970065</v>
      </c>
      <c r="S201">
        <v>1.150217347263453E-2</v>
      </c>
      <c r="T201">
        <v>4.484002385855921E-2</v>
      </c>
      <c r="U201">
        <v>1</v>
      </c>
      <c r="V201" t="s">
        <v>411</v>
      </c>
      <c r="W201">
        <v>0.92943739991410357</v>
      </c>
      <c r="X201">
        <v>0.8746612746842416</v>
      </c>
      <c r="Y201">
        <v>0.98764390897601606</v>
      </c>
      <c r="Z201">
        <v>1.8219000295205939E-2</v>
      </c>
      <c r="AA201">
        <v>7.2976105578050149E-2</v>
      </c>
      <c r="AB201">
        <v>1</v>
      </c>
      <c r="AC201" t="s">
        <v>412</v>
      </c>
    </row>
    <row r="202" spans="1:29" x14ac:dyDescent="0.2">
      <c r="A202" t="s">
        <v>77</v>
      </c>
      <c r="B202">
        <v>1.083072576255562</v>
      </c>
      <c r="C202">
        <v>1.017286888582065</v>
      </c>
      <c r="D202">
        <v>1.153112478498467</v>
      </c>
      <c r="E202">
        <v>1.255877200211244E-2</v>
      </c>
      <c r="F202">
        <v>4.5876055456140229E-2</v>
      </c>
      <c r="G202">
        <v>1</v>
      </c>
      <c r="H202" t="s">
        <v>77</v>
      </c>
      <c r="I202">
        <v>1.080392484015388</v>
      </c>
      <c r="J202">
        <v>1.014596426418924</v>
      </c>
      <c r="K202">
        <v>1.150455382182656</v>
      </c>
      <c r="L202">
        <v>1.5866181014740379E-2</v>
      </c>
      <c r="M202">
        <v>5.560791326800836E-2</v>
      </c>
      <c r="N202">
        <v>1</v>
      </c>
      <c r="O202" t="s">
        <v>77</v>
      </c>
      <c r="P202">
        <v>1.0701041051879601</v>
      </c>
      <c r="Q202">
        <v>1.004237100310968</v>
      </c>
      <c r="R202">
        <v>1.140291267456192</v>
      </c>
      <c r="S202">
        <v>3.6580882320966207E-2</v>
      </c>
      <c r="T202">
        <v>9.950545974621032E-2</v>
      </c>
      <c r="U202">
        <v>1</v>
      </c>
      <c r="V202" t="s">
        <v>77</v>
      </c>
      <c r="W202">
        <v>1.0583325237031611</v>
      </c>
      <c r="X202">
        <v>0.99313736283612275</v>
      </c>
      <c r="Y202">
        <v>1.1278074641450411</v>
      </c>
      <c r="Z202">
        <v>8.0518598523224127E-2</v>
      </c>
      <c r="AA202">
        <v>0.19119888704700461</v>
      </c>
      <c r="AB202">
        <v>1</v>
      </c>
      <c r="AC202" t="s">
        <v>78</v>
      </c>
    </row>
    <row r="203" spans="1:29" x14ac:dyDescent="0.2">
      <c r="A203" t="s">
        <v>1299</v>
      </c>
      <c r="B203">
        <v>1.0792579268358971</v>
      </c>
      <c r="C203">
        <v>1.016497546336363</v>
      </c>
      <c r="D203">
        <v>1.1458932457203219</v>
      </c>
      <c r="E203">
        <v>1.2586023444757261E-2</v>
      </c>
      <c r="F203">
        <v>4.5876055456140229E-2</v>
      </c>
      <c r="G203">
        <v>1</v>
      </c>
      <c r="H203" t="s">
        <v>1299</v>
      </c>
      <c r="I203">
        <v>1.0965311921306391</v>
      </c>
      <c r="J203">
        <v>1.0327534340521849</v>
      </c>
      <c r="K203">
        <v>1.1642475499671721</v>
      </c>
      <c r="L203">
        <v>2.577516892191955E-3</v>
      </c>
      <c r="M203">
        <v>1.7419877854423879E-2</v>
      </c>
      <c r="N203">
        <v>1</v>
      </c>
      <c r="O203" t="s">
        <v>1299</v>
      </c>
      <c r="P203">
        <v>1.048611156991607</v>
      </c>
      <c r="Q203">
        <v>0.98587496920658102</v>
      </c>
      <c r="R203">
        <v>1.115339564257533</v>
      </c>
      <c r="S203">
        <v>0.131551326720386</v>
      </c>
      <c r="T203">
        <v>0.25989408449637241</v>
      </c>
      <c r="U203">
        <v>1</v>
      </c>
      <c r="V203" t="s">
        <v>1299</v>
      </c>
      <c r="W203">
        <v>1.055536859096587</v>
      </c>
      <c r="X203">
        <v>0.99220513529939292</v>
      </c>
      <c r="Y203">
        <v>1.122911000229097</v>
      </c>
      <c r="Z203">
        <v>8.6881060498206639E-2</v>
      </c>
      <c r="AA203">
        <v>0.20235237413160589</v>
      </c>
      <c r="AB203">
        <v>1</v>
      </c>
      <c r="AC203" t="s">
        <v>1300</v>
      </c>
    </row>
    <row r="204" spans="1:29" x14ac:dyDescent="0.2">
      <c r="A204" t="s">
        <v>1269</v>
      </c>
      <c r="B204">
        <v>0.9179020056579934</v>
      </c>
      <c r="C204">
        <v>0.8580142997205672</v>
      </c>
      <c r="D204">
        <v>0.98196975535881115</v>
      </c>
      <c r="E204">
        <v>1.282787613937462E-2</v>
      </c>
      <c r="F204">
        <v>4.6524983609970663E-2</v>
      </c>
      <c r="G204">
        <v>1</v>
      </c>
      <c r="H204" t="s">
        <v>1269</v>
      </c>
      <c r="I204">
        <v>0.9254375059208968</v>
      </c>
      <c r="J204">
        <v>0.86570644213006742</v>
      </c>
      <c r="K204">
        <v>0.98928982815218047</v>
      </c>
      <c r="L204">
        <v>2.2829314977496792E-2</v>
      </c>
      <c r="M204">
        <v>7.1416848443115646E-2</v>
      </c>
      <c r="N204">
        <v>1</v>
      </c>
      <c r="O204" t="s">
        <v>1269</v>
      </c>
      <c r="P204">
        <v>0.92294249467627787</v>
      </c>
      <c r="Q204">
        <v>0.86191428432693984</v>
      </c>
      <c r="R204">
        <v>0.98829183361829431</v>
      </c>
      <c r="S204">
        <v>2.159712018703891E-2</v>
      </c>
      <c r="T204">
        <v>6.9974669406006065E-2</v>
      </c>
      <c r="U204">
        <v>1</v>
      </c>
      <c r="V204" t="s">
        <v>1269</v>
      </c>
      <c r="W204">
        <v>0.93810429760081804</v>
      </c>
      <c r="X204">
        <v>0.8765702831149238</v>
      </c>
      <c r="Y204">
        <v>1.0039579143042261</v>
      </c>
      <c r="Z204">
        <v>6.4914161749722837E-2</v>
      </c>
      <c r="AA204">
        <v>0.1637454114724842</v>
      </c>
      <c r="AB204">
        <v>1</v>
      </c>
      <c r="AC204" t="s">
        <v>1270</v>
      </c>
    </row>
    <row r="205" spans="1:29" x14ac:dyDescent="0.2">
      <c r="A205" t="s">
        <v>1503</v>
      </c>
      <c r="B205">
        <v>0.92692828462009791</v>
      </c>
      <c r="C205">
        <v>0.87300937730279438</v>
      </c>
      <c r="D205">
        <v>0.98417733780052385</v>
      </c>
      <c r="E205">
        <v>1.308049267144803E-2</v>
      </c>
      <c r="F205">
        <v>4.6743525281792243E-2</v>
      </c>
      <c r="G205">
        <v>1</v>
      </c>
      <c r="H205" t="s">
        <v>1503</v>
      </c>
      <c r="I205">
        <v>0.93388226126628826</v>
      </c>
      <c r="J205">
        <v>0.88000209958586961</v>
      </c>
      <c r="K205">
        <v>0.99106136032887249</v>
      </c>
      <c r="L205">
        <v>2.406439086774817E-2</v>
      </c>
      <c r="M205">
        <v>7.3401426538026837E-2</v>
      </c>
      <c r="N205">
        <v>1</v>
      </c>
      <c r="O205" t="s">
        <v>1503</v>
      </c>
      <c r="P205">
        <v>0.92580985676246619</v>
      </c>
      <c r="Q205">
        <v>0.87193813217696481</v>
      </c>
      <c r="R205">
        <v>0.98300998574125897</v>
      </c>
      <c r="S205">
        <v>1.172905681640532E-2</v>
      </c>
      <c r="T205">
        <v>4.5240647720420531E-2</v>
      </c>
      <c r="U205">
        <v>1</v>
      </c>
      <c r="V205" t="s">
        <v>1503</v>
      </c>
      <c r="W205">
        <v>0.93131639944299038</v>
      </c>
      <c r="X205">
        <v>0.87747300410317508</v>
      </c>
      <c r="Y205">
        <v>0.98846372687890793</v>
      </c>
      <c r="Z205">
        <v>1.918868254665904E-2</v>
      </c>
      <c r="AA205">
        <v>7.4013489822827738E-2</v>
      </c>
      <c r="AB205">
        <v>1</v>
      </c>
      <c r="AC205" t="s">
        <v>1504</v>
      </c>
    </row>
    <row r="206" spans="1:29" x14ac:dyDescent="0.2">
      <c r="A206" t="s">
        <v>1321</v>
      </c>
      <c r="B206">
        <v>1.079070757282411</v>
      </c>
      <c r="C206">
        <v>1.0161401712485469</v>
      </c>
      <c r="D206">
        <v>1.145898698002783</v>
      </c>
      <c r="E206">
        <v>1.30568107648175E-2</v>
      </c>
      <c r="F206">
        <v>4.6743525281792243E-2</v>
      </c>
      <c r="G206">
        <v>1</v>
      </c>
      <c r="H206" t="s">
        <v>1321</v>
      </c>
      <c r="I206">
        <v>1.0669093625720749</v>
      </c>
      <c r="J206">
        <v>1.004799230688278</v>
      </c>
      <c r="K206">
        <v>1.1328587375253349</v>
      </c>
      <c r="L206">
        <v>3.4309303275794102E-2</v>
      </c>
      <c r="M206">
        <v>9.582943328756284E-2</v>
      </c>
      <c r="N206">
        <v>1</v>
      </c>
      <c r="O206" t="s">
        <v>1321</v>
      </c>
      <c r="P206">
        <v>1.08788010944682</v>
      </c>
      <c r="Q206">
        <v>1.024288381868766</v>
      </c>
      <c r="R206">
        <v>1.1554198538997531</v>
      </c>
      <c r="S206">
        <v>6.1279084759720453E-3</v>
      </c>
      <c r="T206">
        <v>3.2796344757665789E-2</v>
      </c>
      <c r="U206">
        <v>1</v>
      </c>
      <c r="V206" t="s">
        <v>1321</v>
      </c>
      <c r="W206">
        <v>1.0794664139338119</v>
      </c>
      <c r="X206">
        <v>1.0162798189065601</v>
      </c>
      <c r="Y206">
        <v>1.146581598033543</v>
      </c>
      <c r="Z206">
        <v>1.2966174397822159E-2</v>
      </c>
      <c r="AA206">
        <v>5.8917324966615267E-2</v>
      </c>
      <c r="AB206">
        <v>1</v>
      </c>
      <c r="AC206" t="s">
        <v>1322</v>
      </c>
    </row>
    <row r="207" spans="1:29" x14ac:dyDescent="0.2">
      <c r="A207" t="s">
        <v>909</v>
      </c>
      <c r="B207">
        <v>0.92729820393189244</v>
      </c>
      <c r="C207">
        <v>0.87364089896963815</v>
      </c>
      <c r="D207">
        <v>0.9842510349841086</v>
      </c>
      <c r="E207">
        <v>1.3066765247021189E-2</v>
      </c>
      <c r="F207">
        <v>4.6743525281792243E-2</v>
      </c>
      <c r="G207">
        <v>1</v>
      </c>
      <c r="H207" t="s">
        <v>909</v>
      </c>
      <c r="I207">
        <v>0.93539984461077075</v>
      </c>
      <c r="J207">
        <v>0.88165189307440583</v>
      </c>
      <c r="K207">
        <v>0.99242442076173476</v>
      </c>
      <c r="L207">
        <v>2.6978683354057981E-2</v>
      </c>
      <c r="M207">
        <v>8.0997423186249223E-2</v>
      </c>
      <c r="N207">
        <v>1</v>
      </c>
      <c r="O207" t="s">
        <v>909</v>
      </c>
      <c r="P207">
        <v>0.92446914325155816</v>
      </c>
      <c r="Q207">
        <v>0.87095210201762197</v>
      </c>
      <c r="R207">
        <v>0.98127462445343283</v>
      </c>
      <c r="S207">
        <v>9.844289749338174E-3</v>
      </c>
      <c r="T207">
        <v>4.1008498441528728E-2</v>
      </c>
      <c r="U207">
        <v>1</v>
      </c>
      <c r="V207" t="s">
        <v>909</v>
      </c>
      <c r="W207">
        <v>0.93184073389060784</v>
      </c>
      <c r="X207">
        <v>0.878183759288786</v>
      </c>
      <c r="Y207">
        <v>0.98877614639676092</v>
      </c>
      <c r="Z207">
        <v>1.9648639703193749E-2</v>
      </c>
      <c r="AA207">
        <v>7.4920182968087043E-2</v>
      </c>
      <c r="AB207">
        <v>1</v>
      </c>
      <c r="AC207" t="s">
        <v>910</v>
      </c>
    </row>
    <row r="208" spans="1:29" x14ac:dyDescent="0.2">
      <c r="A208" t="s">
        <v>1121</v>
      </c>
      <c r="B208">
        <v>0.92781182894536984</v>
      </c>
      <c r="C208">
        <v>0.87440340224729218</v>
      </c>
      <c r="D208">
        <v>0.98448243421575499</v>
      </c>
      <c r="E208">
        <v>1.324997821782762E-2</v>
      </c>
      <c r="F208">
        <v>4.6889486023283182E-2</v>
      </c>
      <c r="G208">
        <v>1</v>
      </c>
      <c r="H208" t="s">
        <v>1121</v>
      </c>
      <c r="I208">
        <v>0.93722235404716259</v>
      </c>
      <c r="J208">
        <v>0.88349851816592961</v>
      </c>
      <c r="K208">
        <v>0.99421303246683612</v>
      </c>
      <c r="L208">
        <v>3.1345188063967598E-2</v>
      </c>
      <c r="M208">
        <v>8.9610361171107364E-2</v>
      </c>
      <c r="N208">
        <v>1</v>
      </c>
      <c r="O208" t="s">
        <v>1121</v>
      </c>
      <c r="P208">
        <v>0.92079951123866988</v>
      </c>
      <c r="Q208">
        <v>0.86778397283677255</v>
      </c>
      <c r="R208">
        <v>0.97705392867039664</v>
      </c>
      <c r="S208">
        <v>6.3871835714890681E-3</v>
      </c>
      <c r="T208">
        <v>3.2796344757665789E-2</v>
      </c>
      <c r="U208">
        <v>1</v>
      </c>
      <c r="V208" t="s">
        <v>1121</v>
      </c>
      <c r="W208">
        <v>0.92790979662346218</v>
      </c>
      <c r="X208">
        <v>0.87470357586412928</v>
      </c>
      <c r="Y208">
        <v>0.98435243027237784</v>
      </c>
      <c r="Z208">
        <v>1.3011919505658521E-2</v>
      </c>
      <c r="AA208">
        <v>5.8917324966615267E-2</v>
      </c>
      <c r="AB208">
        <v>1</v>
      </c>
      <c r="AC208" t="s">
        <v>1122</v>
      </c>
    </row>
    <row r="209" spans="1:29" x14ac:dyDescent="0.2">
      <c r="A209" t="s">
        <v>1173</v>
      </c>
      <c r="B209">
        <v>0.92712008497236686</v>
      </c>
      <c r="C209">
        <v>0.87327224671373171</v>
      </c>
      <c r="D209">
        <v>0.98428829634034987</v>
      </c>
      <c r="E209">
        <v>1.318627769003679E-2</v>
      </c>
      <c r="F209">
        <v>4.6889486023283182E-2</v>
      </c>
      <c r="G209">
        <v>1</v>
      </c>
      <c r="H209" t="s">
        <v>1173</v>
      </c>
      <c r="I209">
        <v>0.93814705531119391</v>
      </c>
      <c r="J209">
        <v>0.8838729180275342</v>
      </c>
      <c r="K209">
        <v>0.99575389112855139</v>
      </c>
      <c r="L209">
        <v>3.5736644040405587E-2</v>
      </c>
      <c r="M209">
        <v>9.7939900396449911E-2</v>
      </c>
      <c r="N209">
        <v>1</v>
      </c>
      <c r="O209" t="s">
        <v>1173</v>
      </c>
      <c r="P209">
        <v>0.92527712803097584</v>
      </c>
      <c r="Q209">
        <v>0.87148248541308238</v>
      </c>
      <c r="R209">
        <v>0.98239239225954367</v>
      </c>
      <c r="S209">
        <v>1.104562720838175E-2</v>
      </c>
      <c r="T209">
        <v>4.3806393718926057E-2</v>
      </c>
      <c r="U209">
        <v>1</v>
      </c>
      <c r="V209" t="s">
        <v>1173</v>
      </c>
      <c r="W209">
        <v>0.93798698140693426</v>
      </c>
      <c r="X209">
        <v>0.88351859111584086</v>
      </c>
      <c r="Y209">
        <v>0.99581331523281613</v>
      </c>
      <c r="Z209">
        <v>3.5956641966100551E-2</v>
      </c>
      <c r="AA209">
        <v>0.1090186300263709</v>
      </c>
      <c r="AB209">
        <v>1</v>
      </c>
      <c r="AC209" t="s">
        <v>1174</v>
      </c>
    </row>
    <row r="210" spans="1:29" x14ac:dyDescent="0.2">
      <c r="A210" t="s">
        <v>995</v>
      </c>
      <c r="B210">
        <v>0.92651668074729343</v>
      </c>
      <c r="C210">
        <v>0.87214529486771164</v>
      </c>
      <c r="D210">
        <v>0.98427769404315901</v>
      </c>
      <c r="E210">
        <v>1.337760471289233E-2</v>
      </c>
      <c r="F210">
        <v>4.711243398888168E-2</v>
      </c>
      <c r="G210">
        <v>1</v>
      </c>
      <c r="H210" t="s">
        <v>995</v>
      </c>
      <c r="I210">
        <v>0.93014208751053917</v>
      </c>
      <c r="J210">
        <v>0.87537647995486112</v>
      </c>
      <c r="K210">
        <v>0.98833396003862928</v>
      </c>
      <c r="L210">
        <v>1.9336900079213921E-2</v>
      </c>
      <c r="M210">
        <v>6.3550792030146075E-2</v>
      </c>
      <c r="N210">
        <v>1</v>
      </c>
      <c r="O210" t="s">
        <v>995</v>
      </c>
      <c r="P210">
        <v>0.92668453762823799</v>
      </c>
      <c r="Q210">
        <v>0.87214728288265975</v>
      </c>
      <c r="R210">
        <v>0.9846321247953691</v>
      </c>
      <c r="S210">
        <v>1.387794826492948E-2</v>
      </c>
      <c r="T210">
        <v>5.0585121425667963E-2</v>
      </c>
      <c r="U210">
        <v>1</v>
      </c>
      <c r="V210" t="s">
        <v>995</v>
      </c>
      <c r="W210">
        <v>0.93440690099789725</v>
      </c>
      <c r="X210">
        <v>0.87923178341177199</v>
      </c>
      <c r="Y210">
        <v>0.99304446575447136</v>
      </c>
      <c r="Z210">
        <v>2.8908414554031699E-2</v>
      </c>
      <c r="AA210">
        <v>9.6229379953831531E-2</v>
      </c>
      <c r="AB210">
        <v>1</v>
      </c>
      <c r="AC210" t="s">
        <v>996</v>
      </c>
    </row>
    <row r="211" spans="1:29" x14ac:dyDescent="0.2">
      <c r="A211" t="s">
        <v>1349</v>
      </c>
      <c r="B211">
        <v>0.92817128838489427</v>
      </c>
      <c r="C211">
        <v>0.87484475516312044</v>
      </c>
      <c r="D211">
        <v>0.98474836306407532</v>
      </c>
      <c r="E211">
        <v>1.354696090492306E-2</v>
      </c>
      <c r="F211">
        <v>4.7479492786965907E-2</v>
      </c>
      <c r="G211">
        <v>1</v>
      </c>
      <c r="H211" t="s">
        <v>1349</v>
      </c>
      <c r="I211">
        <v>0.93587523471867251</v>
      </c>
      <c r="J211">
        <v>0.88263076643480365</v>
      </c>
      <c r="K211">
        <v>0.99233166151412056</v>
      </c>
      <c r="L211">
        <v>2.6586190628960581E-2</v>
      </c>
      <c r="M211">
        <v>8.0755554035467775E-2</v>
      </c>
      <c r="N211">
        <v>1</v>
      </c>
      <c r="O211" t="s">
        <v>1349</v>
      </c>
      <c r="P211">
        <v>0.92976755078467743</v>
      </c>
      <c r="Q211">
        <v>0.87626574501890264</v>
      </c>
      <c r="R211">
        <v>0.98653599482368182</v>
      </c>
      <c r="S211">
        <v>1.6028855749971399E-2</v>
      </c>
      <c r="T211">
        <v>5.5540633503555592E-2</v>
      </c>
      <c r="U211">
        <v>1</v>
      </c>
      <c r="V211" t="s">
        <v>1349</v>
      </c>
      <c r="W211">
        <v>0.93809587023805463</v>
      </c>
      <c r="X211">
        <v>0.88445868043311959</v>
      </c>
      <c r="Y211">
        <v>0.99498583848681921</v>
      </c>
      <c r="Z211">
        <v>3.3394935201980558E-2</v>
      </c>
      <c r="AA211">
        <v>0.10529724296303319</v>
      </c>
      <c r="AB211">
        <v>1</v>
      </c>
      <c r="AC211" t="s">
        <v>1350</v>
      </c>
    </row>
    <row r="212" spans="1:29" x14ac:dyDescent="0.2">
      <c r="A212" t="s">
        <v>1245</v>
      </c>
      <c r="B212">
        <v>0.9267783822849861</v>
      </c>
      <c r="C212">
        <v>0.87245390446241755</v>
      </c>
      <c r="D212">
        <v>0.98448544442014729</v>
      </c>
      <c r="E212">
        <v>1.361307759307819E-2</v>
      </c>
      <c r="F212">
        <v>4.7482935719397143E-2</v>
      </c>
      <c r="G212">
        <v>1</v>
      </c>
      <c r="H212" t="s">
        <v>1245</v>
      </c>
      <c r="I212">
        <v>0.93752825973809695</v>
      </c>
      <c r="J212">
        <v>0.88285510704889714</v>
      </c>
      <c r="K212">
        <v>0.99558719294904996</v>
      </c>
      <c r="L212">
        <v>3.5358762449724197E-2</v>
      </c>
      <c r="M212">
        <v>9.7638400855488403E-2</v>
      </c>
      <c r="N212">
        <v>1</v>
      </c>
      <c r="O212" t="s">
        <v>1245</v>
      </c>
      <c r="P212">
        <v>0.91862711251447504</v>
      </c>
      <c r="Q212">
        <v>0.86422239911386967</v>
      </c>
      <c r="R212">
        <v>0.97645672307492826</v>
      </c>
      <c r="S212">
        <v>6.4332485624462076E-3</v>
      </c>
      <c r="T212">
        <v>3.2796344757665789E-2</v>
      </c>
      <c r="U212">
        <v>1</v>
      </c>
      <c r="V212" t="s">
        <v>1245</v>
      </c>
      <c r="W212">
        <v>0.92486974568682634</v>
      </c>
      <c r="X212">
        <v>0.8702597823298388</v>
      </c>
      <c r="Y212">
        <v>0.9829065571625073</v>
      </c>
      <c r="Z212">
        <v>1.1896556835300019E-2</v>
      </c>
      <c r="AA212">
        <v>5.7916218100666612E-2</v>
      </c>
      <c r="AB212">
        <v>1</v>
      </c>
      <c r="AC212" t="s">
        <v>1246</v>
      </c>
    </row>
    <row r="213" spans="1:29" x14ac:dyDescent="0.2">
      <c r="A213" t="s">
        <v>169</v>
      </c>
      <c r="B213">
        <v>1.0840979705816429</v>
      </c>
      <c r="C213">
        <v>1.0166429034436151</v>
      </c>
      <c r="D213">
        <v>1.1560287352012391</v>
      </c>
      <c r="E213">
        <v>1.3757183934776139E-2</v>
      </c>
      <c r="F213">
        <v>4.7530744495032237E-2</v>
      </c>
      <c r="G213">
        <v>1</v>
      </c>
      <c r="H213" t="s">
        <v>169</v>
      </c>
      <c r="I213">
        <v>1.106377463803216</v>
      </c>
      <c r="J213">
        <v>1.0376149908029311</v>
      </c>
      <c r="K213">
        <v>1.179696807834687</v>
      </c>
      <c r="L213">
        <v>2.0162105410970019E-3</v>
      </c>
      <c r="M213">
        <v>1.4698174844597151E-2</v>
      </c>
      <c r="N213">
        <v>1</v>
      </c>
      <c r="O213" t="s">
        <v>169</v>
      </c>
      <c r="P213">
        <v>1.051416467748967</v>
      </c>
      <c r="Q213">
        <v>0.98006503774206732</v>
      </c>
      <c r="R213">
        <v>1.127962478082656</v>
      </c>
      <c r="S213">
        <v>0.16200501139509799</v>
      </c>
      <c r="T213">
        <v>0.29926399553209021</v>
      </c>
      <c r="U213">
        <v>1</v>
      </c>
      <c r="V213" t="s">
        <v>169</v>
      </c>
      <c r="W213">
        <v>1.0516566595317061</v>
      </c>
      <c r="X213">
        <v>0.98034191208692145</v>
      </c>
      <c r="Y213">
        <v>1.1281591819154271</v>
      </c>
      <c r="Z213">
        <v>0.15978003443956429</v>
      </c>
      <c r="AA213">
        <v>0.31499743438036493</v>
      </c>
      <c r="AB213">
        <v>1</v>
      </c>
      <c r="AC213" t="s">
        <v>170</v>
      </c>
    </row>
    <row r="214" spans="1:29" x14ac:dyDescent="0.2">
      <c r="A214" t="s">
        <v>1459</v>
      </c>
      <c r="B214">
        <v>0.92730057021723133</v>
      </c>
      <c r="C214">
        <v>0.87326962792777019</v>
      </c>
      <c r="D214">
        <v>0.98467451520749028</v>
      </c>
      <c r="E214">
        <v>1.37326181377207E-2</v>
      </c>
      <c r="F214">
        <v>4.7530744495032237E-2</v>
      </c>
      <c r="G214">
        <v>1</v>
      </c>
      <c r="H214" t="s">
        <v>1459</v>
      </c>
      <c r="I214">
        <v>0.92911450047109101</v>
      </c>
      <c r="J214">
        <v>0.87529601914460731</v>
      </c>
      <c r="K214">
        <v>0.98624206680303328</v>
      </c>
      <c r="L214">
        <v>1.573496681424057E-2</v>
      </c>
      <c r="M214">
        <v>5.560791326800836E-2</v>
      </c>
      <c r="N214">
        <v>1</v>
      </c>
      <c r="O214" t="s">
        <v>1459</v>
      </c>
      <c r="P214">
        <v>0.92246821879650676</v>
      </c>
      <c r="Q214">
        <v>0.86848328683259657</v>
      </c>
      <c r="R214">
        <v>0.97980885480600299</v>
      </c>
      <c r="S214">
        <v>8.718137947106781E-3</v>
      </c>
      <c r="T214">
        <v>3.8815421106709817E-2</v>
      </c>
      <c r="U214">
        <v>1</v>
      </c>
      <c r="V214" t="s">
        <v>1459</v>
      </c>
      <c r="W214">
        <v>0.92557798034208838</v>
      </c>
      <c r="X214">
        <v>0.8715960811019029</v>
      </c>
      <c r="Y214">
        <v>0.98290322348750747</v>
      </c>
      <c r="Z214">
        <v>1.165528938136407E-2</v>
      </c>
      <c r="AA214">
        <v>5.7410175398745981E-2</v>
      </c>
      <c r="AB214">
        <v>1</v>
      </c>
      <c r="AC214" t="s">
        <v>1460</v>
      </c>
    </row>
    <row r="215" spans="1:29" x14ac:dyDescent="0.2">
      <c r="A215" t="s">
        <v>1259</v>
      </c>
      <c r="B215">
        <v>1.0770493302144371</v>
      </c>
      <c r="C215">
        <v>1.014977693259618</v>
      </c>
      <c r="D215">
        <v>1.142916999476014</v>
      </c>
      <c r="E215">
        <v>1.4252079875839461E-2</v>
      </c>
      <c r="F215">
        <v>4.9008331271164919E-2</v>
      </c>
      <c r="G215">
        <v>1</v>
      </c>
      <c r="H215" t="s">
        <v>1259</v>
      </c>
      <c r="I215">
        <v>1.0911018354219639</v>
      </c>
      <c r="J215">
        <v>1.0279836801563189</v>
      </c>
      <c r="K215">
        <v>1.1580954427993899</v>
      </c>
      <c r="L215">
        <v>4.1340684301010358E-3</v>
      </c>
      <c r="M215">
        <v>2.318258373495119E-2</v>
      </c>
      <c r="N215">
        <v>1</v>
      </c>
      <c r="O215" t="s">
        <v>1259</v>
      </c>
      <c r="P215">
        <v>1.0773175963839969</v>
      </c>
      <c r="Q215">
        <v>1.014699348749484</v>
      </c>
      <c r="R215">
        <v>1.1438000870986389</v>
      </c>
      <c r="S215">
        <v>1.47859734400592E-2</v>
      </c>
      <c r="T215">
        <v>5.2734535089841279E-2</v>
      </c>
      <c r="U215">
        <v>1</v>
      </c>
      <c r="V215" t="s">
        <v>1259</v>
      </c>
      <c r="W215">
        <v>1.0936601513729971</v>
      </c>
      <c r="X215">
        <v>1.02982338087128</v>
      </c>
      <c r="Y215">
        <v>1.161454040487268</v>
      </c>
      <c r="Z215">
        <v>3.526751559569758E-3</v>
      </c>
      <c r="AA215">
        <v>3.013427742532122E-2</v>
      </c>
      <c r="AB215">
        <v>1</v>
      </c>
      <c r="AC215" t="s">
        <v>1260</v>
      </c>
    </row>
    <row r="216" spans="1:29" x14ac:dyDescent="0.2">
      <c r="A216" t="s">
        <v>779</v>
      </c>
      <c r="B216">
        <v>0.92664472766874839</v>
      </c>
      <c r="C216">
        <v>0.8717670600545695</v>
      </c>
      <c r="D216">
        <v>0.984976940127262</v>
      </c>
      <c r="E216">
        <v>1.4447364001046761E-2</v>
      </c>
      <c r="F216">
        <v>4.9446612003582593E-2</v>
      </c>
      <c r="G216">
        <v>1</v>
      </c>
      <c r="H216" t="s">
        <v>779</v>
      </c>
      <c r="I216">
        <v>0.92685148433511644</v>
      </c>
      <c r="J216">
        <v>0.87139132098560068</v>
      </c>
      <c r="K216">
        <v>0.9858414392314151</v>
      </c>
      <c r="L216">
        <v>1.582513914032917E-2</v>
      </c>
      <c r="M216">
        <v>5.560791326800836E-2</v>
      </c>
      <c r="N216">
        <v>1</v>
      </c>
      <c r="O216" t="s">
        <v>779</v>
      </c>
      <c r="P216">
        <v>0.93301737924313943</v>
      </c>
      <c r="Q216">
        <v>0.87722260025023724</v>
      </c>
      <c r="R216">
        <v>0.99236092380817664</v>
      </c>
      <c r="S216">
        <v>2.754511943810305E-2</v>
      </c>
      <c r="T216">
        <v>8.2976826737095569E-2</v>
      </c>
      <c r="U216">
        <v>1</v>
      </c>
      <c r="V216" t="s">
        <v>779</v>
      </c>
      <c r="W216">
        <v>0.93098697883888959</v>
      </c>
      <c r="X216">
        <v>0.87471650343470708</v>
      </c>
      <c r="Y216">
        <v>0.99087733152877477</v>
      </c>
      <c r="Z216">
        <v>2.4571667274056581E-2</v>
      </c>
      <c r="AA216">
        <v>8.653500213906884E-2</v>
      </c>
      <c r="AB216">
        <v>1</v>
      </c>
      <c r="AC216" t="s">
        <v>780</v>
      </c>
    </row>
    <row r="217" spans="1:29" x14ac:dyDescent="0.2">
      <c r="A217" t="s">
        <v>1145</v>
      </c>
      <c r="B217">
        <v>1.1125179917631129</v>
      </c>
      <c r="C217">
        <v>1.02109965908601</v>
      </c>
      <c r="D217">
        <v>1.212120943321531</v>
      </c>
      <c r="E217">
        <v>1.4799884834307201E-2</v>
      </c>
      <c r="F217">
        <v>4.9669615867800387E-2</v>
      </c>
      <c r="G217">
        <v>1</v>
      </c>
      <c r="H217" t="s">
        <v>1145</v>
      </c>
      <c r="I217">
        <v>1.1379811362827419</v>
      </c>
      <c r="J217">
        <v>1.044301645691383</v>
      </c>
      <c r="K217">
        <v>1.2400641824881931</v>
      </c>
      <c r="L217">
        <v>3.1885474274915438E-3</v>
      </c>
      <c r="M217">
        <v>1.905287766099456E-2</v>
      </c>
      <c r="N217">
        <v>1</v>
      </c>
      <c r="O217" t="s">
        <v>1145</v>
      </c>
      <c r="P217">
        <v>1.0865854866683351</v>
      </c>
      <c r="Q217">
        <v>0.9960975329989058</v>
      </c>
      <c r="R217">
        <v>1.185293588955771</v>
      </c>
      <c r="S217">
        <v>6.1230733959605627E-2</v>
      </c>
      <c r="T217">
        <v>0.14635149198869671</v>
      </c>
      <c r="U217">
        <v>1</v>
      </c>
      <c r="V217" t="s">
        <v>1145</v>
      </c>
      <c r="W217">
        <v>1.11697640981816</v>
      </c>
      <c r="X217">
        <v>1.023938435310684</v>
      </c>
      <c r="Y217">
        <v>1.218468080760839</v>
      </c>
      <c r="Z217">
        <v>1.266356648797733E-2</v>
      </c>
      <c r="AA217">
        <v>5.8917324966615267E-2</v>
      </c>
      <c r="AB217">
        <v>1</v>
      </c>
      <c r="AC217" t="s">
        <v>1146</v>
      </c>
    </row>
    <row r="218" spans="1:29" x14ac:dyDescent="0.2">
      <c r="A218" t="s">
        <v>369</v>
      </c>
      <c r="B218">
        <v>0.92860203517962847</v>
      </c>
      <c r="C218">
        <v>0.87494231165856406</v>
      </c>
      <c r="D218">
        <v>0.98555267958769277</v>
      </c>
      <c r="E218">
        <v>1.4721509373646051E-2</v>
      </c>
      <c r="F218">
        <v>4.9669615867800387E-2</v>
      </c>
      <c r="G218">
        <v>1</v>
      </c>
      <c r="H218" t="s">
        <v>369</v>
      </c>
      <c r="I218">
        <v>0.92469930501070208</v>
      </c>
      <c r="J218">
        <v>0.87158667740194096</v>
      </c>
      <c r="K218">
        <v>0.98104850252656151</v>
      </c>
      <c r="L218">
        <v>9.4887871102824033E-3</v>
      </c>
      <c r="M218">
        <v>3.8429587796643731E-2</v>
      </c>
      <c r="N218">
        <v>1</v>
      </c>
      <c r="O218" t="s">
        <v>369</v>
      </c>
      <c r="P218">
        <v>0.92706505456765065</v>
      </c>
      <c r="Q218">
        <v>0.87346148934512602</v>
      </c>
      <c r="R218">
        <v>0.98395822355590012</v>
      </c>
      <c r="S218">
        <v>1.269761124498856E-2</v>
      </c>
      <c r="T218">
        <v>4.7524280235469792E-2</v>
      </c>
      <c r="U218">
        <v>1</v>
      </c>
      <c r="V218" t="s">
        <v>369</v>
      </c>
      <c r="W218">
        <v>0.9226121575603653</v>
      </c>
      <c r="X218">
        <v>0.86939645798690235</v>
      </c>
      <c r="Y218">
        <v>0.97908518657780874</v>
      </c>
      <c r="Z218">
        <v>7.8775212496503631E-3</v>
      </c>
      <c r="AA218">
        <v>4.5941703927960917E-2</v>
      </c>
      <c r="AB218">
        <v>1</v>
      </c>
      <c r="AC218" t="s">
        <v>370</v>
      </c>
    </row>
    <row r="219" spans="1:29" x14ac:dyDescent="0.2">
      <c r="A219" t="s">
        <v>965</v>
      </c>
      <c r="B219">
        <v>0.92397361173500381</v>
      </c>
      <c r="C219">
        <v>0.86709773825519354</v>
      </c>
      <c r="D219">
        <v>0.98458016613044053</v>
      </c>
      <c r="E219">
        <v>1.4712753149811259E-2</v>
      </c>
      <c r="F219">
        <v>4.9669615867800387E-2</v>
      </c>
      <c r="G219">
        <v>1</v>
      </c>
      <c r="H219" t="s">
        <v>965</v>
      </c>
      <c r="I219">
        <v>0.91313867243987745</v>
      </c>
      <c r="J219">
        <v>0.85677274747100585</v>
      </c>
      <c r="K219">
        <v>0.97321283568660588</v>
      </c>
      <c r="L219">
        <v>5.186564923872824E-3</v>
      </c>
      <c r="M219">
        <v>2.627276050961155E-2</v>
      </c>
      <c r="N219">
        <v>1</v>
      </c>
      <c r="O219" t="s">
        <v>965</v>
      </c>
      <c r="P219">
        <v>0.97022628868990302</v>
      </c>
      <c r="Q219">
        <v>0.9061720181018299</v>
      </c>
      <c r="R219">
        <v>1.0388083415297</v>
      </c>
      <c r="S219">
        <v>0.38573736690630478</v>
      </c>
      <c r="T219">
        <v>0.56353214523987216</v>
      </c>
      <c r="U219">
        <v>1</v>
      </c>
      <c r="V219" t="s">
        <v>965</v>
      </c>
      <c r="W219">
        <v>0.96706840357604773</v>
      </c>
      <c r="X219">
        <v>0.90284028011088446</v>
      </c>
      <c r="Y219">
        <v>1.0358657204353621</v>
      </c>
      <c r="Z219">
        <v>0.33957446761797971</v>
      </c>
      <c r="AA219">
        <v>0.53319501129901115</v>
      </c>
      <c r="AB219">
        <v>1</v>
      </c>
      <c r="AC219" t="s">
        <v>966</v>
      </c>
    </row>
    <row r="220" spans="1:29" x14ac:dyDescent="0.2">
      <c r="A220" t="s">
        <v>515</v>
      </c>
      <c r="B220">
        <v>0.92823635128739579</v>
      </c>
      <c r="C220">
        <v>0.87428254820536289</v>
      </c>
      <c r="D220">
        <v>0.98551975630760102</v>
      </c>
      <c r="E220">
        <v>1.479464189435418E-2</v>
      </c>
      <c r="F220">
        <v>4.9669615867800387E-2</v>
      </c>
      <c r="G220">
        <v>1</v>
      </c>
      <c r="H220" t="s">
        <v>515</v>
      </c>
      <c r="I220">
        <v>0.93640214007593281</v>
      </c>
      <c r="J220">
        <v>0.88242658036543875</v>
      </c>
      <c r="K220">
        <v>0.99367923343340125</v>
      </c>
      <c r="L220">
        <v>3.0060384444157619E-2</v>
      </c>
      <c r="M220">
        <v>8.8343808837890919E-2</v>
      </c>
      <c r="N220">
        <v>1</v>
      </c>
      <c r="O220" t="s">
        <v>515</v>
      </c>
      <c r="P220">
        <v>0.91963808360871957</v>
      </c>
      <c r="Q220">
        <v>0.86589226673439024</v>
      </c>
      <c r="R220">
        <v>0.97671989612876953</v>
      </c>
      <c r="S220">
        <v>6.3987107148889104E-3</v>
      </c>
      <c r="T220">
        <v>3.2796344757665789E-2</v>
      </c>
      <c r="U220">
        <v>1</v>
      </c>
      <c r="V220" t="s">
        <v>515</v>
      </c>
      <c r="W220">
        <v>0.92703735308168878</v>
      </c>
      <c r="X220">
        <v>0.87324670662607262</v>
      </c>
      <c r="Y220">
        <v>0.98414142015963091</v>
      </c>
      <c r="Z220">
        <v>1.2987493281459799E-2</v>
      </c>
      <c r="AA220">
        <v>5.8917324966615267E-2</v>
      </c>
      <c r="AB220">
        <v>1</v>
      </c>
      <c r="AC220" t="s">
        <v>516</v>
      </c>
    </row>
    <row r="221" spans="1:29" x14ac:dyDescent="0.2">
      <c r="A221" t="s">
        <v>243</v>
      </c>
      <c r="B221">
        <v>0.92734836527546671</v>
      </c>
      <c r="C221">
        <v>0.8727431640720692</v>
      </c>
      <c r="D221">
        <v>0.98537006759994006</v>
      </c>
      <c r="E221">
        <v>1.4853191027682421E-2</v>
      </c>
      <c r="F221">
        <v>4.9669615867800387E-2</v>
      </c>
      <c r="G221">
        <v>1</v>
      </c>
      <c r="H221" t="s">
        <v>243</v>
      </c>
      <c r="I221">
        <v>0.94214626898945086</v>
      </c>
      <c r="J221">
        <v>0.88679379561387772</v>
      </c>
      <c r="K221">
        <v>1.0009537691412009</v>
      </c>
      <c r="L221">
        <v>5.3717850426702463E-2</v>
      </c>
      <c r="M221">
        <v>0.1311984365477267</v>
      </c>
      <c r="N221">
        <v>1</v>
      </c>
      <c r="O221" t="s">
        <v>243</v>
      </c>
      <c r="P221">
        <v>0.92327662542627098</v>
      </c>
      <c r="Q221">
        <v>0.86861516373064895</v>
      </c>
      <c r="R221">
        <v>0.98137790203586395</v>
      </c>
      <c r="S221">
        <v>1.0357510145291021E-2</v>
      </c>
      <c r="T221">
        <v>4.2228393946631998E-2</v>
      </c>
      <c r="U221">
        <v>1</v>
      </c>
      <c r="V221" t="s">
        <v>243</v>
      </c>
      <c r="W221">
        <v>0.93507103442571571</v>
      </c>
      <c r="X221">
        <v>0.87972200199416883</v>
      </c>
      <c r="Y221">
        <v>0.9939024344508478</v>
      </c>
      <c r="Z221">
        <v>3.105021218226783E-2</v>
      </c>
      <c r="AA221">
        <v>0.1014443510759159</v>
      </c>
      <c r="AB221">
        <v>1</v>
      </c>
      <c r="AC221" t="s">
        <v>244</v>
      </c>
    </row>
    <row r="222" spans="1:29" x14ac:dyDescent="0.2">
      <c r="A222" t="s">
        <v>1373</v>
      </c>
      <c r="B222">
        <v>0.92804513639371822</v>
      </c>
      <c r="C222">
        <v>0.87373305280110836</v>
      </c>
      <c r="D222">
        <v>0.98573331113306206</v>
      </c>
      <c r="E222">
        <v>1.5225125413250161E-2</v>
      </c>
      <c r="F222">
        <v>5.0277768555278692E-2</v>
      </c>
      <c r="G222">
        <v>1</v>
      </c>
      <c r="H222" t="s">
        <v>1373</v>
      </c>
      <c r="I222">
        <v>0.93697810609901799</v>
      </c>
      <c r="J222">
        <v>0.8826318582013174</v>
      </c>
      <c r="K222">
        <v>0.99467061283964919</v>
      </c>
      <c r="L222">
        <v>3.2741006819762247E-2</v>
      </c>
      <c r="M222">
        <v>9.2626007200448293E-2</v>
      </c>
      <c r="N222">
        <v>1</v>
      </c>
      <c r="O222" t="s">
        <v>1373</v>
      </c>
      <c r="P222">
        <v>0.92408939974015625</v>
      </c>
      <c r="Q222">
        <v>0.86995709267331633</v>
      </c>
      <c r="R222">
        <v>0.98159004151345164</v>
      </c>
      <c r="S222">
        <v>1.0368837471120889E-2</v>
      </c>
      <c r="T222">
        <v>4.2228393946631998E-2</v>
      </c>
      <c r="U222">
        <v>1</v>
      </c>
      <c r="V222" t="s">
        <v>1373</v>
      </c>
      <c r="W222">
        <v>0.93214528634968208</v>
      </c>
      <c r="X222">
        <v>0.87793648089301912</v>
      </c>
      <c r="Y222">
        <v>0.98970125262377595</v>
      </c>
      <c r="Z222">
        <v>2.1527050968005029E-2</v>
      </c>
      <c r="AA222">
        <v>7.9258687654927593E-2</v>
      </c>
      <c r="AB222">
        <v>1</v>
      </c>
      <c r="AC222" t="s">
        <v>1374</v>
      </c>
    </row>
    <row r="223" spans="1:29" x14ac:dyDescent="0.2">
      <c r="A223" t="s">
        <v>953</v>
      </c>
      <c r="B223">
        <v>0.92915280884807949</v>
      </c>
      <c r="C223">
        <v>0.87561924101098043</v>
      </c>
      <c r="D223">
        <v>0.98595930942939314</v>
      </c>
      <c r="E223">
        <v>1.522462474731867E-2</v>
      </c>
      <c r="F223">
        <v>5.0277768555278692E-2</v>
      </c>
      <c r="G223">
        <v>1</v>
      </c>
      <c r="H223" t="s">
        <v>953</v>
      </c>
      <c r="I223">
        <v>0.93700068761706345</v>
      </c>
      <c r="J223">
        <v>0.88333421212638497</v>
      </c>
      <c r="K223">
        <v>0.9939276397790332</v>
      </c>
      <c r="L223">
        <v>3.058979367698866E-2</v>
      </c>
      <c r="M223">
        <v>8.8343808837890919E-2</v>
      </c>
      <c r="N223">
        <v>1</v>
      </c>
      <c r="O223" t="s">
        <v>953</v>
      </c>
      <c r="P223">
        <v>0.92495175379266226</v>
      </c>
      <c r="Q223">
        <v>0.87165001795707253</v>
      </c>
      <c r="R223">
        <v>0.98151291139680286</v>
      </c>
      <c r="S223">
        <v>9.9905871032938218E-3</v>
      </c>
      <c r="T223">
        <v>4.1370877324717878E-2</v>
      </c>
      <c r="U223">
        <v>1</v>
      </c>
      <c r="V223" t="s">
        <v>953</v>
      </c>
      <c r="W223">
        <v>0.9319095339436354</v>
      </c>
      <c r="X223">
        <v>0.87855936541274793</v>
      </c>
      <c r="Y223">
        <v>0.98849937026969448</v>
      </c>
      <c r="Z223">
        <v>1.9050728799081169E-2</v>
      </c>
      <c r="AA223">
        <v>7.3872240928351984E-2</v>
      </c>
      <c r="AB223">
        <v>1</v>
      </c>
      <c r="AC223" t="s">
        <v>954</v>
      </c>
    </row>
    <row r="224" spans="1:29" x14ac:dyDescent="0.2">
      <c r="A224" t="s">
        <v>69</v>
      </c>
      <c r="B224">
        <v>0.92749257574026567</v>
      </c>
      <c r="C224">
        <v>0.87274994249739068</v>
      </c>
      <c r="D224">
        <v>0.98566890258590234</v>
      </c>
      <c r="E224">
        <v>1.530779647408289E-2</v>
      </c>
      <c r="F224">
        <v>5.0277768555278692E-2</v>
      </c>
      <c r="G224">
        <v>1</v>
      </c>
      <c r="H224" t="s">
        <v>69</v>
      </c>
      <c r="I224">
        <v>0.94088138961349155</v>
      </c>
      <c r="J224">
        <v>0.88559107466961728</v>
      </c>
      <c r="K224">
        <v>0.99962365773760009</v>
      </c>
      <c r="L224">
        <v>4.8592957954183127E-2</v>
      </c>
      <c r="M224">
        <v>0.1221526425813776</v>
      </c>
      <c r="N224">
        <v>1</v>
      </c>
      <c r="O224" t="s">
        <v>69</v>
      </c>
      <c r="P224">
        <v>0.92059032287923204</v>
      </c>
      <c r="Q224">
        <v>0.86619827506150027</v>
      </c>
      <c r="R224">
        <v>0.97839786452901556</v>
      </c>
      <c r="S224">
        <v>7.7494220503733146E-3</v>
      </c>
      <c r="T224">
        <v>3.6447281772400947E-2</v>
      </c>
      <c r="U224">
        <v>1</v>
      </c>
      <c r="V224" t="s">
        <v>69</v>
      </c>
      <c r="W224">
        <v>0.93190492288733839</v>
      </c>
      <c r="X224">
        <v>0.87712400445592176</v>
      </c>
      <c r="Y224">
        <v>0.99010719224398824</v>
      </c>
      <c r="Z224">
        <v>2.2512376073624132E-2</v>
      </c>
      <c r="AA224">
        <v>8.1245159196396008E-2</v>
      </c>
      <c r="AB224">
        <v>1</v>
      </c>
      <c r="AC224" t="s">
        <v>70</v>
      </c>
    </row>
    <row r="225" spans="1:29" x14ac:dyDescent="0.2">
      <c r="A225" t="s">
        <v>929</v>
      </c>
      <c r="B225">
        <v>0.92579162209379906</v>
      </c>
      <c r="C225">
        <v>0.86985625235631703</v>
      </c>
      <c r="D225">
        <v>0.98532386841772113</v>
      </c>
      <c r="E225">
        <v>1.531092540366512E-2</v>
      </c>
      <c r="F225">
        <v>5.0277768555278692E-2</v>
      </c>
      <c r="G225">
        <v>1</v>
      </c>
      <c r="H225" t="s">
        <v>929</v>
      </c>
      <c r="I225">
        <v>0.93040974715474833</v>
      </c>
      <c r="J225">
        <v>0.87410231662411841</v>
      </c>
      <c r="K225">
        <v>0.99034435801960563</v>
      </c>
      <c r="L225">
        <v>2.3538260105684161E-2</v>
      </c>
      <c r="M225">
        <v>7.2402496274446212E-2</v>
      </c>
      <c r="N225">
        <v>1</v>
      </c>
      <c r="O225" t="s">
        <v>929</v>
      </c>
      <c r="P225">
        <v>0.95272841892047921</v>
      </c>
      <c r="Q225">
        <v>0.89203357848530807</v>
      </c>
      <c r="R225">
        <v>1.0175529958860909</v>
      </c>
      <c r="S225">
        <v>0.14934194180673269</v>
      </c>
      <c r="T225">
        <v>0.28425659419610488</v>
      </c>
      <c r="U225">
        <v>1</v>
      </c>
      <c r="V225" t="s">
        <v>929</v>
      </c>
      <c r="W225">
        <v>0.95415350572701696</v>
      </c>
      <c r="X225">
        <v>0.89313630858100979</v>
      </c>
      <c r="Y225">
        <v>1.0193392696548069</v>
      </c>
      <c r="Z225">
        <v>0.16396046892112129</v>
      </c>
      <c r="AA225">
        <v>0.32130962861155221</v>
      </c>
      <c r="AB225">
        <v>1</v>
      </c>
      <c r="AC225" t="s">
        <v>930</v>
      </c>
    </row>
    <row r="226" spans="1:29" x14ac:dyDescent="0.2">
      <c r="A226" t="s">
        <v>1217</v>
      </c>
      <c r="B226">
        <v>1.0801370150452669</v>
      </c>
      <c r="C226">
        <v>1.0147194166857909</v>
      </c>
      <c r="D226">
        <v>1.1497719981366721</v>
      </c>
      <c r="E226">
        <v>1.5590216265149E-2</v>
      </c>
      <c r="F226">
        <v>5.0965325817460182E-2</v>
      </c>
      <c r="G226">
        <v>1</v>
      </c>
      <c r="H226" t="s">
        <v>1217</v>
      </c>
      <c r="I226">
        <v>1.1056375488732251</v>
      </c>
      <c r="J226">
        <v>1.0381187355953341</v>
      </c>
      <c r="K226">
        <v>1.177547757846177</v>
      </c>
      <c r="L226">
        <v>1.7865715723232849E-3</v>
      </c>
      <c r="M226">
        <v>1.356677787732994E-2</v>
      </c>
      <c r="N226">
        <v>1</v>
      </c>
      <c r="O226" t="s">
        <v>1217</v>
      </c>
      <c r="P226">
        <v>1.043668082150939</v>
      </c>
      <c r="Q226">
        <v>0.97310321168127956</v>
      </c>
      <c r="R226">
        <v>1.1193499853100659</v>
      </c>
      <c r="S226">
        <v>0.23145203559182939</v>
      </c>
      <c r="T226">
        <v>0.38522496334804479</v>
      </c>
      <c r="U226">
        <v>1</v>
      </c>
      <c r="V226" t="s">
        <v>1217</v>
      </c>
      <c r="W226">
        <v>1.044843628819965</v>
      </c>
      <c r="X226">
        <v>0.97368462033694481</v>
      </c>
      <c r="Y226">
        <v>1.121203093777827</v>
      </c>
      <c r="Z226">
        <v>0.22286591964133751</v>
      </c>
      <c r="AA226">
        <v>0.39075345114519239</v>
      </c>
      <c r="AB226">
        <v>1</v>
      </c>
      <c r="AC226" t="s">
        <v>1218</v>
      </c>
    </row>
    <row r="227" spans="1:29" x14ac:dyDescent="0.2">
      <c r="A227" t="s">
        <v>353</v>
      </c>
      <c r="B227">
        <v>1.079447267989917</v>
      </c>
      <c r="C227">
        <v>1.014411766192532</v>
      </c>
      <c r="D227">
        <v>1.148652296043797</v>
      </c>
      <c r="E227">
        <v>1.589659648363554E-2</v>
      </c>
      <c r="F227">
        <v>5.1447248095417161E-2</v>
      </c>
      <c r="G227">
        <v>1</v>
      </c>
      <c r="H227" t="s">
        <v>353</v>
      </c>
      <c r="I227">
        <v>1.1008123768297491</v>
      </c>
      <c r="J227">
        <v>1.0336976186731011</v>
      </c>
      <c r="K227">
        <v>1.1722846866350189</v>
      </c>
      <c r="L227">
        <v>2.766327463423333E-3</v>
      </c>
      <c r="M227">
        <v>1.7599933080548209E-2</v>
      </c>
      <c r="N227">
        <v>1</v>
      </c>
      <c r="O227" t="s">
        <v>353</v>
      </c>
      <c r="P227">
        <v>1.05741018141839</v>
      </c>
      <c r="Q227">
        <v>0.9886347105169534</v>
      </c>
      <c r="R227">
        <v>1.1309700942854961</v>
      </c>
      <c r="S227">
        <v>0.1037695097487599</v>
      </c>
      <c r="T227">
        <v>0.21932842816038689</v>
      </c>
      <c r="U227">
        <v>1</v>
      </c>
      <c r="V227" t="s">
        <v>353</v>
      </c>
      <c r="W227">
        <v>1.065944525855359</v>
      </c>
      <c r="X227">
        <v>0.99608631771866818</v>
      </c>
      <c r="Y227">
        <v>1.140702077710823</v>
      </c>
      <c r="Z227">
        <v>6.4808590202460312E-2</v>
      </c>
      <c r="AA227">
        <v>0.1637454114724842</v>
      </c>
      <c r="AB227">
        <v>1</v>
      </c>
      <c r="AC227" t="s">
        <v>354</v>
      </c>
    </row>
    <row r="228" spans="1:29" x14ac:dyDescent="0.2">
      <c r="A228" t="s">
        <v>1051</v>
      </c>
      <c r="B228">
        <v>0.92843033853079704</v>
      </c>
      <c r="C228">
        <v>0.87402092079310145</v>
      </c>
      <c r="D228">
        <v>0.98622684308544051</v>
      </c>
      <c r="E228">
        <v>1.594935263314716E-2</v>
      </c>
      <c r="F228">
        <v>5.1447248095417161E-2</v>
      </c>
      <c r="G228">
        <v>1</v>
      </c>
      <c r="H228" t="s">
        <v>1051</v>
      </c>
      <c r="I228">
        <v>0.95119119297343069</v>
      </c>
      <c r="J228">
        <v>0.89536169330988702</v>
      </c>
      <c r="K228">
        <v>1.010501892531912</v>
      </c>
      <c r="L228">
        <v>0.10492185641541189</v>
      </c>
      <c r="M228">
        <v>0.20728464316215531</v>
      </c>
      <c r="N228">
        <v>1</v>
      </c>
      <c r="O228" t="s">
        <v>1051</v>
      </c>
      <c r="P228">
        <v>0.92179067300544393</v>
      </c>
      <c r="Q228">
        <v>0.86666192101134798</v>
      </c>
      <c r="R228">
        <v>0.98042618954375793</v>
      </c>
      <c r="S228">
        <v>9.6471739369274855E-3</v>
      </c>
      <c r="T228">
        <v>4.0651964161966113E-2</v>
      </c>
      <c r="U228">
        <v>1</v>
      </c>
      <c r="V228" t="s">
        <v>1051</v>
      </c>
      <c r="W228">
        <v>0.94149071608197554</v>
      </c>
      <c r="X228">
        <v>0.88512052917972162</v>
      </c>
      <c r="Y228">
        <v>1.00145092023797</v>
      </c>
      <c r="Z228">
        <v>5.5628110718986608E-2</v>
      </c>
      <c r="AA228">
        <v>0.1497681539166813</v>
      </c>
      <c r="AB228">
        <v>1</v>
      </c>
      <c r="AC228" t="s">
        <v>1052</v>
      </c>
    </row>
    <row r="229" spans="1:29" x14ac:dyDescent="0.2">
      <c r="A229" t="s">
        <v>117</v>
      </c>
      <c r="B229">
        <v>0.92972524668519119</v>
      </c>
      <c r="C229">
        <v>0.8762536858052864</v>
      </c>
      <c r="D229">
        <v>0.98645979848798804</v>
      </c>
      <c r="E229">
        <v>1.5906501587280429E-2</v>
      </c>
      <c r="F229">
        <v>5.1447248095417161E-2</v>
      </c>
      <c r="G229">
        <v>1</v>
      </c>
      <c r="H229" t="s">
        <v>117</v>
      </c>
      <c r="I229">
        <v>0.93688257191613267</v>
      </c>
      <c r="J229">
        <v>0.883062132156888</v>
      </c>
      <c r="K229">
        <v>0.99398323356509133</v>
      </c>
      <c r="L229">
        <v>3.0780970431857738E-2</v>
      </c>
      <c r="M229">
        <v>8.8343808837890919E-2</v>
      </c>
      <c r="N229">
        <v>1</v>
      </c>
      <c r="O229" t="s">
        <v>117</v>
      </c>
      <c r="P229">
        <v>0.92742511701982944</v>
      </c>
      <c r="Q229">
        <v>0.87403886846426682</v>
      </c>
      <c r="R229">
        <v>0.98407219485618147</v>
      </c>
      <c r="S229">
        <v>1.274714091488552E-2</v>
      </c>
      <c r="T229">
        <v>4.7524280235469792E-2</v>
      </c>
      <c r="U229">
        <v>1</v>
      </c>
      <c r="V229" t="s">
        <v>117</v>
      </c>
      <c r="W229">
        <v>0.9330888875855472</v>
      </c>
      <c r="X229">
        <v>0.87945516268437129</v>
      </c>
      <c r="Y229">
        <v>0.9899934744576675</v>
      </c>
      <c r="Z229">
        <v>2.1851712783916989E-2</v>
      </c>
      <c r="AA229">
        <v>8.0049741806409461E-2</v>
      </c>
      <c r="AB229">
        <v>1</v>
      </c>
      <c r="AC229" t="s">
        <v>118</v>
      </c>
    </row>
    <row r="230" spans="1:29" x14ac:dyDescent="0.2">
      <c r="A230" t="s">
        <v>233</v>
      </c>
      <c r="B230">
        <v>0.92918906746020635</v>
      </c>
      <c r="C230">
        <v>0.87526861902667219</v>
      </c>
      <c r="D230">
        <v>0.98643125586712888</v>
      </c>
      <c r="E230">
        <v>1.604598619298275E-2</v>
      </c>
      <c r="F230">
        <v>5.1530942443543719E-2</v>
      </c>
      <c r="G230">
        <v>1</v>
      </c>
      <c r="H230" t="s">
        <v>233</v>
      </c>
      <c r="I230">
        <v>0.93760820187612948</v>
      </c>
      <c r="J230">
        <v>0.88368253811044506</v>
      </c>
      <c r="K230">
        <v>0.99482461439734282</v>
      </c>
      <c r="L230">
        <v>3.3035338644878683E-2</v>
      </c>
      <c r="M230">
        <v>9.2626007200448293E-2</v>
      </c>
      <c r="N230">
        <v>1</v>
      </c>
      <c r="O230" t="s">
        <v>233</v>
      </c>
      <c r="P230">
        <v>0.92371759328715985</v>
      </c>
      <c r="Q230">
        <v>0.8701497299513784</v>
      </c>
      <c r="R230">
        <v>0.9805831833055908</v>
      </c>
      <c r="S230">
        <v>9.2344711011105342E-3</v>
      </c>
      <c r="T230">
        <v>3.983390196869574E-2</v>
      </c>
      <c r="U230">
        <v>1</v>
      </c>
      <c r="V230" t="s">
        <v>233</v>
      </c>
      <c r="W230">
        <v>0.93069319563606046</v>
      </c>
      <c r="X230">
        <v>0.87709205949754732</v>
      </c>
      <c r="Y230">
        <v>0.98757002189652643</v>
      </c>
      <c r="Z230">
        <v>1.7632484076456689E-2</v>
      </c>
      <c r="AA230">
        <v>7.1379630309232098E-2</v>
      </c>
      <c r="AB230">
        <v>1</v>
      </c>
      <c r="AC230" t="s">
        <v>234</v>
      </c>
    </row>
    <row r="231" spans="1:29" x14ac:dyDescent="0.2">
      <c r="A231" t="s">
        <v>613</v>
      </c>
      <c r="B231">
        <v>1.0826838003967649</v>
      </c>
      <c r="C231">
        <v>1.014601998202878</v>
      </c>
      <c r="D231">
        <v>1.155334026266317</v>
      </c>
      <c r="E231">
        <v>1.651015583227489E-2</v>
      </c>
      <c r="F231">
        <v>5.2656773597605872E-2</v>
      </c>
      <c r="G231">
        <v>1</v>
      </c>
      <c r="H231" t="s">
        <v>613</v>
      </c>
      <c r="I231">
        <v>1.1191235425892569</v>
      </c>
      <c r="J231">
        <v>1.0486469876205511</v>
      </c>
      <c r="K231">
        <v>1.194336624586499</v>
      </c>
      <c r="L231">
        <v>6.95681685131469E-4</v>
      </c>
      <c r="M231">
        <v>6.7620259794778804E-3</v>
      </c>
      <c r="N231">
        <v>0.50715194846084088</v>
      </c>
      <c r="O231" t="s">
        <v>613</v>
      </c>
      <c r="P231">
        <v>1.079016400389839</v>
      </c>
      <c r="Q231">
        <v>1.00078838071248</v>
      </c>
      <c r="R231">
        <v>1.1633592223376681</v>
      </c>
      <c r="S231">
        <v>4.7648848171545327E-2</v>
      </c>
      <c r="T231">
        <v>0.1210313948329496</v>
      </c>
      <c r="U231">
        <v>1</v>
      </c>
      <c r="V231" t="s">
        <v>613</v>
      </c>
      <c r="W231">
        <v>1.093087737247239</v>
      </c>
      <c r="X231">
        <v>1.01421899415849</v>
      </c>
      <c r="Y231">
        <v>1.1780895528501349</v>
      </c>
      <c r="Z231">
        <v>1.983346387837176E-2</v>
      </c>
      <c r="AA231">
        <v>7.4920182968087043E-2</v>
      </c>
      <c r="AB231">
        <v>1</v>
      </c>
      <c r="AC231" t="s">
        <v>614</v>
      </c>
    </row>
    <row r="232" spans="1:29" x14ac:dyDescent="0.2">
      <c r="A232" t="s">
        <v>187</v>
      </c>
      <c r="B232">
        <v>0.92968461561220606</v>
      </c>
      <c r="C232">
        <v>0.87587448730874007</v>
      </c>
      <c r="D232">
        <v>0.98680061701734478</v>
      </c>
      <c r="E232">
        <v>1.6541016671950261E-2</v>
      </c>
      <c r="F232">
        <v>5.2656773597605872E-2</v>
      </c>
      <c r="G232">
        <v>1</v>
      </c>
      <c r="H232" t="s">
        <v>187</v>
      </c>
      <c r="I232">
        <v>0.93398041565168211</v>
      </c>
      <c r="J232">
        <v>0.8802839029359053</v>
      </c>
      <c r="K232">
        <v>0.99095236651669583</v>
      </c>
      <c r="L232">
        <v>2.3770657510105701E-2</v>
      </c>
      <c r="M232">
        <v>7.2810123213727138E-2</v>
      </c>
      <c r="N232">
        <v>1</v>
      </c>
      <c r="O232" t="s">
        <v>187</v>
      </c>
      <c r="P232">
        <v>0.92584329641354202</v>
      </c>
      <c r="Q232">
        <v>0.87209250510267822</v>
      </c>
      <c r="R232">
        <v>0.98290697890239376</v>
      </c>
      <c r="S232">
        <v>1.157158136161216E-2</v>
      </c>
      <c r="T232">
        <v>4.4870653258591818E-2</v>
      </c>
      <c r="U232">
        <v>1</v>
      </c>
      <c r="V232" t="s">
        <v>187</v>
      </c>
      <c r="W232">
        <v>0.92790662782356814</v>
      </c>
      <c r="X232">
        <v>0.87439910182777536</v>
      </c>
      <c r="Y232">
        <v>0.98468846566644064</v>
      </c>
      <c r="Z232">
        <v>1.354377379753882E-2</v>
      </c>
      <c r="AA232">
        <v>6.0203726209791461E-2</v>
      </c>
      <c r="AB232">
        <v>1</v>
      </c>
      <c r="AC232" t="s">
        <v>188</v>
      </c>
    </row>
    <row r="233" spans="1:29" x14ac:dyDescent="0.2">
      <c r="A233" t="s">
        <v>413</v>
      </c>
      <c r="B233">
        <v>1.075707154106103</v>
      </c>
      <c r="C233">
        <v>1.013346270503338</v>
      </c>
      <c r="D233">
        <v>1.141905699046277</v>
      </c>
      <c r="E233">
        <v>1.6616781559783671E-2</v>
      </c>
      <c r="F233">
        <v>5.2667972856879561E-2</v>
      </c>
      <c r="G233">
        <v>1</v>
      </c>
      <c r="H233" t="s">
        <v>413</v>
      </c>
      <c r="I233">
        <v>1.0822581909819891</v>
      </c>
      <c r="J233">
        <v>1.019842326815092</v>
      </c>
      <c r="K233">
        <v>1.148493998680614</v>
      </c>
      <c r="L233">
        <v>9.1005924376198564E-3</v>
      </c>
      <c r="M233">
        <v>3.7482101056637712E-2</v>
      </c>
      <c r="N233">
        <v>1</v>
      </c>
      <c r="O233" t="s">
        <v>413</v>
      </c>
      <c r="P233">
        <v>1.064703277262566</v>
      </c>
      <c r="Q233">
        <v>1.0023017288381271</v>
      </c>
      <c r="R233">
        <v>1.130989836690909</v>
      </c>
      <c r="S233">
        <v>4.1893929389918587E-2</v>
      </c>
      <c r="T233">
        <v>0.110751457045525</v>
      </c>
      <c r="U233">
        <v>1</v>
      </c>
      <c r="V233" t="s">
        <v>413</v>
      </c>
      <c r="W233">
        <v>1.0621467106099309</v>
      </c>
      <c r="X233">
        <v>1.000098435540294</v>
      </c>
      <c r="Y233">
        <v>1.1280445951802951</v>
      </c>
      <c r="Z233">
        <v>4.962654186558977E-2</v>
      </c>
      <c r="AA233">
        <v>0.1354971873408799</v>
      </c>
      <c r="AB233">
        <v>1</v>
      </c>
      <c r="AC233" t="s">
        <v>414</v>
      </c>
    </row>
    <row r="234" spans="1:29" x14ac:dyDescent="0.2">
      <c r="A234" t="s">
        <v>665</v>
      </c>
      <c r="B234">
        <v>0.93079989778670846</v>
      </c>
      <c r="C234">
        <v>0.87747653735548559</v>
      </c>
      <c r="D234">
        <v>0.98736366482327198</v>
      </c>
      <c r="E234">
        <v>1.719755927483781E-2</v>
      </c>
      <c r="F234">
        <v>5.3906643533275671E-2</v>
      </c>
      <c r="G234">
        <v>1</v>
      </c>
      <c r="H234" t="s">
        <v>665</v>
      </c>
      <c r="I234">
        <v>0.95588870854944363</v>
      </c>
      <c r="J234">
        <v>0.90114445948434663</v>
      </c>
      <c r="K234">
        <v>1.0139586539267791</v>
      </c>
      <c r="L234">
        <v>0.1338010705440465</v>
      </c>
      <c r="M234">
        <v>0.2488290317005355</v>
      </c>
      <c r="N234">
        <v>1</v>
      </c>
      <c r="O234" t="s">
        <v>665</v>
      </c>
      <c r="P234">
        <v>0.91831774771629748</v>
      </c>
      <c r="Q234">
        <v>0.86418360613707002</v>
      </c>
      <c r="R234">
        <v>0.97584295719325931</v>
      </c>
      <c r="S234">
        <v>5.9814073680971259E-3</v>
      </c>
      <c r="T234">
        <v>3.2299599787724481E-2</v>
      </c>
      <c r="U234">
        <v>1</v>
      </c>
      <c r="V234" t="s">
        <v>665</v>
      </c>
      <c r="W234">
        <v>0.93859558216111538</v>
      </c>
      <c r="X234">
        <v>0.88360835279499739</v>
      </c>
      <c r="Y234">
        <v>0.9970046843329825</v>
      </c>
      <c r="Z234">
        <v>3.9652170068251023E-2</v>
      </c>
      <c r="AA234">
        <v>0.1169736542744198</v>
      </c>
      <c r="AB234">
        <v>1</v>
      </c>
      <c r="AC234" t="s">
        <v>666</v>
      </c>
    </row>
    <row r="235" spans="1:29" x14ac:dyDescent="0.2">
      <c r="A235" t="s">
        <v>611</v>
      </c>
      <c r="B235">
        <v>0.92545745465528173</v>
      </c>
      <c r="C235">
        <v>0.86830273405067493</v>
      </c>
      <c r="D235">
        <v>0.98637429872131255</v>
      </c>
      <c r="E235">
        <v>1.72294210469866E-2</v>
      </c>
      <c r="F235">
        <v>5.3906643533275671E-2</v>
      </c>
      <c r="G235">
        <v>1</v>
      </c>
      <c r="H235" t="s">
        <v>611</v>
      </c>
      <c r="I235">
        <v>0.94943993418732731</v>
      </c>
      <c r="J235">
        <v>0.89108532347036207</v>
      </c>
      <c r="K235">
        <v>1.011616020247043</v>
      </c>
      <c r="L235">
        <v>0.10890958383324049</v>
      </c>
      <c r="M235">
        <v>0.21300095850733239</v>
      </c>
      <c r="N235">
        <v>1</v>
      </c>
      <c r="O235" t="s">
        <v>611</v>
      </c>
      <c r="P235">
        <v>0.94778228459689307</v>
      </c>
      <c r="Q235">
        <v>0.88845166745259807</v>
      </c>
      <c r="R235">
        <v>1.01107498798592</v>
      </c>
      <c r="S235">
        <v>0.1039440595396128</v>
      </c>
      <c r="T235">
        <v>0.21932842816038689</v>
      </c>
      <c r="U235">
        <v>1</v>
      </c>
      <c r="V235" t="s">
        <v>611</v>
      </c>
      <c r="W235">
        <v>0.96702022222274631</v>
      </c>
      <c r="X235">
        <v>0.90671228006777782</v>
      </c>
      <c r="Y235">
        <v>1.0313394124515749</v>
      </c>
      <c r="Z235">
        <v>0.30738253532106091</v>
      </c>
      <c r="AA235">
        <v>0.49685558370078348</v>
      </c>
      <c r="AB235">
        <v>1</v>
      </c>
      <c r="AC235" t="s">
        <v>612</v>
      </c>
    </row>
    <row r="236" spans="1:29" x14ac:dyDescent="0.2">
      <c r="A236" t="s">
        <v>477</v>
      </c>
      <c r="B236">
        <v>0.92965984717350525</v>
      </c>
      <c r="C236">
        <v>0.87555951910977303</v>
      </c>
      <c r="D236">
        <v>0.98710300394587791</v>
      </c>
      <c r="E236">
        <v>1.711107850218202E-2</v>
      </c>
      <c r="F236">
        <v>5.3906643533275671E-2</v>
      </c>
      <c r="G236">
        <v>1</v>
      </c>
      <c r="H236" t="s">
        <v>477</v>
      </c>
      <c r="I236">
        <v>0.94322619888019288</v>
      </c>
      <c r="J236">
        <v>0.88902285516101753</v>
      </c>
      <c r="K236">
        <v>1.000734297312122</v>
      </c>
      <c r="L236">
        <v>5.2909938488608907E-2</v>
      </c>
      <c r="M236">
        <v>0.13020339320224111</v>
      </c>
      <c r="N236">
        <v>1</v>
      </c>
      <c r="O236" t="s">
        <v>477</v>
      </c>
      <c r="P236">
        <v>0.92240182164412565</v>
      </c>
      <c r="Q236">
        <v>0.86860105366698526</v>
      </c>
      <c r="R236">
        <v>0.9795349855730211</v>
      </c>
      <c r="S236">
        <v>8.4305865030399E-3</v>
      </c>
      <c r="T236">
        <v>3.8173276774634092E-2</v>
      </c>
      <c r="U236">
        <v>1</v>
      </c>
      <c r="V236" t="s">
        <v>477</v>
      </c>
      <c r="W236">
        <v>0.93665214393644136</v>
      </c>
      <c r="X236">
        <v>0.88261876802478612</v>
      </c>
      <c r="Y236">
        <v>0.99399340975275374</v>
      </c>
      <c r="Z236">
        <v>3.0873994500574781E-2</v>
      </c>
      <c r="AA236">
        <v>0.10138352248161719</v>
      </c>
      <c r="AB236">
        <v>1</v>
      </c>
      <c r="AC236" t="s">
        <v>478</v>
      </c>
    </row>
    <row r="237" spans="1:29" x14ac:dyDescent="0.2">
      <c r="A237" t="s">
        <v>1281</v>
      </c>
      <c r="B237">
        <v>0.92727988954363239</v>
      </c>
      <c r="C237">
        <v>0.87135502524848651</v>
      </c>
      <c r="D237">
        <v>0.9867940949865367</v>
      </c>
      <c r="E237">
        <v>1.7368013546410151E-2</v>
      </c>
      <c r="F237">
        <v>5.4108042202277787E-2</v>
      </c>
      <c r="G237">
        <v>1</v>
      </c>
      <c r="H237" t="s">
        <v>1281</v>
      </c>
      <c r="I237">
        <v>0.92792512149530881</v>
      </c>
      <c r="J237">
        <v>0.87153830276191113</v>
      </c>
      <c r="K237">
        <v>0.98796005680235266</v>
      </c>
      <c r="L237">
        <v>1.9352916091484811E-2</v>
      </c>
      <c r="M237">
        <v>6.3550792030146075E-2</v>
      </c>
      <c r="N237">
        <v>1</v>
      </c>
      <c r="O237" t="s">
        <v>1281</v>
      </c>
      <c r="P237">
        <v>0.923512889920864</v>
      </c>
      <c r="Q237">
        <v>0.86774416669743559</v>
      </c>
      <c r="R237">
        <v>0.98286579222533232</v>
      </c>
      <c r="S237">
        <v>1.2287247825877069E-2</v>
      </c>
      <c r="T237">
        <v>4.689740138777166E-2</v>
      </c>
      <c r="U237">
        <v>1</v>
      </c>
      <c r="V237" t="s">
        <v>1281</v>
      </c>
      <c r="W237">
        <v>0.9214630739850812</v>
      </c>
      <c r="X237">
        <v>0.86541058642701352</v>
      </c>
      <c r="Y237">
        <v>0.9811460710501092</v>
      </c>
      <c r="Z237">
        <v>1.063718571939898E-2</v>
      </c>
      <c r="AA237">
        <v>5.4227331394698292E-2</v>
      </c>
      <c r="AB237">
        <v>1</v>
      </c>
      <c r="AC237" t="s">
        <v>1282</v>
      </c>
    </row>
    <row r="238" spans="1:29" x14ac:dyDescent="0.2">
      <c r="A238" t="s">
        <v>93</v>
      </c>
      <c r="B238">
        <v>0.92985831616403991</v>
      </c>
      <c r="C238">
        <v>0.87550680032563788</v>
      </c>
      <c r="D238">
        <v>0.98758397743778681</v>
      </c>
      <c r="E238">
        <v>1.7955637216616711E-2</v>
      </c>
      <c r="F238">
        <v>5.5464659029294837E-2</v>
      </c>
      <c r="G238">
        <v>1</v>
      </c>
      <c r="H238" t="s">
        <v>93</v>
      </c>
      <c r="I238">
        <v>0.92017759005048905</v>
      </c>
      <c r="J238">
        <v>0.86656353233004357</v>
      </c>
      <c r="K238">
        <v>0.97710873541426302</v>
      </c>
      <c r="L238">
        <v>6.6070080276739093E-3</v>
      </c>
      <c r="M238">
        <v>3.048423324160936E-2</v>
      </c>
      <c r="N238">
        <v>1</v>
      </c>
      <c r="O238" t="s">
        <v>93</v>
      </c>
      <c r="P238">
        <v>0.92369755531000552</v>
      </c>
      <c r="Q238">
        <v>0.866691671840775</v>
      </c>
      <c r="R238">
        <v>0.98445295069413141</v>
      </c>
      <c r="S238">
        <v>1.4603200413588001E-2</v>
      </c>
      <c r="T238">
        <v>5.2442034982786448E-2</v>
      </c>
      <c r="U238">
        <v>1</v>
      </c>
      <c r="V238" t="s">
        <v>93</v>
      </c>
      <c r="W238">
        <v>0.91278040442378094</v>
      </c>
      <c r="X238">
        <v>0.85645155998823885</v>
      </c>
      <c r="Y238">
        <v>0.97281399862413986</v>
      </c>
      <c r="Z238">
        <v>4.9841881854204911E-3</v>
      </c>
      <c r="AA238">
        <v>3.418266599931586E-2</v>
      </c>
      <c r="AB238">
        <v>1</v>
      </c>
      <c r="AC238" t="s">
        <v>94</v>
      </c>
    </row>
    <row r="239" spans="1:29" x14ac:dyDescent="0.2">
      <c r="A239" t="s">
        <v>707</v>
      </c>
      <c r="B239">
        <v>0.92876069490092539</v>
      </c>
      <c r="C239">
        <v>0.87362914368399547</v>
      </c>
      <c r="D239">
        <v>0.9873713973819348</v>
      </c>
      <c r="E239">
        <v>1.793246151904054E-2</v>
      </c>
      <c r="F239">
        <v>5.5464659029294837E-2</v>
      </c>
      <c r="G239">
        <v>1</v>
      </c>
      <c r="H239" t="s">
        <v>707</v>
      </c>
      <c r="I239">
        <v>0.95229089462743799</v>
      </c>
      <c r="J239">
        <v>0.89582041234372867</v>
      </c>
      <c r="K239">
        <v>1.012321147737324</v>
      </c>
      <c r="L239">
        <v>0.1170356581221416</v>
      </c>
      <c r="M239">
        <v>0.22276499940219641</v>
      </c>
      <c r="N239">
        <v>1</v>
      </c>
      <c r="O239" t="s">
        <v>707</v>
      </c>
      <c r="P239">
        <v>0.92186244593378508</v>
      </c>
      <c r="Q239">
        <v>0.86577654627863365</v>
      </c>
      <c r="R239">
        <v>0.98158164814679461</v>
      </c>
      <c r="S239">
        <v>1.107136463273883E-2</v>
      </c>
      <c r="T239">
        <v>4.3806393718926057E-2</v>
      </c>
      <c r="U239">
        <v>1</v>
      </c>
      <c r="V239" t="s">
        <v>707</v>
      </c>
      <c r="W239">
        <v>0.93785301035985158</v>
      </c>
      <c r="X239">
        <v>0.88074976987948872</v>
      </c>
      <c r="Y239">
        <v>0.99865852835974689</v>
      </c>
      <c r="Z239">
        <v>4.5301319852733217E-2</v>
      </c>
      <c r="AA239">
        <v>0.12604832890321571</v>
      </c>
      <c r="AB239">
        <v>1</v>
      </c>
      <c r="AC239" t="s">
        <v>708</v>
      </c>
    </row>
    <row r="240" spans="1:29" x14ac:dyDescent="0.2">
      <c r="A240" t="s">
        <v>293</v>
      </c>
      <c r="B240">
        <v>1.0766293590777121</v>
      </c>
      <c r="C240">
        <v>1.0126092739379999</v>
      </c>
      <c r="D240">
        <v>1.144696979043327</v>
      </c>
      <c r="E240">
        <v>1.8246750341249819E-2</v>
      </c>
      <c r="F240">
        <v>5.5890256297357638E-2</v>
      </c>
      <c r="G240">
        <v>1</v>
      </c>
      <c r="H240" t="s">
        <v>293</v>
      </c>
      <c r="I240">
        <v>1.0769936980278949</v>
      </c>
      <c r="J240">
        <v>1.013086846307768</v>
      </c>
      <c r="K240">
        <v>1.144931878070627</v>
      </c>
      <c r="L240">
        <v>1.747529211319692E-2</v>
      </c>
      <c r="M240">
        <v>5.9530317525796989E-2</v>
      </c>
      <c r="N240">
        <v>1</v>
      </c>
      <c r="O240" t="s">
        <v>293</v>
      </c>
      <c r="P240">
        <v>1.049662321029434</v>
      </c>
      <c r="Q240">
        <v>0.98410043112759393</v>
      </c>
      <c r="R240">
        <v>1.1195920185975869</v>
      </c>
      <c r="S240">
        <v>0.14077539603816139</v>
      </c>
      <c r="T240">
        <v>0.27307132306955889</v>
      </c>
      <c r="U240">
        <v>1</v>
      </c>
      <c r="V240" t="s">
        <v>293</v>
      </c>
      <c r="W240">
        <v>1.0370077051854329</v>
      </c>
      <c r="X240">
        <v>0.97236674067344653</v>
      </c>
      <c r="Y240">
        <v>1.105945869630591</v>
      </c>
      <c r="Z240">
        <v>0.26845824258413692</v>
      </c>
      <c r="AA240">
        <v>0.44783995158772499</v>
      </c>
      <c r="AB240">
        <v>1</v>
      </c>
      <c r="AC240" t="s">
        <v>294</v>
      </c>
    </row>
    <row r="241" spans="1:29" x14ac:dyDescent="0.2">
      <c r="A241" t="s">
        <v>481</v>
      </c>
      <c r="B241">
        <v>0.93008873154702998</v>
      </c>
      <c r="C241">
        <v>0.87579335102512823</v>
      </c>
      <c r="D241">
        <v>0.98775018962885786</v>
      </c>
      <c r="E241">
        <v>1.8196985432495771E-2</v>
      </c>
      <c r="F241">
        <v>5.5890256297357638E-2</v>
      </c>
      <c r="G241">
        <v>1</v>
      </c>
      <c r="H241" t="s">
        <v>481</v>
      </c>
      <c r="I241">
        <v>0.94161363849299873</v>
      </c>
      <c r="J241">
        <v>0.88727346753245417</v>
      </c>
      <c r="K241">
        <v>0.99928181856017562</v>
      </c>
      <c r="L241">
        <v>4.7294540663084819E-2</v>
      </c>
      <c r="M241">
        <v>0.1197143060534334</v>
      </c>
      <c r="N241">
        <v>1</v>
      </c>
      <c r="O241" t="s">
        <v>481</v>
      </c>
      <c r="P241">
        <v>0.92269169972424769</v>
      </c>
      <c r="Q241">
        <v>0.86861412005119842</v>
      </c>
      <c r="R241">
        <v>0.98013600410944257</v>
      </c>
      <c r="S241">
        <v>9.0258208559323878E-3</v>
      </c>
      <c r="T241">
        <v>3.9194833124229229E-2</v>
      </c>
      <c r="U241">
        <v>1</v>
      </c>
      <c r="V241" t="s">
        <v>481</v>
      </c>
      <c r="W241">
        <v>0.93444288593094582</v>
      </c>
      <c r="X241">
        <v>0.88019972885526487</v>
      </c>
      <c r="Y241">
        <v>0.99202882986860819</v>
      </c>
      <c r="Z241">
        <v>2.6265661363204899E-2</v>
      </c>
      <c r="AA241">
        <v>9.0319184593284779E-2</v>
      </c>
      <c r="AB241">
        <v>1</v>
      </c>
      <c r="AC241" t="s">
        <v>482</v>
      </c>
    </row>
    <row r="242" spans="1:29" x14ac:dyDescent="0.2">
      <c r="A242" t="s">
        <v>367</v>
      </c>
      <c r="B242">
        <v>1.0725713173825999</v>
      </c>
      <c r="C242">
        <v>1.0117409654570559</v>
      </c>
      <c r="D242">
        <v>1.1370590597289369</v>
      </c>
      <c r="E242">
        <v>1.868283855695593E-2</v>
      </c>
      <c r="F242">
        <v>5.6986566142346727E-2</v>
      </c>
      <c r="G242">
        <v>1</v>
      </c>
      <c r="H242" t="s">
        <v>367</v>
      </c>
      <c r="I242">
        <v>1.0877331739592491</v>
      </c>
      <c r="J242">
        <v>1.025656838402869</v>
      </c>
      <c r="K242">
        <v>1.15356658624132</v>
      </c>
      <c r="L242">
        <v>5.0328124093100774E-3</v>
      </c>
      <c r="M242">
        <v>2.583746652385243E-2</v>
      </c>
      <c r="N242">
        <v>1</v>
      </c>
      <c r="O242" t="s">
        <v>367</v>
      </c>
      <c r="P242">
        <v>1.0433677365785601</v>
      </c>
      <c r="Q242">
        <v>0.98180218898181681</v>
      </c>
      <c r="R242">
        <v>1.1087938547601139</v>
      </c>
      <c r="S242">
        <v>0.17127528004483369</v>
      </c>
      <c r="T242">
        <v>0.31137077095432358</v>
      </c>
      <c r="U242">
        <v>1</v>
      </c>
      <c r="V242" t="s">
        <v>367</v>
      </c>
      <c r="W242">
        <v>1.0509131682847159</v>
      </c>
      <c r="X242">
        <v>0.98879851214282821</v>
      </c>
      <c r="Y242">
        <v>1.116929762445567</v>
      </c>
      <c r="Z242">
        <v>0.1101381542305115</v>
      </c>
      <c r="AA242">
        <v>0.2419104447452802</v>
      </c>
      <c r="AB242">
        <v>1</v>
      </c>
      <c r="AC242" t="s">
        <v>368</v>
      </c>
    </row>
    <row r="243" spans="1:29" x14ac:dyDescent="0.2">
      <c r="A243" t="s">
        <v>447</v>
      </c>
      <c r="B243">
        <v>0.93082926740634409</v>
      </c>
      <c r="C243">
        <v>0.87665422924319403</v>
      </c>
      <c r="D243">
        <v>0.98835218739345165</v>
      </c>
      <c r="E243">
        <v>1.9133474366403259E-2</v>
      </c>
      <c r="F243">
        <v>5.7461528300532499E-2</v>
      </c>
      <c r="G243">
        <v>1</v>
      </c>
      <c r="H243" t="s">
        <v>447</v>
      </c>
      <c r="I243">
        <v>0.94279921835854452</v>
      </c>
      <c r="J243">
        <v>0.88846576991571247</v>
      </c>
      <c r="K243">
        <v>1.000455387517978</v>
      </c>
      <c r="L243">
        <v>5.1783331645826269E-2</v>
      </c>
      <c r="M243">
        <v>0.12840152642791619</v>
      </c>
      <c r="N243">
        <v>1</v>
      </c>
      <c r="O243" t="s">
        <v>447</v>
      </c>
      <c r="P243">
        <v>0.91702282991264883</v>
      </c>
      <c r="Q243">
        <v>0.86321368996452119</v>
      </c>
      <c r="R243">
        <v>0.9741862071436399</v>
      </c>
      <c r="S243">
        <v>4.9907191373404231E-3</v>
      </c>
      <c r="T243">
        <v>2.8647513788355651E-2</v>
      </c>
      <c r="U243">
        <v>1</v>
      </c>
      <c r="V243" t="s">
        <v>447</v>
      </c>
      <c r="W243">
        <v>0.92766768802598809</v>
      </c>
      <c r="X243">
        <v>0.87369553042063497</v>
      </c>
      <c r="Y243">
        <v>0.98497395195917681</v>
      </c>
      <c r="Z243">
        <v>1.408796500715904E-2</v>
      </c>
      <c r="AA243">
        <v>6.1922252910937177E-2</v>
      </c>
      <c r="AB243">
        <v>1</v>
      </c>
      <c r="AC243" t="s">
        <v>448</v>
      </c>
    </row>
    <row r="244" spans="1:29" x14ac:dyDescent="0.2">
      <c r="A244" t="s">
        <v>1489</v>
      </c>
      <c r="B244">
        <v>0.93026191799353941</v>
      </c>
      <c r="C244">
        <v>0.8756641838791781</v>
      </c>
      <c r="D244">
        <v>0.98826382533469315</v>
      </c>
      <c r="E244">
        <v>1.9153842766844169E-2</v>
      </c>
      <c r="F244">
        <v>5.7461528300532499E-2</v>
      </c>
      <c r="G244">
        <v>1</v>
      </c>
      <c r="H244" t="s">
        <v>1489</v>
      </c>
      <c r="I244">
        <v>0.93440718186025906</v>
      </c>
      <c r="J244">
        <v>0.87968324048301061</v>
      </c>
      <c r="K244">
        <v>0.99253542790314619</v>
      </c>
      <c r="L244">
        <v>2.7573912092732931E-2</v>
      </c>
      <c r="M244">
        <v>8.2307958076711596E-2</v>
      </c>
      <c r="N244">
        <v>1</v>
      </c>
      <c r="O244" t="s">
        <v>1489</v>
      </c>
      <c r="P244">
        <v>0.92008873914294642</v>
      </c>
      <c r="Q244">
        <v>0.86562831700191623</v>
      </c>
      <c r="R244">
        <v>0.97797550203730554</v>
      </c>
      <c r="S244">
        <v>7.4648466298866791E-3</v>
      </c>
      <c r="T244">
        <v>3.5336838916801228E-2</v>
      </c>
      <c r="U244">
        <v>1</v>
      </c>
      <c r="V244" t="s">
        <v>1489</v>
      </c>
      <c r="W244">
        <v>0.92224734246999573</v>
      </c>
      <c r="X244">
        <v>0.86769045356440255</v>
      </c>
      <c r="Y244">
        <v>0.9802345493130864</v>
      </c>
      <c r="Z244">
        <v>9.2782946927564731E-3</v>
      </c>
      <c r="AA244">
        <v>4.9717686649044572E-2</v>
      </c>
      <c r="AB244">
        <v>1</v>
      </c>
      <c r="AC244" t="s">
        <v>1490</v>
      </c>
    </row>
    <row r="245" spans="1:29" x14ac:dyDescent="0.2">
      <c r="A245" t="s">
        <v>473</v>
      </c>
      <c r="B245">
        <v>1.072351412446398</v>
      </c>
      <c r="C245">
        <v>1.011503291135176</v>
      </c>
      <c r="D245">
        <v>1.1368599211231909</v>
      </c>
      <c r="E245">
        <v>1.9092689544462998E-2</v>
      </c>
      <c r="F245">
        <v>5.7461528300532499E-2</v>
      </c>
      <c r="G245">
        <v>1</v>
      </c>
      <c r="H245" t="s">
        <v>473</v>
      </c>
      <c r="I245">
        <v>1.0652662683986549</v>
      </c>
      <c r="J245">
        <v>1.004537810420344</v>
      </c>
      <c r="K245">
        <v>1.129666012385484</v>
      </c>
      <c r="L245">
        <v>3.4759970547317151E-2</v>
      </c>
      <c r="M245">
        <v>9.671762797326032E-2</v>
      </c>
      <c r="N245">
        <v>1</v>
      </c>
      <c r="O245" t="s">
        <v>473</v>
      </c>
      <c r="P245">
        <v>1.076063337917573</v>
      </c>
      <c r="Q245">
        <v>1.0149343039539711</v>
      </c>
      <c r="R245">
        <v>1.140874145941591</v>
      </c>
      <c r="S245">
        <v>1.4020333074326031E-2</v>
      </c>
      <c r="T245">
        <v>5.0849864732257097E-2</v>
      </c>
      <c r="U245">
        <v>1</v>
      </c>
      <c r="V245" t="s">
        <v>473</v>
      </c>
      <c r="W245">
        <v>1.0715520800107781</v>
      </c>
      <c r="X245">
        <v>1.01040480388605</v>
      </c>
      <c r="Y245">
        <v>1.1363998426762401</v>
      </c>
      <c r="Z245">
        <v>2.1152884919398741E-2</v>
      </c>
      <c r="AA245">
        <v>7.8276411706810559E-2</v>
      </c>
      <c r="AB245">
        <v>1</v>
      </c>
      <c r="AC245" t="s">
        <v>474</v>
      </c>
    </row>
    <row r="246" spans="1:29" x14ac:dyDescent="0.2">
      <c r="A246" t="s">
        <v>765</v>
      </c>
      <c r="B246">
        <v>1.0736021204340169</v>
      </c>
      <c r="C246">
        <v>1.0117421078709039</v>
      </c>
      <c r="D246">
        <v>1.1392443825689731</v>
      </c>
      <c r="E246">
        <v>1.9001481664534688E-2</v>
      </c>
      <c r="F246">
        <v>5.7461528300532499E-2</v>
      </c>
      <c r="G246">
        <v>1</v>
      </c>
      <c r="H246" t="s">
        <v>765</v>
      </c>
      <c r="I246">
        <v>1.0588674047301709</v>
      </c>
      <c r="J246">
        <v>0.99781773267924578</v>
      </c>
      <c r="K246">
        <v>1.123652290473399</v>
      </c>
      <c r="L246">
        <v>5.9044702139306543E-2</v>
      </c>
      <c r="M246">
        <v>0.14078655978457441</v>
      </c>
      <c r="N246">
        <v>1</v>
      </c>
      <c r="O246" t="s">
        <v>765</v>
      </c>
      <c r="P246">
        <v>1.0688425222793809</v>
      </c>
      <c r="Q246">
        <v>1.0067560365041599</v>
      </c>
      <c r="R246">
        <v>1.134757871827103</v>
      </c>
      <c r="S246">
        <v>2.922100843252725E-2</v>
      </c>
      <c r="T246">
        <v>8.5895625594001476E-2</v>
      </c>
      <c r="U246">
        <v>1</v>
      </c>
      <c r="V246" t="s">
        <v>765</v>
      </c>
      <c r="W246">
        <v>1.053874712318386</v>
      </c>
      <c r="X246">
        <v>0.99262748612448937</v>
      </c>
      <c r="Y246">
        <v>1.118901022578443</v>
      </c>
      <c r="Z246">
        <v>8.5845931728598904E-2</v>
      </c>
      <c r="AA246">
        <v>0.20058232125047629</v>
      </c>
      <c r="AB246">
        <v>1</v>
      </c>
      <c r="AC246" t="s">
        <v>766</v>
      </c>
    </row>
    <row r="247" spans="1:29" x14ac:dyDescent="0.2">
      <c r="A247" t="s">
        <v>1407</v>
      </c>
      <c r="B247">
        <v>1.0756953464540959</v>
      </c>
      <c r="C247">
        <v>1.0118899679760309</v>
      </c>
      <c r="D247">
        <v>1.143524014471115</v>
      </c>
      <c r="E247">
        <v>1.9344431688820579E-2</v>
      </c>
      <c r="F247">
        <v>5.7795453693238547E-2</v>
      </c>
      <c r="G247">
        <v>1</v>
      </c>
      <c r="H247" t="s">
        <v>1407</v>
      </c>
      <c r="I247">
        <v>1.1077403617641539</v>
      </c>
      <c r="J247">
        <v>1.041650686872535</v>
      </c>
      <c r="K247">
        <v>1.178023232304108</v>
      </c>
      <c r="L247">
        <v>1.1136684137142709E-3</v>
      </c>
      <c r="M247">
        <v>9.4402822511360871E-3</v>
      </c>
      <c r="N247">
        <v>0.81186427359770352</v>
      </c>
      <c r="O247" t="s">
        <v>1407</v>
      </c>
      <c r="P247">
        <v>1.0281808260342771</v>
      </c>
      <c r="Q247">
        <v>0.96064908136291083</v>
      </c>
      <c r="R247">
        <v>1.1004599197916249</v>
      </c>
      <c r="S247">
        <v>0.42269032588290317</v>
      </c>
      <c r="T247">
        <v>0.58918020567616913</v>
      </c>
      <c r="U247">
        <v>1</v>
      </c>
      <c r="V247" t="s">
        <v>1407</v>
      </c>
      <c r="W247">
        <v>1.041141365932081</v>
      </c>
      <c r="X247">
        <v>0.97288238534335936</v>
      </c>
      <c r="Y247">
        <v>1.114189505520085</v>
      </c>
      <c r="Z247">
        <v>0.24388323420656891</v>
      </c>
      <c r="AA247">
        <v>0.41637207900840462</v>
      </c>
      <c r="AB247">
        <v>1</v>
      </c>
      <c r="AC247" t="s">
        <v>1408</v>
      </c>
    </row>
    <row r="248" spans="1:29" x14ac:dyDescent="0.2">
      <c r="A248" t="s">
        <v>371</v>
      </c>
      <c r="B248">
        <v>1.0762355258982459</v>
      </c>
      <c r="C248">
        <v>1.011918960229923</v>
      </c>
      <c r="D248">
        <v>1.14463998870255</v>
      </c>
      <c r="E248">
        <v>1.9448184602226991E-2</v>
      </c>
      <c r="F248">
        <v>5.7868271734789693E-2</v>
      </c>
      <c r="G248">
        <v>1</v>
      </c>
      <c r="H248" t="s">
        <v>371</v>
      </c>
      <c r="I248">
        <v>1.1021825437394801</v>
      </c>
      <c r="J248">
        <v>1.035361343116538</v>
      </c>
      <c r="K248">
        <v>1.173316318791028</v>
      </c>
      <c r="L248">
        <v>2.2961211566873961E-3</v>
      </c>
      <c r="M248">
        <v>1.6251187604127301E-2</v>
      </c>
      <c r="N248">
        <v>1</v>
      </c>
      <c r="O248" t="s">
        <v>371</v>
      </c>
      <c r="P248">
        <v>1.0591999830901639</v>
      </c>
      <c r="Q248">
        <v>0.99616299365084982</v>
      </c>
      <c r="R248">
        <v>1.126225940261566</v>
      </c>
      <c r="S248">
        <v>6.618584171039138E-2</v>
      </c>
      <c r="T248">
        <v>0.155143018028538</v>
      </c>
      <c r="U248">
        <v>1</v>
      </c>
      <c r="V248" t="s">
        <v>371</v>
      </c>
      <c r="W248">
        <v>1.085620239986578</v>
      </c>
      <c r="X248">
        <v>1.020108789670261</v>
      </c>
      <c r="Y248">
        <v>1.1553388397422539</v>
      </c>
      <c r="Z248">
        <v>9.6845525488725975E-3</v>
      </c>
      <c r="AA248">
        <v>5.0791646101641177E-2</v>
      </c>
      <c r="AB248">
        <v>1</v>
      </c>
      <c r="AC248" t="s">
        <v>372</v>
      </c>
    </row>
    <row r="249" spans="1:29" x14ac:dyDescent="0.2">
      <c r="A249" t="s">
        <v>321</v>
      </c>
      <c r="B249">
        <v>1.0732069507182751</v>
      </c>
      <c r="C249">
        <v>1.0113628120953471</v>
      </c>
      <c r="D249">
        <v>1.1388328157763361</v>
      </c>
      <c r="E249">
        <v>1.9644188028538151E-2</v>
      </c>
      <c r="F249">
        <v>5.8213874279692317E-2</v>
      </c>
      <c r="G249">
        <v>1</v>
      </c>
      <c r="H249" t="s">
        <v>321</v>
      </c>
      <c r="I249">
        <v>1.084398205799304</v>
      </c>
      <c r="J249">
        <v>1.021736044052145</v>
      </c>
      <c r="K249">
        <v>1.150903382127074</v>
      </c>
      <c r="L249">
        <v>7.6297589654837177E-3</v>
      </c>
      <c r="M249">
        <v>3.4123277827224727E-2</v>
      </c>
      <c r="N249">
        <v>1</v>
      </c>
      <c r="O249" t="s">
        <v>321</v>
      </c>
      <c r="P249">
        <v>1.088897161608376</v>
      </c>
      <c r="Q249">
        <v>1.0237708309358819</v>
      </c>
      <c r="R249">
        <v>1.158166449687644</v>
      </c>
      <c r="S249">
        <v>6.7983434690367141E-3</v>
      </c>
      <c r="T249">
        <v>3.3714233938284113E-2</v>
      </c>
      <c r="U249">
        <v>1</v>
      </c>
      <c r="V249" t="s">
        <v>321</v>
      </c>
      <c r="W249">
        <v>1.086081375795952</v>
      </c>
      <c r="X249">
        <v>1.02121532139303</v>
      </c>
      <c r="Y249">
        <v>1.1550676239774631</v>
      </c>
      <c r="Z249">
        <v>8.5860484549483019E-3</v>
      </c>
      <c r="AA249">
        <v>4.7724740855209398E-2</v>
      </c>
      <c r="AB249">
        <v>1</v>
      </c>
      <c r="AC249" t="s">
        <v>322</v>
      </c>
    </row>
    <row r="250" spans="1:29" x14ac:dyDescent="0.2">
      <c r="A250" t="s">
        <v>1009</v>
      </c>
      <c r="B250">
        <v>1.0722789260921659</v>
      </c>
      <c r="C250">
        <v>1.01093937400119</v>
      </c>
      <c r="D250">
        <v>1.1373403043850741</v>
      </c>
      <c r="E250">
        <v>2.0234609133633868E-2</v>
      </c>
      <c r="F250">
        <v>5.9005188490458271E-2</v>
      </c>
      <c r="G250">
        <v>1</v>
      </c>
      <c r="H250" t="s">
        <v>1009</v>
      </c>
      <c r="I250">
        <v>1.071126643341958</v>
      </c>
      <c r="J250">
        <v>1.0100276256835581</v>
      </c>
      <c r="K250">
        <v>1.135921688578114</v>
      </c>
      <c r="L250">
        <v>2.18523399961611E-2</v>
      </c>
      <c r="M250">
        <v>7.0177779106614269E-2</v>
      </c>
      <c r="N250">
        <v>1</v>
      </c>
      <c r="O250" t="s">
        <v>1009</v>
      </c>
      <c r="P250">
        <v>1.074370462573631</v>
      </c>
      <c r="Q250">
        <v>1.0126609124584429</v>
      </c>
      <c r="R250">
        <v>1.1398404704378731</v>
      </c>
      <c r="S250">
        <v>1.7462056271483759E-2</v>
      </c>
      <c r="T250">
        <v>5.8662852635537603E-2</v>
      </c>
      <c r="U250">
        <v>1</v>
      </c>
      <c r="V250" t="s">
        <v>1009</v>
      </c>
      <c r="W250">
        <v>1.0732217030725291</v>
      </c>
      <c r="X250">
        <v>1.011720029713993</v>
      </c>
      <c r="Y250">
        <v>1.1384620152983489</v>
      </c>
      <c r="Z250">
        <v>1.8927799840751301E-2</v>
      </c>
      <c r="AA250">
        <v>7.3788053924640093E-2</v>
      </c>
      <c r="AB250">
        <v>1</v>
      </c>
      <c r="AC250" t="s">
        <v>1010</v>
      </c>
    </row>
    <row r="251" spans="1:29" x14ac:dyDescent="0.2">
      <c r="A251" t="s">
        <v>733</v>
      </c>
      <c r="B251">
        <v>1.0739993931172549</v>
      </c>
      <c r="C251">
        <v>1.0113004427322241</v>
      </c>
      <c r="D251">
        <v>1.140585574450949</v>
      </c>
      <c r="E251">
        <v>2.0012945208560631E-2</v>
      </c>
      <c r="F251">
        <v>5.9005188490458271E-2</v>
      </c>
      <c r="G251">
        <v>1</v>
      </c>
      <c r="H251" t="s">
        <v>733</v>
      </c>
      <c r="I251">
        <v>1.077626790892604</v>
      </c>
      <c r="J251">
        <v>1.0140599961388039</v>
      </c>
      <c r="K251">
        <v>1.1451782980013521</v>
      </c>
      <c r="L251">
        <v>1.5950107368045051E-2</v>
      </c>
      <c r="M251">
        <v>5.5634585030166717E-2</v>
      </c>
      <c r="N251">
        <v>1</v>
      </c>
      <c r="O251" t="s">
        <v>733</v>
      </c>
      <c r="P251">
        <v>1.061056861506317</v>
      </c>
      <c r="Q251">
        <v>0.99743430566187974</v>
      </c>
      <c r="R251">
        <v>1.128737659170995</v>
      </c>
      <c r="S251">
        <v>6.0308046304210959E-2</v>
      </c>
      <c r="T251">
        <v>0.14557803230387351</v>
      </c>
      <c r="U251">
        <v>1</v>
      </c>
      <c r="V251" t="s">
        <v>733</v>
      </c>
      <c r="W251">
        <v>1.0533637723395159</v>
      </c>
      <c r="X251">
        <v>0.9893627336209998</v>
      </c>
      <c r="Y251">
        <v>1.1215049841389979</v>
      </c>
      <c r="Z251">
        <v>0.10403966406838371</v>
      </c>
      <c r="AA251">
        <v>0.23194163640933249</v>
      </c>
      <c r="AB251">
        <v>1</v>
      </c>
      <c r="AC251" t="s">
        <v>734</v>
      </c>
    </row>
    <row r="252" spans="1:29" x14ac:dyDescent="0.2">
      <c r="A252" t="s">
        <v>655</v>
      </c>
      <c r="B252">
        <v>0.93181974758292008</v>
      </c>
      <c r="C252">
        <v>0.87786612832538791</v>
      </c>
      <c r="D252">
        <v>0.989089354252496</v>
      </c>
      <c r="E252">
        <v>2.031591537874489E-2</v>
      </c>
      <c r="F252">
        <v>5.9005188490458271E-2</v>
      </c>
      <c r="G252">
        <v>1</v>
      </c>
      <c r="H252" t="s">
        <v>655</v>
      </c>
      <c r="I252">
        <v>0.9312578021973742</v>
      </c>
      <c r="J252">
        <v>0.87777289466972064</v>
      </c>
      <c r="K252">
        <v>0.9880016795002543</v>
      </c>
      <c r="L252">
        <v>1.8277381734698329E-2</v>
      </c>
      <c r="M252">
        <v>6.1401895320714661E-2</v>
      </c>
      <c r="N252">
        <v>1</v>
      </c>
      <c r="O252" t="s">
        <v>655</v>
      </c>
      <c r="P252">
        <v>0.92923377608067081</v>
      </c>
      <c r="Q252">
        <v>0.87529285848474225</v>
      </c>
      <c r="R252">
        <v>0.98649886405327503</v>
      </c>
      <c r="S252">
        <v>1.61517342973303E-2</v>
      </c>
      <c r="T252">
        <v>5.5540633503555592E-2</v>
      </c>
      <c r="U252">
        <v>1</v>
      </c>
      <c r="V252" t="s">
        <v>655</v>
      </c>
      <c r="W252">
        <v>0.92683534702049819</v>
      </c>
      <c r="X252">
        <v>0.87336918819730447</v>
      </c>
      <c r="Y252">
        <v>0.98357461208322783</v>
      </c>
      <c r="Z252">
        <v>1.2201056370634251E-2</v>
      </c>
      <c r="AA252">
        <v>5.8134445060080822E-2</v>
      </c>
      <c r="AB252">
        <v>1</v>
      </c>
      <c r="AC252" t="s">
        <v>656</v>
      </c>
    </row>
    <row r="253" spans="1:29" x14ac:dyDescent="0.2">
      <c r="A253" t="s">
        <v>985</v>
      </c>
      <c r="B253">
        <v>1.0730162837917081</v>
      </c>
      <c r="C253">
        <v>1.011027839404937</v>
      </c>
      <c r="D253">
        <v>1.138805382411455</v>
      </c>
      <c r="E253">
        <v>2.0275971556585119E-2</v>
      </c>
      <c r="F253">
        <v>5.9005188490458271E-2</v>
      </c>
      <c r="G253">
        <v>1</v>
      </c>
      <c r="H253" t="s">
        <v>985</v>
      </c>
      <c r="I253">
        <v>1.089800285099005</v>
      </c>
      <c r="J253">
        <v>1.026492231833265</v>
      </c>
      <c r="K253">
        <v>1.157012809810321</v>
      </c>
      <c r="L253">
        <v>4.8583450472240988E-3</v>
      </c>
      <c r="M253">
        <v>2.5298096710188341E-2</v>
      </c>
      <c r="N253">
        <v>1</v>
      </c>
      <c r="O253" t="s">
        <v>985</v>
      </c>
      <c r="P253">
        <v>1.0673884508093949</v>
      </c>
      <c r="Q253">
        <v>1.0027519244074661</v>
      </c>
      <c r="R253">
        <v>1.1361913920978131</v>
      </c>
      <c r="S253">
        <v>4.0737681103150611E-2</v>
      </c>
      <c r="T253">
        <v>0.1091829761919</v>
      </c>
      <c r="U253">
        <v>1</v>
      </c>
      <c r="V253" t="s">
        <v>985</v>
      </c>
      <c r="W253">
        <v>1.0777231992348379</v>
      </c>
      <c r="X253">
        <v>1.0120715308979169</v>
      </c>
      <c r="Y253">
        <v>1.1476335997105811</v>
      </c>
      <c r="Z253">
        <v>1.958788640459546E-2</v>
      </c>
      <c r="AA253">
        <v>7.4920182968087043E-2</v>
      </c>
      <c r="AB253">
        <v>1</v>
      </c>
      <c r="AC253" t="s">
        <v>986</v>
      </c>
    </row>
    <row r="254" spans="1:29" x14ac:dyDescent="0.2">
      <c r="A254" t="s">
        <v>933</v>
      </c>
      <c r="B254">
        <v>0.93141514875749432</v>
      </c>
      <c r="C254">
        <v>0.87725018142365752</v>
      </c>
      <c r="D254">
        <v>0.98892447981835185</v>
      </c>
      <c r="E254">
        <v>2.0109144017030081E-2</v>
      </c>
      <c r="F254">
        <v>5.9005188490458271E-2</v>
      </c>
      <c r="G254">
        <v>1</v>
      </c>
      <c r="H254" t="s">
        <v>933</v>
      </c>
      <c r="I254">
        <v>0.94513954778781617</v>
      </c>
      <c r="J254">
        <v>0.89085718063478725</v>
      </c>
      <c r="K254">
        <v>1.0027294881947719</v>
      </c>
      <c r="L254">
        <v>6.1533558890480171E-2</v>
      </c>
      <c r="M254">
        <v>0.14377552702294891</v>
      </c>
      <c r="N254">
        <v>1</v>
      </c>
      <c r="O254" t="s">
        <v>933</v>
      </c>
      <c r="P254">
        <v>0.92499256244533379</v>
      </c>
      <c r="Q254">
        <v>0.87096143709648599</v>
      </c>
      <c r="R254">
        <v>0.98237557271367382</v>
      </c>
      <c r="S254">
        <v>1.111684888614722E-2</v>
      </c>
      <c r="T254">
        <v>4.3806393718926057E-2</v>
      </c>
      <c r="U254">
        <v>1</v>
      </c>
      <c r="V254" t="s">
        <v>933</v>
      </c>
      <c r="W254">
        <v>0.93809896920987079</v>
      </c>
      <c r="X254">
        <v>0.88377669199806907</v>
      </c>
      <c r="Y254">
        <v>0.99576022314304802</v>
      </c>
      <c r="Z254">
        <v>3.5766931301655452E-2</v>
      </c>
      <c r="AA254">
        <v>0.1090186300263709</v>
      </c>
      <c r="AB254">
        <v>1</v>
      </c>
      <c r="AC254" t="s">
        <v>934</v>
      </c>
    </row>
    <row r="255" spans="1:29" x14ac:dyDescent="0.2">
      <c r="A255" t="s">
        <v>1483</v>
      </c>
      <c r="B255">
        <v>1.0738886210162639</v>
      </c>
      <c r="C255">
        <v>1.0110678135186271</v>
      </c>
      <c r="D255">
        <v>1.1406126818880939</v>
      </c>
      <c r="E255">
        <v>2.045725693290034E-2</v>
      </c>
      <c r="F255">
        <v>5.9179921841604567E-2</v>
      </c>
      <c r="G255">
        <v>1</v>
      </c>
      <c r="H255" t="s">
        <v>1483</v>
      </c>
      <c r="I255">
        <v>1.09287194989263</v>
      </c>
      <c r="J255">
        <v>1.0282017250726989</v>
      </c>
      <c r="K255">
        <v>1.1616097014208671</v>
      </c>
      <c r="L255">
        <v>4.3227844342773637E-3</v>
      </c>
      <c r="M255">
        <v>2.3694059042016529E-2</v>
      </c>
      <c r="N255">
        <v>1</v>
      </c>
      <c r="O255" t="s">
        <v>1483</v>
      </c>
      <c r="P255">
        <v>1.074980446187862</v>
      </c>
      <c r="Q255">
        <v>1.008347074326494</v>
      </c>
      <c r="R255">
        <v>1.1460170700233381</v>
      </c>
      <c r="S255">
        <v>2.6789792574266499E-2</v>
      </c>
      <c r="T255">
        <v>8.1714471910628791E-2</v>
      </c>
      <c r="U255">
        <v>1</v>
      </c>
      <c r="V255" t="s">
        <v>1483</v>
      </c>
      <c r="W255">
        <v>1.0838737921056261</v>
      </c>
      <c r="X255">
        <v>1.016262338473807</v>
      </c>
      <c r="Y255">
        <v>1.1559834038302379</v>
      </c>
      <c r="Z255">
        <v>1.425238630406116E-2</v>
      </c>
      <c r="AA255">
        <v>6.1922252910937177E-2</v>
      </c>
      <c r="AB255">
        <v>1</v>
      </c>
      <c r="AC255" t="s">
        <v>1484</v>
      </c>
    </row>
    <row r="256" spans="1:29" x14ac:dyDescent="0.2">
      <c r="A256" t="s">
        <v>1369</v>
      </c>
      <c r="B256">
        <v>0.93158975499934404</v>
      </c>
      <c r="C256">
        <v>0.87733282603627549</v>
      </c>
      <c r="D256">
        <v>0.98920209738493714</v>
      </c>
      <c r="E256">
        <v>2.0636420783583201E-2</v>
      </c>
      <c r="F256">
        <v>5.946225593372393E-2</v>
      </c>
      <c r="G256">
        <v>1</v>
      </c>
      <c r="H256" t="s">
        <v>1369</v>
      </c>
      <c r="I256">
        <v>0.94460512584046308</v>
      </c>
      <c r="J256">
        <v>0.88997863325633186</v>
      </c>
      <c r="K256">
        <v>1.002584568237699</v>
      </c>
      <c r="L256">
        <v>6.0787784026775322E-2</v>
      </c>
      <c r="M256">
        <v>0.1433321397279429</v>
      </c>
      <c r="N256">
        <v>1</v>
      </c>
      <c r="O256" t="s">
        <v>1369</v>
      </c>
      <c r="P256">
        <v>0.9255380966379696</v>
      </c>
      <c r="Q256">
        <v>0.87140926287212572</v>
      </c>
      <c r="R256">
        <v>0.98302922039737328</v>
      </c>
      <c r="S256">
        <v>1.184780343963928E-2</v>
      </c>
      <c r="T256">
        <v>4.5458151092089658E-2</v>
      </c>
      <c r="U256">
        <v>1</v>
      </c>
      <c r="V256" t="s">
        <v>1369</v>
      </c>
      <c r="W256">
        <v>0.93717973722687264</v>
      </c>
      <c r="X256">
        <v>0.88284153912930508</v>
      </c>
      <c r="Y256">
        <v>0.99486240841686246</v>
      </c>
      <c r="Z256">
        <v>3.3255594236265777E-2</v>
      </c>
      <c r="AA256">
        <v>0.10529724296303319</v>
      </c>
      <c r="AB256">
        <v>1</v>
      </c>
      <c r="AC256" t="s">
        <v>1370</v>
      </c>
    </row>
    <row r="257" spans="1:29" x14ac:dyDescent="0.2">
      <c r="A257" t="s">
        <v>1243</v>
      </c>
      <c r="B257">
        <v>1.072062743144041</v>
      </c>
      <c r="C257">
        <v>1.0098726675675711</v>
      </c>
      <c r="D257">
        <v>1.1380826139258049</v>
      </c>
      <c r="E257">
        <v>2.247926814554629E-2</v>
      </c>
      <c r="F257">
        <v>6.4517269598831667E-2</v>
      </c>
      <c r="G257">
        <v>1</v>
      </c>
      <c r="H257" t="s">
        <v>1243</v>
      </c>
      <c r="I257">
        <v>1.069968785214747</v>
      </c>
      <c r="J257">
        <v>1.0074604889887739</v>
      </c>
      <c r="K257">
        <v>1.1363554341302591</v>
      </c>
      <c r="L257">
        <v>2.76673612909605E-2</v>
      </c>
      <c r="M257">
        <v>8.2307958076711596E-2</v>
      </c>
      <c r="N257">
        <v>1</v>
      </c>
      <c r="O257" t="s">
        <v>1243</v>
      </c>
      <c r="P257">
        <v>1.037265124638</v>
      </c>
      <c r="Q257">
        <v>0.97664989530078961</v>
      </c>
      <c r="R257">
        <v>1.101642404271107</v>
      </c>
      <c r="S257">
        <v>0.2336880419972435</v>
      </c>
      <c r="T257">
        <v>0.38717859685452383</v>
      </c>
      <c r="U257">
        <v>1</v>
      </c>
      <c r="V257" t="s">
        <v>1243</v>
      </c>
      <c r="W257">
        <v>1.0313507699563329</v>
      </c>
      <c r="X257">
        <v>0.97074072911831855</v>
      </c>
      <c r="Y257">
        <v>1.0957451137912171</v>
      </c>
      <c r="Z257">
        <v>0.31780918285297949</v>
      </c>
      <c r="AA257">
        <v>0.50919317428532329</v>
      </c>
      <c r="AB257">
        <v>1</v>
      </c>
      <c r="AC257" t="s">
        <v>1244</v>
      </c>
    </row>
    <row r="258" spans="1:29" x14ac:dyDescent="0.2">
      <c r="A258" t="s">
        <v>645</v>
      </c>
      <c r="B258">
        <v>0.93228248222274912</v>
      </c>
      <c r="C258">
        <v>0.87771767231677145</v>
      </c>
      <c r="D258">
        <v>0.99023940621504414</v>
      </c>
      <c r="E258">
        <v>2.2683782629893581E-2</v>
      </c>
      <c r="F258">
        <v>6.4606130395091735E-2</v>
      </c>
      <c r="G258">
        <v>1</v>
      </c>
      <c r="H258" t="s">
        <v>645</v>
      </c>
      <c r="I258">
        <v>0.93871863724345883</v>
      </c>
      <c r="J258">
        <v>0.88405905448874034</v>
      </c>
      <c r="K258">
        <v>0.99675771141535163</v>
      </c>
      <c r="L258">
        <v>3.8822517885346637E-2</v>
      </c>
      <c r="M258">
        <v>0.1029149655942462</v>
      </c>
      <c r="N258">
        <v>1</v>
      </c>
      <c r="O258" t="s">
        <v>645</v>
      </c>
      <c r="P258">
        <v>0.92892448267461236</v>
      </c>
      <c r="Q258">
        <v>0.87443322041207749</v>
      </c>
      <c r="R258">
        <v>0.98681142752748285</v>
      </c>
      <c r="S258">
        <v>1.682958693870653E-2</v>
      </c>
      <c r="T258">
        <v>5.7330695693070387E-2</v>
      </c>
      <c r="U258">
        <v>1</v>
      </c>
      <c r="V258" t="s">
        <v>645</v>
      </c>
      <c r="W258">
        <v>0.93642399273067567</v>
      </c>
      <c r="X258">
        <v>0.88162691070910015</v>
      </c>
      <c r="Y258">
        <v>0.99462696012349538</v>
      </c>
      <c r="Z258">
        <v>3.2754518952822678E-2</v>
      </c>
      <c r="AA258">
        <v>0.10518962254012219</v>
      </c>
      <c r="AB258">
        <v>1</v>
      </c>
      <c r="AC258" t="s">
        <v>646</v>
      </c>
    </row>
    <row r="259" spans="1:29" x14ac:dyDescent="0.2">
      <c r="A259" t="s">
        <v>513</v>
      </c>
      <c r="B259">
        <v>0.93283783656847175</v>
      </c>
      <c r="C259">
        <v>0.87868905293323007</v>
      </c>
      <c r="D259">
        <v>0.99032351254280448</v>
      </c>
      <c r="E259">
        <v>2.2687475145601491E-2</v>
      </c>
      <c r="F259">
        <v>6.4606130395091735E-2</v>
      </c>
      <c r="G259">
        <v>1</v>
      </c>
      <c r="H259" t="s">
        <v>513</v>
      </c>
      <c r="I259">
        <v>0.93779502935858072</v>
      </c>
      <c r="J259">
        <v>0.88405413608190153</v>
      </c>
      <c r="K259">
        <v>0.99480278548030621</v>
      </c>
      <c r="L259">
        <v>3.2922609137772549E-2</v>
      </c>
      <c r="M259">
        <v>9.2626007200448293E-2</v>
      </c>
      <c r="N259">
        <v>1</v>
      </c>
      <c r="O259" t="s">
        <v>513</v>
      </c>
      <c r="P259">
        <v>0.93154893692803975</v>
      </c>
      <c r="Q259">
        <v>0.87732458327287488</v>
      </c>
      <c r="R259">
        <v>0.9891247075905244</v>
      </c>
      <c r="S259">
        <v>2.0485682629789781E-2</v>
      </c>
      <c r="T259">
        <v>6.7270552419444823E-2</v>
      </c>
      <c r="U259">
        <v>1</v>
      </c>
      <c r="V259" t="s">
        <v>513</v>
      </c>
      <c r="W259">
        <v>0.93636563175400134</v>
      </c>
      <c r="X259">
        <v>0.88252559793469487</v>
      </c>
      <c r="Y259">
        <v>0.99349027198976492</v>
      </c>
      <c r="Z259">
        <v>2.954608242491737E-2</v>
      </c>
      <c r="AA259">
        <v>9.7904973126203457E-2</v>
      </c>
      <c r="AB259">
        <v>1</v>
      </c>
      <c r="AC259" t="s">
        <v>514</v>
      </c>
    </row>
    <row r="260" spans="1:29" x14ac:dyDescent="0.2">
      <c r="A260" t="s">
        <v>457</v>
      </c>
      <c r="B260">
        <v>1.069715896128427</v>
      </c>
      <c r="C260">
        <v>1.009171002269903</v>
      </c>
      <c r="D260">
        <v>1.133893161670338</v>
      </c>
      <c r="E260">
        <v>2.3386244001847679E-2</v>
      </c>
      <c r="F260">
        <v>6.6336855553879207E-2</v>
      </c>
      <c r="G260">
        <v>1</v>
      </c>
      <c r="H260" t="s">
        <v>457</v>
      </c>
      <c r="I260">
        <v>1.080489606923289</v>
      </c>
      <c r="J260">
        <v>1.0195189753770151</v>
      </c>
      <c r="K260">
        <v>1.1451064853771089</v>
      </c>
      <c r="L260">
        <v>8.994413311602634E-3</v>
      </c>
      <c r="M260">
        <v>3.7255268773626823E-2</v>
      </c>
      <c r="N260">
        <v>1</v>
      </c>
      <c r="O260" t="s">
        <v>457</v>
      </c>
      <c r="P260">
        <v>1.065681889132478</v>
      </c>
      <c r="Q260">
        <v>1.0052935442399979</v>
      </c>
      <c r="R260">
        <v>1.1296977836294959</v>
      </c>
      <c r="S260">
        <v>3.2569634561774523E-2</v>
      </c>
      <c r="T260">
        <v>9.238623967133705E-2</v>
      </c>
      <c r="U260">
        <v>1</v>
      </c>
      <c r="V260" t="s">
        <v>457</v>
      </c>
      <c r="W260">
        <v>1.076361682882705</v>
      </c>
      <c r="X260">
        <v>1.015567949465086</v>
      </c>
      <c r="Y260">
        <v>1.1407946390867449</v>
      </c>
      <c r="Z260">
        <v>1.3110746530064211E-2</v>
      </c>
      <c r="AA260">
        <v>5.8998359385288947E-2</v>
      </c>
      <c r="AB260">
        <v>1</v>
      </c>
      <c r="AC260" t="s">
        <v>458</v>
      </c>
    </row>
    <row r="261" spans="1:29" x14ac:dyDescent="0.2">
      <c r="A261" t="s">
        <v>1187</v>
      </c>
      <c r="B261">
        <v>0.93342250923233128</v>
      </c>
      <c r="C261">
        <v>0.8793801347190251</v>
      </c>
      <c r="D261">
        <v>0.9907860620708332</v>
      </c>
      <c r="E261">
        <v>2.356402777337873E-2</v>
      </c>
      <c r="F261">
        <v>6.644866487225691E-2</v>
      </c>
      <c r="G261">
        <v>1</v>
      </c>
      <c r="H261" t="s">
        <v>1187</v>
      </c>
      <c r="I261">
        <v>0.9255410659683041</v>
      </c>
      <c r="J261">
        <v>0.8723696401436899</v>
      </c>
      <c r="K261">
        <v>0.98195332044412731</v>
      </c>
      <c r="L261">
        <v>1.036957447561327E-2</v>
      </c>
      <c r="M261">
        <v>4.1535273586385028E-2</v>
      </c>
      <c r="N261">
        <v>1</v>
      </c>
      <c r="O261" t="s">
        <v>1187</v>
      </c>
      <c r="P261">
        <v>0.93709348785509372</v>
      </c>
      <c r="Q261">
        <v>0.8826223862609186</v>
      </c>
      <c r="R261">
        <v>0.9949262772503823</v>
      </c>
      <c r="S261">
        <v>3.3466484024791153E-2</v>
      </c>
      <c r="T261">
        <v>9.3475351931313219E-2</v>
      </c>
      <c r="U261">
        <v>1</v>
      </c>
      <c r="V261" t="s">
        <v>1187</v>
      </c>
      <c r="W261">
        <v>0.92922301771810412</v>
      </c>
      <c r="X261">
        <v>0.87560568088363111</v>
      </c>
      <c r="Y261">
        <v>0.98612358908609465</v>
      </c>
      <c r="Z261">
        <v>1.548718307302584E-2</v>
      </c>
      <c r="AA261">
        <v>6.4499501791287842E-2</v>
      </c>
      <c r="AB261">
        <v>1</v>
      </c>
      <c r="AC261" t="s">
        <v>1188</v>
      </c>
    </row>
    <row r="262" spans="1:29" x14ac:dyDescent="0.2">
      <c r="A262" t="s">
        <v>563</v>
      </c>
      <c r="B262">
        <v>0.92904872854840714</v>
      </c>
      <c r="C262">
        <v>0.87169072102904666</v>
      </c>
      <c r="D262">
        <v>0.99018094284457847</v>
      </c>
      <c r="E262">
        <v>2.360796186819553E-2</v>
      </c>
      <c r="F262">
        <v>6.644866487225691E-2</v>
      </c>
      <c r="G262">
        <v>1</v>
      </c>
      <c r="H262" t="s">
        <v>563</v>
      </c>
      <c r="I262">
        <v>0.92136748557090953</v>
      </c>
      <c r="J262">
        <v>0.86487667961320192</v>
      </c>
      <c r="K262">
        <v>0.98154807902430785</v>
      </c>
      <c r="L262">
        <v>1.11843918145771E-2</v>
      </c>
      <c r="M262">
        <v>4.4262872597166353E-2</v>
      </c>
      <c r="N262">
        <v>1</v>
      </c>
      <c r="O262" t="s">
        <v>563</v>
      </c>
      <c r="P262">
        <v>0.97044653546302295</v>
      </c>
      <c r="Q262">
        <v>0.90978109335377544</v>
      </c>
      <c r="R262">
        <v>1.0351572318572799</v>
      </c>
      <c r="S262">
        <v>0.3623790196703589</v>
      </c>
      <c r="T262">
        <v>0.54023375325090317</v>
      </c>
      <c r="U262">
        <v>1</v>
      </c>
      <c r="V262" t="s">
        <v>563</v>
      </c>
      <c r="W262">
        <v>0.96553314816142899</v>
      </c>
      <c r="X262">
        <v>0.90517352067018653</v>
      </c>
      <c r="Y262">
        <v>1.0299177327992131</v>
      </c>
      <c r="Z262">
        <v>0.28690632108731179</v>
      </c>
      <c r="AA262">
        <v>0.47106916232578899</v>
      </c>
      <c r="AB262">
        <v>1</v>
      </c>
      <c r="AC262" t="s">
        <v>564</v>
      </c>
    </row>
    <row r="263" spans="1:29" x14ac:dyDescent="0.2">
      <c r="A263" t="s">
        <v>1123</v>
      </c>
      <c r="B263">
        <v>1.0722848175542881</v>
      </c>
      <c r="C263">
        <v>1.0090612703849831</v>
      </c>
      <c r="D263">
        <v>1.1394696870277821</v>
      </c>
      <c r="E263">
        <v>2.4392666650900941E-2</v>
      </c>
      <c r="F263">
        <v>6.777924069534709E-2</v>
      </c>
      <c r="G263">
        <v>1</v>
      </c>
      <c r="H263" t="s">
        <v>1123</v>
      </c>
      <c r="I263">
        <v>1.073061164934358</v>
      </c>
      <c r="J263">
        <v>1.0101568166882551</v>
      </c>
      <c r="K263">
        <v>1.1398826842205361</v>
      </c>
      <c r="L263">
        <v>2.214720042737198E-2</v>
      </c>
      <c r="M263">
        <v>7.0795185537066971E-2</v>
      </c>
      <c r="N263">
        <v>1</v>
      </c>
      <c r="O263" t="s">
        <v>1123</v>
      </c>
      <c r="P263">
        <v>1.063512869007351</v>
      </c>
      <c r="Q263">
        <v>0.99856372758971323</v>
      </c>
      <c r="R263">
        <v>1.1326864688689879</v>
      </c>
      <c r="S263">
        <v>5.5459464949641962E-2</v>
      </c>
      <c r="T263">
        <v>0.13711126527576831</v>
      </c>
      <c r="U263">
        <v>1</v>
      </c>
      <c r="V263" t="s">
        <v>1123</v>
      </c>
      <c r="W263">
        <v>1.052109438356887</v>
      </c>
      <c r="X263">
        <v>0.98819999784858059</v>
      </c>
      <c r="Y263">
        <v>1.120152067081118</v>
      </c>
      <c r="Z263">
        <v>0.1121245305162107</v>
      </c>
      <c r="AA263">
        <v>0.24399636640691821</v>
      </c>
      <c r="AB263">
        <v>1</v>
      </c>
      <c r="AC263" t="s">
        <v>1124</v>
      </c>
    </row>
    <row r="264" spans="1:29" x14ac:dyDescent="0.2">
      <c r="A264" t="s">
        <v>1075</v>
      </c>
      <c r="B264">
        <v>0.93433793735123238</v>
      </c>
      <c r="C264">
        <v>0.8807339126142163</v>
      </c>
      <c r="D264">
        <v>0.99120445877067753</v>
      </c>
      <c r="E264">
        <v>2.4257160385335881E-2</v>
      </c>
      <c r="F264">
        <v>6.777924069534709E-2</v>
      </c>
      <c r="G264">
        <v>1</v>
      </c>
      <c r="H264" t="s">
        <v>1075</v>
      </c>
      <c r="I264">
        <v>0.94481184693774511</v>
      </c>
      <c r="J264">
        <v>0.89072548711184674</v>
      </c>
      <c r="K264">
        <v>1.002182422115673</v>
      </c>
      <c r="L264">
        <v>5.9095592995994213E-2</v>
      </c>
      <c r="M264">
        <v>0.14078655978457441</v>
      </c>
      <c r="N264">
        <v>1</v>
      </c>
      <c r="O264" t="s">
        <v>1075</v>
      </c>
      <c r="P264">
        <v>0.92847537045754103</v>
      </c>
      <c r="Q264">
        <v>0.87504515491195489</v>
      </c>
      <c r="R264">
        <v>0.98516803242343232</v>
      </c>
      <c r="S264">
        <v>1.412295578700243E-2</v>
      </c>
      <c r="T264">
        <v>5.0968488954083041E-2</v>
      </c>
      <c r="U264">
        <v>1</v>
      </c>
      <c r="V264" t="s">
        <v>1075</v>
      </c>
      <c r="W264">
        <v>0.9350730387199262</v>
      </c>
      <c r="X264">
        <v>0.88135213777363619</v>
      </c>
      <c r="Y264">
        <v>0.99206838023859756</v>
      </c>
      <c r="Z264">
        <v>2.616511311055443E-2</v>
      </c>
      <c r="AA264">
        <v>9.0319184593284779E-2</v>
      </c>
      <c r="AB264">
        <v>1</v>
      </c>
      <c r="AC264" t="s">
        <v>1076</v>
      </c>
    </row>
    <row r="265" spans="1:29" x14ac:dyDescent="0.2">
      <c r="A265" t="s">
        <v>1297</v>
      </c>
      <c r="B265">
        <v>1.074128194050068</v>
      </c>
      <c r="C265">
        <v>1.0092589155441669</v>
      </c>
      <c r="D265">
        <v>1.143166891551497</v>
      </c>
      <c r="E265">
        <v>2.4452593008060752E-2</v>
      </c>
      <c r="F265">
        <v>6.777924069534709E-2</v>
      </c>
      <c r="G265">
        <v>1</v>
      </c>
      <c r="H265" t="s">
        <v>1297</v>
      </c>
      <c r="I265">
        <v>1.094081635896661</v>
      </c>
      <c r="J265">
        <v>1.02775497226826</v>
      </c>
      <c r="K265">
        <v>1.164688722803741</v>
      </c>
      <c r="L265">
        <v>4.8330562279802923E-3</v>
      </c>
      <c r="M265">
        <v>2.5298096710188341E-2</v>
      </c>
      <c r="N265">
        <v>1</v>
      </c>
      <c r="O265" t="s">
        <v>1297</v>
      </c>
      <c r="P265">
        <v>1.0325991350635011</v>
      </c>
      <c r="Q265">
        <v>0.9680423175846592</v>
      </c>
      <c r="R265">
        <v>1.101461118346865</v>
      </c>
      <c r="S265">
        <v>0.33010434930680732</v>
      </c>
      <c r="T265">
        <v>0.50030368117393464</v>
      </c>
      <c r="U265">
        <v>1</v>
      </c>
      <c r="V265" t="s">
        <v>1297</v>
      </c>
      <c r="W265">
        <v>1.042844105726916</v>
      </c>
      <c r="X265">
        <v>0.97721181404438506</v>
      </c>
      <c r="Y265">
        <v>1.1128844465648</v>
      </c>
      <c r="Z265">
        <v>0.20590260466056409</v>
      </c>
      <c r="AA265">
        <v>0.369711819698402</v>
      </c>
      <c r="AB265">
        <v>1</v>
      </c>
      <c r="AC265" t="s">
        <v>1298</v>
      </c>
    </row>
    <row r="266" spans="1:29" x14ac:dyDescent="0.2">
      <c r="A266" t="s">
        <v>659</v>
      </c>
      <c r="B266">
        <v>0.9327110163471044</v>
      </c>
      <c r="C266">
        <v>0.87780577815581418</v>
      </c>
      <c r="D266">
        <v>0.99105048253718453</v>
      </c>
      <c r="E266">
        <v>2.4424689566493189E-2</v>
      </c>
      <c r="F266">
        <v>6.777924069534709E-2</v>
      </c>
      <c r="G266">
        <v>1</v>
      </c>
      <c r="H266" t="s">
        <v>659</v>
      </c>
      <c r="I266">
        <v>0.94483260417628945</v>
      </c>
      <c r="J266">
        <v>0.8895257139585836</v>
      </c>
      <c r="K266">
        <v>1.0035782393988371</v>
      </c>
      <c r="L266">
        <v>6.5197226096871258E-2</v>
      </c>
      <c r="M266">
        <v>0.15049991413163419</v>
      </c>
      <c r="N266">
        <v>1</v>
      </c>
      <c r="O266" t="s">
        <v>659</v>
      </c>
      <c r="P266">
        <v>0.92523561897560969</v>
      </c>
      <c r="Q266">
        <v>0.87049815445000978</v>
      </c>
      <c r="R266">
        <v>0.98341500926219449</v>
      </c>
      <c r="S266">
        <v>1.250833828842862E-2</v>
      </c>
      <c r="T266">
        <v>4.7246521307069737E-2</v>
      </c>
      <c r="U266">
        <v>1</v>
      </c>
      <c r="V266" t="s">
        <v>659</v>
      </c>
      <c r="W266">
        <v>0.93590125636736876</v>
      </c>
      <c r="X266">
        <v>0.88062837830193275</v>
      </c>
      <c r="Y266">
        <v>0.99464335155652217</v>
      </c>
      <c r="Z266">
        <v>3.2933325624636883E-2</v>
      </c>
      <c r="AA266">
        <v>0.10529724296303319</v>
      </c>
      <c r="AB266">
        <v>1</v>
      </c>
      <c r="AC266" t="s">
        <v>660</v>
      </c>
    </row>
    <row r="267" spans="1:29" x14ac:dyDescent="0.2">
      <c r="A267" t="s">
        <v>1133</v>
      </c>
      <c r="B267">
        <v>0.9333256818503155</v>
      </c>
      <c r="C267">
        <v>0.87878922503608137</v>
      </c>
      <c r="D267">
        <v>0.99124659654946357</v>
      </c>
      <c r="E267">
        <v>2.4693472340390779E-2</v>
      </c>
      <c r="F267">
        <v>6.8187656576306349E-2</v>
      </c>
      <c r="G267">
        <v>1</v>
      </c>
      <c r="H267" t="s">
        <v>1133</v>
      </c>
      <c r="I267">
        <v>0.94344054560391022</v>
      </c>
      <c r="J267">
        <v>0.88870763869436054</v>
      </c>
      <c r="K267">
        <v>1.001544292335621</v>
      </c>
      <c r="L267">
        <v>5.6215826526388547E-2</v>
      </c>
      <c r="M267">
        <v>0.136150623048961</v>
      </c>
      <c r="N267">
        <v>1</v>
      </c>
      <c r="O267" t="s">
        <v>1133</v>
      </c>
      <c r="P267">
        <v>0.93592800557388955</v>
      </c>
      <c r="Q267">
        <v>0.88110696771681085</v>
      </c>
      <c r="R267">
        <v>0.99415991895668887</v>
      </c>
      <c r="S267">
        <v>3.1542872055909187E-2</v>
      </c>
      <c r="T267">
        <v>8.9823256752960143E-2</v>
      </c>
      <c r="U267">
        <v>1</v>
      </c>
      <c r="V267" t="s">
        <v>1133</v>
      </c>
      <c r="W267">
        <v>0.94377788882616498</v>
      </c>
      <c r="X267">
        <v>0.8887667560781497</v>
      </c>
      <c r="Y267">
        <v>1.0021939922321439</v>
      </c>
      <c r="Z267">
        <v>5.8966882872231369E-2</v>
      </c>
      <c r="AA267">
        <v>0.15462898422250601</v>
      </c>
      <c r="AB267">
        <v>1</v>
      </c>
      <c r="AC267" t="s">
        <v>1134</v>
      </c>
    </row>
    <row r="268" spans="1:29" x14ac:dyDescent="0.2">
      <c r="A268" t="s">
        <v>593</v>
      </c>
      <c r="B268">
        <v>0.9341437848666333</v>
      </c>
      <c r="C268">
        <v>0.88005228645354283</v>
      </c>
      <c r="D268">
        <v>0.99155996096718735</v>
      </c>
      <c r="E268">
        <v>2.5190687018811182E-2</v>
      </c>
      <c r="F268">
        <v>6.9298154100805101E-2</v>
      </c>
      <c r="G268">
        <v>1</v>
      </c>
      <c r="H268" t="s">
        <v>593</v>
      </c>
      <c r="I268">
        <v>0.92591175869142617</v>
      </c>
      <c r="J268">
        <v>0.8720134992863241</v>
      </c>
      <c r="K268">
        <v>0.9831414141922048</v>
      </c>
      <c r="L268">
        <v>1.1882894076773291E-2</v>
      </c>
      <c r="M268">
        <v>4.5117863447748582E-2</v>
      </c>
      <c r="N268">
        <v>1</v>
      </c>
      <c r="O268" t="s">
        <v>593</v>
      </c>
      <c r="P268">
        <v>0.9509353613697975</v>
      </c>
      <c r="Q268">
        <v>0.89484775320472454</v>
      </c>
      <c r="R268">
        <v>1.0105384499933201</v>
      </c>
      <c r="S268">
        <v>0.1048076850985471</v>
      </c>
      <c r="T268">
        <v>0.21983028808246999</v>
      </c>
      <c r="U268">
        <v>1</v>
      </c>
      <c r="V268" t="s">
        <v>593</v>
      </c>
      <c r="W268">
        <v>0.93584547447071864</v>
      </c>
      <c r="X268">
        <v>0.88011888710399588</v>
      </c>
      <c r="Y268">
        <v>0.99510050848827902</v>
      </c>
      <c r="Z268">
        <v>3.4279956091056593E-2</v>
      </c>
      <c r="AA268">
        <v>0.1058902033490689</v>
      </c>
      <c r="AB268">
        <v>1</v>
      </c>
      <c r="AC268" t="s">
        <v>594</v>
      </c>
    </row>
    <row r="269" spans="1:29" x14ac:dyDescent="0.2">
      <c r="A269" t="s">
        <v>913</v>
      </c>
      <c r="B269">
        <v>0.93293623294274786</v>
      </c>
      <c r="C269">
        <v>0.87761712454844565</v>
      </c>
      <c r="D269">
        <v>0.99174228760090632</v>
      </c>
      <c r="E269">
        <v>2.602494205139283E-2</v>
      </c>
      <c r="F269">
        <v>7.1323995321298406E-2</v>
      </c>
      <c r="G269">
        <v>1</v>
      </c>
      <c r="H269" t="s">
        <v>913</v>
      </c>
      <c r="I269">
        <v>0.93805321288996424</v>
      </c>
      <c r="J269">
        <v>0.88238124655182448</v>
      </c>
      <c r="K269">
        <v>0.99723768342973651</v>
      </c>
      <c r="L269">
        <v>4.0503543684174109E-2</v>
      </c>
      <c r="M269">
        <v>0.1065959687572669</v>
      </c>
      <c r="N269">
        <v>1</v>
      </c>
      <c r="O269" t="s">
        <v>913</v>
      </c>
      <c r="P269">
        <v>0.94320966177038323</v>
      </c>
      <c r="Q269">
        <v>0.88721635981882552</v>
      </c>
      <c r="R269">
        <v>1.0027367690093889</v>
      </c>
      <c r="S269">
        <v>6.1146204952042142E-2</v>
      </c>
      <c r="T269">
        <v>0.14635149198869671</v>
      </c>
      <c r="U269">
        <v>1</v>
      </c>
      <c r="V269" t="s">
        <v>913</v>
      </c>
      <c r="W269">
        <v>0.94244928447326304</v>
      </c>
      <c r="X269">
        <v>0.88630991522288427</v>
      </c>
      <c r="Y269">
        <v>1.002144552992847</v>
      </c>
      <c r="Z269">
        <v>5.8544605697983497E-2</v>
      </c>
      <c r="AA269">
        <v>0.15407587564559561</v>
      </c>
      <c r="AB269">
        <v>1</v>
      </c>
      <c r="AC269" t="s">
        <v>914</v>
      </c>
    </row>
    <row r="270" spans="1:29" x14ac:dyDescent="0.2">
      <c r="A270" t="s">
        <v>465</v>
      </c>
      <c r="B270">
        <v>0.93431712865712924</v>
      </c>
      <c r="C270">
        <v>0.87976203942978559</v>
      </c>
      <c r="D270">
        <v>0.99225524377921637</v>
      </c>
      <c r="E270">
        <v>2.6880742990969628E-2</v>
      </c>
      <c r="F270">
        <v>7.3393489289950778E-2</v>
      </c>
      <c r="G270">
        <v>1</v>
      </c>
      <c r="H270" t="s">
        <v>465</v>
      </c>
      <c r="I270">
        <v>0.93015311632853503</v>
      </c>
      <c r="J270">
        <v>0.87602644595078349</v>
      </c>
      <c r="K270">
        <v>0.98762408807951962</v>
      </c>
      <c r="L270">
        <v>1.792914632729543E-2</v>
      </c>
      <c r="M270">
        <v>6.0510868854622077E-2</v>
      </c>
      <c r="N270">
        <v>1</v>
      </c>
      <c r="O270" t="s">
        <v>465</v>
      </c>
      <c r="P270">
        <v>0.93364391542899183</v>
      </c>
      <c r="Q270">
        <v>0.87891606966775748</v>
      </c>
      <c r="R270">
        <v>0.99177952355233379</v>
      </c>
      <c r="S270">
        <v>2.5894294523079921E-2</v>
      </c>
      <c r="T270">
        <v>7.9651433311205305E-2</v>
      </c>
      <c r="U270">
        <v>1</v>
      </c>
      <c r="V270" t="s">
        <v>465</v>
      </c>
      <c r="W270">
        <v>0.92940980820650687</v>
      </c>
      <c r="X270">
        <v>0.87506094762879905</v>
      </c>
      <c r="Y270">
        <v>0.98713420354450676</v>
      </c>
      <c r="Z270">
        <v>1.7257877342920669E-2</v>
      </c>
      <c r="AA270">
        <v>7.028487476530261E-2</v>
      </c>
      <c r="AB270">
        <v>1</v>
      </c>
      <c r="AC270" t="s">
        <v>466</v>
      </c>
    </row>
    <row r="271" spans="1:29" x14ac:dyDescent="0.2">
      <c r="A271" t="s">
        <v>1015</v>
      </c>
      <c r="B271">
        <v>1.068019384207733</v>
      </c>
      <c r="C271">
        <v>1.007439635675369</v>
      </c>
      <c r="D271">
        <v>1.1322419375318531</v>
      </c>
      <c r="E271">
        <v>2.7192169972781541E-2</v>
      </c>
      <c r="F271">
        <v>7.3966760858797539E-2</v>
      </c>
      <c r="G271">
        <v>1</v>
      </c>
      <c r="H271" t="s">
        <v>1015</v>
      </c>
      <c r="I271">
        <v>1.0573863823324969</v>
      </c>
      <c r="J271">
        <v>0.99749052971173457</v>
      </c>
      <c r="K271">
        <v>1.1208787735211041</v>
      </c>
      <c r="L271">
        <v>6.0722368576348863E-2</v>
      </c>
      <c r="M271">
        <v>0.1433321397279429</v>
      </c>
      <c r="N271">
        <v>1</v>
      </c>
      <c r="O271" t="s">
        <v>1015</v>
      </c>
      <c r="P271">
        <v>1.067089070333008</v>
      </c>
      <c r="Q271">
        <v>1.007014345074329</v>
      </c>
      <c r="R271">
        <v>1.130747629955674</v>
      </c>
      <c r="S271">
        <v>2.8063714964339501E-2</v>
      </c>
      <c r="T271">
        <v>8.3846099217227452E-2</v>
      </c>
      <c r="U271">
        <v>1</v>
      </c>
      <c r="V271" t="s">
        <v>1015</v>
      </c>
      <c r="W271">
        <v>1.0541515571571809</v>
      </c>
      <c r="X271">
        <v>0.99487811958676431</v>
      </c>
      <c r="Y271">
        <v>1.116956422680675</v>
      </c>
      <c r="Z271">
        <v>7.4090809921968689E-2</v>
      </c>
      <c r="AA271">
        <v>0.18004066811038391</v>
      </c>
      <c r="AB271">
        <v>1</v>
      </c>
      <c r="AC271" t="s">
        <v>1016</v>
      </c>
    </row>
    <row r="272" spans="1:29" x14ac:dyDescent="0.2">
      <c r="A272" t="s">
        <v>1445</v>
      </c>
      <c r="B272">
        <v>0.93503358894052691</v>
      </c>
      <c r="C272">
        <v>0.88061315364941206</v>
      </c>
      <c r="D272">
        <v>0.99281711705509212</v>
      </c>
      <c r="E272">
        <v>2.812140698654007E-2</v>
      </c>
      <c r="F272">
        <v>7.6210058338987793E-2</v>
      </c>
      <c r="G272">
        <v>1</v>
      </c>
      <c r="H272" t="s">
        <v>1445</v>
      </c>
      <c r="I272">
        <v>0.93316542527514801</v>
      </c>
      <c r="J272">
        <v>0.87931474254209885</v>
      </c>
      <c r="K272">
        <v>0.99031401249053508</v>
      </c>
      <c r="L272">
        <v>2.2553946066322911E-2</v>
      </c>
      <c r="M272">
        <v>7.1176738884629442E-2</v>
      </c>
      <c r="N272">
        <v>1</v>
      </c>
      <c r="O272" t="s">
        <v>1445</v>
      </c>
      <c r="P272">
        <v>0.93898405718535161</v>
      </c>
      <c r="Q272">
        <v>0.8842238469424395</v>
      </c>
      <c r="R272">
        <v>0.99713558133165703</v>
      </c>
      <c r="S272">
        <v>4.0021210695365031E-2</v>
      </c>
      <c r="T272">
        <v>0.1076585335679746</v>
      </c>
      <c r="U272">
        <v>1</v>
      </c>
      <c r="V272" t="s">
        <v>1445</v>
      </c>
      <c r="W272">
        <v>0.94141565935603677</v>
      </c>
      <c r="X272">
        <v>0.88690427381494352</v>
      </c>
      <c r="Y272">
        <v>0.99927745287388725</v>
      </c>
      <c r="Z272">
        <v>4.7287649245987752E-2</v>
      </c>
      <c r="AA272">
        <v>0.1305783950769889</v>
      </c>
      <c r="AB272">
        <v>1</v>
      </c>
      <c r="AC272" t="s">
        <v>1446</v>
      </c>
    </row>
    <row r="273" spans="1:29" x14ac:dyDescent="0.2">
      <c r="A273" t="s">
        <v>455</v>
      </c>
      <c r="B273">
        <v>0.93285912343908417</v>
      </c>
      <c r="C273">
        <v>0.87667260621634091</v>
      </c>
      <c r="D273">
        <v>0.99264667107527527</v>
      </c>
      <c r="E273">
        <v>2.831993468832399E-2</v>
      </c>
      <c r="F273">
        <v>7.6398462042318996E-2</v>
      </c>
      <c r="G273">
        <v>1</v>
      </c>
      <c r="H273" t="s">
        <v>455</v>
      </c>
      <c r="I273">
        <v>0.95089718028954795</v>
      </c>
      <c r="J273">
        <v>0.89375774347935544</v>
      </c>
      <c r="K273">
        <v>1.0116896374655009</v>
      </c>
      <c r="L273">
        <v>0.1112949158117338</v>
      </c>
      <c r="M273">
        <v>0.2163573163380105</v>
      </c>
      <c r="N273">
        <v>1</v>
      </c>
      <c r="O273" t="s">
        <v>455</v>
      </c>
      <c r="P273">
        <v>0.91458198578429672</v>
      </c>
      <c r="Q273">
        <v>0.85881041734613095</v>
      </c>
      <c r="R273">
        <v>0.97397538714766718</v>
      </c>
      <c r="S273">
        <v>5.4127902909933724E-3</v>
      </c>
      <c r="T273">
        <v>3.058855908631139E-2</v>
      </c>
      <c r="U273">
        <v>1</v>
      </c>
      <c r="V273" t="s">
        <v>455</v>
      </c>
      <c r="W273">
        <v>0.93028477734384663</v>
      </c>
      <c r="X273">
        <v>0.87354548947461286</v>
      </c>
      <c r="Y273">
        <v>0.99070944488328394</v>
      </c>
      <c r="Z273">
        <v>2.4406467072170739E-2</v>
      </c>
      <c r="AA273">
        <v>8.6370458716565374E-2</v>
      </c>
      <c r="AB273">
        <v>1</v>
      </c>
      <c r="AC273" t="s">
        <v>456</v>
      </c>
    </row>
    <row r="274" spans="1:29" x14ac:dyDescent="0.2">
      <c r="A274" t="s">
        <v>97</v>
      </c>
      <c r="B274">
        <v>1.0726012978946671</v>
      </c>
      <c r="C274">
        <v>1.0074383065160091</v>
      </c>
      <c r="D274">
        <v>1.141979153268422</v>
      </c>
      <c r="E274">
        <v>2.8400525670052738E-2</v>
      </c>
      <c r="F274">
        <v>7.6398462042318996E-2</v>
      </c>
      <c r="G274">
        <v>1</v>
      </c>
      <c r="H274" t="s">
        <v>97</v>
      </c>
      <c r="I274">
        <v>1.039367664130175</v>
      </c>
      <c r="J274">
        <v>0.97622137143816801</v>
      </c>
      <c r="K274">
        <v>1.1065985368133691</v>
      </c>
      <c r="L274">
        <v>0.2272706740133324</v>
      </c>
      <c r="M274">
        <v>0.36736213160913372</v>
      </c>
      <c r="N274">
        <v>1</v>
      </c>
      <c r="O274" t="s">
        <v>97</v>
      </c>
      <c r="P274">
        <v>1.0609767843624629</v>
      </c>
      <c r="Q274">
        <v>0.99623498690202361</v>
      </c>
      <c r="R274">
        <v>1.1299259228554059</v>
      </c>
      <c r="S274">
        <v>6.5396099707935404E-2</v>
      </c>
      <c r="T274">
        <v>0.15422920932299131</v>
      </c>
      <c r="U274">
        <v>1</v>
      </c>
      <c r="V274" t="s">
        <v>97</v>
      </c>
      <c r="W274">
        <v>1.022539009293433</v>
      </c>
      <c r="X274">
        <v>0.95983136799704361</v>
      </c>
      <c r="Y274">
        <v>1.0893434621840961</v>
      </c>
      <c r="Z274">
        <v>0.49002001019164459</v>
      </c>
      <c r="AA274">
        <v>0.67913419663442753</v>
      </c>
      <c r="AB274">
        <v>1</v>
      </c>
      <c r="AC274" t="s">
        <v>98</v>
      </c>
    </row>
    <row r="275" spans="1:29" x14ac:dyDescent="0.2">
      <c r="A275" t="s">
        <v>437</v>
      </c>
      <c r="B275">
        <v>0.92863686847656479</v>
      </c>
      <c r="C275">
        <v>0.8689237127131495</v>
      </c>
      <c r="D275">
        <v>0.99245356166111043</v>
      </c>
      <c r="E275">
        <v>2.9009980965464931E-2</v>
      </c>
      <c r="F275">
        <v>7.7751015161117404E-2</v>
      </c>
      <c r="G275">
        <v>1</v>
      </c>
      <c r="H275" t="s">
        <v>437</v>
      </c>
      <c r="I275">
        <v>0.96125337985880099</v>
      </c>
      <c r="J275">
        <v>0.89957732004263224</v>
      </c>
      <c r="K275">
        <v>1.0271580215541429</v>
      </c>
      <c r="L275">
        <v>0.242814343301896</v>
      </c>
      <c r="M275">
        <v>0.38397322400668582</v>
      </c>
      <c r="N275">
        <v>1</v>
      </c>
      <c r="O275" t="s">
        <v>437</v>
      </c>
      <c r="P275">
        <v>0.94417217634640049</v>
      </c>
      <c r="Q275">
        <v>0.88241229050288528</v>
      </c>
      <c r="R275">
        <v>1.0102546260758181</v>
      </c>
      <c r="S275">
        <v>9.6037521731939565E-2</v>
      </c>
      <c r="T275">
        <v>0.20713418148693469</v>
      </c>
      <c r="U275">
        <v>1</v>
      </c>
      <c r="V275" t="s">
        <v>437</v>
      </c>
      <c r="W275">
        <v>0.96629726828109197</v>
      </c>
      <c r="X275">
        <v>0.90333575461348647</v>
      </c>
      <c r="Y275">
        <v>1.033647130558913</v>
      </c>
      <c r="Z275">
        <v>0.31862148627951759</v>
      </c>
      <c r="AA275">
        <v>0.50937513924949185</v>
      </c>
      <c r="AB275">
        <v>1</v>
      </c>
      <c r="AC275" t="s">
        <v>438</v>
      </c>
    </row>
    <row r="276" spans="1:29" x14ac:dyDescent="0.2">
      <c r="A276" t="s">
        <v>1301</v>
      </c>
      <c r="B276">
        <v>1.068284617581805</v>
      </c>
      <c r="C276">
        <v>1.006300662427362</v>
      </c>
      <c r="D276">
        <v>1.134086527786899</v>
      </c>
      <c r="E276">
        <v>3.0317737041926581E-2</v>
      </c>
      <c r="F276">
        <v>8.0369564740234462E-2</v>
      </c>
      <c r="G276">
        <v>1</v>
      </c>
      <c r="H276" t="s">
        <v>1301</v>
      </c>
      <c r="I276">
        <v>1.077237631263176</v>
      </c>
      <c r="J276">
        <v>1.014887969251417</v>
      </c>
      <c r="K276">
        <v>1.143417745966032</v>
      </c>
      <c r="L276">
        <v>1.445419689438969E-2</v>
      </c>
      <c r="M276">
        <v>5.2745793894358461E-2</v>
      </c>
      <c r="N276">
        <v>1</v>
      </c>
      <c r="O276" t="s">
        <v>1301</v>
      </c>
      <c r="P276">
        <v>1.0386606203739761</v>
      </c>
      <c r="Q276">
        <v>0.97653529251946869</v>
      </c>
      <c r="R276">
        <v>1.104738244054958</v>
      </c>
      <c r="S276">
        <v>0.22804485450486711</v>
      </c>
      <c r="T276">
        <v>0.38217172168746688</v>
      </c>
      <c r="U276">
        <v>1</v>
      </c>
      <c r="V276" t="s">
        <v>1301</v>
      </c>
      <c r="W276">
        <v>1.042268047547813</v>
      </c>
      <c r="X276">
        <v>0.98006210246630188</v>
      </c>
      <c r="Y276">
        <v>1.108422293041865</v>
      </c>
      <c r="Z276">
        <v>0.18732356699735009</v>
      </c>
      <c r="AA276">
        <v>0.35554153089869489</v>
      </c>
      <c r="AB276">
        <v>1</v>
      </c>
      <c r="AC276" t="s">
        <v>1302</v>
      </c>
    </row>
    <row r="277" spans="1:29" x14ac:dyDescent="0.2">
      <c r="A277" t="s">
        <v>1473</v>
      </c>
      <c r="B277">
        <v>0.93592535562153234</v>
      </c>
      <c r="C277">
        <v>0.88152613242121869</v>
      </c>
      <c r="D277">
        <v>0.99368157003964419</v>
      </c>
      <c r="E277">
        <v>3.0202214858669509E-2</v>
      </c>
      <c r="F277">
        <v>8.0369564740234462E-2</v>
      </c>
      <c r="G277">
        <v>1</v>
      </c>
      <c r="H277" t="s">
        <v>1473</v>
      </c>
      <c r="I277">
        <v>0.93850016423660398</v>
      </c>
      <c r="J277">
        <v>0.88439931354318979</v>
      </c>
      <c r="K277">
        <v>0.99591049516245422</v>
      </c>
      <c r="L277">
        <v>3.614997786613789E-2</v>
      </c>
      <c r="M277">
        <v>9.8173077032116765E-2</v>
      </c>
      <c r="N277">
        <v>1</v>
      </c>
      <c r="O277" t="s">
        <v>1473</v>
      </c>
      <c r="P277">
        <v>0.93374383684029771</v>
      </c>
      <c r="Q277">
        <v>0.87945189350049113</v>
      </c>
      <c r="R277">
        <v>0.99138743037654697</v>
      </c>
      <c r="S277">
        <v>2.489826268162364E-2</v>
      </c>
      <c r="T277">
        <v>7.7900572939500562E-2</v>
      </c>
      <c r="U277">
        <v>1</v>
      </c>
      <c r="V277" t="s">
        <v>1473</v>
      </c>
      <c r="W277">
        <v>0.93810655160662271</v>
      </c>
      <c r="X277">
        <v>0.88380060616871925</v>
      </c>
      <c r="Y277">
        <v>0.99574937607506786</v>
      </c>
      <c r="Z277">
        <v>3.573151066767994E-2</v>
      </c>
      <c r="AA277">
        <v>0.1090186300263709</v>
      </c>
      <c r="AB277">
        <v>1</v>
      </c>
      <c r="AC277" t="s">
        <v>1474</v>
      </c>
    </row>
    <row r="278" spans="1:29" x14ac:dyDescent="0.2">
      <c r="A278" t="s">
        <v>1399</v>
      </c>
      <c r="B278">
        <v>1.0669484811267951</v>
      </c>
      <c r="C278">
        <v>1.006199731459384</v>
      </c>
      <c r="D278">
        <v>1.131364902798851</v>
      </c>
      <c r="E278">
        <v>3.026497432750094E-2</v>
      </c>
      <c r="F278">
        <v>8.0369564740234462E-2</v>
      </c>
      <c r="G278">
        <v>1</v>
      </c>
      <c r="H278" t="s">
        <v>1399</v>
      </c>
      <c r="I278">
        <v>1.075511567657734</v>
      </c>
      <c r="J278">
        <v>1.013979253853678</v>
      </c>
      <c r="K278">
        <v>1.1407779081962539</v>
      </c>
      <c r="L278">
        <v>1.544349066575742E-2</v>
      </c>
      <c r="M278">
        <v>5.5187768114397837E-2</v>
      </c>
      <c r="N278">
        <v>1</v>
      </c>
      <c r="O278" t="s">
        <v>1399</v>
      </c>
      <c r="P278">
        <v>1.0673201656452389</v>
      </c>
      <c r="Q278">
        <v>1.0063265548195219</v>
      </c>
      <c r="R278">
        <v>1.132010608819999</v>
      </c>
      <c r="S278">
        <v>3.000514056408746E-2</v>
      </c>
      <c r="T278">
        <v>8.6800585203252997E-2</v>
      </c>
      <c r="U278">
        <v>1</v>
      </c>
      <c r="V278" t="s">
        <v>1399</v>
      </c>
      <c r="W278">
        <v>1.0790759675865129</v>
      </c>
      <c r="X278">
        <v>1.017334475926948</v>
      </c>
      <c r="Y278">
        <v>1.144564517743113</v>
      </c>
      <c r="Z278">
        <v>1.1352400817055051E-2</v>
      </c>
      <c r="AA278">
        <v>5.6441615623151087E-2</v>
      </c>
      <c r="AB278">
        <v>1</v>
      </c>
      <c r="AC278" t="s">
        <v>1400</v>
      </c>
    </row>
    <row r="279" spans="1:29" x14ac:dyDescent="0.2">
      <c r="A279" t="s">
        <v>1017</v>
      </c>
      <c r="B279">
        <v>1.0775322643819809</v>
      </c>
      <c r="C279">
        <v>1.0070179543084721</v>
      </c>
      <c r="D279">
        <v>1.152984190417421</v>
      </c>
      <c r="E279">
        <v>3.0580510017833729E-2</v>
      </c>
      <c r="F279">
        <v>8.0772434068843435E-2</v>
      </c>
      <c r="G279">
        <v>1</v>
      </c>
      <c r="H279" t="s">
        <v>1017</v>
      </c>
      <c r="I279">
        <v>1.102472983555612</v>
      </c>
      <c r="J279">
        <v>1.0301785502766161</v>
      </c>
      <c r="K279">
        <v>1.1798407947279119</v>
      </c>
      <c r="L279">
        <v>4.8149341180092047E-3</v>
      </c>
      <c r="M279">
        <v>2.5298096710188341E-2</v>
      </c>
      <c r="N279">
        <v>1</v>
      </c>
      <c r="O279" t="s">
        <v>1017</v>
      </c>
      <c r="P279">
        <v>1.0893206778206379</v>
      </c>
      <c r="Q279">
        <v>1.0131600242053591</v>
      </c>
      <c r="R279">
        <v>1.1712064341053161</v>
      </c>
      <c r="S279">
        <v>2.0694704611913452E-2</v>
      </c>
      <c r="T279">
        <v>6.7652195794102699E-2</v>
      </c>
      <c r="U279">
        <v>1</v>
      </c>
      <c r="V279" t="s">
        <v>1017</v>
      </c>
      <c r="W279">
        <v>1.094589664017062</v>
      </c>
      <c r="X279">
        <v>1.0183024446742179</v>
      </c>
      <c r="Y279">
        <v>1.176592022182857</v>
      </c>
      <c r="Z279">
        <v>1.4205452119905379E-2</v>
      </c>
      <c r="AA279">
        <v>6.1922252910937177E-2</v>
      </c>
      <c r="AB279">
        <v>1</v>
      </c>
      <c r="AC279" t="s">
        <v>1018</v>
      </c>
    </row>
    <row r="280" spans="1:29" x14ac:dyDescent="0.2">
      <c r="A280" t="s">
        <v>1147</v>
      </c>
      <c r="B280">
        <v>0.93618450601009284</v>
      </c>
      <c r="C280">
        <v>0.88180673611323146</v>
      </c>
      <c r="D280">
        <v>0.99391555246729146</v>
      </c>
      <c r="E280">
        <v>3.07834906114062E-2</v>
      </c>
      <c r="F280">
        <v>8.1015034858177321E-2</v>
      </c>
      <c r="G280">
        <v>1</v>
      </c>
      <c r="H280" t="s">
        <v>1147</v>
      </c>
      <c r="I280">
        <v>0.9298441881415267</v>
      </c>
      <c r="J280">
        <v>0.87572055347024613</v>
      </c>
      <c r="K280">
        <v>0.9873129171107794</v>
      </c>
      <c r="L280">
        <v>1.744173207681381E-2</v>
      </c>
      <c r="M280">
        <v>5.9530317525796989E-2</v>
      </c>
      <c r="N280">
        <v>1</v>
      </c>
      <c r="O280" t="s">
        <v>1147</v>
      </c>
      <c r="P280">
        <v>0.94467240897966298</v>
      </c>
      <c r="Q280">
        <v>0.88950825561750269</v>
      </c>
      <c r="R280">
        <v>1.00325764786514</v>
      </c>
      <c r="S280">
        <v>6.3736077312937983E-2</v>
      </c>
      <c r="T280">
        <v>0.15085584532835</v>
      </c>
      <c r="U280">
        <v>1</v>
      </c>
      <c r="V280" t="s">
        <v>1147</v>
      </c>
      <c r="W280">
        <v>0.93122207403434887</v>
      </c>
      <c r="X280">
        <v>0.87676116784020142</v>
      </c>
      <c r="Y280">
        <v>0.98906587446729344</v>
      </c>
      <c r="Z280">
        <v>2.0474463980201009E-2</v>
      </c>
      <c r="AA280">
        <v>7.6542996110597616E-2</v>
      </c>
      <c r="AB280">
        <v>1</v>
      </c>
      <c r="AC280" t="s">
        <v>1148</v>
      </c>
    </row>
    <row r="281" spans="1:29" x14ac:dyDescent="0.2">
      <c r="A281" t="s">
        <v>859</v>
      </c>
      <c r="B281">
        <v>0.93640430220338644</v>
      </c>
      <c r="C281">
        <v>0.88215702000344853</v>
      </c>
      <c r="D281">
        <v>0.99398746175775277</v>
      </c>
      <c r="E281">
        <v>3.0925642210103119E-2</v>
      </c>
      <c r="F281">
        <v>8.1096378313543799E-2</v>
      </c>
      <c r="G281">
        <v>1</v>
      </c>
      <c r="H281" t="s">
        <v>859</v>
      </c>
      <c r="I281">
        <v>0.94929230685727584</v>
      </c>
      <c r="J281">
        <v>0.89485654228866962</v>
      </c>
      <c r="K281">
        <v>1.0070394988157849</v>
      </c>
      <c r="L281">
        <v>8.4141891524134052E-2</v>
      </c>
      <c r="M281">
        <v>0.17645041812418749</v>
      </c>
      <c r="N281">
        <v>1</v>
      </c>
      <c r="O281" t="s">
        <v>859</v>
      </c>
      <c r="P281">
        <v>0.92755985172141098</v>
      </c>
      <c r="Q281">
        <v>0.87366919945684207</v>
      </c>
      <c r="R281">
        <v>0.98477464818530192</v>
      </c>
      <c r="S281">
        <v>1.380294200942225E-2</v>
      </c>
      <c r="T281">
        <v>5.0564546356124722E-2</v>
      </c>
      <c r="U281">
        <v>1</v>
      </c>
      <c r="V281" t="s">
        <v>859</v>
      </c>
      <c r="W281">
        <v>0.93859572964949889</v>
      </c>
      <c r="X281">
        <v>0.8845792884689081</v>
      </c>
      <c r="Y281">
        <v>0.99591066080815194</v>
      </c>
      <c r="Z281">
        <v>3.6129857927448952E-2</v>
      </c>
      <c r="AA281">
        <v>0.1090186300263709</v>
      </c>
      <c r="AB281">
        <v>1</v>
      </c>
      <c r="AC281" t="s">
        <v>860</v>
      </c>
    </row>
    <row r="282" spans="1:29" x14ac:dyDescent="0.2">
      <c r="A282" t="s">
        <v>1155</v>
      </c>
      <c r="B282">
        <v>1.0755220911627561</v>
      </c>
      <c r="C282">
        <v>1.0064324318117419</v>
      </c>
      <c r="D282">
        <v>1.1493546233369829</v>
      </c>
      <c r="E282">
        <v>3.1615264792297017E-2</v>
      </c>
      <c r="F282">
        <v>8.2607627360518007E-2</v>
      </c>
      <c r="G282">
        <v>1</v>
      </c>
      <c r="H282" t="s">
        <v>1155</v>
      </c>
      <c r="I282">
        <v>1.11342698432605</v>
      </c>
      <c r="J282">
        <v>1.041927619421305</v>
      </c>
      <c r="K282">
        <v>1.189832792909314</v>
      </c>
      <c r="L282">
        <v>1.509415241005287E-3</v>
      </c>
      <c r="M282">
        <v>1.1960475116226679E-2</v>
      </c>
      <c r="N282">
        <v>1</v>
      </c>
      <c r="O282" t="s">
        <v>1155</v>
      </c>
      <c r="P282">
        <v>1.0080744041831711</v>
      </c>
      <c r="Q282">
        <v>0.93831155618306628</v>
      </c>
      <c r="R282">
        <v>1.0830240741178609</v>
      </c>
      <c r="S282">
        <v>0.82603791233786461</v>
      </c>
      <c r="T282">
        <v>0.89477212198262002</v>
      </c>
      <c r="U282">
        <v>1</v>
      </c>
      <c r="V282" t="s">
        <v>1155</v>
      </c>
      <c r="W282">
        <v>1.02248237984361</v>
      </c>
      <c r="X282">
        <v>0.95192647579013179</v>
      </c>
      <c r="Y282">
        <v>1.0982678218114239</v>
      </c>
      <c r="Z282">
        <v>0.54222230372142666</v>
      </c>
      <c r="AA282">
        <v>0.71731745219728182</v>
      </c>
      <c r="AB282">
        <v>1</v>
      </c>
      <c r="AC282" t="s">
        <v>1156</v>
      </c>
    </row>
    <row r="283" spans="1:29" x14ac:dyDescent="0.2">
      <c r="A283" t="s">
        <v>1343</v>
      </c>
      <c r="B283">
        <v>0.93681145853942815</v>
      </c>
      <c r="C283">
        <v>0.88263454090871929</v>
      </c>
      <c r="D283">
        <v>0.99431380506275968</v>
      </c>
      <c r="E283">
        <v>3.1746995435722937E-2</v>
      </c>
      <c r="F283">
        <v>8.2655570259435804E-2</v>
      </c>
      <c r="G283">
        <v>1</v>
      </c>
      <c r="H283" t="s">
        <v>1343</v>
      </c>
      <c r="I283">
        <v>0.94019600303206541</v>
      </c>
      <c r="J283">
        <v>0.88622507754482749</v>
      </c>
      <c r="K283">
        <v>0.99745374681383703</v>
      </c>
      <c r="L283">
        <v>4.0905214797823518E-2</v>
      </c>
      <c r="M283">
        <v>0.10688136769753891</v>
      </c>
      <c r="N283">
        <v>1</v>
      </c>
      <c r="O283" t="s">
        <v>1343</v>
      </c>
      <c r="P283">
        <v>0.93583999147283825</v>
      </c>
      <c r="Q283">
        <v>0.88169409638388674</v>
      </c>
      <c r="R283">
        <v>0.99331105111376761</v>
      </c>
      <c r="S283">
        <v>2.9207575709361069E-2</v>
      </c>
      <c r="T283">
        <v>8.5895625594001476E-2</v>
      </c>
      <c r="U283">
        <v>1</v>
      </c>
      <c r="V283" t="s">
        <v>1343</v>
      </c>
      <c r="W283">
        <v>0.93989836417232597</v>
      </c>
      <c r="X283">
        <v>0.88580001807844988</v>
      </c>
      <c r="Y283">
        <v>0.99730065132554124</v>
      </c>
      <c r="Z283">
        <v>4.0429668229159763E-2</v>
      </c>
      <c r="AA283">
        <v>0.11836637806850391</v>
      </c>
      <c r="AB283">
        <v>1</v>
      </c>
      <c r="AC283" t="s">
        <v>1344</v>
      </c>
    </row>
    <row r="284" spans="1:29" x14ac:dyDescent="0.2">
      <c r="A284" t="s">
        <v>435</v>
      </c>
      <c r="B284">
        <v>0.93728327840856973</v>
      </c>
      <c r="C284">
        <v>0.8830449685313011</v>
      </c>
      <c r="D284">
        <v>0.99485300895316342</v>
      </c>
      <c r="E284">
        <v>3.3201794724425818E-2</v>
      </c>
      <c r="F284">
        <v>8.6135616918528196E-2</v>
      </c>
      <c r="G284">
        <v>1</v>
      </c>
      <c r="H284" t="s">
        <v>435</v>
      </c>
      <c r="I284">
        <v>0.9480008243364294</v>
      </c>
      <c r="J284">
        <v>0.8931963273094049</v>
      </c>
      <c r="K284">
        <v>1.006168000768364</v>
      </c>
      <c r="L284">
        <v>7.8819492794168972E-2</v>
      </c>
      <c r="M284">
        <v>0.17203416241601549</v>
      </c>
      <c r="N284">
        <v>1</v>
      </c>
      <c r="O284" t="s">
        <v>435</v>
      </c>
      <c r="P284">
        <v>0.93211262850442933</v>
      </c>
      <c r="Q284">
        <v>0.87765945905083753</v>
      </c>
      <c r="R284">
        <v>0.98994426967955673</v>
      </c>
      <c r="S284">
        <v>2.2077121930851481E-2</v>
      </c>
      <c r="T284">
        <v>7.1213371184029761E-2</v>
      </c>
      <c r="U284">
        <v>1</v>
      </c>
      <c r="V284" t="s">
        <v>435</v>
      </c>
      <c r="W284">
        <v>0.94718554009314671</v>
      </c>
      <c r="X284">
        <v>0.89166251252829043</v>
      </c>
      <c r="Y284">
        <v>1.006165936950367</v>
      </c>
      <c r="Z284">
        <v>7.8319789468644568E-2</v>
      </c>
      <c r="AA284">
        <v>0.18658538079294729</v>
      </c>
      <c r="AB284">
        <v>1</v>
      </c>
      <c r="AC284" t="s">
        <v>436</v>
      </c>
    </row>
    <row r="285" spans="1:29" x14ac:dyDescent="0.2">
      <c r="A285" t="s">
        <v>1389</v>
      </c>
      <c r="B285">
        <v>1.0656006575744419</v>
      </c>
      <c r="C285">
        <v>1.0042777759901531</v>
      </c>
      <c r="D285">
        <v>1.130668016927437</v>
      </c>
      <c r="E285">
        <v>3.5630300694967677E-2</v>
      </c>
      <c r="F285">
        <v>9.2108117754012189E-2</v>
      </c>
      <c r="G285">
        <v>1</v>
      </c>
      <c r="H285" t="s">
        <v>1389</v>
      </c>
      <c r="I285">
        <v>1.0675057786916791</v>
      </c>
      <c r="J285">
        <v>1.006434944304726</v>
      </c>
      <c r="K285">
        <v>1.132282413273493</v>
      </c>
      <c r="L285">
        <v>2.9752497732416811E-2</v>
      </c>
      <c r="M285">
        <v>8.7812027720371874E-2</v>
      </c>
      <c r="N285">
        <v>1</v>
      </c>
      <c r="O285" t="s">
        <v>1389</v>
      </c>
      <c r="P285">
        <v>1.0575431156694519</v>
      </c>
      <c r="Q285">
        <v>0.99332745997922423</v>
      </c>
      <c r="R285">
        <v>1.125910121847677</v>
      </c>
      <c r="S285">
        <v>8.0032758874378385E-2</v>
      </c>
      <c r="T285">
        <v>0.17787768664457879</v>
      </c>
      <c r="U285">
        <v>1</v>
      </c>
      <c r="V285" t="s">
        <v>1389</v>
      </c>
      <c r="W285">
        <v>1.051907361420195</v>
      </c>
      <c r="X285">
        <v>0.98854512219915647</v>
      </c>
      <c r="Y285">
        <v>1.1193308956382411</v>
      </c>
      <c r="Z285">
        <v>0.1103777354604786</v>
      </c>
      <c r="AA285">
        <v>0.2419104447452802</v>
      </c>
      <c r="AB285">
        <v>1</v>
      </c>
      <c r="AC285" t="s">
        <v>1390</v>
      </c>
    </row>
    <row r="286" spans="1:29" x14ac:dyDescent="0.2">
      <c r="A286" t="s">
        <v>1475</v>
      </c>
      <c r="B286">
        <v>0.93814038313965553</v>
      </c>
      <c r="C286">
        <v>0.88381960051081954</v>
      </c>
      <c r="D286">
        <v>0.99579979666523089</v>
      </c>
      <c r="E286">
        <v>3.5881158007977781E-2</v>
      </c>
      <c r="F286">
        <v>9.2428848720197188E-2</v>
      </c>
      <c r="G286">
        <v>1</v>
      </c>
      <c r="H286" t="s">
        <v>1475</v>
      </c>
      <c r="I286">
        <v>0.94611915016170312</v>
      </c>
      <c r="J286">
        <v>0.89180767858722809</v>
      </c>
      <c r="K286">
        <v>1.0037382137376929</v>
      </c>
      <c r="L286">
        <v>6.6319138570784156E-2</v>
      </c>
      <c r="M286">
        <v>0.15061262310935089</v>
      </c>
      <c r="N286">
        <v>1</v>
      </c>
      <c r="O286" t="s">
        <v>1475</v>
      </c>
      <c r="P286">
        <v>0.93022352103565487</v>
      </c>
      <c r="Q286">
        <v>0.87611152902601552</v>
      </c>
      <c r="R286">
        <v>0.98767767620859204</v>
      </c>
      <c r="S286">
        <v>1.8008208645975399E-2</v>
      </c>
      <c r="T286">
        <v>6.0220110563835173E-2</v>
      </c>
      <c r="U286">
        <v>1</v>
      </c>
      <c r="V286" t="s">
        <v>1475</v>
      </c>
      <c r="W286">
        <v>0.93751997991179881</v>
      </c>
      <c r="X286">
        <v>0.88329942033686482</v>
      </c>
      <c r="Y286">
        <v>0.99506882094252469</v>
      </c>
      <c r="Z286">
        <v>3.3787397528865178E-2</v>
      </c>
      <c r="AA286">
        <v>0.10571250128129921</v>
      </c>
      <c r="AB286">
        <v>1</v>
      </c>
      <c r="AC286" t="s">
        <v>1476</v>
      </c>
    </row>
    <row r="287" spans="1:29" x14ac:dyDescent="0.2">
      <c r="A287" t="s">
        <v>847</v>
      </c>
      <c r="B287">
        <v>1.069661714047528</v>
      </c>
      <c r="C287">
        <v>1.0043561030374011</v>
      </c>
      <c r="D287">
        <v>1.139213650456095</v>
      </c>
      <c r="E287">
        <v>3.6153270832993863E-2</v>
      </c>
      <c r="F287">
        <v>9.2801881821311702E-2</v>
      </c>
      <c r="G287">
        <v>1</v>
      </c>
      <c r="H287" t="s">
        <v>847</v>
      </c>
      <c r="I287">
        <v>1.0838458448945649</v>
      </c>
      <c r="J287">
        <v>1.017543498655606</v>
      </c>
      <c r="K287">
        <v>1.154468400660291</v>
      </c>
      <c r="L287">
        <v>1.242094072124424E-2</v>
      </c>
      <c r="M287">
        <v>4.6843370172377663E-2</v>
      </c>
      <c r="N287">
        <v>1</v>
      </c>
      <c r="O287" t="s">
        <v>847</v>
      </c>
      <c r="P287">
        <v>1.018428478492289</v>
      </c>
      <c r="Q287">
        <v>0.95484888171502946</v>
      </c>
      <c r="R287">
        <v>1.0862415882408349</v>
      </c>
      <c r="S287">
        <v>0.57875190134694643</v>
      </c>
      <c r="T287">
        <v>0.7126860406789256</v>
      </c>
      <c r="U287">
        <v>1</v>
      </c>
      <c r="V287" t="s">
        <v>847</v>
      </c>
      <c r="W287">
        <v>1.024266811659218</v>
      </c>
      <c r="X287">
        <v>0.96026115713302496</v>
      </c>
      <c r="Y287">
        <v>1.0925387262344559</v>
      </c>
      <c r="Z287">
        <v>0.46643840069381959</v>
      </c>
      <c r="AA287">
        <v>0.65517070155259061</v>
      </c>
      <c r="AB287">
        <v>1</v>
      </c>
      <c r="AC287" t="s">
        <v>848</v>
      </c>
    </row>
    <row r="288" spans="1:29" x14ac:dyDescent="0.2">
      <c r="A288" t="s">
        <v>445</v>
      </c>
      <c r="B288">
        <v>0.93857613066020096</v>
      </c>
      <c r="C288">
        <v>0.88446379725981372</v>
      </c>
      <c r="D288">
        <v>0.99599910790503554</v>
      </c>
      <c r="E288">
        <v>3.6413337373837729E-2</v>
      </c>
      <c r="F288">
        <v>9.3141484019395454E-2</v>
      </c>
      <c r="G288">
        <v>1</v>
      </c>
      <c r="H288" t="s">
        <v>445</v>
      </c>
      <c r="I288">
        <v>0.94779878367017112</v>
      </c>
      <c r="J288">
        <v>0.89310224142759087</v>
      </c>
      <c r="K288">
        <v>1.005845123499769</v>
      </c>
      <c r="L288">
        <v>7.7095554127703303E-2</v>
      </c>
      <c r="M288">
        <v>0.1697965527465127</v>
      </c>
      <c r="N288">
        <v>1</v>
      </c>
      <c r="O288" t="s">
        <v>445</v>
      </c>
      <c r="P288">
        <v>0.94215216909264554</v>
      </c>
      <c r="Q288">
        <v>0.88773355831071732</v>
      </c>
      <c r="R288">
        <v>0.99990667404204248</v>
      </c>
      <c r="S288">
        <v>4.9641690307912177E-2</v>
      </c>
      <c r="T288">
        <v>0.12393421998105469</v>
      </c>
      <c r="U288">
        <v>1</v>
      </c>
      <c r="V288" t="s">
        <v>445</v>
      </c>
      <c r="W288">
        <v>0.9563026409494837</v>
      </c>
      <c r="X288">
        <v>0.90073792467467884</v>
      </c>
      <c r="Y288">
        <v>1.0152950331443571</v>
      </c>
      <c r="Z288">
        <v>0.14347863212016931</v>
      </c>
      <c r="AA288">
        <v>0.2905442300433429</v>
      </c>
      <c r="AB288">
        <v>1</v>
      </c>
      <c r="AC288" t="s">
        <v>446</v>
      </c>
    </row>
    <row r="289" spans="1:29" x14ac:dyDescent="0.2">
      <c r="A289" t="s">
        <v>1049</v>
      </c>
      <c r="B289">
        <v>1.06877864713732</v>
      </c>
      <c r="C289">
        <v>1.0041529029693841</v>
      </c>
      <c r="D289">
        <v>1.137563605302355</v>
      </c>
      <c r="E289">
        <v>3.66004518456092E-2</v>
      </c>
      <c r="F289">
        <v>9.3292760123947924E-2</v>
      </c>
      <c r="G289">
        <v>1</v>
      </c>
      <c r="H289" t="s">
        <v>1049</v>
      </c>
      <c r="I289">
        <v>1.0677801556305231</v>
      </c>
      <c r="J289">
        <v>1.003863587633572</v>
      </c>
      <c r="K289">
        <v>1.135766328018784</v>
      </c>
      <c r="L289">
        <v>3.7305284100552297E-2</v>
      </c>
      <c r="M289">
        <v>0.10072426707149119</v>
      </c>
      <c r="N289">
        <v>1</v>
      </c>
      <c r="O289" t="s">
        <v>1049</v>
      </c>
      <c r="P289">
        <v>1.0796444156224301</v>
      </c>
      <c r="Q289">
        <v>1.0142263446448581</v>
      </c>
      <c r="R289">
        <v>1.149281982606019</v>
      </c>
      <c r="S289">
        <v>1.626517449469362E-2</v>
      </c>
      <c r="T289">
        <v>5.5668132425500699E-2</v>
      </c>
      <c r="U289">
        <v>1</v>
      </c>
      <c r="V289" t="s">
        <v>1049</v>
      </c>
      <c r="W289">
        <v>1.079782330732254</v>
      </c>
      <c r="X289">
        <v>1.014933890274532</v>
      </c>
      <c r="Y289">
        <v>1.148774213703913</v>
      </c>
      <c r="Z289">
        <v>1.513832850820305E-2</v>
      </c>
      <c r="AA289">
        <v>6.3790991228208249E-2</v>
      </c>
      <c r="AB289">
        <v>1</v>
      </c>
      <c r="AC289" t="s">
        <v>1050</v>
      </c>
    </row>
    <row r="290" spans="1:29" x14ac:dyDescent="0.2">
      <c r="A290" t="s">
        <v>123</v>
      </c>
      <c r="B290">
        <v>0.93922531242535212</v>
      </c>
      <c r="C290">
        <v>0.88512363749651279</v>
      </c>
      <c r="D290">
        <v>0.99663386009615595</v>
      </c>
      <c r="E290">
        <v>3.8325587194656043E-2</v>
      </c>
      <c r="F290">
        <v>9.7349662247053145E-2</v>
      </c>
      <c r="G290">
        <v>1</v>
      </c>
      <c r="H290" t="s">
        <v>123</v>
      </c>
      <c r="I290">
        <v>0.93750868356840789</v>
      </c>
      <c r="J290">
        <v>0.88352285595061464</v>
      </c>
      <c r="K290">
        <v>0.99479320296757245</v>
      </c>
      <c r="L290">
        <v>3.2967313842677072E-2</v>
      </c>
      <c r="M290">
        <v>9.2626007200448293E-2</v>
      </c>
      <c r="N290">
        <v>1</v>
      </c>
      <c r="O290" t="s">
        <v>123</v>
      </c>
      <c r="P290">
        <v>0.94002669200732858</v>
      </c>
      <c r="Q290">
        <v>0.88579949782589162</v>
      </c>
      <c r="R290">
        <v>0.9975735861840902</v>
      </c>
      <c r="S290">
        <v>4.1340418236167971E-2</v>
      </c>
      <c r="T290">
        <v>0.10998965289841769</v>
      </c>
      <c r="U290">
        <v>1</v>
      </c>
      <c r="V290" t="s">
        <v>123</v>
      </c>
      <c r="W290">
        <v>0.93786667542410129</v>
      </c>
      <c r="X290">
        <v>0.88386759060215891</v>
      </c>
      <c r="Y290">
        <v>0.99516478511426032</v>
      </c>
      <c r="Z290">
        <v>3.3992379478877503E-2</v>
      </c>
      <c r="AA290">
        <v>0.1058902033490689</v>
      </c>
      <c r="AB290">
        <v>1</v>
      </c>
      <c r="AC290" t="s">
        <v>124</v>
      </c>
    </row>
    <row r="291" spans="1:29" x14ac:dyDescent="0.2">
      <c r="A291" t="s">
        <v>67</v>
      </c>
      <c r="B291">
        <v>0.93916936575811572</v>
      </c>
      <c r="C291">
        <v>0.8847409980005998</v>
      </c>
      <c r="D291">
        <v>0.99694611142898959</v>
      </c>
      <c r="E291">
        <v>3.9362635929334248E-2</v>
      </c>
      <c r="F291">
        <v>9.9636672196127318E-2</v>
      </c>
      <c r="G291">
        <v>1</v>
      </c>
      <c r="H291" t="s">
        <v>67</v>
      </c>
      <c r="I291">
        <v>0.94791134276062206</v>
      </c>
      <c r="J291">
        <v>0.89334010735205438</v>
      </c>
      <c r="K291">
        <v>1.005816157071008</v>
      </c>
      <c r="L291">
        <v>7.7016361472573E-2</v>
      </c>
      <c r="M291">
        <v>0.1697965527465127</v>
      </c>
      <c r="N291">
        <v>1</v>
      </c>
      <c r="O291" t="s">
        <v>67</v>
      </c>
      <c r="P291">
        <v>0.93541135112882223</v>
      </c>
      <c r="Q291">
        <v>0.88110728901170843</v>
      </c>
      <c r="R291">
        <v>0.99306226010465071</v>
      </c>
      <c r="S291">
        <v>2.8661123104611792E-2</v>
      </c>
      <c r="T291">
        <v>8.4934791639276405E-2</v>
      </c>
      <c r="U291">
        <v>1</v>
      </c>
      <c r="V291" t="s">
        <v>67</v>
      </c>
      <c r="W291">
        <v>0.94384567692940313</v>
      </c>
      <c r="X291">
        <v>0.88922913836902073</v>
      </c>
      <c r="Y291">
        <v>1.0018167685016099</v>
      </c>
      <c r="Z291">
        <v>5.7396260617953637E-2</v>
      </c>
      <c r="AA291">
        <v>0.15160099271916011</v>
      </c>
      <c r="AB291">
        <v>1</v>
      </c>
      <c r="AC291" t="s">
        <v>68</v>
      </c>
    </row>
    <row r="292" spans="1:29" x14ac:dyDescent="0.2">
      <c r="A292" t="s">
        <v>149</v>
      </c>
      <c r="B292">
        <v>0.93773888081511336</v>
      </c>
      <c r="C292">
        <v>0.88198964472998242</v>
      </c>
      <c r="D292">
        <v>0.99701194208645394</v>
      </c>
      <c r="E292">
        <v>3.9815413451512169E-2</v>
      </c>
      <c r="F292">
        <v>0.1004340360074476</v>
      </c>
      <c r="G292">
        <v>1</v>
      </c>
      <c r="H292" t="s">
        <v>149</v>
      </c>
      <c r="I292">
        <v>0.94702619201609306</v>
      </c>
      <c r="J292">
        <v>0.89135467513632949</v>
      </c>
      <c r="K292">
        <v>1.006174795938924</v>
      </c>
      <c r="L292">
        <v>7.8269319014553029E-2</v>
      </c>
      <c r="M292">
        <v>0.1713463470318593</v>
      </c>
      <c r="N292">
        <v>1</v>
      </c>
      <c r="O292" t="s">
        <v>149</v>
      </c>
      <c r="P292">
        <v>0.95262351458532568</v>
      </c>
      <c r="Q292">
        <v>0.89504461974138405</v>
      </c>
      <c r="R292">
        <v>1.0139065031228389</v>
      </c>
      <c r="S292">
        <v>0.12705963882382931</v>
      </c>
      <c r="T292">
        <v>0.25307780519828288</v>
      </c>
      <c r="U292">
        <v>1</v>
      </c>
      <c r="V292" t="s">
        <v>149</v>
      </c>
      <c r="W292">
        <v>0.96660060500543554</v>
      </c>
      <c r="X292">
        <v>0.90862963398804941</v>
      </c>
      <c r="Y292">
        <v>1.028270149517446</v>
      </c>
      <c r="Z292">
        <v>0.28169941830961448</v>
      </c>
      <c r="AA292">
        <v>0.46356405405803391</v>
      </c>
      <c r="AB292">
        <v>1</v>
      </c>
      <c r="AC292" t="s">
        <v>150</v>
      </c>
    </row>
    <row r="293" spans="1:29" x14ac:dyDescent="0.2">
      <c r="A293" t="s">
        <v>1019</v>
      </c>
      <c r="B293">
        <v>0.93927978292796355</v>
      </c>
      <c r="C293">
        <v>0.88475211502578766</v>
      </c>
      <c r="D293">
        <v>0.99716801535025168</v>
      </c>
      <c r="E293">
        <v>4.0081722524519629E-2</v>
      </c>
      <c r="F293">
        <v>0.1007571576564649</v>
      </c>
      <c r="G293">
        <v>1</v>
      </c>
      <c r="H293" t="s">
        <v>1019</v>
      </c>
      <c r="I293">
        <v>0.94205350855289238</v>
      </c>
      <c r="J293">
        <v>0.88780677370283168</v>
      </c>
      <c r="K293">
        <v>0.99961482527938939</v>
      </c>
      <c r="L293">
        <v>4.8530276747568393E-2</v>
      </c>
      <c r="M293">
        <v>0.1221526425813776</v>
      </c>
      <c r="N293">
        <v>1</v>
      </c>
      <c r="O293" t="s">
        <v>1019</v>
      </c>
      <c r="P293">
        <v>0.93321664865264065</v>
      </c>
      <c r="Q293">
        <v>0.87909850844786308</v>
      </c>
      <c r="R293">
        <v>0.99066635303490158</v>
      </c>
      <c r="S293">
        <v>2.335235689968149E-2</v>
      </c>
      <c r="T293">
        <v>7.4373999994853987E-2</v>
      </c>
      <c r="U293">
        <v>1</v>
      </c>
      <c r="V293" t="s">
        <v>1019</v>
      </c>
      <c r="W293">
        <v>0.93431405858739935</v>
      </c>
      <c r="X293">
        <v>0.88048814280918553</v>
      </c>
      <c r="Y293">
        <v>0.99143045503025873</v>
      </c>
      <c r="Z293">
        <v>2.4816389336989181E-2</v>
      </c>
      <c r="AA293">
        <v>8.6826477079084544E-2</v>
      </c>
      <c r="AB293">
        <v>1</v>
      </c>
      <c r="AC293" t="s">
        <v>1020</v>
      </c>
    </row>
    <row r="294" spans="1:29" x14ac:dyDescent="0.2">
      <c r="A294" t="s">
        <v>277</v>
      </c>
      <c r="B294">
        <v>0.94063103315761376</v>
      </c>
      <c r="C294">
        <v>0.88710625314049074</v>
      </c>
      <c r="D294">
        <v>0.99738530464291131</v>
      </c>
      <c r="E294">
        <v>4.0603964518622027E-2</v>
      </c>
      <c r="F294">
        <v>0.1017192100827335</v>
      </c>
      <c r="G294">
        <v>1</v>
      </c>
      <c r="H294" t="s">
        <v>277</v>
      </c>
      <c r="I294">
        <v>0.93895767079959269</v>
      </c>
      <c r="J294">
        <v>0.88541202361547522</v>
      </c>
      <c r="K294">
        <v>0.99574151246932174</v>
      </c>
      <c r="L294">
        <v>3.551698959882825E-2</v>
      </c>
      <c r="M294">
        <v>9.7705227990738844E-2</v>
      </c>
      <c r="N294">
        <v>1</v>
      </c>
      <c r="O294" t="s">
        <v>277</v>
      </c>
      <c r="P294">
        <v>0.93431172296771037</v>
      </c>
      <c r="Q294">
        <v>0.88083410142847873</v>
      </c>
      <c r="R294">
        <v>0.99103610346059212</v>
      </c>
      <c r="S294">
        <v>2.3859438915290389E-2</v>
      </c>
      <c r="T294">
        <v>7.5296670862539786E-2</v>
      </c>
      <c r="U294">
        <v>1</v>
      </c>
      <c r="V294" t="s">
        <v>277</v>
      </c>
      <c r="W294">
        <v>0.92992292292623824</v>
      </c>
      <c r="X294">
        <v>0.87675723986878751</v>
      </c>
      <c r="Y294">
        <v>0.98631251988645674</v>
      </c>
      <c r="Z294">
        <v>1.5571896180064011E-2</v>
      </c>
      <c r="AA294">
        <v>6.4499501791287842E-2</v>
      </c>
      <c r="AB294">
        <v>1</v>
      </c>
      <c r="AC294" t="s">
        <v>278</v>
      </c>
    </row>
    <row r="295" spans="1:29" x14ac:dyDescent="0.2">
      <c r="A295" t="s">
        <v>643</v>
      </c>
      <c r="B295">
        <v>1.063163392403748</v>
      </c>
      <c r="C295">
        <v>1.0024595563114611</v>
      </c>
      <c r="D295">
        <v>1.1275431430934051</v>
      </c>
      <c r="E295">
        <v>4.1165637643941759E-2</v>
      </c>
      <c r="F295">
        <v>0.1025059739685437</v>
      </c>
      <c r="G295">
        <v>1</v>
      </c>
      <c r="H295" t="s">
        <v>643</v>
      </c>
      <c r="I295">
        <v>1.0641315203543811</v>
      </c>
      <c r="J295">
        <v>1.0032711244455059</v>
      </c>
      <c r="K295">
        <v>1.128683827352825</v>
      </c>
      <c r="L295">
        <v>3.8579014276380837E-2</v>
      </c>
      <c r="M295">
        <v>0.10264270586672131</v>
      </c>
      <c r="N295">
        <v>1</v>
      </c>
      <c r="O295" t="s">
        <v>643</v>
      </c>
      <c r="P295">
        <v>1.067208736789462</v>
      </c>
      <c r="Q295">
        <v>1.006114384391924</v>
      </c>
      <c r="R295">
        <v>1.13201292571531</v>
      </c>
      <c r="S295">
        <v>3.0569443051165601E-2</v>
      </c>
      <c r="T295">
        <v>8.7736708599605209E-2</v>
      </c>
      <c r="U295">
        <v>1</v>
      </c>
      <c r="V295" t="s">
        <v>643</v>
      </c>
      <c r="W295">
        <v>1.0699742794796669</v>
      </c>
      <c r="X295">
        <v>1.0085728096947499</v>
      </c>
      <c r="Y295">
        <v>1.1351138437834021</v>
      </c>
      <c r="Z295">
        <v>2.4892638833372661E-2</v>
      </c>
      <c r="AA295">
        <v>8.6826477079084544E-2</v>
      </c>
      <c r="AB295">
        <v>1</v>
      </c>
      <c r="AC295" t="s">
        <v>644</v>
      </c>
    </row>
    <row r="296" spans="1:29" x14ac:dyDescent="0.2">
      <c r="A296" t="s">
        <v>1111</v>
      </c>
      <c r="B296">
        <v>0.93940487244632764</v>
      </c>
      <c r="C296">
        <v>0.88468792789576056</v>
      </c>
      <c r="D296">
        <v>0.99750599793408801</v>
      </c>
      <c r="E296">
        <v>4.1199246053200703E-2</v>
      </c>
      <c r="F296">
        <v>0.1025059739685437</v>
      </c>
      <c r="G296">
        <v>1</v>
      </c>
      <c r="H296" t="s">
        <v>1111</v>
      </c>
      <c r="I296">
        <v>0.93996576661726916</v>
      </c>
      <c r="J296">
        <v>0.88539472570579492</v>
      </c>
      <c r="K296">
        <v>0.99790027742493892</v>
      </c>
      <c r="L296">
        <v>4.2474180531617813E-2</v>
      </c>
      <c r="M296">
        <v>0.1105571588464483</v>
      </c>
      <c r="N296">
        <v>1</v>
      </c>
      <c r="O296" t="s">
        <v>1111</v>
      </c>
      <c r="P296">
        <v>0.9442157794902114</v>
      </c>
      <c r="Q296">
        <v>0.88892553644233097</v>
      </c>
      <c r="R296">
        <v>1.002945018101802</v>
      </c>
      <c r="S296">
        <v>6.225903319234595E-2</v>
      </c>
      <c r="T296">
        <v>0.14832299084058889</v>
      </c>
      <c r="U296">
        <v>1</v>
      </c>
      <c r="V296" t="s">
        <v>1111</v>
      </c>
      <c r="W296">
        <v>0.94445449233936218</v>
      </c>
      <c r="X296">
        <v>0.88930674633375095</v>
      </c>
      <c r="Y296">
        <v>1.0030220638461711</v>
      </c>
      <c r="Z296">
        <v>6.2650367518064604E-2</v>
      </c>
      <c r="AA296">
        <v>0.16025304533568099</v>
      </c>
      <c r="AB296">
        <v>1</v>
      </c>
      <c r="AC296" t="s">
        <v>1112</v>
      </c>
    </row>
    <row r="297" spans="1:29" x14ac:dyDescent="0.2">
      <c r="A297" t="s">
        <v>491</v>
      </c>
      <c r="B297">
        <v>0.93980876788755296</v>
      </c>
      <c r="C297">
        <v>0.88537553532169833</v>
      </c>
      <c r="D297">
        <v>0.99758857678103541</v>
      </c>
      <c r="E297">
        <v>4.1422662608636793E-2</v>
      </c>
      <c r="F297">
        <v>0.10271129606019121</v>
      </c>
      <c r="G297">
        <v>1</v>
      </c>
      <c r="H297" t="s">
        <v>491</v>
      </c>
      <c r="I297">
        <v>0.94395752918705345</v>
      </c>
      <c r="J297">
        <v>0.88954358730781757</v>
      </c>
      <c r="K297">
        <v>1.001700006185966</v>
      </c>
      <c r="L297">
        <v>5.6924204434436521E-2</v>
      </c>
      <c r="M297">
        <v>0.13740975176392131</v>
      </c>
      <c r="N297">
        <v>1</v>
      </c>
      <c r="O297" t="s">
        <v>491</v>
      </c>
      <c r="P297">
        <v>0.940096063387033</v>
      </c>
      <c r="Q297">
        <v>0.88561704393760043</v>
      </c>
      <c r="R297">
        <v>0.99792637737227941</v>
      </c>
      <c r="S297">
        <v>4.2548504997547018E-2</v>
      </c>
      <c r="T297">
        <v>0.11157503648637331</v>
      </c>
      <c r="U297">
        <v>1</v>
      </c>
      <c r="V297" t="s">
        <v>491</v>
      </c>
      <c r="W297">
        <v>0.94385252885876003</v>
      </c>
      <c r="X297">
        <v>0.88928023928165267</v>
      </c>
      <c r="Y297">
        <v>1.0017737456447899</v>
      </c>
      <c r="Z297">
        <v>5.7217721300949237E-2</v>
      </c>
      <c r="AA297">
        <v>0.15160099271916011</v>
      </c>
      <c r="AB297">
        <v>1</v>
      </c>
      <c r="AC297" t="s">
        <v>492</v>
      </c>
    </row>
    <row r="298" spans="1:29" x14ac:dyDescent="0.2">
      <c r="A298" t="s">
        <v>725</v>
      </c>
      <c r="B298">
        <v>1.0640294088063531</v>
      </c>
      <c r="C298">
        <v>1.0023042677029439</v>
      </c>
      <c r="D298">
        <v>1.1295557838932979</v>
      </c>
      <c r="E298">
        <v>4.1805723445513518E-2</v>
      </c>
      <c r="F298">
        <v>0.10330973692128589</v>
      </c>
      <c r="G298">
        <v>1</v>
      </c>
      <c r="H298" t="s">
        <v>725</v>
      </c>
      <c r="I298">
        <v>1.0723349978057291</v>
      </c>
      <c r="J298">
        <v>1.009709959452038</v>
      </c>
      <c r="K298">
        <v>1.1388442163560091</v>
      </c>
      <c r="L298">
        <v>2.2923926660753172E-2</v>
      </c>
      <c r="M298">
        <v>7.1416848443115646E-2</v>
      </c>
      <c r="N298">
        <v>1</v>
      </c>
      <c r="O298" t="s">
        <v>725</v>
      </c>
      <c r="P298">
        <v>1.0437343164189099</v>
      </c>
      <c r="Q298">
        <v>0.98198452769601119</v>
      </c>
      <c r="R298">
        <v>1.1093670954535491</v>
      </c>
      <c r="S298">
        <v>0.16891680278837939</v>
      </c>
      <c r="T298">
        <v>0.30939786239379041</v>
      </c>
      <c r="U298">
        <v>1</v>
      </c>
      <c r="V298" t="s">
        <v>725</v>
      </c>
      <c r="W298">
        <v>1.046780087088286</v>
      </c>
      <c r="X298">
        <v>0.98482400095138733</v>
      </c>
      <c r="Y298">
        <v>1.112633881450912</v>
      </c>
      <c r="Z298">
        <v>0.14191335831645879</v>
      </c>
      <c r="AA298">
        <v>0.28989734127329059</v>
      </c>
      <c r="AB298">
        <v>1</v>
      </c>
      <c r="AC298" t="s">
        <v>726</v>
      </c>
    </row>
    <row r="299" spans="1:29" x14ac:dyDescent="0.2">
      <c r="A299" t="s">
        <v>853</v>
      </c>
      <c r="B299">
        <v>0.93951744581154228</v>
      </c>
      <c r="C299">
        <v>0.88468783258611927</v>
      </c>
      <c r="D299">
        <v>0.99774519154847663</v>
      </c>
      <c r="E299">
        <v>4.1997838249509298E-2</v>
      </c>
      <c r="F299">
        <v>0.1034338651482847</v>
      </c>
      <c r="G299">
        <v>1</v>
      </c>
      <c r="H299" t="s">
        <v>853</v>
      </c>
      <c r="I299">
        <v>0.95826626540202053</v>
      </c>
      <c r="J299">
        <v>0.90238251427436877</v>
      </c>
      <c r="K299">
        <v>1.017610847818728</v>
      </c>
      <c r="L299">
        <v>0.16437070571023971</v>
      </c>
      <c r="M299">
        <v>0.28462290846262411</v>
      </c>
      <c r="N299">
        <v>1</v>
      </c>
      <c r="O299" t="s">
        <v>853</v>
      </c>
      <c r="P299">
        <v>0.92714818288950818</v>
      </c>
      <c r="Q299">
        <v>0.87218027763409078</v>
      </c>
      <c r="R299">
        <v>0.98558036116926495</v>
      </c>
      <c r="S299">
        <v>1.527668595740359E-2</v>
      </c>
      <c r="T299">
        <v>5.4061670208481641E-2</v>
      </c>
      <c r="U299">
        <v>1</v>
      </c>
      <c r="V299" t="s">
        <v>853</v>
      </c>
      <c r="W299">
        <v>0.94254364199613339</v>
      </c>
      <c r="X299">
        <v>0.88682997023173693</v>
      </c>
      <c r="Y299">
        <v>1.00175743590983</v>
      </c>
      <c r="Z299">
        <v>5.6977893943922608E-2</v>
      </c>
      <c r="AA299">
        <v>0.15159446965372109</v>
      </c>
      <c r="AB299">
        <v>1</v>
      </c>
      <c r="AC299" t="s">
        <v>854</v>
      </c>
    </row>
    <row r="300" spans="1:29" x14ac:dyDescent="0.2">
      <c r="A300" t="s">
        <v>227</v>
      </c>
      <c r="B300">
        <v>0.939650553493111</v>
      </c>
      <c r="C300">
        <v>0.88484552896839841</v>
      </c>
      <c r="D300">
        <v>0.99785005831389972</v>
      </c>
      <c r="E300">
        <v>4.2340418330432769E-2</v>
      </c>
      <c r="F300">
        <v>0.10386757732400261</v>
      </c>
      <c r="G300">
        <v>1</v>
      </c>
      <c r="H300" t="s">
        <v>227</v>
      </c>
      <c r="I300">
        <v>0.94801236760064189</v>
      </c>
      <c r="J300">
        <v>0.89282761608874628</v>
      </c>
      <c r="K300">
        <v>1.0066080315267061</v>
      </c>
      <c r="L300">
        <v>8.1033188376576776E-2</v>
      </c>
      <c r="M300">
        <v>0.17376959901862449</v>
      </c>
      <c r="N300">
        <v>1</v>
      </c>
      <c r="O300" t="s">
        <v>227</v>
      </c>
      <c r="P300">
        <v>0.94642693978800507</v>
      </c>
      <c r="Q300">
        <v>0.89097501894387465</v>
      </c>
      <c r="R300">
        <v>1.0053300410355419</v>
      </c>
      <c r="S300">
        <v>7.3872818143880192E-2</v>
      </c>
      <c r="T300">
        <v>0.1682915138340271</v>
      </c>
      <c r="U300">
        <v>1</v>
      </c>
      <c r="V300" t="s">
        <v>227</v>
      </c>
      <c r="W300">
        <v>0.95615660158683358</v>
      </c>
      <c r="X300">
        <v>0.90031224963601231</v>
      </c>
      <c r="Y300">
        <v>1.015464853585742</v>
      </c>
      <c r="Z300">
        <v>0.14424763985663769</v>
      </c>
      <c r="AA300">
        <v>0.29129232536146521</v>
      </c>
      <c r="AB300">
        <v>1</v>
      </c>
      <c r="AC300" t="s">
        <v>228</v>
      </c>
    </row>
    <row r="301" spans="1:29" x14ac:dyDescent="0.2">
      <c r="A301" t="s">
        <v>1079</v>
      </c>
      <c r="B301">
        <v>1.0746962731525671</v>
      </c>
      <c r="C301">
        <v>1.002453871212698</v>
      </c>
      <c r="D301">
        <v>1.1521448644123771</v>
      </c>
      <c r="E301">
        <v>4.245889992119721E-2</v>
      </c>
      <c r="F301">
        <v>0.10386757732400261</v>
      </c>
      <c r="G301">
        <v>1</v>
      </c>
      <c r="H301" t="s">
        <v>1079</v>
      </c>
      <c r="I301">
        <v>1.1000208703996841</v>
      </c>
      <c r="J301">
        <v>1.025565880229276</v>
      </c>
      <c r="K301">
        <v>1.1798812135251231</v>
      </c>
      <c r="L301">
        <v>7.6772319487245257E-3</v>
      </c>
      <c r="M301">
        <v>3.4126232259879152E-2</v>
      </c>
      <c r="N301">
        <v>1</v>
      </c>
      <c r="O301" t="s">
        <v>1079</v>
      </c>
      <c r="P301">
        <v>1.05327506891408</v>
      </c>
      <c r="Q301">
        <v>0.97714316475356033</v>
      </c>
      <c r="R301">
        <v>1.135338618549055</v>
      </c>
      <c r="S301">
        <v>0.1751210896823234</v>
      </c>
      <c r="T301">
        <v>0.3152179614281822</v>
      </c>
      <c r="U301">
        <v>1</v>
      </c>
      <c r="V301" t="s">
        <v>1079</v>
      </c>
      <c r="W301">
        <v>1.0602472604330391</v>
      </c>
      <c r="X301">
        <v>0.9834766971046105</v>
      </c>
      <c r="Y301">
        <v>1.143010563000858</v>
      </c>
      <c r="Z301">
        <v>0.12713374297318111</v>
      </c>
      <c r="AA301">
        <v>0.26632327191795679</v>
      </c>
      <c r="AB301">
        <v>1</v>
      </c>
      <c r="AC301" t="s">
        <v>1080</v>
      </c>
    </row>
    <row r="302" spans="1:29" x14ac:dyDescent="0.2">
      <c r="A302" t="s">
        <v>483</v>
      </c>
      <c r="B302">
        <v>0.94053697102599598</v>
      </c>
      <c r="C302">
        <v>0.88630878322898565</v>
      </c>
      <c r="D302">
        <v>0.99808307285860265</v>
      </c>
      <c r="E302">
        <v>4.3043147469095093E-2</v>
      </c>
      <c r="F302">
        <v>0.1049446638962218</v>
      </c>
      <c r="G302">
        <v>1</v>
      </c>
      <c r="H302" t="s">
        <v>483</v>
      </c>
      <c r="I302">
        <v>0.94482284163579289</v>
      </c>
      <c r="J302">
        <v>0.89064061368226144</v>
      </c>
      <c r="K302">
        <v>1.0023012518887939</v>
      </c>
      <c r="L302">
        <v>5.9608566639530833E-2</v>
      </c>
      <c r="M302">
        <v>0.14154607517986309</v>
      </c>
      <c r="N302">
        <v>1</v>
      </c>
      <c r="O302" t="s">
        <v>483</v>
      </c>
      <c r="P302">
        <v>0.93517599962954223</v>
      </c>
      <c r="Q302">
        <v>0.88111685074960588</v>
      </c>
      <c r="R302">
        <v>0.99255183865691698</v>
      </c>
      <c r="S302">
        <v>2.738085585967388E-2</v>
      </c>
      <c r="T302">
        <v>8.2859279085355883E-2</v>
      </c>
      <c r="U302">
        <v>1</v>
      </c>
      <c r="V302" t="s">
        <v>483</v>
      </c>
      <c r="W302">
        <v>0.93817261351768877</v>
      </c>
      <c r="X302">
        <v>0.884184709550768</v>
      </c>
      <c r="Y302">
        <v>0.99545699359786677</v>
      </c>
      <c r="Z302">
        <v>3.4811750698570357E-2</v>
      </c>
      <c r="AA302">
        <v>0.10707918252851389</v>
      </c>
      <c r="AB302">
        <v>1</v>
      </c>
      <c r="AC302" t="s">
        <v>484</v>
      </c>
    </row>
    <row r="303" spans="1:29" x14ac:dyDescent="0.2">
      <c r="A303" t="s">
        <v>1477</v>
      </c>
      <c r="B303">
        <v>0.94056682038360562</v>
      </c>
      <c r="C303">
        <v>0.88621526384218507</v>
      </c>
      <c r="D303">
        <v>0.99825175631827623</v>
      </c>
      <c r="E303">
        <v>4.3634975838312148E-2</v>
      </c>
      <c r="F303">
        <v>0.1060329912870985</v>
      </c>
      <c r="G303">
        <v>1</v>
      </c>
      <c r="H303" t="s">
        <v>1477</v>
      </c>
      <c r="I303">
        <v>0.94616796291099714</v>
      </c>
      <c r="J303">
        <v>0.89194218154636118</v>
      </c>
      <c r="K303">
        <v>1.0036904101643429</v>
      </c>
      <c r="L303">
        <v>6.6116328504028807E-2</v>
      </c>
      <c r="M303">
        <v>0.15061262310935089</v>
      </c>
      <c r="N303">
        <v>1</v>
      </c>
      <c r="O303" t="s">
        <v>1477</v>
      </c>
      <c r="P303">
        <v>0.93602718957999598</v>
      </c>
      <c r="Q303">
        <v>0.88192547660985254</v>
      </c>
      <c r="R303">
        <v>0.99344777180149058</v>
      </c>
      <c r="S303">
        <v>2.9527315663914071E-2</v>
      </c>
      <c r="T303">
        <v>8.6101652475973428E-2</v>
      </c>
      <c r="U303">
        <v>1</v>
      </c>
      <c r="V303" t="s">
        <v>1477</v>
      </c>
      <c r="W303">
        <v>0.9402766223863851</v>
      </c>
      <c r="X303">
        <v>0.88623791996862478</v>
      </c>
      <c r="Y303">
        <v>0.9976103557356798</v>
      </c>
      <c r="Z303">
        <v>4.1431170167389668E-2</v>
      </c>
      <c r="AA303">
        <v>0.1193807235257987</v>
      </c>
      <c r="AB303">
        <v>1</v>
      </c>
      <c r="AC303" t="s">
        <v>1478</v>
      </c>
    </row>
    <row r="304" spans="1:29" x14ac:dyDescent="0.2">
      <c r="A304" t="s">
        <v>567</v>
      </c>
      <c r="B304">
        <v>1.063512596135771</v>
      </c>
      <c r="C304">
        <v>1.0013865653294489</v>
      </c>
      <c r="D304">
        <v>1.1294929264078331</v>
      </c>
      <c r="E304">
        <v>4.4954262858657723E-2</v>
      </c>
      <c r="F304">
        <v>0.1085154225958989</v>
      </c>
      <c r="G304">
        <v>1</v>
      </c>
      <c r="H304" t="s">
        <v>567</v>
      </c>
      <c r="I304">
        <v>1.080926821251367</v>
      </c>
      <c r="J304">
        <v>1.0175057096835269</v>
      </c>
      <c r="K304">
        <v>1.148300969499219</v>
      </c>
      <c r="L304">
        <v>1.1652288492336601E-2</v>
      </c>
      <c r="M304">
        <v>4.481903369001116E-2</v>
      </c>
      <c r="N304">
        <v>1</v>
      </c>
      <c r="O304" t="s">
        <v>567</v>
      </c>
      <c r="P304">
        <v>1.041109038625331</v>
      </c>
      <c r="Q304">
        <v>0.97855728499496208</v>
      </c>
      <c r="R304">
        <v>1.107659251970047</v>
      </c>
      <c r="S304">
        <v>0.20254935134120319</v>
      </c>
      <c r="T304">
        <v>0.34861165615202722</v>
      </c>
      <c r="U304">
        <v>1</v>
      </c>
      <c r="V304" t="s">
        <v>567</v>
      </c>
      <c r="W304">
        <v>1.050964703664665</v>
      </c>
      <c r="X304">
        <v>0.98732298119440542</v>
      </c>
      <c r="Y304">
        <v>1.1187086995714051</v>
      </c>
      <c r="Z304">
        <v>0.1188391849055655</v>
      </c>
      <c r="AA304">
        <v>0.2548051935181096</v>
      </c>
      <c r="AB304">
        <v>1</v>
      </c>
      <c r="AC304" t="s">
        <v>568</v>
      </c>
    </row>
    <row r="305" spans="1:29" x14ac:dyDescent="0.2">
      <c r="A305" t="s">
        <v>1001</v>
      </c>
      <c r="B305">
        <v>0.94169034598382262</v>
      </c>
      <c r="C305">
        <v>0.88799431842631749</v>
      </c>
      <c r="D305">
        <v>0.99863331253139476</v>
      </c>
      <c r="E305">
        <v>4.4896855713328881E-2</v>
      </c>
      <c r="F305">
        <v>0.1085154225958989</v>
      </c>
      <c r="G305">
        <v>1</v>
      </c>
      <c r="H305" t="s">
        <v>1001</v>
      </c>
      <c r="I305">
        <v>0.94719616765084913</v>
      </c>
      <c r="J305">
        <v>0.89363639548473084</v>
      </c>
      <c r="K305">
        <v>1.003966025271164</v>
      </c>
      <c r="L305">
        <v>6.7747379321383222E-2</v>
      </c>
      <c r="M305">
        <v>0.15290352794206921</v>
      </c>
      <c r="N305">
        <v>1</v>
      </c>
      <c r="O305" t="s">
        <v>1001</v>
      </c>
      <c r="P305">
        <v>0.94262044922189181</v>
      </c>
      <c r="Q305">
        <v>0.88886676973151135</v>
      </c>
      <c r="R305">
        <v>0.99962484991948697</v>
      </c>
      <c r="S305">
        <v>4.8553819718728887E-2</v>
      </c>
      <c r="T305">
        <v>0.1224765902247521</v>
      </c>
      <c r="U305">
        <v>1</v>
      </c>
      <c r="V305" t="s">
        <v>1001</v>
      </c>
      <c r="W305">
        <v>0.95056743971531998</v>
      </c>
      <c r="X305">
        <v>0.89676662995207979</v>
      </c>
      <c r="Y305">
        <v>1.0075959868123361</v>
      </c>
      <c r="Z305">
        <v>8.8119289306110404E-2</v>
      </c>
      <c r="AA305">
        <v>0.20458268122342191</v>
      </c>
      <c r="AB305">
        <v>1</v>
      </c>
      <c r="AC305" t="s">
        <v>1002</v>
      </c>
    </row>
    <row r="306" spans="1:29" x14ac:dyDescent="0.2">
      <c r="A306" t="s">
        <v>617</v>
      </c>
      <c r="B306">
        <v>0.94092876250339441</v>
      </c>
      <c r="C306">
        <v>0.88648113071142465</v>
      </c>
      <c r="D306">
        <v>0.99872056542890508</v>
      </c>
      <c r="E306">
        <v>4.5278262464102548E-2</v>
      </c>
      <c r="F306">
        <v>0.1089368096908606</v>
      </c>
      <c r="G306">
        <v>1</v>
      </c>
      <c r="H306" t="s">
        <v>617</v>
      </c>
      <c r="I306">
        <v>0.95001320669045453</v>
      </c>
      <c r="J306">
        <v>0.89555165724762498</v>
      </c>
      <c r="K306">
        <v>1.0077867486283121</v>
      </c>
      <c r="L306">
        <v>8.8671180699003524E-2</v>
      </c>
      <c r="M306">
        <v>0.1821022864152162</v>
      </c>
      <c r="N306">
        <v>1</v>
      </c>
      <c r="O306" t="s">
        <v>617</v>
      </c>
      <c r="P306">
        <v>0.93986577778521385</v>
      </c>
      <c r="Q306">
        <v>0.88553961382092861</v>
      </c>
      <c r="R306">
        <v>0.99752474814800685</v>
      </c>
      <c r="S306">
        <v>4.1196528177460202E-2</v>
      </c>
      <c r="T306">
        <v>0.10998965289841769</v>
      </c>
      <c r="U306">
        <v>1</v>
      </c>
      <c r="V306" t="s">
        <v>617</v>
      </c>
      <c r="W306">
        <v>0.94501454645655913</v>
      </c>
      <c r="X306">
        <v>0.89070051754306379</v>
      </c>
      <c r="Y306">
        <v>1.002640590664436</v>
      </c>
      <c r="Z306">
        <v>6.1117539921360778E-2</v>
      </c>
      <c r="AA306">
        <v>0.15969421721387819</v>
      </c>
      <c r="AB306">
        <v>1</v>
      </c>
      <c r="AC306" t="s">
        <v>618</v>
      </c>
    </row>
    <row r="307" spans="1:29" x14ac:dyDescent="0.2">
      <c r="A307" t="s">
        <v>949</v>
      </c>
      <c r="B307">
        <v>1.0635389796087129</v>
      </c>
      <c r="C307">
        <v>1.0011306230779471</v>
      </c>
      <c r="D307">
        <v>1.1298377405233719</v>
      </c>
      <c r="E307">
        <v>4.5869956704789883E-2</v>
      </c>
      <c r="F307">
        <v>0.1099973632822099</v>
      </c>
      <c r="G307">
        <v>1</v>
      </c>
      <c r="H307" t="s">
        <v>949</v>
      </c>
      <c r="I307">
        <v>1.0660267109298041</v>
      </c>
      <c r="J307">
        <v>1.0036305844704709</v>
      </c>
      <c r="K307">
        <v>1.1323020302489131</v>
      </c>
      <c r="L307">
        <v>3.7734317801772943E-2</v>
      </c>
      <c r="M307">
        <v>0.1014488378643764</v>
      </c>
      <c r="N307">
        <v>1</v>
      </c>
      <c r="O307" t="s">
        <v>949</v>
      </c>
      <c r="P307">
        <v>1.02622223985641</v>
      </c>
      <c r="Q307">
        <v>0.96495500641278242</v>
      </c>
      <c r="R307">
        <v>1.091379472179665</v>
      </c>
      <c r="S307">
        <v>0.40986153387536128</v>
      </c>
      <c r="T307">
        <v>0.58284944019624818</v>
      </c>
      <c r="U307">
        <v>1</v>
      </c>
      <c r="V307" t="s">
        <v>949</v>
      </c>
      <c r="W307">
        <v>1.0267054359080361</v>
      </c>
      <c r="X307">
        <v>0.96566700288206875</v>
      </c>
      <c r="Y307">
        <v>1.091602021169862</v>
      </c>
      <c r="Z307">
        <v>0.39935228933274708</v>
      </c>
      <c r="AA307">
        <v>0.59292834811318262</v>
      </c>
      <c r="AB307">
        <v>1</v>
      </c>
      <c r="AC307" t="s">
        <v>950</v>
      </c>
    </row>
    <row r="308" spans="1:29" x14ac:dyDescent="0.2">
      <c r="A308" t="s">
        <v>257</v>
      </c>
      <c r="B308">
        <v>1.066284183832849</v>
      </c>
      <c r="C308">
        <v>1.001099305427515</v>
      </c>
      <c r="D308">
        <v>1.135713464716221</v>
      </c>
      <c r="E308">
        <v>4.6140996341011833E-2</v>
      </c>
      <c r="F308">
        <v>0.1102845453527791</v>
      </c>
      <c r="G308">
        <v>1</v>
      </c>
      <c r="H308" t="s">
        <v>257</v>
      </c>
      <c r="I308">
        <v>1.064284620429012</v>
      </c>
      <c r="J308">
        <v>0.99918179269647256</v>
      </c>
      <c r="K308">
        <v>1.1336292970520681</v>
      </c>
      <c r="L308">
        <v>5.3045826860172292E-2</v>
      </c>
      <c r="M308">
        <v>0.13020339320224111</v>
      </c>
      <c r="N308">
        <v>1</v>
      </c>
      <c r="O308" t="s">
        <v>257</v>
      </c>
      <c r="P308">
        <v>1.0330636968560709</v>
      </c>
      <c r="Q308">
        <v>0.96929554895647396</v>
      </c>
      <c r="R308">
        <v>1.1010270323750919</v>
      </c>
      <c r="S308">
        <v>0.31700059703621353</v>
      </c>
      <c r="T308">
        <v>0.48447261056477919</v>
      </c>
      <c r="U308">
        <v>1</v>
      </c>
      <c r="V308" t="s">
        <v>257</v>
      </c>
      <c r="W308">
        <v>1.026487987936298</v>
      </c>
      <c r="X308">
        <v>0.96300125243049151</v>
      </c>
      <c r="Y308">
        <v>1.094160144359275</v>
      </c>
      <c r="Z308">
        <v>0.42221694887174888</v>
      </c>
      <c r="AA308">
        <v>0.614363584286437</v>
      </c>
      <c r="AB308">
        <v>1</v>
      </c>
      <c r="AC308" t="s">
        <v>258</v>
      </c>
    </row>
    <row r="309" spans="1:29" x14ac:dyDescent="0.2">
      <c r="A309" t="s">
        <v>1055</v>
      </c>
      <c r="B309">
        <v>0.93585713565253947</v>
      </c>
      <c r="C309">
        <v>0.87658018101148139</v>
      </c>
      <c r="D309">
        <v>0.99914257397556205</v>
      </c>
      <c r="E309">
        <v>4.7071369272469549E-2</v>
      </c>
      <c r="F309">
        <v>0.1121406150314716</v>
      </c>
      <c r="G309">
        <v>1</v>
      </c>
      <c r="H309" t="s">
        <v>1055</v>
      </c>
      <c r="I309">
        <v>0.96997561631188856</v>
      </c>
      <c r="J309">
        <v>0.90793124675742287</v>
      </c>
      <c r="K309">
        <v>1.036259848529038</v>
      </c>
      <c r="L309">
        <v>0.36606149559701601</v>
      </c>
      <c r="M309">
        <v>0.51517148704676574</v>
      </c>
      <c r="N309">
        <v>1</v>
      </c>
      <c r="O309" t="s">
        <v>1055</v>
      </c>
      <c r="P309">
        <v>0.91300228802177397</v>
      </c>
      <c r="Q309">
        <v>0.85270295170017041</v>
      </c>
      <c r="R309">
        <v>0.97756572352771376</v>
      </c>
      <c r="S309">
        <v>9.0325541356248429E-3</v>
      </c>
      <c r="T309">
        <v>3.9194833124229229E-2</v>
      </c>
      <c r="U309">
        <v>1</v>
      </c>
      <c r="V309" t="s">
        <v>1055</v>
      </c>
      <c r="W309">
        <v>0.9365007363666078</v>
      </c>
      <c r="X309">
        <v>0.87425756720457914</v>
      </c>
      <c r="Y309">
        <v>1.0031753365538441</v>
      </c>
      <c r="Z309">
        <v>6.1537116524318473E-2</v>
      </c>
      <c r="AA309">
        <v>0.16021627837938629</v>
      </c>
      <c r="AB309">
        <v>1</v>
      </c>
      <c r="AC309" t="s">
        <v>1056</v>
      </c>
    </row>
    <row r="310" spans="1:29" x14ac:dyDescent="0.2">
      <c r="A310" t="s">
        <v>503</v>
      </c>
      <c r="B310">
        <v>0.94252652661097591</v>
      </c>
      <c r="C310">
        <v>0.88827142592866926</v>
      </c>
      <c r="D310">
        <v>1.0000954972030009</v>
      </c>
      <c r="E310">
        <v>5.037015370324769E-2</v>
      </c>
      <c r="F310">
        <v>0.11870426456178761</v>
      </c>
      <c r="G310">
        <v>1</v>
      </c>
      <c r="H310" t="s">
        <v>503</v>
      </c>
      <c r="I310">
        <v>0.93982526718993997</v>
      </c>
      <c r="J310">
        <v>0.88598626133473535</v>
      </c>
      <c r="K310">
        <v>0.99693592485056881</v>
      </c>
      <c r="L310">
        <v>3.9215267036214259E-2</v>
      </c>
      <c r="M310">
        <v>0.1035794553239137</v>
      </c>
      <c r="N310">
        <v>1</v>
      </c>
      <c r="O310" t="s">
        <v>503</v>
      </c>
      <c r="P310">
        <v>0.93887116572850071</v>
      </c>
      <c r="Q310">
        <v>0.88426875617240375</v>
      </c>
      <c r="R310">
        <v>0.99684520083228423</v>
      </c>
      <c r="S310">
        <v>3.90818214936434E-2</v>
      </c>
      <c r="T310">
        <v>0.1055209180328372</v>
      </c>
      <c r="U310">
        <v>1</v>
      </c>
      <c r="V310" t="s">
        <v>503</v>
      </c>
      <c r="W310">
        <v>0.93740181988596116</v>
      </c>
      <c r="X310">
        <v>0.88316754311458323</v>
      </c>
      <c r="Y310">
        <v>0.99496655960272928</v>
      </c>
      <c r="Z310">
        <v>3.3510233700169673E-2</v>
      </c>
      <c r="AA310">
        <v>0.10529724296303319</v>
      </c>
      <c r="AB310">
        <v>1</v>
      </c>
      <c r="AC310" t="s">
        <v>504</v>
      </c>
    </row>
    <row r="311" spans="1:29" x14ac:dyDescent="0.2">
      <c r="A311" t="s">
        <v>723</v>
      </c>
      <c r="B311">
        <v>1.0622150026854109</v>
      </c>
      <c r="C311">
        <v>0.99993187382623705</v>
      </c>
      <c r="D311">
        <v>1.128377583977324</v>
      </c>
      <c r="E311">
        <v>5.0258870360912117E-2</v>
      </c>
      <c r="F311">
        <v>0.11870426456178761</v>
      </c>
      <c r="G311">
        <v>1</v>
      </c>
      <c r="H311" t="s">
        <v>723</v>
      </c>
      <c r="I311">
        <v>1.0816107951990119</v>
      </c>
      <c r="J311">
        <v>1.0175374733113209</v>
      </c>
      <c r="K311">
        <v>1.1497187503905399</v>
      </c>
      <c r="L311">
        <v>1.1803487793467239E-2</v>
      </c>
      <c r="M311">
        <v>4.5051008384490158E-2</v>
      </c>
      <c r="N311">
        <v>1</v>
      </c>
      <c r="O311" t="s">
        <v>723</v>
      </c>
      <c r="P311">
        <v>1.0550274151341481</v>
      </c>
      <c r="Q311">
        <v>0.98991886973024168</v>
      </c>
      <c r="R311">
        <v>1.1244182535766429</v>
      </c>
      <c r="S311">
        <v>9.9311168266235636E-2</v>
      </c>
      <c r="T311">
        <v>0.21356295476721471</v>
      </c>
      <c r="U311">
        <v>1</v>
      </c>
      <c r="V311" t="s">
        <v>723</v>
      </c>
      <c r="W311">
        <v>1.0587599622451289</v>
      </c>
      <c r="X311">
        <v>0.99277233671476572</v>
      </c>
      <c r="Y311">
        <v>1.129133655519428</v>
      </c>
      <c r="Z311">
        <v>8.2028923723764066E-2</v>
      </c>
      <c r="AA311">
        <v>0.19383822779274171</v>
      </c>
      <c r="AB311">
        <v>1</v>
      </c>
      <c r="AC311" t="s">
        <v>724</v>
      </c>
    </row>
    <row r="312" spans="1:29" x14ac:dyDescent="0.2">
      <c r="A312" t="s">
        <v>1499</v>
      </c>
      <c r="B312">
        <v>0.94130186136030469</v>
      </c>
      <c r="C312">
        <v>0.88596374159279401</v>
      </c>
      <c r="D312">
        <v>1.0000964515855091</v>
      </c>
      <c r="E312">
        <v>5.0365810940039307E-2</v>
      </c>
      <c r="F312">
        <v>0.11870426456178761</v>
      </c>
      <c r="G312">
        <v>1</v>
      </c>
      <c r="H312" t="s">
        <v>1499</v>
      </c>
      <c r="I312">
        <v>0.94342110875592222</v>
      </c>
      <c r="J312">
        <v>0.88814532120160761</v>
      </c>
      <c r="K312">
        <v>1.002137113374733</v>
      </c>
      <c r="L312">
        <v>5.866931107007875E-2</v>
      </c>
      <c r="M312">
        <v>0.14078655978457441</v>
      </c>
      <c r="N312">
        <v>1</v>
      </c>
      <c r="O312" t="s">
        <v>1499</v>
      </c>
      <c r="P312">
        <v>0.93704293125776728</v>
      </c>
      <c r="Q312">
        <v>0.88172397874678499</v>
      </c>
      <c r="R312">
        <v>0.99583256913137508</v>
      </c>
      <c r="S312">
        <v>3.6217569607812923E-2</v>
      </c>
      <c r="T312">
        <v>9.8886173198859978E-2</v>
      </c>
      <c r="U312">
        <v>1</v>
      </c>
      <c r="V312" t="s">
        <v>1499</v>
      </c>
      <c r="W312">
        <v>0.93720775148282687</v>
      </c>
      <c r="X312">
        <v>0.8820321422898435</v>
      </c>
      <c r="Y312">
        <v>0.99583487644700797</v>
      </c>
      <c r="Z312">
        <v>3.618999789627126E-2</v>
      </c>
      <c r="AA312">
        <v>0.1090186300263709</v>
      </c>
      <c r="AB312">
        <v>1</v>
      </c>
      <c r="AC312" t="s">
        <v>1500</v>
      </c>
    </row>
    <row r="313" spans="1:29" x14ac:dyDescent="0.2">
      <c r="A313" t="s">
        <v>351</v>
      </c>
      <c r="B313">
        <v>1.070352911223333</v>
      </c>
      <c r="C313">
        <v>0.9998214554697622</v>
      </c>
      <c r="D313">
        <v>1.1458599415892541</v>
      </c>
      <c r="E313">
        <v>5.0603145679589942E-2</v>
      </c>
      <c r="F313">
        <v>0.11870426456178761</v>
      </c>
      <c r="G313">
        <v>1</v>
      </c>
      <c r="H313" t="s">
        <v>351</v>
      </c>
      <c r="I313">
        <v>1.096722156728217</v>
      </c>
      <c r="J313">
        <v>1.0239917267419909</v>
      </c>
      <c r="K313">
        <v>1.1746183661908169</v>
      </c>
      <c r="L313">
        <v>8.3602472298559237E-3</v>
      </c>
      <c r="M313">
        <v>3.6022623496762197E-2</v>
      </c>
      <c r="N313">
        <v>1</v>
      </c>
      <c r="O313" t="s">
        <v>351</v>
      </c>
      <c r="P313">
        <v>1.0677699891757819</v>
      </c>
      <c r="Q313">
        <v>0.99311937024381858</v>
      </c>
      <c r="R313">
        <v>1.148031932459979</v>
      </c>
      <c r="S313">
        <v>7.6187223470110851E-2</v>
      </c>
      <c r="T313">
        <v>0.17142125280774939</v>
      </c>
      <c r="U313">
        <v>1</v>
      </c>
      <c r="V313" t="s">
        <v>351</v>
      </c>
      <c r="W313">
        <v>1.078376711243606</v>
      </c>
      <c r="X313">
        <v>1.0025536611945589</v>
      </c>
      <c r="Y313">
        <v>1.1599342522643279</v>
      </c>
      <c r="Z313">
        <v>4.2506466053773978E-2</v>
      </c>
      <c r="AA313">
        <v>0.1210438037234423</v>
      </c>
      <c r="AB313">
        <v>1</v>
      </c>
      <c r="AC313" t="s">
        <v>352</v>
      </c>
    </row>
    <row r="314" spans="1:29" x14ac:dyDescent="0.2">
      <c r="A314" t="s">
        <v>1089</v>
      </c>
      <c r="B314">
        <v>0.94264334742159472</v>
      </c>
      <c r="C314">
        <v>0.88843009988196664</v>
      </c>
      <c r="D314">
        <v>1.0001647631662209</v>
      </c>
      <c r="E314">
        <v>5.0640639614150829E-2</v>
      </c>
      <c r="F314">
        <v>0.11870426456178761</v>
      </c>
      <c r="G314">
        <v>1</v>
      </c>
      <c r="H314" t="s">
        <v>1089</v>
      </c>
      <c r="I314">
        <v>0.94740821515017815</v>
      </c>
      <c r="J314">
        <v>0.89326743422327093</v>
      </c>
      <c r="K314">
        <v>1.004830459216872</v>
      </c>
      <c r="L314">
        <v>7.1946024179868881E-2</v>
      </c>
      <c r="M314">
        <v>0.16039343005236831</v>
      </c>
      <c r="N314">
        <v>1</v>
      </c>
      <c r="O314" t="s">
        <v>1089</v>
      </c>
      <c r="P314">
        <v>0.94430252225008759</v>
      </c>
      <c r="Q314">
        <v>0.88978670502177548</v>
      </c>
      <c r="R314">
        <v>1.0021584369549039</v>
      </c>
      <c r="S314">
        <v>5.8905440369981049E-2</v>
      </c>
      <c r="T314">
        <v>0.1426646711950704</v>
      </c>
      <c r="U314">
        <v>1</v>
      </c>
      <c r="V314" t="s">
        <v>1089</v>
      </c>
      <c r="W314">
        <v>0.95214805982515394</v>
      </c>
      <c r="X314">
        <v>0.89743352119826236</v>
      </c>
      <c r="Y314">
        <v>1.0101984229632099</v>
      </c>
      <c r="Z314">
        <v>0.10439185978414151</v>
      </c>
      <c r="AA314">
        <v>0.23201727372755851</v>
      </c>
      <c r="AB314">
        <v>1</v>
      </c>
      <c r="AC314" t="s">
        <v>1090</v>
      </c>
    </row>
    <row r="315" spans="1:29" x14ac:dyDescent="0.2">
      <c r="A315" t="s">
        <v>1137</v>
      </c>
      <c r="B315">
        <v>1.061560688834281</v>
      </c>
      <c r="C315">
        <v>0.99973600620031078</v>
      </c>
      <c r="D315">
        <v>1.127208672178724</v>
      </c>
      <c r="E315">
        <v>5.1016636229054099E-2</v>
      </c>
      <c r="F315">
        <v>0.1192023327275014</v>
      </c>
      <c r="G315">
        <v>1</v>
      </c>
      <c r="H315" t="s">
        <v>1137</v>
      </c>
      <c r="I315">
        <v>1.066729811657795</v>
      </c>
      <c r="J315">
        <v>1.00447771757772</v>
      </c>
      <c r="K315">
        <v>1.132839953706021</v>
      </c>
      <c r="L315">
        <v>3.5239861449258128E-2</v>
      </c>
      <c r="M315">
        <v>9.7638400855488403E-2</v>
      </c>
      <c r="N315">
        <v>1</v>
      </c>
      <c r="O315" t="s">
        <v>1137</v>
      </c>
      <c r="P315">
        <v>1.0633875132000901</v>
      </c>
      <c r="Q315">
        <v>0.99821587519859623</v>
      </c>
      <c r="R315">
        <v>1.1328140849341819</v>
      </c>
      <c r="S315">
        <v>5.6828860977591718E-2</v>
      </c>
      <c r="T315">
        <v>0.13855598546041589</v>
      </c>
      <c r="U315">
        <v>1</v>
      </c>
      <c r="V315" t="s">
        <v>1137</v>
      </c>
      <c r="W315">
        <v>1.0620210446563461</v>
      </c>
      <c r="X315">
        <v>0.99667430355082476</v>
      </c>
      <c r="Y315">
        <v>1.1316522310996251</v>
      </c>
      <c r="Z315">
        <v>6.3289611187235834E-2</v>
      </c>
      <c r="AA315">
        <v>0.1613221208234088</v>
      </c>
      <c r="AB315">
        <v>1</v>
      </c>
      <c r="AC315" t="s">
        <v>1138</v>
      </c>
    </row>
    <row r="316" spans="1:29" x14ac:dyDescent="0.2">
      <c r="A316" t="s">
        <v>81</v>
      </c>
      <c r="B316">
        <v>0.93467209893196235</v>
      </c>
      <c r="C316">
        <v>0.87321520585279777</v>
      </c>
      <c r="D316">
        <v>1.0004543286310441</v>
      </c>
      <c r="E316">
        <v>5.1549783931625702E-2</v>
      </c>
      <c r="F316">
        <v>0.12006323478004829</v>
      </c>
      <c r="G316">
        <v>1</v>
      </c>
      <c r="H316" t="s">
        <v>81</v>
      </c>
      <c r="I316">
        <v>0.95640077852284044</v>
      </c>
      <c r="J316">
        <v>0.89343893705028743</v>
      </c>
      <c r="K316">
        <v>1.02379962549988</v>
      </c>
      <c r="L316">
        <v>0.1994888253822541</v>
      </c>
      <c r="M316">
        <v>0.32902116222548239</v>
      </c>
      <c r="N316">
        <v>1</v>
      </c>
      <c r="O316" t="s">
        <v>81</v>
      </c>
      <c r="P316">
        <v>0.9288599894715297</v>
      </c>
      <c r="Q316">
        <v>0.86688677647368373</v>
      </c>
      <c r="R316">
        <v>0.99526363010249685</v>
      </c>
      <c r="S316">
        <v>3.6195486061139689E-2</v>
      </c>
      <c r="T316">
        <v>9.8886173198859978E-2</v>
      </c>
      <c r="U316">
        <v>1</v>
      </c>
      <c r="V316" t="s">
        <v>81</v>
      </c>
      <c r="W316">
        <v>0.93667926539095636</v>
      </c>
      <c r="X316">
        <v>0.87390909379866855</v>
      </c>
      <c r="Y316">
        <v>1.003958023139041</v>
      </c>
      <c r="Z316">
        <v>6.4552175622581129E-2</v>
      </c>
      <c r="AA316">
        <v>0.1637454114724842</v>
      </c>
      <c r="AB316">
        <v>1</v>
      </c>
      <c r="AC316" t="s">
        <v>82</v>
      </c>
    </row>
    <row r="317" spans="1:29" x14ac:dyDescent="0.2">
      <c r="A317" t="s">
        <v>591</v>
      </c>
      <c r="B317">
        <v>1.0594268728230549</v>
      </c>
      <c r="C317">
        <v>0.99927105753504442</v>
      </c>
      <c r="D317">
        <v>1.123204049988485</v>
      </c>
      <c r="E317">
        <v>5.2927131270924473E-2</v>
      </c>
      <c r="F317">
        <v>0.1228785945748533</v>
      </c>
      <c r="G317">
        <v>1</v>
      </c>
      <c r="H317" t="s">
        <v>591</v>
      </c>
      <c r="I317">
        <v>1.04596213208628</v>
      </c>
      <c r="J317">
        <v>0.98645813028627627</v>
      </c>
      <c r="K317">
        <v>1.1090554663896179</v>
      </c>
      <c r="L317">
        <v>0.1326535019415184</v>
      </c>
      <c r="M317">
        <v>0.24732583865822741</v>
      </c>
      <c r="N317">
        <v>1</v>
      </c>
      <c r="O317" t="s">
        <v>591</v>
      </c>
      <c r="P317">
        <v>1.0605099889079159</v>
      </c>
      <c r="Q317">
        <v>1.000105052029082</v>
      </c>
      <c r="R317">
        <v>1.1245632989170871</v>
      </c>
      <c r="S317">
        <v>4.9591037598702738E-2</v>
      </c>
      <c r="T317">
        <v>0.12393421998105469</v>
      </c>
      <c r="U317">
        <v>1</v>
      </c>
      <c r="V317" t="s">
        <v>591</v>
      </c>
      <c r="W317">
        <v>1.0455348426694591</v>
      </c>
      <c r="X317">
        <v>0.98607175468173003</v>
      </c>
      <c r="Y317">
        <v>1.108583733430919</v>
      </c>
      <c r="Z317">
        <v>0.1360992060342186</v>
      </c>
      <c r="AA317">
        <v>0.28186454886064022</v>
      </c>
      <c r="AB317">
        <v>1</v>
      </c>
      <c r="AC317" t="s">
        <v>592</v>
      </c>
    </row>
    <row r="318" spans="1:29" x14ac:dyDescent="0.2">
      <c r="A318" t="s">
        <v>1063</v>
      </c>
      <c r="B318">
        <v>1.059944043054593</v>
      </c>
      <c r="C318">
        <v>0.99855305941186334</v>
      </c>
      <c r="D318">
        <v>1.12510934077818</v>
      </c>
      <c r="E318">
        <v>5.5825214225814282E-2</v>
      </c>
      <c r="F318">
        <v>0.1291954957797416</v>
      </c>
      <c r="G318">
        <v>1</v>
      </c>
      <c r="H318" t="s">
        <v>1063</v>
      </c>
      <c r="I318">
        <v>1.0623786411805449</v>
      </c>
      <c r="J318">
        <v>1.000905665107491</v>
      </c>
      <c r="K318">
        <v>1.1276271246955241</v>
      </c>
      <c r="L318">
        <v>4.6620574875740527E-2</v>
      </c>
      <c r="M318">
        <v>0.1188335632322197</v>
      </c>
      <c r="N318">
        <v>1</v>
      </c>
      <c r="O318" t="s">
        <v>1063</v>
      </c>
      <c r="P318">
        <v>1.0461302596537101</v>
      </c>
      <c r="Q318">
        <v>0.98475030180041956</v>
      </c>
      <c r="R318">
        <v>1.111336059671439</v>
      </c>
      <c r="S318">
        <v>0.14378508055714029</v>
      </c>
      <c r="T318">
        <v>0.27729979821734202</v>
      </c>
      <c r="U318">
        <v>1</v>
      </c>
      <c r="V318" t="s">
        <v>1063</v>
      </c>
      <c r="W318">
        <v>1.0419526007212649</v>
      </c>
      <c r="X318">
        <v>0.98088699901339471</v>
      </c>
      <c r="Y318">
        <v>1.1068198714447259</v>
      </c>
      <c r="Z318">
        <v>0.18230509757006619</v>
      </c>
      <c r="AA318">
        <v>0.34881998983878798</v>
      </c>
      <c r="AB318">
        <v>1</v>
      </c>
      <c r="AC318" t="s">
        <v>1064</v>
      </c>
    </row>
    <row r="319" spans="1:29" x14ac:dyDescent="0.2">
      <c r="A319" t="s">
        <v>163</v>
      </c>
      <c r="B319">
        <v>0.94362135217200738</v>
      </c>
      <c r="C319">
        <v>0.88889228931007236</v>
      </c>
      <c r="D319">
        <v>1.001720081255336</v>
      </c>
      <c r="E319">
        <v>5.6963857921664002E-2</v>
      </c>
      <c r="F319">
        <v>0.13141345704080079</v>
      </c>
      <c r="G319">
        <v>1</v>
      </c>
      <c r="H319" t="s">
        <v>163</v>
      </c>
      <c r="I319">
        <v>0.94975775718302813</v>
      </c>
      <c r="J319">
        <v>0.8949122650010789</v>
      </c>
      <c r="K319">
        <v>1.007964504015652</v>
      </c>
      <c r="L319">
        <v>8.9401052051632637E-2</v>
      </c>
      <c r="M319">
        <v>0.18307125546528141</v>
      </c>
      <c r="N319">
        <v>1</v>
      </c>
      <c r="O319" t="s">
        <v>163</v>
      </c>
      <c r="P319">
        <v>0.93977797699130705</v>
      </c>
      <c r="Q319">
        <v>0.88514781974299839</v>
      </c>
      <c r="R319">
        <v>0.99777983556950367</v>
      </c>
      <c r="S319">
        <v>4.2082515228546537E-2</v>
      </c>
      <c r="T319">
        <v>0.110751457045525</v>
      </c>
      <c r="U319">
        <v>1</v>
      </c>
      <c r="V319" t="s">
        <v>163</v>
      </c>
      <c r="W319">
        <v>0.94561405220526451</v>
      </c>
      <c r="X319">
        <v>0.8907523161794767</v>
      </c>
      <c r="Y319">
        <v>1.0038547410837071</v>
      </c>
      <c r="Z319">
        <v>6.668380570181355E-2</v>
      </c>
      <c r="AA319">
        <v>0.16705324521175971</v>
      </c>
      <c r="AB319">
        <v>1</v>
      </c>
      <c r="AC319" t="s">
        <v>164</v>
      </c>
    </row>
    <row r="320" spans="1:29" x14ac:dyDescent="0.2">
      <c r="A320" t="s">
        <v>1193</v>
      </c>
      <c r="B320">
        <v>0.94405710147713828</v>
      </c>
      <c r="C320">
        <v>0.88961352506210789</v>
      </c>
      <c r="D320">
        <v>1.001832577564729</v>
      </c>
      <c r="E320">
        <v>5.7492059516727922E-2</v>
      </c>
      <c r="F320">
        <v>0.13221360059209669</v>
      </c>
      <c r="G320">
        <v>1</v>
      </c>
      <c r="H320" t="s">
        <v>1193</v>
      </c>
      <c r="I320">
        <v>0.94828344954407162</v>
      </c>
      <c r="J320">
        <v>0.89417038453272746</v>
      </c>
      <c r="K320">
        <v>1.005671308549462</v>
      </c>
      <c r="L320">
        <v>7.6507457354218308E-2</v>
      </c>
      <c r="M320">
        <v>0.1697965527465127</v>
      </c>
      <c r="N320">
        <v>1</v>
      </c>
      <c r="O320" t="s">
        <v>1193</v>
      </c>
      <c r="P320">
        <v>0.9469174606636398</v>
      </c>
      <c r="Q320">
        <v>0.89232038261781743</v>
      </c>
      <c r="R320">
        <v>1.0048550887957399</v>
      </c>
      <c r="S320">
        <v>7.184214047980865E-2</v>
      </c>
      <c r="T320">
        <v>0.16521425996776179</v>
      </c>
      <c r="U320">
        <v>1</v>
      </c>
      <c r="V320" t="s">
        <v>1193</v>
      </c>
      <c r="W320">
        <v>0.95175695825286355</v>
      </c>
      <c r="X320">
        <v>0.89744876554144903</v>
      </c>
      <c r="Y320">
        <v>1.0093515556135739</v>
      </c>
      <c r="Z320">
        <v>9.9054449272513834E-2</v>
      </c>
      <c r="AA320">
        <v>0.22565841724894559</v>
      </c>
      <c r="AB320">
        <v>1</v>
      </c>
      <c r="AC320" t="s">
        <v>1194</v>
      </c>
    </row>
    <row r="321" spans="1:29" x14ac:dyDescent="0.2">
      <c r="A321" t="s">
        <v>393</v>
      </c>
      <c r="B321">
        <v>0.94328577527475022</v>
      </c>
      <c r="C321">
        <v>0.88801153917136721</v>
      </c>
      <c r="D321">
        <v>1.002000553580618</v>
      </c>
      <c r="E321">
        <v>5.8079842752096759E-2</v>
      </c>
      <c r="F321">
        <v>0.13314529989395771</v>
      </c>
      <c r="G321">
        <v>1</v>
      </c>
      <c r="H321" t="s">
        <v>393</v>
      </c>
      <c r="I321">
        <v>0.94426694831706293</v>
      </c>
      <c r="J321">
        <v>0.88828638793366765</v>
      </c>
      <c r="K321">
        <v>1.003775451021097</v>
      </c>
      <c r="L321">
        <v>6.5898667079314993E-2</v>
      </c>
      <c r="M321">
        <v>0.15059601348219631</v>
      </c>
      <c r="N321">
        <v>1</v>
      </c>
      <c r="O321" t="s">
        <v>393</v>
      </c>
      <c r="P321">
        <v>0.93207130628307011</v>
      </c>
      <c r="Q321">
        <v>0.87641507506308891</v>
      </c>
      <c r="R321">
        <v>0.99126195419868945</v>
      </c>
      <c r="S321">
        <v>2.513330167692816E-2</v>
      </c>
      <c r="T321">
        <v>7.7966716278561554E-2</v>
      </c>
      <c r="U321">
        <v>1</v>
      </c>
      <c r="V321" t="s">
        <v>393</v>
      </c>
      <c r="W321">
        <v>0.9282068968022027</v>
      </c>
      <c r="X321">
        <v>0.87223962049486581</v>
      </c>
      <c r="Y321">
        <v>0.98776531474500517</v>
      </c>
      <c r="Z321">
        <v>1.8878354306645081E-2</v>
      </c>
      <c r="AA321">
        <v>7.3788053924640093E-2</v>
      </c>
      <c r="AB321">
        <v>1</v>
      </c>
      <c r="AC321" t="s">
        <v>394</v>
      </c>
    </row>
    <row r="322" spans="1:29" x14ac:dyDescent="0.2">
      <c r="A322" t="s">
        <v>273</v>
      </c>
      <c r="B322">
        <v>1.0582163274574059</v>
      </c>
      <c r="C322">
        <v>0.9978968129666107</v>
      </c>
      <c r="D322">
        <v>1.122181954232687</v>
      </c>
      <c r="E322">
        <v>5.8804263548264582E-2</v>
      </c>
      <c r="F322">
        <v>0.1343834110554385</v>
      </c>
      <c r="G322">
        <v>1</v>
      </c>
      <c r="H322" t="s">
        <v>273</v>
      </c>
      <c r="I322">
        <v>1.0749163983196841</v>
      </c>
      <c r="J322">
        <v>1.0130315757354771</v>
      </c>
      <c r="K322">
        <v>1.1405816867432701</v>
      </c>
      <c r="L322">
        <v>1.6943590376568479E-2</v>
      </c>
      <c r="M322">
        <v>5.8539703244163153E-2</v>
      </c>
      <c r="N322">
        <v>1</v>
      </c>
      <c r="O322" t="s">
        <v>273</v>
      </c>
      <c r="P322">
        <v>1.049330708103321</v>
      </c>
      <c r="Q322">
        <v>0.9865812880179502</v>
      </c>
      <c r="R322">
        <v>1.116071172585003</v>
      </c>
      <c r="S322">
        <v>0.12587935398477301</v>
      </c>
      <c r="T322">
        <v>0.25189271328075741</v>
      </c>
      <c r="U322">
        <v>1</v>
      </c>
      <c r="V322" t="s">
        <v>273</v>
      </c>
      <c r="W322">
        <v>1.0557218688032011</v>
      </c>
      <c r="X322">
        <v>0.99178198922845706</v>
      </c>
      <c r="Y322">
        <v>1.123783932733412</v>
      </c>
      <c r="Z322">
        <v>8.8925946571656353E-2</v>
      </c>
      <c r="AA322">
        <v>0.20580004778011901</v>
      </c>
      <c r="AB322">
        <v>1</v>
      </c>
      <c r="AC322" t="s">
        <v>274</v>
      </c>
    </row>
    <row r="323" spans="1:29" x14ac:dyDescent="0.2">
      <c r="A323" t="s">
        <v>1391</v>
      </c>
      <c r="B323">
        <v>1.058529127767349</v>
      </c>
      <c r="C323">
        <v>0.99771568806988664</v>
      </c>
      <c r="D323">
        <v>1.1230493092671689</v>
      </c>
      <c r="E323">
        <v>5.9536884591989928E-2</v>
      </c>
      <c r="F323">
        <v>0.1356324652111271</v>
      </c>
      <c r="G323">
        <v>1</v>
      </c>
      <c r="H323" t="s">
        <v>1391</v>
      </c>
      <c r="I323">
        <v>1.05587467533432</v>
      </c>
      <c r="J323">
        <v>0.99528740643567437</v>
      </c>
      <c r="K323">
        <v>1.1201501423643401</v>
      </c>
      <c r="L323">
        <v>7.1342613406000011E-2</v>
      </c>
      <c r="M323">
        <v>0.15953608948765041</v>
      </c>
      <c r="N323">
        <v>1</v>
      </c>
      <c r="O323" t="s">
        <v>1391</v>
      </c>
      <c r="P323">
        <v>1.0689795925061101</v>
      </c>
      <c r="Q323">
        <v>1.007464064147328</v>
      </c>
      <c r="R323">
        <v>1.1342512451416049</v>
      </c>
      <c r="S323">
        <v>2.7392436570055929E-2</v>
      </c>
      <c r="T323">
        <v>8.2859279085355883E-2</v>
      </c>
      <c r="U323">
        <v>1</v>
      </c>
      <c r="V323" t="s">
        <v>1391</v>
      </c>
      <c r="W323">
        <v>1.068865801621502</v>
      </c>
      <c r="X323">
        <v>1.0073027863429691</v>
      </c>
      <c r="Y323">
        <v>1.134191344812763</v>
      </c>
      <c r="Z323">
        <v>2.7780819978400921E-2</v>
      </c>
      <c r="AA323">
        <v>9.3760267427103111E-2</v>
      </c>
      <c r="AB323">
        <v>1</v>
      </c>
      <c r="AC323" t="s">
        <v>1392</v>
      </c>
    </row>
    <row r="324" spans="1:29" x14ac:dyDescent="0.2">
      <c r="A324" t="s">
        <v>461</v>
      </c>
      <c r="B324">
        <v>0.94488234644414015</v>
      </c>
      <c r="C324">
        <v>0.89062198535020598</v>
      </c>
      <c r="D324">
        <v>1.002448472311988</v>
      </c>
      <c r="E324">
        <v>6.0255609896952091E-2</v>
      </c>
      <c r="F324">
        <v>0.13684217948560151</v>
      </c>
      <c r="G324">
        <v>1</v>
      </c>
      <c r="H324" t="s">
        <v>461</v>
      </c>
      <c r="I324">
        <v>0.94909111710849836</v>
      </c>
      <c r="J324">
        <v>0.89500800739919728</v>
      </c>
      <c r="K324">
        <v>1.006442334735993</v>
      </c>
      <c r="L324">
        <v>8.0907309583466633E-2</v>
      </c>
      <c r="M324">
        <v>0.17376959901862449</v>
      </c>
      <c r="N324">
        <v>1</v>
      </c>
      <c r="O324" t="s">
        <v>461</v>
      </c>
      <c r="P324">
        <v>0.9460912490085166</v>
      </c>
      <c r="Q324">
        <v>0.89189635193423378</v>
      </c>
      <c r="R324">
        <v>1.003579227013697</v>
      </c>
      <c r="S324">
        <v>6.5584437435016851E-2</v>
      </c>
      <c r="T324">
        <v>0.15422920932299131</v>
      </c>
      <c r="U324">
        <v>1</v>
      </c>
      <c r="V324" t="s">
        <v>461</v>
      </c>
      <c r="W324">
        <v>0.94974748254127339</v>
      </c>
      <c r="X324">
        <v>0.89554836500126511</v>
      </c>
      <c r="Y324">
        <v>1.0072267627803799</v>
      </c>
      <c r="Z324">
        <v>8.5472654465069145E-2</v>
      </c>
      <c r="AA324">
        <v>0.2003522993731042</v>
      </c>
      <c r="AB324">
        <v>1</v>
      </c>
      <c r="AC324" t="s">
        <v>462</v>
      </c>
    </row>
    <row r="325" spans="1:29" x14ac:dyDescent="0.2">
      <c r="A325" t="s">
        <v>691</v>
      </c>
      <c r="B325">
        <v>1.059238530921446</v>
      </c>
      <c r="C325">
        <v>0.99679517071474999</v>
      </c>
      <c r="D325">
        <v>1.1255936007235121</v>
      </c>
      <c r="E325">
        <v>6.3393898026932904E-2</v>
      </c>
      <c r="F325">
        <v>0.14352221012929839</v>
      </c>
      <c r="G325">
        <v>1</v>
      </c>
      <c r="H325" t="s">
        <v>691</v>
      </c>
      <c r="I325">
        <v>1.0255705106864641</v>
      </c>
      <c r="J325">
        <v>0.9641095441585551</v>
      </c>
      <c r="K325">
        <v>1.090949549003448</v>
      </c>
      <c r="L325">
        <v>0.4232636612951835</v>
      </c>
      <c r="M325">
        <v>0.57234956492817224</v>
      </c>
      <c r="N325">
        <v>1</v>
      </c>
      <c r="O325" t="s">
        <v>691</v>
      </c>
      <c r="P325">
        <v>1.108662314716772</v>
      </c>
      <c r="Q325">
        <v>1.0408400740117321</v>
      </c>
      <c r="R325">
        <v>1.180903924399914</v>
      </c>
      <c r="S325">
        <v>1.36110088862246E-3</v>
      </c>
      <c r="T325">
        <v>1.351879187261632E-2</v>
      </c>
      <c r="U325">
        <v>0.99224254780577303</v>
      </c>
      <c r="V325" t="s">
        <v>691</v>
      </c>
      <c r="W325">
        <v>1.082977438225168</v>
      </c>
      <c r="X325">
        <v>1.015528221921965</v>
      </c>
      <c r="Y325">
        <v>1.1549064874682231</v>
      </c>
      <c r="Z325">
        <v>1.511496457998442E-2</v>
      </c>
      <c r="AA325">
        <v>6.3790991228208249E-2</v>
      </c>
      <c r="AB325">
        <v>1</v>
      </c>
      <c r="AC325" t="s">
        <v>692</v>
      </c>
    </row>
    <row r="326" spans="1:29" x14ac:dyDescent="0.2">
      <c r="A326" t="s">
        <v>737</v>
      </c>
      <c r="B326">
        <v>1.0569958877026271</v>
      </c>
      <c r="C326">
        <v>0.99676378854816938</v>
      </c>
      <c r="D326">
        <v>1.1208676714144821</v>
      </c>
      <c r="E326">
        <v>6.4071483256664424E-2</v>
      </c>
      <c r="F326">
        <v>0.14393963360018361</v>
      </c>
      <c r="G326">
        <v>1</v>
      </c>
      <c r="H326" t="s">
        <v>737</v>
      </c>
      <c r="I326">
        <v>1.0433429987507961</v>
      </c>
      <c r="J326">
        <v>0.98398700477043366</v>
      </c>
      <c r="K326">
        <v>1.106279460770184</v>
      </c>
      <c r="L326">
        <v>0.15566641345538421</v>
      </c>
      <c r="M326">
        <v>0.27440398611205408</v>
      </c>
      <c r="N326">
        <v>1</v>
      </c>
      <c r="O326" t="s">
        <v>737</v>
      </c>
      <c r="P326">
        <v>1.034402880841518</v>
      </c>
      <c r="Q326">
        <v>0.97540363513269979</v>
      </c>
      <c r="R326">
        <v>1.096970814290295</v>
      </c>
      <c r="S326">
        <v>0.25896758896311151</v>
      </c>
      <c r="T326">
        <v>0.41674916634460979</v>
      </c>
      <c r="U326">
        <v>1</v>
      </c>
      <c r="V326" t="s">
        <v>737</v>
      </c>
      <c r="W326">
        <v>1.018543385233089</v>
      </c>
      <c r="X326">
        <v>0.96054635392036847</v>
      </c>
      <c r="Y326">
        <v>1.0800422315569851</v>
      </c>
      <c r="Z326">
        <v>0.53904879933132088</v>
      </c>
      <c r="AA326">
        <v>0.71709228962141047</v>
      </c>
      <c r="AB326">
        <v>1</v>
      </c>
      <c r="AC326" t="s">
        <v>738</v>
      </c>
    </row>
    <row r="327" spans="1:29" x14ac:dyDescent="0.2">
      <c r="A327" t="s">
        <v>1077</v>
      </c>
      <c r="B327">
        <v>1.055235621035542</v>
      </c>
      <c r="C327">
        <v>0.99683981218534135</v>
      </c>
      <c r="D327">
        <v>1.117052311003836</v>
      </c>
      <c r="E327">
        <v>6.4170618546035216E-2</v>
      </c>
      <c r="F327">
        <v>0.14393963360018361</v>
      </c>
      <c r="G327">
        <v>1</v>
      </c>
      <c r="H327" t="s">
        <v>1077</v>
      </c>
      <c r="I327">
        <v>1.052212755213763</v>
      </c>
      <c r="J327">
        <v>0.99387750737711034</v>
      </c>
      <c r="K327">
        <v>1.1139719673869699</v>
      </c>
      <c r="L327">
        <v>8.0303362104114345E-2</v>
      </c>
      <c r="M327">
        <v>0.17376959901862449</v>
      </c>
      <c r="N327">
        <v>1</v>
      </c>
      <c r="O327" t="s">
        <v>1077</v>
      </c>
      <c r="P327">
        <v>1.027494183101207</v>
      </c>
      <c r="Q327">
        <v>0.97038389777506284</v>
      </c>
      <c r="R327">
        <v>1.0879655966339421</v>
      </c>
      <c r="S327">
        <v>0.35258252726992262</v>
      </c>
      <c r="T327">
        <v>0.52670627536838843</v>
      </c>
      <c r="U327">
        <v>1</v>
      </c>
      <c r="V327" t="s">
        <v>1077</v>
      </c>
      <c r="W327">
        <v>1.019821047322663</v>
      </c>
      <c r="X327">
        <v>0.96325268922654095</v>
      </c>
      <c r="Y327">
        <v>1.0797114611716321</v>
      </c>
      <c r="Z327">
        <v>0.50024886277197878</v>
      </c>
      <c r="AA327">
        <v>0.68420529260932927</v>
      </c>
      <c r="AB327">
        <v>1</v>
      </c>
      <c r="AC327" t="s">
        <v>1078</v>
      </c>
    </row>
    <row r="328" spans="1:29" x14ac:dyDescent="0.2">
      <c r="A328" t="s">
        <v>1119</v>
      </c>
      <c r="B328">
        <v>0.94240777161731815</v>
      </c>
      <c r="C328">
        <v>0.88511310867389748</v>
      </c>
      <c r="D328">
        <v>1.0034112016885</v>
      </c>
      <c r="E328">
        <v>6.3803318732155653E-2</v>
      </c>
      <c r="F328">
        <v>0.14393963360018361</v>
      </c>
      <c r="G328">
        <v>1</v>
      </c>
      <c r="H328" t="s">
        <v>1119</v>
      </c>
      <c r="I328">
        <v>0.93797040994648817</v>
      </c>
      <c r="J328">
        <v>0.88069199490909778</v>
      </c>
      <c r="K328">
        <v>0.99897409652961811</v>
      </c>
      <c r="L328">
        <v>4.63829655871466E-2</v>
      </c>
      <c r="M328">
        <v>0.1186427435544908</v>
      </c>
      <c r="N328">
        <v>1</v>
      </c>
      <c r="O328" t="s">
        <v>1119</v>
      </c>
      <c r="P328">
        <v>0.99907819078197502</v>
      </c>
      <c r="Q328">
        <v>0.93170002317796585</v>
      </c>
      <c r="R328">
        <v>1.0713289754909929</v>
      </c>
      <c r="S328">
        <v>0.97934678106531581</v>
      </c>
      <c r="T328">
        <v>0.98339366859037924</v>
      </c>
      <c r="U328">
        <v>1</v>
      </c>
      <c r="V328" t="s">
        <v>1119</v>
      </c>
      <c r="W328">
        <v>1.0150157571089999</v>
      </c>
      <c r="X328">
        <v>0.94615558637959518</v>
      </c>
      <c r="Y328">
        <v>1.088887495894592</v>
      </c>
      <c r="Z328">
        <v>0.67754983567425453</v>
      </c>
      <c r="AA328">
        <v>0.80972759050251075</v>
      </c>
      <c r="AB328">
        <v>1</v>
      </c>
      <c r="AC328" t="s">
        <v>1120</v>
      </c>
    </row>
    <row r="329" spans="1:29" x14ac:dyDescent="0.2">
      <c r="A329" t="s">
        <v>649</v>
      </c>
      <c r="B329">
        <v>0.94526833901064744</v>
      </c>
      <c r="C329">
        <v>0.89032070227761018</v>
      </c>
      <c r="D329">
        <v>1.003607161385917</v>
      </c>
      <c r="E329">
        <v>6.5457234105741155E-2</v>
      </c>
      <c r="F329">
        <v>0.14637522596038441</v>
      </c>
      <c r="G329">
        <v>1</v>
      </c>
      <c r="H329" t="s">
        <v>649</v>
      </c>
      <c r="I329">
        <v>0.94296512454148629</v>
      </c>
      <c r="J329">
        <v>0.88832765669074087</v>
      </c>
      <c r="K329">
        <v>1.000963123690179</v>
      </c>
      <c r="L329">
        <v>5.3811155730823429E-2</v>
      </c>
      <c r="M329">
        <v>0.1311984365477267</v>
      </c>
      <c r="N329">
        <v>1</v>
      </c>
      <c r="O329" t="s">
        <v>649</v>
      </c>
      <c r="P329">
        <v>0.95354369479365486</v>
      </c>
      <c r="Q329">
        <v>0.89794525924604096</v>
      </c>
      <c r="R329">
        <v>1.012584640899137</v>
      </c>
      <c r="S329">
        <v>0.1206726902312278</v>
      </c>
      <c r="T329">
        <v>0.243685294123449</v>
      </c>
      <c r="U329">
        <v>1</v>
      </c>
      <c r="V329" t="s">
        <v>649</v>
      </c>
      <c r="W329">
        <v>0.95371682851033379</v>
      </c>
      <c r="X329">
        <v>0.8982602390212775</v>
      </c>
      <c r="Y329">
        <v>1.0125971845028581</v>
      </c>
      <c r="Z329">
        <v>0.12104581503948671</v>
      </c>
      <c r="AA329">
        <v>0.25801871100522172</v>
      </c>
      <c r="AB329">
        <v>1</v>
      </c>
      <c r="AC329" t="s">
        <v>650</v>
      </c>
    </row>
    <row r="330" spans="1:29" x14ac:dyDescent="0.2">
      <c r="A330" t="s">
        <v>679</v>
      </c>
      <c r="B330">
        <v>0.94478692628914285</v>
      </c>
      <c r="C330">
        <v>0.8892996866867815</v>
      </c>
      <c r="D330">
        <v>1.0037362538746459</v>
      </c>
      <c r="E330">
        <v>6.5885821842273123E-2</v>
      </c>
      <c r="F330">
        <v>0.14688307071259049</v>
      </c>
      <c r="G330">
        <v>1</v>
      </c>
      <c r="H330" t="s">
        <v>679</v>
      </c>
      <c r="I330">
        <v>0.95507261664473653</v>
      </c>
      <c r="J330">
        <v>0.89873492373900055</v>
      </c>
      <c r="K330">
        <v>1.014941868810167</v>
      </c>
      <c r="L330">
        <v>0.13837987036252561</v>
      </c>
      <c r="M330">
        <v>0.25558534493528451</v>
      </c>
      <c r="N330">
        <v>1</v>
      </c>
      <c r="O330" t="s">
        <v>679</v>
      </c>
      <c r="P330">
        <v>0.93723403597396659</v>
      </c>
      <c r="Q330">
        <v>0.88223591642243804</v>
      </c>
      <c r="R330">
        <v>0.99566070915599125</v>
      </c>
      <c r="S330">
        <v>3.5649074071463047E-2</v>
      </c>
      <c r="T330">
        <v>9.8068584898477612E-2</v>
      </c>
      <c r="U330">
        <v>1</v>
      </c>
      <c r="V330" t="s">
        <v>679</v>
      </c>
      <c r="W330">
        <v>0.94522128003027173</v>
      </c>
      <c r="X330">
        <v>0.8893769163034162</v>
      </c>
      <c r="Y330">
        <v>1.004572135664989</v>
      </c>
      <c r="Z330">
        <v>6.9809015717427828E-2</v>
      </c>
      <c r="AA330">
        <v>0.17134940221550471</v>
      </c>
      <c r="AB330">
        <v>1</v>
      </c>
      <c r="AC330" t="s">
        <v>680</v>
      </c>
    </row>
    <row r="331" spans="1:29" x14ac:dyDescent="0.2">
      <c r="A331" t="s">
        <v>685</v>
      </c>
      <c r="B331">
        <v>0.94537743289461051</v>
      </c>
      <c r="C331">
        <v>0.89028646578425541</v>
      </c>
      <c r="D331">
        <v>1.003877431562556</v>
      </c>
      <c r="E331">
        <v>6.6708234060663257E-2</v>
      </c>
      <c r="F331">
        <v>0.1482631177750717</v>
      </c>
      <c r="G331">
        <v>1</v>
      </c>
      <c r="H331" t="s">
        <v>685</v>
      </c>
      <c r="I331">
        <v>0.94872251955704456</v>
      </c>
      <c r="J331">
        <v>0.89365324348148445</v>
      </c>
      <c r="K331">
        <v>1.007185310051768</v>
      </c>
      <c r="L331">
        <v>8.4473519787848353E-2</v>
      </c>
      <c r="M331">
        <v>0.17645041812418749</v>
      </c>
      <c r="N331">
        <v>1</v>
      </c>
      <c r="O331" t="s">
        <v>685</v>
      </c>
      <c r="P331">
        <v>0.93564651005788413</v>
      </c>
      <c r="Q331">
        <v>0.88127768361230219</v>
      </c>
      <c r="R331">
        <v>0.9933695225268242</v>
      </c>
      <c r="S331">
        <v>2.9423389095363479E-2</v>
      </c>
      <c r="T331">
        <v>8.6101652475973428E-2</v>
      </c>
      <c r="U331">
        <v>1</v>
      </c>
      <c r="V331" t="s">
        <v>685</v>
      </c>
      <c r="W331">
        <v>0.93628234721696291</v>
      </c>
      <c r="X331">
        <v>0.88186088077241132</v>
      </c>
      <c r="Y331">
        <v>0.99406227538098824</v>
      </c>
      <c r="Z331">
        <v>3.117082941152971E-2</v>
      </c>
      <c r="AA331">
        <v>0.1014443510759159</v>
      </c>
      <c r="AB331">
        <v>1</v>
      </c>
      <c r="AC331" t="s">
        <v>686</v>
      </c>
    </row>
    <row r="332" spans="1:29" x14ac:dyDescent="0.2">
      <c r="A332" t="s">
        <v>1053</v>
      </c>
      <c r="B332">
        <v>0.94420600754090556</v>
      </c>
      <c r="C332">
        <v>0.88787660639498822</v>
      </c>
      <c r="D332">
        <v>1.0041091050885571</v>
      </c>
      <c r="E332">
        <v>6.7354304908523302E-2</v>
      </c>
      <c r="F332">
        <v>0.1492440373201018</v>
      </c>
      <c r="G332">
        <v>1</v>
      </c>
      <c r="H332" t="s">
        <v>1053</v>
      </c>
      <c r="I332">
        <v>0.95117122838928825</v>
      </c>
      <c r="J332">
        <v>0.89488074734408818</v>
      </c>
      <c r="K332">
        <v>1.011002536819259</v>
      </c>
      <c r="L332">
        <v>0.1077480567891318</v>
      </c>
      <c r="M332">
        <v>0.21172057520020771</v>
      </c>
      <c r="N332">
        <v>1</v>
      </c>
      <c r="O332" t="s">
        <v>1053</v>
      </c>
      <c r="P332">
        <v>0.93757350807282402</v>
      </c>
      <c r="Q332">
        <v>0.88108872174287822</v>
      </c>
      <c r="R332">
        <v>0.99767941791508585</v>
      </c>
      <c r="S332">
        <v>4.2027626781655433E-2</v>
      </c>
      <c r="T332">
        <v>0.110751457045525</v>
      </c>
      <c r="U332">
        <v>1</v>
      </c>
      <c r="V332" t="s">
        <v>1053</v>
      </c>
      <c r="W332">
        <v>0.93723149396538008</v>
      </c>
      <c r="X332">
        <v>0.88106367332550084</v>
      </c>
      <c r="Y332">
        <v>0.99698001390196966</v>
      </c>
      <c r="Z332">
        <v>3.9793506529569422E-2</v>
      </c>
      <c r="AA332">
        <v>0.1169736542744198</v>
      </c>
      <c r="AB332">
        <v>1</v>
      </c>
      <c r="AC332" t="s">
        <v>1054</v>
      </c>
    </row>
    <row r="333" spans="1:29" x14ac:dyDescent="0.2">
      <c r="A333" t="s">
        <v>967</v>
      </c>
      <c r="B333">
        <v>0.94674062329526221</v>
      </c>
      <c r="C333">
        <v>0.89269853883288874</v>
      </c>
      <c r="D333">
        <v>1.004054301432312</v>
      </c>
      <c r="E333">
        <v>6.7994731270023215E-2</v>
      </c>
      <c r="F333">
        <v>0.15020654271468761</v>
      </c>
      <c r="G333">
        <v>1</v>
      </c>
      <c r="H333" t="s">
        <v>967</v>
      </c>
      <c r="I333">
        <v>0.94209920564903205</v>
      </c>
      <c r="J333">
        <v>0.88843567923700983</v>
      </c>
      <c r="K333">
        <v>0.99900413054861503</v>
      </c>
      <c r="L333">
        <v>4.6232825247062043E-2</v>
      </c>
      <c r="M333">
        <v>0.1186427435544908</v>
      </c>
      <c r="N333">
        <v>1</v>
      </c>
      <c r="O333" t="s">
        <v>967</v>
      </c>
      <c r="P333">
        <v>0.94741812785251045</v>
      </c>
      <c r="Q333">
        <v>0.89315740594773485</v>
      </c>
      <c r="R333">
        <v>1.0049752742419531</v>
      </c>
      <c r="S333">
        <v>7.2648257851643319E-2</v>
      </c>
      <c r="T333">
        <v>0.1660206268772664</v>
      </c>
      <c r="U333">
        <v>1</v>
      </c>
      <c r="V333" t="s">
        <v>967</v>
      </c>
      <c r="W333">
        <v>0.94070683781865871</v>
      </c>
      <c r="X333">
        <v>0.88682639979122047</v>
      </c>
      <c r="Y333">
        <v>0.99786086084842895</v>
      </c>
      <c r="Z333">
        <v>4.224251202903577E-2</v>
      </c>
      <c r="AA333">
        <v>0.120763887330067</v>
      </c>
      <c r="AB333">
        <v>1</v>
      </c>
      <c r="AC333" t="s">
        <v>968</v>
      </c>
    </row>
    <row r="334" spans="1:29" x14ac:dyDescent="0.2">
      <c r="A334" t="s">
        <v>705</v>
      </c>
      <c r="B334">
        <v>1.057299920982647</v>
      </c>
      <c r="C334">
        <v>0.99582105842895829</v>
      </c>
      <c r="D334">
        <v>1.12257429529912</v>
      </c>
      <c r="E334">
        <v>6.8310361529942562E-2</v>
      </c>
      <c r="F334">
        <v>0.1504478959375472</v>
      </c>
      <c r="G334">
        <v>1</v>
      </c>
      <c r="H334" t="s">
        <v>705</v>
      </c>
      <c r="I334">
        <v>1.061236870594312</v>
      </c>
      <c r="J334">
        <v>0.99935539091594283</v>
      </c>
      <c r="K334">
        <v>1.1269501378049169</v>
      </c>
      <c r="L334">
        <v>5.251006142593679E-2</v>
      </c>
      <c r="M334">
        <v>0.1297621517949421</v>
      </c>
      <c r="N334">
        <v>1</v>
      </c>
      <c r="O334" t="s">
        <v>705</v>
      </c>
      <c r="P334">
        <v>1.064193579709205</v>
      </c>
      <c r="Q334">
        <v>0.99881541424109976</v>
      </c>
      <c r="R334">
        <v>1.1338511189825531</v>
      </c>
      <c r="S334">
        <v>5.443947416310399E-2</v>
      </c>
      <c r="T334">
        <v>0.13544838452185259</v>
      </c>
      <c r="U334">
        <v>1</v>
      </c>
      <c r="V334" t="s">
        <v>705</v>
      </c>
      <c r="W334">
        <v>1.0636364720607709</v>
      </c>
      <c r="X334">
        <v>0.99824438779671154</v>
      </c>
      <c r="Y334">
        <v>1.133312201428847</v>
      </c>
      <c r="Z334">
        <v>5.6690911231707768E-2</v>
      </c>
      <c r="AA334">
        <v>0.1513834223000548</v>
      </c>
      <c r="AB334">
        <v>1</v>
      </c>
      <c r="AC334" t="s">
        <v>706</v>
      </c>
    </row>
    <row r="335" spans="1:29" x14ac:dyDescent="0.2">
      <c r="A335" t="s">
        <v>1103</v>
      </c>
      <c r="B335">
        <v>0.94491275212938863</v>
      </c>
      <c r="C335">
        <v>0.88880283214774902</v>
      </c>
      <c r="D335">
        <v>1.004564878556004</v>
      </c>
      <c r="E335">
        <v>6.9655436702572987E-2</v>
      </c>
      <c r="F335">
        <v>0.15248892899752459</v>
      </c>
      <c r="G335">
        <v>1</v>
      </c>
      <c r="H335" t="s">
        <v>1103</v>
      </c>
      <c r="I335">
        <v>0.95341118554663096</v>
      </c>
      <c r="J335">
        <v>0.89685161589936946</v>
      </c>
      <c r="K335">
        <v>1.013537660646223</v>
      </c>
      <c r="L335">
        <v>0.12626186530620531</v>
      </c>
      <c r="M335">
        <v>0.23722912321707129</v>
      </c>
      <c r="N335">
        <v>1</v>
      </c>
      <c r="O335" t="s">
        <v>1103</v>
      </c>
      <c r="P335">
        <v>0.93215475740257026</v>
      </c>
      <c r="Q335">
        <v>0.87628249463144614</v>
      </c>
      <c r="R335">
        <v>0.99158946694889605</v>
      </c>
      <c r="S335">
        <v>2.5894910418046171E-2</v>
      </c>
      <c r="T335">
        <v>7.9651433311205305E-2</v>
      </c>
      <c r="U335">
        <v>1</v>
      </c>
      <c r="V335" t="s">
        <v>1103</v>
      </c>
      <c r="W335">
        <v>0.93684088816321576</v>
      </c>
      <c r="X335">
        <v>0.88075699327837986</v>
      </c>
      <c r="Y335">
        <v>0.99649603288138577</v>
      </c>
      <c r="Z335">
        <v>3.8320561482968703E-2</v>
      </c>
      <c r="AA335">
        <v>0.1140232217187109</v>
      </c>
      <c r="AB335">
        <v>1</v>
      </c>
      <c r="AC335" t="s">
        <v>1104</v>
      </c>
    </row>
    <row r="336" spans="1:29" x14ac:dyDescent="0.2">
      <c r="A336" t="s">
        <v>1237</v>
      </c>
      <c r="B336">
        <v>0.94661591348743945</v>
      </c>
      <c r="C336">
        <v>0.89216283609276903</v>
      </c>
      <c r="D336">
        <v>1.004392529498374</v>
      </c>
      <c r="E336">
        <v>6.9529071861136882E-2</v>
      </c>
      <c r="F336">
        <v>0.15248892899752459</v>
      </c>
      <c r="G336">
        <v>1</v>
      </c>
      <c r="H336" t="s">
        <v>1237</v>
      </c>
      <c r="I336">
        <v>0.95887795552790545</v>
      </c>
      <c r="J336">
        <v>0.90312495849279373</v>
      </c>
      <c r="K336">
        <v>1.018072776032922</v>
      </c>
      <c r="L336">
        <v>0.16946644883626569</v>
      </c>
      <c r="M336">
        <v>0.29068480282738279</v>
      </c>
      <c r="N336">
        <v>1</v>
      </c>
      <c r="O336" t="s">
        <v>1237</v>
      </c>
      <c r="P336">
        <v>0.96258644552599082</v>
      </c>
      <c r="Q336">
        <v>0.90446146355256762</v>
      </c>
      <c r="R336">
        <v>1.024446814429157</v>
      </c>
      <c r="S336">
        <v>0.23016949162893291</v>
      </c>
      <c r="T336">
        <v>0.38396695514300239</v>
      </c>
      <c r="U336">
        <v>1</v>
      </c>
      <c r="V336" t="s">
        <v>1237</v>
      </c>
      <c r="W336">
        <v>0.97351123538814832</v>
      </c>
      <c r="X336">
        <v>0.91447173180226338</v>
      </c>
      <c r="Y336">
        <v>1.036362407353107</v>
      </c>
      <c r="Z336">
        <v>0.40033271513991192</v>
      </c>
      <c r="AA336">
        <v>0.59317591328657682</v>
      </c>
      <c r="AB336">
        <v>1</v>
      </c>
      <c r="AC336" t="s">
        <v>1238</v>
      </c>
    </row>
    <row r="337" spans="1:29" x14ac:dyDescent="0.2">
      <c r="A337" t="s">
        <v>1327</v>
      </c>
      <c r="B337">
        <v>0.94627778372290072</v>
      </c>
      <c r="C337">
        <v>0.89106794460985217</v>
      </c>
      <c r="D337">
        <v>1.004908379191654</v>
      </c>
      <c r="E337">
        <v>7.1809174205024265E-2</v>
      </c>
      <c r="F337">
        <v>0.15626533729988859</v>
      </c>
      <c r="G337">
        <v>1</v>
      </c>
      <c r="H337" t="s">
        <v>1327</v>
      </c>
      <c r="I337">
        <v>0.95000295115059175</v>
      </c>
      <c r="J337">
        <v>0.89484262878047205</v>
      </c>
      <c r="K337">
        <v>1.008563492806333</v>
      </c>
      <c r="L337">
        <v>9.2846817074447904E-2</v>
      </c>
      <c r="M337">
        <v>0.18906516661249309</v>
      </c>
      <c r="N337">
        <v>1</v>
      </c>
      <c r="O337" t="s">
        <v>1327</v>
      </c>
      <c r="P337">
        <v>0.94599631041031695</v>
      </c>
      <c r="Q337">
        <v>0.89056533773227775</v>
      </c>
      <c r="R337">
        <v>1.0048774428934271</v>
      </c>
      <c r="S337">
        <v>7.1540617352443214E-2</v>
      </c>
      <c r="T337">
        <v>0.16504148749978201</v>
      </c>
      <c r="U337">
        <v>1</v>
      </c>
      <c r="V337" t="s">
        <v>1327</v>
      </c>
      <c r="W337">
        <v>0.94951179917508111</v>
      </c>
      <c r="X337">
        <v>0.89414888977301232</v>
      </c>
      <c r="Y337">
        <v>1.008302607188353</v>
      </c>
      <c r="Z337">
        <v>9.0987730929412813E-2</v>
      </c>
      <c r="AA337">
        <v>0.20924307838341311</v>
      </c>
      <c r="AB337">
        <v>1</v>
      </c>
      <c r="AC337" t="s">
        <v>1328</v>
      </c>
    </row>
    <row r="338" spans="1:29" x14ac:dyDescent="0.2">
      <c r="A338" t="s">
        <v>1363</v>
      </c>
      <c r="B338">
        <v>1.0571363375727501</v>
      </c>
      <c r="C338">
        <v>0.9950878312686382</v>
      </c>
      <c r="D338">
        <v>1.1230538663024121</v>
      </c>
      <c r="E338">
        <v>7.179671424020577E-2</v>
      </c>
      <c r="F338">
        <v>0.15626533729988859</v>
      </c>
      <c r="G338">
        <v>1</v>
      </c>
      <c r="H338" t="s">
        <v>1363</v>
      </c>
      <c r="I338">
        <v>1.0639365636002249</v>
      </c>
      <c r="J338">
        <v>1.0018068208020929</v>
      </c>
      <c r="K338">
        <v>1.129919449399591</v>
      </c>
      <c r="L338">
        <v>4.351162071858973E-2</v>
      </c>
      <c r="M338">
        <v>0.11248216845337559</v>
      </c>
      <c r="N338">
        <v>1</v>
      </c>
      <c r="O338" t="s">
        <v>1363</v>
      </c>
      <c r="P338">
        <v>1.0518554655754491</v>
      </c>
      <c r="Q338">
        <v>0.989692706131855</v>
      </c>
      <c r="R338">
        <v>1.1179226780252129</v>
      </c>
      <c r="S338">
        <v>0.1038199627371957</v>
      </c>
      <c r="T338">
        <v>0.21932842816038689</v>
      </c>
      <c r="U338">
        <v>1</v>
      </c>
      <c r="V338" t="s">
        <v>1363</v>
      </c>
      <c r="W338">
        <v>1.0564749357734919</v>
      </c>
      <c r="X338">
        <v>0.99437487645459488</v>
      </c>
      <c r="Y338">
        <v>1.1224532279990369</v>
      </c>
      <c r="Z338">
        <v>7.5493361543268689E-2</v>
      </c>
      <c r="AA338">
        <v>0.18189739366408789</v>
      </c>
      <c r="AB338">
        <v>1</v>
      </c>
      <c r="AC338" t="s">
        <v>1364</v>
      </c>
    </row>
    <row r="339" spans="1:29" x14ac:dyDescent="0.2">
      <c r="A339" t="s">
        <v>533</v>
      </c>
      <c r="B339">
        <v>1.057389548353074</v>
      </c>
      <c r="C339">
        <v>0.99482860076617974</v>
      </c>
      <c r="D339">
        <v>1.123884713512679</v>
      </c>
      <c r="E339">
        <v>7.2918553637205313E-2</v>
      </c>
      <c r="F339">
        <v>0.15820721905215079</v>
      </c>
      <c r="G339">
        <v>1</v>
      </c>
      <c r="H339" t="s">
        <v>533</v>
      </c>
      <c r="I339">
        <v>1.059370245088892</v>
      </c>
      <c r="J339">
        <v>0.99693945746660939</v>
      </c>
      <c r="K339">
        <v>1.1257106013554361</v>
      </c>
      <c r="L339">
        <v>6.2736488166302326E-2</v>
      </c>
      <c r="M339">
        <v>0.14565254736698849</v>
      </c>
      <c r="N339">
        <v>1</v>
      </c>
      <c r="O339" t="s">
        <v>533</v>
      </c>
      <c r="P339">
        <v>1.0278652228532219</v>
      </c>
      <c r="Q339">
        <v>0.96619151680332593</v>
      </c>
      <c r="R339">
        <v>1.093475670172088</v>
      </c>
      <c r="S339">
        <v>0.38399545236172788</v>
      </c>
      <c r="T339">
        <v>0.56211382484277039</v>
      </c>
      <c r="U339">
        <v>1</v>
      </c>
      <c r="V339" t="s">
        <v>533</v>
      </c>
      <c r="W339">
        <v>1.027801141838357</v>
      </c>
      <c r="X339">
        <v>0.96618280761948838</v>
      </c>
      <c r="Y339">
        <v>1.0933491869586891</v>
      </c>
      <c r="Z339">
        <v>0.38466522192002961</v>
      </c>
      <c r="AA339">
        <v>0.57818751913340527</v>
      </c>
      <c r="AB339">
        <v>1</v>
      </c>
      <c r="AC339" t="s">
        <v>534</v>
      </c>
    </row>
    <row r="340" spans="1:29" x14ac:dyDescent="0.2">
      <c r="A340" t="s">
        <v>845</v>
      </c>
      <c r="B340">
        <v>1.0570389023585851</v>
      </c>
      <c r="C340">
        <v>0.99466527059784526</v>
      </c>
      <c r="D340">
        <v>1.1233238699767489</v>
      </c>
      <c r="E340">
        <v>7.3842156780397128E-2</v>
      </c>
      <c r="F340">
        <v>0.15926311329263171</v>
      </c>
      <c r="G340">
        <v>1</v>
      </c>
      <c r="H340" t="s">
        <v>845</v>
      </c>
      <c r="I340">
        <v>1.0745866341009249</v>
      </c>
      <c r="J340">
        <v>1.0111403938787851</v>
      </c>
      <c r="K340">
        <v>1.142013948981633</v>
      </c>
      <c r="L340">
        <v>2.0516439100350531E-2</v>
      </c>
      <c r="M340">
        <v>6.7069435444643666E-2</v>
      </c>
      <c r="N340">
        <v>1</v>
      </c>
      <c r="O340" t="s">
        <v>845</v>
      </c>
      <c r="P340">
        <v>1.045842452813694</v>
      </c>
      <c r="Q340">
        <v>0.98213781676033418</v>
      </c>
      <c r="R340">
        <v>1.1136791776487269</v>
      </c>
      <c r="S340">
        <v>0.16215264504139321</v>
      </c>
      <c r="T340">
        <v>0.29926399553209021</v>
      </c>
      <c r="U340">
        <v>1</v>
      </c>
      <c r="V340" t="s">
        <v>845</v>
      </c>
      <c r="W340">
        <v>1.052408770730586</v>
      </c>
      <c r="X340">
        <v>0.98841619905728617</v>
      </c>
      <c r="Y340">
        <v>1.120544383800079</v>
      </c>
      <c r="Z340">
        <v>0.1105023019206835</v>
      </c>
      <c r="AA340">
        <v>0.2419104447452802</v>
      </c>
      <c r="AB340">
        <v>1</v>
      </c>
      <c r="AC340" t="s">
        <v>846</v>
      </c>
    </row>
    <row r="341" spans="1:29" x14ac:dyDescent="0.2">
      <c r="A341" t="s">
        <v>441</v>
      </c>
      <c r="B341">
        <v>1.066583595798954</v>
      </c>
      <c r="C341">
        <v>0.9938268462113764</v>
      </c>
      <c r="D341">
        <v>1.144666770840552</v>
      </c>
      <c r="E341">
        <v>7.3746098556078749E-2</v>
      </c>
      <c r="F341">
        <v>0.15926311329263171</v>
      </c>
      <c r="G341">
        <v>1</v>
      </c>
      <c r="H341" t="s">
        <v>441</v>
      </c>
      <c r="I341">
        <v>1.0633675137428991</v>
      </c>
      <c r="J341">
        <v>0.99074792659109179</v>
      </c>
      <c r="K341">
        <v>1.141309952748905</v>
      </c>
      <c r="L341">
        <v>8.867806814458401E-2</v>
      </c>
      <c r="M341">
        <v>0.1821022864152162</v>
      </c>
      <c r="N341">
        <v>1</v>
      </c>
      <c r="O341" t="s">
        <v>441</v>
      </c>
      <c r="P341">
        <v>1.058106793423468</v>
      </c>
      <c r="Q341">
        <v>0.98325278080560341</v>
      </c>
      <c r="R341">
        <v>1.1386593642497369</v>
      </c>
      <c r="S341">
        <v>0.1313494449925616</v>
      </c>
      <c r="T341">
        <v>0.25989408449637241</v>
      </c>
      <c r="U341">
        <v>1</v>
      </c>
      <c r="V341" t="s">
        <v>441</v>
      </c>
      <c r="W341">
        <v>1.0431479675753359</v>
      </c>
      <c r="X341">
        <v>0.96915713314792262</v>
      </c>
      <c r="Y341">
        <v>1.1227876729567119</v>
      </c>
      <c r="Z341">
        <v>0.26043455387142178</v>
      </c>
      <c r="AA341">
        <v>0.43846833665650459</v>
      </c>
      <c r="AB341">
        <v>1</v>
      </c>
      <c r="AC341" t="s">
        <v>442</v>
      </c>
    </row>
    <row r="342" spans="1:29" x14ac:dyDescent="0.2">
      <c r="A342" t="s">
        <v>109</v>
      </c>
      <c r="B342">
        <v>0.94821835050912306</v>
      </c>
      <c r="C342">
        <v>0.89417576689135281</v>
      </c>
      <c r="D342">
        <v>1.005527183283071</v>
      </c>
      <c r="E342">
        <v>7.5754817513846495E-2</v>
      </c>
      <c r="F342">
        <v>0.16242724108115911</v>
      </c>
      <c r="G342">
        <v>1</v>
      </c>
      <c r="H342" t="s">
        <v>109</v>
      </c>
      <c r="I342">
        <v>0.94304700666257923</v>
      </c>
      <c r="J342">
        <v>0.88895346713979773</v>
      </c>
      <c r="K342">
        <v>1.0004321819416371</v>
      </c>
      <c r="L342">
        <v>5.1699509650693233E-2</v>
      </c>
      <c r="M342">
        <v>0.12840152642791619</v>
      </c>
      <c r="N342">
        <v>1</v>
      </c>
      <c r="O342" t="s">
        <v>109</v>
      </c>
      <c r="P342">
        <v>0.94170564591814099</v>
      </c>
      <c r="Q342">
        <v>0.88778529198942535</v>
      </c>
      <c r="R342">
        <v>0.99890089592142761</v>
      </c>
      <c r="S342">
        <v>4.5877455614635632E-2</v>
      </c>
      <c r="T342">
        <v>0.11859810334421771</v>
      </c>
      <c r="U342">
        <v>1</v>
      </c>
      <c r="V342" t="s">
        <v>109</v>
      </c>
      <c r="W342">
        <v>0.94103498492540727</v>
      </c>
      <c r="X342">
        <v>0.88677680205219112</v>
      </c>
      <c r="Y342">
        <v>0.99861300025464894</v>
      </c>
      <c r="Z342">
        <v>4.4880658456320097E-2</v>
      </c>
      <c r="AA342">
        <v>0.125838461594836</v>
      </c>
      <c r="AB342">
        <v>1</v>
      </c>
      <c r="AC342" t="s">
        <v>110</v>
      </c>
    </row>
    <row r="343" spans="1:29" x14ac:dyDescent="0.2">
      <c r="A343" t="s">
        <v>943</v>
      </c>
      <c r="B343">
        <v>1.0546780047469999</v>
      </c>
      <c r="C343">
        <v>0.99450977440959976</v>
      </c>
      <c r="D343">
        <v>1.118486436553596</v>
      </c>
      <c r="E343">
        <v>7.5688281947019931E-2</v>
      </c>
      <c r="F343">
        <v>0.16242724108115911</v>
      </c>
      <c r="G343">
        <v>1</v>
      </c>
      <c r="H343" t="s">
        <v>943</v>
      </c>
      <c r="I343">
        <v>1.061683510008905</v>
      </c>
      <c r="J343">
        <v>1.000734643247891</v>
      </c>
      <c r="K343">
        <v>1.1263444141062049</v>
      </c>
      <c r="L343">
        <v>4.7221343111599937E-2</v>
      </c>
      <c r="M343">
        <v>0.1197143060534334</v>
      </c>
      <c r="N343">
        <v>1</v>
      </c>
      <c r="O343" t="s">
        <v>943</v>
      </c>
      <c r="P343">
        <v>1.055601669893516</v>
      </c>
      <c r="Q343">
        <v>0.9951120817545599</v>
      </c>
      <c r="R343">
        <v>1.1197682210000699</v>
      </c>
      <c r="S343">
        <v>7.2300644992530472E-2</v>
      </c>
      <c r="T343">
        <v>0.16574581823759341</v>
      </c>
      <c r="U343">
        <v>1</v>
      </c>
      <c r="V343" t="s">
        <v>943</v>
      </c>
      <c r="W343">
        <v>1.059681800247795</v>
      </c>
      <c r="X343">
        <v>0.99838929156918255</v>
      </c>
      <c r="Y343">
        <v>1.1247371413724701</v>
      </c>
      <c r="Z343">
        <v>5.6528945713756079E-2</v>
      </c>
      <c r="AA343">
        <v>0.1513834223000548</v>
      </c>
      <c r="AB343">
        <v>1</v>
      </c>
      <c r="AC343" t="s">
        <v>944</v>
      </c>
    </row>
    <row r="344" spans="1:29" x14ac:dyDescent="0.2">
      <c r="A344" t="s">
        <v>923</v>
      </c>
      <c r="B344">
        <v>0.94727149675695965</v>
      </c>
      <c r="C344">
        <v>0.89215498298299512</v>
      </c>
      <c r="D344">
        <v>1.005793058026639</v>
      </c>
      <c r="E344">
        <v>7.654353707939647E-2</v>
      </c>
      <c r="F344">
        <v>0.1636370631404106</v>
      </c>
      <c r="G344">
        <v>1</v>
      </c>
      <c r="H344" t="s">
        <v>923</v>
      </c>
      <c r="I344">
        <v>0.94788988460392465</v>
      </c>
      <c r="J344">
        <v>0.89324118651341455</v>
      </c>
      <c r="K344">
        <v>1.005882002420349</v>
      </c>
      <c r="L344">
        <v>7.7330401250269715E-2</v>
      </c>
      <c r="M344">
        <v>0.16980079069712839</v>
      </c>
      <c r="N344">
        <v>1</v>
      </c>
      <c r="O344" t="s">
        <v>923</v>
      </c>
      <c r="P344">
        <v>0.94008705380244606</v>
      </c>
      <c r="Q344">
        <v>0.88506503109118229</v>
      </c>
      <c r="R344">
        <v>0.99852964209577366</v>
      </c>
      <c r="S344">
        <v>4.4666462666427292E-2</v>
      </c>
      <c r="T344">
        <v>0.11587847431966369</v>
      </c>
      <c r="U344">
        <v>1</v>
      </c>
      <c r="V344" t="s">
        <v>923</v>
      </c>
      <c r="W344">
        <v>0.94118124749700949</v>
      </c>
      <c r="X344">
        <v>0.88642072940938321</v>
      </c>
      <c r="Y344">
        <v>0.99932471257779021</v>
      </c>
      <c r="Z344">
        <v>4.7473530345902328E-2</v>
      </c>
      <c r="AA344">
        <v>0.13059699480061429</v>
      </c>
      <c r="AB344">
        <v>1</v>
      </c>
      <c r="AC344" t="s">
        <v>924</v>
      </c>
    </row>
    <row r="345" spans="1:29" x14ac:dyDescent="0.2">
      <c r="A345" t="s">
        <v>1471</v>
      </c>
      <c r="B345">
        <v>1.0551334721195269</v>
      </c>
      <c r="C345">
        <v>0.99390626693857775</v>
      </c>
      <c r="D345">
        <v>1.120132432021187</v>
      </c>
      <c r="E345">
        <v>7.848231477065154E-2</v>
      </c>
      <c r="F345">
        <v>0.16680352031430021</v>
      </c>
      <c r="G345">
        <v>1</v>
      </c>
      <c r="H345" t="s">
        <v>1471</v>
      </c>
      <c r="I345">
        <v>1.0543051413824249</v>
      </c>
      <c r="J345">
        <v>0.99286919447483069</v>
      </c>
      <c r="K345">
        <v>1.119542571499929</v>
      </c>
      <c r="L345">
        <v>8.4285698423178859E-2</v>
      </c>
      <c r="M345">
        <v>0.17645041812418749</v>
      </c>
      <c r="N345">
        <v>1</v>
      </c>
      <c r="O345" t="s">
        <v>1471</v>
      </c>
      <c r="P345">
        <v>1.057354915491834</v>
      </c>
      <c r="Q345">
        <v>0.99452623006114882</v>
      </c>
      <c r="R345">
        <v>1.1241527709590959</v>
      </c>
      <c r="S345">
        <v>7.4366502704569057E-2</v>
      </c>
      <c r="T345">
        <v>0.16888841268420821</v>
      </c>
      <c r="U345">
        <v>1</v>
      </c>
      <c r="V345" t="s">
        <v>1471</v>
      </c>
      <c r="W345">
        <v>1.0561269872365751</v>
      </c>
      <c r="X345">
        <v>0.99305986660258205</v>
      </c>
      <c r="Y345">
        <v>1.123199366605544</v>
      </c>
      <c r="Z345">
        <v>8.2161882562355515E-2</v>
      </c>
      <c r="AA345">
        <v>0.19383822779274171</v>
      </c>
      <c r="AB345">
        <v>1</v>
      </c>
      <c r="AC345" t="s">
        <v>1472</v>
      </c>
    </row>
    <row r="346" spans="1:29" x14ac:dyDescent="0.2">
      <c r="A346" t="s">
        <v>963</v>
      </c>
      <c r="B346">
        <v>0.94631482004778222</v>
      </c>
      <c r="C346">
        <v>0.88990578794722308</v>
      </c>
      <c r="D346">
        <v>1.006299487845534</v>
      </c>
      <c r="E346">
        <v>7.8458347883020238E-2</v>
      </c>
      <c r="F346">
        <v>0.16680352031430021</v>
      </c>
      <c r="G346">
        <v>1</v>
      </c>
      <c r="H346" t="s">
        <v>963</v>
      </c>
      <c r="I346">
        <v>0.96448234773418906</v>
      </c>
      <c r="J346">
        <v>0.90703809781563394</v>
      </c>
      <c r="K346">
        <v>1.025564638719213</v>
      </c>
      <c r="L346">
        <v>0.24839417263630181</v>
      </c>
      <c r="M346">
        <v>0.39025722381867228</v>
      </c>
      <c r="N346">
        <v>1</v>
      </c>
      <c r="O346" t="s">
        <v>963</v>
      </c>
      <c r="P346">
        <v>0.90925929997880806</v>
      </c>
      <c r="Q346">
        <v>0.85350464739366905</v>
      </c>
      <c r="R346">
        <v>0.96865609006651643</v>
      </c>
      <c r="S346">
        <v>3.2157345412331629E-3</v>
      </c>
      <c r="T346">
        <v>2.174345772324339E-2</v>
      </c>
      <c r="U346">
        <v>1</v>
      </c>
      <c r="V346" t="s">
        <v>963</v>
      </c>
      <c r="W346">
        <v>0.92136459170273577</v>
      </c>
      <c r="X346">
        <v>0.86495782845029068</v>
      </c>
      <c r="Y346">
        <v>0.98144982670948366</v>
      </c>
      <c r="Z346">
        <v>1.105753090218249E-2</v>
      </c>
      <c r="AA346">
        <v>5.5592689846145092E-2</v>
      </c>
      <c r="AB346">
        <v>1</v>
      </c>
      <c r="AC346" t="s">
        <v>964</v>
      </c>
    </row>
    <row r="347" spans="1:29" x14ac:dyDescent="0.2">
      <c r="A347" t="s">
        <v>1371</v>
      </c>
      <c r="B347">
        <v>0.94848205421008591</v>
      </c>
      <c r="C347">
        <v>0.89398679445917184</v>
      </c>
      <c r="D347">
        <v>1.00629921239812</v>
      </c>
      <c r="E347">
        <v>7.9779298407735122E-2</v>
      </c>
      <c r="F347">
        <v>0.16906717598615961</v>
      </c>
      <c r="G347">
        <v>1</v>
      </c>
      <c r="H347" t="s">
        <v>1371</v>
      </c>
      <c r="I347">
        <v>0.95473623252919426</v>
      </c>
      <c r="J347">
        <v>0.9003541883351095</v>
      </c>
      <c r="K347">
        <v>1.012402991526679</v>
      </c>
      <c r="L347">
        <v>0.121620226060884</v>
      </c>
      <c r="M347">
        <v>0.22969208496990781</v>
      </c>
      <c r="N347">
        <v>1</v>
      </c>
      <c r="O347" t="s">
        <v>1371</v>
      </c>
      <c r="P347">
        <v>0.94363203557698083</v>
      </c>
      <c r="Q347">
        <v>0.88916798615473458</v>
      </c>
      <c r="R347">
        <v>1.0014321617874811</v>
      </c>
      <c r="S347">
        <v>5.5775972514772773E-2</v>
      </c>
      <c r="T347">
        <v>0.13726996794750851</v>
      </c>
      <c r="U347">
        <v>1</v>
      </c>
      <c r="V347" t="s">
        <v>1371</v>
      </c>
      <c r="W347">
        <v>0.9510012609400893</v>
      </c>
      <c r="X347">
        <v>0.89645462594264302</v>
      </c>
      <c r="Y347">
        <v>1.0088668987107281</v>
      </c>
      <c r="Z347">
        <v>9.5505972772217021E-2</v>
      </c>
      <c r="AA347">
        <v>0.21825659608447079</v>
      </c>
      <c r="AB347">
        <v>1</v>
      </c>
      <c r="AC347" t="s">
        <v>1372</v>
      </c>
    </row>
    <row r="348" spans="1:29" x14ac:dyDescent="0.2">
      <c r="A348" t="s">
        <v>663</v>
      </c>
      <c r="B348">
        <v>0.94654779577394044</v>
      </c>
      <c r="C348">
        <v>0.88948420876210399</v>
      </c>
      <c r="D348">
        <v>1.007272215581436</v>
      </c>
      <c r="E348">
        <v>8.3350815483595797E-2</v>
      </c>
      <c r="F348">
        <v>0.17612389706533721</v>
      </c>
      <c r="G348">
        <v>1</v>
      </c>
      <c r="H348" t="s">
        <v>663</v>
      </c>
      <c r="I348">
        <v>0.94840938937843411</v>
      </c>
      <c r="J348">
        <v>0.89141479522148503</v>
      </c>
      <c r="K348">
        <v>1.0090480600983129</v>
      </c>
      <c r="L348">
        <v>9.3912336703528734E-2</v>
      </c>
      <c r="M348">
        <v>0.18951870286538419</v>
      </c>
      <c r="N348">
        <v>1</v>
      </c>
      <c r="O348" t="s">
        <v>663</v>
      </c>
      <c r="P348">
        <v>0.962524613454113</v>
      </c>
      <c r="Q348">
        <v>0.9044521813692864</v>
      </c>
      <c r="R348">
        <v>1.024325719578004</v>
      </c>
      <c r="S348">
        <v>0.22898162594866839</v>
      </c>
      <c r="T348">
        <v>0.38286148008389742</v>
      </c>
      <c r="U348">
        <v>1</v>
      </c>
      <c r="V348" t="s">
        <v>663</v>
      </c>
      <c r="W348">
        <v>0.96541918430973994</v>
      </c>
      <c r="X348">
        <v>0.90752752832478578</v>
      </c>
      <c r="Y348">
        <v>1.027003779327482</v>
      </c>
      <c r="Z348">
        <v>0.26466430990017009</v>
      </c>
      <c r="AA348">
        <v>0.44456286156042413</v>
      </c>
      <c r="AB348">
        <v>1</v>
      </c>
      <c r="AC348" t="s">
        <v>664</v>
      </c>
    </row>
    <row r="349" spans="1:29" x14ac:dyDescent="0.2">
      <c r="A349" t="s">
        <v>61</v>
      </c>
      <c r="B349">
        <v>0.94874683347676991</v>
      </c>
      <c r="C349">
        <v>0.89384012281522285</v>
      </c>
      <c r="D349">
        <v>1.0070263473933061</v>
      </c>
      <c r="E349">
        <v>8.3671983644449124E-2</v>
      </c>
      <c r="F349">
        <v>0.17629154935492319</v>
      </c>
      <c r="G349">
        <v>1</v>
      </c>
      <c r="H349" t="s">
        <v>61</v>
      </c>
      <c r="I349">
        <v>0.94822493222769033</v>
      </c>
      <c r="J349">
        <v>0.89327709006782818</v>
      </c>
      <c r="K349">
        <v>1.00655276184228</v>
      </c>
      <c r="L349">
        <v>8.0894581799582851E-2</v>
      </c>
      <c r="M349">
        <v>0.17376959901862449</v>
      </c>
      <c r="N349">
        <v>1</v>
      </c>
      <c r="O349" t="s">
        <v>61</v>
      </c>
      <c r="P349">
        <v>0.9636774919578297</v>
      </c>
      <c r="Q349">
        <v>0.90791040722566874</v>
      </c>
      <c r="R349">
        <v>1.0228699892800139</v>
      </c>
      <c r="S349">
        <v>0.22379995917282919</v>
      </c>
      <c r="T349">
        <v>0.37766243110414932</v>
      </c>
      <c r="U349">
        <v>1</v>
      </c>
      <c r="V349" t="s">
        <v>61</v>
      </c>
      <c r="W349">
        <v>0.96292367673192658</v>
      </c>
      <c r="X349">
        <v>0.90709507151697355</v>
      </c>
      <c r="Y349">
        <v>1.022188342022738</v>
      </c>
      <c r="Z349">
        <v>0.21504783005068859</v>
      </c>
      <c r="AA349">
        <v>0.38218861422798928</v>
      </c>
      <c r="AB349">
        <v>1</v>
      </c>
      <c r="AC349" t="s">
        <v>62</v>
      </c>
    </row>
    <row r="350" spans="1:29" x14ac:dyDescent="0.2">
      <c r="A350" t="s">
        <v>1131</v>
      </c>
      <c r="B350">
        <v>0.94871092199062712</v>
      </c>
      <c r="C350">
        <v>0.89370458723282553</v>
      </c>
      <c r="D350">
        <v>1.007102823866145</v>
      </c>
      <c r="E350">
        <v>8.4039648549846011E-2</v>
      </c>
      <c r="F350">
        <v>0.17655591871134799</v>
      </c>
      <c r="G350">
        <v>1</v>
      </c>
      <c r="H350" t="s">
        <v>1131</v>
      </c>
      <c r="I350">
        <v>0.95847073113563197</v>
      </c>
      <c r="J350">
        <v>0.90333310553254109</v>
      </c>
      <c r="K350">
        <v>1.016973845879469</v>
      </c>
      <c r="L350">
        <v>0.16056716115587011</v>
      </c>
      <c r="M350">
        <v>0.28003220211155339</v>
      </c>
      <c r="N350">
        <v>1</v>
      </c>
      <c r="O350" t="s">
        <v>1131</v>
      </c>
      <c r="P350">
        <v>0.93778766730991203</v>
      </c>
      <c r="Q350">
        <v>0.88328999319634582</v>
      </c>
      <c r="R350">
        <v>0.99564776656886123</v>
      </c>
      <c r="S350">
        <v>3.5487278086528913E-2</v>
      </c>
      <c r="T350">
        <v>9.7993279261665067E-2</v>
      </c>
      <c r="U350">
        <v>1</v>
      </c>
      <c r="V350" t="s">
        <v>1131</v>
      </c>
      <c r="W350">
        <v>0.94494917203484596</v>
      </c>
      <c r="X350">
        <v>0.89039908527756351</v>
      </c>
      <c r="Y350">
        <v>1.002841256795528</v>
      </c>
      <c r="Z350">
        <v>6.1979362912484973E-2</v>
      </c>
      <c r="AA350">
        <v>0.16025304533568099</v>
      </c>
      <c r="AB350">
        <v>1</v>
      </c>
      <c r="AC350" t="s">
        <v>1132</v>
      </c>
    </row>
    <row r="351" spans="1:29" x14ac:dyDescent="0.2">
      <c r="A351" t="s">
        <v>443</v>
      </c>
      <c r="B351">
        <v>1.0693704723462749</v>
      </c>
      <c r="C351">
        <v>0.99068095534485323</v>
      </c>
      <c r="D351">
        <v>1.1543102761352939</v>
      </c>
      <c r="E351">
        <v>8.545502367858579E-2</v>
      </c>
      <c r="F351">
        <v>0.179013540981865</v>
      </c>
      <c r="G351">
        <v>1</v>
      </c>
      <c r="H351" t="s">
        <v>443</v>
      </c>
      <c r="I351">
        <v>1.0877492520646499</v>
      </c>
      <c r="J351">
        <v>1.0078615677662539</v>
      </c>
      <c r="K351">
        <v>1.173969196969733</v>
      </c>
      <c r="L351">
        <v>3.0682029827097099E-2</v>
      </c>
      <c r="M351">
        <v>8.8343808837890919E-2</v>
      </c>
      <c r="N351">
        <v>1</v>
      </c>
      <c r="O351" t="s">
        <v>443</v>
      </c>
      <c r="P351">
        <v>1.004225110589535</v>
      </c>
      <c r="Q351">
        <v>0.92351279373753936</v>
      </c>
      <c r="R351">
        <v>1.0919914478468691</v>
      </c>
      <c r="S351">
        <v>0.92143466619659053</v>
      </c>
      <c r="T351">
        <v>0.95551333094923829</v>
      </c>
      <c r="U351">
        <v>1</v>
      </c>
      <c r="V351" t="s">
        <v>443</v>
      </c>
      <c r="W351">
        <v>1.0141414931072641</v>
      </c>
      <c r="X351">
        <v>0.93273176070207098</v>
      </c>
      <c r="Y351">
        <v>1.102656745887679</v>
      </c>
      <c r="Z351">
        <v>0.74222859798874652</v>
      </c>
      <c r="AA351">
        <v>0.85750340401552494</v>
      </c>
      <c r="AB351">
        <v>1</v>
      </c>
      <c r="AC351" t="s">
        <v>444</v>
      </c>
    </row>
    <row r="352" spans="1:29" x14ac:dyDescent="0.2">
      <c r="A352" t="s">
        <v>1263</v>
      </c>
      <c r="B352">
        <v>1.053515881422042</v>
      </c>
      <c r="C352">
        <v>0.99237678951887154</v>
      </c>
      <c r="D352">
        <v>1.1184216762531971</v>
      </c>
      <c r="E352">
        <v>8.7433803720646047E-2</v>
      </c>
      <c r="F352">
        <v>0.18263393384627791</v>
      </c>
      <c r="G352">
        <v>1</v>
      </c>
      <c r="H352" t="s">
        <v>1263</v>
      </c>
      <c r="I352">
        <v>1.046319427637991</v>
      </c>
      <c r="J352">
        <v>0.98548135823131411</v>
      </c>
      <c r="K352">
        <v>1.110913296845665</v>
      </c>
      <c r="L352">
        <v>0.1384858864875684</v>
      </c>
      <c r="M352">
        <v>0.25558534493528451</v>
      </c>
      <c r="N352">
        <v>1</v>
      </c>
      <c r="O352" t="s">
        <v>1263</v>
      </c>
      <c r="P352">
        <v>1.03172062662978</v>
      </c>
      <c r="Q352">
        <v>0.97175250546319059</v>
      </c>
      <c r="R352">
        <v>1.09538945917713</v>
      </c>
      <c r="S352">
        <v>0.30673235590693598</v>
      </c>
      <c r="T352">
        <v>0.47296271045973692</v>
      </c>
      <c r="U352">
        <v>1</v>
      </c>
      <c r="V352" t="s">
        <v>1263</v>
      </c>
      <c r="W352">
        <v>1.0263575499459721</v>
      </c>
      <c r="X352">
        <v>0.96670181081257678</v>
      </c>
      <c r="Y352">
        <v>1.0896946799402789</v>
      </c>
      <c r="Z352">
        <v>0.39447517087423889</v>
      </c>
      <c r="AA352">
        <v>0.58808261670208628</v>
      </c>
      <c r="AB352">
        <v>1</v>
      </c>
      <c r="AC352" t="s">
        <v>1264</v>
      </c>
    </row>
    <row r="353" spans="1:29" x14ac:dyDescent="0.2">
      <c r="A353" t="s">
        <v>313</v>
      </c>
      <c r="B353">
        <v>1.053608489955181</v>
      </c>
      <c r="C353">
        <v>0.99223537130962614</v>
      </c>
      <c r="D353">
        <v>1.118777743873872</v>
      </c>
      <c r="E353">
        <v>8.8119557630169446E-2</v>
      </c>
      <c r="F353">
        <v>0.18354045003541011</v>
      </c>
      <c r="G353">
        <v>1</v>
      </c>
      <c r="H353" t="s">
        <v>313</v>
      </c>
      <c r="I353">
        <v>1.054468918216493</v>
      </c>
      <c r="J353">
        <v>0.99241815043167025</v>
      </c>
      <c r="K353">
        <v>1.1203993991857339</v>
      </c>
      <c r="L353">
        <v>8.6527371107281856E-2</v>
      </c>
      <c r="M353">
        <v>0.18022415296345279</v>
      </c>
      <c r="N353">
        <v>1</v>
      </c>
      <c r="O353" t="s">
        <v>313</v>
      </c>
      <c r="P353">
        <v>1.02759219170691</v>
      </c>
      <c r="Q353">
        <v>0.96373097865175827</v>
      </c>
      <c r="R353">
        <v>1.0956851401977949</v>
      </c>
      <c r="S353">
        <v>0.40571948066120389</v>
      </c>
      <c r="T353">
        <v>0.5799401988274856</v>
      </c>
      <c r="U353">
        <v>1</v>
      </c>
      <c r="V353" t="s">
        <v>313</v>
      </c>
      <c r="W353">
        <v>1.018360260601582</v>
      </c>
      <c r="X353">
        <v>0.95456743368060126</v>
      </c>
      <c r="Y353">
        <v>1.086416301019046</v>
      </c>
      <c r="Z353">
        <v>0.58148012233137536</v>
      </c>
      <c r="AA353">
        <v>0.74368247224486428</v>
      </c>
      <c r="AB353">
        <v>1</v>
      </c>
      <c r="AC353" t="s">
        <v>314</v>
      </c>
    </row>
    <row r="354" spans="1:29" x14ac:dyDescent="0.2">
      <c r="A354" t="s">
        <v>1401</v>
      </c>
      <c r="B354">
        <v>1.0558098703594521</v>
      </c>
      <c r="C354">
        <v>0.99187532756779828</v>
      </c>
      <c r="D354">
        <v>1.1238655215690361</v>
      </c>
      <c r="E354">
        <v>8.8381283970400168E-2</v>
      </c>
      <c r="F354">
        <v>0.18356112824621579</v>
      </c>
      <c r="G354">
        <v>1</v>
      </c>
      <c r="H354" t="s">
        <v>1401</v>
      </c>
      <c r="I354">
        <v>1.0852194067300041</v>
      </c>
      <c r="J354">
        <v>1.0190926438047281</v>
      </c>
      <c r="K354">
        <v>1.155636995226007</v>
      </c>
      <c r="L354">
        <v>1.0785635299428281E-2</v>
      </c>
      <c r="M354">
        <v>4.2965727504279877E-2</v>
      </c>
      <c r="N354">
        <v>1</v>
      </c>
      <c r="O354" t="s">
        <v>1401</v>
      </c>
      <c r="P354">
        <v>1.020859214203</v>
      </c>
      <c r="Q354">
        <v>0.9567927184123145</v>
      </c>
      <c r="R354">
        <v>1.0892155794752481</v>
      </c>
      <c r="S354">
        <v>0.5324315651417002</v>
      </c>
      <c r="T354">
        <v>0.67857099823129263</v>
      </c>
      <c r="U354">
        <v>1</v>
      </c>
      <c r="V354" t="s">
        <v>1401</v>
      </c>
      <c r="W354">
        <v>1.034968115736711</v>
      </c>
      <c r="X354">
        <v>0.9696048697455889</v>
      </c>
      <c r="Y354">
        <v>1.1047376452148561</v>
      </c>
      <c r="Z354">
        <v>0.3017826490653579</v>
      </c>
      <c r="AA354">
        <v>0.48888789148587991</v>
      </c>
      <c r="AB354">
        <v>1</v>
      </c>
      <c r="AC354" t="s">
        <v>1402</v>
      </c>
    </row>
    <row r="355" spans="1:29" x14ac:dyDescent="0.2">
      <c r="A355" t="s">
        <v>381</v>
      </c>
      <c r="B355">
        <v>1.05762958696756</v>
      </c>
      <c r="C355">
        <v>0.9914003092134428</v>
      </c>
      <c r="D355">
        <v>1.1282832301279311</v>
      </c>
      <c r="E355">
        <v>8.9471400143559823E-2</v>
      </c>
      <c r="F355">
        <v>0.18477238159958961</v>
      </c>
      <c r="G355">
        <v>1</v>
      </c>
      <c r="H355" t="s">
        <v>381</v>
      </c>
      <c r="I355">
        <v>1.089756530008485</v>
      </c>
      <c r="J355">
        <v>1.0217557280418419</v>
      </c>
      <c r="K355">
        <v>1.162282982227139</v>
      </c>
      <c r="L355">
        <v>8.9316529767979047E-3</v>
      </c>
      <c r="M355">
        <v>3.7255268773626823E-2</v>
      </c>
      <c r="N355">
        <v>1</v>
      </c>
      <c r="O355" t="s">
        <v>381</v>
      </c>
      <c r="P355">
        <v>1.035277434407974</v>
      </c>
      <c r="Q355">
        <v>0.96026928923734223</v>
      </c>
      <c r="R355">
        <v>1.116144583823558</v>
      </c>
      <c r="S355">
        <v>0.36627645062398612</v>
      </c>
      <c r="T355">
        <v>0.54492965817323646</v>
      </c>
      <c r="U355">
        <v>1</v>
      </c>
      <c r="V355" t="s">
        <v>381</v>
      </c>
      <c r="W355">
        <v>1.0466994778327701</v>
      </c>
      <c r="X355">
        <v>0.97161911817238644</v>
      </c>
      <c r="Y355">
        <v>1.1275815557810109</v>
      </c>
      <c r="Z355">
        <v>0.229427993455977</v>
      </c>
      <c r="AA355">
        <v>0.39767607897651308</v>
      </c>
      <c r="AB355">
        <v>1</v>
      </c>
      <c r="AC355" t="s">
        <v>382</v>
      </c>
    </row>
    <row r="356" spans="1:29" x14ac:dyDescent="0.2">
      <c r="A356" t="s">
        <v>271</v>
      </c>
      <c r="B356">
        <v>1.05304624385013</v>
      </c>
      <c r="C356">
        <v>0.99206967484833131</v>
      </c>
      <c r="D356">
        <v>1.117770676597285</v>
      </c>
      <c r="E356">
        <v>8.9441961955472271E-2</v>
      </c>
      <c r="F356">
        <v>0.18477238159958961</v>
      </c>
      <c r="G356">
        <v>1</v>
      </c>
      <c r="H356" t="s">
        <v>271</v>
      </c>
      <c r="I356">
        <v>1.04111704597823</v>
      </c>
      <c r="J356">
        <v>0.98078140985714435</v>
      </c>
      <c r="K356">
        <v>1.105164405169869</v>
      </c>
      <c r="L356">
        <v>0.18587845345227741</v>
      </c>
      <c r="M356">
        <v>0.3129454793688457</v>
      </c>
      <c r="N356">
        <v>1</v>
      </c>
      <c r="O356" t="s">
        <v>271</v>
      </c>
      <c r="P356">
        <v>1.0493018266519709</v>
      </c>
      <c r="Q356">
        <v>0.98822588498053421</v>
      </c>
      <c r="R356">
        <v>1.114152482898028</v>
      </c>
      <c r="S356">
        <v>0.11574944349137729</v>
      </c>
      <c r="T356">
        <v>0.23769392762032121</v>
      </c>
      <c r="U356">
        <v>1</v>
      </c>
      <c r="V356" t="s">
        <v>271</v>
      </c>
      <c r="W356">
        <v>1.0405909547291521</v>
      </c>
      <c r="X356">
        <v>0.97989774474156432</v>
      </c>
      <c r="Y356">
        <v>1.1050433995536031</v>
      </c>
      <c r="Z356">
        <v>0.19440068758576659</v>
      </c>
      <c r="AA356">
        <v>0.36245038682870551</v>
      </c>
      <c r="AB356">
        <v>1</v>
      </c>
      <c r="AC356" t="s">
        <v>272</v>
      </c>
    </row>
    <row r="357" spans="1:29" x14ac:dyDescent="0.2">
      <c r="A357" t="s">
        <v>1199</v>
      </c>
      <c r="B357">
        <v>0.95027720836451146</v>
      </c>
      <c r="C357">
        <v>0.89562375948816586</v>
      </c>
      <c r="D357">
        <v>1.008265762459355</v>
      </c>
      <c r="E357">
        <v>9.1491228277555847E-2</v>
      </c>
      <c r="F357">
        <v>0.1884099023003904</v>
      </c>
      <c r="G357">
        <v>1</v>
      </c>
      <c r="H357" t="s">
        <v>1199</v>
      </c>
      <c r="I357">
        <v>0.94842711854937611</v>
      </c>
      <c r="J357">
        <v>0.89383178514865536</v>
      </c>
      <c r="K357">
        <v>1.006357140287053</v>
      </c>
      <c r="L357">
        <v>8.0037204551852287E-2</v>
      </c>
      <c r="M357">
        <v>0.17376959901862449</v>
      </c>
      <c r="N357">
        <v>1</v>
      </c>
      <c r="O357" t="s">
        <v>1199</v>
      </c>
      <c r="P357">
        <v>0.94760417613686365</v>
      </c>
      <c r="Q357">
        <v>0.89282487505802921</v>
      </c>
      <c r="R357">
        <v>1.005744463127398</v>
      </c>
      <c r="S357">
        <v>7.6489784024612859E-2</v>
      </c>
      <c r="T357">
        <v>0.171572469396747</v>
      </c>
      <c r="U357">
        <v>1</v>
      </c>
      <c r="V357" t="s">
        <v>1199</v>
      </c>
      <c r="W357">
        <v>0.94619107242586864</v>
      </c>
      <c r="X357">
        <v>0.89141401114329</v>
      </c>
      <c r="Y357">
        <v>1.0043341638641849</v>
      </c>
      <c r="Z357">
        <v>6.9090660539348564E-2</v>
      </c>
      <c r="AA357">
        <v>0.1707359035023224</v>
      </c>
      <c r="AB357">
        <v>1</v>
      </c>
      <c r="AC357" t="s">
        <v>1200</v>
      </c>
    </row>
    <row r="358" spans="1:29" x14ac:dyDescent="0.2">
      <c r="A358" t="s">
        <v>165</v>
      </c>
      <c r="B358">
        <v>0.94977980302698661</v>
      </c>
      <c r="C358">
        <v>0.89416823768303089</v>
      </c>
      <c r="D358">
        <v>1.008850053291376</v>
      </c>
      <c r="E358">
        <v>9.4181070937093575E-2</v>
      </c>
      <c r="F358">
        <v>0.1934028189102569</v>
      </c>
      <c r="G358">
        <v>1</v>
      </c>
      <c r="H358" t="s">
        <v>165</v>
      </c>
      <c r="I358">
        <v>0.9605158150162697</v>
      </c>
      <c r="J358">
        <v>0.90430367842999237</v>
      </c>
      <c r="K358">
        <v>1.020222136548339</v>
      </c>
      <c r="L358">
        <v>0.19043724412920149</v>
      </c>
      <c r="M358">
        <v>0.31775469045615762</v>
      </c>
      <c r="N358">
        <v>1</v>
      </c>
      <c r="O358" t="s">
        <v>165</v>
      </c>
      <c r="P358">
        <v>0.94204589077182399</v>
      </c>
      <c r="Q358">
        <v>0.88597584166414578</v>
      </c>
      <c r="R358">
        <v>1.001664400524922</v>
      </c>
      <c r="S358">
        <v>5.6540332165497212E-2</v>
      </c>
      <c r="T358">
        <v>0.13831510788136731</v>
      </c>
      <c r="U358">
        <v>1</v>
      </c>
      <c r="V358" t="s">
        <v>165</v>
      </c>
      <c r="W358">
        <v>0.95019989999845267</v>
      </c>
      <c r="X358">
        <v>0.89369326104597302</v>
      </c>
      <c r="Y358">
        <v>1.010279353455507</v>
      </c>
      <c r="Z358">
        <v>0.1024629191671295</v>
      </c>
      <c r="AA358">
        <v>0.23056661320936839</v>
      </c>
      <c r="AB358">
        <v>1</v>
      </c>
      <c r="AC358" t="s">
        <v>166</v>
      </c>
    </row>
    <row r="359" spans="1:29" x14ac:dyDescent="0.2">
      <c r="A359" t="s">
        <v>827</v>
      </c>
      <c r="B359">
        <v>1.05035777719371</v>
      </c>
      <c r="C359">
        <v>0.99083359802295967</v>
      </c>
      <c r="D359">
        <v>1.1134578624631439</v>
      </c>
      <c r="E359">
        <v>9.8822098517872353E-2</v>
      </c>
      <c r="F359">
        <v>0.20179638604910069</v>
      </c>
      <c r="G359">
        <v>1</v>
      </c>
      <c r="H359" t="s">
        <v>827</v>
      </c>
      <c r="I359">
        <v>1.052339290804742</v>
      </c>
      <c r="J359">
        <v>0.99251434655299453</v>
      </c>
      <c r="K359">
        <v>1.1157702524074271</v>
      </c>
      <c r="L359">
        <v>8.75713748382487E-2</v>
      </c>
      <c r="M359">
        <v>0.18110807246124599</v>
      </c>
      <c r="N359">
        <v>1</v>
      </c>
      <c r="O359" t="s">
        <v>827</v>
      </c>
      <c r="P359">
        <v>1.0429298386215271</v>
      </c>
      <c r="Q359">
        <v>0.98343472426682188</v>
      </c>
      <c r="R359">
        <v>1.106024244870992</v>
      </c>
      <c r="S359">
        <v>0.16074054871472571</v>
      </c>
      <c r="T359">
        <v>0.29816758273036909</v>
      </c>
      <c r="U359">
        <v>1</v>
      </c>
      <c r="V359" t="s">
        <v>827</v>
      </c>
      <c r="W359">
        <v>1.0492678659242749</v>
      </c>
      <c r="X359">
        <v>0.98920484527740637</v>
      </c>
      <c r="Y359">
        <v>1.1129778222553439</v>
      </c>
      <c r="Z359">
        <v>0.10980395652284961</v>
      </c>
      <c r="AA359">
        <v>0.2419104447452802</v>
      </c>
      <c r="AB359">
        <v>1</v>
      </c>
      <c r="AC359" t="s">
        <v>828</v>
      </c>
    </row>
    <row r="360" spans="1:29" x14ac:dyDescent="0.2">
      <c r="A360" t="s">
        <v>1261</v>
      </c>
      <c r="B360">
        <v>1.0511676406886721</v>
      </c>
      <c r="C360">
        <v>0.99072542383038187</v>
      </c>
      <c r="D360">
        <v>1.1152973187656521</v>
      </c>
      <c r="E360">
        <v>9.8621335854309072E-2</v>
      </c>
      <c r="F360">
        <v>0.20179638604910069</v>
      </c>
      <c r="G360">
        <v>1</v>
      </c>
      <c r="H360" t="s">
        <v>1261</v>
      </c>
      <c r="I360">
        <v>1.0512352022286131</v>
      </c>
      <c r="J360">
        <v>0.99033603697880801</v>
      </c>
      <c r="K360">
        <v>1.115879266370956</v>
      </c>
      <c r="L360">
        <v>0.10079178174958631</v>
      </c>
      <c r="M360">
        <v>0.2007574013536842</v>
      </c>
      <c r="N360">
        <v>1</v>
      </c>
      <c r="O360" t="s">
        <v>1261</v>
      </c>
      <c r="P360">
        <v>1.0211622665437119</v>
      </c>
      <c r="Q360">
        <v>0.96213577040132514</v>
      </c>
      <c r="R360">
        <v>1.0838100055023741</v>
      </c>
      <c r="S360">
        <v>0.49060515534108978</v>
      </c>
      <c r="T360">
        <v>0.64081739741424248</v>
      </c>
      <c r="U360">
        <v>1</v>
      </c>
      <c r="V360" t="s">
        <v>1261</v>
      </c>
      <c r="W360">
        <v>1.0237521144557129</v>
      </c>
      <c r="X360">
        <v>0.96402810477936074</v>
      </c>
      <c r="Y360">
        <v>1.0871761794666941</v>
      </c>
      <c r="Z360">
        <v>0.44401953473478112</v>
      </c>
      <c r="AA360">
        <v>0.63228726053918838</v>
      </c>
      <c r="AB360">
        <v>1</v>
      </c>
      <c r="AC360" t="s">
        <v>1262</v>
      </c>
    </row>
    <row r="361" spans="1:29" x14ac:dyDescent="0.2">
      <c r="A361" t="s">
        <v>299</v>
      </c>
      <c r="B361">
        <v>1.0509862929733991</v>
      </c>
      <c r="C361">
        <v>0.99048323521085158</v>
      </c>
      <c r="D361">
        <v>1.115185142717563</v>
      </c>
      <c r="E361">
        <v>0.100203713166248</v>
      </c>
      <c r="F361">
        <v>0.2040461086541753</v>
      </c>
      <c r="G361">
        <v>1</v>
      </c>
      <c r="H361" t="s">
        <v>299</v>
      </c>
      <c r="I361">
        <v>1.045343005909718</v>
      </c>
      <c r="J361">
        <v>0.98499400322933017</v>
      </c>
      <c r="K361">
        <v>1.1093894951865479</v>
      </c>
      <c r="L361">
        <v>0.14384627657962851</v>
      </c>
      <c r="M361">
        <v>0.26020827698895582</v>
      </c>
      <c r="N361">
        <v>1</v>
      </c>
      <c r="O361" t="s">
        <v>299</v>
      </c>
      <c r="P361">
        <v>1.0276815582302921</v>
      </c>
      <c r="Q361">
        <v>0.9677598545411179</v>
      </c>
      <c r="R361">
        <v>1.09131349081165</v>
      </c>
      <c r="S361">
        <v>0.37302559946251279</v>
      </c>
      <c r="T361">
        <v>0.54936497375388249</v>
      </c>
      <c r="U361">
        <v>1</v>
      </c>
      <c r="V361" t="s">
        <v>299</v>
      </c>
      <c r="W361">
        <v>1.017339889050517</v>
      </c>
      <c r="X361">
        <v>0.95767462666243197</v>
      </c>
      <c r="Y361">
        <v>1.080722430185191</v>
      </c>
      <c r="Z361">
        <v>0.57718785902288305</v>
      </c>
      <c r="AA361">
        <v>0.74336201490241283</v>
      </c>
      <c r="AB361">
        <v>1</v>
      </c>
      <c r="AC361" t="s">
        <v>300</v>
      </c>
    </row>
    <row r="362" spans="1:29" x14ac:dyDescent="0.2">
      <c r="A362" t="s">
        <v>203</v>
      </c>
      <c r="B362">
        <v>1.052096111811295</v>
      </c>
      <c r="C362">
        <v>0.99013454730381101</v>
      </c>
      <c r="D362">
        <v>1.1179351649759219</v>
      </c>
      <c r="E362">
        <v>0.1010410632295097</v>
      </c>
      <c r="F362">
        <v>0.20517551118951749</v>
      </c>
      <c r="G362">
        <v>1</v>
      </c>
      <c r="H362" t="s">
        <v>203</v>
      </c>
      <c r="I362">
        <v>1.067200774367147</v>
      </c>
      <c r="J362">
        <v>1.004183029807564</v>
      </c>
      <c r="K362">
        <v>1.134173212455198</v>
      </c>
      <c r="L362">
        <v>3.6225730756707007E-2</v>
      </c>
      <c r="M362">
        <v>9.8173077032116765E-2</v>
      </c>
      <c r="N362">
        <v>1</v>
      </c>
      <c r="O362" t="s">
        <v>203</v>
      </c>
      <c r="P362">
        <v>1.02685470107057</v>
      </c>
      <c r="Q362">
        <v>0.96162124985372111</v>
      </c>
      <c r="R362">
        <v>1.0965133905590441</v>
      </c>
      <c r="S362">
        <v>0.42874326395661583</v>
      </c>
      <c r="T362">
        <v>0.59308128923030912</v>
      </c>
      <c r="U362">
        <v>1</v>
      </c>
      <c r="V362" t="s">
        <v>203</v>
      </c>
      <c r="W362">
        <v>1.0280078795703469</v>
      </c>
      <c r="X362">
        <v>0.96276495750190971</v>
      </c>
      <c r="Y362">
        <v>1.097672066503963</v>
      </c>
      <c r="Z362">
        <v>0.40897778955980868</v>
      </c>
      <c r="AA362">
        <v>0.60109840441350915</v>
      </c>
      <c r="AB362">
        <v>1</v>
      </c>
      <c r="AC362" t="s">
        <v>204</v>
      </c>
    </row>
    <row r="363" spans="1:29" x14ac:dyDescent="0.2">
      <c r="A363" t="s">
        <v>1397</v>
      </c>
      <c r="B363">
        <v>0.95103220917976039</v>
      </c>
      <c r="C363">
        <v>0.89559609913355509</v>
      </c>
      <c r="D363">
        <v>1.0098997346821379</v>
      </c>
      <c r="E363">
        <v>0.10132124009358889</v>
      </c>
      <c r="F363">
        <v>0.20517551118951749</v>
      </c>
      <c r="G363">
        <v>1</v>
      </c>
      <c r="H363" t="s">
        <v>1397</v>
      </c>
      <c r="I363">
        <v>0.97817445132076486</v>
      </c>
      <c r="J363">
        <v>0.92051401609271888</v>
      </c>
      <c r="K363">
        <v>1.039446700961806</v>
      </c>
      <c r="L363">
        <v>0.47653732357279632</v>
      </c>
      <c r="M363">
        <v>0.61814183075546003</v>
      </c>
      <c r="N363">
        <v>1</v>
      </c>
      <c r="O363" t="s">
        <v>1397</v>
      </c>
      <c r="P363">
        <v>0.93666249069687091</v>
      </c>
      <c r="Q363">
        <v>0.88193617152772541</v>
      </c>
      <c r="R363">
        <v>0.99478471322783801</v>
      </c>
      <c r="S363">
        <v>3.3155451821083211E-2</v>
      </c>
      <c r="T363">
        <v>9.3321715743512196E-2</v>
      </c>
      <c r="U363">
        <v>1</v>
      </c>
      <c r="V363" t="s">
        <v>1397</v>
      </c>
      <c r="W363">
        <v>0.96260809196305885</v>
      </c>
      <c r="X363">
        <v>0.90567710838248106</v>
      </c>
      <c r="Y363">
        <v>1.0231177647491529</v>
      </c>
      <c r="Z363">
        <v>0.2205023085028727</v>
      </c>
      <c r="AA363">
        <v>0.38921593922177777</v>
      </c>
      <c r="AB363">
        <v>1</v>
      </c>
      <c r="AC363" t="s">
        <v>1398</v>
      </c>
    </row>
    <row r="364" spans="1:29" x14ac:dyDescent="0.2">
      <c r="A364" t="s">
        <v>331</v>
      </c>
      <c r="B364">
        <v>0.95206363881326095</v>
      </c>
      <c r="C364">
        <v>0.89763694833691621</v>
      </c>
      <c r="D364">
        <v>1.0097903991471311</v>
      </c>
      <c r="E364">
        <v>0.1019284380040982</v>
      </c>
      <c r="F364">
        <v>0.2058333277146471</v>
      </c>
      <c r="G364">
        <v>1</v>
      </c>
      <c r="H364" t="s">
        <v>331</v>
      </c>
      <c r="I364">
        <v>0.94962746820888722</v>
      </c>
      <c r="J364">
        <v>0.89555566210632487</v>
      </c>
      <c r="K364">
        <v>1.006964018580182</v>
      </c>
      <c r="L364">
        <v>8.3997212303295918E-2</v>
      </c>
      <c r="M364">
        <v>0.17645041812418749</v>
      </c>
      <c r="N364">
        <v>1</v>
      </c>
      <c r="O364" t="s">
        <v>331</v>
      </c>
      <c r="P364">
        <v>0.95416591231915071</v>
      </c>
      <c r="Q364">
        <v>0.89947996530740149</v>
      </c>
      <c r="R364">
        <v>1.012176616875166</v>
      </c>
      <c r="S364">
        <v>0.11922266960808681</v>
      </c>
      <c r="T364">
        <v>0.24142590595637581</v>
      </c>
      <c r="U364">
        <v>1</v>
      </c>
      <c r="V364" t="s">
        <v>331</v>
      </c>
      <c r="W364">
        <v>0.95518906400052161</v>
      </c>
      <c r="X364">
        <v>0.90070459742812548</v>
      </c>
      <c r="Y364">
        <v>1.0129693470993959</v>
      </c>
      <c r="Z364">
        <v>0.12603107721800769</v>
      </c>
      <c r="AA364">
        <v>0.26553946616164059</v>
      </c>
      <c r="AB364">
        <v>1</v>
      </c>
      <c r="AC364" t="s">
        <v>332</v>
      </c>
    </row>
    <row r="365" spans="1:29" x14ac:dyDescent="0.2">
      <c r="A365" t="s">
        <v>1115</v>
      </c>
      <c r="B365">
        <v>1.0503625259974521</v>
      </c>
      <c r="C365">
        <v>0.99005077825927612</v>
      </c>
      <c r="D365">
        <v>1.1143483346980649</v>
      </c>
      <c r="E365">
        <v>0.10340759429363849</v>
      </c>
      <c r="F365">
        <v>0.20824347027641571</v>
      </c>
      <c r="G365">
        <v>1</v>
      </c>
      <c r="H365" t="s">
        <v>1115</v>
      </c>
      <c r="I365">
        <v>1.0540815287177341</v>
      </c>
      <c r="J365">
        <v>0.99338292878986434</v>
      </c>
      <c r="K365">
        <v>1.118488990481685</v>
      </c>
      <c r="L365">
        <v>8.1759907357185468E-2</v>
      </c>
      <c r="M365">
        <v>0.17376959901862449</v>
      </c>
      <c r="N365">
        <v>1</v>
      </c>
      <c r="O365" t="s">
        <v>1115</v>
      </c>
      <c r="P365">
        <v>1.0461634899950949</v>
      </c>
      <c r="Q365">
        <v>0.98594253091870521</v>
      </c>
      <c r="R365">
        <v>1.1100627201657449</v>
      </c>
      <c r="S365">
        <v>0.13571465106413061</v>
      </c>
      <c r="T365">
        <v>0.26595693716599789</v>
      </c>
      <c r="U365">
        <v>1</v>
      </c>
      <c r="V365" t="s">
        <v>1115</v>
      </c>
      <c r="W365">
        <v>1.0477370429868511</v>
      </c>
      <c r="X365">
        <v>0.9872989175722019</v>
      </c>
      <c r="Y365">
        <v>1.1118749263356209</v>
      </c>
      <c r="Z365">
        <v>0.1239749007461655</v>
      </c>
      <c r="AA365">
        <v>0.26272587977893802</v>
      </c>
      <c r="AB365">
        <v>1</v>
      </c>
      <c r="AC365" t="s">
        <v>1116</v>
      </c>
    </row>
    <row r="366" spans="1:29" x14ac:dyDescent="0.2">
      <c r="A366" t="s">
        <v>1153</v>
      </c>
      <c r="B366">
        <v>1.050750619119712</v>
      </c>
      <c r="C366">
        <v>0.98979707192368294</v>
      </c>
      <c r="D366">
        <v>1.115457799278667</v>
      </c>
      <c r="E366">
        <v>0.10445739962020339</v>
      </c>
      <c r="F366">
        <v>0.20977808353478861</v>
      </c>
      <c r="G366">
        <v>1</v>
      </c>
      <c r="H366" t="s">
        <v>1153</v>
      </c>
      <c r="I366">
        <v>1.0680146054229951</v>
      </c>
      <c r="J366">
        <v>1.0062471301493241</v>
      </c>
      <c r="K366">
        <v>1.133573615487047</v>
      </c>
      <c r="L366">
        <v>3.039886378498869E-2</v>
      </c>
      <c r="M366">
        <v>8.8343808837890919E-2</v>
      </c>
      <c r="N366">
        <v>1</v>
      </c>
      <c r="O366" t="s">
        <v>1153</v>
      </c>
      <c r="P366">
        <v>1.0271053041924201</v>
      </c>
      <c r="Q366">
        <v>0.96648378929104606</v>
      </c>
      <c r="R366">
        <v>1.0915292295528809</v>
      </c>
      <c r="S366">
        <v>0.38888450352106702</v>
      </c>
      <c r="T366">
        <v>0.56473466746386025</v>
      </c>
      <c r="U366">
        <v>1</v>
      </c>
      <c r="V366" t="s">
        <v>1153</v>
      </c>
      <c r="W366">
        <v>1.0378690292709669</v>
      </c>
      <c r="X366">
        <v>0.97672693432263424</v>
      </c>
      <c r="Y366">
        <v>1.102838556066732</v>
      </c>
      <c r="Z366">
        <v>0.23020480840615709</v>
      </c>
      <c r="AA366">
        <v>0.39767607897651308</v>
      </c>
      <c r="AB366">
        <v>1</v>
      </c>
      <c r="AC366" t="s">
        <v>1154</v>
      </c>
    </row>
    <row r="367" spans="1:29" x14ac:dyDescent="0.2">
      <c r="A367" t="s">
        <v>1329</v>
      </c>
      <c r="B367">
        <v>1.056096750853349</v>
      </c>
      <c r="C367">
        <v>0.9880388949941874</v>
      </c>
      <c r="D367">
        <v>1.128842551455995</v>
      </c>
      <c r="E367">
        <v>0.108293895747081</v>
      </c>
      <c r="F367">
        <v>0.21688530219676391</v>
      </c>
      <c r="G367">
        <v>1</v>
      </c>
      <c r="H367" t="s">
        <v>1329</v>
      </c>
      <c r="I367">
        <v>1.044251449383814</v>
      </c>
      <c r="J367">
        <v>0.97671386409101657</v>
      </c>
      <c r="K367">
        <v>1.1164591080674791</v>
      </c>
      <c r="L367">
        <v>0.20433781224733699</v>
      </c>
      <c r="M367">
        <v>0.33603436744072768</v>
      </c>
      <c r="N367">
        <v>1</v>
      </c>
      <c r="O367" t="s">
        <v>1329</v>
      </c>
      <c r="P367">
        <v>1.080894215906222</v>
      </c>
      <c r="Q367">
        <v>1.010394957705832</v>
      </c>
      <c r="R367">
        <v>1.156312486586732</v>
      </c>
      <c r="S367">
        <v>2.379187846721682E-2</v>
      </c>
      <c r="T367">
        <v>7.5296670862539786E-2</v>
      </c>
      <c r="U367">
        <v>1</v>
      </c>
      <c r="V367" t="s">
        <v>1329</v>
      </c>
      <c r="W367">
        <v>1.070739111072863</v>
      </c>
      <c r="X367">
        <v>1.000706872713935</v>
      </c>
      <c r="Y367">
        <v>1.1456723994228439</v>
      </c>
      <c r="Z367">
        <v>4.7654265351681262E-2</v>
      </c>
      <c r="AA367">
        <v>0.13060135128336711</v>
      </c>
      <c r="AB367">
        <v>1</v>
      </c>
      <c r="AC367" t="s">
        <v>1330</v>
      </c>
    </row>
    <row r="368" spans="1:29" x14ac:dyDescent="0.2">
      <c r="A368" t="s">
        <v>1073</v>
      </c>
      <c r="B368">
        <v>0.9536215928510593</v>
      </c>
      <c r="C368">
        <v>0.89974253548702954</v>
      </c>
      <c r="D368">
        <v>1.0107270763402749</v>
      </c>
      <c r="E368">
        <v>0.10951403228452559</v>
      </c>
      <c r="F368">
        <v>0.21872802612443601</v>
      </c>
      <c r="G368">
        <v>1</v>
      </c>
      <c r="H368" t="s">
        <v>1073</v>
      </c>
      <c r="I368">
        <v>0.95723935070755461</v>
      </c>
      <c r="J368">
        <v>0.90339466016309178</v>
      </c>
      <c r="K368">
        <v>1.0142933259950839</v>
      </c>
      <c r="L368">
        <v>0.13900729811661741</v>
      </c>
      <c r="M368">
        <v>0.25589979880559111</v>
      </c>
      <c r="N368">
        <v>1</v>
      </c>
      <c r="O368" t="s">
        <v>1073</v>
      </c>
      <c r="P368">
        <v>0.95414189352282164</v>
      </c>
      <c r="Q368">
        <v>0.90026304946375424</v>
      </c>
      <c r="R368">
        <v>1.0112452727206691</v>
      </c>
      <c r="S368">
        <v>0.1134455604462955</v>
      </c>
      <c r="T368">
        <v>0.23428275797549419</v>
      </c>
      <c r="U368">
        <v>1</v>
      </c>
      <c r="V368" t="s">
        <v>1073</v>
      </c>
      <c r="W368">
        <v>0.96011047009990247</v>
      </c>
      <c r="X368">
        <v>0.90615657224940904</v>
      </c>
      <c r="Y368">
        <v>1.017276862548361</v>
      </c>
      <c r="Z368">
        <v>0.1677458870778252</v>
      </c>
      <c r="AA368">
        <v>0.32609800447929221</v>
      </c>
      <c r="AB368">
        <v>1</v>
      </c>
      <c r="AC368" t="s">
        <v>1074</v>
      </c>
    </row>
    <row r="369" spans="1:29" x14ac:dyDescent="0.2">
      <c r="A369" t="s">
        <v>59</v>
      </c>
      <c r="B369">
        <v>0.95008439453714788</v>
      </c>
      <c r="C369">
        <v>0.89223709457018774</v>
      </c>
      <c r="D369">
        <v>1.01168216636168</v>
      </c>
      <c r="E369">
        <v>0.110134164532201</v>
      </c>
      <c r="F369">
        <v>0.2193655900108594</v>
      </c>
      <c r="G369">
        <v>1</v>
      </c>
      <c r="H369" t="s">
        <v>59</v>
      </c>
      <c r="I369">
        <v>0.95413051788733616</v>
      </c>
      <c r="J369">
        <v>0.89558837719953222</v>
      </c>
      <c r="K369">
        <v>1.0164993967548239</v>
      </c>
      <c r="L369">
        <v>0.1461080358616183</v>
      </c>
      <c r="M369">
        <v>0.26299446455091302</v>
      </c>
      <c r="N369">
        <v>1</v>
      </c>
      <c r="O369" t="s">
        <v>59</v>
      </c>
      <c r="P369">
        <v>0.96331484367458253</v>
      </c>
      <c r="Q369">
        <v>0.90475242393431954</v>
      </c>
      <c r="R369">
        <v>1.025667866142298</v>
      </c>
      <c r="S369">
        <v>0.24282044527517571</v>
      </c>
      <c r="T369">
        <v>0.3970206776696027</v>
      </c>
      <c r="U369">
        <v>1</v>
      </c>
      <c r="V369" t="s">
        <v>59</v>
      </c>
      <c r="W369">
        <v>0.9714460555355291</v>
      </c>
      <c r="X369">
        <v>0.91182398870998471</v>
      </c>
      <c r="Y369">
        <v>1.0349666717484161</v>
      </c>
      <c r="Z369">
        <v>0.37001906642618698</v>
      </c>
      <c r="AA369">
        <v>0.57028308546446149</v>
      </c>
      <c r="AB369">
        <v>1</v>
      </c>
      <c r="AC369" t="s">
        <v>60</v>
      </c>
    </row>
    <row r="370" spans="1:29" x14ac:dyDescent="0.2">
      <c r="A370" t="s">
        <v>507</v>
      </c>
      <c r="B370">
        <v>1.0494625515841089</v>
      </c>
      <c r="C370">
        <v>0.98883600387727755</v>
      </c>
      <c r="D370">
        <v>1.113806174996554</v>
      </c>
      <c r="E370">
        <v>0.11179463940963349</v>
      </c>
      <c r="F370">
        <v>0.22206619108889061</v>
      </c>
      <c r="G370">
        <v>1</v>
      </c>
      <c r="H370" t="s">
        <v>507</v>
      </c>
      <c r="I370">
        <v>1.0539417703467679</v>
      </c>
      <c r="J370">
        <v>0.99298577551696188</v>
      </c>
      <c r="K370">
        <v>1.118639644866398</v>
      </c>
      <c r="L370">
        <v>8.3917677225817625E-2</v>
      </c>
      <c r="M370">
        <v>0.17645041812418749</v>
      </c>
      <c r="N370">
        <v>1</v>
      </c>
      <c r="O370" t="s">
        <v>507</v>
      </c>
      <c r="P370">
        <v>1.042540942257123</v>
      </c>
      <c r="Q370">
        <v>0.98204564669824523</v>
      </c>
      <c r="R370">
        <v>1.1067628271013981</v>
      </c>
      <c r="S370">
        <v>0.1719567473589538</v>
      </c>
      <c r="T370">
        <v>0.31183201200168481</v>
      </c>
      <c r="U370">
        <v>1</v>
      </c>
      <c r="V370" t="s">
        <v>507</v>
      </c>
      <c r="W370">
        <v>1.043821433504486</v>
      </c>
      <c r="X370">
        <v>0.98316181422954096</v>
      </c>
      <c r="Y370">
        <v>1.108223660921168</v>
      </c>
      <c r="Z370">
        <v>0.16030733628959579</v>
      </c>
      <c r="AA370">
        <v>0.31499743438036493</v>
      </c>
      <c r="AB370">
        <v>1</v>
      </c>
      <c r="AC370" t="s">
        <v>508</v>
      </c>
    </row>
    <row r="371" spans="1:29" x14ac:dyDescent="0.2">
      <c r="A371" t="s">
        <v>811</v>
      </c>
      <c r="B371">
        <v>0.95105577551105047</v>
      </c>
      <c r="C371">
        <v>0.8939468928006189</v>
      </c>
      <c r="D371">
        <v>1.011813000769233</v>
      </c>
      <c r="E371">
        <v>0.1122242824385984</v>
      </c>
      <c r="F371">
        <v>0.22231386385254959</v>
      </c>
      <c r="G371">
        <v>1</v>
      </c>
      <c r="H371" t="s">
        <v>811</v>
      </c>
      <c r="I371">
        <v>0.97590144789347355</v>
      </c>
      <c r="J371">
        <v>0.91703273055220269</v>
      </c>
      <c r="K371">
        <v>1.038549229782767</v>
      </c>
      <c r="L371">
        <v>0.44222981377494408</v>
      </c>
      <c r="M371">
        <v>0.58937026369640633</v>
      </c>
      <c r="N371">
        <v>1</v>
      </c>
      <c r="O371" t="s">
        <v>811</v>
      </c>
      <c r="P371">
        <v>0.95429034461296081</v>
      </c>
      <c r="Q371">
        <v>0.89568998948301071</v>
      </c>
      <c r="R371">
        <v>1.0167246173502049</v>
      </c>
      <c r="S371">
        <v>0.1478976876935725</v>
      </c>
      <c r="T371">
        <v>0.28224454012726269</v>
      </c>
      <c r="U371">
        <v>1</v>
      </c>
      <c r="V371" t="s">
        <v>811</v>
      </c>
      <c r="W371">
        <v>0.974755639171623</v>
      </c>
      <c r="X371">
        <v>0.91468724007198521</v>
      </c>
      <c r="Y371">
        <v>1.038768788358853</v>
      </c>
      <c r="Z371">
        <v>0.43076263353719813</v>
      </c>
      <c r="AA371">
        <v>0.61749714468878492</v>
      </c>
      <c r="AB371">
        <v>1</v>
      </c>
      <c r="AC371" t="s">
        <v>812</v>
      </c>
    </row>
    <row r="372" spans="1:29" x14ac:dyDescent="0.2">
      <c r="A372" t="s">
        <v>129</v>
      </c>
      <c r="B372">
        <v>0.95363695564378748</v>
      </c>
      <c r="C372">
        <v>0.89919567904663078</v>
      </c>
      <c r="D372">
        <v>1.011374347498827</v>
      </c>
      <c r="E372">
        <v>0.11345497047463469</v>
      </c>
      <c r="F372">
        <v>0.22414274654744901</v>
      </c>
      <c r="G372">
        <v>1</v>
      </c>
      <c r="H372" t="s">
        <v>129</v>
      </c>
      <c r="I372">
        <v>0.96019520256088164</v>
      </c>
      <c r="J372">
        <v>0.90491016841030347</v>
      </c>
      <c r="K372">
        <v>1.0188578482222239</v>
      </c>
      <c r="L372">
        <v>0.17943578854337019</v>
      </c>
      <c r="M372">
        <v>0.30562778001896468</v>
      </c>
      <c r="N372">
        <v>1</v>
      </c>
      <c r="O372" t="s">
        <v>129</v>
      </c>
      <c r="P372">
        <v>0.95965460715498552</v>
      </c>
      <c r="Q372">
        <v>0.90482505679423253</v>
      </c>
      <c r="R372">
        <v>1.017806655682858</v>
      </c>
      <c r="S372">
        <v>0.1700757362106412</v>
      </c>
      <c r="T372">
        <v>0.31072870418225068</v>
      </c>
      <c r="U372">
        <v>1</v>
      </c>
      <c r="V372" t="s">
        <v>129</v>
      </c>
      <c r="W372">
        <v>0.96755796473899303</v>
      </c>
      <c r="X372">
        <v>0.91174454922790382</v>
      </c>
      <c r="Y372">
        <v>1.0267880580395481</v>
      </c>
      <c r="Z372">
        <v>0.27662886968637718</v>
      </c>
      <c r="AA372">
        <v>0.45728445805299078</v>
      </c>
      <c r="AB372">
        <v>1</v>
      </c>
      <c r="AC372" t="s">
        <v>130</v>
      </c>
    </row>
    <row r="373" spans="1:29" x14ac:dyDescent="0.2">
      <c r="A373" t="s">
        <v>675</v>
      </c>
      <c r="B373">
        <v>0.95300224321816052</v>
      </c>
      <c r="C373">
        <v>0.89757161875349267</v>
      </c>
      <c r="D373">
        <v>1.011856053158334</v>
      </c>
      <c r="E373">
        <v>0.1153799528350196</v>
      </c>
      <c r="F373">
        <v>0.22671694236315171</v>
      </c>
      <c r="G373">
        <v>1</v>
      </c>
      <c r="H373" t="s">
        <v>675</v>
      </c>
      <c r="I373">
        <v>0.95317786843643615</v>
      </c>
      <c r="J373">
        <v>0.89830593990829022</v>
      </c>
      <c r="K373">
        <v>1.0114015821489319</v>
      </c>
      <c r="L373">
        <v>0.1129216300019765</v>
      </c>
      <c r="M373">
        <v>0.21773125759186199</v>
      </c>
      <c r="N373">
        <v>1</v>
      </c>
      <c r="O373" t="s">
        <v>675</v>
      </c>
      <c r="P373">
        <v>0.94675557545354305</v>
      </c>
      <c r="Q373">
        <v>0.89148804471336629</v>
      </c>
      <c r="R373">
        <v>1.0054493999866989</v>
      </c>
      <c r="S373">
        <v>7.4606433580488837E-2</v>
      </c>
      <c r="T373">
        <v>0.1689071120502372</v>
      </c>
      <c r="U373">
        <v>1</v>
      </c>
      <c r="V373" t="s">
        <v>675</v>
      </c>
      <c r="W373">
        <v>0.94611197571023342</v>
      </c>
      <c r="X373">
        <v>0.891376125934362</v>
      </c>
      <c r="Y373">
        <v>1.004208935531032</v>
      </c>
      <c r="Z373">
        <v>6.8480863120699828E-2</v>
      </c>
      <c r="AA373">
        <v>0.1707359035023224</v>
      </c>
      <c r="AB373">
        <v>1</v>
      </c>
      <c r="AC373" t="s">
        <v>676</v>
      </c>
    </row>
    <row r="374" spans="1:29" x14ac:dyDescent="0.2">
      <c r="A374" t="s">
        <v>977</v>
      </c>
      <c r="B374">
        <v>0.95292609739696832</v>
      </c>
      <c r="C374">
        <v>0.89742340229875228</v>
      </c>
      <c r="D374">
        <v>1.0118614522133</v>
      </c>
      <c r="E374">
        <v>0.1152937378118392</v>
      </c>
      <c r="F374">
        <v>0.22671694236315171</v>
      </c>
      <c r="G374">
        <v>1</v>
      </c>
      <c r="H374" t="s">
        <v>977</v>
      </c>
      <c r="I374">
        <v>0.95568697397325586</v>
      </c>
      <c r="J374">
        <v>0.89992054779403297</v>
      </c>
      <c r="K374">
        <v>1.0149091433249471</v>
      </c>
      <c r="L374">
        <v>0.13953298508834741</v>
      </c>
      <c r="M374">
        <v>0.25622051921764538</v>
      </c>
      <c r="N374">
        <v>1</v>
      </c>
      <c r="O374" t="s">
        <v>977</v>
      </c>
      <c r="P374">
        <v>0.9479714372796737</v>
      </c>
      <c r="Q374">
        <v>0.89194980519384937</v>
      </c>
      <c r="R374">
        <v>1.0075116790936289</v>
      </c>
      <c r="S374">
        <v>8.558267942151139E-2</v>
      </c>
      <c r="T374">
        <v>0.18905991908570241</v>
      </c>
      <c r="U374">
        <v>1</v>
      </c>
      <c r="V374" t="s">
        <v>977</v>
      </c>
      <c r="W374">
        <v>0.95073382330782441</v>
      </c>
      <c r="X374">
        <v>0.89431459521424117</v>
      </c>
      <c r="Y374">
        <v>1.0107123462129981</v>
      </c>
      <c r="Z374">
        <v>0.1055357862704098</v>
      </c>
      <c r="AA374">
        <v>0.23384677261741271</v>
      </c>
      <c r="AB374">
        <v>1</v>
      </c>
      <c r="AC374" t="s">
        <v>978</v>
      </c>
    </row>
    <row r="375" spans="1:29" x14ac:dyDescent="0.2">
      <c r="A375" t="s">
        <v>1453</v>
      </c>
      <c r="B375">
        <v>0.95322861220954502</v>
      </c>
      <c r="C375">
        <v>0.89789788960172789</v>
      </c>
      <c r="D375">
        <v>1.0119689528816851</v>
      </c>
      <c r="E375">
        <v>0.1164159398983502</v>
      </c>
      <c r="F375">
        <v>0.2281376886717669</v>
      </c>
      <c r="G375">
        <v>1</v>
      </c>
      <c r="H375" t="s">
        <v>1453</v>
      </c>
      <c r="I375">
        <v>0.94548406173889699</v>
      </c>
      <c r="J375">
        <v>0.8907020877159918</v>
      </c>
      <c r="K375">
        <v>1.00363536061153</v>
      </c>
      <c r="L375">
        <v>6.5650168304334261E-2</v>
      </c>
      <c r="M375">
        <v>0.15049991413163419</v>
      </c>
      <c r="N375">
        <v>1</v>
      </c>
      <c r="O375" t="s">
        <v>1453</v>
      </c>
      <c r="P375">
        <v>0.9591837027690423</v>
      </c>
      <c r="Q375">
        <v>0.90338469782907971</v>
      </c>
      <c r="R375">
        <v>1.018429222753783</v>
      </c>
      <c r="S375">
        <v>0.17295242099601529</v>
      </c>
      <c r="T375">
        <v>0.31285934219874728</v>
      </c>
      <c r="U375">
        <v>1</v>
      </c>
      <c r="V375" t="s">
        <v>1453</v>
      </c>
      <c r="W375">
        <v>0.95421942602891896</v>
      </c>
      <c r="X375">
        <v>0.89872886061179336</v>
      </c>
      <c r="Y375">
        <v>1.013136166998275</v>
      </c>
      <c r="Z375">
        <v>0.12526926421576171</v>
      </c>
      <c r="AA375">
        <v>0.26469940177765289</v>
      </c>
      <c r="AB375">
        <v>1</v>
      </c>
      <c r="AC375" t="s">
        <v>1454</v>
      </c>
    </row>
    <row r="376" spans="1:29" x14ac:dyDescent="0.2">
      <c r="A376" t="s">
        <v>391</v>
      </c>
      <c r="B376">
        <v>1.0508145721499631</v>
      </c>
      <c r="C376">
        <v>0.98765495798847447</v>
      </c>
      <c r="D376">
        <v>1.118013184778238</v>
      </c>
      <c r="E376">
        <v>0.1170678063847912</v>
      </c>
      <c r="F376">
        <v>0.22880008271987329</v>
      </c>
      <c r="G376">
        <v>1</v>
      </c>
      <c r="H376" t="s">
        <v>391</v>
      </c>
      <c r="I376">
        <v>1.0712138833185201</v>
      </c>
      <c r="J376">
        <v>1.0066083105572829</v>
      </c>
      <c r="K376">
        <v>1.1399659348918549</v>
      </c>
      <c r="L376">
        <v>3.0197389879731331E-2</v>
      </c>
      <c r="M376">
        <v>8.8343808837890919E-2</v>
      </c>
      <c r="N376">
        <v>1</v>
      </c>
      <c r="O376" t="s">
        <v>391</v>
      </c>
      <c r="P376">
        <v>1.012023015990255</v>
      </c>
      <c r="Q376">
        <v>0.94817328312371163</v>
      </c>
      <c r="R376">
        <v>1.0801723726277801</v>
      </c>
      <c r="S376">
        <v>0.71926957838357652</v>
      </c>
      <c r="T376">
        <v>0.82057515280379856</v>
      </c>
      <c r="U376">
        <v>1</v>
      </c>
      <c r="V376" t="s">
        <v>391</v>
      </c>
      <c r="W376">
        <v>1.015560780114759</v>
      </c>
      <c r="X376">
        <v>0.9513242647355602</v>
      </c>
      <c r="Y376">
        <v>1.0841347544036279</v>
      </c>
      <c r="Z376">
        <v>0.64324688278252395</v>
      </c>
      <c r="AA376">
        <v>0.78284971210093479</v>
      </c>
      <c r="AB376">
        <v>1</v>
      </c>
      <c r="AC376" t="s">
        <v>392</v>
      </c>
    </row>
    <row r="377" spans="1:29" x14ac:dyDescent="0.2">
      <c r="A377" t="s">
        <v>385</v>
      </c>
      <c r="B377">
        <v>0.95267674085291287</v>
      </c>
      <c r="C377">
        <v>0.89647016260082213</v>
      </c>
      <c r="D377">
        <v>1.012407339837208</v>
      </c>
      <c r="E377">
        <v>0.118163580963472</v>
      </c>
      <c r="F377">
        <v>0.23032419925767669</v>
      </c>
      <c r="G377">
        <v>1</v>
      </c>
      <c r="H377" t="s">
        <v>385</v>
      </c>
      <c r="I377">
        <v>0.96695952887226522</v>
      </c>
      <c r="J377">
        <v>0.91015824888332364</v>
      </c>
      <c r="K377">
        <v>1.0273056708809061</v>
      </c>
      <c r="L377">
        <v>0.27669282285593833</v>
      </c>
      <c r="M377">
        <v>0.42198549761920301</v>
      </c>
      <c r="N377">
        <v>1</v>
      </c>
      <c r="O377" t="s">
        <v>385</v>
      </c>
      <c r="P377">
        <v>0.9515944839855307</v>
      </c>
      <c r="Q377">
        <v>0.8953826291719833</v>
      </c>
      <c r="R377">
        <v>1.0113353023043239</v>
      </c>
      <c r="S377">
        <v>0.110235394581853</v>
      </c>
      <c r="T377">
        <v>0.2289504349007716</v>
      </c>
      <c r="U377">
        <v>1</v>
      </c>
      <c r="V377" t="s">
        <v>385</v>
      </c>
      <c r="W377">
        <v>0.96312299659511302</v>
      </c>
      <c r="X377">
        <v>0.90655447303210712</v>
      </c>
      <c r="Y377">
        <v>1.0232213663541181</v>
      </c>
      <c r="Z377">
        <v>0.22373643629859721</v>
      </c>
      <c r="AA377">
        <v>0.39113635986013762</v>
      </c>
      <c r="AB377">
        <v>1</v>
      </c>
      <c r="AC377" t="s">
        <v>386</v>
      </c>
    </row>
    <row r="378" spans="1:29" x14ac:dyDescent="0.2">
      <c r="A378" t="s">
        <v>1305</v>
      </c>
      <c r="B378">
        <v>1.048418964451673</v>
      </c>
      <c r="C378">
        <v>0.98782735542171951</v>
      </c>
      <c r="D378">
        <v>1.1127271572193509</v>
      </c>
      <c r="E378">
        <v>0.1195328973750996</v>
      </c>
      <c r="F378">
        <v>0.23237195249719361</v>
      </c>
      <c r="G378">
        <v>1</v>
      </c>
      <c r="H378" t="s">
        <v>1305</v>
      </c>
      <c r="I378">
        <v>1.051911035094226</v>
      </c>
      <c r="J378">
        <v>0.99114906263299429</v>
      </c>
      <c r="K378">
        <v>1.116397994478789</v>
      </c>
      <c r="L378">
        <v>9.5493404337777879E-2</v>
      </c>
      <c r="M378">
        <v>0.19177601036429781</v>
      </c>
      <c r="N378">
        <v>1</v>
      </c>
      <c r="O378" t="s">
        <v>1305</v>
      </c>
      <c r="P378">
        <v>0.99907243058588235</v>
      </c>
      <c r="Q378">
        <v>0.93918638364337925</v>
      </c>
      <c r="R378">
        <v>1.062777036528876</v>
      </c>
      <c r="S378">
        <v>0.97652577426959508</v>
      </c>
      <c r="T378">
        <v>0.98326973679908114</v>
      </c>
      <c r="U378">
        <v>1</v>
      </c>
      <c r="V378" t="s">
        <v>1305</v>
      </c>
      <c r="W378">
        <v>0.99696337217662734</v>
      </c>
      <c r="X378">
        <v>0.93722429580345001</v>
      </c>
      <c r="Y378">
        <v>1.060510242758619</v>
      </c>
      <c r="Z378">
        <v>0.92315090373271291</v>
      </c>
      <c r="AA378">
        <v>0.96489966682075079</v>
      </c>
      <c r="AB378">
        <v>1</v>
      </c>
      <c r="AC378" t="s">
        <v>1306</v>
      </c>
    </row>
    <row r="379" spans="1:29" x14ac:dyDescent="0.2">
      <c r="A379" t="s">
        <v>1403</v>
      </c>
      <c r="B379">
        <v>0.95436803480672006</v>
      </c>
      <c r="C379">
        <v>0.89979227218680669</v>
      </c>
      <c r="D379">
        <v>1.012254021305647</v>
      </c>
      <c r="E379">
        <v>0.1200471753322894</v>
      </c>
      <c r="F379">
        <v>0.2327510394075504</v>
      </c>
      <c r="G379">
        <v>1</v>
      </c>
      <c r="H379" t="s">
        <v>1403</v>
      </c>
      <c r="I379">
        <v>0.95830963401033453</v>
      </c>
      <c r="J379">
        <v>0.90357524216259311</v>
      </c>
      <c r="K379">
        <v>1.016359581122485</v>
      </c>
      <c r="L379">
        <v>0.15584849430867151</v>
      </c>
      <c r="M379">
        <v>0.27440398611205408</v>
      </c>
      <c r="N379">
        <v>1</v>
      </c>
      <c r="O379" t="s">
        <v>1403</v>
      </c>
      <c r="P379">
        <v>0.95570028313147593</v>
      </c>
      <c r="Q379">
        <v>0.90094246767934505</v>
      </c>
      <c r="R379">
        <v>1.013786189400341</v>
      </c>
      <c r="S379">
        <v>0.1322877272920909</v>
      </c>
      <c r="T379">
        <v>0.25994003556855599</v>
      </c>
      <c r="U379">
        <v>1</v>
      </c>
      <c r="V379" t="s">
        <v>1403</v>
      </c>
      <c r="W379">
        <v>0.96409729062230909</v>
      </c>
      <c r="X379">
        <v>0.90888555428711604</v>
      </c>
      <c r="Y379">
        <v>1.0226629539890939</v>
      </c>
      <c r="Z379">
        <v>0.22430103480880051</v>
      </c>
      <c r="AA379">
        <v>0.39118529754931952</v>
      </c>
      <c r="AB379">
        <v>1</v>
      </c>
      <c r="AC379" t="s">
        <v>1404</v>
      </c>
    </row>
    <row r="380" spans="1:29" x14ac:dyDescent="0.2">
      <c r="A380" t="s">
        <v>1309</v>
      </c>
      <c r="B380">
        <v>1.047877951542447</v>
      </c>
      <c r="C380">
        <v>0.98762497588656639</v>
      </c>
      <c r="D380">
        <v>1.1118068377554999</v>
      </c>
      <c r="E380">
        <v>0.1216616822479468</v>
      </c>
      <c r="F380">
        <v>0.23525561368369541</v>
      </c>
      <c r="G380">
        <v>1</v>
      </c>
      <c r="H380" t="s">
        <v>1309</v>
      </c>
      <c r="I380">
        <v>1.0575395627995701</v>
      </c>
      <c r="J380">
        <v>0.99640654173382814</v>
      </c>
      <c r="K380">
        <v>1.1224233082013051</v>
      </c>
      <c r="L380">
        <v>6.5552743725372786E-2</v>
      </c>
      <c r="M380">
        <v>0.15049991413163419</v>
      </c>
      <c r="N380">
        <v>1</v>
      </c>
      <c r="O380" t="s">
        <v>1309</v>
      </c>
      <c r="P380">
        <v>1.024042725404416</v>
      </c>
      <c r="Q380">
        <v>0.96502833958522982</v>
      </c>
      <c r="R380">
        <v>1.086666018434673</v>
      </c>
      <c r="S380">
        <v>0.43274199416470721</v>
      </c>
      <c r="T380">
        <v>0.59522436555862557</v>
      </c>
      <c r="U380">
        <v>1</v>
      </c>
      <c r="V380" t="s">
        <v>1309</v>
      </c>
      <c r="W380">
        <v>1.0295103077429739</v>
      </c>
      <c r="X380">
        <v>0.96973250952136536</v>
      </c>
      <c r="Y380">
        <v>1.092973024357168</v>
      </c>
      <c r="Z380">
        <v>0.3406296133043189</v>
      </c>
      <c r="AA380">
        <v>0.53319501129901115</v>
      </c>
      <c r="AB380">
        <v>1</v>
      </c>
      <c r="AC380" t="s">
        <v>1310</v>
      </c>
    </row>
    <row r="381" spans="1:29" x14ac:dyDescent="0.2">
      <c r="A381" t="s">
        <v>1393</v>
      </c>
      <c r="B381">
        <v>0.95336636394822472</v>
      </c>
      <c r="C381">
        <v>0.89732477695057089</v>
      </c>
      <c r="D381">
        <v>1.0129079763033511</v>
      </c>
      <c r="E381">
        <v>0.12233900704058991</v>
      </c>
      <c r="F381">
        <v>0.2359395135782805</v>
      </c>
      <c r="G381">
        <v>1</v>
      </c>
      <c r="H381" t="s">
        <v>1393</v>
      </c>
      <c r="I381">
        <v>0.97127953616229568</v>
      </c>
      <c r="J381">
        <v>0.91410629456902104</v>
      </c>
      <c r="K381">
        <v>1.032028707134576</v>
      </c>
      <c r="L381">
        <v>0.34647535902756221</v>
      </c>
      <c r="M381">
        <v>0.49720578096671808</v>
      </c>
      <c r="N381">
        <v>1</v>
      </c>
      <c r="O381" t="s">
        <v>1393</v>
      </c>
      <c r="P381">
        <v>0.94671125492524733</v>
      </c>
      <c r="Q381">
        <v>0.89051914879242933</v>
      </c>
      <c r="R381">
        <v>1.0064491049041391</v>
      </c>
      <c r="S381">
        <v>7.9420955086531853E-2</v>
      </c>
      <c r="T381">
        <v>0.1775533099003633</v>
      </c>
      <c r="U381">
        <v>1</v>
      </c>
      <c r="V381" t="s">
        <v>1393</v>
      </c>
      <c r="W381">
        <v>0.95684501157103485</v>
      </c>
      <c r="X381">
        <v>0.89993339439650732</v>
      </c>
      <c r="Y381">
        <v>1.0173557086214591</v>
      </c>
      <c r="Z381">
        <v>0.15854249409380691</v>
      </c>
      <c r="AA381">
        <v>0.31492500870404688</v>
      </c>
      <c r="AB381">
        <v>1</v>
      </c>
      <c r="AC381" t="s">
        <v>1394</v>
      </c>
    </row>
    <row r="382" spans="1:29" x14ac:dyDescent="0.2">
      <c r="A382" t="s">
        <v>1377</v>
      </c>
      <c r="B382">
        <v>1.0474154594028049</v>
      </c>
      <c r="C382">
        <v>0.98726556105749386</v>
      </c>
      <c r="D382">
        <v>1.111230035635874</v>
      </c>
      <c r="E382">
        <v>0.1247263346933976</v>
      </c>
      <c r="F382">
        <v>0.2399089656767463</v>
      </c>
      <c r="G382">
        <v>1</v>
      </c>
      <c r="H382" t="s">
        <v>1377</v>
      </c>
      <c r="I382">
        <v>1.0502203022796139</v>
      </c>
      <c r="J382">
        <v>0.99012928699778735</v>
      </c>
      <c r="K382">
        <v>1.1139582454576451</v>
      </c>
      <c r="L382">
        <v>0.10310499389677601</v>
      </c>
      <c r="M382">
        <v>0.20480528760422259</v>
      </c>
      <c r="N382">
        <v>1</v>
      </c>
      <c r="O382" t="s">
        <v>1377</v>
      </c>
      <c r="P382">
        <v>1.043715654230841</v>
      </c>
      <c r="Q382">
        <v>0.98358759855396372</v>
      </c>
      <c r="R382">
        <v>1.107519420220453</v>
      </c>
      <c r="S382">
        <v>0.1575573424471681</v>
      </c>
      <c r="T382">
        <v>0.29451103242047583</v>
      </c>
      <c r="U382">
        <v>1</v>
      </c>
      <c r="V382" t="s">
        <v>1377</v>
      </c>
      <c r="W382">
        <v>1.044467993301835</v>
      </c>
      <c r="X382">
        <v>0.98450334704353815</v>
      </c>
      <c r="Y382">
        <v>1.1080849976873861</v>
      </c>
      <c r="Z382">
        <v>0.14923429296068511</v>
      </c>
      <c r="AA382">
        <v>0.29970192718550809</v>
      </c>
      <c r="AB382">
        <v>1</v>
      </c>
      <c r="AC382" t="s">
        <v>1378</v>
      </c>
    </row>
    <row r="383" spans="1:29" x14ac:dyDescent="0.2">
      <c r="A383" t="s">
        <v>1007</v>
      </c>
      <c r="B383">
        <v>1.049393292250236</v>
      </c>
      <c r="C383">
        <v>0.98644384998793178</v>
      </c>
      <c r="D383">
        <v>1.1163598230484799</v>
      </c>
      <c r="E383">
        <v>0.12663119547061491</v>
      </c>
      <c r="F383">
        <v>0.24293195131073231</v>
      </c>
      <c r="G383">
        <v>1</v>
      </c>
      <c r="H383" t="s">
        <v>1007</v>
      </c>
      <c r="I383">
        <v>1.06541278250192</v>
      </c>
      <c r="J383">
        <v>1.0014338592880749</v>
      </c>
      <c r="K383">
        <v>1.1334791475149799</v>
      </c>
      <c r="L383">
        <v>4.4929839673037188E-2</v>
      </c>
      <c r="M383">
        <v>0.115737996896269</v>
      </c>
      <c r="N383">
        <v>1</v>
      </c>
      <c r="O383" t="s">
        <v>1007</v>
      </c>
      <c r="P383">
        <v>1.009854516021998</v>
      </c>
      <c r="Q383">
        <v>0.94647645571881178</v>
      </c>
      <c r="R383">
        <v>1.077476504954918</v>
      </c>
      <c r="S383">
        <v>0.76682275566474922</v>
      </c>
      <c r="T383">
        <v>0.85345616622840026</v>
      </c>
      <c r="U383">
        <v>1</v>
      </c>
      <c r="V383" t="s">
        <v>1007</v>
      </c>
      <c r="W383">
        <v>1.0115216532892</v>
      </c>
      <c r="X383">
        <v>0.94798824371089607</v>
      </c>
      <c r="Y383">
        <v>1.0793130208742849</v>
      </c>
      <c r="Z383">
        <v>0.7292469755913088</v>
      </c>
      <c r="AA383">
        <v>0.84923489649531003</v>
      </c>
      <c r="AB383">
        <v>1</v>
      </c>
      <c r="AC383" t="s">
        <v>1008</v>
      </c>
    </row>
    <row r="384" spans="1:29" x14ac:dyDescent="0.2">
      <c r="A384" t="s">
        <v>221</v>
      </c>
      <c r="B384">
        <v>0.9537631101604952</v>
      </c>
      <c r="C384">
        <v>0.89740069129494338</v>
      </c>
      <c r="D384">
        <v>1.013665444128844</v>
      </c>
      <c r="E384">
        <v>0.12769995979476409</v>
      </c>
      <c r="F384">
        <v>0.24369966149314931</v>
      </c>
      <c r="G384">
        <v>1</v>
      </c>
      <c r="H384" t="s">
        <v>221</v>
      </c>
      <c r="I384">
        <v>0.97103990835710097</v>
      </c>
      <c r="J384">
        <v>0.91349680666120769</v>
      </c>
      <c r="K384">
        <v>1.0322077720977421</v>
      </c>
      <c r="L384">
        <v>0.34573812585453972</v>
      </c>
      <c r="M384">
        <v>0.49720578096671808</v>
      </c>
      <c r="N384">
        <v>1</v>
      </c>
      <c r="O384" t="s">
        <v>221</v>
      </c>
      <c r="P384">
        <v>0.91912550690354144</v>
      </c>
      <c r="Q384">
        <v>0.86099498217453452</v>
      </c>
      <c r="R384">
        <v>0.98118074429084434</v>
      </c>
      <c r="S384">
        <v>1.140932867277975E-2</v>
      </c>
      <c r="T384">
        <v>4.4717207540088393E-2</v>
      </c>
      <c r="U384">
        <v>1</v>
      </c>
      <c r="V384" t="s">
        <v>221</v>
      </c>
      <c r="W384">
        <v>0.92420174762430418</v>
      </c>
      <c r="X384">
        <v>0.86553945108131403</v>
      </c>
      <c r="Y384">
        <v>0.98683990573131497</v>
      </c>
      <c r="Z384">
        <v>1.8477839663195699E-2</v>
      </c>
      <c r="AA384">
        <v>7.3208397361248179E-2</v>
      </c>
      <c r="AB384">
        <v>1</v>
      </c>
      <c r="AC384" t="s">
        <v>222</v>
      </c>
    </row>
    <row r="385" spans="1:29" x14ac:dyDescent="0.2">
      <c r="A385" t="s">
        <v>1465</v>
      </c>
      <c r="B385">
        <v>1.045810208596194</v>
      </c>
      <c r="C385">
        <v>0.98728462482137058</v>
      </c>
      <c r="D385">
        <v>1.107805150517664</v>
      </c>
      <c r="E385">
        <v>0.127399566801879</v>
      </c>
      <c r="F385">
        <v>0.24369966149314931</v>
      </c>
      <c r="G385">
        <v>1</v>
      </c>
      <c r="H385" t="s">
        <v>1465</v>
      </c>
      <c r="I385">
        <v>1.0492146926712891</v>
      </c>
      <c r="J385">
        <v>0.99074816788450826</v>
      </c>
      <c r="K385">
        <v>1.1111314731652711</v>
      </c>
      <c r="L385">
        <v>0.1005415885619665</v>
      </c>
      <c r="M385">
        <v>0.2007574013536842</v>
      </c>
      <c r="N385">
        <v>1</v>
      </c>
      <c r="O385" t="s">
        <v>1465</v>
      </c>
      <c r="P385">
        <v>1.041478475070734</v>
      </c>
      <c r="Q385">
        <v>0.98267638679156122</v>
      </c>
      <c r="R385">
        <v>1.103799204514452</v>
      </c>
      <c r="S385">
        <v>0.17049585963360811</v>
      </c>
      <c r="T385">
        <v>0.31072870418225068</v>
      </c>
      <c r="U385">
        <v>1</v>
      </c>
      <c r="V385" t="s">
        <v>1465</v>
      </c>
      <c r="W385">
        <v>1.039411348329351</v>
      </c>
      <c r="X385">
        <v>0.98077520484884539</v>
      </c>
      <c r="Y385">
        <v>1.10155308341257</v>
      </c>
      <c r="Z385">
        <v>0.19198270467622219</v>
      </c>
      <c r="AA385">
        <v>0.36070977244578861</v>
      </c>
      <c r="AB385">
        <v>1</v>
      </c>
      <c r="AC385" t="s">
        <v>1466</v>
      </c>
    </row>
    <row r="386" spans="1:29" x14ac:dyDescent="0.2">
      <c r="A386" t="s">
        <v>373</v>
      </c>
      <c r="B386">
        <v>0.95368107263857071</v>
      </c>
      <c r="C386">
        <v>0.89713221514523245</v>
      </c>
      <c r="D386">
        <v>1.0137943693860321</v>
      </c>
      <c r="E386">
        <v>0.12834011473598211</v>
      </c>
      <c r="F386">
        <v>0.2442818371867648</v>
      </c>
      <c r="G386">
        <v>1</v>
      </c>
      <c r="H386" t="s">
        <v>373</v>
      </c>
      <c r="I386">
        <v>0.95535081908288877</v>
      </c>
      <c r="J386">
        <v>0.89885691087807584</v>
      </c>
      <c r="K386">
        <v>1.0153954166417349</v>
      </c>
      <c r="L386">
        <v>0.14191267987276099</v>
      </c>
      <c r="M386">
        <v>0.25863585906810699</v>
      </c>
      <c r="N386">
        <v>1</v>
      </c>
      <c r="O386" t="s">
        <v>373</v>
      </c>
      <c r="P386">
        <v>0.94684508371839737</v>
      </c>
      <c r="Q386">
        <v>0.89074552073091495</v>
      </c>
      <c r="R386">
        <v>1.0064778230106051</v>
      </c>
      <c r="S386">
        <v>7.9643254235142388E-2</v>
      </c>
      <c r="T386">
        <v>0.1775533099003633</v>
      </c>
      <c r="U386">
        <v>1</v>
      </c>
      <c r="V386" t="s">
        <v>373</v>
      </c>
      <c r="W386">
        <v>0.94612423737216922</v>
      </c>
      <c r="X386">
        <v>0.89016588927670515</v>
      </c>
      <c r="Y386">
        <v>1.0056002856618269</v>
      </c>
      <c r="Z386">
        <v>7.5006310203584434E-2</v>
      </c>
      <c r="AA386">
        <v>0.18165980112429589</v>
      </c>
      <c r="AB386">
        <v>1</v>
      </c>
      <c r="AC386" t="s">
        <v>374</v>
      </c>
    </row>
    <row r="387" spans="1:29" x14ac:dyDescent="0.2">
      <c r="A387" t="s">
        <v>349</v>
      </c>
      <c r="B387">
        <v>0.9542368019979387</v>
      </c>
      <c r="C387">
        <v>0.89795393433971837</v>
      </c>
      <c r="D387">
        <v>1.014047424333421</v>
      </c>
      <c r="E387">
        <v>0.13098532729979689</v>
      </c>
      <c r="F387">
        <v>0.24866745729570811</v>
      </c>
      <c r="G387">
        <v>1</v>
      </c>
      <c r="H387" t="s">
        <v>349</v>
      </c>
      <c r="I387">
        <v>0.9410265546198453</v>
      </c>
      <c r="J387">
        <v>0.8855784013969038</v>
      </c>
      <c r="K387">
        <v>0.99994644754531914</v>
      </c>
      <c r="L387">
        <v>4.979831412627287E-2</v>
      </c>
      <c r="M387">
        <v>0.1247524776565393</v>
      </c>
      <c r="N387">
        <v>1</v>
      </c>
      <c r="O387" t="s">
        <v>349</v>
      </c>
      <c r="P387">
        <v>0.98440002768815926</v>
      </c>
      <c r="Q387">
        <v>0.92497768967280736</v>
      </c>
      <c r="R387">
        <v>1.0476397704848739</v>
      </c>
      <c r="S387">
        <v>0.62064172394841655</v>
      </c>
      <c r="T387">
        <v>0.74171773239081262</v>
      </c>
      <c r="U387">
        <v>1</v>
      </c>
      <c r="V387" t="s">
        <v>349</v>
      </c>
      <c r="W387">
        <v>0.97772701401792261</v>
      </c>
      <c r="X387">
        <v>0.91865756407610955</v>
      </c>
      <c r="Y387">
        <v>1.0405946147102141</v>
      </c>
      <c r="Z387">
        <v>0.47867362869192759</v>
      </c>
      <c r="AA387">
        <v>0.66977557642306185</v>
      </c>
      <c r="AB387">
        <v>1</v>
      </c>
      <c r="AC387" t="s">
        <v>350</v>
      </c>
    </row>
    <row r="388" spans="1:29" x14ac:dyDescent="0.2">
      <c r="A388" t="s">
        <v>209</v>
      </c>
      <c r="B388">
        <v>0.95420774013819398</v>
      </c>
      <c r="C388">
        <v>0.89751399719806668</v>
      </c>
      <c r="D388">
        <v>1.014482686823996</v>
      </c>
      <c r="E388">
        <v>0.13364793145644849</v>
      </c>
      <c r="F388">
        <v>0.253063226056496</v>
      </c>
      <c r="G388">
        <v>1</v>
      </c>
      <c r="H388" t="s">
        <v>209</v>
      </c>
      <c r="I388">
        <v>0.93748477401875274</v>
      </c>
      <c r="J388">
        <v>0.88202950209674225</v>
      </c>
      <c r="K388">
        <v>0.99642664948025217</v>
      </c>
      <c r="L388">
        <v>3.7983709243357637E-2</v>
      </c>
      <c r="M388">
        <v>0.1014488378643764</v>
      </c>
      <c r="N388">
        <v>1</v>
      </c>
      <c r="O388" t="s">
        <v>209</v>
      </c>
      <c r="P388">
        <v>0.95327487585105841</v>
      </c>
      <c r="Q388">
        <v>0.8965797677860966</v>
      </c>
      <c r="R388">
        <v>1.0135550918941261</v>
      </c>
      <c r="S388">
        <v>0.12611912256169611</v>
      </c>
      <c r="T388">
        <v>0.25189271328075741</v>
      </c>
      <c r="U388">
        <v>1</v>
      </c>
      <c r="V388" t="s">
        <v>209</v>
      </c>
      <c r="W388">
        <v>0.93863439634490253</v>
      </c>
      <c r="X388">
        <v>0.8830299117743613</v>
      </c>
      <c r="Y388">
        <v>0.99774030104077427</v>
      </c>
      <c r="Z388">
        <v>4.2095802011408417E-2</v>
      </c>
      <c r="AA388">
        <v>0.120763887330067</v>
      </c>
      <c r="AB388">
        <v>1</v>
      </c>
      <c r="AC388" t="s">
        <v>210</v>
      </c>
    </row>
    <row r="389" spans="1:29" x14ac:dyDescent="0.2">
      <c r="A389" t="s">
        <v>213</v>
      </c>
      <c r="B389">
        <v>0.95597961655263974</v>
      </c>
      <c r="C389">
        <v>0.90128894280865735</v>
      </c>
      <c r="D389">
        <v>1.0139889483345761</v>
      </c>
      <c r="E389">
        <v>0.13419153184408389</v>
      </c>
      <c r="F389">
        <v>0.25343426609931913</v>
      </c>
      <c r="G389">
        <v>1</v>
      </c>
      <c r="H389" t="s">
        <v>213</v>
      </c>
      <c r="I389">
        <v>0.95429228664423482</v>
      </c>
      <c r="J389">
        <v>0.89980350322576952</v>
      </c>
      <c r="K389">
        <v>1.012080709937162</v>
      </c>
      <c r="L389">
        <v>0.1188425238756967</v>
      </c>
      <c r="M389">
        <v>0.2256151039202679</v>
      </c>
      <c r="N389">
        <v>1</v>
      </c>
      <c r="O389" t="s">
        <v>213</v>
      </c>
      <c r="P389">
        <v>0.97575032967475028</v>
      </c>
      <c r="Q389">
        <v>0.91918001354295453</v>
      </c>
      <c r="R389">
        <v>1.0358022278906871</v>
      </c>
      <c r="S389">
        <v>0.42047374620642841</v>
      </c>
      <c r="T389">
        <v>0.58834042415448429</v>
      </c>
      <c r="U389">
        <v>1</v>
      </c>
      <c r="V389" t="s">
        <v>213</v>
      </c>
      <c r="W389">
        <v>0.9738683670212166</v>
      </c>
      <c r="X389">
        <v>0.91727836138423247</v>
      </c>
      <c r="Y389">
        <v>1.033949601572792</v>
      </c>
      <c r="Z389">
        <v>0.38598735614067942</v>
      </c>
      <c r="AA389">
        <v>0.5789810342110191</v>
      </c>
      <c r="AB389">
        <v>1</v>
      </c>
      <c r="AC389" t="s">
        <v>214</v>
      </c>
    </row>
    <row r="390" spans="1:29" x14ac:dyDescent="0.2">
      <c r="A390" t="s">
        <v>309</v>
      </c>
      <c r="B390">
        <v>1.0480995763497729</v>
      </c>
      <c r="C390">
        <v>0.98521940013442</v>
      </c>
      <c r="D390">
        <v>1.1149929871404241</v>
      </c>
      <c r="E390">
        <v>0.13668903441040831</v>
      </c>
      <c r="F390">
        <v>0.25748399505216452</v>
      </c>
      <c r="G390">
        <v>1</v>
      </c>
      <c r="H390" t="s">
        <v>309</v>
      </c>
      <c r="I390">
        <v>1.051609791617157</v>
      </c>
      <c r="J390">
        <v>0.9885261238797115</v>
      </c>
      <c r="K390">
        <v>1.1187191993315999</v>
      </c>
      <c r="L390">
        <v>0.1108600509545111</v>
      </c>
      <c r="M390">
        <v>0.21608817418673421</v>
      </c>
      <c r="N390">
        <v>1</v>
      </c>
      <c r="O390" t="s">
        <v>309</v>
      </c>
      <c r="P390">
        <v>1.0461869549428799</v>
      </c>
      <c r="Q390">
        <v>0.98281202292110525</v>
      </c>
      <c r="R390">
        <v>1.1136485097522231</v>
      </c>
      <c r="S390">
        <v>0.156722373348816</v>
      </c>
      <c r="T390">
        <v>0.29370336804958058</v>
      </c>
      <c r="U390">
        <v>1</v>
      </c>
      <c r="V390" t="s">
        <v>309</v>
      </c>
      <c r="W390">
        <v>1.0418959380971631</v>
      </c>
      <c r="X390">
        <v>0.97864341052269999</v>
      </c>
      <c r="Y390">
        <v>1.10923665775624</v>
      </c>
      <c r="Z390">
        <v>0.19900765515315341</v>
      </c>
      <c r="AA390">
        <v>0.36451402162474572</v>
      </c>
      <c r="AB390">
        <v>1</v>
      </c>
      <c r="AC390" t="s">
        <v>310</v>
      </c>
    </row>
    <row r="391" spans="1:29" x14ac:dyDescent="0.2">
      <c r="A391" t="s">
        <v>879</v>
      </c>
      <c r="B391">
        <v>1.0486095343405739</v>
      </c>
      <c r="C391">
        <v>0.9849201700537209</v>
      </c>
      <c r="D391">
        <v>1.11641733913316</v>
      </c>
      <c r="E391">
        <v>0.1376280928115691</v>
      </c>
      <c r="F391">
        <v>0.25791999912502278</v>
      </c>
      <c r="G391">
        <v>1</v>
      </c>
      <c r="H391" t="s">
        <v>879</v>
      </c>
      <c r="I391">
        <v>1.0601435485580479</v>
      </c>
      <c r="J391">
        <v>0.99562699150432454</v>
      </c>
      <c r="K391">
        <v>1.128840773843534</v>
      </c>
      <c r="L391">
        <v>6.8279724471450795E-2</v>
      </c>
      <c r="M391">
        <v>0.15362938006076429</v>
      </c>
      <c r="N391">
        <v>1</v>
      </c>
      <c r="O391" t="s">
        <v>879</v>
      </c>
      <c r="P391">
        <v>1.028644939568871</v>
      </c>
      <c r="Q391">
        <v>0.96254781536927714</v>
      </c>
      <c r="R391">
        <v>1.099280882264231</v>
      </c>
      <c r="S391">
        <v>0.40457970961965117</v>
      </c>
      <c r="T391">
        <v>0.57944716760849846</v>
      </c>
      <c r="U391">
        <v>1</v>
      </c>
      <c r="V391" t="s">
        <v>879</v>
      </c>
      <c r="W391">
        <v>1.02341675678065</v>
      </c>
      <c r="X391">
        <v>0.9575096602763743</v>
      </c>
      <c r="Y391">
        <v>1.09386035620477</v>
      </c>
      <c r="Z391">
        <v>0.49553644296728122</v>
      </c>
      <c r="AA391">
        <v>0.68267070143194786</v>
      </c>
      <c r="AB391">
        <v>1</v>
      </c>
      <c r="AC391" t="s">
        <v>880</v>
      </c>
    </row>
    <row r="392" spans="1:29" x14ac:dyDescent="0.2">
      <c r="A392" t="s">
        <v>1231</v>
      </c>
      <c r="B392">
        <v>0.95510914552119841</v>
      </c>
      <c r="C392">
        <v>0.89892075055841381</v>
      </c>
      <c r="D392">
        <v>1.014809680710508</v>
      </c>
      <c r="E392">
        <v>0.13761454419761601</v>
      </c>
      <c r="F392">
        <v>0.25791999912502278</v>
      </c>
      <c r="G392">
        <v>1</v>
      </c>
      <c r="H392" t="s">
        <v>1231</v>
      </c>
      <c r="I392">
        <v>0.95987112074532421</v>
      </c>
      <c r="J392">
        <v>0.90328753041228327</v>
      </c>
      <c r="K392">
        <v>1.019999211126446</v>
      </c>
      <c r="L392">
        <v>0.18643924097678671</v>
      </c>
      <c r="M392">
        <v>0.31316637482045517</v>
      </c>
      <c r="N392">
        <v>1</v>
      </c>
      <c r="O392" t="s">
        <v>1231</v>
      </c>
      <c r="P392">
        <v>0.96023163216999829</v>
      </c>
      <c r="Q392">
        <v>0.90326274962003772</v>
      </c>
      <c r="R392">
        <v>1.020793548508141</v>
      </c>
      <c r="S392">
        <v>0.1934473602591637</v>
      </c>
      <c r="T392">
        <v>0.33981476055163928</v>
      </c>
      <c r="U392">
        <v>1</v>
      </c>
      <c r="V392" t="s">
        <v>1231</v>
      </c>
      <c r="W392">
        <v>0.96676796009228394</v>
      </c>
      <c r="X392">
        <v>0.90919067618926419</v>
      </c>
      <c r="Y392">
        <v>1.027991501824898</v>
      </c>
      <c r="Z392">
        <v>0.28069016011172432</v>
      </c>
      <c r="AA392">
        <v>0.46294825050101129</v>
      </c>
      <c r="AB392">
        <v>1</v>
      </c>
      <c r="AC392" t="s">
        <v>1232</v>
      </c>
    </row>
    <row r="393" spans="1:29" x14ac:dyDescent="0.2">
      <c r="A393" t="s">
        <v>511</v>
      </c>
      <c r="B393">
        <v>0.95465468320512603</v>
      </c>
      <c r="C393">
        <v>0.89784770404033809</v>
      </c>
      <c r="D393">
        <v>1.015055849744128</v>
      </c>
      <c r="E393">
        <v>0.13819404430549639</v>
      </c>
      <c r="F393">
        <v>0.25831655974027412</v>
      </c>
      <c r="G393">
        <v>1</v>
      </c>
      <c r="H393" t="s">
        <v>511</v>
      </c>
      <c r="I393">
        <v>0.97130114880886598</v>
      </c>
      <c r="J393">
        <v>0.9137352175878376</v>
      </c>
      <c r="K393">
        <v>1.0324937722855489</v>
      </c>
      <c r="L393">
        <v>0.35023447442538641</v>
      </c>
      <c r="M393">
        <v>0.50062927814922886</v>
      </c>
      <c r="N393">
        <v>1</v>
      </c>
      <c r="O393" t="s">
        <v>511</v>
      </c>
      <c r="P393">
        <v>0.93286669577082937</v>
      </c>
      <c r="Q393">
        <v>0.87576350336747799</v>
      </c>
      <c r="R393">
        <v>0.99369323879351568</v>
      </c>
      <c r="S393">
        <v>3.1062270755489559E-2</v>
      </c>
      <c r="T393">
        <v>8.88015505127525E-2</v>
      </c>
      <c r="U393">
        <v>1</v>
      </c>
      <c r="V393" t="s">
        <v>511</v>
      </c>
      <c r="W393">
        <v>0.94467041015960229</v>
      </c>
      <c r="X393">
        <v>0.88700384214729078</v>
      </c>
      <c r="Y393">
        <v>1.0060860409248651</v>
      </c>
      <c r="Z393">
        <v>7.6534399925850718E-2</v>
      </c>
      <c r="AA393">
        <v>0.18353150508534599</v>
      </c>
      <c r="AB393">
        <v>1</v>
      </c>
      <c r="AC393" t="s">
        <v>512</v>
      </c>
    </row>
    <row r="394" spans="1:29" x14ac:dyDescent="0.2">
      <c r="A394" t="s">
        <v>641</v>
      </c>
      <c r="B394">
        <v>0.95416349206752338</v>
      </c>
      <c r="C394">
        <v>0.89608368236752278</v>
      </c>
      <c r="D394">
        <v>1.0160077540850529</v>
      </c>
      <c r="E394">
        <v>0.1431026218181104</v>
      </c>
      <c r="F394">
        <v>0.26636236356922582</v>
      </c>
      <c r="G394">
        <v>1</v>
      </c>
      <c r="H394" t="s">
        <v>641</v>
      </c>
      <c r="I394">
        <v>0.99289151821257082</v>
      </c>
      <c r="J394">
        <v>0.93261632320594734</v>
      </c>
      <c r="K394">
        <v>1.0570623121302209</v>
      </c>
      <c r="L394">
        <v>0.82333437345640159</v>
      </c>
      <c r="M394">
        <v>0.88788573705579399</v>
      </c>
      <c r="N394">
        <v>1</v>
      </c>
      <c r="O394" t="s">
        <v>641</v>
      </c>
      <c r="P394">
        <v>0.9207132096672962</v>
      </c>
      <c r="Q394">
        <v>0.86271654084000382</v>
      </c>
      <c r="R394">
        <v>0.98260874148820587</v>
      </c>
      <c r="S394">
        <v>1.2829270679250869E-2</v>
      </c>
      <c r="T394">
        <v>4.7524280235469792E-2</v>
      </c>
      <c r="U394">
        <v>1</v>
      </c>
      <c r="V394" t="s">
        <v>641</v>
      </c>
      <c r="W394">
        <v>0.94723615035601672</v>
      </c>
      <c r="X394">
        <v>0.88780197739947597</v>
      </c>
      <c r="Y394">
        <v>1.010649162068217</v>
      </c>
      <c r="Z394">
        <v>0.1010952000755613</v>
      </c>
      <c r="AA394">
        <v>0.2288770212890813</v>
      </c>
      <c r="AB394">
        <v>1</v>
      </c>
      <c r="AC394" t="s">
        <v>642</v>
      </c>
    </row>
    <row r="395" spans="1:29" x14ac:dyDescent="0.2">
      <c r="A395" t="s">
        <v>1085</v>
      </c>
      <c r="B395">
        <v>0.95572467264099814</v>
      </c>
      <c r="C395">
        <v>0.8994492239409575</v>
      </c>
      <c r="D395">
        <v>1.015521082882942</v>
      </c>
      <c r="E395">
        <v>0.14359235800014461</v>
      </c>
      <c r="F395">
        <v>0.26636236356922582</v>
      </c>
      <c r="G395">
        <v>1</v>
      </c>
      <c r="H395" t="s">
        <v>1085</v>
      </c>
      <c r="I395">
        <v>0.96621691340296878</v>
      </c>
      <c r="J395">
        <v>0.9094032679039864</v>
      </c>
      <c r="K395">
        <v>1.0265799087105609</v>
      </c>
      <c r="L395">
        <v>0.26634369128153312</v>
      </c>
      <c r="M395">
        <v>0.40876747567207922</v>
      </c>
      <c r="N395">
        <v>1</v>
      </c>
      <c r="O395" t="s">
        <v>1085</v>
      </c>
      <c r="P395">
        <v>0.95115621869434952</v>
      </c>
      <c r="Q395">
        <v>0.89500907632372506</v>
      </c>
      <c r="R395">
        <v>1.0108256734970851</v>
      </c>
      <c r="S395">
        <v>0.1067197572057607</v>
      </c>
      <c r="T395">
        <v>0.22228200857999869</v>
      </c>
      <c r="U395">
        <v>1</v>
      </c>
      <c r="V395" t="s">
        <v>1085</v>
      </c>
      <c r="W395">
        <v>0.96141928649953545</v>
      </c>
      <c r="X395">
        <v>0.90466357799561981</v>
      </c>
      <c r="Y395">
        <v>1.021735667198211</v>
      </c>
      <c r="Z395">
        <v>0.20503563059756369</v>
      </c>
      <c r="AA395">
        <v>0.3690641350756147</v>
      </c>
      <c r="AB395">
        <v>1</v>
      </c>
      <c r="AC395" t="s">
        <v>1086</v>
      </c>
    </row>
    <row r="396" spans="1:29" x14ac:dyDescent="0.2">
      <c r="A396" t="s">
        <v>449</v>
      </c>
      <c r="B396">
        <v>0.95555523675611653</v>
      </c>
      <c r="C396">
        <v>0.89907582060086932</v>
      </c>
      <c r="D396">
        <v>1.0155826567350079</v>
      </c>
      <c r="E396">
        <v>0.14359452521633159</v>
      </c>
      <c r="F396">
        <v>0.26636236356922582</v>
      </c>
      <c r="G396">
        <v>1</v>
      </c>
      <c r="H396" t="s">
        <v>449</v>
      </c>
      <c r="I396">
        <v>0.98588765720758842</v>
      </c>
      <c r="J396">
        <v>0.92819450714863394</v>
      </c>
      <c r="K396">
        <v>1.0471668008681969</v>
      </c>
      <c r="L396">
        <v>0.64410983577883729</v>
      </c>
      <c r="M396">
        <v>0.75128971245243592</v>
      </c>
      <c r="N396">
        <v>1</v>
      </c>
      <c r="O396" t="s">
        <v>449</v>
      </c>
      <c r="P396">
        <v>0.92750597688661374</v>
      </c>
      <c r="Q396">
        <v>0.8724881931044588</v>
      </c>
      <c r="R396">
        <v>0.9859930987712473</v>
      </c>
      <c r="S396">
        <v>1.5861690358741281E-2</v>
      </c>
      <c r="T396">
        <v>5.5326183117332027E-2</v>
      </c>
      <c r="U396">
        <v>1</v>
      </c>
      <c r="V396" t="s">
        <v>449</v>
      </c>
      <c r="W396">
        <v>0.95514973220306121</v>
      </c>
      <c r="X396">
        <v>0.89892793903036972</v>
      </c>
      <c r="Y396">
        <v>1.0148878139349471</v>
      </c>
      <c r="Z396">
        <v>0.13820306652089381</v>
      </c>
      <c r="AA396">
        <v>0.28541086542133598</v>
      </c>
      <c r="AB396">
        <v>1</v>
      </c>
      <c r="AC396" t="s">
        <v>450</v>
      </c>
    </row>
    <row r="397" spans="1:29" x14ac:dyDescent="0.2">
      <c r="A397" t="s">
        <v>1057</v>
      </c>
      <c r="B397">
        <v>0.95512396840337688</v>
      </c>
      <c r="C397">
        <v>0.89797587405853074</v>
      </c>
      <c r="D397">
        <v>1.015909025367816</v>
      </c>
      <c r="E397">
        <v>0.144686663529904</v>
      </c>
      <c r="F397">
        <v>0.26753627318950912</v>
      </c>
      <c r="G397">
        <v>1</v>
      </c>
      <c r="H397" t="s">
        <v>1057</v>
      </c>
      <c r="I397">
        <v>0.96986234857504561</v>
      </c>
      <c r="J397">
        <v>0.91164101493834682</v>
      </c>
      <c r="K397">
        <v>1.0318019481024741</v>
      </c>
      <c r="L397">
        <v>0.33263880753780972</v>
      </c>
      <c r="M397">
        <v>0.48498738139012648</v>
      </c>
      <c r="N397">
        <v>1</v>
      </c>
      <c r="O397" t="s">
        <v>1057</v>
      </c>
      <c r="P397">
        <v>0.94762517736801011</v>
      </c>
      <c r="Q397">
        <v>0.89052301410505741</v>
      </c>
      <c r="R397">
        <v>1.008388848528752</v>
      </c>
      <c r="S397">
        <v>8.9788028881796378E-2</v>
      </c>
      <c r="T397">
        <v>0.1971550393217758</v>
      </c>
      <c r="U397">
        <v>1</v>
      </c>
      <c r="V397" t="s">
        <v>1057</v>
      </c>
      <c r="W397">
        <v>0.95887311326533387</v>
      </c>
      <c r="X397">
        <v>0.90088461165190936</v>
      </c>
      <c r="Y397">
        <v>1.020594241983138</v>
      </c>
      <c r="Z397">
        <v>0.1870063444510785</v>
      </c>
      <c r="AA397">
        <v>0.35554153089869489</v>
      </c>
      <c r="AB397">
        <v>1</v>
      </c>
      <c r="AC397" t="s">
        <v>1058</v>
      </c>
    </row>
    <row r="398" spans="1:29" x14ac:dyDescent="0.2">
      <c r="A398" t="s">
        <v>1095</v>
      </c>
      <c r="B398">
        <v>1.044537003327251</v>
      </c>
      <c r="C398">
        <v>0.98509294325913732</v>
      </c>
      <c r="D398">
        <v>1.1075681323126301</v>
      </c>
      <c r="E398">
        <v>0.1449613551575529</v>
      </c>
      <c r="F398">
        <v>0.26753627318950912</v>
      </c>
      <c r="G398">
        <v>1</v>
      </c>
      <c r="H398" t="s">
        <v>1095</v>
      </c>
      <c r="I398">
        <v>1.0502711210625451</v>
      </c>
      <c r="J398">
        <v>0.99060224753194481</v>
      </c>
      <c r="K398">
        <v>1.1135341460068759</v>
      </c>
      <c r="L398">
        <v>0.1002661152627089</v>
      </c>
      <c r="M398">
        <v>0.2007574013536842</v>
      </c>
      <c r="N398">
        <v>1</v>
      </c>
      <c r="O398" t="s">
        <v>1095</v>
      </c>
      <c r="P398">
        <v>1.0452775876262581</v>
      </c>
      <c r="Q398">
        <v>0.98576624541394253</v>
      </c>
      <c r="R398">
        <v>1.108381667841511</v>
      </c>
      <c r="S398">
        <v>0.13870633691306369</v>
      </c>
      <c r="T398">
        <v>0.27036609521289701</v>
      </c>
      <c r="U398">
        <v>1</v>
      </c>
      <c r="V398" t="s">
        <v>1095</v>
      </c>
      <c r="W398">
        <v>1.052075135799408</v>
      </c>
      <c r="X398">
        <v>0.99215840113136533</v>
      </c>
      <c r="Y398">
        <v>1.115610259516203</v>
      </c>
      <c r="Z398">
        <v>8.973019252850041E-2</v>
      </c>
      <c r="AA398">
        <v>0.20700414668758479</v>
      </c>
      <c r="AB398">
        <v>1</v>
      </c>
      <c r="AC398" t="s">
        <v>1096</v>
      </c>
    </row>
    <row r="399" spans="1:29" x14ac:dyDescent="0.2">
      <c r="A399" t="s">
        <v>629</v>
      </c>
      <c r="B399">
        <v>0.9568902643618642</v>
      </c>
      <c r="C399">
        <v>0.90175726667854272</v>
      </c>
      <c r="D399">
        <v>1.01539406652425</v>
      </c>
      <c r="E399">
        <v>0.14555588188793631</v>
      </c>
      <c r="F399">
        <v>0.26795514620279193</v>
      </c>
      <c r="G399">
        <v>1</v>
      </c>
      <c r="H399" t="s">
        <v>629</v>
      </c>
      <c r="I399">
        <v>0.96640096641716333</v>
      </c>
      <c r="J399">
        <v>0.91074623838986346</v>
      </c>
      <c r="K399">
        <v>1.0254566953174049</v>
      </c>
      <c r="L399">
        <v>0.25876614341828752</v>
      </c>
      <c r="M399">
        <v>0.40301243530565939</v>
      </c>
      <c r="N399">
        <v>1</v>
      </c>
      <c r="O399" t="s">
        <v>629</v>
      </c>
      <c r="P399">
        <v>0.95340292630150214</v>
      </c>
      <c r="Q399">
        <v>0.8982494541339</v>
      </c>
      <c r="R399">
        <v>1.011942880340196</v>
      </c>
      <c r="S399">
        <v>0.11653645282946019</v>
      </c>
      <c r="T399">
        <v>0.2386378486311137</v>
      </c>
      <c r="U399">
        <v>1</v>
      </c>
      <c r="V399" t="s">
        <v>629</v>
      </c>
      <c r="W399">
        <v>0.96135791233277501</v>
      </c>
      <c r="X399">
        <v>0.90590875858187458</v>
      </c>
      <c r="Y399">
        <v>1.020201015664761</v>
      </c>
      <c r="Z399">
        <v>0.1935513282327625</v>
      </c>
      <c r="AA399">
        <v>0.36179209815816371</v>
      </c>
      <c r="AB399">
        <v>1</v>
      </c>
      <c r="AC399" t="s">
        <v>630</v>
      </c>
    </row>
    <row r="400" spans="1:29" x14ac:dyDescent="0.2">
      <c r="A400" t="s">
        <v>875</v>
      </c>
      <c r="B400">
        <v>0.95646234528254059</v>
      </c>
      <c r="C400">
        <v>0.90066822193244411</v>
      </c>
      <c r="D400">
        <v>1.015712773767647</v>
      </c>
      <c r="E400">
        <v>0.14662249493414259</v>
      </c>
      <c r="F400">
        <v>0.2685623085602763</v>
      </c>
      <c r="G400">
        <v>1</v>
      </c>
      <c r="H400" t="s">
        <v>875</v>
      </c>
      <c r="I400">
        <v>0.96809145249675888</v>
      </c>
      <c r="J400">
        <v>0.91172760645702267</v>
      </c>
      <c r="K400">
        <v>1.0279397637626131</v>
      </c>
      <c r="L400">
        <v>0.28933639657577248</v>
      </c>
      <c r="M400">
        <v>0.43518014277798223</v>
      </c>
      <c r="N400">
        <v>1</v>
      </c>
      <c r="O400" t="s">
        <v>875</v>
      </c>
      <c r="P400">
        <v>0.95460046503919793</v>
      </c>
      <c r="Q400">
        <v>0.89874904995241256</v>
      </c>
      <c r="R400">
        <v>1.013922682756998</v>
      </c>
      <c r="S400">
        <v>0.13092430108670081</v>
      </c>
      <c r="T400">
        <v>0.25989408449637241</v>
      </c>
      <c r="U400">
        <v>1</v>
      </c>
      <c r="V400" t="s">
        <v>875</v>
      </c>
      <c r="W400">
        <v>0.96704729667568445</v>
      </c>
      <c r="X400">
        <v>0.91049105294503252</v>
      </c>
      <c r="Y400">
        <v>1.027116599315125</v>
      </c>
      <c r="Z400">
        <v>0.27580676239834129</v>
      </c>
      <c r="AA400">
        <v>0.45696165860997923</v>
      </c>
      <c r="AB400">
        <v>1</v>
      </c>
      <c r="AC400" t="s">
        <v>876</v>
      </c>
    </row>
    <row r="401" spans="1:29" x14ac:dyDescent="0.2">
      <c r="A401" t="s">
        <v>1441</v>
      </c>
      <c r="B401">
        <v>1.044333801423653</v>
      </c>
      <c r="C401">
        <v>0.98496252700372566</v>
      </c>
      <c r="D401">
        <v>1.1072838396336799</v>
      </c>
      <c r="E401">
        <v>0.14633629008605151</v>
      </c>
      <c r="F401">
        <v>0.2685623085602763</v>
      </c>
      <c r="G401">
        <v>1</v>
      </c>
      <c r="H401" t="s">
        <v>1441</v>
      </c>
      <c r="I401">
        <v>1.043282545878419</v>
      </c>
      <c r="J401">
        <v>0.98397669902079132</v>
      </c>
      <c r="K401">
        <v>1.10616285082535</v>
      </c>
      <c r="L401">
        <v>0.1558962728104103</v>
      </c>
      <c r="M401">
        <v>0.27440398611205408</v>
      </c>
      <c r="N401">
        <v>1</v>
      </c>
      <c r="O401" t="s">
        <v>1441</v>
      </c>
      <c r="P401">
        <v>1.038953017746836</v>
      </c>
      <c r="Q401">
        <v>0.97990266110289237</v>
      </c>
      <c r="R401">
        <v>1.101561834591156</v>
      </c>
      <c r="S401">
        <v>0.20056202329704781</v>
      </c>
      <c r="T401">
        <v>0.34768828251703499</v>
      </c>
      <c r="U401">
        <v>1</v>
      </c>
      <c r="V401" t="s">
        <v>1441</v>
      </c>
      <c r="W401">
        <v>1.0393030376984309</v>
      </c>
      <c r="X401">
        <v>0.98027785853433946</v>
      </c>
      <c r="Y401">
        <v>1.1018822824216099</v>
      </c>
      <c r="Z401">
        <v>0.19627066348258651</v>
      </c>
      <c r="AA401">
        <v>0.36407458951350008</v>
      </c>
      <c r="AB401">
        <v>1</v>
      </c>
      <c r="AC401" t="s">
        <v>1442</v>
      </c>
    </row>
    <row r="402" spans="1:29" x14ac:dyDescent="0.2">
      <c r="A402" t="s">
        <v>519</v>
      </c>
      <c r="B402">
        <v>0.95601942973512166</v>
      </c>
      <c r="C402">
        <v>0.89934238189016302</v>
      </c>
      <c r="D402">
        <v>1.016268296074466</v>
      </c>
      <c r="E402">
        <v>0.14918064789577981</v>
      </c>
      <c r="F402">
        <v>0.27120372148634292</v>
      </c>
      <c r="G402">
        <v>1</v>
      </c>
      <c r="H402" t="s">
        <v>519</v>
      </c>
      <c r="I402">
        <v>0.96568173780999289</v>
      </c>
      <c r="J402">
        <v>0.90838293841045215</v>
      </c>
      <c r="K402">
        <v>1.0265948195499459</v>
      </c>
      <c r="L402">
        <v>0.26316444140065359</v>
      </c>
      <c r="M402">
        <v>0.4073182118494193</v>
      </c>
      <c r="N402">
        <v>1</v>
      </c>
      <c r="O402" t="s">
        <v>519</v>
      </c>
      <c r="P402">
        <v>0.95811470651323483</v>
      </c>
      <c r="Q402">
        <v>0.90040788934020655</v>
      </c>
      <c r="R402">
        <v>1.019519932804692</v>
      </c>
      <c r="S402">
        <v>0.17701089077338261</v>
      </c>
      <c r="T402">
        <v>0.31744187325796991</v>
      </c>
      <c r="U402">
        <v>1</v>
      </c>
      <c r="V402" t="s">
        <v>519</v>
      </c>
      <c r="W402">
        <v>0.95996791549634097</v>
      </c>
      <c r="X402">
        <v>0.90201883556637819</v>
      </c>
      <c r="Y402">
        <v>1.021639862103052</v>
      </c>
      <c r="Z402">
        <v>0.19842597604417461</v>
      </c>
      <c r="AA402">
        <v>0.36451402162474572</v>
      </c>
      <c r="AB402">
        <v>1</v>
      </c>
      <c r="AC402" t="s">
        <v>520</v>
      </c>
    </row>
    <row r="403" spans="1:29" x14ac:dyDescent="0.2">
      <c r="A403" t="s">
        <v>1433</v>
      </c>
      <c r="B403">
        <v>0.9563723622902609</v>
      </c>
      <c r="C403">
        <v>0.90016220050203588</v>
      </c>
      <c r="D403">
        <v>1.0160925384808861</v>
      </c>
      <c r="E403">
        <v>0.1489087387330528</v>
      </c>
      <c r="F403">
        <v>0.27120372148634292</v>
      </c>
      <c r="G403">
        <v>1</v>
      </c>
      <c r="H403" t="s">
        <v>1433</v>
      </c>
      <c r="I403">
        <v>0.96869797297046822</v>
      </c>
      <c r="J403">
        <v>0.9121557557048795</v>
      </c>
      <c r="K403">
        <v>1.028745098595528</v>
      </c>
      <c r="L403">
        <v>0.30001338387906229</v>
      </c>
      <c r="M403">
        <v>0.44649149175803199</v>
      </c>
      <c r="N403">
        <v>1</v>
      </c>
      <c r="O403" t="s">
        <v>1433</v>
      </c>
      <c r="P403">
        <v>0.94517651727311613</v>
      </c>
      <c r="Q403">
        <v>0.88931169135015342</v>
      </c>
      <c r="R403">
        <v>1.0045506626009151</v>
      </c>
      <c r="S403">
        <v>6.9693405790594812E-2</v>
      </c>
      <c r="T403">
        <v>0.16232106332697641</v>
      </c>
      <c r="U403">
        <v>1</v>
      </c>
      <c r="V403" t="s">
        <v>1433</v>
      </c>
      <c r="W403">
        <v>0.95759033717019304</v>
      </c>
      <c r="X403">
        <v>0.90138955670725041</v>
      </c>
      <c r="Y403">
        <v>1.0172951827747181</v>
      </c>
      <c r="Z403">
        <v>0.1602303605775664</v>
      </c>
      <c r="AA403">
        <v>0.31499743438036493</v>
      </c>
      <c r="AB403">
        <v>1</v>
      </c>
      <c r="AC403" t="s">
        <v>1434</v>
      </c>
    </row>
    <row r="404" spans="1:29" x14ac:dyDescent="0.2">
      <c r="A404" t="s">
        <v>1443</v>
      </c>
      <c r="B404">
        <v>0.95745760265425006</v>
      </c>
      <c r="C404">
        <v>0.90259744991716462</v>
      </c>
      <c r="D404">
        <v>1.0156521724768399</v>
      </c>
      <c r="E404">
        <v>0.14871868449067349</v>
      </c>
      <c r="F404">
        <v>0.27120372148634292</v>
      </c>
      <c r="G404">
        <v>1</v>
      </c>
      <c r="H404" t="s">
        <v>1443</v>
      </c>
      <c r="I404">
        <v>0.95393598767675203</v>
      </c>
      <c r="J404">
        <v>0.89977758979783451</v>
      </c>
      <c r="K404">
        <v>1.011354226758727</v>
      </c>
      <c r="L404">
        <v>0.11379370252743411</v>
      </c>
      <c r="M404">
        <v>0.21773125759186199</v>
      </c>
      <c r="N404">
        <v>1</v>
      </c>
      <c r="O404" t="s">
        <v>1443</v>
      </c>
      <c r="P404">
        <v>0.96486657603913561</v>
      </c>
      <c r="Q404">
        <v>0.9093731878044512</v>
      </c>
      <c r="R404">
        <v>1.023746380520818</v>
      </c>
      <c r="S404">
        <v>0.23664291141914809</v>
      </c>
      <c r="T404">
        <v>0.39030018648090259</v>
      </c>
      <c r="U404">
        <v>1</v>
      </c>
      <c r="V404" t="s">
        <v>1443</v>
      </c>
      <c r="W404">
        <v>0.96803483541438229</v>
      </c>
      <c r="X404">
        <v>0.91317982598431824</v>
      </c>
      <c r="Y404">
        <v>1.026185003118808</v>
      </c>
      <c r="Z404">
        <v>0.27504670310986329</v>
      </c>
      <c r="AA404">
        <v>0.45674042498198247</v>
      </c>
      <c r="AB404">
        <v>1</v>
      </c>
      <c r="AC404" t="s">
        <v>1444</v>
      </c>
    </row>
    <row r="405" spans="1:29" x14ac:dyDescent="0.2">
      <c r="A405" t="s">
        <v>1379</v>
      </c>
      <c r="B405">
        <v>1.0450454006809009</v>
      </c>
      <c r="C405">
        <v>0.98390984755945488</v>
      </c>
      <c r="D405">
        <v>1.1099796309522261</v>
      </c>
      <c r="E405">
        <v>0.1519834703596582</v>
      </c>
      <c r="F405">
        <v>0.27561181565221587</v>
      </c>
      <c r="G405">
        <v>1</v>
      </c>
      <c r="H405" t="s">
        <v>1379</v>
      </c>
      <c r="I405">
        <v>1.049136599569602</v>
      </c>
      <c r="J405">
        <v>0.98759389326903191</v>
      </c>
      <c r="K405">
        <v>1.1145143890198459</v>
      </c>
      <c r="L405">
        <v>0.1198949996732966</v>
      </c>
      <c r="M405">
        <v>0.227021960420346</v>
      </c>
      <c r="N405">
        <v>1</v>
      </c>
      <c r="O405" t="s">
        <v>1379</v>
      </c>
      <c r="P405">
        <v>1.0159416715423739</v>
      </c>
      <c r="Q405">
        <v>0.95621409706544969</v>
      </c>
      <c r="R405">
        <v>1.079399982853074</v>
      </c>
      <c r="S405">
        <v>0.6089177862784162</v>
      </c>
      <c r="T405">
        <v>0.73130323920422635</v>
      </c>
      <c r="U405">
        <v>1</v>
      </c>
      <c r="V405" t="s">
        <v>1379</v>
      </c>
      <c r="W405">
        <v>1.0134244899513101</v>
      </c>
      <c r="X405">
        <v>0.95371967254084988</v>
      </c>
      <c r="Y405">
        <v>1.0768669520016461</v>
      </c>
      <c r="Z405">
        <v>0.66687722034984065</v>
      </c>
      <c r="AA405">
        <v>0.80223348784659043</v>
      </c>
      <c r="AB405">
        <v>1</v>
      </c>
      <c r="AC405" t="s">
        <v>1380</v>
      </c>
    </row>
    <row r="406" spans="1:29" x14ac:dyDescent="0.2">
      <c r="A406" t="s">
        <v>1221</v>
      </c>
      <c r="B406">
        <v>1.04371010802103</v>
      </c>
      <c r="C406">
        <v>0.98391221572231469</v>
      </c>
      <c r="D406">
        <v>1.107142255354117</v>
      </c>
      <c r="E406">
        <v>0.1552615332443347</v>
      </c>
      <c r="F406">
        <v>0.28085771150153838</v>
      </c>
      <c r="G406">
        <v>1</v>
      </c>
      <c r="H406" t="s">
        <v>1221</v>
      </c>
      <c r="I406">
        <v>1.044918343225538</v>
      </c>
      <c r="J406">
        <v>0.98541666549252316</v>
      </c>
      <c r="K406">
        <v>1.1080128662767039</v>
      </c>
      <c r="L406">
        <v>0.1418712969630071</v>
      </c>
      <c r="M406">
        <v>0.25863585906810699</v>
      </c>
      <c r="N406">
        <v>1</v>
      </c>
      <c r="O406" t="s">
        <v>1221</v>
      </c>
      <c r="P406">
        <v>1.0404703904031349</v>
      </c>
      <c r="Q406">
        <v>0.98058775996996728</v>
      </c>
      <c r="R406">
        <v>1.1040099392417551</v>
      </c>
      <c r="S406">
        <v>0.1895923938805836</v>
      </c>
      <c r="T406">
        <v>0.33384747618102772</v>
      </c>
      <c r="U406">
        <v>1</v>
      </c>
      <c r="V406" t="s">
        <v>1221</v>
      </c>
      <c r="W406">
        <v>1.0417435619600279</v>
      </c>
      <c r="X406">
        <v>0.98205609565763397</v>
      </c>
      <c r="Y406">
        <v>1.1050587167919801</v>
      </c>
      <c r="Z406">
        <v>0.17430936005294101</v>
      </c>
      <c r="AA406">
        <v>0.33616805153067197</v>
      </c>
      <c r="AB406">
        <v>1</v>
      </c>
      <c r="AC406" t="s">
        <v>1222</v>
      </c>
    </row>
    <row r="407" spans="1:29" x14ac:dyDescent="0.2">
      <c r="A407" t="s">
        <v>993</v>
      </c>
      <c r="B407">
        <v>1.0437010327328791</v>
      </c>
      <c r="C407">
        <v>0.98360281206812827</v>
      </c>
      <c r="D407">
        <v>1.107471260108829</v>
      </c>
      <c r="E407">
        <v>0.1574869738736385</v>
      </c>
      <c r="F407">
        <v>0.28417822760861988</v>
      </c>
      <c r="G407">
        <v>1</v>
      </c>
      <c r="H407" t="s">
        <v>993</v>
      </c>
      <c r="I407">
        <v>1.053119689631693</v>
      </c>
      <c r="J407">
        <v>0.99238261326894861</v>
      </c>
      <c r="K407">
        <v>1.1175740746169081</v>
      </c>
      <c r="L407">
        <v>8.7697050176707578E-2</v>
      </c>
      <c r="M407">
        <v>0.18110807246124599</v>
      </c>
      <c r="N407">
        <v>1</v>
      </c>
      <c r="O407" t="s">
        <v>993</v>
      </c>
      <c r="P407">
        <v>1.039608915042566</v>
      </c>
      <c r="Q407">
        <v>0.97928958655739629</v>
      </c>
      <c r="R407">
        <v>1.1036436117281601</v>
      </c>
      <c r="S407">
        <v>0.20275904280995821</v>
      </c>
      <c r="T407">
        <v>0.34861165615202722</v>
      </c>
      <c r="U407">
        <v>1</v>
      </c>
      <c r="V407" t="s">
        <v>993</v>
      </c>
      <c r="W407">
        <v>1.047842330828155</v>
      </c>
      <c r="X407">
        <v>0.98671222689625049</v>
      </c>
      <c r="Y407">
        <v>1.112759647996973</v>
      </c>
      <c r="Z407">
        <v>0.1275600527329023</v>
      </c>
      <c r="AA407">
        <v>0.26645065456242339</v>
      </c>
      <c r="AB407">
        <v>1</v>
      </c>
      <c r="AC407" t="s">
        <v>994</v>
      </c>
    </row>
    <row r="408" spans="1:29" x14ac:dyDescent="0.2">
      <c r="A408" t="s">
        <v>459</v>
      </c>
      <c r="B408">
        <v>0.95834887495696686</v>
      </c>
      <c r="C408">
        <v>0.90319036902170358</v>
      </c>
      <c r="D408">
        <v>1.016875951773146</v>
      </c>
      <c r="E408">
        <v>0.15953430677327771</v>
      </c>
      <c r="F408">
        <v>0.28716175219189988</v>
      </c>
      <c r="G408">
        <v>1</v>
      </c>
      <c r="H408" t="s">
        <v>459</v>
      </c>
      <c r="I408">
        <v>0.96462225720312045</v>
      </c>
      <c r="J408">
        <v>0.90889034918136258</v>
      </c>
      <c r="K408">
        <v>1.0237715692874729</v>
      </c>
      <c r="L408">
        <v>0.23552959100566101</v>
      </c>
      <c r="M408">
        <v>0.37571350512719232</v>
      </c>
      <c r="N408">
        <v>1</v>
      </c>
      <c r="O408" t="s">
        <v>459</v>
      </c>
      <c r="P408">
        <v>0.94977835460219007</v>
      </c>
      <c r="Q408">
        <v>0.89483547363697102</v>
      </c>
      <c r="R408">
        <v>1.0080947274077461</v>
      </c>
      <c r="S408">
        <v>9.0115625689391424E-2</v>
      </c>
      <c r="T408">
        <v>0.19728015353623529</v>
      </c>
      <c r="U408">
        <v>1</v>
      </c>
      <c r="V408" t="s">
        <v>459</v>
      </c>
      <c r="W408">
        <v>0.95617652591355984</v>
      </c>
      <c r="X408">
        <v>0.90051387332729604</v>
      </c>
      <c r="Y408">
        <v>1.0152798038857389</v>
      </c>
      <c r="Z408">
        <v>0.14307986994932301</v>
      </c>
      <c r="AA408">
        <v>0.29054380276617398</v>
      </c>
      <c r="AB408">
        <v>1</v>
      </c>
      <c r="AC408" t="s">
        <v>460</v>
      </c>
    </row>
    <row r="409" spans="1:29" x14ac:dyDescent="0.2">
      <c r="A409" t="s">
        <v>1431</v>
      </c>
      <c r="B409">
        <v>1.0439474532868169</v>
      </c>
      <c r="C409">
        <v>0.98311824830172634</v>
      </c>
      <c r="D409">
        <v>1.108540388815523</v>
      </c>
      <c r="E409">
        <v>0.16028305842041859</v>
      </c>
      <c r="F409">
        <v>0.2877988906120324</v>
      </c>
      <c r="G409">
        <v>1</v>
      </c>
      <c r="H409" t="s">
        <v>1431</v>
      </c>
      <c r="I409">
        <v>1.029106002591835</v>
      </c>
      <c r="J409">
        <v>0.96950217676743033</v>
      </c>
      <c r="K409">
        <v>1.0923741998204921</v>
      </c>
      <c r="L409">
        <v>0.34593774332814359</v>
      </c>
      <c r="M409">
        <v>0.49720578096671808</v>
      </c>
      <c r="N409">
        <v>1</v>
      </c>
      <c r="O409" t="s">
        <v>1431</v>
      </c>
      <c r="P409">
        <v>1.054506486532502</v>
      </c>
      <c r="Q409">
        <v>0.99218947484346875</v>
      </c>
      <c r="R409">
        <v>1.120737478408097</v>
      </c>
      <c r="S409">
        <v>8.769818152598087E-2</v>
      </c>
      <c r="T409">
        <v>0.19314795870827811</v>
      </c>
      <c r="U409">
        <v>1</v>
      </c>
      <c r="V409" t="s">
        <v>1431</v>
      </c>
      <c r="W409">
        <v>1.0407903099948601</v>
      </c>
      <c r="X409">
        <v>0.97943672769246903</v>
      </c>
      <c r="Y409">
        <v>1.105987185033684</v>
      </c>
      <c r="Z409">
        <v>0.19715222092045159</v>
      </c>
      <c r="AA409">
        <v>0.36451402162474572</v>
      </c>
      <c r="AB409">
        <v>1</v>
      </c>
      <c r="AC409" t="s">
        <v>1432</v>
      </c>
    </row>
    <row r="410" spans="1:29" x14ac:dyDescent="0.2">
      <c r="A410" t="s">
        <v>1291</v>
      </c>
      <c r="B410">
        <v>1.0497179423926279</v>
      </c>
      <c r="C410">
        <v>0.98087931901611236</v>
      </c>
      <c r="D410">
        <v>1.123387696344031</v>
      </c>
      <c r="E410">
        <v>0.16088682827234951</v>
      </c>
      <c r="F410">
        <v>0.28817321329371692</v>
      </c>
      <c r="G410">
        <v>1</v>
      </c>
      <c r="H410" t="s">
        <v>1291</v>
      </c>
      <c r="I410">
        <v>1.0265332642284981</v>
      </c>
      <c r="J410">
        <v>0.95879858787088157</v>
      </c>
      <c r="K410">
        <v>1.099053081531576</v>
      </c>
      <c r="L410">
        <v>0.45210783774801772</v>
      </c>
      <c r="M410">
        <v>0.60033991569818734</v>
      </c>
      <c r="N410">
        <v>1</v>
      </c>
      <c r="O410" t="s">
        <v>1291</v>
      </c>
      <c r="P410">
        <v>1.0728601628110681</v>
      </c>
      <c r="Q410">
        <v>0.99822305894779173</v>
      </c>
      <c r="R410">
        <v>1.1530778803690109</v>
      </c>
      <c r="S410">
        <v>5.5924801756392362E-2</v>
      </c>
      <c r="T410">
        <v>0.13726996794750851</v>
      </c>
      <c r="U410">
        <v>1</v>
      </c>
      <c r="V410" t="s">
        <v>1291</v>
      </c>
      <c r="W410">
        <v>1.069781467188937</v>
      </c>
      <c r="X410">
        <v>0.99466837894210458</v>
      </c>
      <c r="Y410">
        <v>1.1505667735794449</v>
      </c>
      <c r="Z410">
        <v>6.9364312252529037E-2</v>
      </c>
      <c r="AA410">
        <v>0.17083305281112721</v>
      </c>
      <c r="AB410">
        <v>1</v>
      </c>
      <c r="AC410" t="s">
        <v>1292</v>
      </c>
    </row>
    <row r="411" spans="1:29" x14ac:dyDescent="0.2">
      <c r="A411" t="s">
        <v>865</v>
      </c>
      <c r="B411">
        <v>0.9586255780233609</v>
      </c>
      <c r="C411">
        <v>0.90340223207128678</v>
      </c>
      <c r="D411">
        <v>1.01722462732205</v>
      </c>
      <c r="E411">
        <v>0.16276883260444691</v>
      </c>
      <c r="F411">
        <v>0.29082960531529861</v>
      </c>
      <c r="G411">
        <v>1</v>
      </c>
      <c r="H411" t="s">
        <v>865</v>
      </c>
      <c r="I411">
        <v>0.95049614444537855</v>
      </c>
      <c r="J411">
        <v>0.89578991294279486</v>
      </c>
      <c r="K411">
        <v>1.0085433063625311</v>
      </c>
      <c r="L411">
        <v>9.321259834742962E-2</v>
      </c>
      <c r="M411">
        <v>0.18928129302305349</v>
      </c>
      <c r="N411">
        <v>1</v>
      </c>
      <c r="O411" t="s">
        <v>865</v>
      </c>
      <c r="P411">
        <v>0.94478989015904591</v>
      </c>
      <c r="Q411">
        <v>0.89029852128547982</v>
      </c>
      <c r="R411">
        <v>1.002616442918381</v>
      </c>
      <c r="S411">
        <v>6.0964499089071943E-2</v>
      </c>
      <c r="T411">
        <v>0.14635149198869671</v>
      </c>
      <c r="U411">
        <v>1</v>
      </c>
      <c r="V411" t="s">
        <v>865</v>
      </c>
      <c r="W411">
        <v>0.93787006707517528</v>
      </c>
      <c r="X411">
        <v>0.8840402217909229</v>
      </c>
      <c r="Y411">
        <v>0.99497765037620745</v>
      </c>
      <c r="Z411">
        <v>3.3426945463105748E-2</v>
      </c>
      <c r="AA411">
        <v>0.10529724296303319</v>
      </c>
      <c r="AB411">
        <v>1</v>
      </c>
      <c r="AC411" t="s">
        <v>866</v>
      </c>
    </row>
    <row r="412" spans="1:29" x14ac:dyDescent="0.2">
      <c r="A412" t="s">
        <v>523</v>
      </c>
      <c r="B412">
        <v>1.044661159084983</v>
      </c>
      <c r="C412">
        <v>0.98234239693035552</v>
      </c>
      <c r="D412">
        <v>1.1109333575655</v>
      </c>
      <c r="E412">
        <v>0.16383953210881549</v>
      </c>
      <c r="F412">
        <v>0.2920269410937078</v>
      </c>
      <c r="G412">
        <v>1</v>
      </c>
      <c r="H412" t="s">
        <v>523</v>
      </c>
      <c r="I412">
        <v>1.067544055472887</v>
      </c>
      <c r="J412">
        <v>1.0036286295292829</v>
      </c>
      <c r="K412">
        <v>1.1355298930741069</v>
      </c>
      <c r="L412">
        <v>3.7991128582955787E-2</v>
      </c>
      <c r="M412">
        <v>0.1014488378643764</v>
      </c>
      <c r="N412">
        <v>1</v>
      </c>
      <c r="O412" t="s">
        <v>523</v>
      </c>
      <c r="P412">
        <v>1.032891969464939</v>
      </c>
      <c r="Q412">
        <v>0.97080908071938987</v>
      </c>
      <c r="R412">
        <v>1.0989450364376381</v>
      </c>
      <c r="S412">
        <v>0.30618766097947692</v>
      </c>
      <c r="T412">
        <v>0.47296271045973692</v>
      </c>
      <c r="U412">
        <v>1</v>
      </c>
      <c r="V412" t="s">
        <v>523</v>
      </c>
      <c r="W412">
        <v>1.048928624844264</v>
      </c>
      <c r="X412">
        <v>0.98591828597329534</v>
      </c>
      <c r="Y412">
        <v>1.1159659737231811</v>
      </c>
      <c r="Z412">
        <v>0.1307144975819711</v>
      </c>
      <c r="AA412">
        <v>0.2714839565164015</v>
      </c>
      <c r="AB412">
        <v>1</v>
      </c>
      <c r="AC412" t="s">
        <v>524</v>
      </c>
    </row>
    <row r="413" spans="1:29" x14ac:dyDescent="0.2">
      <c r="A413" t="s">
        <v>741</v>
      </c>
      <c r="B413">
        <v>1.0493598448385211</v>
      </c>
      <c r="C413">
        <v>0.9802904411320128</v>
      </c>
      <c r="D413">
        <v>1.12329574762347</v>
      </c>
      <c r="E413">
        <v>0.16546224128199569</v>
      </c>
      <c r="F413">
        <v>0.29354512322702059</v>
      </c>
      <c r="G413">
        <v>1</v>
      </c>
      <c r="H413" t="s">
        <v>741</v>
      </c>
      <c r="I413">
        <v>1.0470587356664021</v>
      </c>
      <c r="J413">
        <v>0.97811766882112461</v>
      </c>
      <c r="K413">
        <v>1.120859003862672</v>
      </c>
      <c r="L413">
        <v>0.1857424551163811</v>
      </c>
      <c r="M413">
        <v>0.3129454793688457</v>
      </c>
      <c r="N413">
        <v>1</v>
      </c>
      <c r="O413" t="s">
        <v>741</v>
      </c>
      <c r="P413">
        <v>1.050506450336798</v>
      </c>
      <c r="Q413">
        <v>0.98090073398481814</v>
      </c>
      <c r="R413">
        <v>1.12505145930118</v>
      </c>
      <c r="S413">
        <v>0.15893813449616401</v>
      </c>
      <c r="T413">
        <v>0.29633222518594249</v>
      </c>
      <c r="U413">
        <v>1</v>
      </c>
      <c r="V413" t="s">
        <v>741</v>
      </c>
      <c r="W413">
        <v>1.0458877951436589</v>
      </c>
      <c r="X413">
        <v>0.97632698029537179</v>
      </c>
      <c r="Y413">
        <v>1.1204046411782329</v>
      </c>
      <c r="Z413">
        <v>0.20135661897450499</v>
      </c>
      <c r="AA413">
        <v>0.36605729484392557</v>
      </c>
      <c r="AB413">
        <v>1</v>
      </c>
      <c r="AC413" t="s">
        <v>742</v>
      </c>
    </row>
    <row r="414" spans="1:29" x14ac:dyDescent="0.2">
      <c r="A414" t="s">
        <v>577</v>
      </c>
      <c r="B414">
        <v>1.0429108067686921</v>
      </c>
      <c r="C414">
        <v>0.98278569157574069</v>
      </c>
      <c r="D414">
        <v>1.1067142716852441</v>
      </c>
      <c r="E414">
        <v>0.16549663325967831</v>
      </c>
      <c r="F414">
        <v>0.29354512322702059</v>
      </c>
      <c r="G414">
        <v>1</v>
      </c>
      <c r="H414" t="s">
        <v>577</v>
      </c>
      <c r="I414">
        <v>1.0370056617152239</v>
      </c>
      <c r="J414">
        <v>0.97681382108556269</v>
      </c>
      <c r="K414">
        <v>1.1009065588715019</v>
      </c>
      <c r="L414">
        <v>0.23363895854570491</v>
      </c>
      <c r="M414">
        <v>0.37571350512719232</v>
      </c>
      <c r="N414">
        <v>1</v>
      </c>
      <c r="O414" t="s">
        <v>577</v>
      </c>
      <c r="P414">
        <v>1.043098804186577</v>
      </c>
      <c r="Q414">
        <v>0.98263419214430281</v>
      </c>
      <c r="R414">
        <v>1.1072839964189669</v>
      </c>
      <c r="S414">
        <v>0.16606172350174189</v>
      </c>
      <c r="T414">
        <v>0.30570453644638851</v>
      </c>
      <c r="U414">
        <v>1</v>
      </c>
      <c r="V414" t="s">
        <v>577</v>
      </c>
      <c r="W414">
        <v>1.0378431826957939</v>
      </c>
      <c r="X414">
        <v>0.97738920041275368</v>
      </c>
      <c r="Y414">
        <v>1.1020363959549231</v>
      </c>
      <c r="Z414">
        <v>0.2251041855658335</v>
      </c>
      <c r="AA414">
        <v>0.39164904839497039</v>
      </c>
      <c r="AB414">
        <v>1</v>
      </c>
      <c r="AC414" t="s">
        <v>578</v>
      </c>
    </row>
    <row r="415" spans="1:29" x14ac:dyDescent="0.2">
      <c r="A415" t="s">
        <v>199</v>
      </c>
      <c r="B415">
        <v>1.044096188507619</v>
      </c>
      <c r="C415">
        <v>0.9821304689248318</v>
      </c>
      <c r="D415">
        <v>1.109971521451264</v>
      </c>
      <c r="E415">
        <v>0.16686595774377269</v>
      </c>
      <c r="F415">
        <v>0.29525554173594742</v>
      </c>
      <c r="G415">
        <v>1</v>
      </c>
      <c r="H415" t="s">
        <v>199</v>
      </c>
      <c r="I415">
        <v>1.042648543641328</v>
      </c>
      <c r="J415">
        <v>0.98060655280737941</v>
      </c>
      <c r="K415">
        <v>1.108615868867159</v>
      </c>
      <c r="L415">
        <v>0.18210855652090241</v>
      </c>
      <c r="M415">
        <v>0.30873752954357642</v>
      </c>
      <c r="N415">
        <v>1</v>
      </c>
      <c r="O415" t="s">
        <v>199</v>
      </c>
      <c r="P415">
        <v>1.0461893375203071</v>
      </c>
      <c r="Q415">
        <v>0.97940820101074888</v>
      </c>
      <c r="R415">
        <v>1.1175239586636521</v>
      </c>
      <c r="S415">
        <v>0.17968897713417481</v>
      </c>
      <c r="T415">
        <v>0.32106192237944481</v>
      </c>
      <c r="U415">
        <v>1</v>
      </c>
      <c r="V415" t="s">
        <v>199</v>
      </c>
      <c r="W415">
        <v>1.0298249389842451</v>
      </c>
      <c r="X415">
        <v>0.9644250422885261</v>
      </c>
      <c r="Y415">
        <v>1.099659754206822</v>
      </c>
      <c r="Z415">
        <v>0.37999573866420849</v>
      </c>
      <c r="AA415">
        <v>0.5737837902402757</v>
      </c>
      <c r="AB415">
        <v>1</v>
      </c>
      <c r="AC415" t="s">
        <v>200</v>
      </c>
    </row>
    <row r="416" spans="1:29" x14ac:dyDescent="0.2">
      <c r="A416" t="s">
        <v>389</v>
      </c>
      <c r="B416">
        <v>1.0428488303435071</v>
      </c>
      <c r="C416">
        <v>0.98194853149515926</v>
      </c>
      <c r="D416">
        <v>1.1075261564808221</v>
      </c>
      <c r="E416">
        <v>0.17174652451768871</v>
      </c>
      <c r="F416">
        <v>0.30315548758691302</v>
      </c>
      <c r="G416">
        <v>1</v>
      </c>
      <c r="H416" t="s">
        <v>389</v>
      </c>
      <c r="I416">
        <v>1.054956434109916</v>
      </c>
      <c r="J416">
        <v>0.99331308413062358</v>
      </c>
      <c r="K416">
        <v>1.1204252673707411</v>
      </c>
      <c r="L416">
        <v>8.1586276424930881E-2</v>
      </c>
      <c r="M416">
        <v>0.17376959901862449</v>
      </c>
      <c r="N416">
        <v>1</v>
      </c>
      <c r="O416" t="s">
        <v>389</v>
      </c>
      <c r="P416">
        <v>1.03444095762328</v>
      </c>
      <c r="Q416">
        <v>0.97271521649762305</v>
      </c>
      <c r="R416">
        <v>1.100083638725706</v>
      </c>
      <c r="S416">
        <v>0.28072489666659678</v>
      </c>
      <c r="T416">
        <v>0.44683067613526012</v>
      </c>
      <c r="U416">
        <v>1</v>
      </c>
      <c r="V416" t="s">
        <v>389</v>
      </c>
      <c r="W416">
        <v>1.04181139898353</v>
      </c>
      <c r="X416">
        <v>0.9794348963672761</v>
      </c>
      <c r="Y416">
        <v>1.10816042503454</v>
      </c>
      <c r="Z416">
        <v>0.19349343996690199</v>
      </c>
      <c r="AA416">
        <v>0.36179209815816371</v>
      </c>
      <c r="AB416">
        <v>1</v>
      </c>
      <c r="AC416" t="s">
        <v>390</v>
      </c>
    </row>
    <row r="417" spans="1:29" x14ac:dyDescent="0.2">
      <c r="A417" t="s">
        <v>1357</v>
      </c>
      <c r="B417">
        <v>0.95873960942528225</v>
      </c>
      <c r="C417">
        <v>0.9023118380390529</v>
      </c>
      <c r="D417">
        <v>1.0186961978450291</v>
      </c>
      <c r="E417">
        <v>0.1733719066665575</v>
      </c>
      <c r="F417">
        <v>0.3052853139128513</v>
      </c>
      <c r="G417">
        <v>1</v>
      </c>
      <c r="H417" t="s">
        <v>1357</v>
      </c>
      <c r="I417">
        <v>0.97340906395280813</v>
      </c>
      <c r="J417">
        <v>0.9165617670311863</v>
      </c>
      <c r="K417">
        <v>1.0337821627172921</v>
      </c>
      <c r="L417">
        <v>0.38004176683937613</v>
      </c>
      <c r="M417">
        <v>0.52871065584408505</v>
      </c>
      <c r="N417">
        <v>1</v>
      </c>
      <c r="O417" t="s">
        <v>1357</v>
      </c>
      <c r="P417">
        <v>0.95077600165724285</v>
      </c>
      <c r="Q417">
        <v>0.89431708352397066</v>
      </c>
      <c r="R417">
        <v>1.0107992142622471</v>
      </c>
      <c r="S417">
        <v>0.10607939616124069</v>
      </c>
      <c r="T417">
        <v>0.2215813174829355</v>
      </c>
      <c r="U417">
        <v>1</v>
      </c>
      <c r="V417" t="s">
        <v>1357</v>
      </c>
      <c r="W417">
        <v>0.96532295804938306</v>
      </c>
      <c r="X417">
        <v>0.90827941005856982</v>
      </c>
      <c r="Y417">
        <v>1.025949067013554</v>
      </c>
      <c r="Z417">
        <v>0.25611026728418429</v>
      </c>
      <c r="AA417">
        <v>0.43419624383760552</v>
      </c>
      <c r="AB417">
        <v>1</v>
      </c>
      <c r="AC417" t="s">
        <v>1358</v>
      </c>
    </row>
    <row r="418" spans="1:29" x14ac:dyDescent="0.2">
      <c r="A418" t="s">
        <v>735</v>
      </c>
      <c r="B418">
        <v>0.9585084232212383</v>
      </c>
      <c r="C418">
        <v>0.90157080328266792</v>
      </c>
      <c r="D418">
        <v>1.019041870079298</v>
      </c>
      <c r="E418">
        <v>0.17501541100664941</v>
      </c>
      <c r="F418">
        <v>0.3074367099369818</v>
      </c>
      <c r="G418">
        <v>1</v>
      </c>
      <c r="H418" t="s">
        <v>735</v>
      </c>
      <c r="I418">
        <v>0.96806954242907195</v>
      </c>
      <c r="J418">
        <v>0.91045917947974309</v>
      </c>
      <c r="K418">
        <v>1.029325268063469</v>
      </c>
      <c r="L418">
        <v>0.29989925753629082</v>
      </c>
      <c r="M418">
        <v>0.44649149175803199</v>
      </c>
      <c r="N418">
        <v>1</v>
      </c>
      <c r="O418" t="s">
        <v>735</v>
      </c>
      <c r="P418">
        <v>0.94991963757127418</v>
      </c>
      <c r="Q418">
        <v>0.89103849720999051</v>
      </c>
      <c r="R418">
        <v>1.012691730681627</v>
      </c>
      <c r="S418">
        <v>0.1155635615885488</v>
      </c>
      <c r="T418">
        <v>0.23769392762032121</v>
      </c>
      <c r="U418">
        <v>1</v>
      </c>
      <c r="V418" t="s">
        <v>735</v>
      </c>
      <c r="W418">
        <v>0.94989290682520511</v>
      </c>
      <c r="X418">
        <v>0.89116395960341122</v>
      </c>
      <c r="Y418">
        <v>1.0124921735371579</v>
      </c>
      <c r="Z418">
        <v>0.1144047453079881</v>
      </c>
      <c r="AA418">
        <v>0.24821743848072411</v>
      </c>
      <c r="AB418">
        <v>1</v>
      </c>
      <c r="AC418" t="s">
        <v>736</v>
      </c>
    </row>
    <row r="419" spans="1:29" x14ac:dyDescent="0.2">
      <c r="A419" t="s">
        <v>269</v>
      </c>
      <c r="B419">
        <v>0.95833646158031416</v>
      </c>
      <c r="C419">
        <v>0.90107069198026357</v>
      </c>
      <c r="D419">
        <v>1.019241644155477</v>
      </c>
      <c r="E419">
        <v>0.17583004993195461</v>
      </c>
      <c r="F419">
        <v>0.30746757622069171</v>
      </c>
      <c r="G419">
        <v>1</v>
      </c>
      <c r="H419" t="s">
        <v>269</v>
      </c>
      <c r="I419">
        <v>0.97095221665298836</v>
      </c>
      <c r="J419">
        <v>0.91304962572242387</v>
      </c>
      <c r="K419">
        <v>1.032526798614511</v>
      </c>
      <c r="L419">
        <v>0.34740061638825143</v>
      </c>
      <c r="M419">
        <v>0.4975541244539004</v>
      </c>
      <c r="N419">
        <v>1</v>
      </c>
      <c r="O419" t="s">
        <v>269</v>
      </c>
      <c r="P419">
        <v>0.95572043210344504</v>
      </c>
      <c r="Q419">
        <v>0.89835727327232107</v>
      </c>
      <c r="R419">
        <v>1.016746423182922</v>
      </c>
      <c r="S419">
        <v>0.15154775492111969</v>
      </c>
      <c r="T419">
        <v>0.28770394098306329</v>
      </c>
      <c r="U419">
        <v>1</v>
      </c>
      <c r="V419" t="s">
        <v>269</v>
      </c>
      <c r="W419">
        <v>0.96561156961727024</v>
      </c>
      <c r="X419">
        <v>0.90762908774263973</v>
      </c>
      <c r="Y419">
        <v>1.027298172756572</v>
      </c>
      <c r="Z419">
        <v>0.26805429303178302</v>
      </c>
      <c r="AA419">
        <v>0.44783995158772499</v>
      </c>
      <c r="AB419">
        <v>1</v>
      </c>
      <c r="AC419" t="s">
        <v>270</v>
      </c>
    </row>
    <row r="420" spans="1:29" x14ac:dyDescent="0.2">
      <c r="A420" t="s">
        <v>247</v>
      </c>
      <c r="B420">
        <v>1.0426932031391209</v>
      </c>
      <c r="C420">
        <v>0.98144454137105719</v>
      </c>
      <c r="D420">
        <v>1.107764188441775</v>
      </c>
      <c r="E420">
        <v>0.17587651479290589</v>
      </c>
      <c r="F420">
        <v>0.30746757622069171</v>
      </c>
      <c r="G420">
        <v>1</v>
      </c>
      <c r="H420" t="s">
        <v>247</v>
      </c>
      <c r="I420">
        <v>1.0594403752862009</v>
      </c>
      <c r="J420">
        <v>0.99735012571420212</v>
      </c>
      <c r="K420">
        <v>1.1253960668855449</v>
      </c>
      <c r="L420">
        <v>6.095056696249971E-2</v>
      </c>
      <c r="M420">
        <v>0.1433321397279429</v>
      </c>
      <c r="N420">
        <v>1</v>
      </c>
      <c r="O420" t="s">
        <v>247</v>
      </c>
      <c r="P420">
        <v>0.99131844098361821</v>
      </c>
      <c r="Q420">
        <v>0.93109173241180754</v>
      </c>
      <c r="R420">
        <v>1.055440852093779</v>
      </c>
      <c r="S420">
        <v>0.78511400644064144</v>
      </c>
      <c r="T420">
        <v>0.86457418534022301</v>
      </c>
      <c r="U420">
        <v>1</v>
      </c>
      <c r="V420" t="s">
        <v>247</v>
      </c>
      <c r="W420">
        <v>0.99787184946577223</v>
      </c>
      <c r="X420">
        <v>0.9374374111533319</v>
      </c>
      <c r="Y420">
        <v>1.062202357308494</v>
      </c>
      <c r="Z420">
        <v>0.94671260906651178</v>
      </c>
      <c r="AA420">
        <v>0.97341818337022157</v>
      </c>
      <c r="AB420">
        <v>1</v>
      </c>
      <c r="AC420" t="s">
        <v>248</v>
      </c>
    </row>
    <row r="421" spans="1:29" x14ac:dyDescent="0.2">
      <c r="A421" t="s">
        <v>701</v>
      </c>
      <c r="B421">
        <v>0.9596593334689123</v>
      </c>
      <c r="C421">
        <v>0.90400428697056079</v>
      </c>
      <c r="D421">
        <v>1.01874078429452</v>
      </c>
      <c r="E421">
        <v>0.17674484766740131</v>
      </c>
      <c r="F421">
        <v>0.30824639700845818</v>
      </c>
      <c r="G421">
        <v>1</v>
      </c>
      <c r="H421" t="s">
        <v>701</v>
      </c>
      <c r="I421">
        <v>0.95846971357643973</v>
      </c>
      <c r="J421">
        <v>0.90245964001700507</v>
      </c>
      <c r="K421">
        <v>1.017955985074293</v>
      </c>
      <c r="L421">
        <v>0.16737660599253959</v>
      </c>
      <c r="M421">
        <v>0.28777723058622962</v>
      </c>
      <c r="N421">
        <v>1</v>
      </c>
      <c r="O421" t="s">
        <v>701</v>
      </c>
      <c r="P421">
        <v>0.97764121625130729</v>
      </c>
      <c r="Q421">
        <v>0.92066658383037248</v>
      </c>
      <c r="R421">
        <v>1.038141673109136</v>
      </c>
      <c r="S421">
        <v>0.46044675821661002</v>
      </c>
      <c r="T421">
        <v>0.62160312359242353</v>
      </c>
      <c r="U421">
        <v>1</v>
      </c>
      <c r="V421" t="s">
        <v>701</v>
      </c>
      <c r="W421">
        <v>0.98218705637833592</v>
      </c>
      <c r="X421">
        <v>0.92441951489920771</v>
      </c>
      <c r="Y421">
        <v>1.043564526893749</v>
      </c>
      <c r="Z421">
        <v>0.56113318505623744</v>
      </c>
      <c r="AA421">
        <v>0.72829655285138251</v>
      </c>
      <c r="AB421">
        <v>1</v>
      </c>
      <c r="AC421" t="s">
        <v>702</v>
      </c>
    </row>
    <row r="422" spans="1:29" x14ac:dyDescent="0.2">
      <c r="A422" t="s">
        <v>1415</v>
      </c>
      <c r="B422">
        <v>1.043693929374186</v>
      </c>
      <c r="C422">
        <v>0.98082049366610535</v>
      </c>
      <c r="D422">
        <v>1.110597734495699</v>
      </c>
      <c r="E422">
        <v>0.17731544100179419</v>
      </c>
      <c r="F422">
        <v>0.30850347611052031</v>
      </c>
      <c r="G422">
        <v>1</v>
      </c>
      <c r="H422" t="s">
        <v>1415</v>
      </c>
      <c r="I422">
        <v>1.0605760562914319</v>
      </c>
      <c r="J422">
        <v>0.99620565470727063</v>
      </c>
      <c r="K422">
        <v>1.12910578841194</v>
      </c>
      <c r="L422">
        <v>6.5626569670484358E-2</v>
      </c>
      <c r="M422">
        <v>0.15049991413163419</v>
      </c>
      <c r="N422">
        <v>1</v>
      </c>
      <c r="O422" t="s">
        <v>1415</v>
      </c>
      <c r="P422">
        <v>1.0043999025101229</v>
      </c>
      <c r="Q422">
        <v>0.94015856620315141</v>
      </c>
      <c r="R422">
        <v>1.0730308699270601</v>
      </c>
      <c r="S422">
        <v>0.89642127383993897</v>
      </c>
      <c r="T422">
        <v>0.93890225108474246</v>
      </c>
      <c r="U422">
        <v>1</v>
      </c>
      <c r="V422" t="s">
        <v>1415</v>
      </c>
      <c r="W422">
        <v>1.00545221632986</v>
      </c>
      <c r="X422">
        <v>0.94092317971710371</v>
      </c>
      <c r="Y422">
        <v>1.07440669027473</v>
      </c>
      <c r="Z422">
        <v>0.87235700257186966</v>
      </c>
      <c r="AA422">
        <v>0.92568887172473502</v>
      </c>
      <c r="AB422">
        <v>1</v>
      </c>
      <c r="AC422" t="s">
        <v>1416</v>
      </c>
    </row>
    <row r="423" spans="1:29" x14ac:dyDescent="0.2">
      <c r="A423" t="s">
        <v>1207</v>
      </c>
      <c r="B423">
        <v>0.96036178673580175</v>
      </c>
      <c r="C423">
        <v>0.90542736064790053</v>
      </c>
      <c r="D423">
        <v>1.0186292147858349</v>
      </c>
      <c r="E423">
        <v>0.1783699906180207</v>
      </c>
      <c r="F423">
        <v>0.30959934085842161</v>
      </c>
      <c r="G423">
        <v>1</v>
      </c>
      <c r="H423" t="s">
        <v>1207</v>
      </c>
      <c r="I423">
        <v>0.96083042256526008</v>
      </c>
      <c r="J423">
        <v>0.90632797269456755</v>
      </c>
      <c r="K423">
        <v>1.018610402349408</v>
      </c>
      <c r="L423">
        <v>0.17989269955172979</v>
      </c>
      <c r="M423">
        <v>0.30569179014734499</v>
      </c>
      <c r="N423">
        <v>1</v>
      </c>
      <c r="O423" t="s">
        <v>1207</v>
      </c>
      <c r="P423">
        <v>0.95413920276558539</v>
      </c>
      <c r="Q423">
        <v>0.89945639915388864</v>
      </c>
      <c r="R423">
        <v>1.0121464688122019</v>
      </c>
      <c r="S423">
        <v>0.11899127361922331</v>
      </c>
      <c r="T423">
        <v>0.24142590595637581</v>
      </c>
      <c r="U423">
        <v>1</v>
      </c>
      <c r="V423" t="s">
        <v>1207</v>
      </c>
      <c r="W423">
        <v>0.95501351660422407</v>
      </c>
      <c r="X423">
        <v>0.90086882285288616</v>
      </c>
      <c r="Y423">
        <v>1.0124124553544529</v>
      </c>
      <c r="Z423">
        <v>0.12217436314947321</v>
      </c>
      <c r="AA423">
        <v>0.25966504587745182</v>
      </c>
      <c r="AB423">
        <v>1</v>
      </c>
      <c r="AC423" t="s">
        <v>1208</v>
      </c>
    </row>
    <row r="424" spans="1:29" x14ac:dyDescent="0.2">
      <c r="A424" t="s">
        <v>1177</v>
      </c>
      <c r="B424">
        <v>0.95936577564837422</v>
      </c>
      <c r="C424">
        <v>0.9027372614585969</v>
      </c>
      <c r="D424">
        <v>1.0195465843498019</v>
      </c>
      <c r="E424">
        <v>0.1814336879409866</v>
      </c>
      <c r="F424">
        <v>0.31416902258664908</v>
      </c>
      <c r="G424">
        <v>1</v>
      </c>
      <c r="H424" t="s">
        <v>1177</v>
      </c>
      <c r="I424">
        <v>0.9642241207080674</v>
      </c>
      <c r="J424">
        <v>0.90689860497807673</v>
      </c>
      <c r="K424">
        <v>1.025173211042397</v>
      </c>
      <c r="L424">
        <v>0.24403219492079539</v>
      </c>
      <c r="M424">
        <v>0.38506378808930702</v>
      </c>
      <c r="N424">
        <v>1</v>
      </c>
      <c r="O424" t="s">
        <v>1177</v>
      </c>
      <c r="P424">
        <v>0.95080001175702156</v>
      </c>
      <c r="Q424">
        <v>0.89454579844647697</v>
      </c>
      <c r="R424">
        <v>1.0105918153404001</v>
      </c>
      <c r="S424">
        <v>0.1049395613891627</v>
      </c>
      <c r="T424">
        <v>0.21983028808246999</v>
      </c>
      <c r="U424">
        <v>1</v>
      </c>
      <c r="V424" t="s">
        <v>1177</v>
      </c>
      <c r="W424">
        <v>0.9547211165342846</v>
      </c>
      <c r="X424">
        <v>0.89781100928694957</v>
      </c>
      <c r="Y424">
        <v>1.015238620297592</v>
      </c>
      <c r="Z424">
        <v>0.13949712819771529</v>
      </c>
      <c r="AA424">
        <v>0.28726950976309168</v>
      </c>
      <c r="AB424">
        <v>1</v>
      </c>
      <c r="AC424" t="s">
        <v>1178</v>
      </c>
    </row>
    <row r="425" spans="1:29" x14ac:dyDescent="0.2">
      <c r="A425" t="s">
        <v>339</v>
      </c>
      <c r="B425">
        <v>1.0401839194970131</v>
      </c>
      <c r="C425">
        <v>0.98139697185834607</v>
      </c>
      <c r="D425">
        <v>1.1024922813154361</v>
      </c>
      <c r="E425">
        <v>0.18440350975984979</v>
      </c>
      <c r="F425">
        <v>0.31855487823443251</v>
      </c>
      <c r="G425">
        <v>1</v>
      </c>
      <c r="H425" t="s">
        <v>339</v>
      </c>
      <c r="I425">
        <v>1.0484284918720059</v>
      </c>
      <c r="J425">
        <v>0.98904523069415551</v>
      </c>
      <c r="K425">
        <v>1.1113771832229971</v>
      </c>
      <c r="L425">
        <v>0.1119033172790726</v>
      </c>
      <c r="M425">
        <v>0.21696148483096789</v>
      </c>
      <c r="N425">
        <v>1</v>
      </c>
      <c r="O425" t="s">
        <v>339</v>
      </c>
      <c r="P425">
        <v>1.0157715312514879</v>
      </c>
      <c r="Q425">
        <v>0.95801038838996588</v>
      </c>
      <c r="R425">
        <v>1.0770152559984481</v>
      </c>
      <c r="S425">
        <v>0.60036447726683262</v>
      </c>
      <c r="T425">
        <v>0.72222063354376398</v>
      </c>
      <c r="U425">
        <v>1</v>
      </c>
      <c r="V425" t="s">
        <v>339</v>
      </c>
      <c r="W425">
        <v>1.02008091077385</v>
      </c>
      <c r="X425">
        <v>0.96241685551993139</v>
      </c>
      <c r="Y425">
        <v>1.081199958788188</v>
      </c>
      <c r="Z425">
        <v>0.50306699990522863</v>
      </c>
      <c r="AA425">
        <v>0.68420866218453669</v>
      </c>
      <c r="AB425">
        <v>1</v>
      </c>
      <c r="AC425" t="s">
        <v>340</v>
      </c>
    </row>
    <row r="426" spans="1:29" x14ac:dyDescent="0.2">
      <c r="A426" t="s">
        <v>935</v>
      </c>
      <c r="B426">
        <v>1.042575971554762</v>
      </c>
      <c r="C426">
        <v>0.98016132819805013</v>
      </c>
      <c r="D426">
        <v>1.1089650501327739</v>
      </c>
      <c r="E426">
        <v>0.18557953036943481</v>
      </c>
      <c r="F426">
        <v>0.31982855233881308</v>
      </c>
      <c r="G426">
        <v>1</v>
      </c>
      <c r="H426" t="s">
        <v>935</v>
      </c>
      <c r="I426">
        <v>1.0518142091109</v>
      </c>
      <c r="J426">
        <v>0.98801607125975299</v>
      </c>
      <c r="K426">
        <v>1.1197319180010941</v>
      </c>
      <c r="L426">
        <v>0.113575440058688</v>
      </c>
      <c r="M426">
        <v>0.21773125759186199</v>
      </c>
      <c r="N426">
        <v>1</v>
      </c>
      <c r="O426" t="s">
        <v>935</v>
      </c>
      <c r="P426">
        <v>1.020228182486278</v>
      </c>
      <c r="Q426">
        <v>0.95870474113962179</v>
      </c>
      <c r="R426">
        <v>1.085699798565684</v>
      </c>
      <c r="S426">
        <v>0.52800237287053742</v>
      </c>
      <c r="T426">
        <v>0.67410460564382102</v>
      </c>
      <c r="U426">
        <v>1</v>
      </c>
      <c r="V426" t="s">
        <v>935</v>
      </c>
      <c r="W426">
        <v>1.0310352186916329</v>
      </c>
      <c r="X426">
        <v>0.96805113841821711</v>
      </c>
      <c r="Y426">
        <v>1.0981172171539271</v>
      </c>
      <c r="Z426">
        <v>0.34194258529373811</v>
      </c>
      <c r="AA426">
        <v>0.5337818943878696</v>
      </c>
      <c r="AB426">
        <v>1</v>
      </c>
      <c r="AC426" t="s">
        <v>936</v>
      </c>
    </row>
    <row r="427" spans="1:29" x14ac:dyDescent="0.2">
      <c r="A427" t="s">
        <v>1303</v>
      </c>
      <c r="B427">
        <v>0.96073857665459295</v>
      </c>
      <c r="C427">
        <v>0.90531328284742696</v>
      </c>
      <c r="D427">
        <v>1.019557130288842</v>
      </c>
      <c r="E427">
        <v>0.1864632127947225</v>
      </c>
      <c r="F427">
        <v>0.31983925206435931</v>
      </c>
      <c r="G427">
        <v>1</v>
      </c>
      <c r="H427" t="s">
        <v>1303</v>
      </c>
      <c r="I427">
        <v>0.96393883096957222</v>
      </c>
      <c r="J427">
        <v>0.90855349041054301</v>
      </c>
      <c r="K427">
        <v>1.022700456999095</v>
      </c>
      <c r="L427">
        <v>0.22379968132713171</v>
      </c>
      <c r="M427">
        <v>0.36336295698770382</v>
      </c>
      <c r="N427">
        <v>1</v>
      </c>
      <c r="O427" t="s">
        <v>1303</v>
      </c>
      <c r="P427">
        <v>0.95741906119029907</v>
      </c>
      <c r="Q427">
        <v>0.90186802486323392</v>
      </c>
      <c r="R427">
        <v>1.016391792878478</v>
      </c>
      <c r="S427">
        <v>0.1536281363133413</v>
      </c>
      <c r="T427">
        <v>0.29014225744151761</v>
      </c>
      <c r="U427">
        <v>1</v>
      </c>
      <c r="V427" t="s">
        <v>1303</v>
      </c>
      <c r="W427">
        <v>0.96296288179863809</v>
      </c>
      <c r="X427">
        <v>0.90724431700379038</v>
      </c>
      <c r="Y427">
        <v>1.02210341177377</v>
      </c>
      <c r="Z427">
        <v>0.2145907453244178</v>
      </c>
      <c r="AA427">
        <v>0.38218861422798928</v>
      </c>
      <c r="AB427">
        <v>1</v>
      </c>
      <c r="AC427" t="s">
        <v>1304</v>
      </c>
    </row>
    <row r="428" spans="1:29" x14ac:dyDescent="0.2">
      <c r="A428" t="s">
        <v>569</v>
      </c>
      <c r="B428">
        <v>0.96106568089667466</v>
      </c>
      <c r="C428">
        <v>0.90613020858348869</v>
      </c>
      <c r="D428">
        <v>1.019331696756125</v>
      </c>
      <c r="E428">
        <v>0.18604063539226651</v>
      </c>
      <c r="F428">
        <v>0.31983925206435931</v>
      </c>
      <c r="G428">
        <v>1</v>
      </c>
      <c r="H428" t="s">
        <v>569</v>
      </c>
      <c r="I428">
        <v>0.95841175403094525</v>
      </c>
      <c r="J428">
        <v>0.90383839881854056</v>
      </c>
      <c r="K428">
        <v>1.016280223837986</v>
      </c>
      <c r="L428">
        <v>0.1555842332392694</v>
      </c>
      <c r="M428">
        <v>0.27440398611205408</v>
      </c>
      <c r="N428">
        <v>1</v>
      </c>
      <c r="O428" t="s">
        <v>569</v>
      </c>
      <c r="P428">
        <v>0.95246054480249498</v>
      </c>
      <c r="Q428">
        <v>0.89812838347984492</v>
      </c>
      <c r="R428">
        <v>1.0100795232531741</v>
      </c>
      <c r="S428">
        <v>0.1040982663148064</v>
      </c>
      <c r="T428">
        <v>0.21932842816038689</v>
      </c>
      <c r="U428">
        <v>1</v>
      </c>
      <c r="V428" t="s">
        <v>569</v>
      </c>
      <c r="W428">
        <v>0.94939571286857549</v>
      </c>
      <c r="X428">
        <v>0.89508554740853641</v>
      </c>
      <c r="Y428">
        <v>1.0070011991846339</v>
      </c>
      <c r="Z428">
        <v>8.4019041961137408E-2</v>
      </c>
      <c r="AA428">
        <v>0.1975802631924812</v>
      </c>
      <c r="AB428">
        <v>1</v>
      </c>
      <c r="AC428" t="s">
        <v>570</v>
      </c>
    </row>
    <row r="429" spans="1:29" x14ac:dyDescent="0.2">
      <c r="A429" t="s">
        <v>1417</v>
      </c>
      <c r="B429">
        <v>0.96159721437050616</v>
      </c>
      <c r="C429">
        <v>0.9070913690915331</v>
      </c>
      <c r="D429">
        <v>1.019378239273943</v>
      </c>
      <c r="E429">
        <v>0.18840675560806661</v>
      </c>
      <c r="F429">
        <v>0.321878171876821</v>
      </c>
      <c r="G429">
        <v>1</v>
      </c>
      <c r="H429" t="s">
        <v>1417</v>
      </c>
      <c r="I429">
        <v>0.9585461976827504</v>
      </c>
      <c r="J429">
        <v>0.90403725761298681</v>
      </c>
      <c r="K429">
        <v>1.016341755115358</v>
      </c>
      <c r="L429">
        <v>0.15638980478117731</v>
      </c>
      <c r="M429">
        <v>0.27440398611205408</v>
      </c>
      <c r="N429">
        <v>1</v>
      </c>
      <c r="O429" t="s">
        <v>1417</v>
      </c>
      <c r="P429">
        <v>0.95066389635479842</v>
      </c>
      <c r="Q429">
        <v>0.89575269899760079</v>
      </c>
      <c r="R429">
        <v>1.0089412455511979</v>
      </c>
      <c r="S429">
        <v>9.5569198353363846E-2</v>
      </c>
      <c r="T429">
        <v>0.2067357436189978</v>
      </c>
      <c r="U429">
        <v>1</v>
      </c>
      <c r="V429" t="s">
        <v>1417</v>
      </c>
      <c r="W429">
        <v>0.93931665872698866</v>
      </c>
      <c r="X429">
        <v>0.88489962471631278</v>
      </c>
      <c r="Y429">
        <v>0.99708007633622053</v>
      </c>
      <c r="Z429">
        <v>3.9782454843426768E-2</v>
      </c>
      <c r="AA429">
        <v>0.1169736542744198</v>
      </c>
      <c r="AB429">
        <v>1</v>
      </c>
      <c r="AC429" t="s">
        <v>1418</v>
      </c>
    </row>
    <row r="430" spans="1:29" x14ac:dyDescent="0.2">
      <c r="A430" t="s">
        <v>259</v>
      </c>
      <c r="B430">
        <v>0.96102564096840415</v>
      </c>
      <c r="C430">
        <v>0.90570893564548005</v>
      </c>
      <c r="D430">
        <v>1.0197208465659251</v>
      </c>
      <c r="E430">
        <v>0.1887395843089982</v>
      </c>
      <c r="F430">
        <v>0.321878171876821</v>
      </c>
      <c r="G430">
        <v>1</v>
      </c>
      <c r="H430" t="s">
        <v>259</v>
      </c>
      <c r="I430">
        <v>0.9761512565439997</v>
      </c>
      <c r="J430">
        <v>0.92006936016014662</v>
      </c>
      <c r="K430">
        <v>1.0356515681454419</v>
      </c>
      <c r="L430">
        <v>0.42396264068753498</v>
      </c>
      <c r="M430">
        <v>0.57234956492817224</v>
      </c>
      <c r="N430">
        <v>1</v>
      </c>
      <c r="O430" t="s">
        <v>259</v>
      </c>
      <c r="P430">
        <v>0.96630287738989662</v>
      </c>
      <c r="Q430">
        <v>0.91050301922809695</v>
      </c>
      <c r="R430">
        <v>1.0255224102865661</v>
      </c>
      <c r="S430">
        <v>0.25868145352725352</v>
      </c>
      <c r="T430">
        <v>0.41674916634460979</v>
      </c>
      <c r="U430">
        <v>1</v>
      </c>
      <c r="V430" t="s">
        <v>259</v>
      </c>
      <c r="W430">
        <v>0.9795001928787872</v>
      </c>
      <c r="X430">
        <v>0.92300166259776806</v>
      </c>
      <c r="Y430">
        <v>1.0394570960460821</v>
      </c>
      <c r="Z430">
        <v>0.49441069069708959</v>
      </c>
      <c r="AA430">
        <v>0.68267070143194786</v>
      </c>
      <c r="AB430">
        <v>1</v>
      </c>
      <c r="AC430" t="s">
        <v>260</v>
      </c>
    </row>
    <row r="431" spans="1:29" x14ac:dyDescent="0.2">
      <c r="A431" t="s">
        <v>1091</v>
      </c>
      <c r="B431">
        <v>0.96037735828831772</v>
      </c>
      <c r="C431">
        <v>0.90415842183819661</v>
      </c>
      <c r="D431">
        <v>1.0200918865940749</v>
      </c>
      <c r="E431">
        <v>0.18897648499763969</v>
      </c>
      <c r="F431">
        <v>0.321878171876821</v>
      </c>
      <c r="G431">
        <v>1</v>
      </c>
      <c r="H431" t="s">
        <v>1091</v>
      </c>
      <c r="I431">
        <v>0.95626068532680175</v>
      </c>
      <c r="J431">
        <v>0.90059599509609678</v>
      </c>
      <c r="K431">
        <v>1.0153659390902701</v>
      </c>
      <c r="L431">
        <v>0.1438456600346793</v>
      </c>
      <c r="M431">
        <v>0.26020827698895582</v>
      </c>
      <c r="N431">
        <v>1</v>
      </c>
      <c r="O431" t="s">
        <v>1091</v>
      </c>
      <c r="P431">
        <v>0.95926508171443958</v>
      </c>
      <c r="Q431">
        <v>0.90303354775785694</v>
      </c>
      <c r="R431">
        <v>1.018998130558217</v>
      </c>
      <c r="S431">
        <v>0.17722749302605451</v>
      </c>
      <c r="T431">
        <v>0.31744187325796991</v>
      </c>
      <c r="U431">
        <v>1</v>
      </c>
      <c r="V431" t="s">
        <v>1091</v>
      </c>
      <c r="W431">
        <v>0.95445717299783672</v>
      </c>
      <c r="X431">
        <v>0.89884731557327513</v>
      </c>
      <c r="Y431">
        <v>1.013507499330967</v>
      </c>
      <c r="Z431">
        <v>0.1280349902073569</v>
      </c>
      <c r="AA431">
        <v>0.26667859388903759</v>
      </c>
      <c r="AB431">
        <v>1</v>
      </c>
      <c r="AC431" t="s">
        <v>1092</v>
      </c>
    </row>
    <row r="432" spans="1:29" x14ac:dyDescent="0.2">
      <c r="A432" t="s">
        <v>73</v>
      </c>
      <c r="B432">
        <v>0.96166477050724986</v>
      </c>
      <c r="C432">
        <v>0.90668335446477544</v>
      </c>
      <c r="D432">
        <v>1.0199802679521781</v>
      </c>
      <c r="E432">
        <v>0.1931396942421516</v>
      </c>
      <c r="F432">
        <v>0.32820241748841139</v>
      </c>
      <c r="G432">
        <v>1</v>
      </c>
      <c r="H432" t="s">
        <v>73</v>
      </c>
      <c r="I432">
        <v>0.97593367796887609</v>
      </c>
      <c r="J432">
        <v>0.91983775685919578</v>
      </c>
      <c r="K432">
        <v>1.035450585379323</v>
      </c>
      <c r="L432">
        <v>0.41992201834524201</v>
      </c>
      <c r="M432">
        <v>0.57112528241358473</v>
      </c>
      <c r="N432">
        <v>1</v>
      </c>
      <c r="O432" t="s">
        <v>73</v>
      </c>
      <c r="P432">
        <v>0.95978453744749559</v>
      </c>
      <c r="Q432">
        <v>0.90352262890337121</v>
      </c>
      <c r="R432">
        <v>1.019549847292005</v>
      </c>
      <c r="S432">
        <v>0.1829332272841532</v>
      </c>
      <c r="T432">
        <v>0.32526420168328712</v>
      </c>
      <c r="U432">
        <v>1</v>
      </c>
      <c r="V432" t="s">
        <v>73</v>
      </c>
      <c r="W432">
        <v>0.97145099471627772</v>
      </c>
      <c r="X432">
        <v>0.91424234899953372</v>
      </c>
      <c r="Y432">
        <v>1.0322394671040629</v>
      </c>
      <c r="Z432">
        <v>0.34962415393275847</v>
      </c>
      <c r="AA432">
        <v>0.54460685516448926</v>
      </c>
      <c r="AB432">
        <v>1</v>
      </c>
      <c r="AC432" t="s">
        <v>74</v>
      </c>
    </row>
    <row r="433" spans="1:29" x14ac:dyDescent="0.2">
      <c r="A433" t="s">
        <v>1025</v>
      </c>
      <c r="B433">
        <v>1.03981257545143</v>
      </c>
      <c r="C433">
        <v>0.98035429295577936</v>
      </c>
      <c r="D433">
        <v>1.102876990324666</v>
      </c>
      <c r="E433">
        <v>0.19376582187634911</v>
      </c>
      <c r="F433">
        <v>0.32850066080897328</v>
      </c>
      <c r="G433">
        <v>1</v>
      </c>
      <c r="H433" t="s">
        <v>1025</v>
      </c>
      <c r="I433">
        <v>1.0439548795181679</v>
      </c>
      <c r="J433">
        <v>0.98402024545470623</v>
      </c>
      <c r="K433">
        <v>1.1075400079458591</v>
      </c>
      <c r="L433">
        <v>0.15387820765173171</v>
      </c>
      <c r="M433">
        <v>0.27427191534990808</v>
      </c>
      <c r="N433">
        <v>1</v>
      </c>
      <c r="O433" t="s">
        <v>1025</v>
      </c>
      <c r="P433">
        <v>1.0193130451912089</v>
      </c>
      <c r="Q433">
        <v>0.96090006637737824</v>
      </c>
      <c r="R433">
        <v>1.081276940706263</v>
      </c>
      <c r="S433">
        <v>0.52522691003062894</v>
      </c>
      <c r="T433">
        <v>0.67173757440759385</v>
      </c>
      <c r="U433">
        <v>1</v>
      </c>
      <c r="V433" t="s">
        <v>1025</v>
      </c>
      <c r="W433">
        <v>1.0347881444287601</v>
      </c>
      <c r="X433">
        <v>0.97517318417896826</v>
      </c>
      <c r="Y433">
        <v>1.0980475275802919</v>
      </c>
      <c r="Z433">
        <v>0.2586636294525681</v>
      </c>
      <c r="AA433">
        <v>0.43750762383044578</v>
      </c>
      <c r="AB433">
        <v>1</v>
      </c>
      <c r="AC433" t="s">
        <v>1026</v>
      </c>
    </row>
    <row r="434" spans="1:29" x14ac:dyDescent="0.2">
      <c r="A434" t="s">
        <v>527</v>
      </c>
      <c r="B434">
        <v>0.96192308827547346</v>
      </c>
      <c r="C434">
        <v>0.90716253908043798</v>
      </c>
      <c r="D434">
        <v>1.0199892388583061</v>
      </c>
      <c r="E434">
        <v>0.19424135783492341</v>
      </c>
      <c r="F434">
        <v>0.3285428071036175</v>
      </c>
      <c r="G434">
        <v>1</v>
      </c>
      <c r="H434" t="s">
        <v>527</v>
      </c>
      <c r="I434">
        <v>0.98420059622893774</v>
      </c>
      <c r="J434">
        <v>0.92816845118033031</v>
      </c>
      <c r="K434">
        <v>1.0436153183030361</v>
      </c>
      <c r="L434">
        <v>0.59437726874956076</v>
      </c>
      <c r="M434">
        <v>0.71620004779905755</v>
      </c>
      <c r="N434">
        <v>1</v>
      </c>
      <c r="O434" t="s">
        <v>527</v>
      </c>
      <c r="P434">
        <v>0.96778172558455555</v>
      </c>
      <c r="Q434">
        <v>0.91177023789239331</v>
      </c>
      <c r="R434">
        <v>1.027234087548663</v>
      </c>
      <c r="S434">
        <v>0.28165180318200361</v>
      </c>
      <c r="T434">
        <v>0.44732933446553502</v>
      </c>
      <c r="U434">
        <v>1</v>
      </c>
      <c r="V434" t="s">
        <v>527</v>
      </c>
      <c r="W434">
        <v>0.99167660280018488</v>
      </c>
      <c r="X434">
        <v>0.93411754144623449</v>
      </c>
      <c r="Y434">
        <v>1.052782375779761</v>
      </c>
      <c r="Z434">
        <v>0.78410952092001385</v>
      </c>
      <c r="AA434">
        <v>0.88429667128015121</v>
      </c>
      <c r="AB434">
        <v>1</v>
      </c>
      <c r="AC434" t="s">
        <v>528</v>
      </c>
    </row>
    <row r="435" spans="1:29" x14ac:dyDescent="0.2">
      <c r="A435" t="s">
        <v>945</v>
      </c>
      <c r="B435">
        <v>1.0428367473048741</v>
      </c>
      <c r="C435">
        <v>0.9786093594377232</v>
      </c>
      <c r="D435">
        <v>1.11127946104486</v>
      </c>
      <c r="E435">
        <v>0.19591658139700249</v>
      </c>
      <c r="F435">
        <v>0.33060923110744173</v>
      </c>
      <c r="G435">
        <v>1</v>
      </c>
      <c r="H435" t="s">
        <v>945</v>
      </c>
      <c r="I435">
        <v>1.028909226077046</v>
      </c>
      <c r="J435">
        <v>0.96538461674898457</v>
      </c>
      <c r="K435">
        <v>1.0966139061461071</v>
      </c>
      <c r="L435">
        <v>0.38075870276837398</v>
      </c>
      <c r="M435">
        <v>0.52871065584408505</v>
      </c>
      <c r="N435">
        <v>1</v>
      </c>
      <c r="O435" t="s">
        <v>945</v>
      </c>
      <c r="P435">
        <v>1.0329506139048921</v>
      </c>
      <c r="Q435">
        <v>0.96893728970629367</v>
      </c>
      <c r="R435">
        <v>1.1011930102204239</v>
      </c>
      <c r="S435">
        <v>0.32060426952141508</v>
      </c>
      <c r="T435">
        <v>0.48895504703161419</v>
      </c>
      <c r="U435">
        <v>1</v>
      </c>
      <c r="V435" t="s">
        <v>945</v>
      </c>
      <c r="W435">
        <v>1.007878035529745</v>
      </c>
      <c r="X435">
        <v>0.94552104333716203</v>
      </c>
      <c r="Y435">
        <v>1.0743474634028509</v>
      </c>
      <c r="Z435">
        <v>0.80969608570000462</v>
      </c>
      <c r="AA435">
        <v>0.89706450832112983</v>
      </c>
      <c r="AB435">
        <v>1</v>
      </c>
      <c r="AC435" t="s">
        <v>946</v>
      </c>
    </row>
    <row r="436" spans="1:29" x14ac:dyDescent="0.2">
      <c r="A436" t="s">
        <v>333</v>
      </c>
      <c r="B436">
        <v>0.95948802480533446</v>
      </c>
      <c r="C436">
        <v>0.90103230919728261</v>
      </c>
      <c r="D436">
        <v>1.0217361357052861</v>
      </c>
      <c r="E436">
        <v>0.1972305959906559</v>
      </c>
      <c r="F436">
        <v>0.33205797800736292</v>
      </c>
      <c r="G436">
        <v>1</v>
      </c>
      <c r="H436" t="s">
        <v>333</v>
      </c>
      <c r="I436">
        <v>0.98046596152881116</v>
      </c>
      <c r="J436">
        <v>0.92049708224346105</v>
      </c>
      <c r="K436">
        <v>1.0443417152107379</v>
      </c>
      <c r="L436">
        <v>0.5401283105120156</v>
      </c>
      <c r="M436">
        <v>0.67193436580760979</v>
      </c>
      <c r="N436">
        <v>1</v>
      </c>
      <c r="O436" t="s">
        <v>333</v>
      </c>
      <c r="P436">
        <v>0.91897590754057079</v>
      </c>
      <c r="Q436">
        <v>0.86006758712302078</v>
      </c>
      <c r="R436">
        <v>0.9819190157659311</v>
      </c>
      <c r="S436">
        <v>1.2426972693142019E-2</v>
      </c>
      <c r="T436">
        <v>4.7183661944273612E-2</v>
      </c>
      <c r="U436">
        <v>1</v>
      </c>
      <c r="V436" t="s">
        <v>333</v>
      </c>
      <c r="W436">
        <v>0.9297502668893024</v>
      </c>
      <c r="X436">
        <v>0.87004826309516226</v>
      </c>
      <c r="Y436">
        <v>0.99354897360007799</v>
      </c>
      <c r="Z436">
        <v>3.1468842139682707E-2</v>
      </c>
      <c r="AA436">
        <v>0.101959048532572</v>
      </c>
      <c r="AB436">
        <v>1</v>
      </c>
      <c r="AC436" t="s">
        <v>334</v>
      </c>
    </row>
    <row r="437" spans="1:29" x14ac:dyDescent="0.2">
      <c r="A437" t="s">
        <v>579</v>
      </c>
      <c r="B437">
        <v>0.96184272235227397</v>
      </c>
      <c r="C437">
        <v>0.90641578558295455</v>
      </c>
      <c r="D437">
        <v>1.020658992547262</v>
      </c>
      <c r="E437">
        <v>0.19889407932727751</v>
      </c>
      <c r="F437">
        <v>0.33408705951517348</v>
      </c>
      <c r="G437">
        <v>1</v>
      </c>
      <c r="H437" t="s">
        <v>579</v>
      </c>
      <c r="I437">
        <v>0.96168538090121092</v>
      </c>
      <c r="J437">
        <v>0.90624934496923204</v>
      </c>
      <c r="K437">
        <v>1.0205124858551</v>
      </c>
      <c r="L437">
        <v>0.19716334163951041</v>
      </c>
      <c r="M437">
        <v>0.32592307495510908</v>
      </c>
      <c r="N437">
        <v>1</v>
      </c>
      <c r="O437" t="s">
        <v>579</v>
      </c>
      <c r="P437">
        <v>0.96848029985472495</v>
      </c>
      <c r="Q437">
        <v>0.91263278752600452</v>
      </c>
      <c r="R437">
        <v>1.027745336379307</v>
      </c>
      <c r="S437">
        <v>0.29057306331657567</v>
      </c>
      <c r="T437">
        <v>0.45554357668340578</v>
      </c>
      <c r="U437">
        <v>1</v>
      </c>
      <c r="V437" t="s">
        <v>579</v>
      </c>
      <c r="W437">
        <v>0.97096363547741038</v>
      </c>
      <c r="X437">
        <v>0.91478548357646561</v>
      </c>
      <c r="Y437">
        <v>1.030591759866623</v>
      </c>
      <c r="Z437">
        <v>0.33253706065904048</v>
      </c>
      <c r="AA437">
        <v>0.52814709634082901</v>
      </c>
      <c r="AB437">
        <v>1</v>
      </c>
      <c r="AC437" t="s">
        <v>580</v>
      </c>
    </row>
    <row r="438" spans="1:29" x14ac:dyDescent="0.2">
      <c r="A438" t="s">
        <v>57</v>
      </c>
      <c r="B438">
        <v>1.038434881316894</v>
      </c>
      <c r="C438">
        <v>0.98016961388063317</v>
      </c>
      <c r="D438">
        <v>1.1001636731690749</v>
      </c>
      <c r="E438">
        <v>0.20050456994885749</v>
      </c>
      <c r="F438">
        <v>0.33511580188751883</v>
      </c>
      <c r="G438">
        <v>1</v>
      </c>
      <c r="H438" t="s">
        <v>57</v>
      </c>
      <c r="I438">
        <v>1.043017094936868</v>
      </c>
      <c r="J438">
        <v>0.98409370573157839</v>
      </c>
      <c r="K438">
        <v>1.105468568688595</v>
      </c>
      <c r="L438">
        <v>0.1557405639975232</v>
      </c>
      <c r="M438">
        <v>0.27440398611205408</v>
      </c>
      <c r="N438">
        <v>1</v>
      </c>
      <c r="O438" t="s">
        <v>57</v>
      </c>
      <c r="P438">
        <v>0.99825445587811046</v>
      </c>
      <c r="Q438">
        <v>0.94220241733376298</v>
      </c>
      <c r="R438">
        <v>1.057641054987339</v>
      </c>
      <c r="S438">
        <v>0.95274954764328024</v>
      </c>
      <c r="T438">
        <v>0.97451977781835086</v>
      </c>
      <c r="U438">
        <v>1</v>
      </c>
      <c r="V438" t="s">
        <v>57</v>
      </c>
      <c r="W438">
        <v>1.001692179902506</v>
      </c>
      <c r="X438">
        <v>0.94481402145152205</v>
      </c>
      <c r="Y438">
        <v>1.061994424824821</v>
      </c>
      <c r="Z438">
        <v>0.95479447025381348</v>
      </c>
      <c r="AA438">
        <v>0.97662533631614223</v>
      </c>
      <c r="AB438">
        <v>1</v>
      </c>
      <c r="AC438" t="s">
        <v>58</v>
      </c>
    </row>
    <row r="439" spans="1:29" x14ac:dyDescent="0.2">
      <c r="A439" t="s">
        <v>1093</v>
      </c>
      <c r="B439">
        <v>0.96181853906144854</v>
      </c>
      <c r="C439">
        <v>0.90617859150061564</v>
      </c>
      <c r="D439">
        <v>1.020874815140312</v>
      </c>
      <c r="E439">
        <v>0.2003920741930284</v>
      </c>
      <c r="F439">
        <v>0.33511580188751883</v>
      </c>
      <c r="G439">
        <v>1</v>
      </c>
      <c r="H439" t="s">
        <v>1093</v>
      </c>
      <c r="I439">
        <v>0.96343740282270618</v>
      </c>
      <c r="J439">
        <v>0.90788890687190227</v>
      </c>
      <c r="K439">
        <v>1.0223845914759331</v>
      </c>
      <c r="L439">
        <v>0.2189487312797764</v>
      </c>
      <c r="M439">
        <v>0.35628041317624332</v>
      </c>
      <c r="N439">
        <v>1</v>
      </c>
      <c r="O439" t="s">
        <v>1093</v>
      </c>
      <c r="P439">
        <v>0.96548045418669337</v>
      </c>
      <c r="Q439">
        <v>0.90929719199382963</v>
      </c>
      <c r="R439">
        <v>1.0251351435195779</v>
      </c>
      <c r="S439">
        <v>0.25079402051292699</v>
      </c>
      <c r="T439">
        <v>0.40722819800797733</v>
      </c>
      <c r="U439">
        <v>1</v>
      </c>
      <c r="V439" t="s">
        <v>1093</v>
      </c>
      <c r="W439">
        <v>0.96065329249952514</v>
      </c>
      <c r="X439">
        <v>0.90495387127065618</v>
      </c>
      <c r="Y439">
        <v>1.019780982973626</v>
      </c>
      <c r="Z439">
        <v>0.1877688469080899</v>
      </c>
      <c r="AA439">
        <v>0.35554153089869489</v>
      </c>
      <c r="AB439">
        <v>1</v>
      </c>
      <c r="AC439" t="s">
        <v>1094</v>
      </c>
    </row>
    <row r="440" spans="1:29" x14ac:dyDescent="0.2">
      <c r="A440" t="s">
        <v>607</v>
      </c>
      <c r="B440">
        <v>0.96158536578019704</v>
      </c>
      <c r="C440">
        <v>0.9055479527800655</v>
      </c>
      <c r="D440">
        <v>1.021090504201281</v>
      </c>
      <c r="E440">
        <v>0.20101179900773161</v>
      </c>
      <c r="F440">
        <v>0.33511580188751883</v>
      </c>
      <c r="G440">
        <v>1</v>
      </c>
      <c r="H440" t="s">
        <v>607</v>
      </c>
      <c r="I440">
        <v>0.96177115155690651</v>
      </c>
      <c r="J440">
        <v>0.90555186358083628</v>
      </c>
      <c r="K440">
        <v>1.021480696102091</v>
      </c>
      <c r="L440">
        <v>0.20466290691863251</v>
      </c>
      <c r="M440">
        <v>0.33603436744072768</v>
      </c>
      <c r="N440">
        <v>1</v>
      </c>
      <c r="O440" t="s">
        <v>607</v>
      </c>
      <c r="P440">
        <v>0.95773317447519235</v>
      </c>
      <c r="Q440">
        <v>0.90164707967560587</v>
      </c>
      <c r="R440">
        <v>1.017308051194862</v>
      </c>
      <c r="S440">
        <v>0.16072736059490139</v>
      </c>
      <c r="T440">
        <v>0.29816758273036909</v>
      </c>
      <c r="U440">
        <v>1</v>
      </c>
      <c r="V440" t="s">
        <v>607</v>
      </c>
      <c r="W440">
        <v>0.95741170496717132</v>
      </c>
      <c r="X440">
        <v>0.90109256310836927</v>
      </c>
      <c r="Y440">
        <v>1.0172508467344961</v>
      </c>
      <c r="Z440">
        <v>0.15942243765497011</v>
      </c>
      <c r="AA440">
        <v>0.31499743438036493</v>
      </c>
      <c r="AB440">
        <v>1</v>
      </c>
      <c r="AC440" t="s">
        <v>608</v>
      </c>
    </row>
    <row r="441" spans="1:29" x14ac:dyDescent="0.2">
      <c r="A441" t="s">
        <v>647</v>
      </c>
      <c r="B441">
        <v>0.9616249138463463</v>
      </c>
      <c r="C441">
        <v>0.9056020660038181</v>
      </c>
      <c r="D441">
        <v>1.0211134775901609</v>
      </c>
      <c r="E441">
        <v>0.20134529660731579</v>
      </c>
      <c r="F441">
        <v>0.33511580188751883</v>
      </c>
      <c r="G441">
        <v>1</v>
      </c>
      <c r="H441" t="s">
        <v>647</v>
      </c>
      <c r="I441">
        <v>0.96556894282275385</v>
      </c>
      <c r="J441">
        <v>0.90985114444512349</v>
      </c>
      <c r="K441">
        <v>1.0246988081906869</v>
      </c>
      <c r="L441">
        <v>0.2479277286525666</v>
      </c>
      <c r="M441">
        <v>0.39025722381867228</v>
      </c>
      <c r="N441">
        <v>1</v>
      </c>
      <c r="O441" t="s">
        <v>647</v>
      </c>
      <c r="P441">
        <v>0.95102705945205435</v>
      </c>
      <c r="Q441">
        <v>0.89543848359277201</v>
      </c>
      <c r="R441">
        <v>1.010066558878598</v>
      </c>
      <c r="S441">
        <v>0.1022552427619552</v>
      </c>
      <c r="T441">
        <v>0.21796512272943089</v>
      </c>
      <c r="U441">
        <v>1</v>
      </c>
      <c r="V441" t="s">
        <v>647</v>
      </c>
      <c r="W441">
        <v>0.95443704528844076</v>
      </c>
      <c r="X441">
        <v>0.89903404523900166</v>
      </c>
      <c r="Y441">
        <v>1.0132542568805161</v>
      </c>
      <c r="Z441">
        <v>0.1264105587370942</v>
      </c>
      <c r="AA441">
        <v>0.26557146201539378</v>
      </c>
      <c r="AB441">
        <v>1</v>
      </c>
      <c r="AC441" t="s">
        <v>648</v>
      </c>
    </row>
    <row r="442" spans="1:29" x14ac:dyDescent="0.2">
      <c r="A442" t="s">
        <v>761</v>
      </c>
      <c r="B442">
        <v>1.038942131046704</v>
      </c>
      <c r="C442">
        <v>0.97961683673743294</v>
      </c>
      <c r="D442">
        <v>1.101860146931283</v>
      </c>
      <c r="E442">
        <v>0.20284772222970321</v>
      </c>
      <c r="F442">
        <v>0.33684735650445008</v>
      </c>
      <c r="G442">
        <v>1</v>
      </c>
      <c r="H442" t="s">
        <v>761</v>
      </c>
      <c r="I442">
        <v>1.04601566630278</v>
      </c>
      <c r="J442">
        <v>0.98672310058124402</v>
      </c>
      <c r="K442">
        <v>1.108871144808836</v>
      </c>
      <c r="L442">
        <v>0.13077804480282851</v>
      </c>
      <c r="M442">
        <v>0.245082762625352</v>
      </c>
      <c r="N442">
        <v>1</v>
      </c>
      <c r="O442" t="s">
        <v>761</v>
      </c>
      <c r="P442">
        <v>1.048183341191564</v>
      </c>
      <c r="Q442">
        <v>0.98817821382884363</v>
      </c>
      <c r="R442">
        <v>1.1118321587909521</v>
      </c>
      <c r="S442">
        <v>0.1176819995138263</v>
      </c>
      <c r="T442">
        <v>0.2396373677250821</v>
      </c>
      <c r="U442">
        <v>1</v>
      </c>
      <c r="V442" t="s">
        <v>761</v>
      </c>
      <c r="W442">
        <v>1.0541278463031849</v>
      </c>
      <c r="X442">
        <v>0.99430212893560643</v>
      </c>
      <c r="Y442">
        <v>1.117553190337939</v>
      </c>
      <c r="Z442">
        <v>7.7013721550829334E-2</v>
      </c>
      <c r="AA442">
        <v>0.18407541970673641</v>
      </c>
      <c r="AB442">
        <v>1</v>
      </c>
      <c r="AC442" t="s">
        <v>762</v>
      </c>
    </row>
    <row r="443" spans="1:29" x14ac:dyDescent="0.2">
      <c r="A443" t="s">
        <v>697</v>
      </c>
      <c r="B443">
        <v>1.0393061093028759</v>
      </c>
      <c r="C443">
        <v>0.97904190380102585</v>
      </c>
      <c r="D443">
        <v>1.1032798337238541</v>
      </c>
      <c r="E443">
        <v>0.20587498465905341</v>
      </c>
      <c r="F443">
        <v>0.34109741776465891</v>
      </c>
      <c r="G443">
        <v>1</v>
      </c>
      <c r="H443" t="s">
        <v>697</v>
      </c>
      <c r="I443">
        <v>1.0224646379300111</v>
      </c>
      <c r="J443">
        <v>0.96384306450766966</v>
      </c>
      <c r="K443">
        <v>1.0846516142660161</v>
      </c>
      <c r="L443">
        <v>0.46083348552088521</v>
      </c>
      <c r="M443">
        <v>0.60750020062337307</v>
      </c>
      <c r="N443">
        <v>1</v>
      </c>
      <c r="O443" t="s">
        <v>697</v>
      </c>
      <c r="P443">
        <v>1.0569267537657809</v>
      </c>
      <c r="Q443">
        <v>0.99546911689104722</v>
      </c>
      <c r="R443">
        <v>1.1221786229940229</v>
      </c>
      <c r="S443">
        <v>7.0080467550840672E-2</v>
      </c>
      <c r="T443">
        <v>0.16270274154319381</v>
      </c>
      <c r="U443">
        <v>1</v>
      </c>
      <c r="V443" t="s">
        <v>697</v>
      </c>
      <c r="W443">
        <v>1.0416472880102321</v>
      </c>
      <c r="X443">
        <v>0.98181680589007525</v>
      </c>
      <c r="Y443">
        <v>1.1051237523230499</v>
      </c>
      <c r="Z443">
        <v>0.17639120494229929</v>
      </c>
      <c r="AA443">
        <v>0.33928545752753603</v>
      </c>
      <c r="AB443">
        <v>1</v>
      </c>
      <c r="AC443" t="s">
        <v>698</v>
      </c>
    </row>
    <row r="444" spans="1:29" x14ac:dyDescent="0.2">
      <c r="A444" t="s">
        <v>775</v>
      </c>
      <c r="B444">
        <v>1.038551075617218</v>
      </c>
      <c r="C444">
        <v>0.97929507897632095</v>
      </c>
      <c r="D444">
        <v>1.101392583115145</v>
      </c>
      <c r="E444">
        <v>0.20696313558112669</v>
      </c>
      <c r="F444">
        <v>0.34185118757007987</v>
      </c>
      <c r="G444">
        <v>1</v>
      </c>
      <c r="H444" t="s">
        <v>775</v>
      </c>
      <c r="I444">
        <v>1.0363986362487441</v>
      </c>
      <c r="J444">
        <v>0.97707161971677237</v>
      </c>
      <c r="K444">
        <v>1.0993279423361171</v>
      </c>
      <c r="L444">
        <v>0.23454548162990629</v>
      </c>
      <c r="M444">
        <v>0.37571350512719232</v>
      </c>
      <c r="N444">
        <v>1</v>
      </c>
      <c r="O444" t="s">
        <v>775</v>
      </c>
      <c r="P444">
        <v>1.043476613536773</v>
      </c>
      <c r="Q444">
        <v>0.984082981438822</v>
      </c>
      <c r="R444">
        <v>1.106454906278513</v>
      </c>
      <c r="S444">
        <v>0.15463714961900021</v>
      </c>
      <c r="T444">
        <v>0.2912932353288144</v>
      </c>
      <c r="U444">
        <v>1</v>
      </c>
      <c r="V444" t="s">
        <v>775</v>
      </c>
      <c r="W444">
        <v>1.044925455478334</v>
      </c>
      <c r="X444">
        <v>0.98526521130265532</v>
      </c>
      <c r="Y444">
        <v>1.108198274922348</v>
      </c>
      <c r="Z444">
        <v>0.14290058030942701</v>
      </c>
      <c r="AA444">
        <v>0.29054380276617398</v>
      </c>
      <c r="AB444">
        <v>1</v>
      </c>
      <c r="AC444" t="s">
        <v>776</v>
      </c>
    </row>
    <row r="445" spans="1:29" x14ac:dyDescent="0.2">
      <c r="A445" t="s">
        <v>795</v>
      </c>
      <c r="B445">
        <v>0.96265525231890925</v>
      </c>
      <c r="C445">
        <v>0.90736465002498357</v>
      </c>
      <c r="D445">
        <v>1.021315008019837</v>
      </c>
      <c r="E445">
        <v>0.2072677982249318</v>
      </c>
      <c r="F445">
        <v>0.34185118757007987</v>
      </c>
      <c r="G445">
        <v>1</v>
      </c>
      <c r="H445" t="s">
        <v>795</v>
      </c>
      <c r="I445">
        <v>0.96870997098224887</v>
      </c>
      <c r="J445">
        <v>0.91321796215943685</v>
      </c>
      <c r="K445">
        <v>1.0275739711267271</v>
      </c>
      <c r="L445">
        <v>0.2908664626962133</v>
      </c>
      <c r="M445">
        <v>0.43629969404432001</v>
      </c>
      <c r="N445">
        <v>1</v>
      </c>
      <c r="O445" t="s">
        <v>795</v>
      </c>
      <c r="P445">
        <v>0.96508998650801647</v>
      </c>
      <c r="Q445">
        <v>0.90962757915159831</v>
      </c>
      <c r="R445">
        <v>1.0239340840201341</v>
      </c>
      <c r="S445">
        <v>0.2393087919381286</v>
      </c>
      <c r="T445">
        <v>0.39291916514165709</v>
      </c>
      <c r="U445">
        <v>1</v>
      </c>
      <c r="V445" t="s">
        <v>795</v>
      </c>
      <c r="W445">
        <v>0.97469389877024082</v>
      </c>
      <c r="X445">
        <v>0.91896913747037534</v>
      </c>
      <c r="Y445">
        <v>1.0337977169886821</v>
      </c>
      <c r="Z445">
        <v>0.3934661000566303</v>
      </c>
      <c r="AA445">
        <v>0.58778030110918755</v>
      </c>
      <c r="AB445">
        <v>1</v>
      </c>
      <c r="AC445" t="s">
        <v>796</v>
      </c>
    </row>
    <row r="446" spans="1:29" x14ac:dyDescent="0.2">
      <c r="A446" t="s">
        <v>251</v>
      </c>
      <c r="B446">
        <v>1.0393651574969951</v>
      </c>
      <c r="C446">
        <v>0.9784907927458919</v>
      </c>
      <c r="D446">
        <v>1.104026669057574</v>
      </c>
      <c r="E446">
        <v>0.20989929483726771</v>
      </c>
      <c r="F446">
        <v>0.34463195030713561</v>
      </c>
      <c r="G446">
        <v>1</v>
      </c>
      <c r="H446" t="s">
        <v>251</v>
      </c>
      <c r="I446">
        <v>1.0549845543458349</v>
      </c>
      <c r="J446">
        <v>0.99328193270030662</v>
      </c>
      <c r="K446">
        <v>1.1205201396168889</v>
      </c>
      <c r="L446">
        <v>8.1728163888826186E-2</v>
      </c>
      <c r="M446">
        <v>0.17376959901862449</v>
      </c>
      <c r="N446">
        <v>1</v>
      </c>
      <c r="O446" t="s">
        <v>251</v>
      </c>
      <c r="P446">
        <v>1.0084426014078089</v>
      </c>
      <c r="Q446">
        <v>0.94766647981260399</v>
      </c>
      <c r="R446">
        <v>1.073116441277153</v>
      </c>
      <c r="S446">
        <v>0.79094274201632753</v>
      </c>
      <c r="T446">
        <v>0.8670635472630116</v>
      </c>
      <c r="U446">
        <v>1</v>
      </c>
      <c r="V446" t="s">
        <v>251</v>
      </c>
      <c r="W446">
        <v>1.0143660356283379</v>
      </c>
      <c r="X446">
        <v>0.9533152871741335</v>
      </c>
      <c r="Y446">
        <v>1.079326502028918</v>
      </c>
      <c r="Z446">
        <v>0.65243701666114184</v>
      </c>
      <c r="AA446">
        <v>0.79083338416909821</v>
      </c>
      <c r="AB446">
        <v>1</v>
      </c>
      <c r="AC446" t="s">
        <v>252</v>
      </c>
    </row>
    <row r="447" spans="1:29" x14ac:dyDescent="0.2">
      <c r="A447" t="s">
        <v>683</v>
      </c>
      <c r="B447">
        <v>0.96234332164570979</v>
      </c>
      <c r="C447">
        <v>0.90634499419083192</v>
      </c>
      <c r="D447">
        <v>1.021801493528308</v>
      </c>
      <c r="E447">
        <v>0.209524431390088</v>
      </c>
      <c r="F447">
        <v>0.34463195030713561</v>
      </c>
      <c r="G447">
        <v>1</v>
      </c>
      <c r="H447" t="s">
        <v>683</v>
      </c>
      <c r="I447">
        <v>0.97283412985311324</v>
      </c>
      <c r="J447">
        <v>0.91665534623727074</v>
      </c>
      <c r="K447">
        <v>1.0324559258743391</v>
      </c>
      <c r="L447">
        <v>0.36413573386846609</v>
      </c>
      <c r="M447">
        <v>0.51444757750021664</v>
      </c>
      <c r="N447">
        <v>1</v>
      </c>
      <c r="O447" t="s">
        <v>683</v>
      </c>
      <c r="P447">
        <v>0.93456221526707639</v>
      </c>
      <c r="Q447">
        <v>0.87992090560062863</v>
      </c>
      <c r="R447">
        <v>0.99259663981812452</v>
      </c>
      <c r="S447">
        <v>2.7685770371549821E-2</v>
      </c>
      <c r="T447">
        <v>8.3057311114649451E-2</v>
      </c>
      <c r="U447">
        <v>1</v>
      </c>
      <c r="V447" t="s">
        <v>683</v>
      </c>
      <c r="W447">
        <v>0.94460057875811232</v>
      </c>
      <c r="X447">
        <v>0.88965506985379117</v>
      </c>
      <c r="Y447">
        <v>1.0029395477247149</v>
      </c>
      <c r="Z447">
        <v>6.2326375963627688E-2</v>
      </c>
      <c r="AA447">
        <v>0.16025304533568099</v>
      </c>
      <c r="AB447">
        <v>1</v>
      </c>
      <c r="AC447" t="s">
        <v>684</v>
      </c>
    </row>
    <row r="448" spans="1:29" x14ac:dyDescent="0.2">
      <c r="A448" t="s">
        <v>177</v>
      </c>
      <c r="B448">
        <v>0.96186488604171982</v>
      </c>
      <c r="C448">
        <v>0.90506153958751179</v>
      </c>
      <c r="D448">
        <v>1.0222333162247841</v>
      </c>
      <c r="E448">
        <v>0.21059755974365521</v>
      </c>
      <c r="F448">
        <v>0.34500139562499921</v>
      </c>
      <c r="G448">
        <v>1</v>
      </c>
      <c r="H448" t="s">
        <v>177</v>
      </c>
      <c r="I448">
        <v>0.96715970639262305</v>
      </c>
      <c r="J448">
        <v>0.91060654838684196</v>
      </c>
      <c r="K448">
        <v>1.0272250944456101</v>
      </c>
      <c r="L448">
        <v>0.27739122254069221</v>
      </c>
      <c r="M448">
        <v>0.42216743472268181</v>
      </c>
      <c r="N448">
        <v>1</v>
      </c>
      <c r="O448" t="s">
        <v>177</v>
      </c>
      <c r="P448">
        <v>0.95518000600399744</v>
      </c>
      <c r="Q448">
        <v>0.89816385787041231</v>
      </c>
      <c r="R448">
        <v>1.015815584066214</v>
      </c>
      <c r="S448">
        <v>0.14421853365561099</v>
      </c>
      <c r="T448">
        <v>0.27740187608163702</v>
      </c>
      <c r="U448">
        <v>1</v>
      </c>
      <c r="V448" t="s">
        <v>177</v>
      </c>
      <c r="W448">
        <v>0.95814879887895787</v>
      </c>
      <c r="X448">
        <v>0.90144618729103865</v>
      </c>
      <c r="Y448">
        <v>1.0184181082977839</v>
      </c>
      <c r="Z448">
        <v>0.169569000793551</v>
      </c>
      <c r="AA448">
        <v>0.32876542973004957</v>
      </c>
      <c r="AB448">
        <v>1</v>
      </c>
      <c r="AC448" t="s">
        <v>178</v>
      </c>
    </row>
    <row r="449" spans="1:29" x14ac:dyDescent="0.2">
      <c r="A449" t="s">
        <v>1151</v>
      </c>
      <c r="B449">
        <v>1.0385994855979619</v>
      </c>
      <c r="C449">
        <v>0.97874119763193601</v>
      </c>
      <c r="D449">
        <v>1.1021186132700229</v>
      </c>
      <c r="E449">
        <v>0.21112393276607469</v>
      </c>
      <c r="F449">
        <v>0.34508822194275429</v>
      </c>
      <c r="G449">
        <v>1</v>
      </c>
      <c r="H449" t="s">
        <v>1151</v>
      </c>
      <c r="I449">
        <v>1.034102227415169</v>
      </c>
      <c r="J449">
        <v>0.97450480890278912</v>
      </c>
      <c r="K449">
        <v>1.0973444224960081</v>
      </c>
      <c r="L449">
        <v>0.26819345526764538</v>
      </c>
      <c r="M449">
        <v>0.40988056371092968</v>
      </c>
      <c r="N449">
        <v>1</v>
      </c>
      <c r="O449" t="s">
        <v>1151</v>
      </c>
      <c r="P449">
        <v>1.0405797895092701</v>
      </c>
      <c r="Q449">
        <v>0.98063777931174834</v>
      </c>
      <c r="R449">
        <v>1.104185787228303</v>
      </c>
      <c r="S449">
        <v>0.18882524372030501</v>
      </c>
      <c r="T449">
        <v>0.33330170138523568</v>
      </c>
      <c r="U449">
        <v>1</v>
      </c>
      <c r="V449" t="s">
        <v>1151</v>
      </c>
      <c r="W449">
        <v>1.039239918299971</v>
      </c>
      <c r="X449">
        <v>0.97938795047426197</v>
      </c>
      <c r="Y449">
        <v>1.102749535835251</v>
      </c>
      <c r="Z449">
        <v>0.20345129766257711</v>
      </c>
      <c r="AA449">
        <v>0.36711880197034341</v>
      </c>
      <c r="AB449">
        <v>1</v>
      </c>
      <c r="AC449" t="s">
        <v>1152</v>
      </c>
    </row>
    <row r="450" spans="1:29" x14ac:dyDescent="0.2">
      <c r="A450" t="s">
        <v>537</v>
      </c>
      <c r="B450">
        <v>1.040466260350742</v>
      </c>
      <c r="C450">
        <v>0.97751872027241493</v>
      </c>
      <c r="D450">
        <v>1.1074673215737161</v>
      </c>
      <c r="E450">
        <v>0.2128182241194021</v>
      </c>
      <c r="F450">
        <v>0.347079385644394</v>
      </c>
      <c r="G450">
        <v>1</v>
      </c>
      <c r="H450" t="s">
        <v>537</v>
      </c>
      <c r="I450">
        <v>1.056720424051883</v>
      </c>
      <c r="J450">
        <v>0.99289760610562516</v>
      </c>
      <c r="K450">
        <v>1.124645731585741</v>
      </c>
      <c r="L450">
        <v>8.2613851089163082E-2</v>
      </c>
      <c r="M450">
        <v>0.17507412047674389</v>
      </c>
      <c r="N450">
        <v>1</v>
      </c>
      <c r="O450" t="s">
        <v>537</v>
      </c>
      <c r="P450">
        <v>1.0227240335746941</v>
      </c>
      <c r="Q450">
        <v>0.95931954614912429</v>
      </c>
      <c r="R450">
        <v>1.090319125728205</v>
      </c>
      <c r="S450">
        <v>0.49138124163863039</v>
      </c>
      <c r="T450">
        <v>0.64081739741424248</v>
      </c>
      <c r="U450">
        <v>1</v>
      </c>
      <c r="V450" t="s">
        <v>537</v>
      </c>
      <c r="W450">
        <v>1.0254846877713979</v>
      </c>
      <c r="X450">
        <v>0.96200407276655098</v>
      </c>
      <c r="Y450">
        <v>1.093154254357088</v>
      </c>
      <c r="Z450">
        <v>0.44019878948348062</v>
      </c>
      <c r="AA450">
        <v>0.62922532849697521</v>
      </c>
      <c r="AB450">
        <v>1</v>
      </c>
      <c r="AC450" t="s">
        <v>538</v>
      </c>
    </row>
    <row r="451" spans="1:29" x14ac:dyDescent="0.2">
      <c r="A451" t="s">
        <v>843</v>
      </c>
      <c r="B451">
        <v>0.96242610511292592</v>
      </c>
      <c r="C451">
        <v>0.90601753589025213</v>
      </c>
      <c r="D451">
        <v>1.02234666671511</v>
      </c>
      <c r="E451">
        <v>0.2139460257841832</v>
      </c>
      <c r="F451">
        <v>0.34800356532313131</v>
      </c>
      <c r="G451">
        <v>1</v>
      </c>
      <c r="H451" t="s">
        <v>843</v>
      </c>
      <c r="I451">
        <v>0.96882395332142091</v>
      </c>
      <c r="J451">
        <v>0.91212753069428354</v>
      </c>
      <c r="K451">
        <v>1.029044537023126</v>
      </c>
      <c r="L451">
        <v>0.30328646630193129</v>
      </c>
      <c r="M451">
        <v>0.45029701412241929</v>
      </c>
      <c r="N451">
        <v>1</v>
      </c>
      <c r="O451" t="s">
        <v>843</v>
      </c>
      <c r="P451">
        <v>0.95283411183700517</v>
      </c>
      <c r="Q451">
        <v>0.89601448361339264</v>
      </c>
      <c r="R451">
        <v>1.01325688511074</v>
      </c>
      <c r="S451">
        <v>0.12352519423590171</v>
      </c>
      <c r="T451">
        <v>0.2480712578456539</v>
      </c>
      <c r="U451">
        <v>1</v>
      </c>
      <c r="V451" t="s">
        <v>843</v>
      </c>
      <c r="W451">
        <v>0.95493220446479421</v>
      </c>
      <c r="X451">
        <v>0.89806280235890235</v>
      </c>
      <c r="Y451">
        <v>1.015402834555396</v>
      </c>
      <c r="Z451">
        <v>0.14101078650908569</v>
      </c>
      <c r="AA451">
        <v>0.28956862919753101</v>
      </c>
      <c r="AB451">
        <v>1</v>
      </c>
      <c r="AC451" t="s">
        <v>844</v>
      </c>
    </row>
    <row r="452" spans="1:29" x14ac:dyDescent="0.2">
      <c r="A452" t="s">
        <v>53</v>
      </c>
      <c r="B452">
        <v>1.041409215328523</v>
      </c>
      <c r="C452">
        <v>0.97680374794581215</v>
      </c>
      <c r="D452">
        <v>1.1102876663320651</v>
      </c>
      <c r="E452">
        <v>0.2143396444857146</v>
      </c>
      <c r="F452">
        <v>0.34800356532313131</v>
      </c>
      <c r="G452">
        <v>1</v>
      </c>
      <c r="H452" t="s">
        <v>53</v>
      </c>
      <c r="I452">
        <v>1.032331665373732</v>
      </c>
      <c r="J452">
        <v>0.96853790138005214</v>
      </c>
      <c r="K452">
        <v>1.100327272494751</v>
      </c>
      <c r="L452">
        <v>0.32821610807942558</v>
      </c>
      <c r="M452">
        <v>0.4809911096251267</v>
      </c>
      <c r="N452">
        <v>1</v>
      </c>
      <c r="O452" t="s">
        <v>53</v>
      </c>
      <c r="P452">
        <v>1.0149982523949941</v>
      </c>
      <c r="Q452">
        <v>0.95196140833453091</v>
      </c>
      <c r="R452">
        <v>1.082209261158263</v>
      </c>
      <c r="S452">
        <v>0.64906179598860403</v>
      </c>
      <c r="T452">
        <v>0.76128859133890969</v>
      </c>
      <c r="U452">
        <v>1</v>
      </c>
      <c r="V452" t="s">
        <v>53</v>
      </c>
      <c r="W452">
        <v>1.0039894735450761</v>
      </c>
      <c r="X452">
        <v>0.94177921499163197</v>
      </c>
      <c r="Y452">
        <v>1.070309098930661</v>
      </c>
      <c r="Z452">
        <v>0.90290121061975381</v>
      </c>
      <c r="AA452">
        <v>0.94843657426772421</v>
      </c>
      <c r="AB452">
        <v>1</v>
      </c>
      <c r="AC452" t="s">
        <v>54</v>
      </c>
    </row>
    <row r="453" spans="1:29" x14ac:dyDescent="0.2">
      <c r="A453" t="s">
        <v>495</v>
      </c>
      <c r="B453">
        <v>0.96237817643591639</v>
      </c>
      <c r="C453">
        <v>0.905325484917895</v>
      </c>
      <c r="D453">
        <v>1.0230262705618141</v>
      </c>
      <c r="E453">
        <v>0.21875010470037981</v>
      </c>
      <c r="F453">
        <v>0.35437516961461529</v>
      </c>
      <c r="G453">
        <v>1</v>
      </c>
      <c r="H453" t="s">
        <v>495</v>
      </c>
      <c r="I453">
        <v>0.94833409089561305</v>
      </c>
      <c r="J453">
        <v>0.89169173548420777</v>
      </c>
      <c r="K453">
        <v>1.0085745018893211</v>
      </c>
      <c r="L453">
        <v>9.1363857321224401E-2</v>
      </c>
      <c r="M453">
        <v>0.18656653217695399</v>
      </c>
      <c r="N453">
        <v>1</v>
      </c>
      <c r="O453" t="s">
        <v>495</v>
      </c>
      <c r="P453">
        <v>0.97804602750883829</v>
      </c>
      <c r="Q453">
        <v>0.9175257491391644</v>
      </c>
      <c r="R453">
        <v>1.0425582419057891</v>
      </c>
      <c r="S453">
        <v>0.49578494458910188</v>
      </c>
      <c r="T453">
        <v>0.64425530232701478</v>
      </c>
      <c r="U453">
        <v>1</v>
      </c>
      <c r="V453" t="s">
        <v>495</v>
      </c>
      <c r="W453">
        <v>0.98233074330949788</v>
      </c>
      <c r="X453">
        <v>0.92085982948352318</v>
      </c>
      <c r="Y453">
        <v>1.047905075620694</v>
      </c>
      <c r="Z453">
        <v>0.58870845141158068</v>
      </c>
      <c r="AA453">
        <v>0.74857611703713545</v>
      </c>
      <c r="AB453">
        <v>1</v>
      </c>
      <c r="AC453" t="s">
        <v>496</v>
      </c>
    </row>
    <row r="454" spans="1:29" x14ac:dyDescent="0.2">
      <c r="A454" t="s">
        <v>625</v>
      </c>
      <c r="B454">
        <v>0.96400451161379219</v>
      </c>
      <c r="C454">
        <v>0.90904729026319375</v>
      </c>
      <c r="D454">
        <v>1.0222842181760281</v>
      </c>
      <c r="E454">
        <v>0.22092964079597599</v>
      </c>
      <c r="F454">
        <v>0.35711243490081263</v>
      </c>
      <c r="G454">
        <v>1</v>
      </c>
      <c r="H454" t="s">
        <v>625</v>
      </c>
      <c r="I454">
        <v>0.97998510476524736</v>
      </c>
      <c r="J454">
        <v>0.92434094179321225</v>
      </c>
      <c r="K454">
        <v>1.038978976413879</v>
      </c>
      <c r="L454">
        <v>0.49784826768827117</v>
      </c>
      <c r="M454">
        <v>0.63784075069376045</v>
      </c>
      <c r="N454">
        <v>1</v>
      </c>
      <c r="O454" t="s">
        <v>625</v>
      </c>
      <c r="P454">
        <v>0.95169007793593541</v>
      </c>
      <c r="Q454">
        <v>0.89695148811834202</v>
      </c>
      <c r="R454">
        <v>1.0097692198958801</v>
      </c>
      <c r="S454">
        <v>0.10135834091304639</v>
      </c>
      <c r="T454">
        <v>0.21732420742826711</v>
      </c>
      <c r="U454">
        <v>1</v>
      </c>
      <c r="V454" t="s">
        <v>625</v>
      </c>
      <c r="W454">
        <v>0.96399275509354898</v>
      </c>
      <c r="X454">
        <v>0.90878103305106583</v>
      </c>
      <c r="Y454">
        <v>1.0225587881747009</v>
      </c>
      <c r="Z454">
        <v>0.22298139324609059</v>
      </c>
      <c r="AA454">
        <v>0.39075345114519239</v>
      </c>
      <c r="AB454">
        <v>1</v>
      </c>
      <c r="AC454" t="s">
        <v>626</v>
      </c>
    </row>
    <row r="455" spans="1:29" x14ac:dyDescent="0.2">
      <c r="A455" t="s">
        <v>797</v>
      </c>
      <c r="B455">
        <v>1.037916337005121</v>
      </c>
      <c r="C455">
        <v>0.97753547974776311</v>
      </c>
      <c r="D455">
        <v>1.102026826586489</v>
      </c>
      <c r="E455">
        <v>0.22361400467476769</v>
      </c>
      <c r="F455">
        <v>0.36065179072545489</v>
      </c>
      <c r="G455">
        <v>1</v>
      </c>
      <c r="H455" t="s">
        <v>797</v>
      </c>
      <c r="I455">
        <v>1.050554097260564</v>
      </c>
      <c r="J455">
        <v>0.98960721922231876</v>
      </c>
      <c r="K455">
        <v>1.115254506872202</v>
      </c>
      <c r="L455">
        <v>0.1058019310707755</v>
      </c>
      <c r="M455">
        <v>0.2084583993259333</v>
      </c>
      <c r="N455">
        <v>1</v>
      </c>
      <c r="O455" t="s">
        <v>797</v>
      </c>
      <c r="P455">
        <v>1.0254762142442211</v>
      </c>
      <c r="Q455">
        <v>0.96538347085982945</v>
      </c>
      <c r="R455">
        <v>1.089309582899777</v>
      </c>
      <c r="S455">
        <v>0.41420430746910719</v>
      </c>
      <c r="T455">
        <v>0.58535630439850783</v>
      </c>
      <c r="U455">
        <v>1</v>
      </c>
      <c r="V455" t="s">
        <v>797</v>
      </c>
      <c r="W455">
        <v>1.0406975307756741</v>
      </c>
      <c r="X455">
        <v>0.97960875006812598</v>
      </c>
      <c r="Y455">
        <v>1.1055958314860559</v>
      </c>
      <c r="Z455">
        <v>0.1961965164108172</v>
      </c>
      <c r="AA455">
        <v>0.36407458951350008</v>
      </c>
      <c r="AB455">
        <v>1</v>
      </c>
      <c r="AC455" t="s">
        <v>798</v>
      </c>
    </row>
    <row r="456" spans="1:29" x14ac:dyDescent="0.2">
      <c r="A456" t="s">
        <v>529</v>
      </c>
      <c r="B456">
        <v>0.96091923342505881</v>
      </c>
      <c r="C456">
        <v>0.90077256431823027</v>
      </c>
      <c r="D456">
        <v>1.025082034847578</v>
      </c>
      <c r="E456">
        <v>0.22674017192195231</v>
      </c>
      <c r="F456">
        <v>0.36401508115300762</v>
      </c>
      <c r="G456">
        <v>1</v>
      </c>
      <c r="H456" t="s">
        <v>529</v>
      </c>
      <c r="I456">
        <v>0.97616177054474151</v>
      </c>
      <c r="J456">
        <v>0.91501168419320467</v>
      </c>
      <c r="K456">
        <v>1.041398507510032</v>
      </c>
      <c r="L456">
        <v>0.46479339339419012</v>
      </c>
      <c r="M456">
        <v>0.6094143593243968</v>
      </c>
      <c r="N456">
        <v>1</v>
      </c>
      <c r="O456" t="s">
        <v>529</v>
      </c>
      <c r="P456">
        <v>0.93934527170109405</v>
      </c>
      <c r="Q456">
        <v>0.87678371582118142</v>
      </c>
      <c r="R456">
        <v>1.006370811347459</v>
      </c>
      <c r="S456">
        <v>7.5178923296629077E-2</v>
      </c>
      <c r="T456">
        <v>0.16967626960756221</v>
      </c>
      <c r="U456">
        <v>1</v>
      </c>
      <c r="V456" t="s">
        <v>529</v>
      </c>
      <c r="W456">
        <v>0.93811778517607824</v>
      </c>
      <c r="X456">
        <v>0.87570769109164437</v>
      </c>
      <c r="Y456">
        <v>1.0049757331314451</v>
      </c>
      <c r="Z456">
        <v>6.8963899814684787E-2</v>
      </c>
      <c r="AA456">
        <v>0.1707359035023224</v>
      </c>
      <c r="AB456">
        <v>1</v>
      </c>
      <c r="AC456" t="s">
        <v>530</v>
      </c>
    </row>
    <row r="457" spans="1:29" x14ac:dyDescent="0.2">
      <c r="A457" t="s">
        <v>63</v>
      </c>
      <c r="B457">
        <v>1.0589889027055031</v>
      </c>
      <c r="C457">
        <v>0.96499940073605417</v>
      </c>
      <c r="D457">
        <v>1.1621328419458219</v>
      </c>
      <c r="E457">
        <v>0.2267985281991276</v>
      </c>
      <c r="F457">
        <v>0.36401508115300762</v>
      </c>
      <c r="G457">
        <v>1</v>
      </c>
      <c r="H457" t="s">
        <v>63</v>
      </c>
      <c r="I457">
        <v>1.064547429014425</v>
      </c>
      <c r="J457">
        <v>0.96957786583380512</v>
      </c>
      <c r="K457">
        <v>1.168819203238157</v>
      </c>
      <c r="L457">
        <v>0.18953306929781419</v>
      </c>
      <c r="M457">
        <v>0.31763128165081972</v>
      </c>
      <c r="N457">
        <v>1</v>
      </c>
      <c r="O457" t="s">
        <v>63</v>
      </c>
      <c r="P457">
        <v>1.0521544672867309</v>
      </c>
      <c r="Q457">
        <v>0.95851674868684333</v>
      </c>
      <c r="R457">
        <v>1.1549396758565149</v>
      </c>
      <c r="S457">
        <v>0.28504598168724299</v>
      </c>
      <c r="T457">
        <v>0.45109345470639278</v>
      </c>
      <c r="U457">
        <v>1</v>
      </c>
      <c r="V457" t="s">
        <v>63</v>
      </c>
      <c r="W457">
        <v>1.051345966551656</v>
      </c>
      <c r="X457">
        <v>0.95714191260999937</v>
      </c>
      <c r="Y457">
        <v>1.1548217947852191</v>
      </c>
      <c r="Z457">
        <v>0.29583303029463809</v>
      </c>
      <c r="AA457">
        <v>0.48354771095244659</v>
      </c>
      <c r="AB457">
        <v>1</v>
      </c>
      <c r="AC457" t="s">
        <v>64</v>
      </c>
    </row>
    <row r="458" spans="1:29" x14ac:dyDescent="0.2">
      <c r="A458" t="s">
        <v>821</v>
      </c>
      <c r="B458">
        <v>0.96196487421231081</v>
      </c>
      <c r="C458">
        <v>0.90328840704742008</v>
      </c>
      <c r="D458">
        <v>1.0244528901274019</v>
      </c>
      <c r="E458">
        <v>0.22719734146038201</v>
      </c>
      <c r="F458">
        <v>0.36401508115300762</v>
      </c>
      <c r="G458">
        <v>1</v>
      </c>
      <c r="H458" t="s">
        <v>821</v>
      </c>
      <c r="I458">
        <v>0.95938335090993165</v>
      </c>
      <c r="J458">
        <v>0.90132823961544983</v>
      </c>
      <c r="K458">
        <v>1.0211778279529591</v>
      </c>
      <c r="L458">
        <v>0.1929352236084694</v>
      </c>
      <c r="M458">
        <v>0.32038673806508933</v>
      </c>
      <c r="N458">
        <v>1</v>
      </c>
      <c r="O458" t="s">
        <v>821</v>
      </c>
      <c r="P458">
        <v>0.95769402131216352</v>
      </c>
      <c r="Q458">
        <v>0.89812690792681449</v>
      </c>
      <c r="R458">
        <v>1.021211846969627</v>
      </c>
      <c r="S458">
        <v>0.18705931330609021</v>
      </c>
      <c r="T458">
        <v>0.33098601796150429</v>
      </c>
      <c r="U458">
        <v>1</v>
      </c>
      <c r="V458" t="s">
        <v>821</v>
      </c>
      <c r="W458">
        <v>0.95572386734349546</v>
      </c>
      <c r="X458">
        <v>0.89653622561851487</v>
      </c>
      <c r="Y458">
        <v>1.018818966271946</v>
      </c>
      <c r="Z458">
        <v>0.16502218809475719</v>
      </c>
      <c r="AA458">
        <v>0.32252325769726009</v>
      </c>
      <c r="AB458">
        <v>1</v>
      </c>
      <c r="AC458" t="s">
        <v>822</v>
      </c>
    </row>
    <row r="459" spans="1:29" x14ac:dyDescent="0.2">
      <c r="A459" t="s">
        <v>757</v>
      </c>
      <c r="B459">
        <v>0.96178680173079323</v>
      </c>
      <c r="C459">
        <v>0.90262944541509471</v>
      </c>
      <c r="D459">
        <v>1.024821267112719</v>
      </c>
      <c r="E459">
        <v>0.2289899434035565</v>
      </c>
      <c r="F459">
        <v>0.36608260688858041</v>
      </c>
      <c r="G459">
        <v>1</v>
      </c>
      <c r="H459" t="s">
        <v>757</v>
      </c>
      <c r="I459">
        <v>0.95550527888853432</v>
      </c>
      <c r="J459">
        <v>0.89669159253168218</v>
      </c>
      <c r="K459">
        <v>1.0181765342598521</v>
      </c>
      <c r="L459">
        <v>0.16025323680238249</v>
      </c>
      <c r="M459">
        <v>0.28003220211155339</v>
      </c>
      <c r="N459">
        <v>1</v>
      </c>
      <c r="O459" t="s">
        <v>757</v>
      </c>
      <c r="P459">
        <v>0.95789638578416825</v>
      </c>
      <c r="Q459">
        <v>0.89877392635523501</v>
      </c>
      <c r="R459">
        <v>1.020907993647904</v>
      </c>
      <c r="S459">
        <v>0.18571349374885179</v>
      </c>
      <c r="T459">
        <v>0.32940422613847431</v>
      </c>
      <c r="U459">
        <v>1</v>
      </c>
      <c r="V459" t="s">
        <v>757</v>
      </c>
      <c r="W459">
        <v>0.95042610256634863</v>
      </c>
      <c r="X459">
        <v>0.8916318420972893</v>
      </c>
      <c r="Y459">
        <v>1.0130972603162101</v>
      </c>
      <c r="Z459">
        <v>0.1186228997255357</v>
      </c>
      <c r="AA459">
        <v>0.2548051935181096</v>
      </c>
      <c r="AB459">
        <v>1</v>
      </c>
      <c r="AC459" t="s">
        <v>758</v>
      </c>
    </row>
    <row r="460" spans="1:29" x14ac:dyDescent="0.2">
      <c r="A460" t="s">
        <v>431</v>
      </c>
      <c r="B460">
        <v>1.038252759985743</v>
      </c>
      <c r="C460">
        <v>0.97658939256435251</v>
      </c>
      <c r="D460">
        <v>1.103809647970327</v>
      </c>
      <c r="E460">
        <v>0.22949489674944851</v>
      </c>
      <c r="F460">
        <v>0.36608704536181169</v>
      </c>
      <c r="G460">
        <v>1</v>
      </c>
      <c r="H460" t="s">
        <v>431</v>
      </c>
      <c r="I460">
        <v>1.083615364212817</v>
      </c>
      <c r="J460">
        <v>1.0180475731175791</v>
      </c>
      <c r="K460">
        <v>1.1534060770482859</v>
      </c>
      <c r="L460">
        <v>1.1681229631141449E-2</v>
      </c>
      <c r="M460">
        <v>4.481903369001116E-2</v>
      </c>
      <c r="N460">
        <v>1</v>
      </c>
      <c r="O460" t="s">
        <v>431</v>
      </c>
      <c r="P460">
        <v>0.98640270546193509</v>
      </c>
      <c r="Q460">
        <v>0.92558596226975409</v>
      </c>
      <c r="R460">
        <v>1.051215486194955</v>
      </c>
      <c r="S460">
        <v>0.67327795321463046</v>
      </c>
      <c r="T460">
        <v>0.78155991702781147</v>
      </c>
      <c r="U460">
        <v>1</v>
      </c>
      <c r="V460" t="s">
        <v>431</v>
      </c>
      <c r="W460">
        <v>1.016456697288689</v>
      </c>
      <c r="X460">
        <v>0.9529497860022873</v>
      </c>
      <c r="Y460">
        <v>1.0841958649230949</v>
      </c>
      <c r="Z460">
        <v>0.61998013148007491</v>
      </c>
      <c r="AA460">
        <v>0.77195295953960985</v>
      </c>
      <c r="AB460">
        <v>1</v>
      </c>
      <c r="AC460" t="s">
        <v>432</v>
      </c>
    </row>
    <row r="461" spans="1:29" x14ac:dyDescent="0.2">
      <c r="A461" t="s">
        <v>619</v>
      </c>
      <c r="B461">
        <v>1.03654284356269</v>
      </c>
      <c r="C461">
        <v>0.97747084153677943</v>
      </c>
      <c r="D461">
        <v>1.099184774506238</v>
      </c>
      <c r="E461">
        <v>0.23059186897954309</v>
      </c>
      <c r="F461">
        <v>0.36623414484986261</v>
      </c>
      <c r="G461">
        <v>1</v>
      </c>
      <c r="H461" t="s">
        <v>619</v>
      </c>
      <c r="I461">
        <v>1.028503565361671</v>
      </c>
      <c r="J461">
        <v>0.97020632556245356</v>
      </c>
      <c r="K461">
        <v>1.0903037385871761</v>
      </c>
      <c r="L461">
        <v>0.34516225020408181</v>
      </c>
      <c r="M461">
        <v>0.49720578096671808</v>
      </c>
      <c r="N461">
        <v>1</v>
      </c>
      <c r="O461" t="s">
        <v>619</v>
      </c>
      <c r="P461">
        <v>1.041029140203759</v>
      </c>
      <c r="Q461">
        <v>0.98141830724171375</v>
      </c>
      <c r="R461">
        <v>1.104260703877886</v>
      </c>
      <c r="S461">
        <v>0.18137877267963129</v>
      </c>
      <c r="T461">
        <v>0.32328881487396383</v>
      </c>
      <c r="U461">
        <v>1</v>
      </c>
      <c r="V461" t="s">
        <v>619</v>
      </c>
      <c r="W461">
        <v>1.0357654350446319</v>
      </c>
      <c r="X461">
        <v>0.97676986166000401</v>
      </c>
      <c r="Y461">
        <v>1.09832426095741</v>
      </c>
      <c r="Z461">
        <v>0.24022169446731631</v>
      </c>
      <c r="AA461">
        <v>0.41302267751573962</v>
      </c>
      <c r="AB461">
        <v>1</v>
      </c>
      <c r="AC461" t="s">
        <v>620</v>
      </c>
    </row>
    <row r="462" spans="1:29" x14ac:dyDescent="0.2">
      <c r="A462" t="s">
        <v>1319</v>
      </c>
      <c r="B462">
        <v>1.040319263673793</v>
      </c>
      <c r="C462">
        <v>0.97522791380727847</v>
      </c>
      <c r="D462">
        <v>1.109755119852585</v>
      </c>
      <c r="E462">
        <v>0.23050803046065221</v>
      </c>
      <c r="F462">
        <v>0.36623414484986261</v>
      </c>
      <c r="G462">
        <v>1</v>
      </c>
      <c r="H462" t="s">
        <v>1319</v>
      </c>
      <c r="I462">
        <v>1.064617222982942</v>
      </c>
      <c r="J462">
        <v>0.99766360623012451</v>
      </c>
      <c r="K462">
        <v>1.1360641246148411</v>
      </c>
      <c r="L462">
        <v>5.8840643890776569E-2</v>
      </c>
      <c r="M462">
        <v>0.14078655978457441</v>
      </c>
      <c r="N462">
        <v>1</v>
      </c>
      <c r="O462" t="s">
        <v>1319</v>
      </c>
      <c r="P462">
        <v>1.0348191540830951</v>
      </c>
      <c r="Q462">
        <v>0.96570428087228743</v>
      </c>
      <c r="R462">
        <v>1.108880537103957</v>
      </c>
      <c r="S462">
        <v>0.3318122524413798</v>
      </c>
      <c r="T462">
        <v>0.50184882163851841</v>
      </c>
      <c r="U462">
        <v>1</v>
      </c>
      <c r="V462" t="s">
        <v>1319</v>
      </c>
      <c r="W462">
        <v>1.051441202603981</v>
      </c>
      <c r="X462">
        <v>0.98110655415875181</v>
      </c>
      <c r="Y462">
        <v>1.1268180788795561</v>
      </c>
      <c r="Z462">
        <v>0.15560688538180659</v>
      </c>
      <c r="AA462">
        <v>0.30993830448999188</v>
      </c>
      <c r="AB462">
        <v>1</v>
      </c>
      <c r="AC462" t="s">
        <v>1320</v>
      </c>
    </row>
    <row r="463" spans="1:29" x14ac:dyDescent="0.2">
      <c r="A463" t="s">
        <v>791</v>
      </c>
      <c r="B463">
        <v>1.0363358031900081</v>
      </c>
      <c r="C463">
        <v>0.97743858308802056</v>
      </c>
      <c r="D463">
        <v>1.098781975211597</v>
      </c>
      <c r="E463">
        <v>0.23186796530483289</v>
      </c>
      <c r="F463">
        <v>0.36746031892874598</v>
      </c>
      <c r="G463">
        <v>1</v>
      </c>
      <c r="H463" t="s">
        <v>791</v>
      </c>
      <c r="I463">
        <v>1.041124492889725</v>
      </c>
      <c r="J463">
        <v>0.98225427790266862</v>
      </c>
      <c r="K463">
        <v>1.1035230225816279</v>
      </c>
      <c r="L463">
        <v>0.1747642761198985</v>
      </c>
      <c r="M463">
        <v>0.29903122299775908</v>
      </c>
      <c r="N463">
        <v>1</v>
      </c>
      <c r="O463" t="s">
        <v>791</v>
      </c>
      <c r="P463">
        <v>1.0386947185703801</v>
      </c>
      <c r="Q463">
        <v>0.9797601886908317</v>
      </c>
      <c r="R463">
        <v>1.1011742779910489</v>
      </c>
      <c r="S463">
        <v>0.20270907290905879</v>
      </c>
      <c r="T463">
        <v>0.34861165615202722</v>
      </c>
      <c r="U463">
        <v>1</v>
      </c>
      <c r="V463" t="s">
        <v>791</v>
      </c>
      <c r="W463">
        <v>1.0437686559224579</v>
      </c>
      <c r="X463">
        <v>0.98477663583142949</v>
      </c>
      <c r="Y463">
        <v>1.1062945316187049</v>
      </c>
      <c r="Z463">
        <v>0.14897497554108891</v>
      </c>
      <c r="AA463">
        <v>0.29970192718550809</v>
      </c>
      <c r="AB463">
        <v>1</v>
      </c>
      <c r="AC463" t="s">
        <v>792</v>
      </c>
    </row>
    <row r="464" spans="1:29" x14ac:dyDescent="0.2">
      <c r="A464" t="s">
        <v>671</v>
      </c>
      <c r="B464">
        <v>1.0368761770782779</v>
      </c>
      <c r="C464">
        <v>0.97701089612369363</v>
      </c>
      <c r="D464">
        <v>1.1004096380685111</v>
      </c>
      <c r="E464">
        <v>0.23268812776921191</v>
      </c>
      <c r="F464">
        <v>0.36793056352681242</v>
      </c>
      <c r="G464">
        <v>1</v>
      </c>
      <c r="H464" t="s">
        <v>671</v>
      </c>
      <c r="I464">
        <v>1.02249735940359</v>
      </c>
      <c r="J464">
        <v>0.96351415358806225</v>
      </c>
      <c r="K464">
        <v>1.085091325429876</v>
      </c>
      <c r="L464">
        <v>0.46301138713892448</v>
      </c>
      <c r="M464">
        <v>0.60817171391761427</v>
      </c>
      <c r="N464">
        <v>1</v>
      </c>
      <c r="O464" t="s">
        <v>671</v>
      </c>
      <c r="P464">
        <v>1.0361221350765051</v>
      </c>
      <c r="Q464">
        <v>0.97597793586580839</v>
      </c>
      <c r="R464">
        <v>1.0999726933817711</v>
      </c>
      <c r="S464">
        <v>0.24481867506338839</v>
      </c>
      <c r="T464">
        <v>0.39926804053962012</v>
      </c>
      <c r="U464">
        <v>1</v>
      </c>
      <c r="V464" t="s">
        <v>671</v>
      </c>
      <c r="W464">
        <v>1.0208844145818201</v>
      </c>
      <c r="X464">
        <v>0.96164505191745731</v>
      </c>
      <c r="Y464">
        <v>1.083773046882502</v>
      </c>
      <c r="Z464">
        <v>0.49797492248496772</v>
      </c>
      <c r="AA464">
        <v>0.68267070143194786</v>
      </c>
      <c r="AB464">
        <v>1</v>
      </c>
      <c r="AC464" t="s">
        <v>672</v>
      </c>
    </row>
    <row r="465" spans="1:29" x14ac:dyDescent="0.2">
      <c r="A465" t="s">
        <v>575</v>
      </c>
      <c r="B465">
        <v>0.96220385778548323</v>
      </c>
      <c r="C465">
        <v>0.90314792777676967</v>
      </c>
      <c r="D465">
        <v>1.025121395358064</v>
      </c>
      <c r="E465">
        <v>0.23317410198818561</v>
      </c>
      <c r="F465">
        <v>0.36793056352681242</v>
      </c>
      <c r="G465">
        <v>1</v>
      </c>
      <c r="H465" t="s">
        <v>575</v>
      </c>
      <c r="I465">
        <v>0.97080081570940757</v>
      </c>
      <c r="J465">
        <v>0.91074624406492655</v>
      </c>
      <c r="K465">
        <v>1.034815383454784</v>
      </c>
      <c r="L465">
        <v>0.36305684108258501</v>
      </c>
      <c r="M465">
        <v>0.51391929543534842</v>
      </c>
      <c r="N465">
        <v>1</v>
      </c>
      <c r="O465" t="s">
        <v>575</v>
      </c>
      <c r="P465">
        <v>0.93293482779807024</v>
      </c>
      <c r="Q465">
        <v>0.87452856038117077</v>
      </c>
      <c r="R465">
        <v>0.99524181638991627</v>
      </c>
      <c r="S465">
        <v>3.5329711510330188E-2</v>
      </c>
      <c r="T465">
        <v>9.7929124300496981E-2</v>
      </c>
      <c r="U465">
        <v>1</v>
      </c>
      <c r="V465" t="s">
        <v>575</v>
      </c>
      <c r="W465">
        <v>0.93531431710954471</v>
      </c>
      <c r="X465">
        <v>0.87643714587675103</v>
      </c>
      <c r="Y465">
        <v>0.99814673066483028</v>
      </c>
      <c r="Z465">
        <v>4.3812230608340989E-2</v>
      </c>
      <c r="AA465">
        <v>0.1242718150585221</v>
      </c>
      <c r="AB465">
        <v>1</v>
      </c>
      <c r="AC465" t="s">
        <v>576</v>
      </c>
    </row>
    <row r="466" spans="1:29" x14ac:dyDescent="0.2">
      <c r="A466" t="s">
        <v>125</v>
      </c>
      <c r="B466">
        <v>1.0378609659971689</v>
      </c>
      <c r="C466">
        <v>0.97597902508310119</v>
      </c>
      <c r="D466">
        <v>1.1036665307933859</v>
      </c>
      <c r="E466">
        <v>0.23610252249721869</v>
      </c>
      <c r="F466">
        <v>0.3717467362861176</v>
      </c>
      <c r="G466">
        <v>1</v>
      </c>
      <c r="H466" t="s">
        <v>125</v>
      </c>
      <c r="I466">
        <v>1.0442698094395551</v>
      </c>
      <c r="J466">
        <v>0.98207007376662603</v>
      </c>
      <c r="K466">
        <v>1.1104089861168751</v>
      </c>
      <c r="L466">
        <v>0.16681081772923731</v>
      </c>
      <c r="M466">
        <v>0.28748247310783448</v>
      </c>
      <c r="N466">
        <v>1</v>
      </c>
      <c r="O466" t="s">
        <v>125</v>
      </c>
      <c r="P466">
        <v>1.033158986225897</v>
      </c>
      <c r="Q466">
        <v>0.97115166772705364</v>
      </c>
      <c r="R466">
        <v>1.099125426327668</v>
      </c>
      <c r="S466">
        <v>0.30160428128042338</v>
      </c>
      <c r="T466">
        <v>0.46980666891758271</v>
      </c>
      <c r="U466">
        <v>1</v>
      </c>
      <c r="V466" t="s">
        <v>125</v>
      </c>
      <c r="W466">
        <v>1.0362462590602339</v>
      </c>
      <c r="X466">
        <v>0.9740619604651084</v>
      </c>
      <c r="Y466">
        <v>1.102400414962919</v>
      </c>
      <c r="Z466">
        <v>0.25947229353332679</v>
      </c>
      <c r="AA466">
        <v>0.43785949533748902</v>
      </c>
      <c r="AB466">
        <v>1</v>
      </c>
      <c r="AC466" t="s">
        <v>126</v>
      </c>
    </row>
    <row r="467" spans="1:29" x14ac:dyDescent="0.2">
      <c r="A467" t="s">
        <v>1491</v>
      </c>
      <c r="B467">
        <v>0.96496730986655288</v>
      </c>
      <c r="C467">
        <v>0.90944298426264425</v>
      </c>
      <c r="D467">
        <v>1.0238815684152609</v>
      </c>
      <c r="E467">
        <v>0.23823305657133251</v>
      </c>
      <c r="F467">
        <v>0.37429288413901152</v>
      </c>
      <c r="G467">
        <v>1</v>
      </c>
      <c r="H467" t="s">
        <v>1491</v>
      </c>
      <c r="I467">
        <v>0.97745028461660066</v>
      </c>
      <c r="J467">
        <v>0.92169613653626659</v>
      </c>
      <c r="K467">
        <v>1.036577046408701</v>
      </c>
      <c r="L467">
        <v>0.44657940298859577</v>
      </c>
      <c r="M467">
        <v>0.59408099412169046</v>
      </c>
      <c r="N467">
        <v>1</v>
      </c>
      <c r="O467" t="s">
        <v>1491</v>
      </c>
      <c r="P467">
        <v>0.96285061687690643</v>
      </c>
      <c r="Q467">
        <v>0.90747473338623841</v>
      </c>
      <c r="R467">
        <v>1.0216056451079789</v>
      </c>
      <c r="S467">
        <v>0.21032879308205329</v>
      </c>
      <c r="T467">
        <v>0.3580998313889841</v>
      </c>
      <c r="U467">
        <v>1</v>
      </c>
      <c r="V467" t="s">
        <v>1491</v>
      </c>
      <c r="W467">
        <v>0.97160477967084258</v>
      </c>
      <c r="X467">
        <v>0.91610174081242934</v>
      </c>
      <c r="Y467">
        <v>1.0304705316268059</v>
      </c>
      <c r="Z467">
        <v>0.33713889024611488</v>
      </c>
      <c r="AA467">
        <v>0.53197889824549294</v>
      </c>
      <c r="AB467">
        <v>1</v>
      </c>
      <c r="AC467" t="s">
        <v>1492</v>
      </c>
    </row>
    <row r="468" spans="1:29" x14ac:dyDescent="0.2">
      <c r="A468" t="s">
        <v>969</v>
      </c>
      <c r="B468">
        <v>1.0397868845102649</v>
      </c>
      <c r="C468">
        <v>0.97405437776402581</v>
      </c>
      <c r="D468">
        <v>1.1099552446767851</v>
      </c>
      <c r="E468">
        <v>0.24160727601900811</v>
      </c>
      <c r="F468">
        <v>0.37877785853302559</v>
      </c>
      <c r="G468">
        <v>1</v>
      </c>
      <c r="H468" t="s">
        <v>969</v>
      </c>
      <c r="I468">
        <v>1.0210366167798071</v>
      </c>
      <c r="J468">
        <v>0.95665026315113155</v>
      </c>
      <c r="K468">
        <v>1.089756427151537</v>
      </c>
      <c r="L468">
        <v>0.53102997315287137</v>
      </c>
      <c r="M468">
        <v>0.66515610039251416</v>
      </c>
      <c r="N468">
        <v>1</v>
      </c>
      <c r="O468" t="s">
        <v>969</v>
      </c>
      <c r="P468">
        <v>1.0429651513605349</v>
      </c>
      <c r="Q468">
        <v>0.97715423118124556</v>
      </c>
      <c r="R468">
        <v>1.113208408909544</v>
      </c>
      <c r="S468">
        <v>0.20586886852903749</v>
      </c>
      <c r="T468">
        <v>0.35229672572222609</v>
      </c>
      <c r="U468">
        <v>1</v>
      </c>
      <c r="V468" t="s">
        <v>969</v>
      </c>
      <c r="W468">
        <v>1.0244961603311149</v>
      </c>
      <c r="X468">
        <v>0.96008739165792112</v>
      </c>
      <c r="Y468">
        <v>1.093225878865794</v>
      </c>
      <c r="Z468">
        <v>0.46508259234401239</v>
      </c>
      <c r="AA468">
        <v>0.65517070155259061</v>
      </c>
      <c r="AB468">
        <v>1</v>
      </c>
      <c r="AC468" t="s">
        <v>970</v>
      </c>
    </row>
    <row r="469" spans="1:29" x14ac:dyDescent="0.2">
      <c r="A469" t="s">
        <v>1047</v>
      </c>
      <c r="B469">
        <v>1.035953218321028</v>
      </c>
      <c r="C469">
        <v>0.97572251890625727</v>
      </c>
      <c r="D469">
        <v>1.099901918583067</v>
      </c>
      <c r="E469">
        <v>0.2477730151080772</v>
      </c>
      <c r="F469">
        <v>0.38678057390532822</v>
      </c>
      <c r="G469">
        <v>1</v>
      </c>
      <c r="H469" t="s">
        <v>1047</v>
      </c>
      <c r="I469">
        <v>1.042161654390839</v>
      </c>
      <c r="J469">
        <v>0.98176709575192167</v>
      </c>
      <c r="K469">
        <v>1.1062714554013651</v>
      </c>
      <c r="L469">
        <v>0.17515271909470939</v>
      </c>
      <c r="M469">
        <v>0.29903122299775908</v>
      </c>
      <c r="N469">
        <v>1</v>
      </c>
      <c r="O469" t="s">
        <v>1047</v>
      </c>
      <c r="P469">
        <v>1.035180658914564</v>
      </c>
      <c r="Q469">
        <v>0.97468035349780802</v>
      </c>
      <c r="R469">
        <v>1.0994363359691961</v>
      </c>
      <c r="S469">
        <v>0.26046053373499489</v>
      </c>
      <c r="T469">
        <v>0.41822847817799841</v>
      </c>
      <c r="U469">
        <v>1</v>
      </c>
      <c r="V469" t="s">
        <v>1047</v>
      </c>
      <c r="W469">
        <v>1.040287277938126</v>
      </c>
      <c r="X469">
        <v>0.97960000669366798</v>
      </c>
      <c r="Y469">
        <v>1.1047341907362109</v>
      </c>
      <c r="Z469">
        <v>0.1977830470829067</v>
      </c>
      <c r="AA469">
        <v>0.36451402162474572</v>
      </c>
      <c r="AB469">
        <v>1</v>
      </c>
      <c r="AC469" t="s">
        <v>1048</v>
      </c>
    </row>
    <row r="470" spans="1:29" x14ac:dyDescent="0.2">
      <c r="A470" t="s">
        <v>337</v>
      </c>
      <c r="B470">
        <v>0.96362051309369534</v>
      </c>
      <c r="C470">
        <v>0.90498125246787431</v>
      </c>
      <c r="D470">
        <v>1.0260593694319871</v>
      </c>
      <c r="E470">
        <v>0.24732778152171711</v>
      </c>
      <c r="F470">
        <v>0.38678057390532822</v>
      </c>
      <c r="G470">
        <v>1</v>
      </c>
      <c r="H470" t="s">
        <v>337</v>
      </c>
      <c r="I470">
        <v>0.99114673086125304</v>
      </c>
      <c r="J470">
        <v>0.93062445890546108</v>
      </c>
      <c r="K470">
        <v>1.0556050109110069</v>
      </c>
      <c r="L470">
        <v>0.78206672453144799</v>
      </c>
      <c r="M470">
        <v>0.85862446111961688</v>
      </c>
      <c r="N470">
        <v>1</v>
      </c>
      <c r="O470" t="s">
        <v>337</v>
      </c>
      <c r="P470">
        <v>0.91779692063407747</v>
      </c>
      <c r="Q470">
        <v>0.85615843730331875</v>
      </c>
      <c r="R470">
        <v>0.98387302025380619</v>
      </c>
      <c r="S470">
        <v>1.559191609443434E-2</v>
      </c>
      <c r="T470">
        <v>5.4646667465589591E-2</v>
      </c>
      <c r="U470">
        <v>1</v>
      </c>
      <c r="V470" t="s">
        <v>337</v>
      </c>
      <c r="W470">
        <v>0.93115963725266171</v>
      </c>
      <c r="X470">
        <v>0.86872725222077785</v>
      </c>
      <c r="Y470">
        <v>0.99807881913684338</v>
      </c>
      <c r="Z470">
        <v>4.3980971584497507E-2</v>
      </c>
      <c r="AA470">
        <v>0.1242718150585221</v>
      </c>
      <c r="AB470">
        <v>1</v>
      </c>
      <c r="AC470" t="s">
        <v>338</v>
      </c>
    </row>
    <row r="471" spans="1:29" x14ac:dyDescent="0.2">
      <c r="A471" t="s">
        <v>871</v>
      </c>
      <c r="B471">
        <v>1.039649543073994</v>
      </c>
      <c r="C471">
        <v>0.97308299629923323</v>
      </c>
      <c r="D471">
        <v>1.1107697663248299</v>
      </c>
      <c r="E471">
        <v>0.24942508525982601</v>
      </c>
      <c r="F471">
        <v>0.38852753665472889</v>
      </c>
      <c r="G471">
        <v>1</v>
      </c>
      <c r="H471" t="s">
        <v>871</v>
      </c>
      <c r="I471">
        <v>1.0838752211254621</v>
      </c>
      <c r="J471">
        <v>1.014365576919209</v>
      </c>
      <c r="K471">
        <v>1.15814803035586</v>
      </c>
      <c r="L471">
        <v>1.723061907827083E-2</v>
      </c>
      <c r="M471">
        <v>5.9250572207827507E-2</v>
      </c>
      <c r="N471">
        <v>1</v>
      </c>
      <c r="O471" t="s">
        <v>871</v>
      </c>
      <c r="P471">
        <v>1.0043149186576641</v>
      </c>
      <c r="Q471">
        <v>0.93398532011170454</v>
      </c>
      <c r="R471">
        <v>1.079940373921205</v>
      </c>
      <c r="S471">
        <v>0.90746402718027386</v>
      </c>
      <c r="T471">
        <v>0.94641098113650879</v>
      </c>
      <c r="U471">
        <v>1</v>
      </c>
      <c r="V471" t="s">
        <v>871</v>
      </c>
      <c r="W471">
        <v>1.036782492659557</v>
      </c>
      <c r="X471">
        <v>0.96412867075186592</v>
      </c>
      <c r="Y471">
        <v>1.114911286941711</v>
      </c>
      <c r="Z471">
        <v>0.32982132440223672</v>
      </c>
      <c r="AA471">
        <v>0.52497761023849465</v>
      </c>
      <c r="AB471">
        <v>1</v>
      </c>
      <c r="AC471" t="s">
        <v>872</v>
      </c>
    </row>
    <row r="472" spans="1:29" x14ac:dyDescent="0.2">
      <c r="A472" t="s">
        <v>521</v>
      </c>
      <c r="B472">
        <v>0.96244342792162929</v>
      </c>
      <c r="C472">
        <v>0.90106587767951851</v>
      </c>
      <c r="D472">
        <v>1.028001808630236</v>
      </c>
      <c r="E472">
        <v>0.25488792833916801</v>
      </c>
      <c r="F472">
        <v>0.396190404603952</v>
      </c>
      <c r="G472">
        <v>1</v>
      </c>
      <c r="H472" t="s">
        <v>521</v>
      </c>
      <c r="I472">
        <v>0.94673716462094692</v>
      </c>
      <c r="J472">
        <v>0.88616804993103204</v>
      </c>
      <c r="K472">
        <v>1.01144614607158</v>
      </c>
      <c r="L472">
        <v>0.1046808495873571</v>
      </c>
      <c r="M472">
        <v>0.20728464316215531</v>
      </c>
      <c r="N472">
        <v>1</v>
      </c>
      <c r="O472" t="s">
        <v>521</v>
      </c>
      <c r="P472">
        <v>0.97821508196565099</v>
      </c>
      <c r="Q472">
        <v>0.91474570599167082</v>
      </c>
      <c r="R472">
        <v>1.0460882629098429</v>
      </c>
      <c r="S472">
        <v>0.51988617868397846</v>
      </c>
      <c r="T472">
        <v>0.66607561381479841</v>
      </c>
      <c r="U472">
        <v>1</v>
      </c>
      <c r="V472" t="s">
        <v>521</v>
      </c>
      <c r="W472">
        <v>0.97011136173484025</v>
      </c>
      <c r="X472">
        <v>0.90668801836337509</v>
      </c>
      <c r="Y472">
        <v>1.037971204103695</v>
      </c>
      <c r="Z472">
        <v>0.37905972522462023</v>
      </c>
      <c r="AA472">
        <v>0.5737837902402757</v>
      </c>
      <c r="AB472">
        <v>1</v>
      </c>
      <c r="AC472" t="s">
        <v>522</v>
      </c>
    </row>
    <row r="473" spans="1:29" x14ac:dyDescent="0.2">
      <c r="A473" t="s">
        <v>409</v>
      </c>
      <c r="B473">
        <v>1.035409326978455</v>
      </c>
      <c r="C473">
        <v>0.97507007989567107</v>
      </c>
      <c r="D473">
        <v>1.099482484898608</v>
      </c>
      <c r="E473">
        <v>0.25601263163484461</v>
      </c>
      <c r="F473">
        <v>0.39709193289745037</v>
      </c>
      <c r="G473">
        <v>1</v>
      </c>
      <c r="H473" t="s">
        <v>409</v>
      </c>
      <c r="I473">
        <v>1.034960855037282</v>
      </c>
      <c r="J473">
        <v>0.97429497509255369</v>
      </c>
      <c r="K473">
        <v>1.099404183376546</v>
      </c>
      <c r="L473">
        <v>0.26484970081309789</v>
      </c>
      <c r="M473">
        <v>0.40735488829050059</v>
      </c>
      <c r="N473">
        <v>1</v>
      </c>
      <c r="O473" t="s">
        <v>409</v>
      </c>
      <c r="P473">
        <v>1.021740724736937</v>
      </c>
      <c r="Q473">
        <v>0.96218283853277653</v>
      </c>
      <c r="R473">
        <v>1.0849851678687989</v>
      </c>
      <c r="S473">
        <v>0.48274829001853692</v>
      </c>
      <c r="T473">
        <v>0.63217620308912614</v>
      </c>
      <c r="U473">
        <v>1</v>
      </c>
      <c r="V473" t="s">
        <v>409</v>
      </c>
      <c r="W473">
        <v>1.021884753695856</v>
      </c>
      <c r="X473">
        <v>0.96170320079042249</v>
      </c>
      <c r="Y473">
        <v>1.085832353451434</v>
      </c>
      <c r="Z473">
        <v>0.48452396169086942</v>
      </c>
      <c r="AA473">
        <v>0.67290758724802624</v>
      </c>
      <c r="AB473">
        <v>1</v>
      </c>
      <c r="AC473" t="s">
        <v>410</v>
      </c>
    </row>
    <row r="474" spans="1:29" x14ac:dyDescent="0.2">
      <c r="A474" t="s">
        <v>711</v>
      </c>
      <c r="B474">
        <v>1.0351754485617071</v>
      </c>
      <c r="C474">
        <v>0.97504142027120189</v>
      </c>
      <c r="D474">
        <v>1.099018141205607</v>
      </c>
      <c r="E474">
        <v>0.2575514538481059</v>
      </c>
      <c r="F474">
        <v>0.39863059417254609</v>
      </c>
      <c r="G474">
        <v>1</v>
      </c>
      <c r="H474" t="s">
        <v>711</v>
      </c>
      <c r="I474">
        <v>1.045380617839716</v>
      </c>
      <c r="J474">
        <v>0.98445090316465345</v>
      </c>
      <c r="K474">
        <v>1.1100813993282179</v>
      </c>
      <c r="L474">
        <v>0.14747959978849551</v>
      </c>
      <c r="M474">
        <v>0.26421204942082782</v>
      </c>
      <c r="N474">
        <v>1</v>
      </c>
      <c r="O474" t="s">
        <v>711</v>
      </c>
      <c r="P474">
        <v>0.99527474224465995</v>
      </c>
      <c r="Q474">
        <v>0.93576458002853902</v>
      </c>
      <c r="R474">
        <v>1.0585694668203449</v>
      </c>
      <c r="S474">
        <v>0.8803161067481925</v>
      </c>
      <c r="T474">
        <v>0.92604681359225449</v>
      </c>
      <c r="U474">
        <v>1</v>
      </c>
      <c r="V474" t="s">
        <v>711</v>
      </c>
      <c r="W474">
        <v>0.99360692215805146</v>
      </c>
      <c r="X474">
        <v>0.93402673157338689</v>
      </c>
      <c r="Y474">
        <v>1.056987645414972</v>
      </c>
      <c r="Z474">
        <v>0.8389126591328947</v>
      </c>
      <c r="AA474">
        <v>0.91086255983482267</v>
      </c>
      <c r="AB474">
        <v>1</v>
      </c>
      <c r="AC474" t="s">
        <v>712</v>
      </c>
    </row>
    <row r="475" spans="1:29" x14ac:dyDescent="0.2">
      <c r="A475" t="s">
        <v>687</v>
      </c>
      <c r="B475">
        <v>0.96617001972959171</v>
      </c>
      <c r="C475">
        <v>0.91002498716270663</v>
      </c>
      <c r="D475">
        <v>1.0257789843053819</v>
      </c>
      <c r="E475">
        <v>0.25986903029705388</v>
      </c>
      <c r="F475">
        <v>0.40136551501388201</v>
      </c>
      <c r="G475">
        <v>1</v>
      </c>
      <c r="H475" t="s">
        <v>687</v>
      </c>
      <c r="I475">
        <v>0.97900628792967337</v>
      </c>
      <c r="J475">
        <v>0.92182603474623837</v>
      </c>
      <c r="K475">
        <v>1.039733394023399</v>
      </c>
      <c r="L475">
        <v>0.48957045856937781</v>
      </c>
      <c r="M475">
        <v>0.62944773244634289</v>
      </c>
      <c r="N475">
        <v>1</v>
      </c>
      <c r="O475" t="s">
        <v>687</v>
      </c>
      <c r="P475">
        <v>0.9498269658366657</v>
      </c>
      <c r="Q475">
        <v>0.89445688318598904</v>
      </c>
      <c r="R475">
        <v>1.0086246547927711</v>
      </c>
      <c r="S475">
        <v>9.3009225312247742E-2</v>
      </c>
      <c r="T475">
        <v>0.20239917985859279</v>
      </c>
      <c r="U475">
        <v>1</v>
      </c>
      <c r="V475" t="s">
        <v>687</v>
      </c>
      <c r="W475">
        <v>0.96126279209403065</v>
      </c>
      <c r="X475">
        <v>0.90495045745061797</v>
      </c>
      <c r="Y475">
        <v>1.021079273298046</v>
      </c>
      <c r="Z475">
        <v>0.199599395839935</v>
      </c>
      <c r="AA475">
        <v>0.36468160292559548</v>
      </c>
      <c r="AB475">
        <v>1</v>
      </c>
      <c r="AC475" t="s">
        <v>688</v>
      </c>
    </row>
    <row r="476" spans="1:29" x14ac:dyDescent="0.2">
      <c r="A476" t="s">
        <v>1209</v>
      </c>
      <c r="B476">
        <v>1.0342822236789171</v>
      </c>
      <c r="C476">
        <v>0.9751707202804224</v>
      </c>
      <c r="D476">
        <v>1.0969768636107009</v>
      </c>
      <c r="E476">
        <v>0.26160470407299008</v>
      </c>
      <c r="F476">
        <v>0.40276924111126899</v>
      </c>
      <c r="G476">
        <v>1</v>
      </c>
      <c r="H476" t="s">
        <v>1209</v>
      </c>
      <c r="I476">
        <v>1.0341928346104829</v>
      </c>
      <c r="J476">
        <v>0.97522595963630954</v>
      </c>
      <c r="K476">
        <v>1.0967251318438389</v>
      </c>
      <c r="L476">
        <v>0.26166828063931258</v>
      </c>
      <c r="M476">
        <v>0.40586420550225299</v>
      </c>
      <c r="N476">
        <v>1</v>
      </c>
      <c r="O476" t="s">
        <v>1209</v>
      </c>
      <c r="P476">
        <v>1.038524518621323</v>
      </c>
      <c r="Q476">
        <v>0.97918940416053513</v>
      </c>
      <c r="R476">
        <v>1.10145511296896</v>
      </c>
      <c r="S476">
        <v>0.20790686622856</v>
      </c>
      <c r="T476">
        <v>0.35495106669934479</v>
      </c>
      <c r="U476">
        <v>1</v>
      </c>
      <c r="V476" t="s">
        <v>1209</v>
      </c>
      <c r="W476">
        <v>1.0392003637048559</v>
      </c>
      <c r="X476">
        <v>0.98001081523289157</v>
      </c>
      <c r="Y476">
        <v>1.10196477338637</v>
      </c>
      <c r="Z476">
        <v>0.19874995312076121</v>
      </c>
      <c r="AA476">
        <v>0.36451402162474572</v>
      </c>
      <c r="AB476">
        <v>1</v>
      </c>
      <c r="AC476" t="s">
        <v>1210</v>
      </c>
    </row>
    <row r="477" spans="1:29" x14ac:dyDescent="0.2">
      <c r="A477" t="s">
        <v>555</v>
      </c>
      <c r="B477">
        <v>0.96641278218908044</v>
      </c>
      <c r="C477">
        <v>0.91042249479676207</v>
      </c>
      <c r="D477">
        <v>1.025846429450241</v>
      </c>
      <c r="E477">
        <v>0.26188288105177171</v>
      </c>
      <c r="F477">
        <v>0.40276924111126899</v>
      </c>
      <c r="G477">
        <v>1</v>
      </c>
      <c r="H477" t="s">
        <v>555</v>
      </c>
      <c r="I477">
        <v>0.97069114786651267</v>
      </c>
      <c r="J477">
        <v>0.91417099584216432</v>
      </c>
      <c r="K477">
        <v>1.0307057528973389</v>
      </c>
      <c r="L477">
        <v>0.33111719469694972</v>
      </c>
      <c r="M477">
        <v>0.48373634255325909</v>
      </c>
      <c r="N477">
        <v>1</v>
      </c>
      <c r="O477" t="s">
        <v>555</v>
      </c>
      <c r="P477">
        <v>0.97437227976043694</v>
      </c>
      <c r="Q477">
        <v>0.91796281796427182</v>
      </c>
      <c r="R477">
        <v>1.034248142719985</v>
      </c>
      <c r="S477">
        <v>0.39352665431831729</v>
      </c>
      <c r="T477">
        <v>0.5703398230577601</v>
      </c>
      <c r="U477">
        <v>1</v>
      </c>
      <c r="V477" t="s">
        <v>555</v>
      </c>
      <c r="W477">
        <v>0.98088054537187319</v>
      </c>
      <c r="X477">
        <v>0.92395873130331108</v>
      </c>
      <c r="Y477">
        <v>1.041309110128624</v>
      </c>
      <c r="Z477">
        <v>0.52680467822521282</v>
      </c>
      <c r="AA477">
        <v>0.70595700445988996</v>
      </c>
      <c r="AB477">
        <v>1</v>
      </c>
      <c r="AC477" t="s">
        <v>556</v>
      </c>
    </row>
    <row r="478" spans="1:29" x14ac:dyDescent="0.2">
      <c r="A478" t="s">
        <v>1449</v>
      </c>
      <c r="B478">
        <v>1.0378858003277971</v>
      </c>
      <c r="C478">
        <v>0.97159993453803961</v>
      </c>
      <c r="D478">
        <v>1.108693914264459</v>
      </c>
      <c r="E478">
        <v>0.26944749498166848</v>
      </c>
      <c r="F478">
        <v>0.41353099756133971</v>
      </c>
      <c r="G478">
        <v>1</v>
      </c>
      <c r="H478" t="s">
        <v>1449</v>
      </c>
      <c r="I478">
        <v>1.06398039993154</v>
      </c>
      <c r="J478">
        <v>0.99574218019020799</v>
      </c>
      <c r="K478">
        <v>1.136894985429094</v>
      </c>
      <c r="L478">
        <v>6.6684475910927396E-2</v>
      </c>
      <c r="M478">
        <v>0.15097199670517411</v>
      </c>
      <c r="N478">
        <v>1</v>
      </c>
      <c r="O478" t="s">
        <v>1449</v>
      </c>
      <c r="P478">
        <v>0.99511117802114446</v>
      </c>
      <c r="Q478">
        <v>0.92994713359251757</v>
      </c>
      <c r="R478">
        <v>1.0648414526502901</v>
      </c>
      <c r="S478">
        <v>0.8872174146759112</v>
      </c>
      <c r="T478">
        <v>0.93196180878780888</v>
      </c>
      <c r="U478">
        <v>1</v>
      </c>
      <c r="V478" t="s">
        <v>1449</v>
      </c>
      <c r="W478">
        <v>1.011621833328461</v>
      </c>
      <c r="X478">
        <v>0.94514334521214816</v>
      </c>
      <c r="Y478">
        <v>1.0827762146885</v>
      </c>
      <c r="Z478">
        <v>0.73900263784242726</v>
      </c>
      <c r="AA478">
        <v>0.85567078732048962</v>
      </c>
      <c r="AB478">
        <v>1</v>
      </c>
      <c r="AC478" t="s">
        <v>1450</v>
      </c>
    </row>
    <row r="479" spans="1:29" x14ac:dyDescent="0.2">
      <c r="A479" t="s">
        <v>703</v>
      </c>
      <c r="B479">
        <v>0.96693476950632506</v>
      </c>
      <c r="C479">
        <v>0.91077957068079474</v>
      </c>
      <c r="D479">
        <v>1.0265522839751211</v>
      </c>
      <c r="E479">
        <v>0.270683373635275</v>
      </c>
      <c r="F479">
        <v>0.41455499869772161</v>
      </c>
      <c r="G479">
        <v>1</v>
      </c>
      <c r="H479" t="s">
        <v>703</v>
      </c>
      <c r="I479">
        <v>0.98668087111116332</v>
      </c>
      <c r="J479">
        <v>0.92907732530803644</v>
      </c>
      <c r="K479">
        <v>1.0478558833560021</v>
      </c>
      <c r="L479">
        <v>0.66219787565293553</v>
      </c>
      <c r="M479">
        <v>0.7602240178755747</v>
      </c>
      <c r="N479">
        <v>1</v>
      </c>
      <c r="O479" t="s">
        <v>703</v>
      </c>
      <c r="P479">
        <v>0.9714205667226159</v>
      </c>
      <c r="Q479">
        <v>0.91499590162010169</v>
      </c>
      <c r="R479">
        <v>1.031324747773009</v>
      </c>
      <c r="S479">
        <v>0.34225867330887672</v>
      </c>
      <c r="T479">
        <v>0.51444654194262085</v>
      </c>
      <c r="U479">
        <v>1</v>
      </c>
      <c r="V479" t="s">
        <v>703</v>
      </c>
      <c r="W479">
        <v>0.98900297872987408</v>
      </c>
      <c r="X479">
        <v>0.93094502149979452</v>
      </c>
      <c r="Y479">
        <v>1.05068169370599</v>
      </c>
      <c r="Z479">
        <v>0.72015546927460716</v>
      </c>
      <c r="AA479">
        <v>0.84329493099149677</v>
      </c>
      <c r="AB479">
        <v>1</v>
      </c>
      <c r="AC479" t="s">
        <v>704</v>
      </c>
    </row>
    <row r="480" spans="1:29" x14ac:dyDescent="0.2">
      <c r="A480" t="s">
        <v>743</v>
      </c>
      <c r="B480">
        <v>1.0334159034052131</v>
      </c>
      <c r="C480">
        <v>0.97455073598781317</v>
      </c>
      <c r="D480">
        <v>1.0958366660390759</v>
      </c>
      <c r="E480">
        <v>0.27199971835365427</v>
      </c>
      <c r="F480">
        <v>0.41482802234270699</v>
      </c>
      <c r="G480">
        <v>1</v>
      </c>
      <c r="H480" t="s">
        <v>743</v>
      </c>
      <c r="I480">
        <v>1.0403210760445269</v>
      </c>
      <c r="J480">
        <v>0.98052281425242616</v>
      </c>
      <c r="K480">
        <v>1.1037662005728941</v>
      </c>
      <c r="L480">
        <v>0.19062013118886159</v>
      </c>
      <c r="M480">
        <v>0.31775469045615762</v>
      </c>
      <c r="N480">
        <v>1</v>
      </c>
      <c r="O480" t="s">
        <v>743</v>
      </c>
      <c r="P480">
        <v>1.023904014513717</v>
      </c>
      <c r="Q480">
        <v>0.9653919428494917</v>
      </c>
      <c r="R480">
        <v>1.08596248259838</v>
      </c>
      <c r="S480">
        <v>0.43138463204773569</v>
      </c>
      <c r="T480">
        <v>0.59522436555862557</v>
      </c>
      <c r="U480">
        <v>1</v>
      </c>
      <c r="V480" t="s">
        <v>743</v>
      </c>
      <c r="W480">
        <v>1.029754562716654</v>
      </c>
      <c r="X480">
        <v>0.9703693476549039</v>
      </c>
      <c r="Y480">
        <v>1.0927740679344691</v>
      </c>
      <c r="Z480">
        <v>0.33330618771488713</v>
      </c>
      <c r="AA480">
        <v>0.52821784966120144</v>
      </c>
      <c r="AB480">
        <v>1</v>
      </c>
      <c r="AC480" t="s">
        <v>744</v>
      </c>
    </row>
    <row r="481" spans="1:29" x14ac:dyDescent="0.2">
      <c r="A481" t="s">
        <v>1333</v>
      </c>
      <c r="B481">
        <v>1.037624711956006</v>
      </c>
      <c r="C481">
        <v>0.97151761419325899</v>
      </c>
      <c r="D481">
        <v>1.1082300795501681</v>
      </c>
      <c r="E481">
        <v>0.27148710199762488</v>
      </c>
      <c r="F481">
        <v>0.41482802234270699</v>
      </c>
      <c r="G481">
        <v>1</v>
      </c>
      <c r="H481" t="s">
        <v>1333</v>
      </c>
      <c r="I481">
        <v>1.027675694474349</v>
      </c>
      <c r="J481">
        <v>0.96252440008337214</v>
      </c>
      <c r="K481">
        <v>1.0972369458081861</v>
      </c>
      <c r="L481">
        <v>0.41395904268926198</v>
      </c>
      <c r="M481">
        <v>0.56532827978441713</v>
      </c>
      <c r="N481">
        <v>1</v>
      </c>
      <c r="O481" t="s">
        <v>1333</v>
      </c>
      <c r="P481">
        <v>1.0171869815278349</v>
      </c>
      <c r="Q481">
        <v>0.94892351745901404</v>
      </c>
      <c r="R481">
        <v>1.0903611685800561</v>
      </c>
      <c r="S481">
        <v>0.63066447980535467</v>
      </c>
      <c r="T481">
        <v>0.74611044651179059</v>
      </c>
      <c r="U481">
        <v>1</v>
      </c>
      <c r="V481" t="s">
        <v>1333</v>
      </c>
      <c r="W481">
        <v>1.0012829102345411</v>
      </c>
      <c r="X481">
        <v>0.93394932461348223</v>
      </c>
      <c r="Y481">
        <v>1.0734709474121289</v>
      </c>
      <c r="Z481">
        <v>0.97120562224757845</v>
      </c>
      <c r="AA481">
        <v>0.98608481701738815</v>
      </c>
      <c r="AB481">
        <v>1</v>
      </c>
      <c r="AC481" t="s">
        <v>1334</v>
      </c>
    </row>
    <row r="482" spans="1:29" x14ac:dyDescent="0.2">
      <c r="A482" t="s">
        <v>383</v>
      </c>
      <c r="B482">
        <v>0.96702559220436302</v>
      </c>
      <c r="C482">
        <v>0.91077865081958087</v>
      </c>
      <c r="D482">
        <v>1.026746174975333</v>
      </c>
      <c r="E482">
        <v>0.272784264773133</v>
      </c>
      <c r="F482">
        <v>0.41515601047936113</v>
      </c>
      <c r="G482">
        <v>1</v>
      </c>
      <c r="H482" t="s">
        <v>383</v>
      </c>
      <c r="I482">
        <v>0.9751718668949928</v>
      </c>
      <c r="J482">
        <v>0.91874339322095533</v>
      </c>
      <c r="K482">
        <v>1.035066131631776</v>
      </c>
      <c r="L482">
        <v>0.4084115644734907</v>
      </c>
      <c r="M482">
        <v>0.56070062241275842</v>
      </c>
      <c r="N482">
        <v>1</v>
      </c>
      <c r="O482" t="s">
        <v>383</v>
      </c>
      <c r="P482">
        <v>0.97705742457013223</v>
      </c>
      <c r="Q482">
        <v>0.91903510959497747</v>
      </c>
      <c r="R482">
        <v>1.038742917371605</v>
      </c>
      <c r="S482">
        <v>0.45745007067456772</v>
      </c>
      <c r="T482">
        <v>0.61985334855345697</v>
      </c>
      <c r="U482">
        <v>1</v>
      </c>
      <c r="V482" t="s">
        <v>383</v>
      </c>
      <c r="W482">
        <v>0.97746082099520015</v>
      </c>
      <c r="X482">
        <v>0.91978106359971423</v>
      </c>
      <c r="Y482">
        <v>1.0387576939683669</v>
      </c>
      <c r="Z482">
        <v>0.46257118180307982</v>
      </c>
      <c r="AA482">
        <v>0.65478522628047597</v>
      </c>
      <c r="AB482">
        <v>1</v>
      </c>
      <c r="AC482" t="s">
        <v>384</v>
      </c>
    </row>
    <row r="483" spans="1:29" x14ac:dyDescent="0.2">
      <c r="A483" t="s">
        <v>635</v>
      </c>
      <c r="B483">
        <v>0.96684016911442572</v>
      </c>
      <c r="C483">
        <v>0.91014195771440554</v>
      </c>
      <c r="D483">
        <v>1.02707045279033</v>
      </c>
      <c r="E483">
        <v>0.27409441639050203</v>
      </c>
      <c r="F483">
        <v>0.41628089489307502</v>
      </c>
      <c r="G483">
        <v>1</v>
      </c>
      <c r="H483" t="s">
        <v>635</v>
      </c>
      <c r="I483">
        <v>0.94660210450679283</v>
      </c>
      <c r="J483">
        <v>0.89075392248650331</v>
      </c>
      <c r="K483">
        <v>1.0059518365693929</v>
      </c>
      <c r="L483">
        <v>7.6943741743311922E-2</v>
      </c>
      <c r="M483">
        <v>0.1697965527465127</v>
      </c>
      <c r="N483">
        <v>1</v>
      </c>
      <c r="O483" t="s">
        <v>635</v>
      </c>
      <c r="P483">
        <v>0.98782460028360219</v>
      </c>
      <c r="Q483">
        <v>0.92975174113578729</v>
      </c>
      <c r="R483">
        <v>1.0495247255287969</v>
      </c>
      <c r="S483">
        <v>0.69189634957153234</v>
      </c>
      <c r="T483">
        <v>0.795571670090926</v>
      </c>
      <c r="U483">
        <v>1</v>
      </c>
      <c r="V483" t="s">
        <v>635</v>
      </c>
      <c r="W483">
        <v>0.97442086612078926</v>
      </c>
      <c r="X483">
        <v>0.91687120048463899</v>
      </c>
      <c r="Y483">
        <v>1.0355827774170521</v>
      </c>
      <c r="Z483">
        <v>0.4041358128317783</v>
      </c>
      <c r="AA483">
        <v>0.59638665496835297</v>
      </c>
      <c r="AB483">
        <v>1</v>
      </c>
      <c r="AC483" t="s">
        <v>636</v>
      </c>
    </row>
    <row r="484" spans="1:29" x14ac:dyDescent="0.2">
      <c r="A484" t="s">
        <v>1125</v>
      </c>
      <c r="B484">
        <v>1.033546769780189</v>
      </c>
      <c r="C484">
        <v>0.97405088658899941</v>
      </c>
      <c r="D484">
        <v>1.0966767137431881</v>
      </c>
      <c r="E484">
        <v>0.27535925912271031</v>
      </c>
      <c r="F484">
        <v>0.41733243222547978</v>
      </c>
      <c r="G484">
        <v>1</v>
      </c>
      <c r="H484" t="s">
        <v>1125</v>
      </c>
      <c r="I484">
        <v>1.029445777669991</v>
      </c>
      <c r="J484">
        <v>0.97018920190227909</v>
      </c>
      <c r="K484">
        <v>1.09232158746425</v>
      </c>
      <c r="L484">
        <v>0.33734455875254721</v>
      </c>
      <c r="M484">
        <v>0.48974461372724692</v>
      </c>
      <c r="N484">
        <v>1</v>
      </c>
      <c r="O484" t="s">
        <v>1125</v>
      </c>
      <c r="P484">
        <v>1.031373076092625</v>
      </c>
      <c r="Q484">
        <v>0.97195877508080097</v>
      </c>
      <c r="R484">
        <v>1.094419279254238</v>
      </c>
      <c r="S484">
        <v>0.30752307922896482</v>
      </c>
      <c r="T484">
        <v>0.47296271045973692</v>
      </c>
      <c r="U484">
        <v>1</v>
      </c>
      <c r="V484" t="s">
        <v>1125</v>
      </c>
      <c r="W484">
        <v>1.02544069116614</v>
      </c>
      <c r="X484">
        <v>0.96620359948323953</v>
      </c>
      <c r="Y484">
        <v>1.088309556765972</v>
      </c>
      <c r="Z484">
        <v>0.40795130502987997</v>
      </c>
      <c r="AA484">
        <v>0.60080101286218679</v>
      </c>
      <c r="AB484">
        <v>1</v>
      </c>
      <c r="AC484" t="s">
        <v>1126</v>
      </c>
    </row>
    <row r="485" spans="1:29" x14ac:dyDescent="0.2">
      <c r="A485" t="s">
        <v>317</v>
      </c>
      <c r="B485">
        <v>0.96739632065807046</v>
      </c>
      <c r="C485">
        <v>0.91139569191935921</v>
      </c>
      <c r="D485">
        <v>1.0268379031416111</v>
      </c>
      <c r="E485">
        <v>0.2759417318493948</v>
      </c>
      <c r="F485">
        <v>0.41734445064093389</v>
      </c>
      <c r="G485">
        <v>1</v>
      </c>
      <c r="H485" t="s">
        <v>317</v>
      </c>
      <c r="I485">
        <v>0.97891938829946634</v>
      </c>
      <c r="J485">
        <v>0.92234534269817314</v>
      </c>
      <c r="K485">
        <v>1.0389635252944389</v>
      </c>
      <c r="L485">
        <v>0.48300204027131138</v>
      </c>
      <c r="M485">
        <v>0.62430582864855688</v>
      </c>
      <c r="N485">
        <v>1</v>
      </c>
      <c r="O485" t="s">
        <v>317</v>
      </c>
      <c r="P485">
        <v>0.96469291476090724</v>
      </c>
      <c r="Q485">
        <v>0.9087733702924935</v>
      </c>
      <c r="R485">
        <v>1.024053356108318</v>
      </c>
      <c r="S485">
        <v>0.23807233554761689</v>
      </c>
      <c r="T485">
        <v>0.39177140544969002</v>
      </c>
      <c r="U485">
        <v>1</v>
      </c>
      <c r="V485" t="s">
        <v>317</v>
      </c>
      <c r="W485">
        <v>0.97409512284401689</v>
      </c>
      <c r="X485">
        <v>0.91760019950419192</v>
      </c>
      <c r="Y485">
        <v>1.034068332658602</v>
      </c>
      <c r="Z485">
        <v>0.38924248525246902</v>
      </c>
      <c r="AA485">
        <v>0.58266482905349049</v>
      </c>
      <c r="AB485">
        <v>1</v>
      </c>
      <c r="AC485" t="s">
        <v>318</v>
      </c>
    </row>
    <row r="486" spans="1:29" x14ac:dyDescent="0.2">
      <c r="A486" t="s">
        <v>759</v>
      </c>
      <c r="B486">
        <v>1.035818063313279</v>
      </c>
      <c r="C486">
        <v>0.97220085786829991</v>
      </c>
      <c r="D486">
        <v>1.103598141888716</v>
      </c>
      <c r="E486">
        <v>0.27651216688555702</v>
      </c>
      <c r="F486">
        <v>0.41734445064093389</v>
      </c>
      <c r="G486">
        <v>1</v>
      </c>
      <c r="H486" t="s">
        <v>759</v>
      </c>
      <c r="I486">
        <v>1.0740274294832881</v>
      </c>
      <c r="J486">
        <v>1.0078356200180929</v>
      </c>
      <c r="K486">
        <v>1.144566530861223</v>
      </c>
      <c r="L486">
        <v>2.7774701902429429E-2</v>
      </c>
      <c r="M486">
        <v>8.2307958076711596E-2</v>
      </c>
      <c r="N486">
        <v>1</v>
      </c>
      <c r="O486" t="s">
        <v>759</v>
      </c>
      <c r="P486">
        <v>0.98228098469069069</v>
      </c>
      <c r="Q486">
        <v>0.91387701463602522</v>
      </c>
      <c r="R486">
        <v>1.055805012525892</v>
      </c>
      <c r="S486">
        <v>0.62736174531409505</v>
      </c>
      <c r="T486">
        <v>0.74607946547141157</v>
      </c>
      <c r="U486">
        <v>1</v>
      </c>
      <c r="V486" t="s">
        <v>759</v>
      </c>
      <c r="W486">
        <v>1.008502631216518</v>
      </c>
      <c r="X486">
        <v>0.93837246552598075</v>
      </c>
      <c r="Y486">
        <v>1.083874042063397</v>
      </c>
      <c r="Z486">
        <v>0.81790687852275157</v>
      </c>
      <c r="AA486">
        <v>0.89982608600914404</v>
      </c>
      <c r="AB486">
        <v>1</v>
      </c>
      <c r="AC486" t="s">
        <v>760</v>
      </c>
    </row>
    <row r="487" spans="1:29" x14ac:dyDescent="0.2">
      <c r="A487" t="s">
        <v>223</v>
      </c>
      <c r="B487">
        <v>1.033826148121884</v>
      </c>
      <c r="C487">
        <v>0.97356413812905762</v>
      </c>
      <c r="D487">
        <v>1.0978182768671869</v>
      </c>
      <c r="E487">
        <v>0.27763971752028649</v>
      </c>
      <c r="F487">
        <v>0.41754142285691509</v>
      </c>
      <c r="G487">
        <v>1</v>
      </c>
      <c r="H487" t="s">
        <v>223</v>
      </c>
      <c r="I487">
        <v>1.041733010078427</v>
      </c>
      <c r="J487">
        <v>0.98080473678739422</v>
      </c>
      <c r="K487">
        <v>1.1064461901373299</v>
      </c>
      <c r="L487">
        <v>0.1836352853408218</v>
      </c>
      <c r="M487">
        <v>0.31060353367391907</v>
      </c>
      <c r="N487">
        <v>1</v>
      </c>
      <c r="O487" t="s">
        <v>223</v>
      </c>
      <c r="P487">
        <v>1.020246169074758</v>
      </c>
      <c r="Q487">
        <v>0.96031069280724468</v>
      </c>
      <c r="R487">
        <v>1.083922373569417</v>
      </c>
      <c r="S487">
        <v>0.51640866203524027</v>
      </c>
      <c r="T487">
        <v>0.66395399404530897</v>
      </c>
      <c r="U487">
        <v>1</v>
      </c>
      <c r="V487" t="s">
        <v>223</v>
      </c>
      <c r="W487">
        <v>1.028509305227078</v>
      </c>
      <c r="X487">
        <v>0.96795307848855416</v>
      </c>
      <c r="Y487">
        <v>1.09285399721077</v>
      </c>
      <c r="Z487">
        <v>0.36391185126580877</v>
      </c>
      <c r="AA487">
        <v>0.56325210100376777</v>
      </c>
      <c r="AB487">
        <v>1</v>
      </c>
      <c r="AC487" t="s">
        <v>224</v>
      </c>
    </row>
    <row r="488" spans="1:29" x14ac:dyDescent="0.2">
      <c r="A488" t="s">
        <v>433</v>
      </c>
      <c r="B488">
        <v>1.0344026265485471</v>
      </c>
      <c r="C488">
        <v>0.97307070071987833</v>
      </c>
      <c r="D488">
        <v>1.099600258253542</v>
      </c>
      <c r="E488">
        <v>0.27809599071741642</v>
      </c>
      <c r="F488">
        <v>0.41754142285691509</v>
      </c>
      <c r="G488">
        <v>1</v>
      </c>
      <c r="H488" t="s">
        <v>433</v>
      </c>
      <c r="I488">
        <v>1.0557290317572401</v>
      </c>
      <c r="J488">
        <v>0.99321482873970035</v>
      </c>
      <c r="K488">
        <v>1.1221779581254949</v>
      </c>
      <c r="L488">
        <v>8.1621812922382284E-2</v>
      </c>
      <c r="M488">
        <v>0.17376959901862449</v>
      </c>
      <c r="N488">
        <v>1</v>
      </c>
      <c r="O488" t="s">
        <v>433</v>
      </c>
      <c r="P488">
        <v>1.008503671499666</v>
      </c>
      <c r="Q488">
        <v>0.94730310070711576</v>
      </c>
      <c r="R488">
        <v>1.0736581086550929</v>
      </c>
      <c r="S488">
        <v>0.79093079741581795</v>
      </c>
      <c r="T488">
        <v>0.8670635472630116</v>
      </c>
      <c r="U488">
        <v>1</v>
      </c>
      <c r="V488" t="s">
        <v>433</v>
      </c>
      <c r="W488">
        <v>1.0227526594202081</v>
      </c>
      <c r="X488">
        <v>0.96056517477059267</v>
      </c>
      <c r="Y488">
        <v>1.0889661938878059</v>
      </c>
      <c r="Z488">
        <v>0.48210880127162609</v>
      </c>
      <c r="AA488">
        <v>0.67290758724802624</v>
      </c>
      <c r="AB488">
        <v>1</v>
      </c>
      <c r="AC488" t="s">
        <v>434</v>
      </c>
    </row>
    <row r="489" spans="1:29" x14ac:dyDescent="0.2">
      <c r="A489" t="s">
        <v>275</v>
      </c>
      <c r="B489">
        <v>0.96709373242110119</v>
      </c>
      <c r="C489">
        <v>0.91032132871814953</v>
      </c>
      <c r="D489">
        <v>1.027406760429483</v>
      </c>
      <c r="E489">
        <v>0.27836094857127669</v>
      </c>
      <c r="F489">
        <v>0.41754142285691509</v>
      </c>
      <c r="G489">
        <v>1</v>
      </c>
      <c r="H489" t="s">
        <v>275</v>
      </c>
      <c r="I489">
        <v>0.95289163294724177</v>
      </c>
      <c r="J489">
        <v>0.89714662475275797</v>
      </c>
      <c r="K489">
        <v>1.0121004071002271</v>
      </c>
      <c r="L489">
        <v>0.1166710481624801</v>
      </c>
      <c r="M489">
        <v>0.222652340603267</v>
      </c>
      <c r="N489">
        <v>1</v>
      </c>
      <c r="O489" t="s">
        <v>275</v>
      </c>
      <c r="P489">
        <v>0.97335803084560835</v>
      </c>
      <c r="Q489">
        <v>0.91436055311696729</v>
      </c>
      <c r="R489">
        <v>1.036162215202697</v>
      </c>
      <c r="S489">
        <v>0.3973061589169809</v>
      </c>
      <c r="T489">
        <v>0.57301098326962918</v>
      </c>
      <c r="U489">
        <v>1</v>
      </c>
      <c r="V489" t="s">
        <v>275</v>
      </c>
      <c r="W489">
        <v>0.96251359178152029</v>
      </c>
      <c r="X489">
        <v>0.90433179065199154</v>
      </c>
      <c r="Y489">
        <v>1.024438623014942</v>
      </c>
      <c r="Z489">
        <v>0.2297516463922013</v>
      </c>
      <c r="AA489">
        <v>0.39767607897651308</v>
      </c>
      <c r="AB489">
        <v>1</v>
      </c>
      <c r="AC489" t="s">
        <v>276</v>
      </c>
    </row>
    <row r="490" spans="1:29" x14ac:dyDescent="0.2">
      <c r="A490" t="s">
        <v>265</v>
      </c>
      <c r="B490">
        <v>0.96661569745948273</v>
      </c>
      <c r="C490">
        <v>0.90897354190311985</v>
      </c>
      <c r="D490">
        <v>1.0279132048429489</v>
      </c>
      <c r="E490">
        <v>0.27909080488054627</v>
      </c>
      <c r="F490">
        <v>0.41777658471851797</v>
      </c>
      <c r="G490">
        <v>1</v>
      </c>
      <c r="H490" t="s">
        <v>265</v>
      </c>
      <c r="I490">
        <v>0.986148011391208</v>
      </c>
      <c r="J490">
        <v>0.92784582319496089</v>
      </c>
      <c r="K490">
        <v>1.048113680160947</v>
      </c>
      <c r="L490">
        <v>0.6537070560985172</v>
      </c>
      <c r="M490">
        <v>0.7552336670298242</v>
      </c>
      <c r="N490">
        <v>1</v>
      </c>
      <c r="O490" t="s">
        <v>265</v>
      </c>
      <c r="P490">
        <v>0.9532560755790036</v>
      </c>
      <c r="Q490">
        <v>0.89569133417902624</v>
      </c>
      <c r="R490">
        <v>1.0145204167473361</v>
      </c>
      <c r="S490">
        <v>0.13197847564468401</v>
      </c>
      <c r="T490">
        <v>0.25994003556855599</v>
      </c>
      <c r="U490">
        <v>1</v>
      </c>
      <c r="V490" t="s">
        <v>265</v>
      </c>
      <c r="W490">
        <v>0.96999715794351449</v>
      </c>
      <c r="X490">
        <v>0.91184135732262395</v>
      </c>
      <c r="Y490">
        <v>1.0318620436137911</v>
      </c>
      <c r="Z490">
        <v>0.33420852366886522</v>
      </c>
      <c r="AA490">
        <v>0.52849894523774998</v>
      </c>
      <c r="AB490">
        <v>1</v>
      </c>
      <c r="AC490" t="s">
        <v>266</v>
      </c>
    </row>
    <row r="491" spans="1:29" x14ac:dyDescent="0.2">
      <c r="A491" t="s">
        <v>1359</v>
      </c>
      <c r="B491">
        <v>0.96725024377516555</v>
      </c>
      <c r="C491">
        <v>0.91042448965011902</v>
      </c>
      <c r="D491">
        <v>1.027622877810177</v>
      </c>
      <c r="E491">
        <v>0.28107758915674169</v>
      </c>
      <c r="F491">
        <v>0.41988844773619821</v>
      </c>
      <c r="G491">
        <v>1</v>
      </c>
      <c r="H491" t="s">
        <v>1359</v>
      </c>
      <c r="I491">
        <v>0.97787719373005688</v>
      </c>
      <c r="J491">
        <v>0.92059645433618231</v>
      </c>
      <c r="K491">
        <v>1.0387220171371321</v>
      </c>
      <c r="L491">
        <v>0.4675983266063829</v>
      </c>
      <c r="M491">
        <v>0.61089458798575824</v>
      </c>
      <c r="N491">
        <v>1</v>
      </c>
      <c r="O491" t="s">
        <v>1359</v>
      </c>
      <c r="P491">
        <v>0.95648252532858313</v>
      </c>
      <c r="Q491">
        <v>0.89980622095223628</v>
      </c>
      <c r="R491">
        <v>1.0167287133120479</v>
      </c>
      <c r="S491">
        <v>0.15339764933526059</v>
      </c>
      <c r="T491">
        <v>0.29014225744151761</v>
      </c>
      <c r="U491">
        <v>1</v>
      </c>
      <c r="V491" t="s">
        <v>1359</v>
      </c>
      <c r="W491">
        <v>0.96260720298045277</v>
      </c>
      <c r="X491">
        <v>0.90554185532137432</v>
      </c>
      <c r="Y491">
        <v>1.0232686891110061</v>
      </c>
      <c r="Z491">
        <v>0.22161406703261891</v>
      </c>
      <c r="AA491">
        <v>0.39023346586178548</v>
      </c>
      <c r="AB491">
        <v>1</v>
      </c>
      <c r="AC491" t="s">
        <v>1360</v>
      </c>
    </row>
    <row r="492" spans="1:29" x14ac:dyDescent="0.2">
      <c r="A492" t="s">
        <v>831</v>
      </c>
      <c r="B492">
        <v>1.0329550857692971</v>
      </c>
      <c r="C492">
        <v>0.97372766030317492</v>
      </c>
      <c r="D492">
        <v>1.0957850461847221</v>
      </c>
      <c r="E492">
        <v>0.28181841329692708</v>
      </c>
      <c r="F492">
        <v>0.42013419896413068</v>
      </c>
      <c r="G492">
        <v>1</v>
      </c>
      <c r="H492" t="s">
        <v>831</v>
      </c>
      <c r="I492">
        <v>1.024307103872715</v>
      </c>
      <c r="J492">
        <v>0.96563461187320132</v>
      </c>
      <c r="K492">
        <v>1.086544568870405</v>
      </c>
      <c r="L492">
        <v>0.42486748707390698</v>
      </c>
      <c r="M492">
        <v>0.57251090217537559</v>
      </c>
      <c r="N492">
        <v>1</v>
      </c>
      <c r="O492" t="s">
        <v>831</v>
      </c>
      <c r="P492">
        <v>1.0230359074328319</v>
      </c>
      <c r="Q492">
        <v>0.96437153311888846</v>
      </c>
      <c r="R492">
        <v>1.085268936249171</v>
      </c>
      <c r="S492">
        <v>0.44971903157938581</v>
      </c>
      <c r="T492">
        <v>0.61279471779695749</v>
      </c>
      <c r="U492">
        <v>1</v>
      </c>
      <c r="V492" t="s">
        <v>831</v>
      </c>
      <c r="W492">
        <v>1.019058702781916</v>
      </c>
      <c r="X492">
        <v>0.96047393773816969</v>
      </c>
      <c r="Y492">
        <v>1.081216885656564</v>
      </c>
      <c r="Z492">
        <v>0.53199325916726892</v>
      </c>
      <c r="AA492">
        <v>0.70900015709860886</v>
      </c>
      <c r="AB492">
        <v>1</v>
      </c>
      <c r="AC492" t="s">
        <v>832</v>
      </c>
    </row>
    <row r="493" spans="1:29" x14ac:dyDescent="0.2">
      <c r="A493" t="s">
        <v>103</v>
      </c>
      <c r="B493">
        <v>0.96788703835127887</v>
      </c>
      <c r="C493">
        <v>0.91166682898480733</v>
      </c>
      <c r="D493">
        <v>1.02757420718224</v>
      </c>
      <c r="E493">
        <v>0.28504539794838202</v>
      </c>
      <c r="F493">
        <v>0.42301898033865282</v>
      </c>
      <c r="G493">
        <v>1</v>
      </c>
      <c r="H493" t="s">
        <v>103</v>
      </c>
      <c r="I493">
        <v>0.95819741338004993</v>
      </c>
      <c r="J493">
        <v>0.90322819277902255</v>
      </c>
      <c r="K493">
        <v>1.016511984843286</v>
      </c>
      <c r="L493">
        <v>0.15658718549055489</v>
      </c>
      <c r="M493">
        <v>0.27440398611205408</v>
      </c>
      <c r="N493">
        <v>1</v>
      </c>
      <c r="O493" t="s">
        <v>103</v>
      </c>
      <c r="P493">
        <v>0.98188787802144806</v>
      </c>
      <c r="Q493">
        <v>0.92467724696073961</v>
      </c>
      <c r="R493">
        <v>1.0426381834032481</v>
      </c>
      <c r="S493">
        <v>0.55067199992583105</v>
      </c>
      <c r="T493">
        <v>0.69333313980298938</v>
      </c>
      <c r="U493">
        <v>1</v>
      </c>
      <c r="V493" t="s">
        <v>103</v>
      </c>
      <c r="W493">
        <v>0.97357491861914702</v>
      </c>
      <c r="X493">
        <v>0.917292435896081</v>
      </c>
      <c r="Y493">
        <v>1.033310736110397</v>
      </c>
      <c r="Z493">
        <v>0.37807585437344371</v>
      </c>
      <c r="AA493">
        <v>0.5737837902402757</v>
      </c>
      <c r="AB493">
        <v>1</v>
      </c>
      <c r="AC493" t="s">
        <v>104</v>
      </c>
    </row>
    <row r="494" spans="1:29" x14ac:dyDescent="0.2">
      <c r="A494" t="s">
        <v>1429</v>
      </c>
      <c r="B494">
        <v>0.96761862913463581</v>
      </c>
      <c r="C494">
        <v>0.9109070291867013</v>
      </c>
      <c r="D494">
        <v>1.0278610016703349</v>
      </c>
      <c r="E494">
        <v>0.28542778092886828</v>
      </c>
      <c r="F494">
        <v>0.42301898033865282</v>
      </c>
      <c r="G494">
        <v>1</v>
      </c>
      <c r="H494" t="s">
        <v>1429</v>
      </c>
      <c r="I494">
        <v>0.97300058451157245</v>
      </c>
      <c r="J494">
        <v>0.91625275400149353</v>
      </c>
      <c r="K494">
        <v>1.03326307432667</v>
      </c>
      <c r="L494">
        <v>0.3720100450802436</v>
      </c>
      <c r="M494">
        <v>0.52098646306369489</v>
      </c>
      <c r="N494">
        <v>1</v>
      </c>
      <c r="O494" t="s">
        <v>1429</v>
      </c>
      <c r="P494">
        <v>0.96089758621998733</v>
      </c>
      <c r="Q494">
        <v>0.90427466133240164</v>
      </c>
      <c r="R494">
        <v>1.0210660661915789</v>
      </c>
      <c r="S494">
        <v>0.19802307330253319</v>
      </c>
      <c r="T494">
        <v>0.34535602975489638</v>
      </c>
      <c r="U494">
        <v>1</v>
      </c>
      <c r="V494" t="s">
        <v>1429</v>
      </c>
      <c r="W494">
        <v>0.96247709492748657</v>
      </c>
      <c r="X494">
        <v>0.90595898948101128</v>
      </c>
      <c r="Y494">
        <v>1.022521073267048</v>
      </c>
      <c r="Z494">
        <v>0.21547259320672649</v>
      </c>
      <c r="AA494">
        <v>0.38218861422798928</v>
      </c>
      <c r="AB494">
        <v>1</v>
      </c>
      <c r="AC494" t="s">
        <v>1430</v>
      </c>
    </row>
    <row r="495" spans="1:29" x14ac:dyDescent="0.2">
      <c r="A495" t="s">
        <v>105</v>
      </c>
      <c r="B495">
        <v>0.96675590061576511</v>
      </c>
      <c r="C495">
        <v>0.90859879044391456</v>
      </c>
      <c r="D495">
        <v>1.0286355002946601</v>
      </c>
      <c r="E495">
        <v>0.28549429125736242</v>
      </c>
      <c r="F495">
        <v>0.42301898033865282</v>
      </c>
      <c r="G495">
        <v>1</v>
      </c>
      <c r="H495" t="s">
        <v>105</v>
      </c>
      <c r="I495">
        <v>0.98504091171057473</v>
      </c>
      <c r="J495">
        <v>0.92587079160629226</v>
      </c>
      <c r="K495">
        <v>1.047992448341758</v>
      </c>
      <c r="L495">
        <v>0.63346150900263576</v>
      </c>
      <c r="M495">
        <v>0.74413823503811716</v>
      </c>
      <c r="N495">
        <v>1</v>
      </c>
      <c r="O495" t="s">
        <v>105</v>
      </c>
      <c r="P495">
        <v>0.95445519195421713</v>
      </c>
      <c r="Q495">
        <v>0.89635189841816221</v>
      </c>
      <c r="R495">
        <v>1.016324855289561</v>
      </c>
      <c r="S495">
        <v>0.14576707386513091</v>
      </c>
      <c r="T495">
        <v>0.27964262328336947</v>
      </c>
      <c r="U495">
        <v>1</v>
      </c>
      <c r="V495" t="s">
        <v>105</v>
      </c>
      <c r="W495">
        <v>0.96086863141331935</v>
      </c>
      <c r="X495">
        <v>0.90254586743310816</v>
      </c>
      <c r="Y495">
        <v>1.0229602285587249</v>
      </c>
      <c r="Z495">
        <v>0.211507988652194</v>
      </c>
      <c r="AA495">
        <v>0.37791500913590548</v>
      </c>
      <c r="AB495">
        <v>1</v>
      </c>
      <c r="AC495" t="s">
        <v>106</v>
      </c>
    </row>
    <row r="496" spans="1:29" x14ac:dyDescent="0.2">
      <c r="A496" t="s">
        <v>805</v>
      </c>
      <c r="B496">
        <v>1.0324442110568699</v>
      </c>
      <c r="C496">
        <v>0.97343573888473411</v>
      </c>
      <c r="D496">
        <v>1.0950297039289849</v>
      </c>
      <c r="E496">
        <v>0.28763150126933928</v>
      </c>
      <c r="F496">
        <v>0.42532122601490541</v>
      </c>
      <c r="G496">
        <v>1</v>
      </c>
      <c r="H496" t="s">
        <v>805</v>
      </c>
      <c r="I496">
        <v>1.042603398329776</v>
      </c>
      <c r="J496">
        <v>0.98296148581608578</v>
      </c>
      <c r="K496">
        <v>1.105864127836421</v>
      </c>
      <c r="L496">
        <v>0.1650875619531442</v>
      </c>
      <c r="M496">
        <v>0.28518680726028939</v>
      </c>
      <c r="N496">
        <v>1</v>
      </c>
      <c r="O496" t="s">
        <v>805</v>
      </c>
      <c r="P496">
        <v>1.021545106260384</v>
      </c>
      <c r="Q496">
        <v>0.96332056214308137</v>
      </c>
      <c r="R496">
        <v>1.0832888294245091</v>
      </c>
      <c r="S496">
        <v>0.47651537984420289</v>
      </c>
      <c r="T496">
        <v>0.62931107229424632</v>
      </c>
      <c r="U496">
        <v>1</v>
      </c>
      <c r="V496" t="s">
        <v>805</v>
      </c>
      <c r="W496">
        <v>1.0333550972997141</v>
      </c>
      <c r="X496">
        <v>0.97441509539682791</v>
      </c>
      <c r="Y496">
        <v>1.0958602367304591</v>
      </c>
      <c r="Z496">
        <v>0.27351556468452087</v>
      </c>
      <c r="AA496">
        <v>0.45523480971464791</v>
      </c>
      <c r="AB496">
        <v>1</v>
      </c>
      <c r="AC496" t="s">
        <v>806</v>
      </c>
    </row>
    <row r="497" spans="1:29" x14ac:dyDescent="0.2">
      <c r="A497" t="s">
        <v>113</v>
      </c>
      <c r="B497">
        <v>0.96856625347385472</v>
      </c>
      <c r="C497">
        <v>0.91219916844942517</v>
      </c>
      <c r="D497">
        <v>1.0284164027062379</v>
      </c>
      <c r="E497">
        <v>0.29647472073584169</v>
      </c>
      <c r="F497">
        <v>0.43700788455108741</v>
      </c>
      <c r="G497">
        <v>1</v>
      </c>
      <c r="H497" t="s">
        <v>113</v>
      </c>
      <c r="I497">
        <v>0.99103071999005865</v>
      </c>
      <c r="J497">
        <v>0.93310458317713396</v>
      </c>
      <c r="K497">
        <v>1.0525528495636709</v>
      </c>
      <c r="L497">
        <v>0.76937110408753795</v>
      </c>
      <c r="M497">
        <v>0.85109489359607771</v>
      </c>
      <c r="N497">
        <v>1</v>
      </c>
      <c r="O497" t="s">
        <v>113</v>
      </c>
      <c r="P497">
        <v>0.96146843468036902</v>
      </c>
      <c r="Q497">
        <v>0.90529577586761356</v>
      </c>
      <c r="R497">
        <v>1.021126548393287</v>
      </c>
      <c r="S497">
        <v>0.20079117550023559</v>
      </c>
      <c r="T497">
        <v>0.34768828251703499</v>
      </c>
      <c r="U497">
        <v>1</v>
      </c>
      <c r="V497" t="s">
        <v>113</v>
      </c>
      <c r="W497">
        <v>0.97776635385883193</v>
      </c>
      <c r="X497">
        <v>0.92038025370911669</v>
      </c>
      <c r="Y497">
        <v>1.038730501752533</v>
      </c>
      <c r="Z497">
        <v>0.46624268650717893</v>
      </c>
      <c r="AA497">
        <v>0.65517070155259061</v>
      </c>
      <c r="AB497">
        <v>1</v>
      </c>
      <c r="AC497" t="s">
        <v>114</v>
      </c>
    </row>
    <row r="498" spans="1:29" x14ac:dyDescent="0.2">
      <c r="A498" t="s">
        <v>219</v>
      </c>
      <c r="B498">
        <v>0.96847159829188001</v>
      </c>
      <c r="C498">
        <v>0.91191326981415155</v>
      </c>
      <c r="D498">
        <v>1.028537765317507</v>
      </c>
      <c r="E498">
        <v>0.2967337487692569</v>
      </c>
      <c r="F498">
        <v>0.43700788455108741</v>
      </c>
      <c r="G498">
        <v>1</v>
      </c>
      <c r="H498" t="s">
        <v>219</v>
      </c>
      <c r="I498">
        <v>0.9830601689923929</v>
      </c>
      <c r="J498">
        <v>0.92551569187357352</v>
      </c>
      <c r="K498">
        <v>1.0441825074872571</v>
      </c>
      <c r="L498">
        <v>0.57879589408023102</v>
      </c>
      <c r="M498">
        <v>0.70558897455600067</v>
      </c>
      <c r="N498">
        <v>1</v>
      </c>
      <c r="O498" t="s">
        <v>219</v>
      </c>
      <c r="P498">
        <v>0.96062920310466249</v>
      </c>
      <c r="Q498">
        <v>0.90376030046616851</v>
      </c>
      <c r="R498">
        <v>1.0210765679588989</v>
      </c>
      <c r="S498">
        <v>0.1970273931993953</v>
      </c>
      <c r="T498">
        <v>0.34444357228383488</v>
      </c>
      <c r="U498">
        <v>1</v>
      </c>
      <c r="V498" t="s">
        <v>219</v>
      </c>
      <c r="W498">
        <v>0.9699599358228379</v>
      </c>
      <c r="X498">
        <v>0.91250943496782133</v>
      </c>
      <c r="Y498">
        <v>1.031027451386977</v>
      </c>
      <c r="Z498">
        <v>0.32753348834063978</v>
      </c>
      <c r="AA498">
        <v>0.52247683369874487</v>
      </c>
      <c r="AB498">
        <v>1</v>
      </c>
      <c r="AC498" t="s">
        <v>220</v>
      </c>
    </row>
    <row r="499" spans="1:29" x14ac:dyDescent="0.2">
      <c r="A499" t="s">
        <v>1279</v>
      </c>
      <c r="B499">
        <v>0.96767407191831745</v>
      </c>
      <c r="C499">
        <v>0.9092180527262278</v>
      </c>
      <c r="D499">
        <v>1.0298883822810889</v>
      </c>
      <c r="E499">
        <v>0.30132086495345201</v>
      </c>
      <c r="F499">
        <v>0.44220685888602901</v>
      </c>
      <c r="G499">
        <v>1</v>
      </c>
      <c r="H499" t="s">
        <v>1279</v>
      </c>
      <c r="I499">
        <v>0.98646645005400313</v>
      </c>
      <c r="J499">
        <v>0.92600384651048939</v>
      </c>
      <c r="K499">
        <v>1.050876905910481</v>
      </c>
      <c r="L499">
        <v>0.67285763040445945</v>
      </c>
      <c r="M499">
        <v>0.77003644044717579</v>
      </c>
      <c r="N499">
        <v>1</v>
      </c>
      <c r="O499" t="s">
        <v>1279</v>
      </c>
      <c r="P499">
        <v>0.92351341470664805</v>
      </c>
      <c r="Q499">
        <v>0.86099988893831081</v>
      </c>
      <c r="R499">
        <v>0.99056578067019985</v>
      </c>
      <c r="S499">
        <v>2.607943826405688E-2</v>
      </c>
      <c r="T499">
        <v>7.9881976867636414E-2</v>
      </c>
      <c r="U499">
        <v>1</v>
      </c>
      <c r="V499" t="s">
        <v>1279</v>
      </c>
      <c r="W499">
        <v>0.91919716657932615</v>
      </c>
      <c r="X499">
        <v>0.85629102496602549</v>
      </c>
      <c r="Y499">
        <v>0.98672461396052236</v>
      </c>
      <c r="Z499">
        <v>1.9834835820083399E-2</v>
      </c>
      <c r="AA499">
        <v>7.4920182968087043E-2</v>
      </c>
      <c r="AB499">
        <v>1</v>
      </c>
      <c r="AC499" t="s">
        <v>1280</v>
      </c>
    </row>
    <row r="500" spans="1:29" x14ac:dyDescent="0.2">
      <c r="A500" t="s">
        <v>1021</v>
      </c>
      <c r="B500">
        <v>1.0315905530407861</v>
      </c>
      <c r="C500">
        <v>0.97249163889289891</v>
      </c>
      <c r="D500">
        <v>1.094280944496832</v>
      </c>
      <c r="E500">
        <v>0.30147710406907602</v>
      </c>
      <c r="F500">
        <v>0.44220685888602901</v>
      </c>
      <c r="G500">
        <v>1</v>
      </c>
      <c r="H500" t="s">
        <v>1021</v>
      </c>
      <c r="I500">
        <v>1.040078515648958</v>
      </c>
      <c r="J500">
        <v>0.98059830227338252</v>
      </c>
      <c r="K500">
        <v>1.103166624097371</v>
      </c>
      <c r="L500">
        <v>0.19091434076789721</v>
      </c>
      <c r="M500">
        <v>0.31775469045615762</v>
      </c>
      <c r="N500">
        <v>1</v>
      </c>
      <c r="O500" t="s">
        <v>1021</v>
      </c>
      <c r="P500">
        <v>1.027479080756627</v>
      </c>
      <c r="Q500">
        <v>0.96844549830068805</v>
      </c>
      <c r="R500">
        <v>1.0901111763593541</v>
      </c>
      <c r="S500">
        <v>0.36922692547248032</v>
      </c>
      <c r="T500">
        <v>0.54708623713300431</v>
      </c>
      <c r="U500">
        <v>1</v>
      </c>
      <c r="V500" t="s">
        <v>1021</v>
      </c>
      <c r="W500">
        <v>1.0318413861908191</v>
      </c>
      <c r="X500">
        <v>0.97247805510500474</v>
      </c>
      <c r="Y500">
        <v>1.09482845465467</v>
      </c>
      <c r="Z500">
        <v>0.29981520791450661</v>
      </c>
      <c r="AA500">
        <v>0.48678237543357528</v>
      </c>
      <c r="AB500">
        <v>1</v>
      </c>
      <c r="AC500" t="s">
        <v>1022</v>
      </c>
    </row>
    <row r="501" spans="1:29" x14ac:dyDescent="0.2">
      <c r="A501" t="s">
        <v>777</v>
      </c>
      <c r="B501">
        <v>1.0315791369215981</v>
      </c>
      <c r="C501">
        <v>0.9724058105295933</v>
      </c>
      <c r="D501">
        <v>1.0943533082678181</v>
      </c>
      <c r="E501">
        <v>0.30228129738728449</v>
      </c>
      <c r="F501">
        <v>0.44249611605488032</v>
      </c>
      <c r="G501">
        <v>1</v>
      </c>
      <c r="H501" t="s">
        <v>777</v>
      </c>
      <c r="I501">
        <v>1.024159454672164</v>
      </c>
      <c r="J501">
        <v>0.9662513230358869</v>
      </c>
      <c r="K501">
        <v>1.0855380619804109</v>
      </c>
      <c r="L501">
        <v>0.42146576878425812</v>
      </c>
      <c r="M501">
        <v>0.57168218838154872</v>
      </c>
      <c r="N501">
        <v>1</v>
      </c>
      <c r="O501" t="s">
        <v>777</v>
      </c>
      <c r="P501">
        <v>1.035211219796383</v>
      </c>
      <c r="Q501">
        <v>0.97575422317451377</v>
      </c>
      <c r="R501">
        <v>1.098291192740908</v>
      </c>
      <c r="S501">
        <v>0.25151846738962053</v>
      </c>
      <c r="T501">
        <v>0.40745991717118529</v>
      </c>
      <c r="U501">
        <v>1</v>
      </c>
      <c r="V501" t="s">
        <v>777</v>
      </c>
      <c r="W501">
        <v>1.023794891065072</v>
      </c>
      <c r="X501">
        <v>0.96557455240474654</v>
      </c>
      <c r="Y501">
        <v>1.0855256866085869</v>
      </c>
      <c r="Z501">
        <v>0.43114684039312973</v>
      </c>
      <c r="AA501">
        <v>0.61749714468878492</v>
      </c>
      <c r="AB501">
        <v>1</v>
      </c>
      <c r="AC501" t="s">
        <v>778</v>
      </c>
    </row>
    <row r="502" spans="1:29" x14ac:dyDescent="0.2">
      <c r="A502" t="s">
        <v>499</v>
      </c>
      <c r="B502">
        <v>1.032314348250946</v>
      </c>
      <c r="C502">
        <v>0.97167083658042042</v>
      </c>
      <c r="D502">
        <v>1.096742717271596</v>
      </c>
      <c r="E502">
        <v>0.30319979610617809</v>
      </c>
      <c r="F502">
        <v>0.4429512051330739</v>
      </c>
      <c r="G502">
        <v>1</v>
      </c>
      <c r="H502" t="s">
        <v>499</v>
      </c>
      <c r="I502">
        <v>1.019424647335712</v>
      </c>
      <c r="J502">
        <v>0.95904664925460203</v>
      </c>
      <c r="K502">
        <v>1.083603818858297</v>
      </c>
      <c r="L502">
        <v>0.53684292954887436</v>
      </c>
      <c r="M502">
        <v>0.67013441034439969</v>
      </c>
      <c r="N502">
        <v>1</v>
      </c>
      <c r="O502" t="s">
        <v>499</v>
      </c>
      <c r="P502">
        <v>0.99533306945877109</v>
      </c>
      <c r="Q502">
        <v>0.93653413758772264</v>
      </c>
      <c r="R502">
        <v>1.0578236066332649</v>
      </c>
      <c r="S502">
        <v>0.8803149161683137</v>
      </c>
      <c r="T502">
        <v>0.92604681359225449</v>
      </c>
      <c r="U502">
        <v>1</v>
      </c>
      <c r="V502" t="s">
        <v>499</v>
      </c>
      <c r="W502">
        <v>0.99069403321674843</v>
      </c>
      <c r="X502">
        <v>0.9315714917528366</v>
      </c>
      <c r="Y502">
        <v>1.0535688094152971</v>
      </c>
      <c r="Z502">
        <v>0.76585224132056717</v>
      </c>
      <c r="AA502">
        <v>0.87785416917644388</v>
      </c>
      <c r="AB502">
        <v>1</v>
      </c>
      <c r="AC502" t="s">
        <v>500</v>
      </c>
    </row>
    <row r="503" spans="1:29" x14ac:dyDescent="0.2">
      <c r="A503" t="s">
        <v>171</v>
      </c>
      <c r="B503">
        <v>1.032058592586538</v>
      </c>
      <c r="C503">
        <v>0.97128991400027131</v>
      </c>
      <c r="D503">
        <v>1.096629258863494</v>
      </c>
      <c r="E503">
        <v>0.30813431900678168</v>
      </c>
      <c r="F503">
        <v>0.44925983711188783</v>
      </c>
      <c r="G503">
        <v>1</v>
      </c>
      <c r="H503" t="s">
        <v>171</v>
      </c>
      <c r="I503">
        <v>1.0477186093276161</v>
      </c>
      <c r="J503">
        <v>0.98602385987082575</v>
      </c>
      <c r="K503">
        <v>1.1132735514891099</v>
      </c>
      <c r="L503">
        <v>0.1322152188901228</v>
      </c>
      <c r="M503">
        <v>0.24714075530999871</v>
      </c>
      <c r="N503">
        <v>1</v>
      </c>
      <c r="O503" t="s">
        <v>171</v>
      </c>
      <c r="P503">
        <v>1.0220346200300341</v>
      </c>
      <c r="Q503">
        <v>0.95953566472187191</v>
      </c>
      <c r="R503">
        <v>1.088604418724455</v>
      </c>
      <c r="S503">
        <v>0.49841955891583761</v>
      </c>
      <c r="T503">
        <v>0.64537807895141319</v>
      </c>
      <c r="U503">
        <v>1</v>
      </c>
      <c r="V503" t="s">
        <v>171</v>
      </c>
      <c r="W503">
        <v>1.0311090767829481</v>
      </c>
      <c r="X503">
        <v>0.9683807799570866</v>
      </c>
      <c r="Y503">
        <v>1.0979006917829339</v>
      </c>
      <c r="Z503">
        <v>0.33874836483819581</v>
      </c>
      <c r="AA503">
        <v>0.53319501129901115</v>
      </c>
      <c r="AB503">
        <v>1</v>
      </c>
      <c r="AC503" t="s">
        <v>172</v>
      </c>
    </row>
    <row r="504" spans="1:29" x14ac:dyDescent="0.2">
      <c r="A504" t="s">
        <v>833</v>
      </c>
      <c r="B504">
        <v>1.032018020631565</v>
      </c>
      <c r="C504">
        <v>0.97073627980917021</v>
      </c>
      <c r="D504">
        <v>1.097168424690655</v>
      </c>
      <c r="E504">
        <v>0.31295148205269108</v>
      </c>
      <c r="F504">
        <v>0.45376441549811303</v>
      </c>
      <c r="G504">
        <v>1</v>
      </c>
      <c r="H504" t="s">
        <v>833</v>
      </c>
      <c r="I504">
        <v>1.037121852783047</v>
      </c>
      <c r="J504">
        <v>0.97580518006465711</v>
      </c>
      <c r="K504">
        <v>1.102291481429593</v>
      </c>
      <c r="L504">
        <v>0.24109276105108329</v>
      </c>
      <c r="M504">
        <v>0.38207961479617342</v>
      </c>
      <c r="N504">
        <v>1</v>
      </c>
      <c r="O504" t="s">
        <v>833</v>
      </c>
      <c r="P504">
        <v>1.0155277702532679</v>
      </c>
      <c r="Q504">
        <v>0.95475959587663251</v>
      </c>
      <c r="R504">
        <v>1.080163694200599</v>
      </c>
      <c r="S504">
        <v>0.62453568439413676</v>
      </c>
      <c r="T504">
        <v>0.74514977728858545</v>
      </c>
      <c r="U504">
        <v>1</v>
      </c>
      <c r="V504" t="s">
        <v>833</v>
      </c>
      <c r="W504">
        <v>1.014799529767989</v>
      </c>
      <c r="X504">
        <v>0.95402206435261216</v>
      </c>
      <c r="Y504">
        <v>1.079448918528058</v>
      </c>
      <c r="Z504">
        <v>0.64105277530204163</v>
      </c>
      <c r="AA504">
        <v>0.78242967347007641</v>
      </c>
      <c r="AB504">
        <v>1</v>
      </c>
      <c r="AC504" t="s">
        <v>834</v>
      </c>
    </row>
    <row r="505" spans="1:29" x14ac:dyDescent="0.2">
      <c r="A505" t="s">
        <v>111</v>
      </c>
      <c r="B505">
        <v>1.0309797839040289</v>
      </c>
      <c r="C505">
        <v>0.97164087266806376</v>
      </c>
      <c r="D505">
        <v>1.093942571497728</v>
      </c>
      <c r="E505">
        <v>0.31309122221611912</v>
      </c>
      <c r="F505">
        <v>0.45376441549811303</v>
      </c>
      <c r="G505">
        <v>1</v>
      </c>
      <c r="H505" t="s">
        <v>111</v>
      </c>
      <c r="I505">
        <v>1.0199585536146929</v>
      </c>
      <c r="J505">
        <v>0.96169596085322417</v>
      </c>
      <c r="K505">
        <v>1.081750879112356</v>
      </c>
      <c r="L505">
        <v>0.51021105184092463</v>
      </c>
      <c r="M505">
        <v>0.64685888137745051</v>
      </c>
      <c r="N505">
        <v>1</v>
      </c>
      <c r="O505" t="s">
        <v>111</v>
      </c>
      <c r="P505">
        <v>1.031959483959122</v>
      </c>
      <c r="Q505">
        <v>0.97277817425885249</v>
      </c>
      <c r="R505">
        <v>1.0947412315706431</v>
      </c>
      <c r="S505">
        <v>0.29646882598466279</v>
      </c>
      <c r="T505">
        <v>0.46378921489875369</v>
      </c>
      <c r="U505">
        <v>1</v>
      </c>
      <c r="V505" t="s">
        <v>111</v>
      </c>
      <c r="W505">
        <v>1.022015703281584</v>
      </c>
      <c r="X505">
        <v>0.96397409369277998</v>
      </c>
      <c r="Y505">
        <v>1.0835520421019109</v>
      </c>
      <c r="Z505">
        <v>0.46538576239611668</v>
      </c>
      <c r="AA505">
        <v>0.65517070155259061</v>
      </c>
      <c r="AB505">
        <v>1</v>
      </c>
      <c r="AC505" t="s">
        <v>112</v>
      </c>
    </row>
    <row r="506" spans="1:29" x14ac:dyDescent="0.2">
      <c r="A506" t="s">
        <v>1223</v>
      </c>
      <c r="B506">
        <v>0.96995821876856314</v>
      </c>
      <c r="C506">
        <v>0.91421543821626872</v>
      </c>
      <c r="D506">
        <v>1.029099823551789</v>
      </c>
      <c r="E506">
        <v>0.3124567429634072</v>
      </c>
      <c r="F506">
        <v>0.45376441549811303</v>
      </c>
      <c r="G506">
        <v>1</v>
      </c>
      <c r="H506" t="s">
        <v>1223</v>
      </c>
      <c r="I506">
        <v>0.96338428333865722</v>
      </c>
      <c r="J506">
        <v>0.90822717927903551</v>
      </c>
      <c r="K506">
        <v>1.021891106717028</v>
      </c>
      <c r="L506">
        <v>0.21494640052228109</v>
      </c>
      <c r="M506">
        <v>0.35133615690749531</v>
      </c>
      <c r="N506">
        <v>1</v>
      </c>
      <c r="O506" t="s">
        <v>1223</v>
      </c>
      <c r="P506">
        <v>0.96677705999053776</v>
      </c>
      <c r="Q506">
        <v>0.91126588481657811</v>
      </c>
      <c r="R506">
        <v>1.025669784524061</v>
      </c>
      <c r="S506">
        <v>0.26276554495905963</v>
      </c>
      <c r="T506">
        <v>0.42100237862671308</v>
      </c>
      <c r="U506">
        <v>1</v>
      </c>
      <c r="V506" t="s">
        <v>1223</v>
      </c>
      <c r="W506">
        <v>0.96235425082282999</v>
      </c>
      <c r="X506">
        <v>0.90723496440472629</v>
      </c>
      <c r="Y506">
        <v>1.020822323227411</v>
      </c>
      <c r="Z506">
        <v>0.20226096837978541</v>
      </c>
      <c r="AA506">
        <v>0.36678668146483479</v>
      </c>
      <c r="AB506">
        <v>1</v>
      </c>
      <c r="AC506" t="s">
        <v>1224</v>
      </c>
    </row>
    <row r="507" spans="1:29" x14ac:dyDescent="0.2">
      <c r="A507" t="s">
        <v>581</v>
      </c>
      <c r="B507">
        <v>0.96981948512927418</v>
      </c>
      <c r="C507">
        <v>0.91359028235915196</v>
      </c>
      <c r="D507">
        <v>1.029509455056419</v>
      </c>
      <c r="E507">
        <v>0.31459594644443112</v>
      </c>
      <c r="F507">
        <v>0.45413949496631728</v>
      </c>
      <c r="G507">
        <v>1</v>
      </c>
      <c r="H507" t="s">
        <v>581</v>
      </c>
      <c r="I507">
        <v>0.96825838496773442</v>
      </c>
      <c r="J507">
        <v>0.91227679413310303</v>
      </c>
      <c r="K507">
        <v>1.027675269270895</v>
      </c>
      <c r="L507">
        <v>0.28843992544755948</v>
      </c>
      <c r="M507">
        <v>0.43518014277798223</v>
      </c>
      <c r="N507">
        <v>1</v>
      </c>
      <c r="O507" t="s">
        <v>581</v>
      </c>
      <c r="P507">
        <v>0.9890894220312948</v>
      </c>
      <c r="Q507">
        <v>0.93170176438554397</v>
      </c>
      <c r="R507">
        <v>1.0500118408806349</v>
      </c>
      <c r="S507">
        <v>0.71904805099803459</v>
      </c>
      <c r="T507">
        <v>0.82057515280379856</v>
      </c>
      <c r="U507">
        <v>1</v>
      </c>
      <c r="V507" t="s">
        <v>581</v>
      </c>
      <c r="W507">
        <v>0.99733815569441264</v>
      </c>
      <c r="X507">
        <v>0.93960325927693211</v>
      </c>
      <c r="Y507">
        <v>1.0586206326799961</v>
      </c>
      <c r="Z507">
        <v>0.93019063921661027</v>
      </c>
      <c r="AA507">
        <v>0.96489966682075079</v>
      </c>
      <c r="AB507">
        <v>1</v>
      </c>
      <c r="AC507" t="s">
        <v>582</v>
      </c>
    </row>
    <row r="508" spans="1:29" x14ac:dyDescent="0.2">
      <c r="A508" t="s">
        <v>1205</v>
      </c>
      <c r="B508">
        <v>0.97014779359329395</v>
      </c>
      <c r="C508">
        <v>0.91453270154457478</v>
      </c>
      <c r="D508">
        <v>1.029144982814004</v>
      </c>
      <c r="E508">
        <v>0.31432648508678129</v>
      </c>
      <c r="F508">
        <v>0.45413949496631728</v>
      </c>
      <c r="G508">
        <v>1</v>
      </c>
      <c r="H508" t="s">
        <v>1205</v>
      </c>
      <c r="I508">
        <v>0.97102937911495513</v>
      </c>
      <c r="J508">
        <v>0.91559708597332345</v>
      </c>
      <c r="K508">
        <v>1.02981766712596</v>
      </c>
      <c r="L508">
        <v>0.32695684755714072</v>
      </c>
      <c r="M508">
        <v>0.48054746344587818</v>
      </c>
      <c r="N508">
        <v>1</v>
      </c>
      <c r="O508" t="s">
        <v>1205</v>
      </c>
      <c r="P508">
        <v>0.96960471473288756</v>
      </c>
      <c r="Q508">
        <v>0.91398705317532436</v>
      </c>
      <c r="R508">
        <v>1.0286068052781321</v>
      </c>
      <c r="S508">
        <v>0.30577117467201831</v>
      </c>
      <c r="T508">
        <v>0.47296271045973692</v>
      </c>
      <c r="U508">
        <v>1</v>
      </c>
      <c r="V508" t="s">
        <v>1205</v>
      </c>
      <c r="W508">
        <v>0.96934101605169731</v>
      </c>
      <c r="X508">
        <v>0.9140939149315469</v>
      </c>
      <c r="Y508">
        <v>1.0279272075347989</v>
      </c>
      <c r="Z508">
        <v>0.298336349192935</v>
      </c>
      <c r="AA508">
        <v>0.48546249678939651</v>
      </c>
      <c r="AB508">
        <v>1</v>
      </c>
      <c r="AC508" t="s">
        <v>1206</v>
      </c>
    </row>
    <row r="509" spans="1:29" x14ac:dyDescent="0.2">
      <c r="A509" t="s">
        <v>873</v>
      </c>
      <c r="B509">
        <v>0.96967635381465656</v>
      </c>
      <c r="C509">
        <v>0.91307812719528891</v>
      </c>
      <c r="D509">
        <v>1.0297828883882369</v>
      </c>
      <c r="E509">
        <v>0.31560678313923168</v>
      </c>
      <c r="F509">
        <v>0.45469831009584949</v>
      </c>
      <c r="G509">
        <v>1</v>
      </c>
      <c r="H509" t="s">
        <v>873</v>
      </c>
      <c r="I509">
        <v>0.99150061041078508</v>
      </c>
      <c r="J509">
        <v>0.93347917296800431</v>
      </c>
      <c r="K509">
        <v>1.053128434905805</v>
      </c>
      <c r="L509">
        <v>0.78144469244318671</v>
      </c>
      <c r="M509">
        <v>0.85862446111961688</v>
      </c>
      <c r="N509">
        <v>1</v>
      </c>
      <c r="O509" t="s">
        <v>873</v>
      </c>
      <c r="P509">
        <v>0.93286330397432826</v>
      </c>
      <c r="Q509">
        <v>0.87781209445476083</v>
      </c>
      <c r="R509">
        <v>0.99136700143375467</v>
      </c>
      <c r="S509">
        <v>2.5133303601456741E-2</v>
      </c>
      <c r="T509">
        <v>7.7966716278561554E-2</v>
      </c>
      <c r="U509">
        <v>1</v>
      </c>
      <c r="V509" t="s">
        <v>873</v>
      </c>
      <c r="W509">
        <v>0.9505199888424789</v>
      </c>
      <c r="X509">
        <v>0.89423765053634363</v>
      </c>
      <c r="Y509">
        <v>1.010344675878067</v>
      </c>
      <c r="Z509">
        <v>0.1032082665014802</v>
      </c>
      <c r="AA509">
        <v>0.23079394564288061</v>
      </c>
      <c r="AB509">
        <v>1</v>
      </c>
      <c r="AC509" t="s">
        <v>874</v>
      </c>
    </row>
    <row r="510" spans="1:29" x14ac:dyDescent="0.2">
      <c r="A510" t="s">
        <v>1257</v>
      </c>
      <c r="B510">
        <v>1.0306240395515149</v>
      </c>
      <c r="C510">
        <v>0.97130847182720237</v>
      </c>
      <c r="D510">
        <v>1.093561872165415</v>
      </c>
      <c r="E510">
        <v>0.31857238049093478</v>
      </c>
      <c r="F510">
        <v>0.45806561218519032</v>
      </c>
      <c r="G510">
        <v>1</v>
      </c>
      <c r="H510" t="s">
        <v>1257</v>
      </c>
      <c r="I510">
        <v>1.0301325631260889</v>
      </c>
      <c r="J510">
        <v>0.97102048904479288</v>
      </c>
      <c r="K510">
        <v>1.092843157878798</v>
      </c>
      <c r="L510">
        <v>0.32480991956919281</v>
      </c>
      <c r="M510">
        <v>0.47835642700190212</v>
      </c>
      <c r="N510">
        <v>1</v>
      </c>
      <c r="O510" t="s">
        <v>1257</v>
      </c>
      <c r="P510">
        <v>1.0144173764432289</v>
      </c>
      <c r="Q510">
        <v>0.95533285438567406</v>
      </c>
      <c r="R510">
        <v>1.077156102091442</v>
      </c>
      <c r="S510">
        <v>0.64012848635618957</v>
      </c>
      <c r="T510">
        <v>0.75388314467473694</v>
      </c>
      <c r="U510">
        <v>1</v>
      </c>
      <c r="V510" t="s">
        <v>1257</v>
      </c>
      <c r="W510">
        <v>1.0076287318950521</v>
      </c>
      <c r="X510">
        <v>0.94908658979232308</v>
      </c>
      <c r="Y510">
        <v>1.069781906372316</v>
      </c>
      <c r="Z510">
        <v>0.80347198601581438</v>
      </c>
      <c r="AA510">
        <v>0.89561326881579317</v>
      </c>
      <c r="AB510">
        <v>1</v>
      </c>
      <c r="AC510" t="s">
        <v>1258</v>
      </c>
    </row>
    <row r="511" spans="1:29" x14ac:dyDescent="0.2">
      <c r="A511" t="s">
        <v>1113</v>
      </c>
      <c r="B511">
        <v>1.0315553419842649</v>
      </c>
      <c r="C511">
        <v>0.97018724997127648</v>
      </c>
      <c r="D511">
        <v>1.0968052029211659</v>
      </c>
      <c r="E511">
        <v>0.32081302431915643</v>
      </c>
      <c r="F511">
        <v>0.4602159948624614</v>
      </c>
      <c r="G511">
        <v>1</v>
      </c>
      <c r="H511" t="s">
        <v>1113</v>
      </c>
      <c r="I511">
        <v>1.049637699380489</v>
      </c>
      <c r="J511">
        <v>0.98701427665742025</v>
      </c>
      <c r="K511">
        <v>1.1162344112102081</v>
      </c>
      <c r="L511">
        <v>0.1227060389855245</v>
      </c>
      <c r="M511">
        <v>0.2311439339029647</v>
      </c>
      <c r="N511">
        <v>1</v>
      </c>
      <c r="O511" t="s">
        <v>1113</v>
      </c>
      <c r="P511">
        <v>0.98898573772862441</v>
      </c>
      <c r="Q511">
        <v>0.9292403896953757</v>
      </c>
      <c r="R511">
        <v>1.0525724024450449</v>
      </c>
      <c r="S511">
        <v>0.72756790707347996</v>
      </c>
      <c r="T511">
        <v>0.82616355803203567</v>
      </c>
      <c r="U511">
        <v>1</v>
      </c>
      <c r="V511" t="s">
        <v>1113</v>
      </c>
      <c r="W511">
        <v>0.999357961817957</v>
      </c>
      <c r="X511">
        <v>0.93880299468591888</v>
      </c>
      <c r="Y511">
        <v>1.0638188645564199</v>
      </c>
      <c r="Z511">
        <v>0.98393325840318524</v>
      </c>
      <c r="AA511">
        <v>0.99347277752897789</v>
      </c>
      <c r="AB511">
        <v>1</v>
      </c>
      <c r="AC511" t="s">
        <v>1114</v>
      </c>
    </row>
    <row r="512" spans="1:29" x14ac:dyDescent="0.2">
      <c r="A512" t="s">
        <v>99</v>
      </c>
      <c r="B512">
        <v>0.96958642511767879</v>
      </c>
      <c r="C512">
        <v>0.91217318620174048</v>
      </c>
      <c r="D512">
        <v>1.0306133199190131</v>
      </c>
      <c r="E512">
        <v>0.32133050944443459</v>
      </c>
      <c r="F512">
        <v>0.4602159948624614</v>
      </c>
      <c r="G512">
        <v>1</v>
      </c>
      <c r="H512" t="s">
        <v>99</v>
      </c>
      <c r="I512">
        <v>0.97518495674459227</v>
      </c>
      <c r="J512">
        <v>0.9171804727477455</v>
      </c>
      <c r="K512">
        <v>1.0368577702182551</v>
      </c>
      <c r="L512">
        <v>0.42189988662451738</v>
      </c>
      <c r="M512">
        <v>0.57168218838154872</v>
      </c>
      <c r="N512">
        <v>1</v>
      </c>
      <c r="O512" t="s">
        <v>99</v>
      </c>
      <c r="P512">
        <v>0.97792376184564711</v>
      </c>
      <c r="Q512">
        <v>0.92011635461653996</v>
      </c>
      <c r="R512">
        <v>1.0393629883699831</v>
      </c>
      <c r="S512">
        <v>0.47271165378717428</v>
      </c>
      <c r="T512">
        <v>0.62542068168938303</v>
      </c>
      <c r="U512">
        <v>1</v>
      </c>
      <c r="V512" t="s">
        <v>99</v>
      </c>
      <c r="W512">
        <v>0.98350607252189381</v>
      </c>
      <c r="X512">
        <v>0.9253684277418478</v>
      </c>
      <c r="Y512">
        <v>1.0452963011153069</v>
      </c>
      <c r="Z512">
        <v>0.59266649291707107</v>
      </c>
      <c r="AA512">
        <v>0.75139804058529525</v>
      </c>
      <c r="AB512">
        <v>1</v>
      </c>
      <c r="AC512" t="s">
        <v>100</v>
      </c>
    </row>
    <row r="513" spans="1:29" x14ac:dyDescent="0.2">
      <c r="A513" t="s">
        <v>517</v>
      </c>
      <c r="B513">
        <v>1.0304593037064169</v>
      </c>
      <c r="C513">
        <v>0.97060608679231619</v>
      </c>
      <c r="D513">
        <v>1.094003418116128</v>
      </c>
      <c r="E513">
        <v>0.32572211817824831</v>
      </c>
      <c r="F513">
        <v>0.46467989070830329</v>
      </c>
      <c r="G513">
        <v>1</v>
      </c>
      <c r="H513" t="s">
        <v>517</v>
      </c>
      <c r="I513">
        <v>1.0312720626374501</v>
      </c>
      <c r="J513">
        <v>0.97160193102071679</v>
      </c>
      <c r="K513">
        <v>1.094606786196088</v>
      </c>
      <c r="L513">
        <v>0.31125013791860862</v>
      </c>
      <c r="M513">
        <v>0.46118160679403591</v>
      </c>
      <c r="N513">
        <v>1</v>
      </c>
      <c r="O513" t="s">
        <v>517</v>
      </c>
      <c r="P513">
        <v>1.0389142336616259</v>
      </c>
      <c r="Q513">
        <v>0.97862300205108277</v>
      </c>
      <c r="R513">
        <v>1.102919901374219</v>
      </c>
      <c r="S513">
        <v>0.21073364563220051</v>
      </c>
      <c r="T513">
        <v>0.3580998313889841</v>
      </c>
      <c r="U513">
        <v>1</v>
      </c>
      <c r="V513" t="s">
        <v>517</v>
      </c>
      <c r="W513">
        <v>1.039120051864856</v>
      </c>
      <c r="X513">
        <v>0.97902715530310613</v>
      </c>
      <c r="Y513">
        <v>1.102901463293249</v>
      </c>
      <c r="Z513">
        <v>0.20673973743264629</v>
      </c>
      <c r="AA513">
        <v>0.3703028712245679</v>
      </c>
      <c r="AB513">
        <v>1</v>
      </c>
      <c r="AC513" t="s">
        <v>518</v>
      </c>
    </row>
    <row r="514" spans="1:29" x14ac:dyDescent="0.2">
      <c r="A514" t="s">
        <v>1011</v>
      </c>
      <c r="B514">
        <v>0.97094659085751767</v>
      </c>
      <c r="C514">
        <v>0.91555859643563031</v>
      </c>
      <c r="D514">
        <v>1.0296853592637489</v>
      </c>
      <c r="E514">
        <v>0.32519992962864541</v>
      </c>
      <c r="F514">
        <v>0.46467989070830329</v>
      </c>
      <c r="G514">
        <v>1</v>
      </c>
      <c r="H514" t="s">
        <v>1011</v>
      </c>
      <c r="I514">
        <v>0.96713018590010191</v>
      </c>
      <c r="J514">
        <v>0.91194656347127856</v>
      </c>
      <c r="K514">
        <v>1.0256530743630841</v>
      </c>
      <c r="L514">
        <v>0.26486449526707451</v>
      </c>
      <c r="M514">
        <v>0.40735488829050059</v>
      </c>
      <c r="N514">
        <v>1</v>
      </c>
      <c r="O514" t="s">
        <v>1011</v>
      </c>
      <c r="P514">
        <v>0.98194077890110731</v>
      </c>
      <c r="Q514">
        <v>0.92577411695858403</v>
      </c>
      <c r="R514">
        <v>1.0415150689636841</v>
      </c>
      <c r="S514">
        <v>0.54423194144882991</v>
      </c>
      <c r="T514">
        <v>0.68879355089617533</v>
      </c>
      <c r="U514">
        <v>1</v>
      </c>
      <c r="V514" t="s">
        <v>1011</v>
      </c>
      <c r="W514">
        <v>0.98437105243630052</v>
      </c>
      <c r="X514">
        <v>0.92790687626166823</v>
      </c>
      <c r="Y514">
        <v>1.044271137183918</v>
      </c>
      <c r="Z514">
        <v>0.60121388326962311</v>
      </c>
      <c r="AA514">
        <v>0.76002188078126098</v>
      </c>
      <c r="AB514">
        <v>1</v>
      </c>
      <c r="AC514" t="s">
        <v>1012</v>
      </c>
    </row>
    <row r="515" spans="1:29" x14ac:dyDescent="0.2">
      <c r="A515" t="s">
        <v>1413</v>
      </c>
      <c r="B515">
        <v>0.97051011352024741</v>
      </c>
      <c r="C515">
        <v>0.91411050831945095</v>
      </c>
      <c r="D515">
        <v>1.030389511850929</v>
      </c>
      <c r="E515">
        <v>0.32712282035587498</v>
      </c>
      <c r="F515">
        <v>0.46576667195201737</v>
      </c>
      <c r="G515">
        <v>1</v>
      </c>
      <c r="H515" t="s">
        <v>1413</v>
      </c>
      <c r="I515">
        <v>0.96888539499529769</v>
      </c>
      <c r="J515">
        <v>0.91265507415065961</v>
      </c>
      <c r="K515">
        <v>1.028580167056879</v>
      </c>
      <c r="L515">
        <v>0.30011087923379381</v>
      </c>
      <c r="M515">
        <v>0.44649149175803199</v>
      </c>
      <c r="N515">
        <v>1</v>
      </c>
      <c r="O515" t="s">
        <v>1413</v>
      </c>
      <c r="P515">
        <v>0.96488949843220484</v>
      </c>
      <c r="Q515">
        <v>0.90778887898603555</v>
      </c>
      <c r="R515">
        <v>1.025581790806531</v>
      </c>
      <c r="S515">
        <v>0.25081681880052381</v>
      </c>
      <c r="T515">
        <v>0.40722819800797733</v>
      </c>
      <c r="U515">
        <v>1</v>
      </c>
      <c r="V515" t="s">
        <v>1413</v>
      </c>
      <c r="W515">
        <v>0.96470593700085716</v>
      </c>
      <c r="X515">
        <v>0.90759838799622261</v>
      </c>
      <c r="Y515">
        <v>1.0254067847557431</v>
      </c>
      <c r="Z515">
        <v>0.248455187339545</v>
      </c>
      <c r="AA515">
        <v>0.42318652236104742</v>
      </c>
      <c r="AB515">
        <v>1</v>
      </c>
      <c r="AC515" t="s">
        <v>1414</v>
      </c>
    </row>
    <row r="516" spans="1:29" x14ac:dyDescent="0.2">
      <c r="A516" t="s">
        <v>749</v>
      </c>
      <c r="B516">
        <v>1.0312244582289789</v>
      </c>
      <c r="C516">
        <v>0.96959344707913686</v>
      </c>
      <c r="D516">
        <v>1.096772968560354</v>
      </c>
      <c r="E516">
        <v>0.3281285614144151</v>
      </c>
      <c r="F516">
        <v>0.46628795569416881</v>
      </c>
      <c r="G516">
        <v>1</v>
      </c>
      <c r="H516" t="s">
        <v>749</v>
      </c>
      <c r="I516">
        <v>1.0676104920941261</v>
      </c>
      <c r="J516">
        <v>1.00275591280402</v>
      </c>
      <c r="K516">
        <v>1.1366596280068251</v>
      </c>
      <c r="L516">
        <v>4.0753057104133093E-2</v>
      </c>
      <c r="M516">
        <v>0.1068668296004066</v>
      </c>
      <c r="N516">
        <v>1</v>
      </c>
      <c r="O516" t="s">
        <v>749</v>
      </c>
      <c r="P516">
        <v>0.97786586677678589</v>
      </c>
      <c r="Q516">
        <v>0.91622066086201548</v>
      </c>
      <c r="R516">
        <v>1.0436586886257999</v>
      </c>
      <c r="S516">
        <v>0.50048977768074432</v>
      </c>
      <c r="T516">
        <v>0.64690965944904721</v>
      </c>
      <c r="U516">
        <v>1</v>
      </c>
      <c r="V516" t="s">
        <v>749</v>
      </c>
      <c r="W516">
        <v>1.0000723436110071</v>
      </c>
      <c r="X516">
        <v>0.93645540878986655</v>
      </c>
      <c r="Y516">
        <v>1.068011015866787</v>
      </c>
      <c r="Z516">
        <v>0.99827877764879702</v>
      </c>
      <c r="AA516">
        <v>0.99897681142512118</v>
      </c>
      <c r="AB516">
        <v>1</v>
      </c>
      <c r="AC516" t="s">
        <v>750</v>
      </c>
    </row>
    <row r="517" spans="1:29" x14ac:dyDescent="0.2">
      <c r="A517" t="s">
        <v>1039</v>
      </c>
      <c r="B517">
        <v>1.030394884383619</v>
      </c>
      <c r="C517">
        <v>0.96976937820473941</v>
      </c>
      <c r="D517">
        <v>1.0948104174307951</v>
      </c>
      <c r="E517">
        <v>0.33315301450980711</v>
      </c>
      <c r="F517">
        <v>0.47067547980164598</v>
      </c>
      <c r="G517">
        <v>1</v>
      </c>
      <c r="H517" t="s">
        <v>1039</v>
      </c>
      <c r="I517">
        <v>1.0347941921525401</v>
      </c>
      <c r="J517">
        <v>0.97404188476567455</v>
      </c>
      <c r="K517">
        <v>1.0993357029715729</v>
      </c>
      <c r="L517">
        <v>0.2678770221880164</v>
      </c>
      <c r="M517">
        <v>0.40988056371092968</v>
      </c>
      <c r="N517">
        <v>1</v>
      </c>
      <c r="O517" t="s">
        <v>1039</v>
      </c>
      <c r="P517">
        <v>1.017015577117679</v>
      </c>
      <c r="Q517">
        <v>0.95529455265925078</v>
      </c>
      <c r="R517">
        <v>1.0827243610054831</v>
      </c>
      <c r="S517">
        <v>0.59736248830398209</v>
      </c>
      <c r="T517">
        <v>0.71979711400595525</v>
      </c>
      <c r="U517">
        <v>1</v>
      </c>
      <c r="V517" t="s">
        <v>1039</v>
      </c>
      <c r="W517">
        <v>1.0153282393152201</v>
      </c>
      <c r="X517">
        <v>0.95415496878538397</v>
      </c>
      <c r="Y517">
        <v>1.0804234817990259</v>
      </c>
      <c r="Z517">
        <v>0.63137466867581837</v>
      </c>
      <c r="AA517">
        <v>0.78085930662056258</v>
      </c>
      <c r="AB517">
        <v>1</v>
      </c>
      <c r="AC517" t="s">
        <v>1040</v>
      </c>
    </row>
    <row r="518" spans="1:29" x14ac:dyDescent="0.2">
      <c r="A518" t="s">
        <v>1347</v>
      </c>
      <c r="B518">
        <v>1.02944634419351</v>
      </c>
      <c r="C518">
        <v>0.97072016664392391</v>
      </c>
      <c r="D518">
        <v>1.091725310742534</v>
      </c>
      <c r="E518">
        <v>0.33285891349843089</v>
      </c>
      <c r="F518">
        <v>0.47067547980164598</v>
      </c>
      <c r="G518">
        <v>1</v>
      </c>
      <c r="H518" t="s">
        <v>1347</v>
      </c>
      <c r="I518">
        <v>1.0216040801969559</v>
      </c>
      <c r="J518">
        <v>0.96360737081010261</v>
      </c>
      <c r="K518">
        <v>1.0830914418988451</v>
      </c>
      <c r="L518">
        <v>0.47351164716105798</v>
      </c>
      <c r="M518">
        <v>0.61550980513481768</v>
      </c>
      <c r="N518">
        <v>1</v>
      </c>
      <c r="O518" t="s">
        <v>1347</v>
      </c>
      <c r="P518">
        <v>1.029758529404758</v>
      </c>
      <c r="Q518">
        <v>0.97084628553506125</v>
      </c>
      <c r="R518">
        <v>1.092245646588051</v>
      </c>
      <c r="S518">
        <v>0.3292575165431148</v>
      </c>
      <c r="T518">
        <v>0.50005985324985558</v>
      </c>
      <c r="U518">
        <v>1</v>
      </c>
      <c r="V518" t="s">
        <v>1347</v>
      </c>
      <c r="W518">
        <v>1.0210510342788111</v>
      </c>
      <c r="X518">
        <v>0.963109759462074</v>
      </c>
      <c r="Y518">
        <v>1.0824780917848049</v>
      </c>
      <c r="Z518">
        <v>0.48460422949960741</v>
      </c>
      <c r="AA518">
        <v>0.67290758724802624</v>
      </c>
      <c r="AB518">
        <v>1</v>
      </c>
      <c r="AC518" t="s">
        <v>1348</v>
      </c>
    </row>
    <row r="519" spans="1:29" x14ac:dyDescent="0.2">
      <c r="A519" t="s">
        <v>1395</v>
      </c>
      <c r="B519">
        <v>1.0297766094668319</v>
      </c>
      <c r="C519">
        <v>0.97046347635208452</v>
      </c>
      <c r="D519">
        <v>1.0927148638206721</v>
      </c>
      <c r="E519">
        <v>0.33233768705080918</v>
      </c>
      <c r="F519">
        <v>0.47067547980164598</v>
      </c>
      <c r="G519">
        <v>1</v>
      </c>
      <c r="H519" t="s">
        <v>1395</v>
      </c>
      <c r="I519">
        <v>1.039220019918734</v>
      </c>
      <c r="J519">
        <v>0.97906074764788731</v>
      </c>
      <c r="K519">
        <v>1.103075833031252</v>
      </c>
      <c r="L519">
        <v>0.20607476985347831</v>
      </c>
      <c r="M519">
        <v>0.33759215106333851</v>
      </c>
      <c r="N519">
        <v>1</v>
      </c>
      <c r="O519" t="s">
        <v>1395</v>
      </c>
      <c r="P519">
        <v>1.025209331800885</v>
      </c>
      <c r="Q519">
        <v>0.96596302622935826</v>
      </c>
      <c r="R519">
        <v>1.088089445943301</v>
      </c>
      <c r="S519">
        <v>0.41235876984192182</v>
      </c>
      <c r="T519">
        <v>0.58484346928941822</v>
      </c>
      <c r="U519">
        <v>1</v>
      </c>
      <c r="V519" t="s">
        <v>1395</v>
      </c>
      <c r="W519">
        <v>1.03815735201419</v>
      </c>
      <c r="X519">
        <v>0.97782269003036359</v>
      </c>
      <c r="Y519">
        <v>1.1022148478755871</v>
      </c>
      <c r="Z519">
        <v>0.22026399437642261</v>
      </c>
      <c r="AA519">
        <v>0.38921593922177777</v>
      </c>
      <c r="AB519">
        <v>1</v>
      </c>
      <c r="AC519" t="s">
        <v>1396</v>
      </c>
    </row>
    <row r="520" spans="1:29" x14ac:dyDescent="0.2">
      <c r="A520" t="s">
        <v>729</v>
      </c>
      <c r="B520">
        <v>0.97123762354241538</v>
      </c>
      <c r="C520">
        <v>0.91529434674352272</v>
      </c>
      <c r="D520">
        <v>1.030600183143755</v>
      </c>
      <c r="E520">
        <v>0.33496069616274537</v>
      </c>
      <c r="F520">
        <v>0.47231401838035092</v>
      </c>
      <c r="G520">
        <v>1</v>
      </c>
      <c r="H520" t="s">
        <v>729</v>
      </c>
      <c r="I520">
        <v>0.96479378496378299</v>
      </c>
      <c r="J520">
        <v>0.90933655705795413</v>
      </c>
      <c r="K520">
        <v>1.02363315351174</v>
      </c>
      <c r="L520">
        <v>0.23537743257656329</v>
      </c>
      <c r="M520">
        <v>0.37571350512719232</v>
      </c>
      <c r="N520">
        <v>1</v>
      </c>
      <c r="O520" t="s">
        <v>729</v>
      </c>
      <c r="P520">
        <v>0.97657103706073145</v>
      </c>
      <c r="Q520">
        <v>0.92013793508090158</v>
      </c>
      <c r="R520">
        <v>1.0364652451178651</v>
      </c>
      <c r="S520">
        <v>0.43501759781081267</v>
      </c>
      <c r="T520">
        <v>0.5972275495368784</v>
      </c>
      <c r="U520">
        <v>1</v>
      </c>
      <c r="V520" t="s">
        <v>729</v>
      </c>
      <c r="W520">
        <v>0.96982202858972621</v>
      </c>
      <c r="X520">
        <v>0.91385139595584719</v>
      </c>
      <c r="Y520">
        <v>1.0292206931019829</v>
      </c>
      <c r="Z520">
        <v>0.31233787039081989</v>
      </c>
      <c r="AA520">
        <v>0.5026364404302599</v>
      </c>
      <c r="AB520">
        <v>1</v>
      </c>
      <c r="AC520" t="s">
        <v>730</v>
      </c>
    </row>
    <row r="521" spans="1:29" x14ac:dyDescent="0.2">
      <c r="A521" t="s">
        <v>1087</v>
      </c>
      <c r="B521">
        <v>0.97062974125906876</v>
      </c>
      <c r="C521">
        <v>0.91343090939865756</v>
      </c>
      <c r="D521">
        <v>1.031410350714842</v>
      </c>
      <c r="E521">
        <v>0.33606945838198682</v>
      </c>
      <c r="F521">
        <v>0.47296261613990032</v>
      </c>
      <c r="G521">
        <v>1</v>
      </c>
      <c r="H521" t="s">
        <v>1087</v>
      </c>
      <c r="I521">
        <v>0.97114975408973936</v>
      </c>
      <c r="J521">
        <v>0.91389316592404068</v>
      </c>
      <c r="K521">
        <v>1.031993541515279</v>
      </c>
      <c r="L521">
        <v>0.34505948645209911</v>
      </c>
      <c r="M521">
        <v>0.49720578096671808</v>
      </c>
      <c r="N521">
        <v>1</v>
      </c>
      <c r="O521" t="s">
        <v>1087</v>
      </c>
      <c r="P521">
        <v>0.97790268353403687</v>
      </c>
      <c r="Q521">
        <v>0.91909786398033466</v>
      </c>
      <c r="R521">
        <v>1.040469895470818</v>
      </c>
      <c r="S521">
        <v>0.48007546707604382</v>
      </c>
      <c r="T521">
        <v>0.63101259516784125</v>
      </c>
      <c r="U521">
        <v>1</v>
      </c>
      <c r="V521" t="s">
        <v>1087</v>
      </c>
      <c r="W521">
        <v>0.97366908586981615</v>
      </c>
      <c r="X521">
        <v>0.914774252825866</v>
      </c>
      <c r="Y521">
        <v>1.0363556755669081</v>
      </c>
      <c r="Z521">
        <v>0.40191437422052778</v>
      </c>
      <c r="AA521">
        <v>0.59431151887781897</v>
      </c>
      <c r="AB521">
        <v>1</v>
      </c>
      <c r="AC521" t="s">
        <v>1088</v>
      </c>
    </row>
    <row r="522" spans="1:29" x14ac:dyDescent="0.2">
      <c r="A522" t="s">
        <v>1283</v>
      </c>
      <c r="B522">
        <v>1.030756797419484</v>
      </c>
      <c r="C522">
        <v>0.9686506258416393</v>
      </c>
      <c r="D522">
        <v>1.096844979069026</v>
      </c>
      <c r="E522">
        <v>0.33936870901162952</v>
      </c>
      <c r="F522">
        <v>0.47668552768685529</v>
      </c>
      <c r="G522">
        <v>1</v>
      </c>
      <c r="H522" t="s">
        <v>1283</v>
      </c>
      <c r="I522">
        <v>1.026116129204498</v>
      </c>
      <c r="J522">
        <v>0.96405107761558428</v>
      </c>
      <c r="K522">
        <v>1.0921768929690181</v>
      </c>
      <c r="L522">
        <v>0.41801178555207502</v>
      </c>
      <c r="M522">
        <v>0.5695898909672199</v>
      </c>
      <c r="N522">
        <v>1</v>
      </c>
      <c r="O522" t="s">
        <v>1283</v>
      </c>
      <c r="P522">
        <v>1.0236795930802749</v>
      </c>
      <c r="Q522">
        <v>0.96178777788063374</v>
      </c>
      <c r="R522">
        <v>1.0895541962470781</v>
      </c>
      <c r="S522">
        <v>0.46202831445880421</v>
      </c>
      <c r="T522">
        <v>0.62258528879938679</v>
      </c>
      <c r="U522">
        <v>1</v>
      </c>
      <c r="V522" t="s">
        <v>1283</v>
      </c>
      <c r="W522">
        <v>1.0149445284497749</v>
      </c>
      <c r="X522">
        <v>0.95350718198850493</v>
      </c>
      <c r="Y522">
        <v>1.0803404686285361</v>
      </c>
      <c r="Z522">
        <v>0.6414915262810571</v>
      </c>
      <c r="AA522">
        <v>0.78242967347007641</v>
      </c>
      <c r="AB522">
        <v>1</v>
      </c>
      <c r="AC522" t="s">
        <v>1284</v>
      </c>
    </row>
    <row r="523" spans="1:29" x14ac:dyDescent="0.2">
      <c r="A523" t="s">
        <v>303</v>
      </c>
      <c r="B523">
        <v>0.97157114209882678</v>
      </c>
      <c r="C523">
        <v>0.91563524801651164</v>
      </c>
      <c r="D523">
        <v>1.0309241438706569</v>
      </c>
      <c r="E523">
        <v>0.34044126066192798</v>
      </c>
      <c r="F523">
        <v>0.47727245965874132</v>
      </c>
      <c r="G523">
        <v>1</v>
      </c>
      <c r="H523" t="s">
        <v>303</v>
      </c>
      <c r="I523">
        <v>0.96617622996694819</v>
      </c>
      <c r="J523">
        <v>0.91080623134037586</v>
      </c>
      <c r="K523">
        <v>1.0249122977336</v>
      </c>
      <c r="L523">
        <v>0.25314354410320011</v>
      </c>
      <c r="M523">
        <v>0.39601211083955551</v>
      </c>
      <c r="N523">
        <v>1</v>
      </c>
      <c r="O523" t="s">
        <v>303</v>
      </c>
      <c r="P523">
        <v>0.97329802961022982</v>
      </c>
      <c r="Q523">
        <v>0.91712313565857473</v>
      </c>
      <c r="R523">
        <v>1.0329137033086671</v>
      </c>
      <c r="S523">
        <v>0.37222910824741839</v>
      </c>
      <c r="T523">
        <v>0.54930165974163569</v>
      </c>
      <c r="U523">
        <v>1</v>
      </c>
      <c r="V523" t="s">
        <v>303</v>
      </c>
      <c r="W523">
        <v>0.96472392063789358</v>
      </c>
      <c r="X523">
        <v>0.90927548069160058</v>
      </c>
      <c r="Y523">
        <v>1.0235536565255869</v>
      </c>
      <c r="Z523">
        <v>0.23439116566785489</v>
      </c>
      <c r="AA523">
        <v>0.40395073232119671</v>
      </c>
      <c r="AB523">
        <v>1</v>
      </c>
      <c r="AC523" t="s">
        <v>304</v>
      </c>
    </row>
    <row r="524" spans="1:29" x14ac:dyDescent="0.2">
      <c r="A524" t="s">
        <v>727</v>
      </c>
      <c r="B524">
        <v>1.028886295838026</v>
      </c>
      <c r="C524">
        <v>0.96997995370431744</v>
      </c>
      <c r="D524">
        <v>1.0913699873079989</v>
      </c>
      <c r="E524">
        <v>0.34379709799827118</v>
      </c>
      <c r="F524">
        <v>0.4810519854908632</v>
      </c>
      <c r="G524">
        <v>1</v>
      </c>
      <c r="H524" t="s">
        <v>727</v>
      </c>
      <c r="I524">
        <v>1.016621821381152</v>
      </c>
      <c r="J524">
        <v>0.95873736343322569</v>
      </c>
      <c r="K524">
        <v>1.078001095114631</v>
      </c>
      <c r="L524">
        <v>0.58152909900190719</v>
      </c>
      <c r="M524">
        <v>0.70655785528731729</v>
      </c>
      <c r="N524">
        <v>1</v>
      </c>
      <c r="O524" t="s">
        <v>727</v>
      </c>
      <c r="P524">
        <v>1.037796569505171</v>
      </c>
      <c r="Q524">
        <v>0.97791669961464556</v>
      </c>
      <c r="R524">
        <v>1.1013430081530551</v>
      </c>
      <c r="S524">
        <v>0.22113495974508249</v>
      </c>
      <c r="T524">
        <v>0.37403105720223928</v>
      </c>
      <c r="U524">
        <v>1</v>
      </c>
      <c r="V524" t="s">
        <v>727</v>
      </c>
      <c r="W524">
        <v>1.0292384399415619</v>
      </c>
      <c r="X524">
        <v>0.96997872035323107</v>
      </c>
      <c r="Y524">
        <v>1.092118563041846</v>
      </c>
      <c r="Z524">
        <v>0.34083521984271492</v>
      </c>
      <c r="AA524">
        <v>0.53319501129901115</v>
      </c>
      <c r="AB524">
        <v>1</v>
      </c>
      <c r="AC524" t="s">
        <v>728</v>
      </c>
    </row>
    <row r="525" spans="1:29" x14ac:dyDescent="0.2">
      <c r="A525" t="s">
        <v>55</v>
      </c>
      <c r="B525">
        <v>1.028719631823825</v>
      </c>
      <c r="C525">
        <v>0.96983034444240712</v>
      </c>
      <c r="D525">
        <v>1.091184748924495</v>
      </c>
      <c r="E525">
        <v>0.34648578589002149</v>
      </c>
      <c r="F525">
        <v>0.48388532167399562</v>
      </c>
      <c r="G525">
        <v>1</v>
      </c>
      <c r="H525" t="s">
        <v>55</v>
      </c>
      <c r="I525">
        <v>1.036404070413447</v>
      </c>
      <c r="J525">
        <v>0.9767545403234682</v>
      </c>
      <c r="K525">
        <v>1.099696344194975</v>
      </c>
      <c r="L525">
        <v>0.23709048080094211</v>
      </c>
      <c r="M525">
        <v>0.37737764302158688</v>
      </c>
      <c r="N525">
        <v>1</v>
      </c>
      <c r="O525" t="s">
        <v>55</v>
      </c>
      <c r="P525">
        <v>1.035043062320405</v>
      </c>
      <c r="Q525">
        <v>0.97571960937216295</v>
      </c>
      <c r="R525">
        <v>1.0979733630104569</v>
      </c>
      <c r="S525">
        <v>0.2527309348132688</v>
      </c>
      <c r="T525">
        <v>0.40851630039661407</v>
      </c>
      <c r="U525">
        <v>1</v>
      </c>
      <c r="V525" t="s">
        <v>55</v>
      </c>
      <c r="W525">
        <v>1.0419796045077161</v>
      </c>
      <c r="X525">
        <v>0.98198761524880973</v>
      </c>
      <c r="Y525">
        <v>1.1056366489255189</v>
      </c>
      <c r="Z525">
        <v>0.1740873466783005</v>
      </c>
      <c r="AA525">
        <v>0.33616805153067197</v>
      </c>
      <c r="AB525">
        <v>1</v>
      </c>
      <c r="AC525" t="s">
        <v>56</v>
      </c>
    </row>
    <row r="526" spans="1:29" x14ac:dyDescent="0.2">
      <c r="A526" t="s">
        <v>1157</v>
      </c>
      <c r="B526">
        <v>0.9715765975058801</v>
      </c>
      <c r="C526">
        <v>0.91475730410653955</v>
      </c>
      <c r="D526">
        <v>1.0319251681112149</v>
      </c>
      <c r="E526">
        <v>0.3483231078986454</v>
      </c>
      <c r="F526">
        <v>0.48481991214297082</v>
      </c>
      <c r="G526">
        <v>1</v>
      </c>
      <c r="H526" t="s">
        <v>1157</v>
      </c>
      <c r="I526">
        <v>0.98776141122111816</v>
      </c>
      <c r="J526">
        <v>0.93040762193200177</v>
      </c>
      <c r="K526">
        <v>1.0486507015833979</v>
      </c>
      <c r="L526">
        <v>0.68659928633758482</v>
      </c>
      <c r="M526">
        <v>0.78074199364712316</v>
      </c>
      <c r="N526">
        <v>1</v>
      </c>
      <c r="O526" t="s">
        <v>1157</v>
      </c>
      <c r="P526">
        <v>0.96637744683591253</v>
      </c>
      <c r="Q526">
        <v>0.90906434767371014</v>
      </c>
      <c r="R526">
        <v>1.027303922041277</v>
      </c>
      <c r="S526">
        <v>0.27290415648320743</v>
      </c>
      <c r="T526">
        <v>0.43628756595670659</v>
      </c>
      <c r="U526">
        <v>1</v>
      </c>
      <c r="V526" t="s">
        <v>1157</v>
      </c>
      <c r="W526">
        <v>0.9793818310804222</v>
      </c>
      <c r="X526">
        <v>0.92155163361559567</v>
      </c>
      <c r="Y526">
        <v>1.0408410511814521</v>
      </c>
      <c r="Z526">
        <v>0.50227958237743564</v>
      </c>
      <c r="AA526">
        <v>0.68420866218453669</v>
      </c>
      <c r="AB526">
        <v>1</v>
      </c>
      <c r="AC526" t="s">
        <v>1158</v>
      </c>
    </row>
    <row r="527" spans="1:29" x14ac:dyDescent="0.2">
      <c r="A527" t="s">
        <v>557</v>
      </c>
      <c r="B527">
        <v>0.97099381038096377</v>
      </c>
      <c r="C527">
        <v>0.91304406990490106</v>
      </c>
      <c r="D527">
        <v>1.032621546839841</v>
      </c>
      <c r="E527">
        <v>0.34848509459933708</v>
      </c>
      <c r="F527">
        <v>0.48481991214297082</v>
      </c>
      <c r="G527">
        <v>1</v>
      </c>
      <c r="H527" t="s">
        <v>557</v>
      </c>
      <c r="I527">
        <v>0.98053910692776314</v>
      </c>
      <c r="J527">
        <v>0.92216088911790428</v>
      </c>
      <c r="K527">
        <v>1.042613009899368</v>
      </c>
      <c r="L527">
        <v>0.53032127778702187</v>
      </c>
      <c r="M527">
        <v>0.66515610039251416</v>
      </c>
      <c r="N527">
        <v>1</v>
      </c>
      <c r="O527" t="s">
        <v>557</v>
      </c>
      <c r="P527">
        <v>0.95411053761832509</v>
      </c>
      <c r="Q527">
        <v>0.89670410355304508</v>
      </c>
      <c r="R527">
        <v>1.015192095572337</v>
      </c>
      <c r="S527">
        <v>0.13788062094235631</v>
      </c>
      <c r="T527">
        <v>0.2694771385173666</v>
      </c>
      <c r="U527">
        <v>1</v>
      </c>
      <c r="V527" t="s">
        <v>557</v>
      </c>
      <c r="W527">
        <v>0.95884676957667647</v>
      </c>
      <c r="X527">
        <v>0.90119179517321779</v>
      </c>
      <c r="Y527">
        <v>1.0201902996142049</v>
      </c>
      <c r="Z527">
        <v>0.1841140564011309</v>
      </c>
      <c r="AA527">
        <v>0.35135902386498541</v>
      </c>
      <c r="AB527">
        <v>1</v>
      </c>
      <c r="AC527" t="s">
        <v>558</v>
      </c>
    </row>
    <row r="528" spans="1:29" x14ac:dyDescent="0.2">
      <c r="A528" t="s">
        <v>551</v>
      </c>
      <c r="B528">
        <v>0.97158219618590536</v>
      </c>
      <c r="C528">
        <v>0.91432649057247906</v>
      </c>
      <c r="D528">
        <v>1.0324232904532671</v>
      </c>
      <c r="E528">
        <v>0.35221669040013992</v>
      </c>
      <c r="F528">
        <v>0.48907803295562291</v>
      </c>
      <c r="G528">
        <v>1</v>
      </c>
      <c r="H528" t="s">
        <v>551</v>
      </c>
      <c r="I528">
        <v>0.97737351004612449</v>
      </c>
      <c r="J528">
        <v>0.91946355267670643</v>
      </c>
      <c r="K528">
        <v>1.038930771490582</v>
      </c>
      <c r="L528">
        <v>0.46270019499089848</v>
      </c>
      <c r="M528">
        <v>0.60817171391761427</v>
      </c>
      <c r="N528">
        <v>1</v>
      </c>
      <c r="O528" t="s">
        <v>551</v>
      </c>
      <c r="P528">
        <v>0.97060322245796349</v>
      </c>
      <c r="Q528">
        <v>0.91289897664699438</v>
      </c>
      <c r="R528">
        <v>1.0319549474202869</v>
      </c>
      <c r="S528">
        <v>0.34002259508006821</v>
      </c>
      <c r="T528">
        <v>0.51214147068878035</v>
      </c>
      <c r="U528">
        <v>1</v>
      </c>
      <c r="V528" t="s">
        <v>551</v>
      </c>
      <c r="W528">
        <v>0.97262773872107278</v>
      </c>
      <c r="X528">
        <v>0.91446446079049282</v>
      </c>
      <c r="Y528">
        <v>1.03449041345129</v>
      </c>
      <c r="Z528">
        <v>0.37768939735695928</v>
      </c>
      <c r="AA528">
        <v>0.5737837902402757</v>
      </c>
      <c r="AB528">
        <v>1</v>
      </c>
      <c r="AC528" t="s">
        <v>552</v>
      </c>
    </row>
    <row r="529" spans="1:29" x14ac:dyDescent="0.2">
      <c r="A529" t="s">
        <v>1035</v>
      </c>
      <c r="B529">
        <v>1.0280399341214581</v>
      </c>
      <c r="C529">
        <v>0.96815184014021982</v>
      </c>
      <c r="D529">
        <v>1.0916325955599919</v>
      </c>
      <c r="E529">
        <v>0.36650390836597591</v>
      </c>
      <c r="F529">
        <v>0.50794933307755963</v>
      </c>
      <c r="G529">
        <v>1</v>
      </c>
      <c r="H529" t="s">
        <v>1035</v>
      </c>
      <c r="I529">
        <v>1.03690318779543</v>
      </c>
      <c r="J529">
        <v>0.97636783350419665</v>
      </c>
      <c r="K529">
        <v>1.101191768067094</v>
      </c>
      <c r="L529">
        <v>0.23770920686926231</v>
      </c>
      <c r="M529">
        <v>0.37753815208647529</v>
      </c>
      <c r="N529">
        <v>1</v>
      </c>
      <c r="O529" t="s">
        <v>1035</v>
      </c>
      <c r="P529">
        <v>1.009678515682779</v>
      </c>
      <c r="Q529">
        <v>0.95069849355133684</v>
      </c>
      <c r="R529">
        <v>1.0723175769672451</v>
      </c>
      <c r="S529">
        <v>0.75379131991440851</v>
      </c>
      <c r="T529">
        <v>0.84468548771125385</v>
      </c>
      <c r="U529">
        <v>1</v>
      </c>
      <c r="V529" t="s">
        <v>1035</v>
      </c>
      <c r="W529">
        <v>1.0159713417919189</v>
      </c>
      <c r="X529">
        <v>0.95641713013276297</v>
      </c>
      <c r="Y529">
        <v>1.0792338769582579</v>
      </c>
      <c r="Z529">
        <v>0.60717002101241191</v>
      </c>
      <c r="AA529">
        <v>0.76183639469543585</v>
      </c>
      <c r="AB529">
        <v>1</v>
      </c>
      <c r="AC529" t="s">
        <v>1036</v>
      </c>
    </row>
    <row r="530" spans="1:29" x14ac:dyDescent="0.2">
      <c r="A530" t="s">
        <v>1495</v>
      </c>
      <c r="B530">
        <v>0.97292744294580236</v>
      </c>
      <c r="C530">
        <v>0.91643803211736619</v>
      </c>
      <c r="D530">
        <v>1.032898871569125</v>
      </c>
      <c r="E530">
        <v>0.36848363312616611</v>
      </c>
      <c r="F530">
        <v>0.50972403899236263</v>
      </c>
      <c r="G530">
        <v>1</v>
      </c>
      <c r="H530" t="s">
        <v>1495</v>
      </c>
      <c r="I530">
        <v>0.95803336004394646</v>
      </c>
      <c r="J530">
        <v>0.90218329020080157</v>
      </c>
      <c r="K530">
        <v>1.017340854043983</v>
      </c>
      <c r="L530">
        <v>0.16182238489958359</v>
      </c>
      <c r="M530">
        <v>0.28154777706872652</v>
      </c>
      <c r="N530">
        <v>1</v>
      </c>
      <c r="O530" t="s">
        <v>1495</v>
      </c>
      <c r="P530">
        <v>0.99462936022981707</v>
      </c>
      <c r="Q530">
        <v>0.93267547712364851</v>
      </c>
      <c r="R530">
        <v>1.0606985907704121</v>
      </c>
      <c r="S530">
        <v>0.86964153487938167</v>
      </c>
      <c r="T530">
        <v>0.92289661170591264</v>
      </c>
      <c r="U530">
        <v>1</v>
      </c>
      <c r="V530" t="s">
        <v>1495</v>
      </c>
      <c r="W530">
        <v>0.99060470931037503</v>
      </c>
      <c r="X530">
        <v>0.92895013786662084</v>
      </c>
      <c r="Y530">
        <v>1.0563513046690429</v>
      </c>
      <c r="Z530">
        <v>0.77341279480701597</v>
      </c>
      <c r="AA530">
        <v>0.88267777703019645</v>
      </c>
      <c r="AB530">
        <v>1</v>
      </c>
      <c r="AC530" t="s">
        <v>1496</v>
      </c>
    </row>
    <row r="531" spans="1:29" x14ac:dyDescent="0.2">
      <c r="A531" t="s">
        <v>601</v>
      </c>
      <c r="B531">
        <v>0.97190063098429269</v>
      </c>
      <c r="C531">
        <v>0.91293369538633462</v>
      </c>
      <c r="D531">
        <v>1.034676276361927</v>
      </c>
      <c r="E531">
        <v>0.37212093916211447</v>
      </c>
      <c r="F531">
        <v>0.5137806148658739</v>
      </c>
      <c r="G531">
        <v>1</v>
      </c>
      <c r="H531" t="s">
        <v>601</v>
      </c>
      <c r="I531">
        <v>1.0021124532264289</v>
      </c>
      <c r="J531">
        <v>0.94071956878612328</v>
      </c>
      <c r="K531">
        <v>1.067511936854167</v>
      </c>
      <c r="L531">
        <v>0.94783852762421628</v>
      </c>
      <c r="M531">
        <v>0.97320322061697695</v>
      </c>
      <c r="N531">
        <v>1</v>
      </c>
      <c r="O531" t="s">
        <v>601</v>
      </c>
      <c r="P531">
        <v>0.96811309158848091</v>
      </c>
      <c r="Q531">
        <v>0.90920874759685621</v>
      </c>
      <c r="R531">
        <v>1.030833634830558</v>
      </c>
      <c r="S531">
        <v>0.31163078068877809</v>
      </c>
      <c r="T531">
        <v>0.47824731643910262</v>
      </c>
      <c r="U531">
        <v>1</v>
      </c>
      <c r="V531" t="s">
        <v>601</v>
      </c>
      <c r="W531">
        <v>0.99713977079605987</v>
      </c>
      <c r="X531">
        <v>0.93589342564944356</v>
      </c>
      <c r="Y531">
        <v>1.062394173581521</v>
      </c>
      <c r="Z531">
        <v>0.92942885928518904</v>
      </c>
      <c r="AA531">
        <v>0.96489966682075079</v>
      </c>
      <c r="AB531">
        <v>1</v>
      </c>
      <c r="AC531" t="s">
        <v>602</v>
      </c>
    </row>
    <row r="532" spans="1:29" x14ac:dyDescent="0.2">
      <c r="A532" t="s">
        <v>991</v>
      </c>
      <c r="B532">
        <v>0.97366857542508323</v>
      </c>
      <c r="C532">
        <v>0.9179110592623847</v>
      </c>
      <c r="D532">
        <v>1.0328130217018301</v>
      </c>
      <c r="E532">
        <v>0.37513855269716923</v>
      </c>
      <c r="F532">
        <v>0.5169678731875923</v>
      </c>
      <c r="G532">
        <v>1</v>
      </c>
      <c r="H532" t="s">
        <v>991</v>
      </c>
      <c r="I532">
        <v>0.9725548750061781</v>
      </c>
      <c r="J532">
        <v>0.91697784731314702</v>
      </c>
      <c r="K532">
        <v>1.03150036576104</v>
      </c>
      <c r="L532">
        <v>0.35396386412881709</v>
      </c>
      <c r="M532">
        <v>0.50496997446165881</v>
      </c>
      <c r="N532">
        <v>1</v>
      </c>
      <c r="O532" t="s">
        <v>991</v>
      </c>
      <c r="P532">
        <v>0.97584320927263202</v>
      </c>
      <c r="Q532">
        <v>0.91985388474026197</v>
      </c>
      <c r="R532">
        <v>1.0352404712107091</v>
      </c>
      <c r="S532">
        <v>0.41728735838773218</v>
      </c>
      <c r="T532">
        <v>0.58745163267933909</v>
      </c>
      <c r="U532">
        <v>1</v>
      </c>
      <c r="V532" t="s">
        <v>991</v>
      </c>
      <c r="W532">
        <v>0.97559444977252607</v>
      </c>
      <c r="X532">
        <v>0.91958648070798732</v>
      </c>
      <c r="Y532">
        <v>1.03501361796248</v>
      </c>
      <c r="Z532">
        <v>0.41273104375933489</v>
      </c>
      <c r="AA532">
        <v>0.60529578090713154</v>
      </c>
      <c r="AB532">
        <v>1</v>
      </c>
      <c r="AC532" t="s">
        <v>992</v>
      </c>
    </row>
    <row r="533" spans="1:29" x14ac:dyDescent="0.2">
      <c r="A533" t="s">
        <v>763</v>
      </c>
      <c r="B533">
        <v>0.97360604987688881</v>
      </c>
      <c r="C533">
        <v>0.91759807339491273</v>
      </c>
      <c r="D533">
        <v>1.033032618355249</v>
      </c>
      <c r="E533">
        <v>0.37622680861166391</v>
      </c>
      <c r="F533">
        <v>0.51748932731679798</v>
      </c>
      <c r="G533">
        <v>1</v>
      </c>
      <c r="H533" t="s">
        <v>763</v>
      </c>
      <c r="I533">
        <v>0.96685143991702427</v>
      </c>
      <c r="J533">
        <v>0.91126940735206186</v>
      </c>
      <c r="K533">
        <v>1.02582364702217</v>
      </c>
      <c r="L533">
        <v>0.26444369133568341</v>
      </c>
      <c r="M533">
        <v>0.40735488829050059</v>
      </c>
      <c r="N533">
        <v>1</v>
      </c>
      <c r="O533" t="s">
        <v>763</v>
      </c>
      <c r="P533">
        <v>0.96814638957545096</v>
      </c>
      <c r="Q533">
        <v>0.91233509410267932</v>
      </c>
      <c r="R533">
        <v>1.0273718918703469</v>
      </c>
      <c r="S533">
        <v>0.28525937259210848</v>
      </c>
      <c r="T533">
        <v>0.45109345470639278</v>
      </c>
      <c r="U533">
        <v>1</v>
      </c>
      <c r="V533" t="s">
        <v>763</v>
      </c>
      <c r="W533">
        <v>0.96205891100555685</v>
      </c>
      <c r="X533">
        <v>0.90666637059336941</v>
      </c>
      <c r="Y533">
        <v>1.0208356439198969</v>
      </c>
      <c r="Z533">
        <v>0.20110826590927511</v>
      </c>
      <c r="AA533">
        <v>0.36605729484392557</v>
      </c>
      <c r="AB533">
        <v>1</v>
      </c>
      <c r="AC533" t="s">
        <v>764</v>
      </c>
    </row>
    <row r="534" spans="1:29" x14ac:dyDescent="0.2">
      <c r="A534" t="s">
        <v>95</v>
      </c>
      <c r="B534">
        <v>1.027881735779038</v>
      </c>
      <c r="C534">
        <v>0.96672494756698901</v>
      </c>
      <c r="D534">
        <v>1.0929074142621269</v>
      </c>
      <c r="E534">
        <v>0.37957661271712889</v>
      </c>
      <c r="F534">
        <v>0.52013411780223118</v>
      </c>
      <c r="G534">
        <v>1</v>
      </c>
      <c r="H534" t="s">
        <v>95</v>
      </c>
      <c r="I534">
        <v>1.0704405923106579</v>
      </c>
      <c r="J534">
        <v>1.006432722463674</v>
      </c>
      <c r="K534">
        <v>1.138519283098677</v>
      </c>
      <c r="L534">
        <v>3.0480496996635791E-2</v>
      </c>
      <c r="M534">
        <v>8.8343808837890919E-2</v>
      </c>
      <c r="N534">
        <v>1</v>
      </c>
      <c r="O534" t="s">
        <v>95</v>
      </c>
      <c r="P534">
        <v>0.98061647486461145</v>
      </c>
      <c r="Q534">
        <v>0.91668657040041535</v>
      </c>
      <c r="R534">
        <v>1.049004863631698</v>
      </c>
      <c r="S534">
        <v>0.56931144012760371</v>
      </c>
      <c r="T534">
        <v>0.70811084788463341</v>
      </c>
      <c r="U534">
        <v>1</v>
      </c>
      <c r="V534" t="s">
        <v>95</v>
      </c>
      <c r="W534">
        <v>1.010704703446567</v>
      </c>
      <c r="X534">
        <v>0.94510477001686843</v>
      </c>
      <c r="Y534">
        <v>1.0808579429249749</v>
      </c>
      <c r="Z534">
        <v>0.75581240299324015</v>
      </c>
      <c r="AA534">
        <v>0.87181525598429122</v>
      </c>
      <c r="AB534">
        <v>1</v>
      </c>
      <c r="AC534" t="s">
        <v>96</v>
      </c>
    </row>
    <row r="535" spans="1:29" x14ac:dyDescent="0.2">
      <c r="A535" t="s">
        <v>305</v>
      </c>
      <c r="B535">
        <v>0.97314319776985858</v>
      </c>
      <c r="C535">
        <v>0.91583291124690791</v>
      </c>
      <c r="D535">
        <v>1.0340398032610489</v>
      </c>
      <c r="E535">
        <v>0.37935483953613708</v>
      </c>
      <c r="F535">
        <v>0.52013411780223118</v>
      </c>
      <c r="G535">
        <v>1</v>
      </c>
      <c r="H535" t="s">
        <v>305</v>
      </c>
      <c r="I535">
        <v>0.97993800462315783</v>
      </c>
      <c r="J535">
        <v>0.92222029113769755</v>
      </c>
      <c r="K535">
        <v>1.0412680160400369</v>
      </c>
      <c r="L535">
        <v>0.51290615719150334</v>
      </c>
      <c r="M535">
        <v>0.6480936936264925</v>
      </c>
      <c r="N535">
        <v>1</v>
      </c>
      <c r="O535" t="s">
        <v>305</v>
      </c>
      <c r="P535">
        <v>0.96394585668694643</v>
      </c>
      <c r="Q535">
        <v>0.90633151514144195</v>
      </c>
      <c r="R535">
        <v>1.02522266863789</v>
      </c>
      <c r="S535">
        <v>0.24289605245630011</v>
      </c>
      <c r="T535">
        <v>0.3970206776696027</v>
      </c>
      <c r="U535">
        <v>1</v>
      </c>
      <c r="V535" t="s">
        <v>305</v>
      </c>
      <c r="W535">
        <v>0.96749158019694181</v>
      </c>
      <c r="X535">
        <v>0.90943841533199665</v>
      </c>
      <c r="Y535">
        <v>1.0292505154516349</v>
      </c>
      <c r="Z535">
        <v>0.29520238676842142</v>
      </c>
      <c r="AA535">
        <v>0.48354771095244659</v>
      </c>
      <c r="AB535">
        <v>1</v>
      </c>
      <c r="AC535" t="s">
        <v>306</v>
      </c>
    </row>
    <row r="536" spans="1:29" x14ac:dyDescent="0.2">
      <c r="A536" t="s">
        <v>1139</v>
      </c>
      <c r="B536">
        <v>0.97325583871769739</v>
      </c>
      <c r="C536">
        <v>0.91578528579700846</v>
      </c>
      <c r="D536">
        <v>1.034332984258113</v>
      </c>
      <c r="E536">
        <v>0.38269811490841732</v>
      </c>
      <c r="F536">
        <v>0.5234276280829947</v>
      </c>
      <c r="G536">
        <v>1</v>
      </c>
      <c r="H536" t="s">
        <v>1139</v>
      </c>
      <c r="I536">
        <v>0.97840218334032036</v>
      </c>
      <c r="J536">
        <v>0.92079264042393427</v>
      </c>
      <c r="K536">
        <v>1.039616076779651</v>
      </c>
      <c r="L536">
        <v>0.48069574238005308</v>
      </c>
      <c r="M536">
        <v>0.62242841242461588</v>
      </c>
      <c r="N536">
        <v>1</v>
      </c>
      <c r="O536" t="s">
        <v>1139</v>
      </c>
      <c r="P536">
        <v>0.96760100701343243</v>
      </c>
      <c r="Q536">
        <v>0.91028022947091236</v>
      </c>
      <c r="R536">
        <v>1.0285313010891071</v>
      </c>
      <c r="S536">
        <v>0.29048054241011839</v>
      </c>
      <c r="T536">
        <v>0.45554357668340578</v>
      </c>
      <c r="U536">
        <v>1</v>
      </c>
      <c r="V536" t="s">
        <v>1139</v>
      </c>
      <c r="W536">
        <v>0.9689761312325641</v>
      </c>
      <c r="X536">
        <v>0.91162517082110184</v>
      </c>
      <c r="Y536">
        <v>1.0299350796257041</v>
      </c>
      <c r="Z536">
        <v>0.31133708791192027</v>
      </c>
      <c r="AA536">
        <v>0.50213437408803063</v>
      </c>
      <c r="AB536">
        <v>1</v>
      </c>
      <c r="AC536" t="s">
        <v>1140</v>
      </c>
    </row>
    <row r="537" spans="1:29" x14ac:dyDescent="0.2">
      <c r="A537" t="s">
        <v>903</v>
      </c>
      <c r="B537">
        <v>1.026382623364311</v>
      </c>
      <c r="C537">
        <v>0.96757003804464758</v>
      </c>
      <c r="D537">
        <v>1.0887700612072839</v>
      </c>
      <c r="E537">
        <v>0.38706980083783421</v>
      </c>
      <c r="F537">
        <v>0.52841551462693093</v>
      </c>
      <c r="G537">
        <v>1</v>
      </c>
      <c r="H537" t="s">
        <v>903</v>
      </c>
      <c r="I537">
        <v>1.0206038687311081</v>
      </c>
      <c r="J537">
        <v>0.96187089605470399</v>
      </c>
      <c r="K537">
        <v>1.082923146070182</v>
      </c>
      <c r="L537">
        <v>0.50004544313571375</v>
      </c>
      <c r="M537">
        <v>0.63841178291757505</v>
      </c>
      <c r="N537">
        <v>1</v>
      </c>
      <c r="O537" t="s">
        <v>903</v>
      </c>
      <c r="P537">
        <v>1.0145938586206931</v>
      </c>
      <c r="Q537">
        <v>0.95626944110692647</v>
      </c>
      <c r="R537">
        <v>1.076475576548015</v>
      </c>
      <c r="S537">
        <v>0.63148168106690639</v>
      </c>
      <c r="T537">
        <v>0.74611044651179059</v>
      </c>
      <c r="U537">
        <v>1</v>
      </c>
      <c r="V537" t="s">
        <v>903</v>
      </c>
      <c r="W537">
        <v>1.010142837497694</v>
      </c>
      <c r="X537">
        <v>0.95181450295228898</v>
      </c>
      <c r="Y537">
        <v>1.072045602355191</v>
      </c>
      <c r="Z537">
        <v>0.73946858163499096</v>
      </c>
      <c r="AA537">
        <v>0.85567078732048962</v>
      </c>
      <c r="AB537">
        <v>1</v>
      </c>
      <c r="AC537" t="s">
        <v>904</v>
      </c>
    </row>
    <row r="538" spans="1:29" x14ac:dyDescent="0.2">
      <c r="A538" t="s">
        <v>283</v>
      </c>
      <c r="B538">
        <v>1.0265414870392431</v>
      </c>
      <c r="C538">
        <v>0.96714658353596672</v>
      </c>
      <c r="D538">
        <v>1.08958398091012</v>
      </c>
      <c r="E538">
        <v>0.38899887762676261</v>
      </c>
      <c r="F538">
        <v>0.52906750333938424</v>
      </c>
      <c r="G538">
        <v>1</v>
      </c>
      <c r="H538" t="s">
        <v>283</v>
      </c>
      <c r="I538">
        <v>1.029700264100033</v>
      </c>
      <c r="J538">
        <v>0.96987038806321668</v>
      </c>
      <c r="K538">
        <v>1.093220957085834</v>
      </c>
      <c r="L538">
        <v>0.33791706543869032</v>
      </c>
      <c r="M538">
        <v>0.48974461372724692</v>
      </c>
      <c r="N538">
        <v>1</v>
      </c>
      <c r="O538" t="s">
        <v>283</v>
      </c>
      <c r="P538">
        <v>1.017312325124845</v>
      </c>
      <c r="Q538">
        <v>0.95805036430742063</v>
      </c>
      <c r="R538">
        <v>1.080240043120354</v>
      </c>
      <c r="S538">
        <v>0.57513326542223486</v>
      </c>
      <c r="T538">
        <v>0.70942834262742682</v>
      </c>
      <c r="U538">
        <v>1</v>
      </c>
      <c r="V538" t="s">
        <v>283</v>
      </c>
      <c r="W538">
        <v>1.018320000973032</v>
      </c>
      <c r="X538">
        <v>0.9587158336667998</v>
      </c>
      <c r="Y538">
        <v>1.0816298093415191</v>
      </c>
      <c r="Z538">
        <v>0.55523640561842968</v>
      </c>
      <c r="AA538">
        <v>0.72409184203190557</v>
      </c>
      <c r="AB538">
        <v>1</v>
      </c>
      <c r="AC538" t="s">
        <v>284</v>
      </c>
    </row>
    <row r="539" spans="1:29" x14ac:dyDescent="0.2">
      <c r="A539" t="s">
        <v>1149</v>
      </c>
      <c r="B539">
        <v>1.0267072734430791</v>
      </c>
      <c r="C539">
        <v>0.96700937338573123</v>
      </c>
      <c r="D539">
        <v>1.0900905972091739</v>
      </c>
      <c r="E539">
        <v>0.38849196748591291</v>
      </c>
      <c r="F539">
        <v>0.52906750333938424</v>
      </c>
      <c r="G539">
        <v>1</v>
      </c>
      <c r="H539" t="s">
        <v>1149</v>
      </c>
      <c r="I539">
        <v>1.030351515464633</v>
      </c>
      <c r="J539">
        <v>0.97036433445851011</v>
      </c>
      <c r="K539">
        <v>1.094047058121403</v>
      </c>
      <c r="L539">
        <v>0.32857828887971618</v>
      </c>
      <c r="M539">
        <v>0.4809911096251267</v>
      </c>
      <c r="N539">
        <v>1</v>
      </c>
      <c r="O539" t="s">
        <v>1149</v>
      </c>
      <c r="P539">
        <v>1.010451053782579</v>
      </c>
      <c r="Q539">
        <v>0.95057629172146418</v>
      </c>
      <c r="R539">
        <v>1.074097198701752</v>
      </c>
      <c r="S539">
        <v>0.73868293662614293</v>
      </c>
      <c r="T539">
        <v>0.8348835051169895</v>
      </c>
      <c r="U539">
        <v>1</v>
      </c>
      <c r="V539" t="s">
        <v>1149</v>
      </c>
      <c r="W539">
        <v>1.0150770186863749</v>
      </c>
      <c r="X539">
        <v>0.95469788694323809</v>
      </c>
      <c r="Y539">
        <v>1.079274782061481</v>
      </c>
      <c r="Z539">
        <v>0.632457623066076</v>
      </c>
      <c r="AA539">
        <v>0.78085930662056258</v>
      </c>
      <c r="AB539">
        <v>1</v>
      </c>
      <c r="AC539" t="s">
        <v>1150</v>
      </c>
    </row>
    <row r="540" spans="1:29" x14ac:dyDescent="0.2">
      <c r="A540" t="s">
        <v>855</v>
      </c>
      <c r="B540">
        <v>1.029416231090545</v>
      </c>
      <c r="C540">
        <v>0.96248418326896834</v>
      </c>
      <c r="D540">
        <v>1.1010027959457149</v>
      </c>
      <c r="E540">
        <v>0.39799386424726912</v>
      </c>
      <c r="F540">
        <v>0.54029334643623683</v>
      </c>
      <c r="G540">
        <v>1</v>
      </c>
      <c r="H540" t="s">
        <v>855</v>
      </c>
      <c r="I540">
        <v>1.051694453637503</v>
      </c>
      <c r="J540">
        <v>0.98321231192945424</v>
      </c>
      <c r="K540">
        <v>1.12494647431881</v>
      </c>
      <c r="L540">
        <v>0.142335337435052</v>
      </c>
      <c r="M540">
        <v>0.25875925433953351</v>
      </c>
      <c r="N540">
        <v>1</v>
      </c>
      <c r="O540" t="s">
        <v>855</v>
      </c>
      <c r="P540">
        <v>0.98947191734770501</v>
      </c>
      <c r="Q540">
        <v>0.92214599688176169</v>
      </c>
      <c r="R540">
        <v>1.0617133062773341</v>
      </c>
      <c r="S540">
        <v>0.76847042448397607</v>
      </c>
      <c r="T540">
        <v>0.85398618818417471</v>
      </c>
      <c r="U540">
        <v>1</v>
      </c>
      <c r="V540" t="s">
        <v>855</v>
      </c>
      <c r="W540">
        <v>0.99860176213704199</v>
      </c>
      <c r="X540">
        <v>0.93046913798025599</v>
      </c>
      <c r="Y540">
        <v>1.0717233260501391</v>
      </c>
      <c r="Z540">
        <v>0.96904388795002228</v>
      </c>
      <c r="AA540">
        <v>0.98608481701738815</v>
      </c>
      <c r="AB540">
        <v>1</v>
      </c>
      <c r="AC540" t="s">
        <v>856</v>
      </c>
    </row>
    <row r="541" spans="1:29" x14ac:dyDescent="0.2">
      <c r="A541" t="s">
        <v>961</v>
      </c>
      <c r="B541">
        <v>0.97488558123645386</v>
      </c>
      <c r="C541">
        <v>0.91884115423030277</v>
      </c>
      <c r="D541">
        <v>1.034348420428419</v>
      </c>
      <c r="E541">
        <v>0.39978942762349579</v>
      </c>
      <c r="F541">
        <v>0.54172210546009014</v>
      </c>
      <c r="G541">
        <v>1</v>
      </c>
      <c r="H541" t="s">
        <v>961</v>
      </c>
      <c r="I541">
        <v>0.98283815854383216</v>
      </c>
      <c r="J541">
        <v>0.9263954717144256</v>
      </c>
      <c r="K541">
        <v>1.042719740525248</v>
      </c>
      <c r="L541">
        <v>0.56619270407699118</v>
      </c>
      <c r="M541">
        <v>0.69370501054138922</v>
      </c>
      <c r="N541">
        <v>1</v>
      </c>
      <c r="O541" t="s">
        <v>961</v>
      </c>
      <c r="P541">
        <v>0.96194415225677332</v>
      </c>
      <c r="Q541">
        <v>0.90647892587265344</v>
      </c>
      <c r="R541">
        <v>1.020803160062651</v>
      </c>
      <c r="S541">
        <v>0.200385348814728</v>
      </c>
      <c r="T541">
        <v>0.34768828251703499</v>
      </c>
      <c r="U541">
        <v>1</v>
      </c>
      <c r="V541" t="s">
        <v>961</v>
      </c>
      <c r="W541">
        <v>0.96521893635493206</v>
      </c>
      <c r="X541">
        <v>0.90953924036205513</v>
      </c>
      <c r="Y541">
        <v>1.0243072027626769</v>
      </c>
      <c r="Z541">
        <v>0.2429118050104811</v>
      </c>
      <c r="AA541">
        <v>0.41568710294047118</v>
      </c>
      <c r="AB541">
        <v>1</v>
      </c>
      <c r="AC541" t="s">
        <v>962</v>
      </c>
    </row>
    <row r="542" spans="1:29" x14ac:dyDescent="0.2">
      <c r="A542" t="s">
        <v>335</v>
      </c>
      <c r="B542">
        <v>1.026152201978451</v>
      </c>
      <c r="C542">
        <v>0.96618615388053941</v>
      </c>
      <c r="D542">
        <v>1.089840024508794</v>
      </c>
      <c r="E542">
        <v>0.40073964331065298</v>
      </c>
      <c r="F542">
        <v>0.54200222629585526</v>
      </c>
      <c r="G542">
        <v>1</v>
      </c>
      <c r="H542" t="s">
        <v>335</v>
      </c>
      <c r="I542">
        <v>1.050266528739964</v>
      </c>
      <c r="J542">
        <v>0.98854569747656851</v>
      </c>
      <c r="K542">
        <v>1.1158409613306111</v>
      </c>
      <c r="L542">
        <v>0.1124799419423365</v>
      </c>
      <c r="M542">
        <v>0.21750100179300599</v>
      </c>
      <c r="N542">
        <v>1</v>
      </c>
      <c r="O542" t="s">
        <v>335</v>
      </c>
      <c r="P542">
        <v>1.021106310101406</v>
      </c>
      <c r="Q542">
        <v>0.95354777878545005</v>
      </c>
      <c r="R542">
        <v>1.0934513400649519</v>
      </c>
      <c r="S542">
        <v>0.54981499269285716</v>
      </c>
      <c r="T542">
        <v>0.69333313980298938</v>
      </c>
      <c r="U542">
        <v>1</v>
      </c>
      <c r="V542" t="s">
        <v>335</v>
      </c>
      <c r="W542">
        <v>1.027959720129511</v>
      </c>
      <c r="X542">
        <v>0.96014532099000272</v>
      </c>
      <c r="Y542">
        <v>1.1005638033200851</v>
      </c>
      <c r="Z542">
        <v>0.42838958329928201</v>
      </c>
      <c r="AA542">
        <v>0.61749714468878492</v>
      </c>
      <c r="AB542">
        <v>1</v>
      </c>
      <c r="AC542" t="s">
        <v>336</v>
      </c>
    </row>
    <row r="543" spans="1:29" x14ac:dyDescent="0.2">
      <c r="A543" t="s">
        <v>1171</v>
      </c>
      <c r="B543">
        <v>0.97436198807237051</v>
      </c>
      <c r="C543">
        <v>0.91659704177263823</v>
      </c>
      <c r="D543">
        <v>1.0357673443548341</v>
      </c>
      <c r="E543">
        <v>0.40487970645639643</v>
      </c>
      <c r="F543">
        <v>0.54658760371613524</v>
      </c>
      <c r="G543">
        <v>1</v>
      </c>
      <c r="H543" t="s">
        <v>1171</v>
      </c>
      <c r="I543">
        <v>1.0030013544845371</v>
      </c>
      <c r="J543">
        <v>0.94387467022883254</v>
      </c>
      <c r="K543">
        <v>1.065831883012518</v>
      </c>
      <c r="L543">
        <v>0.92298599995941721</v>
      </c>
      <c r="M543">
        <v>0.95440679995803568</v>
      </c>
      <c r="N543">
        <v>1</v>
      </c>
      <c r="O543" t="s">
        <v>1171</v>
      </c>
      <c r="P543">
        <v>0.96145588805133775</v>
      </c>
      <c r="Q543">
        <v>0.90284077377201122</v>
      </c>
      <c r="R543">
        <v>1.023876470273394</v>
      </c>
      <c r="S543">
        <v>0.2206712439002331</v>
      </c>
      <c r="T543">
        <v>0.37403105720223928</v>
      </c>
      <c r="U543">
        <v>1</v>
      </c>
      <c r="V543" t="s">
        <v>1171</v>
      </c>
      <c r="W543">
        <v>0.98251398101477483</v>
      </c>
      <c r="X543">
        <v>0.92297616648974701</v>
      </c>
      <c r="Y543">
        <v>1.0458923620539931</v>
      </c>
      <c r="Z543">
        <v>0.58019248601738915</v>
      </c>
      <c r="AA543">
        <v>0.74336201490241283</v>
      </c>
      <c r="AB543">
        <v>1</v>
      </c>
      <c r="AC543" t="s">
        <v>1172</v>
      </c>
    </row>
    <row r="544" spans="1:29" x14ac:dyDescent="0.2">
      <c r="A544" t="s">
        <v>1485</v>
      </c>
      <c r="B544">
        <v>1.025750546392634</v>
      </c>
      <c r="C544">
        <v>0.96598557432683341</v>
      </c>
      <c r="D544">
        <v>1.089213142916766</v>
      </c>
      <c r="E544">
        <v>0.40648631253345091</v>
      </c>
      <c r="F544">
        <v>0.5467315901049552</v>
      </c>
      <c r="G544">
        <v>1</v>
      </c>
      <c r="H544" t="s">
        <v>1485</v>
      </c>
      <c r="I544">
        <v>1.02790542027975</v>
      </c>
      <c r="J544">
        <v>0.96750366596675519</v>
      </c>
      <c r="K544">
        <v>1.092078087357651</v>
      </c>
      <c r="L544">
        <v>0.37305203528017661</v>
      </c>
      <c r="M544">
        <v>0.52098646306369489</v>
      </c>
      <c r="N544">
        <v>1</v>
      </c>
      <c r="O544" t="s">
        <v>1485</v>
      </c>
      <c r="P544">
        <v>1.0107927988321641</v>
      </c>
      <c r="Q544">
        <v>0.95005923351776</v>
      </c>
      <c r="R544">
        <v>1.075408823077199</v>
      </c>
      <c r="S544">
        <v>0.73419991341104107</v>
      </c>
      <c r="T544">
        <v>0.83110518148547985</v>
      </c>
      <c r="U544">
        <v>1</v>
      </c>
      <c r="V544" t="s">
        <v>1485</v>
      </c>
      <c r="W544">
        <v>1.0179190204812629</v>
      </c>
      <c r="X544">
        <v>0.95633290611304556</v>
      </c>
      <c r="Y544">
        <v>1.083471169541721</v>
      </c>
      <c r="Z544">
        <v>0.57700695721439466</v>
      </c>
      <c r="AA544">
        <v>0.74336201490241283</v>
      </c>
      <c r="AB544">
        <v>1</v>
      </c>
      <c r="AC544" t="s">
        <v>1486</v>
      </c>
    </row>
    <row r="545" spans="1:29" x14ac:dyDescent="0.2">
      <c r="A545" t="s">
        <v>771</v>
      </c>
      <c r="B545">
        <v>0.97484524102419434</v>
      </c>
      <c r="C545">
        <v>0.91795770331431392</v>
      </c>
      <c r="D545">
        <v>1.035258204725936</v>
      </c>
      <c r="E545">
        <v>0.40628155825354317</v>
      </c>
      <c r="F545">
        <v>0.5467315901049552</v>
      </c>
      <c r="G545">
        <v>1</v>
      </c>
      <c r="H545" t="s">
        <v>771</v>
      </c>
      <c r="I545">
        <v>0.97733566317839571</v>
      </c>
      <c r="J545">
        <v>0.92040359260074678</v>
      </c>
      <c r="K545">
        <v>1.037789298302636</v>
      </c>
      <c r="L545">
        <v>0.45406806039519221</v>
      </c>
      <c r="M545">
        <v>0.60184657459653657</v>
      </c>
      <c r="N545">
        <v>1</v>
      </c>
      <c r="O545" t="s">
        <v>771</v>
      </c>
      <c r="P545">
        <v>0.98254048470534372</v>
      </c>
      <c r="Q545">
        <v>0.92513455288064061</v>
      </c>
      <c r="R545">
        <v>1.043508537303075</v>
      </c>
      <c r="S545">
        <v>0.56634865595082751</v>
      </c>
      <c r="T545">
        <v>0.70575755587718503</v>
      </c>
      <c r="U545">
        <v>1</v>
      </c>
      <c r="V545" t="s">
        <v>771</v>
      </c>
      <c r="W545">
        <v>0.98262863857953542</v>
      </c>
      <c r="X545">
        <v>0.9254398586362873</v>
      </c>
      <c r="Y545">
        <v>1.043351474810587</v>
      </c>
      <c r="Z545">
        <v>0.56677859214192816</v>
      </c>
      <c r="AA545">
        <v>0.73389270634363346</v>
      </c>
      <c r="AB545">
        <v>1</v>
      </c>
      <c r="AC545" t="s">
        <v>772</v>
      </c>
    </row>
    <row r="546" spans="1:29" x14ac:dyDescent="0.2">
      <c r="A546" t="s">
        <v>375</v>
      </c>
      <c r="B546">
        <v>1.0263373181492159</v>
      </c>
      <c r="C546">
        <v>0.96500742899701142</v>
      </c>
      <c r="D546">
        <v>1.091564954811334</v>
      </c>
      <c r="E546">
        <v>0.40827618714628577</v>
      </c>
      <c r="F546">
        <v>0.54812769876545553</v>
      </c>
      <c r="G546">
        <v>1</v>
      </c>
      <c r="H546" t="s">
        <v>375</v>
      </c>
      <c r="I546">
        <v>1.011322419373301</v>
      </c>
      <c r="J546">
        <v>0.95026473367881381</v>
      </c>
      <c r="K546">
        <v>1.0763032654779769</v>
      </c>
      <c r="L546">
        <v>0.72307370516558533</v>
      </c>
      <c r="M546">
        <v>0.81095497087032575</v>
      </c>
      <c r="N546">
        <v>1</v>
      </c>
      <c r="O546" t="s">
        <v>375</v>
      </c>
      <c r="P546">
        <v>1.010410762946464</v>
      </c>
      <c r="Q546">
        <v>0.94968198436250484</v>
      </c>
      <c r="R546">
        <v>1.075022930505918</v>
      </c>
      <c r="S546">
        <v>0.74330030385198875</v>
      </c>
      <c r="T546">
        <v>0.83592511871938135</v>
      </c>
      <c r="U546">
        <v>1</v>
      </c>
      <c r="V546" t="s">
        <v>375</v>
      </c>
      <c r="W546">
        <v>0.99740420999926049</v>
      </c>
      <c r="X546">
        <v>0.93687891766764064</v>
      </c>
      <c r="Y546">
        <v>1.0618396244851369</v>
      </c>
      <c r="Z546">
        <v>0.93514339136195568</v>
      </c>
      <c r="AA546">
        <v>0.96835160838475232</v>
      </c>
      <c r="AB546">
        <v>1</v>
      </c>
      <c r="AC546" t="s">
        <v>376</v>
      </c>
    </row>
    <row r="547" spans="1:29" x14ac:dyDescent="0.2">
      <c r="A547" t="s">
        <v>1509</v>
      </c>
      <c r="B547">
        <v>1.024840261457896</v>
      </c>
      <c r="C547">
        <v>0.96652665068482546</v>
      </c>
      <c r="D547">
        <v>1.0866721168639339</v>
      </c>
      <c r="E547">
        <v>0.41170087425462032</v>
      </c>
      <c r="F547">
        <v>0.55170944362429819</v>
      </c>
      <c r="G547">
        <v>1</v>
      </c>
      <c r="H547" t="s">
        <v>1509</v>
      </c>
      <c r="I547">
        <v>1.029137436035543</v>
      </c>
      <c r="J547">
        <v>0.97066133328971571</v>
      </c>
      <c r="K547">
        <v>1.0911363478962159</v>
      </c>
      <c r="L547">
        <v>0.33590852183103798</v>
      </c>
      <c r="M547">
        <v>0.48877707068827692</v>
      </c>
      <c r="N547">
        <v>1</v>
      </c>
      <c r="O547" t="s">
        <v>1509</v>
      </c>
      <c r="P547">
        <v>1.026459923822836</v>
      </c>
      <c r="Q547">
        <v>0.96800436505690401</v>
      </c>
      <c r="R547">
        <v>1.088445479429677</v>
      </c>
      <c r="S547">
        <v>0.38267935060900982</v>
      </c>
      <c r="T547">
        <v>0.56211382484277039</v>
      </c>
      <c r="U547">
        <v>1</v>
      </c>
      <c r="V547" t="s">
        <v>1509</v>
      </c>
      <c r="W547">
        <v>1.0266281421652499</v>
      </c>
      <c r="X547">
        <v>0.96834501367768577</v>
      </c>
      <c r="Y547">
        <v>1.088419238389847</v>
      </c>
      <c r="Z547">
        <v>0.37817006103076389</v>
      </c>
      <c r="AA547">
        <v>0.5737837902402757</v>
      </c>
      <c r="AB547">
        <v>1</v>
      </c>
      <c r="AC547" t="s">
        <v>1510</v>
      </c>
    </row>
    <row r="548" spans="1:29" x14ac:dyDescent="0.2">
      <c r="A548" t="s">
        <v>345</v>
      </c>
      <c r="B548">
        <v>0.9738541759842323</v>
      </c>
      <c r="C548">
        <v>0.91396874950024065</v>
      </c>
      <c r="D548">
        <v>1.0376634393686981</v>
      </c>
      <c r="E548">
        <v>0.41324766528621287</v>
      </c>
      <c r="F548">
        <v>0.5527437606775687</v>
      </c>
      <c r="G548">
        <v>1</v>
      </c>
      <c r="H548" t="s">
        <v>345</v>
      </c>
      <c r="I548">
        <v>0.99245629624570542</v>
      </c>
      <c r="J548">
        <v>0.93125022478850328</v>
      </c>
      <c r="K548">
        <v>1.0576851137742711</v>
      </c>
      <c r="L548">
        <v>0.81564148308614681</v>
      </c>
      <c r="M548">
        <v>0.88234049515769308</v>
      </c>
      <c r="N548">
        <v>1</v>
      </c>
      <c r="O548" t="s">
        <v>345</v>
      </c>
      <c r="P548">
        <v>0.93300117738631227</v>
      </c>
      <c r="Q548">
        <v>0.87201133122494279</v>
      </c>
      <c r="R548">
        <v>0.99825674946383725</v>
      </c>
      <c r="S548">
        <v>4.4373212259868712E-2</v>
      </c>
      <c r="T548">
        <v>0.1155288276337296</v>
      </c>
      <c r="U548">
        <v>1</v>
      </c>
      <c r="V548" t="s">
        <v>345</v>
      </c>
      <c r="W548">
        <v>0.93996847178043907</v>
      </c>
      <c r="X548">
        <v>0.87866292264874835</v>
      </c>
      <c r="Y548">
        <v>1.0055513953835691</v>
      </c>
      <c r="Z548">
        <v>7.2005151729684636E-2</v>
      </c>
      <c r="AA548">
        <v>0.17555771107337831</v>
      </c>
      <c r="AB548">
        <v>1</v>
      </c>
      <c r="AC548" t="s">
        <v>346</v>
      </c>
    </row>
    <row r="549" spans="1:29" x14ac:dyDescent="0.2">
      <c r="A549" t="s">
        <v>107</v>
      </c>
      <c r="B549">
        <v>1.026330304624901</v>
      </c>
      <c r="C549">
        <v>0.96428633889073201</v>
      </c>
      <c r="D549">
        <v>1.0923662938159731</v>
      </c>
      <c r="E549">
        <v>0.41398915408772641</v>
      </c>
      <c r="F549">
        <v>0.5527437606775687</v>
      </c>
      <c r="G549">
        <v>1</v>
      </c>
      <c r="H549" t="s">
        <v>107</v>
      </c>
      <c r="I549">
        <v>1.048014898729402</v>
      </c>
      <c r="J549">
        <v>0.98450167977875536</v>
      </c>
      <c r="K549">
        <v>1.1156255499793819</v>
      </c>
      <c r="L549">
        <v>0.14148676980221631</v>
      </c>
      <c r="M549">
        <v>0.25863585906810699</v>
      </c>
      <c r="N549">
        <v>1</v>
      </c>
      <c r="O549" t="s">
        <v>107</v>
      </c>
      <c r="P549">
        <v>0.97821790719411561</v>
      </c>
      <c r="Q549">
        <v>0.91801204531426317</v>
      </c>
      <c r="R549">
        <v>1.0423722421067541</v>
      </c>
      <c r="S549">
        <v>0.49681329487074499</v>
      </c>
      <c r="T549">
        <v>0.64444286825760355</v>
      </c>
      <c r="U549">
        <v>1</v>
      </c>
      <c r="V549" t="s">
        <v>107</v>
      </c>
      <c r="W549">
        <v>0.99347816455606686</v>
      </c>
      <c r="X549">
        <v>0.93224150883628232</v>
      </c>
      <c r="Y549">
        <v>1.058737305831579</v>
      </c>
      <c r="Z549">
        <v>0.84024664040859132</v>
      </c>
      <c r="AA549">
        <v>0.91086255983482267</v>
      </c>
      <c r="AB549">
        <v>1</v>
      </c>
      <c r="AC549" t="s">
        <v>108</v>
      </c>
    </row>
    <row r="550" spans="1:29" x14ac:dyDescent="0.2">
      <c r="A550" t="s">
        <v>627</v>
      </c>
      <c r="B550">
        <v>0.97566324414945937</v>
      </c>
      <c r="C550">
        <v>0.9192366565705995</v>
      </c>
      <c r="D550">
        <v>1.0355535314872839</v>
      </c>
      <c r="E550">
        <v>0.41760904133858218</v>
      </c>
      <c r="F550">
        <v>0.55554195462742051</v>
      </c>
      <c r="G550">
        <v>1</v>
      </c>
      <c r="H550" t="s">
        <v>627</v>
      </c>
      <c r="I550">
        <v>0.97554029100596074</v>
      </c>
      <c r="J550">
        <v>0.91951073291943375</v>
      </c>
      <c r="K550">
        <v>1.0349839597352251</v>
      </c>
      <c r="L550">
        <v>0.41189430133468452</v>
      </c>
      <c r="M550">
        <v>0.56441907081388165</v>
      </c>
      <c r="N550">
        <v>1</v>
      </c>
      <c r="O550" t="s">
        <v>627</v>
      </c>
      <c r="P550">
        <v>0.9745102609310603</v>
      </c>
      <c r="Q550">
        <v>0.91790512531746393</v>
      </c>
      <c r="R550">
        <v>1.0346061073920609</v>
      </c>
      <c r="S550">
        <v>0.39772778811307602</v>
      </c>
      <c r="T550">
        <v>0.57301098326962918</v>
      </c>
      <c r="U550">
        <v>1</v>
      </c>
      <c r="V550" t="s">
        <v>627</v>
      </c>
      <c r="W550">
        <v>0.97636876284675578</v>
      </c>
      <c r="X550">
        <v>0.92017414922249474</v>
      </c>
      <c r="Y550">
        <v>1.0359951557739331</v>
      </c>
      <c r="Z550">
        <v>0.42910168094621531</v>
      </c>
      <c r="AA550">
        <v>0.61749714468878492</v>
      </c>
      <c r="AB550">
        <v>1</v>
      </c>
      <c r="AC550" t="s">
        <v>628</v>
      </c>
    </row>
    <row r="551" spans="1:29" x14ac:dyDescent="0.2">
      <c r="A551" t="s">
        <v>841</v>
      </c>
      <c r="B551">
        <v>1.0247555426462489</v>
      </c>
      <c r="C551">
        <v>0.96598915492343673</v>
      </c>
      <c r="D551">
        <v>1.087097010180659</v>
      </c>
      <c r="E551">
        <v>0.41703414742011791</v>
      </c>
      <c r="F551">
        <v>0.55554195462742051</v>
      </c>
      <c r="G551">
        <v>1</v>
      </c>
      <c r="H551" t="s">
        <v>841</v>
      </c>
      <c r="I551">
        <v>1.0260108785482589</v>
      </c>
      <c r="J551">
        <v>0.96694410756974092</v>
      </c>
      <c r="K551">
        <v>1.088685803717403</v>
      </c>
      <c r="L551">
        <v>0.39598510516197299</v>
      </c>
      <c r="M551">
        <v>0.54672943496795146</v>
      </c>
      <c r="N551">
        <v>1</v>
      </c>
      <c r="O551" t="s">
        <v>841</v>
      </c>
      <c r="P551">
        <v>0.99502211264436868</v>
      </c>
      <c r="Q551">
        <v>0.93494970345159734</v>
      </c>
      <c r="R551">
        <v>1.0589542956120299</v>
      </c>
      <c r="S551">
        <v>0.87519289990171867</v>
      </c>
      <c r="T551">
        <v>0.92466032467877224</v>
      </c>
      <c r="U551">
        <v>1</v>
      </c>
      <c r="V551" t="s">
        <v>841</v>
      </c>
      <c r="W551">
        <v>0.98523106988902642</v>
      </c>
      <c r="X551">
        <v>0.92550900555234761</v>
      </c>
      <c r="Y551">
        <v>1.048806932456988</v>
      </c>
      <c r="Z551">
        <v>0.64095930056118811</v>
      </c>
      <c r="AA551">
        <v>0.78242967347007641</v>
      </c>
      <c r="AB551">
        <v>1</v>
      </c>
      <c r="AC551" t="s">
        <v>842</v>
      </c>
    </row>
    <row r="552" spans="1:29" x14ac:dyDescent="0.2">
      <c r="A552" t="s">
        <v>205</v>
      </c>
      <c r="B552">
        <v>1.024932618333763</v>
      </c>
      <c r="C552">
        <v>0.96513601489073897</v>
      </c>
      <c r="D552">
        <v>1.088434019575393</v>
      </c>
      <c r="E552">
        <v>0.4220040237285837</v>
      </c>
      <c r="F552">
        <v>0.5603659987215619</v>
      </c>
      <c r="G552">
        <v>1</v>
      </c>
      <c r="H552" t="s">
        <v>205</v>
      </c>
      <c r="I552">
        <v>1.0332703214621519</v>
      </c>
      <c r="J552">
        <v>0.97254877828530817</v>
      </c>
      <c r="K552">
        <v>1.097783042920335</v>
      </c>
      <c r="L552">
        <v>0.28952314025695658</v>
      </c>
      <c r="M552">
        <v>0.43518014277798223</v>
      </c>
      <c r="N552">
        <v>1</v>
      </c>
      <c r="O552" t="s">
        <v>205</v>
      </c>
      <c r="P552">
        <v>1.008106634772242</v>
      </c>
      <c r="Q552">
        <v>0.94730891083450197</v>
      </c>
      <c r="R552">
        <v>1.0728063205660721</v>
      </c>
      <c r="S552">
        <v>0.79918704077238523</v>
      </c>
      <c r="T552">
        <v>0.87123645348388457</v>
      </c>
      <c r="U552">
        <v>1</v>
      </c>
      <c r="V552" t="s">
        <v>205</v>
      </c>
      <c r="W552">
        <v>1.006627533407612</v>
      </c>
      <c r="X552">
        <v>0.94564442312491903</v>
      </c>
      <c r="Y552">
        <v>1.0715433478323759</v>
      </c>
      <c r="Z552">
        <v>0.83587806640775819</v>
      </c>
      <c r="AA552">
        <v>0.91086255983482267</v>
      </c>
      <c r="AB552">
        <v>1</v>
      </c>
      <c r="AC552" t="s">
        <v>206</v>
      </c>
    </row>
    <row r="553" spans="1:29" x14ac:dyDescent="0.2">
      <c r="A553" t="s">
        <v>323</v>
      </c>
      <c r="B553">
        <v>1.024688351258183</v>
      </c>
      <c r="C553">
        <v>0.96483245213830271</v>
      </c>
      <c r="D553">
        <v>1.088257567287656</v>
      </c>
      <c r="E553">
        <v>0.42709595506901449</v>
      </c>
      <c r="F553">
        <v>0.56609627499147563</v>
      </c>
      <c r="G553">
        <v>1</v>
      </c>
      <c r="H553" t="s">
        <v>323</v>
      </c>
      <c r="I553">
        <v>1.018603835105806</v>
      </c>
      <c r="J553">
        <v>0.95962524729084364</v>
      </c>
      <c r="K553">
        <v>1.081207248164235</v>
      </c>
      <c r="L553">
        <v>0.54470686256520051</v>
      </c>
      <c r="M553">
        <v>0.67532534491501905</v>
      </c>
      <c r="N553">
        <v>1</v>
      </c>
      <c r="O553" t="s">
        <v>323</v>
      </c>
      <c r="P553">
        <v>1.0022052888802411</v>
      </c>
      <c r="Q553">
        <v>0.94240259600535614</v>
      </c>
      <c r="R553">
        <v>1.065802922569431</v>
      </c>
      <c r="S553">
        <v>0.94405475010707351</v>
      </c>
      <c r="T553">
        <v>0.97205637405092726</v>
      </c>
      <c r="U553">
        <v>1</v>
      </c>
      <c r="V553" t="s">
        <v>323</v>
      </c>
      <c r="W553">
        <v>0.9980320668055358</v>
      </c>
      <c r="X553">
        <v>0.93875211196677399</v>
      </c>
      <c r="Y553">
        <v>1.0610554092765481</v>
      </c>
      <c r="Z553">
        <v>0.94972568003429514</v>
      </c>
      <c r="AA553">
        <v>0.97514087428873397</v>
      </c>
      <c r="AB553">
        <v>1</v>
      </c>
      <c r="AC553" t="s">
        <v>324</v>
      </c>
    </row>
    <row r="554" spans="1:29" x14ac:dyDescent="0.2">
      <c r="A554" t="s">
        <v>289</v>
      </c>
      <c r="B554">
        <v>0.9759054483028039</v>
      </c>
      <c r="C554">
        <v>0.91784712121753964</v>
      </c>
      <c r="D554">
        <v>1.0376362490125079</v>
      </c>
      <c r="E554">
        <v>0.43576049845867071</v>
      </c>
      <c r="F554">
        <v>0.57653249251609962</v>
      </c>
      <c r="G554">
        <v>1</v>
      </c>
      <c r="H554" t="s">
        <v>289</v>
      </c>
      <c r="I554">
        <v>0.98537748248243529</v>
      </c>
      <c r="J554">
        <v>0.92741668919439235</v>
      </c>
      <c r="K554">
        <v>1.0469606534974709</v>
      </c>
      <c r="L554">
        <v>0.6338955335509886</v>
      </c>
      <c r="M554">
        <v>0.74413823503811716</v>
      </c>
      <c r="N554">
        <v>1</v>
      </c>
      <c r="O554" t="s">
        <v>289</v>
      </c>
      <c r="P554">
        <v>0.97446779930082039</v>
      </c>
      <c r="Q554">
        <v>0.91541575609726089</v>
      </c>
      <c r="R554">
        <v>1.0373291977435579</v>
      </c>
      <c r="S554">
        <v>0.41742105038120392</v>
      </c>
      <c r="T554">
        <v>0.58745163267933909</v>
      </c>
      <c r="U554">
        <v>1</v>
      </c>
      <c r="V554" t="s">
        <v>289</v>
      </c>
      <c r="W554">
        <v>0.97526745187840203</v>
      </c>
      <c r="X554">
        <v>0.91664051173119521</v>
      </c>
      <c r="Y554">
        <v>1.037644082408083</v>
      </c>
      <c r="Z554">
        <v>0.42851775591449359</v>
      </c>
      <c r="AA554">
        <v>0.61749714468878492</v>
      </c>
      <c r="AB554">
        <v>1</v>
      </c>
      <c r="AC554" t="s">
        <v>290</v>
      </c>
    </row>
    <row r="555" spans="1:29" x14ac:dyDescent="0.2">
      <c r="A555" t="s">
        <v>1013</v>
      </c>
      <c r="B555">
        <v>1.023531297004513</v>
      </c>
      <c r="C555">
        <v>0.96476619512546269</v>
      </c>
      <c r="D555">
        <v>1.085875853902099</v>
      </c>
      <c r="E555">
        <v>0.44072313895330972</v>
      </c>
      <c r="F555">
        <v>0.58204197155246873</v>
      </c>
      <c r="G555">
        <v>1</v>
      </c>
      <c r="H555" t="s">
        <v>1013</v>
      </c>
      <c r="I555">
        <v>1.036565472409134</v>
      </c>
      <c r="J555">
        <v>0.97686349143412632</v>
      </c>
      <c r="K555">
        <v>1.0999161991542461</v>
      </c>
      <c r="L555">
        <v>0.23540325727066549</v>
      </c>
      <c r="M555">
        <v>0.37571350512719232</v>
      </c>
      <c r="N555">
        <v>1</v>
      </c>
      <c r="O555" t="s">
        <v>1013</v>
      </c>
      <c r="P555">
        <v>1.0315288262734239</v>
      </c>
      <c r="Q555">
        <v>0.97125238090211941</v>
      </c>
      <c r="R555">
        <v>1.0955460602780851</v>
      </c>
      <c r="S555">
        <v>0.31227122445132072</v>
      </c>
      <c r="T555">
        <v>0.47824731643910262</v>
      </c>
      <c r="U555">
        <v>1</v>
      </c>
      <c r="V555" t="s">
        <v>1013</v>
      </c>
      <c r="W555">
        <v>1.0501827676776661</v>
      </c>
      <c r="X555">
        <v>0.98868328787081061</v>
      </c>
      <c r="Y555">
        <v>1.1155077253325989</v>
      </c>
      <c r="Z555">
        <v>0.1117644700365948</v>
      </c>
      <c r="AA555">
        <v>0.24394101394214859</v>
      </c>
      <c r="AB555">
        <v>1</v>
      </c>
      <c r="AC555" t="s">
        <v>1014</v>
      </c>
    </row>
    <row r="556" spans="1:29" x14ac:dyDescent="0.2">
      <c r="A556" t="s">
        <v>1457</v>
      </c>
      <c r="B556">
        <v>0.97714455467370953</v>
      </c>
      <c r="C556">
        <v>0.92087586456046355</v>
      </c>
      <c r="D556">
        <v>1.0368514557434041</v>
      </c>
      <c r="E556">
        <v>0.44483355044731449</v>
      </c>
      <c r="F556">
        <v>0.58279184140384521</v>
      </c>
      <c r="G556">
        <v>1</v>
      </c>
      <c r="H556" t="s">
        <v>1457</v>
      </c>
      <c r="I556">
        <v>0.97270620879461456</v>
      </c>
      <c r="J556">
        <v>0.91690613891567085</v>
      </c>
      <c r="K556">
        <v>1.0319020982305931</v>
      </c>
      <c r="L556">
        <v>0.35856766380136118</v>
      </c>
      <c r="M556">
        <v>0.50954352224403965</v>
      </c>
      <c r="N556">
        <v>1</v>
      </c>
      <c r="O556" t="s">
        <v>1457</v>
      </c>
      <c r="P556">
        <v>0.9779962277569777</v>
      </c>
      <c r="Q556">
        <v>0.92152425765521329</v>
      </c>
      <c r="R556">
        <v>1.0379288592365441</v>
      </c>
      <c r="S556">
        <v>0.46343823066963657</v>
      </c>
      <c r="T556">
        <v>0.62333297077152239</v>
      </c>
      <c r="U556">
        <v>1</v>
      </c>
      <c r="V556" t="s">
        <v>1457</v>
      </c>
      <c r="W556">
        <v>0.97705868175570654</v>
      </c>
      <c r="X556">
        <v>0.92067851346475871</v>
      </c>
      <c r="Y556">
        <v>1.0368914378175511</v>
      </c>
      <c r="Z556">
        <v>0.44407555198362753</v>
      </c>
      <c r="AA556">
        <v>0.63228726053918838</v>
      </c>
      <c r="AB556">
        <v>1</v>
      </c>
      <c r="AC556" t="s">
        <v>1458</v>
      </c>
    </row>
    <row r="557" spans="1:29" x14ac:dyDescent="0.2">
      <c r="A557" t="s">
        <v>261</v>
      </c>
      <c r="B557">
        <v>0.97594707746021014</v>
      </c>
      <c r="C557">
        <v>0.91691039733688628</v>
      </c>
      <c r="D557">
        <v>1.038784924644248</v>
      </c>
      <c r="E557">
        <v>0.44442283079479378</v>
      </c>
      <c r="F557">
        <v>0.58279184140384521</v>
      </c>
      <c r="G557">
        <v>1</v>
      </c>
      <c r="H557" t="s">
        <v>261</v>
      </c>
      <c r="I557">
        <v>0.98681803369017429</v>
      </c>
      <c r="J557">
        <v>0.92695970761804036</v>
      </c>
      <c r="K557">
        <v>1.050541704901597</v>
      </c>
      <c r="L557">
        <v>0.67768432159325864</v>
      </c>
      <c r="M557">
        <v>0.77313281759230923</v>
      </c>
      <c r="N557">
        <v>1</v>
      </c>
      <c r="O557" t="s">
        <v>261</v>
      </c>
      <c r="P557">
        <v>0.96591180052022219</v>
      </c>
      <c r="Q557">
        <v>0.90695447787499961</v>
      </c>
      <c r="R557">
        <v>1.028701692471059</v>
      </c>
      <c r="S557">
        <v>0.28043742775980118</v>
      </c>
      <c r="T557">
        <v>0.44683067613526012</v>
      </c>
      <c r="U557">
        <v>1</v>
      </c>
      <c r="V557" t="s">
        <v>261</v>
      </c>
      <c r="W557">
        <v>0.97763368210783441</v>
      </c>
      <c r="X557">
        <v>0.91778530731799446</v>
      </c>
      <c r="Y557">
        <v>1.0413847430013039</v>
      </c>
      <c r="Z557">
        <v>0.48279345578092903</v>
      </c>
      <c r="AA557">
        <v>0.67290758724802624</v>
      </c>
      <c r="AB557">
        <v>1</v>
      </c>
      <c r="AC557" t="s">
        <v>262</v>
      </c>
    </row>
    <row r="558" spans="1:29" x14ac:dyDescent="0.2">
      <c r="A558" t="s">
        <v>281</v>
      </c>
      <c r="B558">
        <v>0.97732223283140818</v>
      </c>
      <c r="C558">
        <v>0.92141881132765568</v>
      </c>
      <c r="D558">
        <v>1.036617372083275</v>
      </c>
      <c r="E558">
        <v>0.445288142197451</v>
      </c>
      <c r="F558">
        <v>0.58279184140384521</v>
      </c>
      <c r="G558">
        <v>1</v>
      </c>
      <c r="H558" t="s">
        <v>281</v>
      </c>
      <c r="I558">
        <v>0.97812876794061554</v>
      </c>
      <c r="J558">
        <v>0.9228538664952014</v>
      </c>
      <c r="K558">
        <v>1.036714393695398</v>
      </c>
      <c r="L558">
        <v>0.45621370802950972</v>
      </c>
      <c r="M558">
        <v>0.60359309102270875</v>
      </c>
      <c r="N558">
        <v>1</v>
      </c>
      <c r="O558" t="s">
        <v>281</v>
      </c>
      <c r="P558">
        <v>0.97411089946337825</v>
      </c>
      <c r="Q558">
        <v>0.91832391751492992</v>
      </c>
      <c r="R558">
        <v>1.0332868679072871</v>
      </c>
      <c r="S558">
        <v>0.38335719363538068</v>
      </c>
      <c r="T558">
        <v>0.56211382484277039</v>
      </c>
      <c r="U558">
        <v>1</v>
      </c>
      <c r="V558" t="s">
        <v>281</v>
      </c>
      <c r="W558">
        <v>0.97377127626310722</v>
      </c>
      <c r="X558">
        <v>0.91861170618166477</v>
      </c>
      <c r="Y558">
        <v>1.0322429946125229</v>
      </c>
      <c r="Z558">
        <v>0.37167255536507771</v>
      </c>
      <c r="AA558">
        <v>0.57162298071970807</v>
      </c>
      <c r="AB558">
        <v>1</v>
      </c>
      <c r="AC558" t="s">
        <v>282</v>
      </c>
    </row>
    <row r="559" spans="1:29" x14ac:dyDescent="0.2">
      <c r="A559" t="s">
        <v>1355</v>
      </c>
      <c r="B559">
        <v>0.97714841143796349</v>
      </c>
      <c r="C559">
        <v>0.92107544044091638</v>
      </c>
      <c r="D559">
        <v>1.0366349769554879</v>
      </c>
      <c r="E559">
        <v>0.44327398974655979</v>
      </c>
      <c r="F559">
        <v>0.58279184140384521</v>
      </c>
      <c r="G559">
        <v>1</v>
      </c>
      <c r="H559" t="s">
        <v>1355</v>
      </c>
      <c r="I559">
        <v>0.96669674357369784</v>
      </c>
      <c r="J559">
        <v>0.91145147154588801</v>
      </c>
      <c r="K559">
        <v>1.0252905647856461</v>
      </c>
      <c r="L559">
        <v>0.25927686167126779</v>
      </c>
      <c r="M559">
        <v>0.40301243530565939</v>
      </c>
      <c r="N559">
        <v>1</v>
      </c>
      <c r="O559" t="s">
        <v>1355</v>
      </c>
      <c r="P559">
        <v>0.97475951883472034</v>
      </c>
      <c r="Q559">
        <v>0.9187791034499988</v>
      </c>
      <c r="R559">
        <v>1.0341507724665009</v>
      </c>
      <c r="S559">
        <v>0.39690465212232812</v>
      </c>
      <c r="T559">
        <v>0.57301098326962918</v>
      </c>
      <c r="U559">
        <v>1</v>
      </c>
      <c r="V559" t="s">
        <v>1355</v>
      </c>
      <c r="W559">
        <v>0.96538128070006601</v>
      </c>
      <c r="X559">
        <v>0.91013435555202338</v>
      </c>
      <c r="Y559">
        <v>1.023981801632835</v>
      </c>
      <c r="Z559">
        <v>0.24128752976472179</v>
      </c>
      <c r="AA559">
        <v>0.41387908046701688</v>
      </c>
      <c r="AB559">
        <v>1</v>
      </c>
      <c r="AC559" t="s">
        <v>1356</v>
      </c>
    </row>
    <row r="560" spans="1:29" x14ac:dyDescent="0.2">
      <c r="A560" t="s">
        <v>1467</v>
      </c>
      <c r="B560">
        <v>0.97703348369091314</v>
      </c>
      <c r="C560">
        <v>0.92074033487386187</v>
      </c>
      <c r="D560">
        <v>1.0367683396687279</v>
      </c>
      <c r="E560">
        <v>0.44285589372775819</v>
      </c>
      <c r="F560">
        <v>0.58279184140384521</v>
      </c>
      <c r="G560">
        <v>1</v>
      </c>
      <c r="H560" t="s">
        <v>1467</v>
      </c>
      <c r="I560">
        <v>0.98130633640777409</v>
      </c>
      <c r="J560">
        <v>0.92449074000470299</v>
      </c>
      <c r="K560">
        <v>1.0416135978486369</v>
      </c>
      <c r="L560">
        <v>0.5351708792893195</v>
      </c>
      <c r="M560">
        <v>0.66919308919710785</v>
      </c>
      <c r="N560">
        <v>1</v>
      </c>
      <c r="O560" t="s">
        <v>1467</v>
      </c>
      <c r="P560">
        <v>0.97827355463797427</v>
      </c>
      <c r="Q560">
        <v>0.92157853946514456</v>
      </c>
      <c r="R560">
        <v>1.0384564165952059</v>
      </c>
      <c r="S560">
        <v>0.4708292586435901</v>
      </c>
      <c r="T560">
        <v>0.62447009912122653</v>
      </c>
      <c r="U560">
        <v>1</v>
      </c>
      <c r="V560" t="s">
        <v>1467</v>
      </c>
      <c r="W560">
        <v>0.98410912973113451</v>
      </c>
      <c r="X560">
        <v>0.92668265280565287</v>
      </c>
      <c r="Y560">
        <v>1.0450943225148319</v>
      </c>
      <c r="Z560">
        <v>0.60155366969929713</v>
      </c>
      <c r="AA560">
        <v>0.76002188078126098</v>
      </c>
      <c r="AB560">
        <v>1</v>
      </c>
      <c r="AC560" t="s">
        <v>1468</v>
      </c>
    </row>
    <row r="561" spans="1:29" x14ac:dyDescent="0.2">
      <c r="A561" t="s">
        <v>1037</v>
      </c>
      <c r="B561">
        <v>0.97589453287868888</v>
      </c>
      <c r="C561">
        <v>0.91640873292389713</v>
      </c>
      <c r="D561">
        <v>1.03924166704946</v>
      </c>
      <c r="E561">
        <v>0.44700125527488999</v>
      </c>
      <c r="F561">
        <v>0.582940814124141</v>
      </c>
      <c r="G561">
        <v>1</v>
      </c>
      <c r="H561" t="s">
        <v>1037</v>
      </c>
      <c r="I561">
        <v>0.95932183699095064</v>
      </c>
      <c r="J561">
        <v>0.90092210536202966</v>
      </c>
      <c r="K561">
        <v>1.021507166324747</v>
      </c>
      <c r="L561">
        <v>0.19499875559921609</v>
      </c>
      <c r="M561">
        <v>0.32307748370870121</v>
      </c>
      <c r="N561">
        <v>1</v>
      </c>
      <c r="O561" t="s">
        <v>1037</v>
      </c>
      <c r="P561">
        <v>1.0179476118473041</v>
      </c>
      <c r="Q561">
        <v>0.95447093528404758</v>
      </c>
      <c r="R561">
        <v>1.085645777319824</v>
      </c>
      <c r="S561">
        <v>0.58816921693788826</v>
      </c>
      <c r="T561">
        <v>0.7134572595759231</v>
      </c>
      <c r="U561">
        <v>1</v>
      </c>
      <c r="V561" t="s">
        <v>1037</v>
      </c>
      <c r="W561">
        <v>1.0201230098050049</v>
      </c>
      <c r="X561">
        <v>0.95639879635006519</v>
      </c>
      <c r="Y561">
        <v>1.0880931250698891</v>
      </c>
      <c r="Z561">
        <v>0.54493015494018737</v>
      </c>
      <c r="AA561">
        <v>0.71836181365532836</v>
      </c>
      <c r="AB561">
        <v>1</v>
      </c>
      <c r="AC561" t="s">
        <v>1038</v>
      </c>
    </row>
    <row r="562" spans="1:29" x14ac:dyDescent="0.2">
      <c r="A562" t="s">
        <v>615</v>
      </c>
      <c r="B562">
        <v>0.97548085919094518</v>
      </c>
      <c r="C562">
        <v>0.9150884883615451</v>
      </c>
      <c r="D562">
        <v>1.039858897527677</v>
      </c>
      <c r="E562">
        <v>0.4464677127626917</v>
      </c>
      <c r="F562">
        <v>0.582940814124141</v>
      </c>
      <c r="G562">
        <v>1</v>
      </c>
      <c r="H562" t="s">
        <v>615</v>
      </c>
      <c r="I562">
        <v>1.019451949463827</v>
      </c>
      <c r="J562">
        <v>0.95553077472087833</v>
      </c>
      <c r="K562">
        <v>1.0876491943121189</v>
      </c>
      <c r="L562">
        <v>0.55981248984423926</v>
      </c>
      <c r="M562">
        <v>0.69053012706675199</v>
      </c>
      <c r="N562">
        <v>1</v>
      </c>
      <c r="O562" t="s">
        <v>615</v>
      </c>
      <c r="P562">
        <v>0.95144013522495152</v>
      </c>
      <c r="Q562">
        <v>0.89036434600355197</v>
      </c>
      <c r="R562">
        <v>1.0167055037413451</v>
      </c>
      <c r="S562">
        <v>0.14141709793158569</v>
      </c>
      <c r="T562">
        <v>0.27345640422314582</v>
      </c>
      <c r="U562">
        <v>1</v>
      </c>
      <c r="V562" t="s">
        <v>615</v>
      </c>
      <c r="W562">
        <v>0.98567799360758213</v>
      </c>
      <c r="X562">
        <v>0.92166165551898394</v>
      </c>
      <c r="Y562">
        <v>1.0541407481416669</v>
      </c>
      <c r="Z562">
        <v>0.67372491080953445</v>
      </c>
      <c r="AA562">
        <v>0.80688647325850726</v>
      </c>
      <c r="AB562">
        <v>1</v>
      </c>
      <c r="AC562" t="s">
        <v>616</v>
      </c>
    </row>
    <row r="563" spans="1:29" x14ac:dyDescent="0.2">
      <c r="A563" t="s">
        <v>947</v>
      </c>
      <c r="B563">
        <v>0.97726377675712783</v>
      </c>
      <c r="C563">
        <v>0.92086118186280852</v>
      </c>
      <c r="D563">
        <v>1.0371210212484441</v>
      </c>
      <c r="E563">
        <v>0.44829467563722192</v>
      </c>
      <c r="F563">
        <v>0.58358360453488356</v>
      </c>
      <c r="G563">
        <v>1</v>
      </c>
      <c r="H563" t="s">
        <v>947</v>
      </c>
      <c r="I563">
        <v>0.97476864538818031</v>
      </c>
      <c r="J563">
        <v>0.91854097717375804</v>
      </c>
      <c r="K563">
        <v>1.0344382402573711</v>
      </c>
      <c r="L563">
        <v>0.39921505213584618</v>
      </c>
      <c r="M563">
        <v>0.55014701891688444</v>
      </c>
      <c r="N563">
        <v>1</v>
      </c>
      <c r="O563" t="s">
        <v>947</v>
      </c>
      <c r="P563">
        <v>0.95670739130489646</v>
      </c>
      <c r="Q563">
        <v>0.90120994334461735</v>
      </c>
      <c r="R563">
        <v>1.015622429975142</v>
      </c>
      <c r="S563">
        <v>0.14662770147996521</v>
      </c>
      <c r="T563">
        <v>0.28055536582387042</v>
      </c>
      <c r="U563">
        <v>1</v>
      </c>
      <c r="V563" t="s">
        <v>947</v>
      </c>
      <c r="W563">
        <v>0.95108146949835259</v>
      </c>
      <c r="X563">
        <v>0.89596474984532515</v>
      </c>
      <c r="Y563">
        <v>1.009588783240974</v>
      </c>
      <c r="Z563">
        <v>9.9629021078107324E-2</v>
      </c>
      <c r="AA563">
        <v>0.22626030020542129</v>
      </c>
      <c r="AB563">
        <v>1</v>
      </c>
      <c r="AC563" t="s">
        <v>948</v>
      </c>
    </row>
    <row r="564" spans="1:29" x14ac:dyDescent="0.2">
      <c r="A564" t="s">
        <v>497</v>
      </c>
      <c r="B564">
        <v>0.97798994575495524</v>
      </c>
      <c r="C564">
        <v>0.92162220131982509</v>
      </c>
      <c r="D564">
        <v>1.0378052228213019</v>
      </c>
      <c r="E564">
        <v>0.46246061770195718</v>
      </c>
      <c r="F564">
        <v>0.59923166828009611</v>
      </c>
      <c r="G564">
        <v>1</v>
      </c>
      <c r="H564" t="s">
        <v>497</v>
      </c>
      <c r="I564">
        <v>0.98520734507330532</v>
      </c>
      <c r="J564">
        <v>0.92858401811946156</v>
      </c>
      <c r="K564">
        <v>1.045283457227798</v>
      </c>
      <c r="L564">
        <v>0.62167406243583934</v>
      </c>
      <c r="M564">
        <v>0.7345225146121992</v>
      </c>
      <c r="N564">
        <v>1</v>
      </c>
      <c r="O564" t="s">
        <v>497</v>
      </c>
      <c r="P564">
        <v>0.97545212643501156</v>
      </c>
      <c r="Q564">
        <v>0.91894439039157405</v>
      </c>
      <c r="R564">
        <v>1.035434636649925</v>
      </c>
      <c r="S564">
        <v>0.41432627307219477</v>
      </c>
      <c r="T564">
        <v>0.58535630439850783</v>
      </c>
      <c r="U564">
        <v>1</v>
      </c>
      <c r="V564" t="s">
        <v>497</v>
      </c>
      <c r="W564">
        <v>0.98553706157983922</v>
      </c>
      <c r="X564">
        <v>0.92858062250022255</v>
      </c>
      <c r="Y564">
        <v>1.0459870432491081</v>
      </c>
      <c r="Z564">
        <v>0.63147044108994521</v>
      </c>
      <c r="AA564">
        <v>0.78085930662056258</v>
      </c>
      <c r="AB564">
        <v>1</v>
      </c>
      <c r="AC564" t="s">
        <v>498</v>
      </c>
    </row>
    <row r="565" spans="1:29" x14ac:dyDescent="0.2">
      <c r="A565" t="s">
        <v>605</v>
      </c>
      <c r="B565">
        <v>1.022680468634533</v>
      </c>
      <c r="C565">
        <v>0.96323752167951904</v>
      </c>
      <c r="D565">
        <v>1.0857917360849281</v>
      </c>
      <c r="E565">
        <v>0.46292174573518891</v>
      </c>
      <c r="F565">
        <v>0.59923166828009611</v>
      </c>
      <c r="G565">
        <v>1</v>
      </c>
      <c r="H565" t="s">
        <v>605</v>
      </c>
      <c r="I565">
        <v>1.021226512628979</v>
      </c>
      <c r="J565">
        <v>0.9622788693570552</v>
      </c>
      <c r="K565">
        <v>1.083785192948443</v>
      </c>
      <c r="L565">
        <v>0.48867646696059691</v>
      </c>
      <c r="M565">
        <v>0.62940838235737662</v>
      </c>
      <c r="N565">
        <v>1</v>
      </c>
      <c r="O565" t="s">
        <v>605</v>
      </c>
      <c r="P565">
        <v>1.023021843905767</v>
      </c>
      <c r="Q565">
        <v>0.96315490950521487</v>
      </c>
      <c r="R565">
        <v>1.086609934476682</v>
      </c>
      <c r="S565">
        <v>0.4594303059394827</v>
      </c>
      <c r="T565">
        <v>0.62138161972148953</v>
      </c>
      <c r="U565">
        <v>1</v>
      </c>
      <c r="V565" t="s">
        <v>605</v>
      </c>
      <c r="W565">
        <v>1.0253145852096861</v>
      </c>
      <c r="X565">
        <v>0.96568464752393879</v>
      </c>
      <c r="Y565">
        <v>1.088626604284552</v>
      </c>
      <c r="Z565">
        <v>0.41349423716289652</v>
      </c>
      <c r="AA565">
        <v>0.60529578090713154</v>
      </c>
      <c r="AB565">
        <v>1</v>
      </c>
      <c r="AC565" t="s">
        <v>606</v>
      </c>
    </row>
    <row r="566" spans="1:29" x14ac:dyDescent="0.2">
      <c r="A566" t="s">
        <v>1265</v>
      </c>
      <c r="B566">
        <v>0.97791075279728434</v>
      </c>
      <c r="C566">
        <v>0.92134841534496925</v>
      </c>
      <c r="D566">
        <v>1.0379454986944241</v>
      </c>
      <c r="E566">
        <v>0.46246165522088151</v>
      </c>
      <c r="F566">
        <v>0.59923166828009611</v>
      </c>
      <c r="G566">
        <v>1</v>
      </c>
      <c r="H566" t="s">
        <v>1265</v>
      </c>
      <c r="I566">
        <v>0.98671418524678167</v>
      </c>
      <c r="J566">
        <v>0.92964019848286017</v>
      </c>
      <c r="K566">
        <v>1.047292151260357</v>
      </c>
      <c r="L566">
        <v>0.65996363509427425</v>
      </c>
      <c r="M566">
        <v>0.7600529067673395</v>
      </c>
      <c r="N566">
        <v>1</v>
      </c>
      <c r="O566" t="s">
        <v>1265</v>
      </c>
      <c r="P566">
        <v>0.97882881518165887</v>
      </c>
      <c r="Q566">
        <v>0.92234790402018152</v>
      </c>
      <c r="R566">
        <v>1.0387683923321041</v>
      </c>
      <c r="S566">
        <v>0.48040053541584632</v>
      </c>
      <c r="T566">
        <v>0.63101259516784125</v>
      </c>
      <c r="U566">
        <v>1</v>
      </c>
      <c r="V566" t="s">
        <v>1265</v>
      </c>
      <c r="W566">
        <v>0.98652620549915515</v>
      </c>
      <c r="X566">
        <v>0.92968302637075972</v>
      </c>
      <c r="Y566">
        <v>1.046844920828353</v>
      </c>
      <c r="Z566">
        <v>0.65414613258431586</v>
      </c>
      <c r="AA566">
        <v>0.79083338416909821</v>
      </c>
      <c r="AB566">
        <v>1</v>
      </c>
      <c r="AC566" t="s">
        <v>1266</v>
      </c>
    </row>
    <row r="567" spans="1:29" x14ac:dyDescent="0.2">
      <c r="A567" t="s">
        <v>1351</v>
      </c>
      <c r="B567">
        <v>1.022391574773327</v>
      </c>
      <c r="C567">
        <v>0.96360524972735861</v>
      </c>
      <c r="D567">
        <v>1.084764256383238</v>
      </c>
      <c r="E567">
        <v>0.4636031013854241</v>
      </c>
      <c r="F567">
        <v>0.59923166828009611</v>
      </c>
      <c r="G567">
        <v>1</v>
      </c>
      <c r="H567" t="s">
        <v>1351</v>
      </c>
      <c r="I567">
        <v>1.026765355347508</v>
      </c>
      <c r="J567">
        <v>0.96728924413789841</v>
      </c>
      <c r="K567">
        <v>1.08989849864556</v>
      </c>
      <c r="L567">
        <v>0.38562540109387011</v>
      </c>
      <c r="M567">
        <v>0.53445041330310128</v>
      </c>
      <c r="N567">
        <v>1</v>
      </c>
      <c r="O567" t="s">
        <v>1351</v>
      </c>
      <c r="P567">
        <v>1.0189289007722091</v>
      </c>
      <c r="Q567">
        <v>0.96010058488987837</v>
      </c>
      <c r="R567">
        <v>1.081361808510868</v>
      </c>
      <c r="S567">
        <v>0.53656164938318385</v>
      </c>
      <c r="T567">
        <v>0.68264126073357945</v>
      </c>
      <c r="U567">
        <v>1</v>
      </c>
      <c r="V567" t="s">
        <v>1351</v>
      </c>
      <c r="W567">
        <v>1.0232577803556331</v>
      </c>
      <c r="X567">
        <v>0.96360614848636794</v>
      </c>
      <c r="Y567">
        <v>1.0866021213159049</v>
      </c>
      <c r="Z567">
        <v>0.45311089102365198</v>
      </c>
      <c r="AA567">
        <v>0.64389442408624231</v>
      </c>
      <c r="AB567">
        <v>1</v>
      </c>
      <c r="AC567" t="s">
        <v>1352</v>
      </c>
    </row>
    <row r="568" spans="1:29" x14ac:dyDescent="0.2">
      <c r="A568" t="s">
        <v>407</v>
      </c>
      <c r="B568">
        <v>1.022813291557181</v>
      </c>
      <c r="C568">
        <v>0.96254004560222539</v>
      </c>
      <c r="D568">
        <v>1.0868607848222041</v>
      </c>
      <c r="E568">
        <v>0.46666793933227613</v>
      </c>
      <c r="F568">
        <v>0.60212553588182172</v>
      </c>
      <c r="G568">
        <v>1</v>
      </c>
      <c r="H568" t="s">
        <v>407</v>
      </c>
      <c r="I568">
        <v>1.038282653449996</v>
      </c>
      <c r="J568">
        <v>0.9763899988139515</v>
      </c>
      <c r="K568">
        <v>1.104098638622558</v>
      </c>
      <c r="L568">
        <v>0.2309077060197294</v>
      </c>
      <c r="M568">
        <v>0.37241530462031569</v>
      </c>
      <c r="N568">
        <v>1</v>
      </c>
      <c r="O568" t="s">
        <v>407</v>
      </c>
      <c r="P568">
        <v>0.99899776308766941</v>
      </c>
      <c r="Q568">
        <v>0.938980257887573</v>
      </c>
      <c r="R568">
        <v>1.0628514521693599</v>
      </c>
      <c r="S568">
        <v>0.9746950514748014</v>
      </c>
      <c r="T568">
        <v>0.98326973679908114</v>
      </c>
      <c r="U568">
        <v>1</v>
      </c>
      <c r="V568" t="s">
        <v>407</v>
      </c>
      <c r="W568">
        <v>1.008987940609442</v>
      </c>
      <c r="X568">
        <v>0.94788755631023103</v>
      </c>
      <c r="Y568">
        <v>1.074026826829751</v>
      </c>
      <c r="Z568">
        <v>0.77890604841802724</v>
      </c>
      <c r="AA568">
        <v>0.88429667128015121</v>
      </c>
      <c r="AB568">
        <v>1</v>
      </c>
      <c r="AC568" t="s">
        <v>408</v>
      </c>
    </row>
    <row r="569" spans="1:29" x14ac:dyDescent="0.2">
      <c r="A569" t="s">
        <v>905</v>
      </c>
      <c r="B569">
        <v>1.0223278915886631</v>
      </c>
      <c r="C569">
        <v>0.96271912114510194</v>
      </c>
      <c r="D569">
        <v>1.0856274638826831</v>
      </c>
      <c r="E569">
        <v>0.4712601468081668</v>
      </c>
      <c r="F569">
        <v>0.60697640816811593</v>
      </c>
      <c r="G569">
        <v>1</v>
      </c>
      <c r="H569" t="s">
        <v>905</v>
      </c>
      <c r="I569">
        <v>1.01449274099442</v>
      </c>
      <c r="J569">
        <v>0.95521148596174954</v>
      </c>
      <c r="K569">
        <v>1.0774530422382129</v>
      </c>
      <c r="L569">
        <v>0.63951709859017247</v>
      </c>
      <c r="M569">
        <v>0.74832739144821148</v>
      </c>
      <c r="N569">
        <v>1</v>
      </c>
      <c r="O569" t="s">
        <v>905</v>
      </c>
      <c r="P569">
        <v>1.0138545487973281</v>
      </c>
      <c r="Q569">
        <v>0.95412145791874903</v>
      </c>
      <c r="R569">
        <v>1.0773272496766</v>
      </c>
      <c r="S569">
        <v>0.65696300780007499</v>
      </c>
      <c r="T569">
        <v>0.76505756020168481</v>
      </c>
      <c r="U569">
        <v>1</v>
      </c>
      <c r="V569" t="s">
        <v>905</v>
      </c>
      <c r="W569">
        <v>1.002125235758867</v>
      </c>
      <c r="X569">
        <v>0.94308991001239595</v>
      </c>
      <c r="Y569">
        <v>1.064856041277723</v>
      </c>
      <c r="Z569">
        <v>0.9453630255531057</v>
      </c>
      <c r="AA569">
        <v>0.97341818337022157</v>
      </c>
      <c r="AB569">
        <v>1</v>
      </c>
      <c r="AC569" t="s">
        <v>906</v>
      </c>
    </row>
    <row r="570" spans="1:29" x14ac:dyDescent="0.2">
      <c r="A570" t="s">
        <v>427</v>
      </c>
      <c r="B570">
        <v>0.97775956047405943</v>
      </c>
      <c r="C570">
        <v>0.91957258114601004</v>
      </c>
      <c r="D570">
        <v>1.039628385730033</v>
      </c>
      <c r="E570">
        <v>0.4724583863597499</v>
      </c>
      <c r="F570">
        <v>0.60744649674824991</v>
      </c>
      <c r="G570">
        <v>1</v>
      </c>
      <c r="H570" t="s">
        <v>427</v>
      </c>
      <c r="I570">
        <v>1.0012616291050891</v>
      </c>
      <c r="J570">
        <v>0.94147301892079305</v>
      </c>
      <c r="K570">
        <v>1.0648471382295881</v>
      </c>
      <c r="L570">
        <v>0.96798471938089803</v>
      </c>
      <c r="M570">
        <v>0.98208616513922875</v>
      </c>
      <c r="N570">
        <v>1</v>
      </c>
      <c r="O570" t="s">
        <v>427</v>
      </c>
      <c r="P570">
        <v>0.9732012978439244</v>
      </c>
      <c r="Q570">
        <v>0.91491166163544291</v>
      </c>
      <c r="R570">
        <v>1.035204605909253</v>
      </c>
      <c r="S570">
        <v>0.38867823530041617</v>
      </c>
      <c r="T570">
        <v>0.56473466746386025</v>
      </c>
      <c r="U570">
        <v>1</v>
      </c>
      <c r="V570" t="s">
        <v>427</v>
      </c>
      <c r="W570">
        <v>0.99597365593165565</v>
      </c>
      <c r="X570">
        <v>0.93606758736364337</v>
      </c>
      <c r="Y570">
        <v>1.059713568443974</v>
      </c>
      <c r="Z570">
        <v>0.89856769327778452</v>
      </c>
      <c r="AA570">
        <v>0.9465696787848995</v>
      </c>
      <c r="AB570">
        <v>1</v>
      </c>
      <c r="AC570" t="s">
        <v>428</v>
      </c>
    </row>
    <row r="571" spans="1:29" x14ac:dyDescent="0.2">
      <c r="A571" t="s">
        <v>215</v>
      </c>
      <c r="B571">
        <v>0.97836215428886231</v>
      </c>
      <c r="C571">
        <v>0.92133387236076747</v>
      </c>
      <c r="D571">
        <v>1.0389203454466449</v>
      </c>
      <c r="E571">
        <v>0.47528945696084962</v>
      </c>
      <c r="F571">
        <v>0.6100105882472876</v>
      </c>
      <c r="G571">
        <v>1</v>
      </c>
      <c r="H571" t="s">
        <v>215</v>
      </c>
      <c r="I571">
        <v>0.98603829324437153</v>
      </c>
      <c r="J571">
        <v>0.92813776627359812</v>
      </c>
      <c r="K571">
        <v>1.0475508605235071</v>
      </c>
      <c r="L571">
        <v>0.64883660201830418</v>
      </c>
      <c r="M571">
        <v>0.75438896789687993</v>
      </c>
      <c r="N571">
        <v>1</v>
      </c>
      <c r="O571" t="s">
        <v>215</v>
      </c>
      <c r="P571">
        <v>0.96997588680644209</v>
      </c>
      <c r="Q571">
        <v>0.91265972939684115</v>
      </c>
      <c r="R571">
        <v>1.0308915696408949</v>
      </c>
      <c r="S571">
        <v>0.3266184028967174</v>
      </c>
      <c r="T571">
        <v>0.49708729793675782</v>
      </c>
      <c r="U571">
        <v>1</v>
      </c>
      <c r="V571" t="s">
        <v>215</v>
      </c>
      <c r="W571">
        <v>0.97255026425033941</v>
      </c>
      <c r="X571">
        <v>0.91477177510918872</v>
      </c>
      <c r="Y571">
        <v>1.0339781377497199</v>
      </c>
      <c r="Z571">
        <v>0.37309138587029839</v>
      </c>
      <c r="AA571">
        <v>0.57206417039442414</v>
      </c>
      <c r="AB571">
        <v>1</v>
      </c>
      <c r="AC571" t="s">
        <v>216</v>
      </c>
    </row>
    <row r="572" spans="1:29" x14ac:dyDescent="0.2">
      <c r="A572" t="s">
        <v>829</v>
      </c>
      <c r="B572">
        <v>0.97802205942354192</v>
      </c>
      <c r="C572">
        <v>0.91965057470693889</v>
      </c>
      <c r="D572">
        <v>1.0400984624229459</v>
      </c>
      <c r="E572">
        <v>0.47907473037862741</v>
      </c>
      <c r="F572">
        <v>0.61378818707560512</v>
      </c>
      <c r="G572">
        <v>1</v>
      </c>
      <c r="H572" t="s">
        <v>829</v>
      </c>
      <c r="I572">
        <v>0.97940891245215966</v>
      </c>
      <c r="J572">
        <v>0.92102144021846699</v>
      </c>
      <c r="K572">
        <v>1.0414978152551899</v>
      </c>
      <c r="L572">
        <v>0.50704737582974124</v>
      </c>
      <c r="M572">
        <v>0.64396783445972361</v>
      </c>
      <c r="N572">
        <v>1</v>
      </c>
      <c r="O572" t="s">
        <v>829</v>
      </c>
      <c r="P572">
        <v>0.96241038762779618</v>
      </c>
      <c r="Q572">
        <v>0.90458374331439539</v>
      </c>
      <c r="R572">
        <v>1.0239336723211101</v>
      </c>
      <c r="S572">
        <v>0.22556298138358219</v>
      </c>
      <c r="T572">
        <v>0.37888344107979588</v>
      </c>
      <c r="U572">
        <v>1</v>
      </c>
      <c r="V572" t="s">
        <v>829</v>
      </c>
      <c r="W572">
        <v>0.95873353202443368</v>
      </c>
      <c r="X572">
        <v>0.90128301268675326</v>
      </c>
      <c r="Y572">
        <v>1.0198461221275781</v>
      </c>
      <c r="Z572">
        <v>0.18133562337214751</v>
      </c>
      <c r="AA572">
        <v>0.3478780774691988</v>
      </c>
      <c r="AB572">
        <v>1</v>
      </c>
      <c r="AC572" t="s">
        <v>830</v>
      </c>
    </row>
    <row r="573" spans="1:29" x14ac:dyDescent="0.2">
      <c r="A573" t="s">
        <v>897</v>
      </c>
      <c r="B573">
        <v>1.021538751880479</v>
      </c>
      <c r="C573">
        <v>0.96270763302102547</v>
      </c>
      <c r="D573">
        <v>1.0839650437992701</v>
      </c>
      <c r="E573">
        <v>0.48134038728061818</v>
      </c>
      <c r="F573">
        <v>0.6156090216273169</v>
      </c>
      <c r="G573">
        <v>1</v>
      </c>
      <c r="H573" t="s">
        <v>897</v>
      </c>
      <c r="I573">
        <v>1.01937100487552</v>
      </c>
      <c r="J573">
        <v>0.96140032196746827</v>
      </c>
      <c r="K573">
        <v>1.080837214048789</v>
      </c>
      <c r="L573">
        <v>0.52071546696723181</v>
      </c>
      <c r="M573">
        <v>0.65675013048289266</v>
      </c>
      <c r="N573">
        <v>1</v>
      </c>
      <c r="O573" t="s">
        <v>897</v>
      </c>
      <c r="P573">
        <v>1.0253917374006949</v>
      </c>
      <c r="Q573">
        <v>0.96613449949418051</v>
      </c>
      <c r="R573">
        <v>1.088283479867544</v>
      </c>
      <c r="S573">
        <v>0.40903000239473358</v>
      </c>
      <c r="T573">
        <v>0.58284944019624818</v>
      </c>
      <c r="U573">
        <v>1</v>
      </c>
      <c r="V573" t="s">
        <v>897</v>
      </c>
      <c r="W573">
        <v>1.019825157659068</v>
      </c>
      <c r="X573">
        <v>0.9616105601908036</v>
      </c>
      <c r="Y573">
        <v>1.0815639878039369</v>
      </c>
      <c r="Z573">
        <v>0.51271368262627748</v>
      </c>
      <c r="AA573">
        <v>0.69473656995270694</v>
      </c>
      <c r="AB573">
        <v>1</v>
      </c>
      <c r="AC573" t="s">
        <v>898</v>
      </c>
    </row>
    <row r="574" spans="1:29" x14ac:dyDescent="0.2">
      <c r="A574" t="s">
        <v>789</v>
      </c>
      <c r="B574">
        <v>1.021919697398818</v>
      </c>
      <c r="C574">
        <v>0.96144031096291749</v>
      </c>
      <c r="D574">
        <v>1.0862035386115301</v>
      </c>
      <c r="E574">
        <v>0.48604130867999618</v>
      </c>
      <c r="F574">
        <v>0.6202959198950686</v>
      </c>
      <c r="G574">
        <v>1</v>
      </c>
      <c r="H574" t="s">
        <v>789</v>
      </c>
      <c r="I574">
        <v>1.0183665433055671</v>
      </c>
      <c r="J574">
        <v>0.95772917293370907</v>
      </c>
      <c r="K574">
        <v>1.0828430895003249</v>
      </c>
      <c r="L574">
        <v>0.5612020547030494</v>
      </c>
      <c r="M574">
        <v>0.69107482749750504</v>
      </c>
      <c r="N574">
        <v>1</v>
      </c>
      <c r="O574" t="s">
        <v>789</v>
      </c>
      <c r="P574">
        <v>1.004821617902917</v>
      </c>
      <c r="Q574">
        <v>0.94544010341854046</v>
      </c>
      <c r="R574">
        <v>1.0679327861746759</v>
      </c>
      <c r="S574">
        <v>0.87700641740830476</v>
      </c>
      <c r="T574">
        <v>0.92523542444378304</v>
      </c>
      <c r="U574">
        <v>1</v>
      </c>
      <c r="V574" t="s">
        <v>789</v>
      </c>
      <c r="W574">
        <v>1.0018688510237339</v>
      </c>
      <c r="X574">
        <v>0.94239426780524005</v>
      </c>
      <c r="Y574">
        <v>1.0650968802996319</v>
      </c>
      <c r="Z574">
        <v>0.95231775402828001</v>
      </c>
      <c r="AA574">
        <v>0.976427064256844</v>
      </c>
      <c r="AB574">
        <v>1</v>
      </c>
      <c r="AC574" t="s">
        <v>790</v>
      </c>
    </row>
    <row r="575" spans="1:29" x14ac:dyDescent="0.2">
      <c r="A575" t="s">
        <v>329</v>
      </c>
      <c r="B575">
        <v>1.0211480607086809</v>
      </c>
      <c r="C575">
        <v>0.96267167541067256</v>
      </c>
      <c r="D575">
        <v>1.0831765268717071</v>
      </c>
      <c r="E575">
        <v>0.48670681231821578</v>
      </c>
      <c r="F575">
        <v>0.6202959198950686</v>
      </c>
      <c r="G575">
        <v>1</v>
      </c>
      <c r="H575" t="s">
        <v>329</v>
      </c>
      <c r="I575">
        <v>1.033047675601638</v>
      </c>
      <c r="J575">
        <v>0.97387112256073416</v>
      </c>
      <c r="K575">
        <v>1.0958200477901461</v>
      </c>
      <c r="L575">
        <v>0.28002017988606259</v>
      </c>
      <c r="M575">
        <v>0.4252806482019576</v>
      </c>
      <c r="N575">
        <v>1</v>
      </c>
      <c r="O575" t="s">
        <v>329</v>
      </c>
      <c r="P575">
        <v>1.0055875072273259</v>
      </c>
      <c r="Q575">
        <v>0.94692661503162223</v>
      </c>
      <c r="R575">
        <v>1.067882366637142</v>
      </c>
      <c r="S575">
        <v>0.85582290429647001</v>
      </c>
      <c r="T575">
        <v>0.91480190209989243</v>
      </c>
      <c r="U575">
        <v>1</v>
      </c>
      <c r="V575" t="s">
        <v>329</v>
      </c>
      <c r="W575">
        <v>1.015313937913533</v>
      </c>
      <c r="X575">
        <v>0.95626424397879184</v>
      </c>
      <c r="Y575">
        <v>1.078009973720556</v>
      </c>
      <c r="Z575">
        <v>0.61909972492344401</v>
      </c>
      <c r="AA575">
        <v>0.77195295953960985</v>
      </c>
      <c r="AB575">
        <v>1</v>
      </c>
      <c r="AC575" t="s">
        <v>330</v>
      </c>
    </row>
    <row r="576" spans="1:29" x14ac:dyDescent="0.2">
      <c r="A576" t="s">
        <v>361</v>
      </c>
      <c r="B576">
        <v>0.97945704098543296</v>
      </c>
      <c r="C576">
        <v>0.92350079391636597</v>
      </c>
      <c r="D576">
        <v>1.0388037578913221</v>
      </c>
      <c r="E576">
        <v>0.48920758123092001</v>
      </c>
      <c r="F576">
        <v>0.62195935431737226</v>
      </c>
      <c r="G576">
        <v>1</v>
      </c>
      <c r="H576" t="s">
        <v>361</v>
      </c>
      <c r="I576">
        <v>0.98025911997131809</v>
      </c>
      <c r="J576">
        <v>0.92419955598365444</v>
      </c>
      <c r="K576">
        <v>1.039719112680398</v>
      </c>
      <c r="L576">
        <v>0.50694934738288988</v>
      </c>
      <c r="M576">
        <v>0.64396783445972361</v>
      </c>
      <c r="N576">
        <v>1</v>
      </c>
      <c r="O576" t="s">
        <v>361</v>
      </c>
      <c r="P576">
        <v>0.97963817351605975</v>
      </c>
      <c r="Q576">
        <v>0.92373307293067008</v>
      </c>
      <c r="R576">
        <v>1.038926697693231</v>
      </c>
      <c r="S576">
        <v>0.49259622015964372</v>
      </c>
      <c r="T576">
        <v>0.64125472231496483</v>
      </c>
      <c r="U576">
        <v>1</v>
      </c>
      <c r="V576" t="s">
        <v>361</v>
      </c>
      <c r="W576">
        <v>0.9798724778380693</v>
      </c>
      <c r="X576">
        <v>0.92388436775193816</v>
      </c>
      <c r="Y576">
        <v>1.039253510870439</v>
      </c>
      <c r="Z576">
        <v>0.49819041585980278</v>
      </c>
      <c r="AA576">
        <v>0.68267070143194786</v>
      </c>
      <c r="AB576">
        <v>1</v>
      </c>
      <c r="AC576" t="s">
        <v>362</v>
      </c>
    </row>
    <row r="577" spans="1:29" x14ac:dyDescent="0.2">
      <c r="A577" t="s">
        <v>925</v>
      </c>
      <c r="B577">
        <v>0.97829326549236029</v>
      </c>
      <c r="C577">
        <v>0.9191208545960905</v>
      </c>
      <c r="D577">
        <v>1.0412751582361679</v>
      </c>
      <c r="E577">
        <v>0.49057150717762571</v>
      </c>
      <c r="F577">
        <v>0.62195935431737226</v>
      </c>
      <c r="G577">
        <v>1</v>
      </c>
      <c r="H577" t="s">
        <v>925</v>
      </c>
      <c r="I577">
        <v>0.96430056680170717</v>
      </c>
      <c r="J577">
        <v>0.90623559275974974</v>
      </c>
      <c r="K577">
        <v>1.0260859213246669</v>
      </c>
      <c r="L577">
        <v>0.25127444374565788</v>
      </c>
      <c r="M577">
        <v>0.39393348277545071</v>
      </c>
      <c r="N577">
        <v>1</v>
      </c>
      <c r="O577" t="s">
        <v>925</v>
      </c>
      <c r="P577">
        <v>0.99560206358398029</v>
      </c>
      <c r="Q577">
        <v>0.93489386343384007</v>
      </c>
      <c r="R577">
        <v>1.060252407018635</v>
      </c>
      <c r="S577">
        <v>0.89078578135484743</v>
      </c>
      <c r="T577">
        <v>0.93436379080242271</v>
      </c>
      <c r="U577">
        <v>1</v>
      </c>
      <c r="V577" t="s">
        <v>925</v>
      </c>
      <c r="W577">
        <v>0.99374502457672687</v>
      </c>
      <c r="X577">
        <v>0.93340266237974057</v>
      </c>
      <c r="Y577">
        <v>1.0579883834413559</v>
      </c>
      <c r="Z577">
        <v>0.84436265856790382</v>
      </c>
      <c r="AA577">
        <v>0.91191167125333616</v>
      </c>
      <c r="AB577">
        <v>1</v>
      </c>
      <c r="AC577" t="s">
        <v>926</v>
      </c>
    </row>
    <row r="578" spans="1:29" x14ac:dyDescent="0.2">
      <c r="A578" t="s">
        <v>1447</v>
      </c>
      <c r="B578">
        <v>1.0211657858579659</v>
      </c>
      <c r="C578">
        <v>0.96217738005359177</v>
      </c>
      <c r="D578">
        <v>1.0837706059446499</v>
      </c>
      <c r="E578">
        <v>0.49024370663848249</v>
      </c>
      <c r="F578">
        <v>0.62195935431737226</v>
      </c>
      <c r="G578">
        <v>1</v>
      </c>
      <c r="H578" t="s">
        <v>1447</v>
      </c>
      <c r="I578">
        <v>1.014714975032589</v>
      </c>
      <c r="J578">
        <v>0.95645212672503643</v>
      </c>
      <c r="K578">
        <v>1.076526939284431</v>
      </c>
      <c r="L578">
        <v>0.62825805732841122</v>
      </c>
      <c r="M578">
        <v>0.73990326945462315</v>
      </c>
      <c r="N578">
        <v>1</v>
      </c>
      <c r="O578" t="s">
        <v>1447</v>
      </c>
      <c r="P578">
        <v>1.024640715711937</v>
      </c>
      <c r="Q578">
        <v>0.96517335350626599</v>
      </c>
      <c r="R578">
        <v>1.0877720489077449</v>
      </c>
      <c r="S578">
        <v>0.4248955814254442</v>
      </c>
      <c r="T578">
        <v>0.59112381461669616</v>
      </c>
      <c r="U578">
        <v>1</v>
      </c>
      <c r="V578" t="s">
        <v>1447</v>
      </c>
      <c r="W578">
        <v>1.0158405406217399</v>
      </c>
      <c r="X578">
        <v>0.95706549963875387</v>
      </c>
      <c r="Y578">
        <v>1.078225058117938</v>
      </c>
      <c r="Z578">
        <v>0.6052681295052057</v>
      </c>
      <c r="AA578">
        <v>0.76183639469543585</v>
      </c>
      <c r="AB578">
        <v>1</v>
      </c>
      <c r="AC578" t="s">
        <v>1448</v>
      </c>
    </row>
    <row r="579" spans="1:29" x14ac:dyDescent="0.2">
      <c r="A579" t="s">
        <v>1225</v>
      </c>
      <c r="B579">
        <v>0.97933502533513717</v>
      </c>
      <c r="C579">
        <v>0.92204328294260485</v>
      </c>
      <c r="D579">
        <v>1.0401866263667321</v>
      </c>
      <c r="E579">
        <v>0.49718275362504227</v>
      </c>
      <c r="F579">
        <v>0.62924692255669423</v>
      </c>
      <c r="G579">
        <v>1</v>
      </c>
      <c r="H579" t="s">
        <v>1225</v>
      </c>
      <c r="I579">
        <v>0.9837984266284342</v>
      </c>
      <c r="J579">
        <v>0.92597136748772846</v>
      </c>
      <c r="K579">
        <v>1.045236794807707</v>
      </c>
      <c r="L579">
        <v>0.59716118071279445</v>
      </c>
      <c r="M579">
        <v>0.71836716293667846</v>
      </c>
      <c r="N579">
        <v>1</v>
      </c>
      <c r="O579" t="s">
        <v>1225</v>
      </c>
      <c r="P579">
        <v>0.95819293679861983</v>
      </c>
      <c r="Q579">
        <v>0.90182676225344582</v>
      </c>
      <c r="R579">
        <v>1.0180821223763321</v>
      </c>
      <c r="S579">
        <v>0.16739573513906739</v>
      </c>
      <c r="T579">
        <v>0.30738410810171318</v>
      </c>
      <c r="U579">
        <v>1</v>
      </c>
      <c r="V579" t="s">
        <v>1225</v>
      </c>
      <c r="W579">
        <v>0.96019727572683167</v>
      </c>
      <c r="X579">
        <v>0.90358906951833062</v>
      </c>
      <c r="Y579">
        <v>1.0203518827476541</v>
      </c>
      <c r="Z579">
        <v>0.1901625252615238</v>
      </c>
      <c r="AA579">
        <v>0.35821312898100988</v>
      </c>
      <c r="AB579">
        <v>1</v>
      </c>
      <c r="AC579" t="s">
        <v>1226</v>
      </c>
    </row>
    <row r="580" spans="1:29" x14ac:dyDescent="0.2">
      <c r="A580" t="s">
        <v>417</v>
      </c>
      <c r="B580">
        <v>1.0204641909506931</v>
      </c>
      <c r="C580">
        <v>0.96159174483960663</v>
      </c>
      <c r="D580">
        <v>1.082941040832613</v>
      </c>
      <c r="E580">
        <v>0.50402955113662351</v>
      </c>
      <c r="F580">
        <v>0.63602032358048177</v>
      </c>
      <c r="G580">
        <v>1</v>
      </c>
      <c r="H580" t="s">
        <v>417</v>
      </c>
      <c r="I580">
        <v>1.0034344152331369</v>
      </c>
      <c r="J580">
        <v>0.9456086295198225</v>
      </c>
      <c r="K580">
        <v>1.0647963589181271</v>
      </c>
      <c r="L580">
        <v>0.90986121377435369</v>
      </c>
      <c r="M580">
        <v>0.94485587584259811</v>
      </c>
      <c r="N580">
        <v>1</v>
      </c>
      <c r="O580" t="s">
        <v>417</v>
      </c>
      <c r="P580">
        <v>1.0295731276575</v>
      </c>
      <c r="Q580">
        <v>0.96991414787666796</v>
      </c>
      <c r="R580">
        <v>1.0929017042539679</v>
      </c>
      <c r="S580">
        <v>0.33859690562024769</v>
      </c>
      <c r="T580">
        <v>0.51104998798583978</v>
      </c>
      <c r="U580">
        <v>1</v>
      </c>
      <c r="V580" t="s">
        <v>417</v>
      </c>
      <c r="W580">
        <v>1.0123063346785901</v>
      </c>
      <c r="X580">
        <v>0.95351828008221895</v>
      </c>
      <c r="Y580">
        <v>1.074718898039416</v>
      </c>
      <c r="Z580">
        <v>0.68864443808224574</v>
      </c>
      <c r="AA580">
        <v>0.81895888313532972</v>
      </c>
      <c r="AB580">
        <v>1</v>
      </c>
      <c r="AC580" t="s">
        <v>418</v>
      </c>
    </row>
    <row r="581" spans="1:29" x14ac:dyDescent="0.2">
      <c r="A581" t="s">
        <v>1213</v>
      </c>
      <c r="B581">
        <v>0.97736495958473379</v>
      </c>
      <c r="C581">
        <v>0.91384502883263963</v>
      </c>
      <c r="D581">
        <v>1.045300060825751</v>
      </c>
      <c r="E581">
        <v>0.50427948838068382</v>
      </c>
      <c r="F581">
        <v>0.63602032358048177</v>
      </c>
      <c r="G581">
        <v>1</v>
      </c>
      <c r="H581" t="s">
        <v>1213</v>
      </c>
      <c r="I581">
        <v>0.98277660099592146</v>
      </c>
      <c r="J581">
        <v>0.91862024738802928</v>
      </c>
      <c r="K581">
        <v>1.0514136284404341</v>
      </c>
      <c r="L581">
        <v>0.61398259032957336</v>
      </c>
      <c r="M581">
        <v>0.72804017036561941</v>
      </c>
      <c r="N581">
        <v>1</v>
      </c>
      <c r="O581" t="s">
        <v>1213</v>
      </c>
      <c r="P581">
        <v>0.97106606539770368</v>
      </c>
      <c r="Q581">
        <v>0.90680177513876492</v>
      </c>
      <c r="R581">
        <v>1.0398847126459121</v>
      </c>
      <c r="S581">
        <v>0.40065677122550719</v>
      </c>
      <c r="T581">
        <v>0.57495824059723377</v>
      </c>
      <c r="U581">
        <v>1</v>
      </c>
      <c r="V581" t="s">
        <v>1213</v>
      </c>
      <c r="W581">
        <v>0.96958187673543839</v>
      </c>
      <c r="X581">
        <v>0.90493807458144226</v>
      </c>
      <c r="Y581">
        <v>1.03884347680766</v>
      </c>
      <c r="Z581">
        <v>0.38023179463183898</v>
      </c>
      <c r="AA581">
        <v>0.5737837902402757</v>
      </c>
      <c r="AB581">
        <v>1</v>
      </c>
      <c r="AC581" t="s">
        <v>1214</v>
      </c>
    </row>
    <row r="582" spans="1:29" x14ac:dyDescent="0.2">
      <c r="A582" t="s">
        <v>1175</v>
      </c>
      <c r="B582">
        <v>1.020106068877187</v>
      </c>
      <c r="C582">
        <v>0.9615755140695984</v>
      </c>
      <c r="D582">
        <v>1.0821993452765371</v>
      </c>
      <c r="E582">
        <v>0.50906228147958055</v>
      </c>
      <c r="F582">
        <v>0.64094370155201075</v>
      </c>
      <c r="G582">
        <v>1</v>
      </c>
      <c r="H582" t="s">
        <v>1175</v>
      </c>
      <c r="I582">
        <v>1.0226362981985011</v>
      </c>
      <c r="J582">
        <v>0.96394861210849347</v>
      </c>
      <c r="K582">
        <v>1.08489704249445</v>
      </c>
      <c r="L582">
        <v>0.45789717436179228</v>
      </c>
      <c r="M582">
        <v>0.60472289874954099</v>
      </c>
      <c r="N582">
        <v>1</v>
      </c>
      <c r="O582" t="s">
        <v>1175</v>
      </c>
      <c r="P582">
        <v>1.0238928731421419</v>
      </c>
      <c r="Q582">
        <v>0.96484164952861307</v>
      </c>
      <c r="R582">
        <v>1.0865582100269611</v>
      </c>
      <c r="S582">
        <v>0.43594601353135148</v>
      </c>
      <c r="T582">
        <v>0.59737715012096848</v>
      </c>
      <c r="U582">
        <v>1</v>
      </c>
      <c r="V582" t="s">
        <v>1175</v>
      </c>
      <c r="W582">
        <v>1.024760549459385</v>
      </c>
      <c r="X582">
        <v>0.96568300799235274</v>
      </c>
      <c r="Y582">
        <v>1.0874522747495801</v>
      </c>
      <c r="Z582">
        <v>0.41947088781914887</v>
      </c>
      <c r="AA582">
        <v>0.61158855444031901</v>
      </c>
      <c r="AB582">
        <v>1</v>
      </c>
      <c r="AC582" t="s">
        <v>1176</v>
      </c>
    </row>
    <row r="583" spans="1:29" x14ac:dyDescent="0.2">
      <c r="A583" t="s">
        <v>1203</v>
      </c>
      <c r="B583">
        <v>1.019908282465257</v>
      </c>
      <c r="C583">
        <v>0.96173423665055358</v>
      </c>
      <c r="D583">
        <v>1.081601200206822</v>
      </c>
      <c r="E583">
        <v>0.51062609446585683</v>
      </c>
      <c r="F583">
        <v>0.64180417735449935</v>
      </c>
      <c r="G583">
        <v>1</v>
      </c>
      <c r="H583" t="s">
        <v>1203</v>
      </c>
      <c r="I583">
        <v>1.023836663949129</v>
      </c>
      <c r="J583">
        <v>0.96562841753413575</v>
      </c>
      <c r="K583">
        <v>1.0855537134287221</v>
      </c>
      <c r="L583">
        <v>0.43022984333965869</v>
      </c>
      <c r="M583">
        <v>0.57653962462244712</v>
      </c>
      <c r="N583">
        <v>1</v>
      </c>
      <c r="O583" t="s">
        <v>1203</v>
      </c>
      <c r="P583">
        <v>1.022808760376529</v>
      </c>
      <c r="Q583">
        <v>0.96443058858904096</v>
      </c>
      <c r="R583">
        <v>1.084720634829166</v>
      </c>
      <c r="S583">
        <v>0.45197792979277712</v>
      </c>
      <c r="T583">
        <v>0.61439297540964877</v>
      </c>
      <c r="U583">
        <v>1</v>
      </c>
      <c r="V583" t="s">
        <v>1203</v>
      </c>
      <c r="W583">
        <v>1.024238163883419</v>
      </c>
      <c r="X583">
        <v>0.96593776786811325</v>
      </c>
      <c r="Y583">
        <v>1.0860573540577341</v>
      </c>
      <c r="Z583">
        <v>0.4231635380834588</v>
      </c>
      <c r="AA583">
        <v>0.61451438100167621</v>
      </c>
      <c r="AB583">
        <v>1</v>
      </c>
      <c r="AC583" t="s">
        <v>1204</v>
      </c>
    </row>
    <row r="584" spans="1:29" x14ac:dyDescent="0.2">
      <c r="A584" t="s">
        <v>217</v>
      </c>
      <c r="B584">
        <v>1.0199583012846789</v>
      </c>
      <c r="C584">
        <v>0.95956331146128737</v>
      </c>
      <c r="D584">
        <v>1.084154556488063</v>
      </c>
      <c r="E584">
        <v>0.52571997181720531</v>
      </c>
      <c r="F584">
        <v>0.65747170166009894</v>
      </c>
      <c r="G584">
        <v>1</v>
      </c>
      <c r="H584" t="s">
        <v>217</v>
      </c>
      <c r="I584">
        <v>1.0533550894394019</v>
      </c>
      <c r="J584">
        <v>0.99116354836415077</v>
      </c>
      <c r="K584">
        <v>1.1194489005161059</v>
      </c>
      <c r="L584">
        <v>9.4109424468133168E-2</v>
      </c>
      <c r="M584">
        <v>0.18951870286538419</v>
      </c>
      <c r="N584">
        <v>1</v>
      </c>
      <c r="O584" t="s">
        <v>217</v>
      </c>
      <c r="P584">
        <v>0.98959487916296263</v>
      </c>
      <c r="Q584">
        <v>0.92948641380080987</v>
      </c>
      <c r="R584">
        <v>1.053590467085002</v>
      </c>
      <c r="S584">
        <v>0.743552583520669</v>
      </c>
      <c r="T584">
        <v>0.83592511871938135</v>
      </c>
      <c r="U584">
        <v>1</v>
      </c>
      <c r="V584" t="s">
        <v>217</v>
      </c>
      <c r="W584">
        <v>1.0151989537961721</v>
      </c>
      <c r="X584">
        <v>0.95383384381185521</v>
      </c>
      <c r="Y584">
        <v>1.0805120016187379</v>
      </c>
      <c r="Z584">
        <v>0.63537184327532326</v>
      </c>
      <c r="AA584">
        <v>0.78085930662056258</v>
      </c>
      <c r="AB584">
        <v>1</v>
      </c>
      <c r="AC584" t="s">
        <v>218</v>
      </c>
    </row>
    <row r="585" spans="1:29" x14ac:dyDescent="0.2">
      <c r="A585" t="s">
        <v>143</v>
      </c>
      <c r="B585">
        <v>1.019747497298152</v>
      </c>
      <c r="C585">
        <v>0.95996689597267904</v>
      </c>
      <c r="D585">
        <v>1.0832508523038069</v>
      </c>
      <c r="E585">
        <v>0.5257969850038926</v>
      </c>
      <c r="F585">
        <v>0.65747170166009894</v>
      </c>
      <c r="G585">
        <v>1</v>
      </c>
      <c r="H585" t="s">
        <v>143</v>
      </c>
      <c r="I585">
        <v>0.99068316084093488</v>
      </c>
      <c r="J585">
        <v>0.93183716457910004</v>
      </c>
      <c r="K585">
        <v>1.0532453120359251</v>
      </c>
      <c r="L585">
        <v>0.76448531353882809</v>
      </c>
      <c r="M585">
        <v>0.84697537016687796</v>
      </c>
      <c r="N585">
        <v>1</v>
      </c>
      <c r="O585" t="s">
        <v>143</v>
      </c>
      <c r="P585">
        <v>1.081421126315453</v>
      </c>
      <c r="Q585">
        <v>1.0149490909139629</v>
      </c>
      <c r="R585">
        <v>1.1522466130673339</v>
      </c>
      <c r="S585">
        <v>1.558841285028219E-2</v>
      </c>
      <c r="T585">
        <v>5.4646667465589591E-2</v>
      </c>
      <c r="U585">
        <v>1</v>
      </c>
      <c r="V585" t="s">
        <v>143</v>
      </c>
      <c r="W585">
        <v>1.065727170040736</v>
      </c>
      <c r="X585">
        <v>0.9991218666858348</v>
      </c>
      <c r="Y585">
        <v>1.1367726388878741</v>
      </c>
      <c r="Z585">
        <v>5.3201316503571953E-2</v>
      </c>
      <c r="AA585">
        <v>0.14471552138471619</v>
      </c>
      <c r="AB585">
        <v>1</v>
      </c>
      <c r="AC585" t="s">
        <v>144</v>
      </c>
    </row>
    <row r="586" spans="1:29" x14ac:dyDescent="0.2">
      <c r="A586" t="s">
        <v>717</v>
      </c>
      <c r="B586">
        <v>0.98079467662331865</v>
      </c>
      <c r="C586">
        <v>0.92381263749615672</v>
      </c>
      <c r="D586">
        <v>1.041291446607475</v>
      </c>
      <c r="E586">
        <v>0.52542081170580979</v>
      </c>
      <c r="F586">
        <v>0.65747170166009894</v>
      </c>
      <c r="G586">
        <v>1</v>
      </c>
      <c r="H586" t="s">
        <v>717</v>
      </c>
      <c r="I586">
        <v>0.9870678178809219</v>
      </c>
      <c r="J586">
        <v>0.92980867642772924</v>
      </c>
      <c r="K586">
        <v>1.047853071063414</v>
      </c>
      <c r="L586">
        <v>0.66944696057587316</v>
      </c>
      <c r="M586">
        <v>0.76733778971668476</v>
      </c>
      <c r="N586">
        <v>1</v>
      </c>
      <c r="O586" t="s">
        <v>717</v>
      </c>
      <c r="P586">
        <v>0.97582585934420785</v>
      </c>
      <c r="Q586">
        <v>0.91877154687812512</v>
      </c>
      <c r="R586">
        <v>1.036423157639617</v>
      </c>
      <c r="S586">
        <v>0.42597215976142488</v>
      </c>
      <c r="T586">
        <v>0.59149277041157866</v>
      </c>
      <c r="U586">
        <v>1</v>
      </c>
      <c r="V586" t="s">
        <v>717</v>
      </c>
      <c r="W586">
        <v>0.97935241632045356</v>
      </c>
      <c r="X586">
        <v>0.92215877870691687</v>
      </c>
      <c r="Y586">
        <v>1.0400932870775661</v>
      </c>
      <c r="Z586">
        <v>0.49678082944806062</v>
      </c>
      <c r="AA586">
        <v>0.68267070143194786</v>
      </c>
      <c r="AB586">
        <v>1</v>
      </c>
      <c r="AC586" t="s">
        <v>718</v>
      </c>
    </row>
    <row r="587" spans="1:29" x14ac:dyDescent="0.2">
      <c r="A587" t="s">
        <v>1365</v>
      </c>
      <c r="B587">
        <v>1.0212012503632699</v>
      </c>
      <c r="C587">
        <v>0.95677565662315411</v>
      </c>
      <c r="D587">
        <v>1.0899650158576879</v>
      </c>
      <c r="E587">
        <v>0.52804459739648923</v>
      </c>
      <c r="F587">
        <v>0.65802480598639423</v>
      </c>
      <c r="G587">
        <v>1</v>
      </c>
      <c r="H587" t="s">
        <v>1365</v>
      </c>
      <c r="I587">
        <v>1.005154254365513</v>
      </c>
      <c r="J587">
        <v>0.94191185084223616</v>
      </c>
      <c r="K587">
        <v>1.072642916814001</v>
      </c>
      <c r="L587">
        <v>0.87677771479125244</v>
      </c>
      <c r="M587">
        <v>0.92365744809656503</v>
      </c>
      <c r="N587">
        <v>1</v>
      </c>
      <c r="O587" t="s">
        <v>1365</v>
      </c>
      <c r="P587">
        <v>1.042637530352108</v>
      </c>
      <c r="Q587">
        <v>0.97350410069096416</v>
      </c>
      <c r="R587">
        <v>1.116680473073669</v>
      </c>
      <c r="S587">
        <v>0.23294026879455559</v>
      </c>
      <c r="T587">
        <v>0.38681880626704118</v>
      </c>
      <c r="U587">
        <v>1</v>
      </c>
      <c r="V587" t="s">
        <v>1365</v>
      </c>
      <c r="W587">
        <v>1.031625718802867</v>
      </c>
      <c r="X587">
        <v>0.96325138591492054</v>
      </c>
      <c r="Y587">
        <v>1.1048534570076729</v>
      </c>
      <c r="Z587">
        <v>0.37352886846055672</v>
      </c>
      <c r="AA587">
        <v>0.57206417039442414</v>
      </c>
      <c r="AB587">
        <v>1</v>
      </c>
      <c r="AC587" t="s">
        <v>1366</v>
      </c>
    </row>
    <row r="588" spans="1:29" x14ac:dyDescent="0.2">
      <c r="A588" t="s">
        <v>1135</v>
      </c>
      <c r="B588">
        <v>1.019303029817374</v>
      </c>
      <c r="C588">
        <v>0.9605453796745822</v>
      </c>
      <c r="D588">
        <v>1.0816549520511649</v>
      </c>
      <c r="E588">
        <v>0.52794940201327945</v>
      </c>
      <c r="F588">
        <v>0.65802480598639423</v>
      </c>
      <c r="G588">
        <v>1</v>
      </c>
      <c r="H588" t="s">
        <v>1135</v>
      </c>
      <c r="I588">
        <v>1.0155122195719231</v>
      </c>
      <c r="J588">
        <v>0.95743675713859255</v>
      </c>
      <c r="K588">
        <v>1.07711037873869</v>
      </c>
      <c r="L588">
        <v>0.6084257825245506</v>
      </c>
      <c r="M588">
        <v>0.72530985716142304</v>
      </c>
      <c r="N588">
        <v>1</v>
      </c>
      <c r="O588" t="s">
        <v>1135</v>
      </c>
      <c r="P588">
        <v>1.007328980024538</v>
      </c>
      <c r="Q588">
        <v>0.94888205410148119</v>
      </c>
      <c r="R588">
        <v>1.06937597735277</v>
      </c>
      <c r="S588">
        <v>0.81076311122211708</v>
      </c>
      <c r="T588">
        <v>0.88215866877749749</v>
      </c>
      <c r="U588">
        <v>1</v>
      </c>
      <c r="V588" t="s">
        <v>1135</v>
      </c>
      <c r="W588">
        <v>1.0003282287547339</v>
      </c>
      <c r="X588">
        <v>0.94257811331479724</v>
      </c>
      <c r="Y588">
        <v>1.0616165929469119</v>
      </c>
      <c r="Z588">
        <v>0.99136969566371003</v>
      </c>
      <c r="AA588">
        <v>0.99821617146249253</v>
      </c>
      <c r="AB588">
        <v>1</v>
      </c>
      <c r="AC588" t="s">
        <v>1136</v>
      </c>
    </row>
    <row r="589" spans="1:29" x14ac:dyDescent="0.2">
      <c r="A589" t="s">
        <v>959</v>
      </c>
      <c r="B589">
        <v>0.98132074188981011</v>
      </c>
      <c r="C589">
        <v>0.92496417166804146</v>
      </c>
      <c r="D589">
        <v>1.04111102674015</v>
      </c>
      <c r="E589">
        <v>0.53206317932377067</v>
      </c>
      <c r="F589">
        <v>0.66190112240107302</v>
      </c>
      <c r="G589">
        <v>1</v>
      </c>
      <c r="H589" t="s">
        <v>959</v>
      </c>
      <c r="I589">
        <v>0.99300138481908362</v>
      </c>
      <c r="J589">
        <v>0.93545763803289006</v>
      </c>
      <c r="K589">
        <v>1.0540848779920371</v>
      </c>
      <c r="L589">
        <v>0.81763446979417409</v>
      </c>
      <c r="M589">
        <v>0.88304522737770808</v>
      </c>
      <c r="N589">
        <v>1</v>
      </c>
      <c r="O589" t="s">
        <v>959</v>
      </c>
      <c r="P589">
        <v>0.96403752842956103</v>
      </c>
      <c r="Q589">
        <v>0.9087137709052967</v>
      </c>
      <c r="R589">
        <v>1.0227294732143251</v>
      </c>
      <c r="S589">
        <v>0.22451318102704859</v>
      </c>
      <c r="T589">
        <v>0.37799101378456912</v>
      </c>
      <c r="U589">
        <v>1</v>
      </c>
      <c r="V589" t="s">
        <v>959</v>
      </c>
      <c r="W589">
        <v>0.97230843739604211</v>
      </c>
      <c r="X589">
        <v>0.91613232216336482</v>
      </c>
      <c r="Y589">
        <v>1.031929203413644</v>
      </c>
      <c r="Z589">
        <v>0.35504230896614408</v>
      </c>
      <c r="AA589">
        <v>0.55186746958703414</v>
      </c>
      <c r="AB589">
        <v>1</v>
      </c>
      <c r="AC589" t="s">
        <v>960</v>
      </c>
    </row>
    <row r="590" spans="1:29" x14ac:dyDescent="0.2">
      <c r="A590" t="s">
        <v>255</v>
      </c>
      <c r="B590">
        <v>1.0189919843932951</v>
      </c>
      <c r="C590">
        <v>0.95919165712326626</v>
      </c>
      <c r="D590">
        <v>1.082520533354</v>
      </c>
      <c r="E590">
        <v>0.54205017777844522</v>
      </c>
      <c r="F590">
        <v>0.67317645587817132</v>
      </c>
      <c r="G590">
        <v>1</v>
      </c>
      <c r="H590" t="s">
        <v>255</v>
      </c>
      <c r="I590">
        <v>1.020814747781531</v>
      </c>
      <c r="J590">
        <v>0.96083546812546572</v>
      </c>
      <c r="K590">
        <v>1.0845381793839011</v>
      </c>
      <c r="L590">
        <v>0.50489441060109419</v>
      </c>
      <c r="M590">
        <v>0.64347556875559031</v>
      </c>
      <c r="N590">
        <v>1</v>
      </c>
      <c r="O590" t="s">
        <v>255</v>
      </c>
      <c r="P590">
        <v>1.017700027983212</v>
      </c>
      <c r="Q590">
        <v>0.9578924807875564</v>
      </c>
      <c r="R590">
        <v>1.081241754925867</v>
      </c>
      <c r="S590">
        <v>0.57017979109503403</v>
      </c>
      <c r="T590">
        <v>0.70811084788463341</v>
      </c>
      <c r="U590">
        <v>1</v>
      </c>
      <c r="V590" t="s">
        <v>255</v>
      </c>
      <c r="W590">
        <v>1.0187675061424131</v>
      </c>
      <c r="X590">
        <v>0.95860526032555116</v>
      </c>
      <c r="Y590">
        <v>1.082705545783418</v>
      </c>
      <c r="Z590">
        <v>0.54937107095930193</v>
      </c>
      <c r="AA590">
        <v>0.72139166496950502</v>
      </c>
      <c r="AB590">
        <v>1</v>
      </c>
      <c r="AC590" t="s">
        <v>256</v>
      </c>
    </row>
    <row r="591" spans="1:29" x14ac:dyDescent="0.2">
      <c r="A591" t="s">
        <v>919</v>
      </c>
      <c r="B591">
        <v>1.0185749064848839</v>
      </c>
      <c r="C591">
        <v>0.95951101204043221</v>
      </c>
      <c r="D591">
        <v>1.081274552456071</v>
      </c>
      <c r="E591">
        <v>0.54593690251625848</v>
      </c>
      <c r="F591">
        <v>0.67685034342576955</v>
      </c>
      <c r="G591">
        <v>1</v>
      </c>
      <c r="H591" t="s">
        <v>919</v>
      </c>
      <c r="I591">
        <v>1.020801232837419</v>
      </c>
      <c r="J591">
        <v>0.96209858098445211</v>
      </c>
      <c r="K591">
        <v>1.0830856396193289</v>
      </c>
      <c r="L591">
        <v>0.49567508690765422</v>
      </c>
      <c r="M591">
        <v>0.63617453935859136</v>
      </c>
      <c r="N591">
        <v>1</v>
      </c>
      <c r="O591" t="s">
        <v>919</v>
      </c>
      <c r="P591">
        <v>1.0165511974713251</v>
      </c>
      <c r="Q591">
        <v>0.9576625614095049</v>
      </c>
      <c r="R591">
        <v>1.079061016606353</v>
      </c>
      <c r="S591">
        <v>0.58978145246156666</v>
      </c>
      <c r="T591">
        <v>0.7134572595759231</v>
      </c>
      <c r="U591">
        <v>1</v>
      </c>
      <c r="V591" t="s">
        <v>919</v>
      </c>
      <c r="W591">
        <v>1.0226467796880649</v>
      </c>
      <c r="X591">
        <v>0.96370036980907448</v>
      </c>
      <c r="Y591">
        <v>1.085198749289223</v>
      </c>
      <c r="Z591">
        <v>0.45972257810240191</v>
      </c>
      <c r="AA591">
        <v>0.65201898723083851</v>
      </c>
      <c r="AB591">
        <v>1</v>
      </c>
      <c r="AC591" t="s">
        <v>920</v>
      </c>
    </row>
    <row r="592" spans="1:29" x14ac:dyDescent="0.2">
      <c r="A592" t="s">
        <v>1067</v>
      </c>
      <c r="B592">
        <v>1.018785680718852</v>
      </c>
      <c r="C592">
        <v>0.95839533751756989</v>
      </c>
      <c r="D592">
        <v>1.08298133620537</v>
      </c>
      <c r="E592">
        <v>0.55053780997976587</v>
      </c>
      <c r="F592">
        <v>0.68139569350636553</v>
      </c>
      <c r="G592">
        <v>1</v>
      </c>
      <c r="H592" t="s">
        <v>1067</v>
      </c>
      <c r="I592">
        <v>1.053948923154967</v>
      </c>
      <c r="J592">
        <v>0.99117966902898391</v>
      </c>
      <c r="K592">
        <v>1.120693217716749</v>
      </c>
      <c r="L592">
        <v>9.3508279355144441E-2</v>
      </c>
      <c r="M592">
        <v>0.1893542656941675</v>
      </c>
      <c r="N592">
        <v>1</v>
      </c>
      <c r="O592" t="s">
        <v>1067</v>
      </c>
      <c r="P592">
        <v>0.98450497030557005</v>
      </c>
      <c r="Q592">
        <v>0.92400203812847215</v>
      </c>
      <c r="R592">
        <v>1.048969587252802</v>
      </c>
      <c r="S592">
        <v>0.62939429488477328</v>
      </c>
      <c r="T592">
        <v>0.74611044651179059</v>
      </c>
      <c r="U592">
        <v>1</v>
      </c>
      <c r="V592" t="s">
        <v>1067</v>
      </c>
      <c r="W592">
        <v>1.012667123972782</v>
      </c>
      <c r="X592">
        <v>0.95028647432845981</v>
      </c>
      <c r="Y592">
        <v>1.0791426918919309</v>
      </c>
      <c r="Z592">
        <v>0.69798823397473841</v>
      </c>
      <c r="AA592">
        <v>0.82552195488174407</v>
      </c>
      <c r="AB592">
        <v>1</v>
      </c>
      <c r="AC592" t="s">
        <v>1068</v>
      </c>
    </row>
    <row r="593" spans="1:29" x14ac:dyDescent="0.2">
      <c r="A593" t="s">
        <v>485</v>
      </c>
      <c r="B593">
        <v>0.98256102634154685</v>
      </c>
      <c r="C593">
        <v>0.92584557707774362</v>
      </c>
      <c r="D593">
        <v>1.0427507506516791</v>
      </c>
      <c r="E593">
        <v>0.5619440812380686</v>
      </c>
      <c r="F593">
        <v>0.69198857301106753</v>
      </c>
      <c r="G593">
        <v>1</v>
      </c>
      <c r="H593" t="s">
        <v>485</v>
      </c>
      <c r="I593">
        <v>0.9829642664355992</v>
      </c>
      <c r="J593">
        <v>0.92635379563236664</v>
      </c>
      <c r="K593">
        <v>1.043034263631095</v>
      </c>
      <c r="L593">
        <v>0.57020314838133479</v>
      </c>
      <c r="M593">
        <v>0.69744646840602864</v>
      </c>
      <c r="N593">
        <v>1</v>
      </c>
      <c r="O593" t="s">
        <v>485</v>
      </c>
      <c r="P593">
        <v>0.98298794148557234</v>
      </c>
      <c r="Q593">
        <v>0.92607752120509068</v>
      </c>
      <c r="R593">
        <v>1.043395688784948</v>
      </c>
      <c r="S593">
        <v>0.57282769048761317</v>
      </c>
      <c r="T593">
        <v>0.70871753996200171</v>
      </c>
      <c r="U593">
        <v>1</v>
      </c>
      <c r="V593" t="s">
        <v>485</v>
      </c>
      <c r="W593">
        <v>0.98867051417569107</v>
      </c>
      <c r="X593">
        <v>0.93153994197173728</v>
      </c>
      <c r="Y593">
        <v>1.0493048569999821</v>
      </c>
      <c r="Z593">
        <v>0.70751854821522908</v>
      </c>
      <c r="AA593">
        <v>0.83324882334232953</v>
      </c>
      <c r="AB593">
        <v>1</v>
      </c>
      <c r="AC593" t="s">
        <v>486</v>
      </c>
    </row>
    <row r="594" spans="1:29" x14ac:dyDescent="0.2">
      <c r="A594" t="s">
        <v>825</v>
      </c>
      <c r="B594">
        <v>1.018811456525101</v>
      </c>
      <c r="C594">
        <v>0.95681982357470152</v>
      </c>
      <c r="D594">
        <v>1.0848194805045881</v>
      </c>
      <c r="E594">
        <v>0.56066184858203716</v>
      </c>
      <c r="F594">
        <v>0.69198857301106753</v>
      </c>
      <c r="G594">
        <v>1</v>
      </c>
      <c r="H594" t="s">
        <v>825</v>
      </c>
      <c r="I594">
        <v>1.0254015160281911</v>
      </c>
      <c r="J594">
        <v>0.96240581324171326</v>
      </c>
      <c r="K594">
        <v>1.09252069616171</v>
      </c>
      <c r="L594">
        <v>0.43809122669452422</v>
      </c>
      <c r="M594">
        <v>0.58599725552350124</v>
      </c>
      <c r="N594">
        <v>1</v>
      </c>
      <c r="O594" t="s">
        <v>825</v>
      </c>
      <c r="P594">
        <v>0.99337699290531112</v>
      </c>
      <c r="Q594">
        <v>0.9320151639720029</v>
      </c>
      <c r="R594">
        <v>1.0587787497234771</v>
      </c>
      <c r="S594">
        <v>0.83814814207756794</v>
      </c>
      <c r="T594">
        <v>0.90519999344377344</v>
      </c>
      <c r="U594">
        <v>1</v>
      </c>
      <c r="V594" t="s">
        <v>825</v>
      </c>
      <c r="W594">
        <v>0.99183056415829973</v>
      </c>
      <c r="X594">
        <v>0.92984419514373984</v>
      </c>
      <c r="Y594">
        <v>1.0579491415188129</v>
      </c>
      <c r="Z594">
        <v>0.80326148064721559</v>
      </c>
      <c r="AA594">
        <v>0.89561326881579317</v>
      </c>
      <c r="AB594">
        <v>1</v>
      </c>
      <c r="AC594" t="s">
        <v>826</v>
      </c>
    </row>
    <row r="595" spans="1:29" x14ac:dyDescent="0.2">
      <c r="A595" t="s">
        <v>709</v>
      </c>
      <c r="B595">
        <v>1.017552472561331</v>
      </c>
      <c r="C595">
        <v>0.95957653385202846</v>
      </c>
      <c r="D595">
        <v>1.079031216258717</v>
      </c>
      <c r="E595">
        <v>0.56100681567848587</v>
      </c>
      <c r="F595">
        <v>0.69198857301106753</v>
      </c>
      <c r="G595">
        <v>1</v>
      </c>
      <c r="H595" t="s">
        <v>709</v>
      </c>
      <c r="I595">
        <v>1.0102302783357151</v>
      </c>
      <c r="J595">
        <v>0.95235268360986458</v>
      </c>
      <c r="K595">
        <v>1.071625284235914</v>
      </c>
      <c r="L595">
        <v>0.73526441590502778</v>
      </c>
      <c r="M595">
        <v>0.81970559862322523</v>
      </c>
      <c r="N595">
        <v>1</v>
      </c>
      <c r="O595" t="s">
        <v>709</v>
      </c>
      <c r="P595">
        <v>1.0163524113538069</v>
      </c>
      <c r="Q595">
        <v>0.95861103555500604</v>
      </c>
      <c r="R595">
        <v>1.077571805196921</v>
      </c>
      <c r="S595">
        <v>0.58676700583650676</v>
      </c>
      <c r="T595">
        <v>0.7134572595759231</v>
      </c>
      <c r="U595">
        <v>1</v>
      </c>
      <c r="V595" t="s">
        <v>709</v>
      </c>
      <c r="W595">
        <v>1.006021469026839</v>
      </c>
      <c r="X595">
        <v>0.94849907487601515</v>
      </c>
      <c r="Y595">
        <v>1.067032349267409</v>
      </c>
      <c r="Z595">
        <v>0.84160150415252544</v>
      </c>
      <c r="AA595">
        <v>0.91086255983482267</v>
      </c>
      <c r="AB595">
        <v>1</v>
      </c>
      <c r="AC595" t="s">
        <v>710</v>
      </c>
    </row>
    <row r="596" spans="1:29" x14ac:dyDescent="0.2">
      <c r="A596" t="s">
        <v>1109</v>
      </c>
      <c r="B596">
        <v>0.98310091340012473</v>
      </c>
      <c r="C596">
        <v>0.92637159005810465</v>
      </c>
      <c r="D596">
        <v>1.0433042380623301</v>
      </c>
      <c r="E596">
        <v>0.57409954478684722</v>
      </c>
      <c r="F596">
        <v>0.70457671405658528</v>
      </c>
      <c r="G596">
        <v>1</v>
      </c>
      <c r="H596" t="s">
        <v>1109</v>
      </c>
      <c r="I596">
        <v>0.97512724165890785</v>
      </c>
      <c r="J596">
        <v>0.91908017299085187</v>
      </c>
      <c r="K596">
        <v>1.0345921556886579</v>
      </c>
      <c r="L596">
        <v>0.40430077456301727</v>
      </c>
      <c r="M596">
        <v>0.55610427293667852</v>
      </c>
      <c r="N596">
        <v>1</v>
      </c>
      <c r="O596" t="s">
        <v>1109</v>
      </c>
      <c r="P596">
        <v>0.96950380293894356</v>
      </c>
      <c r="Q596">
        <v>0.91358113308888078</v>
      </c>
      <c r="R596">
        <v>1.0288496444044111</v>
      </c>
      <c r="S596">
        <v>0.30692005773251813</v>
      </c>
      <c r="T596">
        <v>0.47296271045973692</v>
      </c>
      <c r="U596">
        <v>1</v>
      </c>
      <c r="V596" t="s">
        <v>1109</v>
      </c>
      <c r="W596">
        <v>0.97013129296091472</v>
      </c>
      <c r="X596">
        <v>0.91438510025912778</v>
      </c>
      <c r="Y596">
        <v>1.029276095285566</v>
      </c>
      <c r="Z596">
        <v>0.31523721637209079</v>
      </c>
      <c r="AA596">
        <v>0.50618486946091223</v>
      </c>
      <c r="AB596">
        <v>1</v>
      </c>
      <c r="AC596" t="s">
        <v>1110</v>
      </c>
    </row>
    <row r="597" spans="1:29" x14ac:dyDescent="0.2">
      <c r="A597" t="s">
        <v>429</v>
      </c>
      <c r="B597">
        <v>1.017535688680909</v>
      </c>
      <c r="C597">
        <v>0.95781888248986558</v>
      </c>
      <c r="D597">
        <v>1.0809756381580711</v>
      </c>
      <c r="E597">
        <v>0.573197933048745</v>
      </c>
      <c r="F597">
        <v>0.70457671405658528</v>
      </c>
      <c r="G597">
        <v>1</v>
      </c>
      <c r="H597" t="s">
        <v>429</v>
      </c>
      <c r="I597">
        <v>1.028513079781016</v>
      </c>
      <c r="J597">
        <v>0.96769262592998639</v>
      </c>
      <c r="K597">
        <v>1.0931561602673261</v>
      </c>
      <c r="L597">
        <v>0.36600006089665499</v>
      </c>
      <c r="M597">
        <v>0.51517148704676574</v>
      </c>
      <c r="N597">
        <v>1</v>
      </c>
      <c r="O597" t="s">
        <v>429</v>
      </c>
      <c r="P597">
        <v>1.0049834229037531</v>
      </c>
      <c r="Q597">
        <v>0.94544770499831621</v>
      </c>
      <c r="R597">
        <v>1.0682681601232951</v>
      </c>
      <c r="S597">
        <v>0.873239266735514</v>
      </c>
      <c r="T597">
        <v>0.92466032467877224</v>
      </c>
      <c r="U597">
        <v>1</v>
      </c>
      <c r="V597" t="s">
        <v>429</v>
      </c>
      <c r="W597">
        <v>1.007628837430758</v>
      </c>
      <c r="X597">
        <v>0.94736296230734707</v>
      </c>
      <c r="Y597">
        <v>1.0717284867768231</v>
      </c>
      <c r="Z597">
        <v>0.80914872796073689</v>
      </c>
      <c r="AA597">
        <v>0.89706450832112983</v>
      </c>
      <c r="AB597">
        <v>1</v>
      </c>
      <c r="AC597" t="s">
        <v>430</v>
      </c>
    </row>
    <row r="598" spans="1:29" x14ac:dyDescent="0.2">
      <c r="A598" t="s">
        <v>1005</v>
      </c>
      <c r="B598">
        <v>0.98295277483445842</v>
      </c>
      <c r="C598">
        <v>0.92558944587114933</v>
      </c>
      <c r="D598">
        <v>1.0438711913416361</v>
      </c>
      <c r="E598">
        <v>0.57517267521571325</v>
      </c>
      <c r="F598">
        <v>0.70470736173488235</v>
      </c>
      <c r="G598">
        <v>1</v>
      </c>
      <c r="H598" t="s">
        <v>1005</v>
      </c>
      <c r="I598">
        <v>0.99375602258666529</v>
      </c>
      <c r="J598">
        <v>0.93612033770793412</v>
      </c>
      <c r="K598">
        <v>1.0549402599726241</v>
      </c>
      <c r="L598">
        <v>0.83720520764863182</v>
      </c>
      <c r="M598">
        <v>0.89490116770652872</v>
      </c>
      <c r="N598">
        <v>1</v>
      </c>
      <c r="O598" t="s">
        <v>1005</v>
      </c>
      <c r="P598">
        <v>0.97266354526647936</v>
      </c>
      <c r="Q598">
        <v>0.91545308249902624</v>
      </c>
      <c r="R598">
        <v>1.033449327307675</v>
      </c>
      <c r="S598">
        <v>0.37016742284888288</v>
      </c>
      <c r="T598">
        <v>0.54736724392867264</v>
      </c>
      <c r="U598">
        <v>1</v>
      </c>
      <c r="V598" t="s">
        <v>1005</v>
      </c>
      <c r="W598">
        <v>0.98316952966568327</v>
      </c>
      <c r="X598">
        <v>0.9257749647089113</v>
      </c>
      <c r="Y598">
        <v>1.0441223417258569</v>
      </c>
      <c r="Z598">
        <v>0.58020985799653346</v>
      </c>
      <c r="AA598">
        <v>0.74336201490241283</v>
      </c>
      <c r="AB598">
        <v>1</v>
      </c>
      <c r="AC598" t="s">
        <v>1006</v>
      </c>
    </row>
    <row r="599" spans="1:29" x14ac:dyDescent="0.2">
      <c r="A599" t="s">
        <v>1235</v>
      </c>
      <c r="B599">
        <v>1.016808619826475</v>
      </c>
      <c r="C599">
        <v>0.95756252691367383</v>
      </c>
      <c r="D599">
        <v>1.079720373650993</v>
      </c>
      <c r="E599">
        <v>0.58629898022661076</v>
      </c>
      <c r="F599">
        <v>0.71121202029211672</v>
      </c>
      <c r="G599">
        <v>1</v>
      </c>
      <c r="H599" t="s">
        <v>1235</v>
      </c>
      <c r="I599">
        <v>1.0003867156556061</v>
      </c>
      <c r="J599">
        <v>0.94205826603987242</v>
      </c>
      <c r="K599">
        <v>1.062326627701234</v>
      </c>
      <c r="L599">
        <v>0.98993550147249432</v>
      </c>
      <c r="M599">
        <v>0.99436629050648395</v>
      </c>
      <c r="N599">
        <v>1</v>
      </c>
      <c r="O599" t="s">
        <v>1235</v>
      </c>
      <c r="P599">
        <v>1.021178949004095</v>
      </c>
      <c r="Q599">
        <v>0.95984946234458435</v>
      </c>
      <c r="R599">
        <v>1.086427077160504</v>
      </c>
      <c r="S599">
        <v>0.50720083005137617</v>
      </c>
      <c r="T599">
        <v>0.65326750018984669</v>
      </c>
      <c r="U599">
        <v>1</v>
      </c>
      <c r="V599" t="s">
        <v>1235</v>
      </c>
      <c r="W599">
        <v>1.0090852029620381</v>
      </c>
      <c r="X599">
        <v>0.9487399477131998</v>
      </c>
      <c r="Y599">
        <v>1.0732687595703001</v>
      </c>
      <c r="Z599">
        <v>0.77375855670755023</v>
      </c>
      <c r="AA599">
        <v>0.88267777703019645</v>
      </c>
      <c r="AB599">
        <v>1</v>
      </c>
      <c r="AC599" t="s">
        <v>1236</v>
      </c>
    </row>
    <row r="600" spans="1:29" x14ac:dyDescent="0.2">
      <c r="A600" t="s">
        <v>1183</v>
      </c>
      <c r="B600">
        <v>0.97708433170859488</v>
      </c>
      <c r="C600">
        <v>0.89898912369699624</v>
      </c>
      <c r="D600">
        <v>1.061963672423929</v>
      </c>
      <c r="E600">
        <v>0.58544894602305275</v>
      </c>
      <c r="F600">
        <v>0.71121202029211672</v>
      </c>
      <c r="G600">
        <v>1</v>
      </c>
      <c r="H600" t="s">
        <v>1183</v>
      </c>
      <c r="I600">
        <v>0.96960214858270444</v>
      </c>
      <c r="J600">
        <v>0.8910913730882577</v>
      </c>
      <c r="K600">
        <v>1.0550302190425109</v>
      </c>
      <c r="L600">
        <v>0.47366392411609431</v>
      </c>
      <c r="M600">
        <v>0.61550980513481768</v>
      </c>
      <c r="N600">
        <v>1</v>
      </c>
      <c r="O600" t="s">
        <v>1183</v>
      </c>
      <c r="P600">
        <v>0.96033897395960721</v>
      </c>
      <c r="Q600">
        <v>0.8829534137535</v>
      </c>
      <c r="R600">
        <v>1.0445069134341241</v>
      </c>
      <c r="S600">
        <v>0.34511734450986309</v>
      </c>
      <c r="T600">
        <v>0.51661302699731038</v>
      </c>
      <c r="U600">
        <v>1</v>
      </c>
      <c r="V600" t="s">
        <v>1183</v>
      </c>
      <c r="W600">
        <v>0.94465474861986121</v>
      </c>
      <c r="X600">
        <v>0.86778980486043844</v>
      </c>
      <c r="Y600">
        <v>1.0283280456764159</v>
      </c>
      <c r="Z600">
        <v>0.1885573912351424</v>
      </c>
      <c r="AA600">
        <v>0.35610968448295027</v>
      </c>
      <c r="AB600">
        <v>1</v>
      </c>
      <c r="AC600" t="s">
        <v>1184</v>
      </c>
    </row>
    <row r="601" spans="1:29" x14ac:dyDescent="0.2">
      <c r="A601" t="s">
        <v>267</v>
      </c>
      <c r="B601">
        <v>1.017870561924386</v>
      </c>
      <c r="C601">
        <v>0.95531690725922114</v>
      </c>
      <c r="D601">
        <v>1.084520197391561</v>
      </c>
      <c r="E601">
        <v>0.58413021786319286</v>
      </c>
      <c r="F601">
        <v>0.71121202029211672</v>
      </c>
      <c r="G601">
        <v>1</v>
      </c>
      <c r="H601" t="s">
        <v>267</v>
      </c>
      <c r="I601">
        <v>1.0289943162830659</v>
      </c>
      <c r="J601">
        <v>0.96635366399356626</v>
      </c>
      <c r="K601">
        <v>1.095695439873557</v>
      </c>
      <c r="L601">
        <v>0.37243203144913822</v>
      </c>
      <c r="M601">
        <v>0.52098646306369489</v>
      </c>
      <c r="N601">
        <v>1</v>
      </c>
      <c r="O601" t="s">
        <v>267</v>
      </c>
      <c r="P601">
        <v>0.98163943652976837</v>
      </c>
      <c r="Q601">
        <v>0.91871380187309659</v>
      </c>
      <c r="R601">
        <v>1.04887504834023</v>
      </c>
      <c r="S601">
        <v>0.58352790178803449</v>
      </c>
      <c r="T601">
        <v>0.7134572595759231</v>
      </c>
      <c r="U601">
        <v>1</v>
      </c>
      <c r="V601" t="s">
        <v>267</v>
      </c>
      <c r="W601">
        <v>0.98650013253786739</v>
      </c>
      <c r="X601">
        <v>0.92379327051299376</v>
      </c>
      <c r="Y601">
        <v>1.053463521071992</v>
      </c>
      <c r="Z601">
        <v>0.68501821525098161</v>
      </c>
      <c r="AA601">
        <v>0.81597757993131637</v>
      </c>
      <c r="AB601">
        <v>1</v>
      </c>
      <c r="AC601" t="s">
        <v>268</v>
      </c>
    </row>
    <row r="602" spans="1:29" x14ac:dyDescent="0.2">
      <c r="A602" t="s">
        <v>531</v>
      </c>
      <c r="B602">
        <v>1.0165409341797369</v>
      </c>
      <c r="C602">
        <v>0.95867670902796931</v>
      </c>
      <c r="D602">
        <v>1.0778977533633449</v>
      </c>
      <c r="E602">
        <v>0.58324916050157138</v>
      </c>
      <c r="F602">
        <v>0.71121202029211672</v>
      </c>
      <c r="G602">
        <v>1</v>
      </c>
      <c r="H602" t="s">
        <v>531</v>
      </c>
      <c r="I602">
        <v>1.0152180329999649</v>
      </c>
      <c r="J602">
        <v>0.95771619425951038</v>
      </c>
      <c r="K602">
        <v>1.076172315667286</v>
      </c>
      <c r="L602">
        <v>0.61166905937632954</v>
      </c>
      <c r="M602">
        <v>0.72741720111801667</v>
      </c>
      <c r="N602">
        <v>1</v>
      </c>
      <c r="O602" t="s">
        <v>531</v>
      </c>
      <c r="P602">
        <v>1.0061925607508859</v>
      </c>
      <c r="Q602">
        <v>0.94695976268852489</v>
      </c>
      <c r="R602">
        <v>1.0691303994121579</v>
      </c>
      <c r="S602">
        <v>0.8419273605841352</v>
      </c>
      <c r="T602">
        <v>0.90793645838141213</v>
      </c>
      <c r="U602">
        <v>1</v>
      </c>
      <c r="V602" t="s">
        <v>531</v>
      </c>
      <c r="W602">
        <v>0.99826588609644207</v>
      </c>
      <c r="X602">
        <v>0.93962367963951621</v>
      </c>
      <c r="Y602">
        <v>1.0605679709202649</v>
      </c>
      <c r="Z602">
        <v>0.9551904866850609</v>
      </c>
      <c r="AA602">
        <v>0.97662533631614223</v>
      </c>
      <c r="AB602">
        <v>1</v>
      </c>
      <c r="AC602" t="s">
        <v>532</v>
      </c>
    </row>
    <row r="603" spans="1:29" x14ac:dyDescent="0.2">
      <c r="A603" t="s">
        <v>699</v>
      </c>
      <c r="B603">
        <v>1.017567185321903</v>
      </c>
      <c r="C603">
        <v>0.95631286680889349</v>
      </c>
      <c r="D603">
        <v>1.0827450017472791</v>
      </c>
      <c r="E603">
        <v>0.58247993098021311</v>
      </c>
      <c r="F603">
        <v>0.71121202029211672</v>
      </c>
      <c r="G603">
        <v>1</v>
      </c>
      <c r="H603" t="s">
        <v>699</v>
      </c>
      <c r="I603">
        <v>1.032161304667413</v>
      </c>
      <c r="J603">
        <v>0.96949203905394621</v>
      </c>
      <c r="K603">
        <v>1.0988815956573901</v>
      </c>
      <c r="L603">
        <v>0.32193240618349611</v>
      </c>
      <c r="M603">
        <v>0.47507838888212278</v>
      </c>
      <c r="N603">
        <v>1</v>
      </c>
      <c r="O603" t="s">
        <v>699</v>
      </c>
      <c r="P603">
        <v>1.023713462729815</v>
      </c>
      <c r="Q603">
        <v>0.96129000512531382</v>
      </c>
      <c r="R603">
        <v>1.0901905233453999</v>
      </c>
      <c r="S603">
        <v>0.46532721246999109</v>
      </c>
      <c r="T603">
        <v>0.62357267994599908</v>
      </c>
      <c r="U603">
        <v>1</v>
      </c>
      <c r="V603" t="s">
        <v>699</v>
      </c>
      <c r="W603">
        <v>1.036502654648777</v>
      </c>
      <c r="X603">
        <v>0.97276065471125517</v>
      </c>
      <c r="Y603">
        <v>1.104421470883665</v>
      </c>
      <c r="Z603">
        <v>0.26823677010568758</v>
      </c>
      <c r="AA603">
        <v>0.44783995158772499</v>
      </c>
      <c r="AB603">
        <v>1</v>
      </c>
      <c r="AC603" t="s">
        <v>700</v>
      </c>
    </row>
    <row r="604" spans="1:29" x14ac:dyDescent="0.2">
      <c r="A604" t="s">
        <v>835</v>
      </c>
      <c r="B604">
        <v>1.016630704982926</v>
      </c>
      <c r="C604">
        <v>0.95799302369838302</v>
      </c>
      <c r="D604">
        <v>1.0788575331415799</v>
      </c>
      <c r="E604">
        <v>0.58633528696236237</v>
      </c>
      <c r="F604">
        <v>0.71121202029211672</v>
      </c>
      <c r="G604">
        <v>1</v>
      </c>
      <c r="H604" t="s">
        <v>835</v>
      </c>
      <c r="I604">
        <v>1.006517848109828</v>
      </c>
      <c r="J604">
        <v>0.948518683031633</v>
      </c>
      <c r="K604">
        <v>1.0680634938319431</v>
      </c>
      <c r="L604">
        <v>0.83012280778207848</v>
      </c>
      <c r="M604">
        <v>0.8922098579371458</v>
      </c>
      <c r="N604">
        <v>1</v>
      </c>
      <c r="O604" t="s">
        <v>835</v>
      </c>
      <c r="P604">
        <v>1.02242076035021</v>
      </c>
      <c r="Q604">
        <v>0.963142623189849</v>
      </c>
      <c r="R604">
        <v>1.0853472642847091</v>
      </c>
      <c r="S604">
        <v>0.46684602115575979</v>
      </c>
      <c r="T604">
        <v>0.624460090683576</v>
      </c>
      <c r="U604">
        <v>1</v>
      </c>
      <c r="V604" t="s">
        <v>835</v>
      </c>
      <c r="W604">
        <v>1.0126430987543771</v>
      </c>
      <c r="X604">
        <v>0.95377281523001456</v>
      </c>
      <c r="Y604">
        <v>1.0751470676039001</v>
      </c>
      <c r="Z604">
        <v>0.68096968157014348</v>
      </c>
      <c r="AA604">
        <v>0.81248264789629232</v>
      </c>
      <c r="AB604">
        <v>1</v>
      </c>
      <c r="AC604" t="s">
        <v>836</v>
      </c>
    </row>
    <row r="605" spans="1:29" x14ac:dyDescent="0.2">
      <c r="A605" t="s">
        <v>1271</v>
      </c>
      <c r="B605">
        <v>1.0167250816316999</v>
      </c>
      <c r="C605">
        <v>0.95703519339060228</v>
      </c>
      <c r="D605">
        <v>1.0801378034559721</v>
      </c>
      <c r="E605">
        <v>0.59103994693008066</v>
      </c>
      <c r="F605">
        <v>0.71454083136323177</v>
      </c>
      <c r="G605">
        <v>1</v>
      </c>
      <c r="H605" t="s">
        <v>1271</v>
      </c>
      <c r="I605">
        <v>1.0190032522414521</v>
      </c>
      <c r="J605">
        <v>0.95884239864242227</v>
      </c>
      <c r="K605">
        <v>1.082938791139014</v>
      </c>
      <c r="L605">
        <v>0.54430751612886941</v>
      </c>
      <c r="M605">
        <v>0.67532534491501905</v>
      </c>
      <c r="N605">
        <v>1</v>
      </c>
      <c r="O605" t="s">
        <v>1271</v>
      </c>
      <c r="P605">
        <v>0.98565025911016746</v>
      </c>
      <c r="Q605">
        <v>0.92715001397884256</v>
      </c>
      <c r="R605">
        <v>1.0478416854191079</v>
      </c>
      <c r="S605">
        <v>0.64337014347452759</v>
      </c>
      <c r="T605">
        <v>0.75647876547246873</v>
      </c>
      <c r="U605">
        <v>1</v>
      </c>
      <c r="V605" t="s">
        <v>1271</v>
      </c>
      <c r="W605">
        <v>0.99052662147828663</v>
      </c>
      <c r="X605">
        <v>0.93156024887165279</v>
      </c>
      <c r="Y605">
        <v>1.0532254774133969</v>
      </c>
      <c r="Z605">
        <v>0.76115616233395433</v>
      </c>
      <c r="AA605">
        <v>0.87520953050702321</v>
      </c>
      <c r="AB605">
        <v>1</v>
      </c>
      <c r="AC605" t="s">
        <v>1272</v>
      </c>
    </row>
    <row r="606" spans="1:29" x14ac:dyDescent="0.2">
      <c r="A606" t="s">
        <v>1293</v>
      </c>
      <c r="B606">
        <v>0.9839929477440339</v>
      </c>
      <c r="C606">
        <v>0.92777438103471488</v>
      </c>
      <c r="D606">
        <v>1.0436180832350059</v>
      </c>
      <c r="E606">
        <v>0.59085363404749935</v>
      </c>
      <c r="F606">
        <v>0.71454083136323177</v>
      </c>
      <c r="G606">
        <v>1</v>
      </c>
      <c r="H606" t="s">
        <v>1293</v>
      </c>
      <c r="I606">
        <v>0.99219338132482626</v>
      </c>
      <c r="J606">
        <v>0.93537651417984591</v>
      </c>
      <c r="K606">
        <v>1.0524614323975969</v>
      </c>
      <c r="L606">
        <v>0.79448686425736836</v>
      </c>
      <c r="M606">
        <v>0.86834221877488593</v>
      </c>
      <c r="N606">
        <v>1</v>
      </c>
      <c r="O606" t="s">
        <v>1293</v>
      </c>
      <c r="P606">
        <v>0.97843913502309943</v>
      </c>
      <c r="Q606">
        <v>0.9223819855747496</v>
      </c>
      <c r="R606">
        <v>1.0379031203089</v>
      </c>
      <c r="S606">
        <v>0.46900996386547311</v>
      </c>
      <c r="T606">
        <v>0.62447009912122653</v>
      </c>
      <c r="U606">
        <v>1</v>
      </c>
      <c r="V606" t="s">
        <v>1293</v>
      </c>
      <c r="W606">
        <v>0.98572978397536981</v>
      </c>
      <c r="X606">
        <v>0.92901644578793718</v>
      </c>
      <c r="Y606">
        <v>1.045905281248301</v>
      </c>
      <c r="Z606">
        <v>0.63449740941436228</v>
      </c>
      <c r="AA606">
        <v>0.78085930662056258</v>
      </c>
      <c r="AB606">
        <v>1</v>
      </c>
      <c r="AC606" t="s">
        <v>1294</v>
      </c>
    </row>
    <row r="607" spans="1:29" x14ac:dyDescent="0.2">
      <c r="A607" t="s">
        <v>1211</v>
      </c>
      <c r="B607">
        <v>0.98306581599710174</v>
      </c>
      <c r="C607">
        <v>0.92334818079989989</v>
      </c>
      <c r="D607">
        <v>1.0466456951751779</v>
      </c>
      <c r="E607">
        <v>0.59324195403347646</v>
      </c>
      <c r="F607">
        <v>0.71601553723576872</v>
      </c>
      <c r="G607">
        <v>1</v>
      </c>
      <c r="H607" t="s">
        <v>1211</v>
      </c>
      <c r="I607">
        <v>1.017196569579238</v>
      </c>
      <c r="J607">
        <v>0.95549204373603813</v>
      </c>
      <c r="K607">
        <v>1.0828858994137369</v>
      </c>
      <c r="L607">
        <v>0.59333236713378745</v>
      </c>
      <c r="M607">
        <v>0.71612466165650834</v>
      </c>
      <c r="N607">
        <v>1</v>
      </c>
      <c r="O607" t="s">
        <v>1211</v>
      </c>
      <c r="P607">
        <v>0.95817624990916128</v>
      </c>
      <c r="Q607">
        <v>0.89687133668433838</v>
      </c>
      <c r="R607">
        <v>1.0236716107843651</v>
      </c>
      <c r="S607">
        <v>0.20535318699281169</v>
      </c>
      <c r="T607">
        <v>0.35224111368884642</v>
      </c>
      <c r="U607">
        <v>1</v>
      </c>
      <c r="V607" t="s">
        <v>1211</v>
      </c>
      <c r="W607">
        <v>0.98016312696680274</v>
      </c>
      <c r="X607">
        <v>0.9175576828912041</v>
      </c>
      <c r="Y607">
        <v>1.0470401734724011</v>
      </c>
      <c r="Z607">
        <v>0.55186133594530418</v>
      </c>
      <c r="AA607">
        <v>0.72227453124618801</v>
      </c>
      <c r="AB607">
        <v>1</v>
      </c>
      <c r="AC607" t="s">
        <v>1212</v>
      </c>
    </row>
    <row r="608" spans="1:29" x14ac:dyDescent="0.2">
      <c r="A608" t="s">
        <v>587</v>
      </c>
      <c r="B608">
        <v>1.0160178721891471</v>
      </c>
      <c r="C608">
        <v>0.95801171340862756</v>
      </c>
      <c r="D608">
        <v>1.0775362160602839</v>
      </c>
      <c r="E608">
        <v>0.59624195386356571</v>
      </c>
      <c r="F608">
        <v>0.71844691630832958</v>
      </c>
      <c r="G608">
        <v>1</v>
      </c>
      <c r="H608" t="s">
        <v>587</v>
      </c>
      <c r="I608">
        <v>1.017115933444223</v>
      </c>
      <c r="J608">
        <v>0.95877598925856855</v>
      </c>
      <c r="K608">
        <v>1.07900576741197</v>
      </c>
      <c r="L608">
        <v>0.5733547470589192</v>
      </c>
      <c r="M608">
        <v>0.70012665093124304</v>
      </c>
      <c r="N608">
        <v>1</v>
      </c>
      <c r="O608" t="s">
        <v>587</v>
      </c>
      <c r="P608">
        <v>1.0222083466251319</v>
      </c>
      <c r="Q608">
        <v>0.96374961442495699</v>
      </c>
      <c r="R608">
        <v>1.084213044830689</v>
      </c>
      <c r="S608">
        <v>0.46474452657302362</v>
      </c>
      <c r="T608">
        <v>0.62357267994599908</v>
      </c>
      <c r="U608">
        <v>1</v>
      </c>
      <c r="V608" t="s">
        <v>587</v>
      </c>
      <c r="W608">
        <v>1.0243969512019231</v>
      </c>
      <c r="X608">
        <v>0.96559644968577174</v>
      </c>
      <c r="Y608">
        <v>1.086778140053529</v>
      </c>
      <c r="Z608">
        <v>0.42417691548635728</v>
      </c>
      <c r="AA608">
        <v>0.61476137453191737</v>
      </c>
      <c r="AB608">
        <v>1</v>
      </c>
      <c r="AC608" t="s">
        <v>588</v>
      </c>
    </row>
    <row r="609" spans="1:29" x14ac:dyDescent="0.2">
      <c r="A609" t="s">
        <v>1185</v>
      </c>
      <c r="B609">
        <v>1.016073745852375</v>
      </c>
      <c r="C609">
        <v>0.95690211497824507</v>
      </c>
      <c r="D609">
        <v>1.078904352754982</v>
      </c>
      <c r="E609">
        <v>0.60244346265379922</v>
      </c>
      <c r="F609">
        <v>0.72419960462668198</v>
      </c>
      <c r="G609">
        <v>1</v>
      </c>
      <c r="H609" t="s">
        <v>1185</v>
      </c>
      <c r="I609">
        <v>1.028075773558681</v>
      </c>
      <c r="J609">
        <v>0.96731278725590186</v>
      </c>
      <c r="K609">
        <v>1.092655664334423</v>
      </c>
      <c r="L609">
        <v>0.37303949623409649</v>
      </c>
      <c r="M609">
        <v>0.52098646306369489</v>
      </c>
      <c r="N609">
        <v>1</v>
      </c>
      <c r="O609" t="s">
        <v>1185</v>
      </c>
      <c r="P609">
        <v>0.98336311730408088</v>
      </c>
      <c r="Q609">
        <v>0.92521390262714653</v>
      </c>
      <c r="R609">
        <v>1.045166980012074</v>
      </c>
      <c r="S609">
        <v>0.58956935780935371</v>
      </c>
      <c r="T609">
        <v>0.7134572595759231</v>
      </c>
      <c r="U609">
        <v>1</v>
      </c>
      <c r="V609" t="s">
        <v>1185</v>
      </c>
      <c r="W609">
        <v>0.98678301031371585</v>
      </c>
      <c r="X609">
        <v>0.92745626040471474</v>
      </c>
      <c r="Y609">
        <v>1.049904724368228</v>
      </c>
      <c r="Z609">
        <v>0.67406565461513157</v>
      </c>
      <c r="AA609">
        <v>0.80688647325850726</v>
      </c>
      <c r="AB609">
        <v>1</v>
      </c>
      <c r="AC609" t="s">
        <v>1186</v>
      </c>
    </row>
    <row r="610" spans="1:29" x14ac:dyDescent="0.2">
      <c r="A610" t="s">
        <v>1229</v>
      </c>
      <c r="B610">
        <v>1.0166428267256571</v>
      </c>
      <c r="C610">
        <v>0.955331413647175</v>
      </c>
      <c r="D610">
        <v>1.081889093531317</v>
      </c>
      <c r="E610">
        <v>0.60300296297448008</v>
      </c>
      <c r="F610">
        <v>0.72419960462668198</v>
      </c>
      <c r="G610">
        <v>1</v>
      </c>
      <c r="H610" t="s">
        <v>1229</v>
      </c>
      <c r="I610">
        <v>1.0291453648259701</v>
      </c>
      <c r="J610">
        <v>0.9676213052871816</v>
      </c>
      <c r="K610">
        <v>1.0945812955497449</v>
      </c>
      <c r="L610">
        <v>0.36101215728993852</v>
      </c>
      <c r="M610">
        <v>0.5120191880629672</v>
      </c>
      <c r="N610">
        <v>1</v>
      </c>
      <c r="O610" t="s">
        <v>1229</v>
      </c>
      <c r="P610">
        <v>1.0174972380368801</v>
      </c>
      <c r="Q610">
        <v>0.95525918017899347</v>
      </c>
      <c r="R610">
        <v>1.083790295758988</v>
      </c>
      <c r="S610">
        <v>0.59014365915539324</v>
      </c>
      <c r="T610">
        <v>0.7134572595759231</v>
      </c>
      <c r="U610">
        <v>1</v>
      </c>
      <c r="V610" t="s">
        <v>1229</v>
      </c>
      <c r="W610">
        <v>1.021633866035832</v>
      </c>
      <c r="X610">
        <v>0.95962949312441903</v>
      </c>
      <c r="Y610">
        <v>1.087644516669722</v>
      </c>
      <c r="Z610">
        <v>0.50285823841906874</v>
      </c>
      <c r="AA610">
        <v>0.68420866218453669</v>
      </c>
      <c r="AB610">
        <v>1</v>
      </c>
      <c r="AC610" t="s">
        <v>1230</v>
      </c>
    </row>
    <row r="611" spans="1:29" x14ac:dyDescent="0.2">
      <c r="A611" t="s">
        <v>185</v>
      </c>
      <c r="B611">
        <v>1.0162418684213901</v>
      </c>
      <c r="C611">
        <v>0.956017193893406</v>
      </c>
      <c r="D611">
        <v>1.080260419717668</v>
      </c>
      <c r="E611">
        <v>0.60522698828069377</v>
      </c>
      <c r="F611">
        <v>0.72456311589262046</v>
      </c>
      <c r="G611">
        <v>1</v>
      </c>
      <c r="H611" t="s">
        <v>185</v>
      </c>
      <c r="I611">
        <v>1.024283878525186</v>
      </c>
      <c r="J611">
        <v>0.96349975031407264</v>
      </c>
      <c r="K611">
        <v>1.0889026836432529</v>
      </c>
      <c r="L611">
        <v>0.44206913635031431</v>
      </c>
      <c r="M611">
        <v>0.58937026369640633</v>
      </c>
      <c r="N611">
        <v>1</v>
      </c>
      <c r="O611" t="s">
        <v>185</v>
      </c>
      <c r="P611">
        <v>0.99202818129682324</v>
      </c>
      <c r="Q611">
        <v>0.93260389641738839</v>
      </c>
      <c r="R611">
        <v>1.0552389028907061</v>
      </c>
      <c r="S611">
        <v>0.79952974949344136</v>
      </c>
      <c r="T611">
        <v>0.87123645348388457</v>
      </c>
      <c r="U611">
        <v>1</v>
      </c>
      <c r="V611" t="s">
        <v>185</v>
      </c>
      <c r="W611">
        <v>0.99356358575884984</v>
      </c>
      <c r="X611">
        <v>0.93386201413103076</v>
      </c>
      <c r="Y611">
        <v>1.057081864352899</v>
      </c>
      <c r="Z611">
        <v>0.83817492040075525</v>
      </c>
      <c r="AA611">
        <v>0.91086255983482267</v>
      </c>
      <c r="AB611">
        <v>1</v>
      </c>
      <c r="AC611" t="s">
        <v>186</v>
      </c>
    </row>
    <row r="612" spans="1:29" x14ac:dyDescent="0.2">
      <c r="A612" t="s">
        <v>395</v>
      </c>
      <c r="B612">
        <v>0.98389647103648081</v>
      </c>
      <c r="C612">
        <v>0.92514580718770378</v>
      </c>
      <c r="D612">
        <v>1.046378050029503</v>
      </c>
      <c r="E612">
        <v>0.60529346718601629</v>
      </c>
      <c r="F612">
        <v>0.72456311589262046</v>
      </c>
      <c r="G612">
        <v>1</v>
      </c>
      <c r="H612" t="s">
        <v>395</v>
      </c>
      <c r="I612">
        <v>1.022249016772391</v>
      </c>
      <c r="J612">
        <v>0.96092710976867968</v>
      </c>
      <c r="K612">
        <v>1.0874842031917249</v>
      </c>
      <c r="L612">
        <v>0.48568608487278209</v>
      </c>
      <c r="M612">
        <v>0.62666399269426221</v>
      </c>
      <c r="N612">
        <v>1</v>
      </c>
      <c r="O612" t="s">
        <v>395</v>
      </c>
      <c r="P612">
        <v>0.9499993259336843</v>
      </c>
      <c r="Q612">
        <v>0.89099347980393973</v>
      </c>
      <c r="R612">
        <v>1.0129128211724361</v>
      </c>
      <c r="S612">
        <v>0.11692587180474109</v>
      </c>
      <c r="T612">
        <v>0.23876459536598399</v>
      </c>
      <c r="U612">
        <v>1</v>
      </c>
      <c r="V612" t="s">
        <v>395</v>
      </c>
      <c r="W612">
        <v>0.97046066072342041</v>
      </c>
      <c r="X612">
        <v>0.91006639800565703</v>
      </c>
      <c r="Y612">
        <v>1.03486283646513</v>
      </c>
      <c r="Z612">
        <v>0.36038289837083459</v>
      </c>
      <c r="AA612">
        <v>0.55897687853689026</v>
      </c>
      <c r="AB612">
        <v>1</v>
      </c>
      <c r="AC612" t="s">
        <v>396</v>
      </c>
    </row>
    <row r="613" spans="1:29" x14ac:dyDescent="0.2">
      <c r="A613" t="s">
        <v>157</v>
      </c>
      <c r="B613">
        <v>1.0157773358149571</v>
      </c>
      <c r="C613">
        <v>0.95680474009624661</v>
      </c>
      <c r="D613">
        <v>1.078384703499212</v>
      </c>
      <c r="E613">
        <v>0.60796280033941097</v>
      </c>
      <c r="F613">
        <v>0.72656537942201738</v>
      </c>
      <c r="G613">
        <v>1</v>
      </c>
      <c r="H613" t="s">
        <v>157</v>
      </c>
      <c r="I613">
        <v>1.014377131741647</v>
      </c>
      <c r="J613">
        <v>0.95557347432745166</v>
      </c>
      <c r="K613">
        <v>1.076799422592396</v>
      </c>
      <c r="L613">
        <v>0.63942761314009677</v>
      </c>
      <c r="M613">
        <v>0.74832739144821148</v>
      </c>
      <c r="N613">
        <v>1</v>
      </c>
      <c r="O613" t="s">
        <v>157</v>
      </c>
      <c r="P613">
        <v>1.0166111703479661</v>
      </c>
      <c r="Q613">
        <v>0.9574612146586956</v>
      </c>
      <c r="R613">
        <v>1.079415286858038</v>
      </c>
      <c r="S613">
        <v>0.59012158263266312</v>
      </c>
      <c r="T613">
        <v>0.7134572595759231</v>
      </c>
      <c r="U613">
        <v>1</v>
      </c>
      <c r="V613" t="s">
        <v>157</v>
      </c>
      <c r="W613">
        <v>1.017001582404838</v>
      </c>
      <c r="X613">
        <v>0.95808927189220539</v>
      </c>
      <c r="Y613">
        <v>1.079536374070069</v>
      </c>
      <c r="Z613">
        <v>0.57976747528903394</v>
      </c>
      <c r="AA613">
        <v>0.74336201490241283</v>
      </c>
      <c r="AB613">
        <v>1</v>
      </c>
      <c r="AC613" t="s">
        <v>158</v>
      </c>
    </row>
    <row r="614" spans="1:29" x14ac:dyDescent="0.2">
      <c r="A614" t="s">
        <v>159</v>
      </c>
      <c r="B614">
        <v>1.015548939986582</v>
      </c>
      <c r="C614">
        <v>0.95712029881409733</v>
      </c>
      <c r="D614">
        <v>1.0775444328009061</v>
      </c>
      <c r="E614">
        <v>0.60980836673584904</v>
      </c>
      <c r="F614">
        <v>0.72757823134277244</v>
      </c>
      <c r="G614">
        <v>1</v>
      </c>
      <c r="H614" t="s">
        <v>159</v>
      </c>
      <c r="I614">
        <v>1.0157923525418331</v>
      </c>
      <c r="J614">
        <v>0.95748478550575233</v>
      </c>
      <c r="K614">
        <v>1.0776506521066509</v>
      </c>
      <c r="L614">
        <v>0.6034044564860287</v>
      </c>
      <c r="M614">
        <v>0.72230188633549242</v>
      </c>
      <c r="N614">
        <v>1</v>
      </c>
      <c r="O614" t="s">
        <v>159</v>
      </c>
      <c r="P614">
        <v>1.0173000751588701</v>
      </c>
      <c r="Q614">
        <v>0.95861874318560358</v>
      </c>
      <c r="R614">
        <v>1.07957355338072</v>
      </c>
      <c r="S614">
        <v>0.57151673920625001</v>
      </c>
      <c r="T614">
        <v>0.70856412054652429</v>
      </c>
      <c r="U614">
        <v>1</v>
      </c>
      <c r="V614" t="s">
        <v>159</v>
      </c>
      <c r="W614">
        <v>1.0196622948870371</v>
      </c>
      <c r="X614">
        <v>0.9610160583238031</v>
      </c>
      <c r="Y614">
        <v>1.081887432170233</v>
      </c>
      <c r="Z614">
        <v>0.51940402653939011</v>
      </c>
      <c r="AA614">
        <v>0.70027083680628499</v>
      </c>
      <c r="AB614">
        <v>1</v>
      </c>
      <c r="AC614" t="s">
        <v>160</v>
      </c>
    </row>
    <row r="615" spans="1:29" x14ac:dyDescent="0.2">
      <c r="A615" t="s">
        <v>1141</v>
      </c>
      <c r="B615">
        <v>1.015402580945395</v>
      </c>
      <c r="C615">
        <v>0.95734079843812203</v>
      </c>
      <c r="D615">
        <v>1.076985753738573</v>
      </c>
      <c r="E615">
        <v>0.6108957745928173</v>
      </c>
      <c r="F615">
        <v>0.7276846726767382</v>
      </c>
      <c r="G615">
        <v>1</v>
      </c>
      <c r="H615" t="s">
        <v>1141</v>
      </c>
      <c r="I615">
        <v>1.011815928105571</v>
      </c>
      <c r="J615">
        <v>0.95381082841706244</v>
      </c>
      <c r="K615">
        <v>1.0733485528437341</v>
      </c>
      <c r="L615">
        <v>0.69655192514157827</v>
      </c>
      <c r="M615">
        <v>0.78971439102365559</v>
      </c>
      <c r="N615">
        <v>1</v>
      </c>
      <c r="O615" t="s">
        <v>1141</v>
      </c>
      <c r="P615">
        <v>1.016666864748029</v>
      </c>
      <c r="Q615">
        <v>0.95865926719850192</v>
      </c>
      <c r="R615">
        <v>1.078184449097455</v>
      </c>
      <c r="S615">
        <v>0.58132468527304515</v>
      </c>
      <c r="T615">
        <v>0.7134572595759231</v>
      </c>
      <c r="U615">
        <v>1</v>
      </c>
      <c r="V615" t="s">
        <v>1141</v>
      </c>
      <c r="W615">
        <v>1.0129254256081439</v>
      </c>
      <c r="X615">
        <v>0.95495008911457535</v>
      </c>
      <c r="Y615">
        <v>1.0744204640001209</v>
      </c>
      <c r="Z615">
        <v>0.66932776213476852</v>
      </c>
      <c r="AA615">
        <v>0.80385492355230015</v>
      </c>
      <c r="AB615">
        <v>1</v>
      </c>
      <c r="AC615" t="s">
        <v>1142</v>
      </c>
    </row>
    <row r="616" spans="1:29" x14ac:dyDescent="0.2">
      <c r="A616" t="s">
        <v>767</v>
      </c>
      <c r="B616">
        <v>1.0154801643378311</v>
      </c>
      <c r="C616">
        <v>0.95683434550646407</v>
      </c>
      <c r="D616">
        <v>1.0777204737751771</v>
      </c>
      <c r="E616">
        <v>0.61276321278014445</v>
      </c>
      <c r="F616">
        <v>0.72871840475811633</v>
      </c>
      <c r="G616">
        <v>1</v>
      </c>
      <c r="H616" t="s">
        <v>767</v>
      </c>
      <c r="I616">
        <v>1.001897495935784</v>
      </c>
      <c r="J616">
        <v>0.94380470418057527</v>
      </c>
      <c r="K616">
        <v>1.063565998257983</v>
      </c>
      <c r="L616">
        <v>0.95040106721870354</v>
      </c>
      <c r="M616">
        <v>0.97321314898093503</v>
      </c>
      <c r="N616">
        <v>1</v>
      </c>
      <c r="O616" t="s">
        <v>767</v>
      </c>
      <c r="P616">
        <v>1.024811814954965</v>
      </c>
      <c r="Q616">
        <v>0.96564878557490197</v>
      </c>
      <c r="R616">
        <v>1.0875996239626879</v>
      </c>
      <c r="S616">
        <v>0.41918956944118801</v>
      </c>
      <c r="T616">
        <v>0.58834042415448429</v>
      </c>
      <c r="U616">
        <v>1</v>
      </c>
      <c r="V616" t="s">
        <v>767</v>
      </c>
      <c r="W616">
        <v>1.0108118033760061</v>
      </c>
      <c r="X616">
        <v>0.95208447477869784</v>
      </c>
      <c r="Y616">
        <v>1.073161603734528</v>
      </c>
      <c r="Z616">
        <v>0.72473868221922855</v>
      </c>
      <c r="AA616">
        <v>0.8454522063350336</v>
      </c>
      <c r="AB616">
        <v>1</v>
      </c>
      <c r="AC616" t="s">
        <v>768</v>
      </c>
    </row>
    <row r="617" spans="1:29" x14ac:dyDescent="0.2">
      <c r="A617" t="s">
        <v>819</v>
      </c>
      <c r="B617">
        <v>1.015250331244733</v>
      </c>
      <c r="C617">
        <v>0.95679976212933449</v>
      </c>
      <c r="D617">
        <v>1.077271625568414</v>
      </c>
      <c r="E617">
        <v>0.61688159223898087</v>
      </c>
      <c r="F617">
        <v>0.73242130414041873</v>
      </c>
      <c r="G617">
        <v>1</v>
      </c>
      <c r="H617" t="s">
        <v>819</v>
      </c>
      <c r="I617">
        <v>1.0175242422624831</v>
      </c>
      <c r="J617">
        <v>0.95894207267448328</v>
      </c>
      <c r="K617">
        <v>1.0796852209270991</v>
      </c>
      <c r="L617">
        <v>0.56582079499624593</v>
      </c>
      <c r="M617">
        <v>0.69370501054138922</v>
      </c>
      <c r="N617">
        <v>1</v>
      </c>
      <c r="O617" t="s">
        <v>819</v>
      </c>
      <c r="P617">
        <v>1.00515801128978</v>
      </c>
      <c r="Q617">
        <v>0.94684255234950099</v>
      </c>
      <c r="R617">
        <v>1.0670650840025671</v>
      </c>
      <c r="S617">
        <v>0.86602203346149109</v>
      </c>
      <c r="T617">
        <v>0.9216497261217913</v>
      </c>
      <c r="U617">
        <v>1</v>
      </c>
      <c r="V617" t="s">
        <v>819</v>
      </c>
      <c r="W617">
        <v>0.99992647791111766</v>
      </c>
      <c r="X617">
        <v>0.94198179309810715</v>
      </c>
      <c r="Y617">
        <v>1.0614355484932381</v>
      </c>
      <c r="Z617">
        <v>0.99807390501251791</v>
      </c>
      <c r="AA617">
        <v>0.99897681142512118</v>
      </c>
      <c r="AB617">
        <v>1</v>
      </c>
      <c r="AC617" t="s">
        <v>820</v>
      </c>
    </row>
    <row r="618" spans="1:29" x14ac:dyDescent="0.2">
      <c r="A618" t="s">
        <v>1411</v>
      </c>
      <c r="B618">
        <v>1.015284438089382</v>
      </c>
      <c r="C618">
        <v>0.95613497978852968</v>
      </c>
      <c r="D618">
        <v>1.078093064281004</v>
      </c>
      <c r="E618">
        <v>0.62038909146000354</v>
      </c>
      <c r="F618">
        <v>0.73431868239445486</v>
      </c>
      <c r="G618">
        <v>1</v>
      </c>
      <c r="H618" t="s">
        <v>1411</v>
      </c>
      <c r="I618">
        <v>1.0274027188342529</v>
      </c>
      <c r="J618">
        <v>0.96729481120803062</v>
      </c>
      <c r="K618">
        <v>1.0912457447691231</v>
      </c>
      <c r="L618">
        <v>0.37945260195002822</v>
      </c>
      <c r="M618">
        <v>0.52871065584408505</v>
      </c>
      <c r="N618">
        <v>1</v>
      </c>
      <c r="O618" t="s">
        <v>1411</v>
      </c>
      <c r="P618">
        <v>0.99108643316519973</v>
      </c>
      <c r="Q618">
        <v>0.93044987497793719</v>
      </c>
      <c r="R618">
        <v>1.0556746197933651</v>
      </c>
      <c r="S618">
        <v>0.78104309639709035</v>
      </c>
      <c r="T618">
        <v>0.86184559735319455</v>
      </c>
      <c r="U618">
        <v>1</v>
      </c>
      <c r="V618" t="s">
        <v>1411</v>
      </c>
      <c r="W618">
        <v>0.99516646274761444</v>
      </c>
      <c r="X618">
        <v>0.93384302797218166</v>
      </c>
      <c r="Y618">
        <v>1.060516873727841</v>
      </c>
      <c r="Z618">
        <v>0.88130698855968881</v>
      </c>
      <c r="AA618">
        <v>0.93247140008710172</v>
      </c>
      <c r="AB618">
        <v>1</v>
      </c>
      <c r="AC618" t="s">
        <v>1412</v>
      </c>
    </row>
    <row r="619" spans="1:29" x14ac:dyDescent="0.2">
      <c r="A619" t="s">
        <v>421</v>
      </c>
      <c r="B619">
        <v>1.0151353518324779</v>
      </c>
      <c r="C619">
        <v>0.9565331744504284</v>
      </c>
      <c r="D619">
        <v>1.0773278021769801</v>
      </c>
      <c r="E619">
        <v>0.62049425014401116</v>
      </c>
      <c r="F619">
        <v>0.73431868239445486</v>
      </c>
      <c r="G619">
        <v>1</v>
      </c>
      <c r="H619" t="s">
        <v>421</v>
      </c>
      <c r="I619">
        <v>1.026204882379073</v>
      </c>
      <c r="J619">
        <v>0.96705210567072752</v>
      </c>
      <c r="K619">
        <v>1.0889759242995909</v>
      </c>
      <c r="L619">
        <v>0.39313341456973522</v>
      </c>
      <c r="M619">
        <v>0.54382212375965266</v>
      </c>
      <c r="N619">
        <v>1</v>
      </c>
      <c r="O619" t="s">
        <v>421</v>
      </c>
      <c r="P619">
        <v>0.98513162915291475</v>
      </c>
      <c r="Q619">
        <v>0.92694884492219987</v>
      </c>
      <c r="R619">
        <v>1.046966434095864</v>
      </c>
      <c r="S619">
        <v>0.62960026393787871</v>
      </c>
      <c r="T619">
        <v>0.74611044651179059</v>
      </c>
      <c r="U619">
        <v>1</v>
      </c>
      <c r="V619" t="s">
        <v>421</v>
      </c>
      <c r="W619">
        <v>0.99084827680071019</v>
      </c>
      <c r="X619">
        <v>0.93227733627255627</v>
      </c>
      <c r="Y619">
        <v>1.05309897542324</v>
      </c>
      <c r="Z619">
        <v>0.7674302522384876</v>
      </c>
      <c r="AA619">
        <v>0.87826790248329278</v>
      </c>
      <c r="AB619">
        <v>1</v>
      </c>
      <c r="AC619" t="s">
        <v>422</v>
      </c>
    </row>
    <row r="620" spans="1:29" x14ac:dyDescent="0.2">
      <c r="A620" t="s">
        <v>681</v>
      </c>
      <c r="B620">
        <v>0.98562817866344932</v>
      </c>
      <c r="C620">
        <v>0.92858852601382702</v>
      </c>
      <c r="D620">
        <v>1.0461715596957131</v>
      </c>
      <c r="E620">
        <v>0.63411478777308306</v>
      </c>
      <c r="F620">
        <v>0.74922152396527975</v>
      </c>
      <c r="G620">
        <v>1</v>
      </c>
      <c r="H620" t="s">
        <v>681</v>
      </c>
      <c r="I620">
        <v>0.99815097020993471</v>
      </c>
      <c r="J620">
        <v>0.93998529895805405</v>
      </c>
      <c r="K620">
        <v>1.0599158948926211</v>
      </c>
      <c r="L620">
        <v>0.95182442822395319</v>
      </c>
      <c r="M620">
        <v>0.97321314898093503</v>
      </c>
      <c r="N620">
        <v>1</v>
      </c>
      <c r="O620" t="s">
        <v>681</v>
      </c>
      <c r="P620">
        <v>0.98342651528700598</v>
      </c>
      <c r="Q620">
        <v>0.9262240333403684</v>
      </c>
      <c r="R620">
        <v>1.0441617536976</v>
      </c>
      <c r="S620">
        <v>0.58465756904179966</v>
      </c>
      <c r="T620">
        <v>0.7134572595759231</v>
      </c>
      <c r="U620">
        <v>1</v>
      </c>
      <c r="V620" t="s">
        <v>681</v>
      </c>
      <c r="W620">
        <v>0.9919551391404734</v>
      </c>
      <c r="X620">
        <v>0.93400699068316528</v>
      </c>
      <c r="Y620">
        <v>1.0534985368230301</v>
      </c>
      <c r="Z620">
        <v>0.79254555562466666</v>
      </c>
      <c r="AA620">
        <v>0.88750493095296767</v>
      </c>
      <c r="AB620">
        <v>1</v>
      </c>
      <c r="AC620" t="s">
        <v>682</v>
      </c>
    </row>
    <row r="621" spans="1:29" x14ac:dyDescent="0.2">
      <c r="A621" t="s">
        <v>197</v>
      </c>
      <c r="B621">
        <v>1.014815192112666</v>
      </c>
      <c r="C621">
        <v>0.95490989250092551</v>
      </c>
      <c r="D621">
        <v>1.078478589687109</v>
      </c>
      <c r="E621">
        <v>0.63568972078263819</v>
      </c>
      <c r="F621">
        <v>0.74986700072903434</v>
      </c>
      <c r="G621">
        <v>1</v>
      </c>
      <c r="H621" t="s">
        <v>197</v>
      </c>
      <c r="I621">
        <v>1.014038795053712</v>
      </c>
      <c r="J621">
        <v>0.95412827961269542</v>
      </c>
      <c r="K621">
        <v>1.0777111420399219</v>
      </c>
      <c r="L621">
        <v>0.65365868873393451</v>
      </c>
      <c r="M621">
        <v>0.7552336670298242</v>
      </c>
      <c r="N621">
        <v>1</v>
      </c>
      <c r="O621" t="s">
        <v>197</v>
      </c>
      <c r="P621">
        <v>0.99823329272480765</v>
      </c>
      <c r="Q621">
        <v>0.93859992137972381</v>
      </c>
      <c r="R621">
        <v>1.061655433807644</v>
      </c>
      <c r="S621">
        <v>0.95513133425452923</v>
      </c>
      <c r="T621">
        <v>0.97451977781835086</v>
      </c>
      <c r="U621">
        <v>1</v>
      </c>
      <c r="V621" t="s">
        <v>197</v>
      </c>
      <c r="W621">
        <v>0.99788173273696645</v>
      </c>
      <c r="X621">
        <v>0.93821188775222364</v>
      </c>
      <c r="Y621">
        <v>1.061346552446484</v>
      </c>
      <c r="Z621">
        <v>0.94625916510176922</v>
      </c>
      <c r="AA621">
        <v>0.97341818337022157</v>
      </c>
      <c r="AB621">
        <v>1</v>
      </c>
      <c r="AC621" t="s">
        <v>198</v>
      </c>
    </row>
    <row r="622" spans="1:29" x14ac:dyDescent="0.2">
      <c r="A622" t="s">
        <v>631</v>
      </c>
      <c r="B622">
        <v>0.98427640299602293</v>
      </c>
      <c r="C622">
        <v>0.92139818116354344</v>
      </c>
      <c r="D622">
        <v>1.0514455718497151</v>
      </c>
      <c r="E622">
        <v>0.63796834850015738</v>
      </c>
      <c r="F622">
        <v>0.75133913740971681</v>
      </c>
      <c r="G622">
        <v>1</v>
      </c>
      <c r="H622" t="s">
        <v>631</v>
      </c>
      <c r="I622">
        <v>1.005105594988686</v>
      </c>
      <c r="J622">
        <v>0.9408485829676082</v>
      </c>
      <c r="K622">
        <v>1.073751159714869</v>
      </c>
      <c r="L622">
        <v>0.87991114770658918</v>
      </c>
      <c r="M622">
        <v>0.92428707014135958</v>
      </c>
      <c r="N622">
        <v>1</v>
      </c>
      <c r="O622" t="s">
        <v>631</v>
      </c>
      <c r="P622">
        <v>0.95169077109861</v>
      </c>
      <c r="Q622">
        <v>0.88876166254188094</v>
      </c>
      <c r="R622">
        <v>1.0190755991925871</v>
      </c>
      <c r="S622">
        <v>0.15601601065840021</v>
      </c>
      <c r="T622">
        <v>0.29313317466488092</v>
      </c>
      <c r="U622">
        <v>1</v>
      </c>
      <c r="V622" t="s">
        <v>631</v>
      </c>
      <c r="W622">
        <v>0.96419539700664414</v>
      </c>
      <c r="X622">
        <v>0.90039362806542944</v>
      </c>
      <c r="Y622">
        <v>1.0325181505407579</v>
      </c>
      <c r="Z622">
        <v>0.29656246913439499</v>
      </c>
      <c r="AA622">
        <v>0.48365557046750329</v>
      </c>
      <c r="AB622">
        <v>1</v>
      </c>
      <c r="AC622" t="s">
        <v>632</v>
      </c>
    </row>
    <row r="623" spans="1:29" x14ac:dyDescent="0.2">
      <c r="A623" t="s">
        <v>147</v>
      </c>
      <c r="B623">
        <v>1.014817282061143</v>
      </c>
      <c r="C623">
        <v>0.9539852959090247</v>
      </c>
      <c r="D623">
        <v>1.0795282908303609</v>
      </c>
      <c r="E623">
        <v>0.64095828453693937</v>
      </c>
      <c r="F623">
        <v>0.7528952638550872</v>
      </c>
      <c r="G623">
        <v>1</v>
      </c>
      <c r="H623" t="s">
        <v>147</v>
      </c>
      <c r="I623">
        <v>0.94297794604864094</v>
      </c>
      <c r="J623">
        <v>0.88660530327670728</v>
      </c>
      <c r="K623">
        <v>1.002934906263012</v>
      </c>
      <c r="L623">
        <v>6.1931741452205848E-2</v>
      </c>
      <c r="M623">
        <v>0.1442435767369267</v>
      </c>
      <c r="N623">
        <v>1</v>
      </c>
      <c r="O623" t="s">
        <v>147</v>
      </c>
      <c r="P623">
        <v>1.092910765641145</v>
      </c>
      <c r="Q623">
        <v>1.021043512527573</v>
      </c>
      <c r="R623">
        <v>1.169836473175826</v>
      </c>
      <c r="S623">
        <v>1.046612679407348E-2</v>
      </c>
      <c r="T623">
        <v>4.2387813515997602E-2</v>
      </c>
      <c r="U623">
        <v>1</v>
      </c>
      <c r="V623" t="s">
        <v>147</v>
      </c>
      <c r="W623">
        <v>1.009622881721602</v>
      </c>
      <c r="X623">
        <v>0.94216922481008869</v>
      </c>
      <c r="Y623">
        <v>1.0819058152756991</v>
      </c>
      <c r="Z623">
        <v>0.78604148558235665</v>
      </c>
      <c r="AA623">
        <v>0.88429667128015121</v>
      </c>
      <c r="AB623">
        <v>1</v>
      </c>
      <c r="AC623" t="s">
        <v>148</v>
      </c>
    </row>
    <row r="624" spans="1:29" x14ac:dyDescent="0.2">
      <c r="A624" t="s">
        <v>1275</v>
      </c>
      <c r="B624">
        <v>1.0145692524227761</v>
      </c>
      <c r="C624">
        <v>0.95466333090719879</v>
      </c>
      <c r="D624">
        <v>1.078234320557319</v>
      </c>
      <c r="E624">
        <v>0.6413552247654446</v>
      </c>
      <c r="F624">
        <v>0.7528952638550872</v>
      </c>
      <c r="G624">
        <v>1</v>
      </c>
      <c r="H624" t="s">
        <v>1275</v>
      </c>
      <c r="I624">
        <v>1.0009789888291829</v>
      </c>
      <c r="J624">
        <v>0.94179733702381552</v>
      </c>
      <c r="K624">
        <v>1.0638795595279511</v>
      </c>
      <c r="L624">
        <v>0.97489541483181852</v>
      </c>
      <c r="M624">
        <v>0.98571256229181092</v>
      </c>
      <c r="N624">
        <v>1</v>
      </c>
      <c r="O624" t="s">
        <v>1275</v>
      </c>
      <c r="P624">
        <v>0.99457923619752475</v>
      </c>
      <c r="Q624">
        <v>0.93536782159986209</v>
      </c>
      <c r="R624">
        <v>1.057538899919964</v>
      </c>
      <c r="S624">
        <v>0.86220739165570792</v>
      </c>
      <c r="T624">
        <v>0.91893156215937299</v>
      </c>
      <c r="U624">
        <v>1</v>
      </c>
      <c r="V624" t="s">
        <v>1275</v>
      </c>
      <c r="W624">
        <v>0.99050455478414501</v>
      </c>
      <c r="X624">
        <v>0.93160617031096471</v>
      </c>
      <c r="Y624">
        <v>1.0531266368927681</v>
      </c>
      <c r="Z624">
        <v>0.76034329190085437</v>
      </c>
      <c r="AA624">
        <v>0.87520953050702321</v>
      </c>
      <c r="AB624">
        <v>1</v>
      </c>
      <c r="AC624" t="s">
        <v>1276</v>
      </c>
    </row>
    <row r="625" spans="1:29" x14ac:dyDescent="0.2">
      <c r="A625" t="s">
        <v>1439</v>
      </c>
      <c r="B625">
        <v>0.98596027998320723</v>
      </c>
      <c r="C625">
        <v>0.92876349308593942</v>
      </c>
      <c r="D625">
        <v>1.0466794624695841</v>
      </c>
      <c r="E625">
        <v>0.6428539855095442</v>
      </c>
      <c r="F625">
        <v>0.75344140745411203</v>
      </c>
      <c r="G625">
        <v>1</v>
      </c>
      <c r="H625" t="s">
        <v>1439</v>
      </c>
      <c r="I625">
        <v>0.99486273268348335</v>
      </c>
      <c r="J625">
        <v>0.93679281364848532</v>
      </c>
      <c r="K625">
        <v>1.056532290237908</v>
      </c>
      <c r="L625">
        <v>0.86670297757808923</v>
      </c>
      <c r="M625">
        <v>0.91441079651614121</v>
      </c>
      <c r="N625">
        <v>1</v>
      </c>
      <c r="O625" t="s">
        <v>1439</v>
      </c>
      <c r="P625">
        <v>0.97638179131563885</v>
      </c>
      <c r="Q625">
        <v>0.91904541326662381</v>
      </c>
      <c r="R625">
        <v>1.0372952072349531</v>
      </c>
      <c r="S625">
        <v>0.43887993690732752</v>
      </c>
      <c r="T625">
        <v>0.59914508240719422</v>
      </c>
      <c r="U625">
        <v>1</v>
      </c>
      <c r="V625" t="s">
        <v>1439</v>
      </c>
      <c r="W625">
        <v>0.9833286925543806</v>
      </c>
      <c r="X625">
        <v>0.92554277830872078</v>
      </c>
      <c r="Y625">
        <v>1.0447224485589151</v>
      </c>
      <c r="Z625">
        <v>0.58639288334489093</v>
      </c>
      <c r="AA625">
        <v>0.74857611703713545</v>
      </c>
      <c r="AB625">
        <v>1</v>
      </c>
      <c r="AC625" t="s">
        <v>1440</v>
      </c>
    </row>
    <row r="626" spans="1:29" x14ac:dyDescent="0.2">
      <c r="A626" t="s">
        <v>311</v>
      </c>
      <c r="B626">
        <v>1.0141956708284541</v>
      </c>
      <c r="C626">
        <v>0.95484201150170289</v>
      </c>
      <c r="D626">
        <v>1.0772387958815139</v>
      </c>
      <c r="E626">
        <v>0.64686226721459072</v>
      </c>
      <c r="F626">
        <v>0.75692229983858217</v>
      </c>
      <c r="G626">
        <v>1</v>
      </c>
      <c r="H626" t="s">
        <v>311</v>
      </c>
      <c r="I626">
        <v>1.0169501485054091</v>
      </c>
      <c r="J626">
        <v>0.95702251236496449</v>
      </c>
      <c r="K626">
        <v>1.080630383489644</v>
      </c>
      <c r="L626">
        <v>0.587545141808831</v>
      </c>
      <c r="M626">
        <v>0.71031576845545241</v>
      </c>
      <c r="N626">
        <v>1</v>
      </c>
      <c r="O626" t="s">
        <v>311</v>
      </c>
      <c r="P626">
        <v>0.99315695329283238</v>
      </c>
      <c r="Q626">
        <v>0.93232442316724606</v>
      </c>
      <c r="R626">
        <v>1.0579586991007759</v>
      </c>
      <c r="S626">
        <v>0.83138927471163593</v>
      </c>
      <c r="T626">
        <v>0.89923261315249647</v>
      </c>
      <c r="U626">
        <v>1</v>
      </c>
      <c r="V626" t="s">
        <v>311</v>
      </c>
      <c r="W626">
        <v>0.98746309642424601</v>
      </c>
      <c r="X626">
        <v>0.92672085517320146</v>
      </c>
      <c r="Y626">
        <v>1.0521867090360451</v>
      </c>
      <c r="Z626">
        <v>0.69691651001771193</v>
      </c>
      <c r="AA626">
        <v>0.82552195488174407</v>
      </c>
      <c r="AB626">
        <v>1</v>
      </c>
      <c r="AC626" t="s">
        <v>312</v>
      </c>
    </row>
    <row r="627" spans="1:29" x14ac:dyDescent="0.2">
      <c r="A627" t="s">
        <v>161</v>
      </c>
      <c r="B627">
        <v>1.013814487990788</v>
      </c>
      <c r="C627">
        <v>0.95529597649753317</v>
      </c>
      <c r="D627">
        <v>1.0759176646261921</v>
      </c>
      <c r="E627">
        <v>0.65105846022453784</v>
      </c>
      <c r="F627">
        <v>0.75693556160792641</v>
      </c>
      <c r="G627">
        <v>1</v>
      </c>
      <c r="H627" t="s">
        <v>161</v>
      </c>
      <c r="I627">
        <v>1.030979105441354</v>
      </c>
      <c r="J627">
        <v>0.97114153846731643</v>
      </c>
      <c r="K627">
        <v>1.0945036060698019</v>
      </c>
      <c r="L627">
        <v>0.31727468180102208</v>
      </c>
      <c r="M627">
        <v>0.46915465118244448</v>
      </c>
      <c r="N627">
        <v>1</v>
      </c>
      <c r="O627" t="s">
        <v>161</v>
      </c>
      <c r="P627">
        <v>0.99196176133308422</v>
      </c>
      <c r="Q627">
        <v>0.93243038927109367</v>
      </c>
      <c r="R627">
        <v>1.0552939364366329</v>
      </c>
      <c r="S627">
        <v>0.79826944981383452</v>
      </c>
      <c r="T627">
        <v>0.87123645348388457</v>
      </c>
      <c r="U627">
        <v>1</v>
      </c>
      <c r="V627" t="s">
        <v>161</v>
      </c>
      <c r="W627">
        <v>0.99760543468170182</v>
      </c>
      <c r="X627">
        <v>0.93735830576815393</v>
      </c>
      <c r="Y627">
        <v>1.0617248464992251</v>
      </c>
      <c r="Z627">
        <v>0.93987020792289611</v>
      </c>
      <c r="AA627">
        <v>0.97186578946920754</v>
      </c>
      <c r="AB627">
        <v>1</v>
      </c>
      <c r="AC627" t="s">
        <v>162</v>
      </c>
    </row>
    <row r="628" spans="1:29" x14ac:dyDescent="0.2">
      <c r="A628" t="s">
        <v>719</v>
      </c>
      <c r="B628">
        <v>1.0142175145003609</v>
      </c>
      <c r="C628">
        <v>0.95384871028331542</v>
      </c>
      <c r="D628">
        <v>1.0784070425736181</v>
      </c>
      <c r="E628">
        <v>0.65207415796107793</v>
      </c>
      <c r="F628">
        <v>0.75693556160792641</v>
      </c>
      <c r="G628">
        <v>1</v>
      </c>
      <c r="H628" t="s">
        <v>719</v>
      </c>
      <c r="I628">
        <v>1.0338485806725679</v>
      </c>
      <c r="J628">
        <v>0.97209714061557462</v>
      </c>
      <c r="K628">
        <v>1.0995227154786651</v>
      </c>
      <c r="L628">
        <v>0.28943440451363472</v>
      </c>
      <c r="M628">
        <v>0.43518014277798223</v>
      </c>
      <c r="N628">
        <v>1</v>
      </c>
      <c r="O628" t="s">
        <v>719</v>
      </c>
      <c r="P628">
        <v>0.98680354221730349</v>
      </c>
      <c r="Q628">
        <v>0.92466019837927083</v>
      </c>
      <c r="R628">
        <v>1.0531233339982029</v>
      </c>
      <c r="S628">
        <v>0.68894255937204674</v>
      </c>
      <c r="T628">
        <v>0.79342673899245197</v>
      </c>
      <c r="U628">
        <v>1</v>
      </c>
      <c r="V628" t="s">
        <v>719</v>
      </c>
      <c r="W628">
        <v>0.9940019047777926</v>
      </c>
      <c r="X628">
        <v>0.93129406098558687</v>
      </c>
      <c r="Y628">
        <v>1.0609321245496179</v>
      </c>
      <c r="Z628">
        <v>0.8564066289209008</v>
      </c>
      <c r="AA628">
        <v>0.91677009175233004</v>
      </c>
      <c r="AB628">
        <v>1</v>
      </c>
      <c r="AC628" t="s">
        <v>720</v>
      </c>
    </row>
    <row r="629" spans="1:29" x14ac:dyDescent="0.2">
      <c r="A629" t="s">
        <v>561</v>
      </c>
      <c r="B629">
        <v>1.013814591517523</v>
      </c>
      <c r="C629">
        <v>0.95517277538023526</v>
      </c>
      <c r="D629">
        <v>1.076056659555322</v>
      </c>
      <c r="E629">
        <v>0.65176196598159974</v>
      </c>
      <c r="F629">
        <v>0.75693556160792641</v>
      </c>
      <c r="G629">
        <v>1</v>
      </c>
      <c r="H629" t="s">
        <v>561</v>
      </c>
      <c r="I629">
        <v>1.0010643757397371</v>
      </c>
      <c r="J629">
        <v>0.94322341450480407</v>
      </c>
      <c r="K629">
        <v>1.0624522981136031</v>
      </c>
      <c r="L629">
        <v>0.97205332462553262</v>
      </c>
      <c r="M629">
        <v>0.98420399118335178</v>
      </c>
      <c r="N629">
        <v>1</v>
      </c>
      <c r="O629" t="s">
        <v>561</v>
      </c>
      <c r="P629">
        <v>1.0332243375925121</v>
      </c>
      <c r="Q629">
        <v>0.97278482937227262</v>
      </c>
      <c r="R629">
        <v>1.097418976488733</v>
      </c>
      <c r="S629">
        <v>0.28788735335966992</v>
      </c>
      <c r="T629">
        <v>0.45426381082077788</v>
      </c>
      <c r="U629">
        <v>1</v>
      </c>
      <c r="V629" t="s">
        <v>561</v>
      </c>
      <c r="W629">
        <v>1.0187093166042609</v>
      </c>
      <c r="X629">
        <v>0.95905281321815883</v>
      </c>
      <c r="Y629">
        <v>1.082076667137887</v>
      </c>
      <c r="Z629">
        <v>0.54714399387270674</v>
      </c>
      <c r="AA629">
        <v>0.71997828796607077</v>
      </c>
      <c r="AB629">
        <v>1</v>
      </c>
      <c r="AC629" t="s">
        <v>562</v>
      </c>
    </row>
    <row r="630" spans="1:29" x14ac:dyDescent="0.2">
      <c r="A630" t="s">
        <v>327</v>
      </c>
      <c r="B630">
        <v>0.98663119913472586</v>
      </c>
      <c r="C630">
        <v>0.93041441404019409</v>
      </c>
      <c r="D630">
        <v>1.0462446716393781</v>
      </c>
      <c r="E630">
        <v>0.65296495191482773</v>
      </c>
      <c r="F630">
        <v>0.75693556160792641</v>
      </c>
      <c r="G630">
        <v>1</v>
      </c>
      <c r="H630" t="s">
        <v>327</v>
      </c>
      <c r="I630">
        <v>1.0081626065116229</v>
      </c>
      <c r="J630">
        <v>0.95067586200936927</v>
      </c>
      <c r="K630">
        <v>1.0691255366682419</v>
      </c>
      <c r="L630">
        <v>0.78609454834158021</v>
      </c>
      <c r="M630">
        <v>0.86174876051279992</v>
      </c>
      <c r="N630">
        <v>1</v>
      </c>
      <c r="O630" t="s">
        <v>327</v>
      </c>
      <c r="P630">
        <v>0.97872131138836171</v>
      </c>
      <c r="Q630">
        <v>0.91883113965384411</v>
      </c>
      <c r="R630">
        <v>1.042515173926982</v>
      </c>
      <c r="S630">
        <v>0.50438631319725158</v>
      </c>
      <c r="T630">
        <v>0.65079225189521495</v>
      </c>
      <c r="U630">
        <v>1</v>
      </c>
      <c r="V630" t="s">
        <v>327</v>
      </c>
      <c r="W630">
        <v>0.98853274732855556</v>
      </c>
      <c r="X630">
        <v>0.9280008036774221</v>
      </c>
      <c r="Y630">
        <v>1.0530130886401909</v>
      </c>
      <c r="Z630">
        <v>0.72053828339344927</v>
      </c>
      <c r="AA630">
        <v>0.84329493099149677</v>
      </c>
      <c r="AB630">
        <v>1</v>
      </c>
      <c r="AC630" t="s">
        <v>328</v>
      </c>
    </row>
    <row r="631" spans="1:29" x14ac:dyDescent="0.2">
      <c r="A631" t="s">
        <v>975</v>
      </c>
      <c r="B631">
        <v>0.98617394459903351</v>
      </c>
      <c r="C631">
        <v>0.92808190925743406</v>
      </c>
      <c r="D631">
        <v>1.0479021725400881</v>
      </c>
      <c r="E631">
        <v>0.65310352297858132</v>
      </c>
      <c r="F631">
        <v>0.75693556160792641</v>
      </c>
      <c r="G631">
        <v>1</v>
      </c>
      <c r="H631" t="s">
        <v>975</v>
      </c>
      <c r="I631">
        <v>1.0052528122291819</v>
      </c>
      <c r="J631">
        <v>0.94564338966954731</v>
      </c>
      <c r="K631">
        <v>1.068619764632212</v>
      </c>
      <c r="L631">
        <v>0.86659953323797956</v>
      </c>
      <c r="M631">
        <v>0.91441079651614121</v>
      </c>
      <c r="N631">
        <v>1</v>
      </c>
      <c r="O631" t="s">
        <v>975</v>
      </c>
      <c r="P631">
        <v>0.97829110205598946</v>
      </c>
      <c r="Q631">
        <v>0.92045241196999916</v>
      </c>
      <c r="R631">
        <v>1.0397642158529281</v>
      </c>
      <c r="S631">
        <v>0.48026711366047697</v>
      </c>
      <c r="T631">
        <v>0.63101259516784125</v>
      </c>
      <c r="U631">
        <v>1</v>
      </c>
      <c r="V631" t="s">
        <v>975</v>
      </c>
      <c r="W631">
        <v>0.99454985544787877</v>
      </c>
      <c r="X631">
        <v>0.93541326613882336</v>
      </c>
      <c r="Y631">
        <v>1.0574250449261871</v>
      </c>
      <c r="Z631">
        <v>0.86129129314523101</v>
      </c>
      <c r="AA631">
        <v>0.91795519401004888</v>
      </c>
      <c r="AB631">
        <v>1</v>
      </c>
      <c r="AC631" t="s">
        <v>976</v>
      </c>
    </row>
    <row r="632" spans="1:29" x14ac:dyDescent="0.2">
      <c r="A632" t="s">
        <v>1253</v>
      </c>
      <c r="B632">
        <v>0.98595063734618194</v>
      </c>
      <c r="C632">
        <v>0.92771856028395172</v>
      </c>
      <c r="D632">
        <v>1.0478378906053221</v>
      </c>
      <c r="E632">
        <v>0.64873024441594807</v>
      </c>
      <c r="F632">
        <v>0.75693556160792641</v>
      </c>
      <c r="G632">
        <v>1</v>
      </c>
      <c r="H632" t="s">
        <v>1253</v>
      </c>
      <c r="I632">
        <v>0.96848564419636407</v>
      </c>
      <c r="J632">
        <v>0.91164866462953797</v>
      </c>
      <c r="K632">
        <v>1.0288661404397521</v>
      </c>
      <c r="L632">
        <v>0.29939294309699988</v>
      </c>
      <c r="M632">
        <v>0.44649149175803199</v>
      </c>
      <c r="N632">
        <v>1</v>
      </c>
      <c r="O632" t="s">
        <v>1253</v>
      </c>
      <c r="P632">
        <v>0.9982689486126165</v>
      </c>
      <c r="Q632">
        <v>0.93893733565573234</v>
      </c>
      <c r="R632">
        <v>1.0613497364743489</v>
      </c>
      <c r="S632">
        <v>0.95580472035681863</v>
      </c>
      <c r="T632">
        <v>0.97451977781835086</v>
      </c>
      <c r="U632">
        <v>1</v>
      </c>
      <c r="V632" t="s">
        <v>1253</v>
      </c>
      <c r="W632">
        <v>0.98331489247279169</v>
      </c>
      <c r="X632">
        <v>0.92502732129116283</v>
      </c>
      <c r="Y632">
        <v>1.0452752643123639</v>
      </c>
      <c r="Z632">
        <v>0.58941384249563211</v>
      </c>
      <c r="AA632">
        <v>0.74857611703713545</v>
      </c>
      <c r="AB632">
        <v>1</v>
      </c>
      <c r="AC632" t="s">
        <v>1254</v>
      </c>
    </row>
    <row r="633" spans="1:29" x14ac:dyDescent="0.2">
      <c r="A633" t="s">
        <v>65</v>
      </c>
      <c r="B633">
        <v>1.013586902773483</v>
      </c>
      <c r="C633">
        <v>0.95486704109835141</v>
      </c>
      <c r="D633">
        <v>1.075917761589305</v>
      </c>
      <c r="E633">
        <v>0.65760898515293664</v>
      </c>
      <c r="F633">
        <v>0.76094753996268394</v>
      </c>
      <c r="G633">
        <v>1</v>
      </c>
      <c r="H633" t="s">
        <v>65</v>
      </c>
      <c r="I633">
        <v>1.0091827457154401</v>
      </c>
      <c r="J633">
        <v>0.95090675282573467</v>
      </c>
      <c r="K633">
        <v>1.0710301627612879</v>
      </c>
      <c r="L633">
        <v>0.76325803837642792</v>
      </c>
      <c r="M633">
        <v>0.846902754910831</v>
      </c>
      <c r="N633">
        <v>1</v>
      </c>
      <c r="O633" t="s">
        <v>65</v>
      </c>
      <c r="P633">
        <v>1.0127347718376409</v>
      </c>
      <c r="Q633">
        <v>0.95396911303178322</v>
      </c>
      <c r="R633">
        <v>1.0751204667722489</v>
      </c>
      <c r="S633">
        <v>0.67821431518162179</v>
      </c>
      <c r="T633">
        <v>0.78354712482948063</v>
      </c>
      <c r="U633">
        <v>1</v>
      </c>
      <c r="V633" t="s">
        <v>65</v>
      </c>
      <c r="W633">
        <v>1.0053512519985861</v>
      </c>
      <c r="X633">
        <v>0.94714683653711029</v>
      </c>
      <c r="Y633">
        <v>1.0671324665882711</v>
      </c>
      <c r="Z633">
        <v>0.86076836372981858</v>
      </c>
      <c r="AA633">
        <v>0.91795519401004888</v>
      </c>
      <c r="AB633">
        <v>1</v>
      </c>
      <c r="AC633" t="s">
        <v>66</v>
      </c>
    </row>
    <row r="634" spans="1:29" x14ac:dyDescent="0.2">
      <c r="A634" t="s">
        <v>673</v>
      </c>
      <c r="B634">
        <v>1.0142331657581081</v>
      </c>
      <c r="C634">
        <v>0.95227991821439295</v>
      </c>
      <c r="D634">
        <v>1.080216956010746</v>
      </c>
      <c r="E634">
        <v>0.66031597751798143</v>
      </c>
      <c r="F634">
        <v>0.76286901364597226</v>
      </c>
      <c r="G634">
        <v>1</v>
      </c>
      <c r="H634" t="s">
        <v>673</v>
      </c>
      <c r="I634">
        <v>1.008051344196832</v>
      </c>
      <c r="J634">
        <v>0.94596632659385571</v>
      </c>
      <c r="K634">
        <v>1.0742110833859779</v>
      </c>
      <c r="L634">
        <v>0.80471335569250302</v>
      </c>
      <c r="M634">
        <v>0.87557617358184281</v>
      </c>
      <c r="N634">
        <v>1</v>
      </c>
      <c r="O634" t="s">
        <v>673</v>
      </c>
      <c r="P634">
        <v>0.97095706089853939</v>
      </c>
      <c r="Q634">
        <v>0.910728050423526</v>
      </c>
      <c r="R634">
        <v>1.0351691854339049</v>
      </c>
      <c r="S634">
        <v>0.36702461583689783</v>
      </c>
      <c r="T634">
        <v>0.54493064143604586</v>
      </c>
      <c r="U634">
        <v>1</v>
      </c>
      <c r="V634" t="s">
        <v>673</v>
      </c>
      <c r="W634">
        <v>0.95895190957432253</v>
      </c>
      <c r="X634">
        <v>0.89899600188019568</v>
      </c>
      <c r="Y634">
        <v>1.02290640108852</v>
      </c>
      <c r="Z634">
        <v>0.20322279188571271</v>
      </c>
      <c r="AA634">
        <v>0.36711880197034341</v>
      </c>
      <c r="AB634">
        <v>1</v>
      </c>
      <c r="AC634" t="s">
        <v>674</v>
      </c>
    </row>
    <row r="635" spans="1:29" x14ac:dyDescent="0.2">
      <c r="A635" t="s">
        <v>901</v>
      </c>
      <c r="B635">
        <v>0.98687139839102722</v>
      </c>
      <c r="C635">
        <v>0.92991372922953963</v>
      </c>
      <c r="D635">
        <v>1.0473177525502051</v>
      </c>
      <c r="E635">
        <v>0.66304791894605541</v>
      </c>
      <c r="F635">
        <v>0.76481318498682649</v>
      </c>
      <c r="G635">
        <v>1</v>
      </c>
      <c r="H635" t="s">
        <v>901</v>
      </c>
      <c r="I635">
        <v>0.98483920560820237</v>
      </c>
      <c r="J635">
        <v>0.92804596096646663</v>
      </c>
      <c r="K635">
        <v>1.0451080029408599</v>
      </c>
      <c r="L635">
        <v>0.61419026718087233</v>
      </c>
      <c r="M635">
        <v>0.72804017036561941</v>
      </c>
      <c r="N635">
        <v>1</v>
      </c>
      <c r="O635" t="s">
        <v>901</v>
      </c>
      <c r="P635">
        <v>0.98359517117168238</v>
      </c>
      <c r="Q635">
        <v>0.92681041405226738</v>
      </c>
      <c r="R635">
        <v>1.0438590741792111</v>
      </c>
      <c r="S635">
        <v>0.58562748567170386</v>
      </c>
      <c r="T635">
        <v>0.7134572595759231</v>
      </c>
      <c r="U635">
        <v>1</v>
      </c>
      <c r="V635" t="s">
        <v>901</v>
      </c>
      <c r="W635">
        <v>0.98160395996078509</v>
      </c>
      <c r="X635">
        <v>0.92497713662087633</v>
      </c>
      <c r="Y635">
        <v>1.041697460469909</v>
      </c>
      <c r="Z635">
        <v>0.54023750778421398</v>
      </c>
      <c r="AA635">
        <v>0.71731745219728182</v>
      </c>
      <c r="AB635">
        <v>1</v>
      </c>
      <c r="AC635" t="s">
        <v>902</v>
      </c>
    </row>
    <row r="636" spans="1:29" x14ac:dyDescent="0.2">
      <c r="A636" t="s">
        <v>263</v>
      </c>
      <c r="B636">
        <v>1.0146572669809559</v>
      </c>
      <c r="C636">
        <v>0.95013798117887216</v>
      </c>
      <c r="D636">
        <v>1.083557746170601</v>
      </c>
      <c r="E636">
        <v>0.66422354459233823</v>
      </c>
      <c r="F636">
        <v>0.7649588688907023</v>
      </c>
      <c r="G636">
        <v>1</v>
      </c>
      <c r="H636" t="s">
        <v>263</v>
      </c>
      <c r="I636">
        <v>1.0494682174260199</v>
      </c>
      <c r="J636">
        <v>0.98343516400928177</v>
      </c>
      <c r="K636">
        <v>1.1199350803129839</v>
      </c>
      <c r="L636">
        <v>0.1453382222646698</v>
      </c>
      <c r="M636">
        <v>0.2622563466112483</v>
      </c>
      <c r="N636">
        <v>1</v>
      </c>
      <c r="O636" t="s">
        <v>263</v>
      </c>
      <c r="P636">
        <v>0.98031504711094908</v>
      </c>
      <c r="Q636">
        <v>0.91473507376740892</v>
      </c>
      <c r="R636">
        <v>1.0505966362852091</v>
      </c>
      <c r="S636">
        <v>0.57358484029846502</v>
      </c>
      <c r="T636">
        <v>0.70871753996200171</v>
      </c>
      <c r="U636">
        <v>1</v>
      </c>
      <c r="V636" t="s">
        <v>263</v>
      </c>
      <c r="W636">
        <v>1.007265387127197</v>
      </c>
      <c r="X636">
        <v>0.94043565699877751</v>
      </c>
      <c r="Y636">
        <v>1.078844206463156</v>
      </c>
      <c r="Z636">
        <v>0.83626439893459137</v>
      </c>
      <c r="AA636">
        <v>0.91086255983482267</v>
      </c>
      <c r="AB636">
        <v>1</v>
      </c>
      <c r="AC636" t="s">
        <v>264</v>
      </c>
    </row>
    <row r="637" spans="1:29" x14ac:dyDescent="0.2">
      <c r="A637" t="s">
        <v>173</v>
      </c>
      <c r="B637">
        <v>1.0129983165837591</v>
      </c>
      <c r="C637">
        <v>0.9546470379954568</v>
      </c>
      <c r="D637">
        <v>1.074916224069836</v>
      </c>
      <c r="E637">
        <v>0.66963773542201321</v>
      </c>
      <c r="F637">
        <v>0.76876521121676789</v>
      </c>
      <c r="G637">
        <v>1</v>
      </c>
      <c r="H637" t="s">
        <v>173</v>
      </c>
      <c r="I637">
        <v>1.017697918126683</v>
      </c>
      <c r="J637">
        <v>0.95886192678112736</v>
      </c>
      <c r="K637">
        <v>1.0801440996163361</v>
      </c>
      <c r="L637">
        <v>0.56368089539755484</v>
      </c>
      <c r="M637">
        <v>0.69295678371807334</v>
      </c>
      <c r="N637">
        <v>1</v>
      </c>
      <c r="O637" t="s">
        <v>173</v>
      </c>
      <c r="P637">
        <v>1.0128017859024749</v>
      </c>
      <c r="Q637">
        <v>0.95412363638320763</v>
      </c>
      <c r="R637">
        <v>1.075088613689118</v>
      </c>
      <c r="S637">
        <v>0.67613720018044088</v>
      </c>
      <c r="T637">
        <v>0.7823873316373674</v>
      </c>
      <c r="U637">
        <v>1</v>
      </c>
      <c r="V637" t="s">
        <v>173</v>
      </c>
      <c r="W637">
        <v>1.0150413224960031</v>
      </c>
      <c r="X637">
        <v>0.95595084833183241</v>
      </c>
      <c r="Y637">
        <v>1.0777843737179169</v>
      </c>
      <c r="Z637">
        <v>0.62564879362235049</v>
      </c>
      <c r="AA637">
        <v>0.77699824625331093</v>
      </c>
      <c r="AB637">
        <v>1</v>
      </c>
      <c r="AC637" t="s">
        <v>174</v>
      </c>
    </row>
    <row r="638" spans="1:29" x14ac:dyDescent="0.2">
      <c r="A638" t="s">
        <v>823</v>
      </c>
      <c r="B638">
        <v>1.0129364455993251</v>
      </c>
      <c r="C638">
        <v>0.95489626160184204</v>
      </c>
      <c r="D638">
        <v>1.074504408575448</v>
      </c>
      <c r="E638">
        <v>0.66941906304077814</v>
      </c>
      <c r="F638">
        <v>0.76876521121676789</v>
      </c>
      <c r="G638">
        <v>1</v>
      </c>
      <c r="H638" t="s">
        <v>823</v>
      </c>
      <c r="I638">
        <v>1.0155576500947581</v>
      </c>
      <c r="J638">
        <v>0.95733043474130974</v>
      </c>
      <c r="K638">
        <v>1.077326389340876</v>
      </c>
      <c r="L638">
        <v>0.60833257437581212</v>
      </c>
      <c r="M638">
        <v>0.72530985716142304</v>
      </c>
      <c r="N638">
        <v>1</v>
      </c>
      <c r="O638" t="s">
        <v>823</v>
      </c>
      <c r="P638">
        <v>1.0129254775833709</v>
      </c>
      <c r="Q638">
        <v>0.95491051531065585</v>
      </c>
      <c r="R638">
        <v>1.0744651008515831</v>
      </c>
      <c r="S638">
        <v>0.66954536119172114</v>
      </c>
      <c r="T638">
        <v>0.77846661612243173</v>
      </c>
      <c r="U638">
        <v>1</v>
      </c>
      <c r="V638" t="s">
        <v>823</v>
      </c>
      <c r="W638">
        <v>1.015580151558751</v>
      </c>
      <c r="X638">
        <v>0.95746098322894935</v>
      </c>
      <c r="Y638">
        <v>1.0772272315074229</v>
      </c>
      <c r="Z638">
        <v>0.60712262677420115</v>
      </c>
      <c r="AA638">
        <v>0.76183639469543585</v>
      </c>
      <c r="AB638">
        <v>1</v>
      </c>
      <c r="AC638" t="s">
        <v>824</v>
      </c>
    </row>
    <row r="639" spans="1:29" x14ac:dyDescent="0.2">
      <c r="A639" t="s">
        <v>1195</v>
      </c>
      <c r="B639">
        <v>0.98738385795955208</v>
      </c>
      <c r="C639">
        <v>0.93109234364140259</v>
      </c>
      <c r="D639">
        <v>1.0470786164412591</v>
      </c>
      <c r="E639">
        <v>0.67162157057141814</v>
      </c>
      <c r="F639">
        <v>0.76983038513610658</v>
      </c>
      <c r="G639">
        <v>1</v>
      </c>
      <c r="H639" t="s">
        <v>1195</v>
      </c>
      <c r="I639">
        <v>0.98995151034044093</v>
      </c>
      <c r="J639">
        <v>0.93313084073392516</v>
      </c>
      <c r="K639">
        <v>1.050232132564098</v>
      </c>
      <c r="L639">
        <v>0.73772376838276366</v>
      </c>
      <c r="M639">
        <v>0.82106965977257207</v>
      </c>
      <c r="N639">
        <v>1</v>
      </c>
      <c r="O639" t="s">
        <v>1195</v>
      </c>
      <c r="P639">
        <v>0.98258578997077484</v>
      </c>
      <c r="Q639">
        <v>0.92651253947709789</v>
      </c>
      <c r="R639">
        <v>1.0420526366511811</v>
      </c>
      <c r="S639">
        <v>0.55789268422809413</v>
      </c>
      <c r="T639">
        <v>0.69992841529877858</v>
      </c>
      <c r="U639">
        <v>1</v>
      </c>
      <c r="V639" t="s">
        <v>1195</v>
      </c>
      <c r="W639">
        <v>0.98174055467948329</v>
      </c>
      <c r="X639">
        <v>0.92523592609785987</v>
      </c>
      <c r="Y639">
        <v>1.041695949666831</v>
      </c>
      <c r="Z639">
        <v>0.5423217465971556</v>
      </c>
      <c r="AA639">
        <v>0.71731745219728182</v>
      </c>
      <c r="AB639">
        <v>1</v>
      </c>
      <c r="AC639" t="s">
        <v>1196</v>
      </c>
    </row>
    <row r="640" spans="1:29" x14ac:dyDescent="0.2">
      <c r="A640" t="s">
        <v>769</v>
      </c>
      <c r="B640">
        <v>0.98773762955321653</v>
      </c>
      <c r="C640">
        <v>0.93176732545086149</v>
      </c>
      <c r="D640">
        <v>1.047070012208599</v>
      </c>
      <c r="E640">
        <v>0.67847101080590211</v>
      </c>
      <c r="F640">
        <v>0.77646054454866975</v>
      </c>
      <c r="G640">
        <v>1</v>
      </c>
      <c r="H640" t="s">
        <v>769</v>
      </c>
      <c r="I640">
        <v>0.99593275278644666</v>
      </c>
      <c r="J640">
        <v>0.94025609954393397</v>
      </c>
      <c r="K640">
        <v>1.0549062628297721</v>
      </c>
      <c r="L640">
        <v>0.88956556998865344</v>
      </c>
      <c r="M640">
        <v>0.93174324787604645</v>
      </c>
      <c r="N640">
        <v>1</v>
      </c>
      <c r="O640" t="s">
        <v>769</v>
      </c>
      <c r="P640">
        <v>0.98250859835067295</v>
      </c>
      <c r="Q640">
        <v>0.92686495932838608</v>
      </c>
      <c r="R640">
        <v>1.0414927612890721</v>
      </c>
      <c r="S640">
        <v>0.55302890488841394</v>
      </c>
      <c r="T640">
        <v>0.69510012355802375</v>
      </c>
      <c r="U640">
        <v>1</v>
      </c>
      <c r="V640" t="s">
        <v>769</v>
      </c>
      <c r="W640">
        <v>0.98562478958881528</v>
      </c>
      <c r="X640">
        <v>0.93071734677116869</v>
      </c>
      <c r="Y640">
        <v>1.0437714836004279</v>
      </c>
      <c r="Z640">
        <v>0.62052734470536541</v>
      </c>
      <c r="AA640">
        <v>0.77195295953960985</v>
      </c>
      <c r="AB640">
        <v>1</v>
      </c>
      <c r="AC640" t="s">
        <v>770</v>
      </c>
    </row>
    <row r="641" spans="1:29" x14ac:dyDescent="0.2">
      <c r="A641" t="s">
        <v>89</v>
      </c>
      <c r="B641">
        <v>0.98712758531399003</v>
      </c>
      <c r="C641">
        <v>0.92812556953967829</v>
      </c>
      <c r="D641">
        <v>1.0498804274631841</v>
      </c>
      <c r="E641">
        <v>0.68033030472608691</v>
      </c>
      <c r="F641">
        <v>0.777368012766955</v>
      </c>
      <c r="G641">
        <v>1</v>
      </c>
      <c r="H641" t="s">
        <v>89</v>
      </c>
      <c r="I641">
        <v>0.98383717841789753</v>
      </c>
      <c r="J641">
        <v>0.92544740480236443</v>
      </c>
      <c r="K641">
        <v>1.045910970860628</v>
      </c>
      <c r="L641">
        <v>0.60167302688357704</v>
      </c>
      <c r="M641">
        <v>0.72141387598376272</v>
      </c>
      <c r="N641">
        <v>1</v>
      </c>
      <c r="O641" t="s">
        <v>89</v>
      </c>
      <c r="P641">
        <v>0.99441021171355981</v>
      </c>
      <c r="Q641">
        <v>0.93465212605681391</v>
      </c>
      <c r="R641">
        <v>1.057989001032988</v>
      </c>
      <c r="S641">
        <v>0.85929456304629148</v>
      </c>
      <c r="T641">
        <v>0.91716798896156149</v>
      </c>
      <c r="U641">
        <v>1</v>
      </c>
      <c r="V641" t="s">
        <v>89</v>
      </c>
      <c r="W641">
        <v>0.98879440000952712</v>
      </c>
      <c r="X641">
        <v>0.92956382049124564</v>
      </c>
      <c r="Y641">
        <v>1.051799073864029</v>
      </c>
      <c r="Z641">
        <v>0.72067591496255479</v>
      </c>
      <c r="AA641">
        <v>0.84329493099149677</v>
      </c>
      <c r="AB641">
        <v>1</v>
      </c>
      <c r="AC641" t="s">
        <v>90</v>
      </c>
    </row>
    <row r="642" spans="1:29" x14ac:dyDescent="0.2">
      <c r="A642" t="s">
        <v>543</v>
      </c>
      <c r="B642">
        <v>1.012258071531742</v>
      </c>
      <c r="C642">
        <v>0.9542536201681161</v>
      </c>
      <c r="D642">
        <v>1.0737883322891031</v>
      </c>
      <c r="E642">
        <v>0.68572000050555248</v>
      </c>
      <c r="F642">
        <v>0.7810779380758559</v>
      </c>
      <c r="G642">
        <v>1</v>
      </c>
      <c r="H642" t="s">
        <v>543</v>
      </c>
      <c r="I642">
        <v>1.016520273923641</v>
      </c>
      <c r="J642">
        <v>0.95858457396036389</v>
      </c>
      <c r="K642">
        <v>1.077957537986127</v>
      </c>
      <c r="L642">
        <v>0.58420181362371659</v>
      </c>
      <c r="M642">
        <v>0.70826022167120617</v>
      </c>
      <c r="N642">
        <v>1</v>
      </c>
      <c r="O642" t="s">
        <v>543</v>
      </c>
      <c r="P642">
        <v>1.0137934365403529</v>
      </c>
      <c r="Q642">
        <v>0.95562375224619678</v>
      </c>
      <c r="R642">
        <v>1.0755039622618261</v>
      </c>
      <c r="S642">
        <v>0.64954938794623029</v>
      </c>
      <c r="T642">
        <v>0.76128859133890969</v>
      </c>
      <c r="U642">
        <v>1</v>
      </c>
      <c r="V642" t="s">
        <v>543</v>
      </c>
      <c r="W642">
        <v>1.020037860310651</v>
      </c>
      <c r="X642">
        <v>0.96163322805153539</v>
      </c>
      <c r="Y642">
        <v>1.0819896880802971</v>
      </c>
      <c r="Z642">
        <v>0.50957683438813572</v>
      </c>
      <c r="AA642">
        <v>0.69177190366657537</v>
      </c>
      <c r="AB642">
        <v>1</v>
      </c>
      <c r="AC642" t="s">
        <v>544</v>
      </c>
    </row>
    <row r="643" spans="1:29" x14ac:dyDescent="0.2">
      <c r="A643" t="s">
        <v>973</v>
      </c>
      <c r="B643">
        <v>1.012572726416882</v>
      </c>
      <c r="C643">
        <v>0.95324587559640228</v>
      </c>
      <c r="D643">
        <v>1.07559188298804</v>
      </c>
      <c r="E643">
        <v>0.68504070190329913</v>
      </c>
      <c r="F643">
        <v>0.7810779380758559</v>
      </c>
      <c r="G643">
        <v>1</v>
      </c>
      <c r="H643" t="s">
        <v>973</v>
      </c>
      <c r="I643">
        <v>1.0253209503862279</v>
      </c>
      <c r="J643">
        <v>0.96560005632454182</v>
      </c>
      <c r="K643">
        <v>1.088735490864116</v>
      </c>
      <c r="L643">
        <v>0.41410878107665128</v>
      </c>
      <c r="M643">
        <v>0.56532827978441713</v>
      </c>
      <c r="N643">
        <v>1</v>
      </c>
      <c r="O643" t="s">
        <v>973</v>
      </c>
      <c r="P643">
        <v>1.005915051709021</v>
      </c>
      <c r="Q643">
        <v>0.94665393934777942</v>
      </c>
      <c r="R643">
        <v>1.0688859457468809</v>
      </c>
      <c r="S643">
        <v>0.84901919235542789</v>
      </c>
      <c r="T643">
        <v>0.91253902060064396</v>
      </c>
      <c r="U643">
        <v>1</v>
      </c>
      <c r="V643" t="s">
        <v>973</v>
      </c>
      <c r="W643">
        <v>1.019730511231002</v>
      </c>
      <c r="X643">
        <v>0.95992421115564663</v>
      </c>
      <c r="Y643">
        <v>1.083262932063743</v>
      </c>
      <c r="Z643">
        <v>0.52634000600420883</v>
      </c>
      <c r="AA643">
        <v>0.70595700445988996</v>
      </c>
      <c r="AB643">
        <v>1</v>
      </c>
      <c r="AC643" t="s">
        <v>974</v>
      </c>
    </row>
    <row r="644" spans="1:29" x14ac:dyDescent="0.2">
      <c r="A644" t="s">
        <v>471</v>
      </c>
      <c r="B644">
        <v>1.0120422946406711</v>
      </c>
      <c r="C644">
        <v>0.95440768192562375</v>
      </c>
      <c r="D644">
        <v>1.073157336784065</v>
      </c>
      <c r="E644">
        <v>0.6890611569303039</v>
      </c>
      <c r="F644">
        <v>0.78365925647767798</v>
      </c>
      <c r="G644">
        <v>1</v>
      </c>
      <c r="H644" t="s">
        <v>471</v>
      </c>
      <c r="I644">
        <v>1.0135056612326561</v>
      </c>
      <c r="J644">
        <v>0.95560724722180979</v>
      </c>
      <c r="K644">
        <v>1.074912029326853</v>
      </c>
      <c r="L644">
        <v>0.65488336380417134</v>
      </c>
      <c r="M644">
        <v>0.75539552565386214</v>
      </c>
      <c r="N644">
        <v>1</v>
      </c>
      <c r="O644" t="s">
        <v>471</v>
      </c>
      <c r="P644">
        <v>1.0211453959983039</v>
      </c>
      <c r="Q644">
        <v>0.96315348286454305</v>
      </c>
      <c r="R644">
        <v>1.082629028830687</v>
      </c>
      <c r="S644">
        <v>0.48302077519978498</v>
      </c>
      <c r="T644">
        <v>0.63217620308912614</v>
      </c>
      <c r="U644">
        <v>1</v>
      </c>
      <c r="V644" t="s">
        <v>471</v>
      </c>
      <c r="W644">
        <v>1.02671366756015</v>
      </c>
      <c r="X644">
        <v>0.96817511174623994</v>
      </c>
      <c r="Y644">
        <v>1.088791627016235</v>
      </c>
      <c r="Z644">
        <v>0.37876745933399181</v>
      </c>
      <c r="AA644">
        <v>0.5737837902402757</v>
      </c>
      <c r="AB644">
        <v>1</v>
      </c>
      <c r="AC644" t="s">
        <v>472</v>
      </c>
    </row>
    <row r="645" spans="1:29" x14ac:dyDescent="0.2">
      <c r="A645" t="s">
        <v>621</v>
      </c>
      <c r="B645">
        <v>1.0125123063905079</v>
      </c>
      <c r="C645">
        <v>0.951163715170666</v>
      </c>
      <c r="D645">
        <v>1.0778177870339389</v>
      </c>
      <c r="E645">
        <v>0.69659511547376085</v>
      </c>
      <c r="F645">
        <v>0.79099351897254155</v>
      </c>
      <c r="G645">
        <v>1</v>
      </c>
      <c r="H645" t="s">
        <v>621</v>
      </c>
      <c r="I645">
        <v>1.011855945536267</v>
      </c>
      <c r="J645">
        <v>0.95111852376543193</v>
      </c>
      <c r="K645">
        <v>1.07647199474542</v>
      </c>
      <c r="L645">
        <v>0.70901849696722696</v>
      </c>
      <c r="M645">
        <v>0.80011530075713377</v>
      </c>
      <c r="N645">
        <v>1</v>
      </c>
      <c r="O645" t="s">
        <v>621</v>
      </c>
      <c r="P645">
        <v>1.0447523939348651</v>
      </c>
      <c r="Q645">
        <v>0.98076907607605524</v>
      </c>
      <c r="R645">
        <v>1.112909849278312</v>
      </c>
      <c r="S645">
        <v>0.174544250504514</v>
      </c>
      <c r="T645">
        <v>0.31495732331136311</v>
      </c>
      <c r="U645">
        <v>1</v>
      </c>
      <c r="V645" t="s">
        <v>621</v>
      </c>
      <c r="W645">
        <v>1.047099817491792</v>
      </c>
      <c r="X645">
        <v>0.98349775220786406</v>
      </c>
      <c r="Y645">
        <v>1.1148149808476779</v>
      </c>
      <c r="Z645">
        <v>0.15000530722005401</v>
      </c>
      <c r="AA645">
        <v>0.30042271693247069</v>
      </c>
      <c r="AB645">
        <v>1</v>
      </c>
      <c r="AC645" t="s">
        <v>622</v>
      </c>
    </row>
    <row r="646" spans="1:29" x14ac:dyDescent="0.2">
      <c r="A646" t="s">
        <v>301</v>
      </c>
      <c r="B646">
        <v>1.011767251227178</v>
      </c>
      <c r="C646">
        <v>0.95338649696839983</v>
      </c>
      <c r="D646">
        <v>1.07372295906319</v>
      </c>
      <c r="E646">
        <v>0.69965326219171509</v>
      </c>
      <c r="F646">
        <v>0.79313271267098473</v>
      </c>
      <c r="G646">
        <v>1</v>
      </c>
      <c r="H646" t="s">
        <v>301</v>
      </c>
      <c r="I646">
        <v>1.0029811710656089</v>
      </c>
      <c r="J646">
        <v>0.94528028448561008</v>
      </c>
      <c r="K646">
        <v>1.0642041794614989</v>
      </c>
      <c r="L646">
        <v>0.92156049171717835</v>
      </c>
      <c r="M646">
        <v>0.95428636145145307</v>
      </c>
      <c r="N646">
        <v>1</v>
      </c>
      <c r="O646" t="s">
        <v>301</v>
      </c>
      <c r="P646">
        <v>1.025071640142825</v>
      </c>
      <c r="Q646">
        <v>0.96494773872191908</v>
      </c>
      <c r="R646">
        <v>1.0889417377327171</v>
      </c>
      <c r="S646">
        <v>0.42200140096225991</v>
      </c>
      <c r="T646">
        <v>0.58918020567616913</v>
      </c>
      <c r="U646">
        <v>1</v>
      </c>
      <c r="V646" t="s">
        <v>301</v>
      </c>
      <c r="W646">
        <v>1.0180729783029441</v>
      </c>
      <c r="X646">
        <v>0.95834684918850377</v>
      </c>
      <c r="Y646">
        <v>1.081521361528216</v>
      </c>
      <c r="Z646">
        <v>0.56145769918035249</v>
      </c>
      <c r="AA646">
        <v>0.72829655285138251</v>
      </c>
      <c r="AB646">
        <v>1</v>
      </c>
      <c r="AC646" t="s">
        <v>302</v>
      </c>
    </row>
    <row r="647" spans="1:29" x14ac:dyDescent="0.2">
      <c r="A647" t="s">
        <v>783</v>
      </c>
      <c r="B647">
        <v>0.98847895550741072</v>
      </c>
      <c r="C647">
        <v>0.9317573034152129</v>
      </c>
      <c r="D647">
        <v>1.048653594556916</v>
      </c>
      <c r="E647">
        <v>0.70073456275313817</v>
      </c>
      <c r="F647">
        <v>0.79313271267098473</v>
      </c>
      <c r="G647">
        <v>1</v>
      </c>
      <c r="H647" t="s">
        <v>783</v>
      </c>
      <c r="I647">
        <v>0.98261477259959618</v>
      </c>
      <c r="J647">
        <v>0.92663596718664443</v>
      </c>
      <c r="K647">
        <v>1.0419753015441471</v>
      </c>
      <c r="L647">
        <v>0.55785874672783509</v>
      </c>
      <c r="M647">
        <v>0.68928648536371484</v>
      </c>
      <c r="N647">
        <v>1</v>
      </c>
      <c r="O647" t="s">
        <v>783</v>
      </c>
      <c r="P647">
        <v>0.99164114062219766</v>
      </c>
      <c r="Q647">
        <v>0.93454428656504063</v>
      </c>
      <c r="R647">
        <v>1.0522263801845579</v>
      </c>
      <c r="S647">
        <v>0.78145396412957702</v>
      </c>
      <c r="T647">
        <v>0.86184559735319455</v>
      </c>
      <c r="U647">
        <v>1</v>
      </c>
      <c r="V647" t="s">
        <v>783</v>
      </c>
      <c r="W647">
        <v>0.98221871175331632</v>
      </c>
      <c r="X647">
        <v>0.92607776999022939</v>
      </c>
      <c r="Y647">
        <v>1.0417630451582081</v>
      </c>
      <c r="Z647">
        <v>0.55019720949663209</v>
      </c>
      <c r="AA647">
        <v>0.72139166496950502</v>
      </c>
      <c r="AB647">
        <v>1</v>
      </c>
      <c r="AC647" t="s">
        <v>784</v>
      </c>
    </row>
    <row r="648" spans="1:29" x14ac:dyDescent="0.2">
      <c r="A648" t="s">
        <v>983</v>
      </c>
      <c r="B648">
        <v>1.011661016300142</v>
      </c>
      <c r="C648">
        <v>0.95338151961684103</v>
      </c>
      <c r="D648">
        <v>1.0735030948709381</v>
      </c>
      <c r="E648">
        <v>0.70174293507926633</v>
      </c>
      <c r="F648">
        <v>0.79313271267098473</v>
      </c>
      <c r="G648">
        <v>1</v>
      </c>
      <c r="H648" t="s">
        <v>983</v>
      </c>
      <c r="I648">
        <v>1.0102787736587611</v>
      </c>
      <c r="J648">
        <v>0.95210920772820729</v>
      </c>
      <c r="K648">
        <v>1.072002236950125</v>
      </c>
      <c r="L648">
        <v>0.73537374691301682</v>
      </c>
      <c r="M648">
        <v>0.81970559862322523</v>
      </c>
      <c r="N648">
        <v>1</v>
      </c>
      <c r="O648" t="s">
        <v>983</v>
      </c>
      <c r="P648">
        <v>1.013547807182031</v>
      </c>
      <c r="Q648">
        <v>0.95516022599030748</v>
      </c>
      <c r="R648">
        <v>1.0755045378679</v>
      </c>
      <c r="S648">
        <v>0.65666382533967349</v>
      </c>
      <c r="T648">
        <v>0.76505756020168481</v>
      </c>
      <c r="U648">
        <v>1</v>
      </c>
      <c r="V648" t="s">
        <v>983</v>
      </c>
      <c r="W648">
        <v>1.011770692728555</v>
      </c>
      <c r="X648">
        <v>0.95337809271051244</v>
      </c>
      <c r="Y648">
        <v>1.0737397287513031</v>
      </c>
      <c r="Z648">
        <v>0.69962892012052869</v>
      </c>
      <c r="AA648">
        <v>0.82552195488174407</v>
      </c>
      <c r="AB648">
        <v>1</v>
      </c>
      <c r="AC648" t="s">
        <v>984</v>
      </c>
    </row>
    <row r="649" spans="1:29" x14ac:dyDescent="0.2">
      <c r="A649" t="s">
        <v>1249</v>
      </c>
      <c r="B649">
        <v>0.98849283644304242</v>
      </c>
      <c r="C649">
        <v>0.93133621773542452</v>
      </c>
      <c r="D649">
        <v>1.0491571884481281</v>
      </c>
      <c r="E649">
        <v>0.70330746034115554</v>
      </c>
      <c r="F649">
        <v>0.79367049317136584</v>
      </c>
      <c r="G649">
        <v>1</v>
      </c>
      <c r="H649" t="s">
        <v>1249</v>
      </c>
      <c r="I649">
        <v>0.98637320002751749</v>
      </c>
      <c r="J649">
        <v>0.92910873256268478</v>
      </c>
      <c r="K649">
        <v>1.047167092110916</v>
      </c>
      <c r="L649">
        <v>0.65298019599763113</v>
      </c>
      <c r="M649">
        <v>0.7552336670298242</v>
      </c>
      <c r="N649">
        <v>1</v>
      </c>
      <c r="O649" t="s">
        <v>1249</v>
      </c>
      <c r="P649">
        <v>0.98643996969339742</v>
      </c>
      <c r="Q649">
        <v>0.92943832262770409</v>
      </c>
      <c r="R649">
        <v>1.0469374783876659</v>
      </c>
      <c r="S649">
        <v>0.65302422168170426</v>
      </c>
      <c r="T649">
        <v>0.76413267673509222</v>
      </c>
      <c r="U649">
        <v>1</v>
      </c>
      <c r="V649" t="s">
        <v>1249</v>
      </c>
      <c r="W649">
        <v>0.98299643993662</v>
      </c>
      <c r="X649">
        <v>0.92579444835890645</v>
      </c>
      <c r="Y649">
        <v>1.043732766642673</v>
      </c>
      <c r="Z649">
        <v>0.57503441660585741</v>
      </c>
      <c r="AA649">
        <v>0.74326257040012422</v>
      </c>
      <c r="AB649">
        <v>1</v>
      </c>
      <c r="AC649" t="s">
        <v>1250</v>
      </c>
    </row>
    <row r="650" spans="1:29" x14ac:dyDescent="0.2">
      <c r="A650" t="s">
        <v>1163</v>
      </c>
      <c r="B650">
        <v>0.98462840733912571</v>
      </c>
      <c r="C650">
        <v>0.90873759664995246</v>
      </c>
      <c r="D650">
        <v>1.066857037843713</v>
      </c>
      <c r="E650">
        <v>0.70503123096330755</v>
      </c>
      <c r="F650">
        <v>0.79438603921522599</v>
      </c>
      <c r="G650">
        <v>1</v>
      </c>
      <c r="H650" t="s">
        <v>1163</v>
      </c>
      <c r="I650">
        <v>1.018303260071433</v>
      </c>
      <c r="J650">
        <v>0.9389285005427882</v>
      </c>
      <c r="K650">
        <v>1.104388171061651</v>
      </c>
      <c r="L650">
        <v>0.66135010277486417</v>
      </c>
      <c r="M650">
        <v>0.7602240178755747</v>
      </c>
      <c r="N650">
        <v>1</v>
      </c>
      <c r="O650" t="s">
        <v>1163</v>
      </c>
      <c r="P650">
        <v>0.97435387575275734</v>
      </c>
      <c r="Q650">
        <v>0.89619921208674691</v>
      </c>
      <c r="R650">
        <v>1.059324157386702</v>
      </c>
      <c r="S650">
        <v>0.54251123630275933</v>
      </c>
      <c r="T650">
        <v>0.6881604695421174</v>
      </c>
      <c r="U650">
        <v>1</v>
      </c>
      <c r="V650" t="s">
        <v>1163</v>
      </c>
      <c r="W650">
        <v>0.99031438693223917</v>
      </c>
      <c r="X650">
        <v>0.91050273745239396</v>
      </c>
      <c r="Y650">
        <v>1.077122060839772</v>
      </c>
      <c r="Z650">
        <v>0.82040352934718708</v>
      </c>
      <c r="AA650">
        <v>0.90071411580436667</v>
      </c>
      <c r="AB650">
        <v>1</v>
      </c>
      <c r="AC650" t="s">
        <v>1164</v>
      </c>
    </row>
    <row r="651" spans="1:29" x14ac:dyDescent="0.2">
      <c r="A651" t="s">
        <v>139</v>
      </c>
      <c r="B651">
        <v>0.98897517418324732</v>
      </c>
      <c r="C651">
        <v>0.93229352048050707</v>
      </c>
      <c r="D651">
        <v>1.049102963460137</v>
      </c>
      <c r="E651">
        <v>0.71276792911518583</v>
      </c>
      <c r="F651">
        <v>0.80186392025458408</v>
      </c>
      <c r="G651">
        <v>1</v>
      </c>
      <c r="H651" t="s">
        <v>139</v>
      </c>
      <c r="I651">
        <v>0.9917008786463809</v>
      </c>
      <c r="J651">
        <v>0.93491835564091941</v>
      </c>
      <c r="K651">
        <v>1.0519321037758429</v>
      </c>
      <c r="L651">
        <v>0.78176333329183545</v>
      </c>
      <c r="M651">
        <v>0.85862446111961688</v>
      </c>
      <c r="N651">
        <v>1</v>
      </c>
      <c r="O651" t="s">
        <v>139</v>
      </c>
      <c r="P651">
        <v>0.99423003564403634</v>
      </c>
      <c r="Q651">
        <v>0.93731647535719298</v>
      </c>
      <c r="R651">
        <v>1.0545993693325899</v>
      </c>
      <c r="S651">
        <v>0.84742688119210319</v>
      </c>
      <c r="T651">
        <v>0.91251727679326922</v>
      </c>
      <c r="U651">
        <v>1</v>
      </c>
      <c r="V651" t="s">
        <v>139</v>
      </c>
      <c r="W651">
        <v>0.99735719582693116</v>
      </c>
      <c r="X651">
        <v>0.94030516243665219</v>
      </c>
      <c r="Y651">
        <v>1.0578708017406779</v>
      </c>
      <c r="Z651">
        <v>0.92983538024885537</v>
      </c>
      <c r="AA651">
        <v>0.96489966682075079</v>
      </c>
      <c r="AB651">
        <v>1</v>
      </c>
      <c r="AC651" t="s">
        <v>140</v>
      </c>
    </row>
    <row r="652" spans="1:29" x14ac:dyDescent="0.2">
      <c r="A652" t="s">
        <v>83</v>
      </c>
      <c r="B652">
        <v>1.01167657356219</v>
      </c>
      <c r="C652">
        <v>0.95019265869618663</v>
      </c>
      <c r="D652">
        <v>1.0771389150689941</v>
      </c>
      <c r="E652">
        <v>0.71668610232964791</v>
      </c>
      <c r="F652">
        <v>0.80379102861278973</v>
      </c>
      <c r="G652">
        <v>1</v>
      </c>
      <c r="H652" t="s">
        <v>83</v>
      </c>
      <c r="I652">
        <v>1.0151203274419389</v>
      </c>
      <c r="J652">
        <v>0.95301625098433085</v>
      </c>
      <c r="K652">
        <v>1.0812714663800329</v>
      </c>
      <c r="L652">
        <v>0.64127582056493004</v>
      </c>
      <c r="M652">
        <v>0.74918280960229811</v>
      </c>
      <c r="N652">
        <v>1</v>
      </c>
      <c r="O652" t="s">
        <v>83</v>
      </c>
      <c r="P652">
        <v>1.0016436519149221</v>
      </c>
      <c r="Q652">
        <v>0.93980385584880977</v>
      </c>
      <c r="R652">
        <v>1.0675525527774219</v>
      </c>
      <c r="S652">
        <v>0.95971555709260814</v>
      </c>
      <c r="T652">
        <v>0.97536864523298294</v>
      </c>
      <c r="U652">
        <v>1</v>
      </c>
      <c r="V652" t="s">
        <v>83</v>
      </c>
      <c r="W652">
        <v>1.0085815630420469</v>
      </c>
      <c r="X652">
        <v>0.94597689897135573</v>
      </c>
      <c r="Y652">
        <v>1.075329398016452</v>
      </c>
      <c r="Z652">
        <v>0.79382328633684329</v>
      </c>
      <c r="AA652">
        <v>0.88757235542877122</v>
      </c>
      <c r="AB652">
        <v>1</v>
      </c>
      <c r="AC652" t="s">
        <v>84</v>
      </c>
    </row>
    <row r="653" spans="1:29" x14ac:dyDescent="0.2">
      <c r="A653" t="s">
        <v>917</v>
      </c>
      <c r="B653">
        <v>1.0116334835601479</v>
      </c>
      <c r="C653">
        <v>0.95039224948887646</v>
      </c>
      <c r="D653">
        <v>1.0768209711415779</v>
      </c>
      <c r="E653">
        <v>0.71658808903097293</v>
      </c>
      <c r="F653">
        <v>0.80379102861278973</v>
      </c>
      <c r="G653">
        <v>1</v>
      </c>
      <c r="H653" t="s">
        <v>917</v>
      </c>
      <c r="I653">
        <v>1.02098765293543</v>
      </c>
      <c r="J653">
        <v>0.95939321734505867</v>
      </c>
      <c r="K653">
        <v>1.086536540597284</v>
      </c>
      <c r="L653">
        <v>0.51296304694442552</v>
      </c>
      <c r="M653">
        <v>0.6480936936264925</v>
      </c>
      <c r="N653">
        <v>1</v>
      </c>
      <c r="O653" t="s">
        <v>917</v>
      </c>
      <c r="P653">
        <v>1.010038770561138</v>
      </c>
      <c r="Q653">
        <v>0.94879134049567337</v>
      </c>
      <c r="R653">
        <v>1.0752399126067991</v>
      </c>
      <c r="S653">
        <v>0.75430761659811563</v>
      </c>
      <c r="T653">
        <v>0.84468548771125385</v>
      </c>
      <c r="U653">
        <v>1</v>
      </c>
      <c r="V653" t="s">
        <v>917</v>
      </c>
      <c r="W653">
        <v>1.02030690771967</v>
      </c>
      <c r="X653">
        <v>0.95857492266694511</v>
      </c>
      <c r="Y653">
        <v>1.086014417155974</v>
      </c>
      <c r="Z653">
        <v>0.52782342785623171</v>
      </c>
      <c r="AA653">
        <v>0.70602436496732646</v>
      </c>
      <c r="AB653">
        <v>1</v>
      </c>
      <c r="AC653" t="s">
        <v>918</v>
      </c>
    </row>
    <row r="654" spans="1:29" x14ac:dyDescent="0.2">
      <c r="A654" t="s">
        <v>893</v>
      </c>
      <c r="B654">
        <v>1.011185340636706</v>
      </c>
      <c r="C654">
        <v>0.95190153108788556</v>
      </c>
      <c r="D654">
        <v>1.0741613073675871</v>
      </c>
      <c r="E654">
        <v>0.71821511293165607</v>
      </c>
      <c r="F654">
        <v>0.80426853660088671</v>
      </c>
      <c r="G654">
        <v>1</v>
      </c>
      <c r="H654" t="s">
        <v>893</v>
      </c>
      <c r="I654">
        <v>1.0072265944561389</v>
      </c>
      <c r="J654">
        <v>0.94802602275175907</v>
      </c>
      <c r="K654">
        <v>1.070124013721677</v>
      </c>
      <c r="L654">
        <v>0.8157715963460701</v>
      </c>
      <c r="M654">
        <v>0.88234049515769308</v>
      </c>
      <c r="N654">
        <v>1</v>
      </c>
      <c r="O654" t="s">
        <v>893</v>
      </c>
      <c r="P654">
        <v>1.010255108817486</v>
      </c>
      <c r="Q654">
        <v>0.95047576221614694</v>
      </c>
      <c r="R654">
        <v>1.073794225443629</v>
      </c>
      <c r="S654">
        <v>0.74302623695517633</v>
      </c>
      <c r="T654">
        <v>0.83592511871938135</v>
      </c>
      <c r="U654">
        <v>1</v>
      </c>
      <c r="V654" t="s">
        <v>893</v>
      </c>
      <c r="W654">
        <v>1.006202992767854</v>
      </c>
      <c r="X654">
        <v>0.94679388734490255</v>
      </c>
      <c r="Y654">
        <v>1.069339880820511</v>
      </c>
      <c r="Z654">
        <v>0.84214179057430782</v>
      </c>
      <c r="AA654">
        <v>0.91086255983482267</v>
      </c>
      <c r="AB654">
        <v>1</v>
      </c>
      <c r="AC654" t="s">
        <v>894</v>
      </c>
    </row>
    <row r="655" spans="1:29" x14ac:dyDescent="0.2">
      <c r="A655" t="s">
        <v>755</v>
      </c>
      <c r="B655">
        <v>1.0107940850794721</v>
      </c>
      <c r="C655">
        <v>0.9517617211471282</v>
      </c>
      <c r="D655">
        <v>1.0734878906458001</v>
      </c>
      <c r="E655">
        <v>0.7265785521671777</v>
      </c>
      <c r="F655">
        <v>0.80866528935858406</v>
      </c>
      <c r="G655">
        <v>1</v>
      </c>
      <c r="H655" t="s">
        <v>755</v>
      </c>
      <c r="I655">
        <v>1.038151266774584</v>
      </c>
      <c r="J655">
        <v>0.97696909039256974</v>
      </c>
      <c r="K655">
        <v>1.103164944832191</v>
      </c>
      <c r="L655">
        <v>0.22699697227724691</v>
      </c>
      <c r="M655">
        <v>0.36736213160913372</v>
      </c>
      <c r="N655">
        <v>1</v>
      </c>
      <c r="O655" t="s">
        <v>755</v>
      </c>
      <c r="P655">
        <v>1.00054788670276</v>
      </c>
      <c r="Q655">
        <v>0.94198456004922104</v>
      </c>
      <c r="R655">
        <v>1.062752104485714</v>
      </c>
      <c r="S655">
        <v>0.98579903176927886</v>
      </c>
      <c r="T655">
        <v>0.98737306853127438</v>
      </c>
      <c r="U655">
        <v>1</v>
      </c>
      <c r="V655" t="s">
        <v>755</v>
      </c>
      <c r="W655">
        <v>1.0213516507116081</v>
      </c>
      <c r="X655">
        <v>0.96098276889661682</v>
      </c>
      <c r="Y655">
        <v>1.0855129021814449</v>
      </c>
      <c r="Z655">
        <v>0.49672809896137482</v>
      </c>
      <c r="AA655">
        <v>0.68267070143194786</v>
      </c>
      <c r="AB655">
        <v>1</v>
      </c>
      <c r="AC655" t="s">
        <v>756</v>
      </c>
    </row>
    <row r="656" spans="1:29" x14ac:dyDescent="0.2">
      <c r="A656" t="s">
        <v>1463</v>
      </c>
      <c r="B656">
        <v>0.98933986875051838</v>
      </c>
      <c r="C656">
        <v>0.93196120451767672</v>
      </c>
      <c r="D656">
        <v>1.0502512026837569</v>
      </c>
      <c r="E656">
        <v>0.72515479703399466</v>
      </c>
      <c r="F656">
        <v>0.80866528935858406</v>
      </c>
      <c r="G656">
        <v>1</v>
      </c>
      <c r="H656" t="s">
        <v>1463</v>
      </c>
      <c r="I656">
        <v>0.99770891129116224</v>
      </c>
      <c r="J656">
        <v>0.9398735043972295</v>
      </c>
      <c r="K656">
        <v>1.0591032378428329</v>
      </c>
      <c r="L656">
        <v>0.93998976515343391</v>
      </c>
      <c r="M656">
        <v>0.97061266118534473</v>
      </c>
      <c r="N656">
        <v>1</v>
      </c>
      <c r="O656" t="s">
        <v>1463</v>
      </c>
      <c r="P656">
        <v>0.9849669078382105</v>
      </c>
      <c r="Q656">
        <v>0.92769178761125115</v>
      </c>
      <c r="R656">
        <v>1.0457781587508359</v>
      </c>
      <c r="S656">
        <v>0.6202074527497291</v>
      </c>
      <c r="T656">
        <v>0.74171773239081262</v>
      </c>
      <c r="U656">
        <v>1</v>
      </c>
      <c r="V656" t="s">
        <v>1463</v>
      </c>
      <c r="W656">
        <v>0.99277871607613299</v>
      </c>
      <c r="X656">
        <v>0.93487761500503086</v>
      </c>
      <c r="Y656">
        <v>1.0542658881488689</v>
      </c>
      <c r="Z656">
        <v>0.81313497054974515</v>
      </c>
      <c r="AA656">
        <v>0.8995074256915998</v>
      </c>
      <c r="AB656">
        <v>1</v>
      </c>
      <c r="AC656" t="s">
        <v>1464</v>
      </c>
    </row>
    <row r="657" spans="1:29" x14ac:dyDescent="0.2">
      <c r="A657" t="s">
        <v>403</v>
      </c>
      <c r="B657">
        <v>1.0113855450534359</v>
      </c>
      <c r="C657">
        <v>0.94980218416760287</v>
      </c>
      <c r="D657">
        <v>1.07696185352479</v>
      </c>
      <c r="E657">
        <v>0.72393636562047547</v>
      </c>
      <c r="F657">
        <v>0.80866528935858406</v>
      </c>
      <c r="G657">
        <v>1</v>
      </c>
      <c r="H657" t="s">
        <v>403</v>
      </c>
      <c r="I657">
        <v>1.0162455745912351</v>
      </c>
      <c r="J657">
        <v>0.95415029649143246</v>
      </c>
      <c r="K657">
        <v>1.0823819598168971</v>
      </c>
      <c r="L657">
        <v>0.61640157391041217</v>
      </c>
      <c r="M657">
        <v>0.72947523925436775</v>
      </c>
      <c r="N657">
        <v>1</v>
      </c>
      <c r="O657" t="s">
        <v>403</v>
      </c>
      <c r="P657">
        <v>1.00334580318004</v>
      </c>
      <c r="Q657">
        <v>0.94083784356975542</v>
      </c>
      <c r="R657">
        <v>1.0700067048104029</v>
      </c>
      <c r="S657">
        <v>0.91893450615665828</v>
      </c>
      <c r="T657">
        <v>0.95551333094923829</v>
      </c>
      <c r="U657">
        <v>1</v>
      </c>
      <c r="V657" t="s">
        <v>403</v>
      </c>
      <c r="W657">
        <v>1.0008545531707209</v>
      </c>
      <c r="X657">
        <v>0.93819990123556496</v>
      </c>
      <c r="Y657">
        <v>1.06769339378885</v>
      </c>
      <c r="Z657">
        <v>0.97933912654999455</v>
      </c>
      <c r="AA657">
        <v>0.99020558010394732</v>
      </c>
      <c r="AB657">
        <v>1</v>
      </c>
      <c r="AC657" t="s">
        <v>404</v>
      </c>
    </row>
    <row r="658" spans="1:29" x14ac:dyDescent="0.2">
      <c r="A658" t="s">
        <v>183</v>
      </c>
      <c r="B658">
        <v>1.010813981552614</v>
      </c>
      <c r="C658">
        <v>0.95190763218904884</v>
      </c>
      <c r="D658">
        <v>1.073365598458959</v>
      </c>
      <c r="E658">
        <v>0.72551252484978968</v>
      </c>
      <c r="F658">
        <v>0.80866528935858406</v>
      </c>
      <c r="G658">
        <v>1</v>
      </c>
      <c r="H658" t="s">
        <v>183</v>
      </c>
      <c r="I658">
        <v>1.0129647008093621</v>
      </c>
      <c r="J658">
        <v>0.95395245431620834</v>
      </c>
      <c r="K658">
        <v>1.0756274911219821</v>
      </c>
      <c r="L658">
        <v>0.67402970308110943</v>
      </c>
      <c r="M658">
        <v>0.770168735965719</v>
      </c>
      <c r="N658">
        <v>1</v>
      </c>
      <c r="O658" t="s">
        <v>183</v>
      </c>
      <c r="P658">
        <v>0.99440712723337288</v>
      </c>
      <c r="Q658">
        <v>0.93608671619835482</v>
      </c>
      <c r="R658">
        <v>1.056361037477852</v>
      </c>
      <c r="S658">
        <v>0.85567654579869734</v>
      </c>
      <c r="T658">
        <v>0.91480190209989243</v>
      </c>
      <c r="U658">
        <v>1</v>
      </c>
      <c r="V658" t="s">
        <v>183</v>
      </c>
      <c r="W658">
        <v>0.99250069887625558</v>
      </c>
      <c r="X658">
        <v>0.93438528086033867</v>
      </c>
      <c r="Y658">
        <v>1.054230687755334</v>
      </c>
      <c r="Z658">
        <v>0.8068320472271393</v>
      </c>
      <c r="AA658">
        <v>0.89661671101918383</v>
      </c>
      <c r="AB658">
        <v>1</v>
      </c>
      <c r="AC658" t="s">
        <v>184</v>
      </c>
    </row>
    <row r="659" spans="1:29" x14ac:dyDescent="0.2">
      <c r="A659" t="s">
        <v>1255</v>
      </c>
      <c r="B659">
        <v>1.0105229526774679</v>
      </c>
      <c r="C659">
        <v>0.95197759106567492</v>
      </c>
      <c r="D659">
        <v>1.0726687765253711</v>
      </c>
      <c r="E659">
        <v>0.7310186236715287</v>
      </c>
      <c r="F659">
        <v>0.81113025366292912</v>
      </c>
      <c r="G659">
        <v>1</v>
      </c>
      <c r="H659" t="s">
        <v>1255</v>
      </c>
      <c r="I659">
        <v>1.01901602769194</v>
      </c>
      <c r="J659">
        <v>0.95948820406345869</v>
      </c>
      <c r="K659">
        <v>1.082237030424589</v>
      </c>
      <c r="L659">
        <v>0.53962768750133105</v>
      </c>
      <c r="M659">
        <v>0.67193436580760979</v>
      </c>
      <c r="N659">
        <v>1</v>
      </c>
      <c r="O659" t="s">
        <v>1255</v>
      </c>
      <c r="P659">
        <v>0.99048580616366655</v>
      </c>
      <c r="Q659">
        <v>0.93221691462841838</v>
      </c>
      <c r="R659">
        <v>1.0523968368485781</v>
      </c>
      <c r="S659">
        <v>0.75729543647922848</v>
      </c>
      <c r="T659">
        <v>0.84543395588569303</v>
      </c>
      <c r="U659">
        <v>1</v>
      </c>
      <c r="V659" t="s">
        <v>1255</v>
      </c>
      <c r="W659">
        <v>0.99173289554574251</v>
      </c>
      <c r="X659">
        <v>0.93274249082163896</v>
      </c>
      <c r="Y659">
        <v>1.0544540918696239</v>
      </c>
      <c r="Z659">
        <v>0.79076397730342762</v>
      </c>
      <c r="AA659">
        <v>0.88750493095296767</v>
      </c>
      <c r="AB659">
        <v>1</v>
      </c>
      <c r="AC659" t="s">
        <v>1256</v>
      </c>
    </row>
    <row r="660" spans="1:29" x14ac:dyDescent="0.2">
      <c r="A660" t="s">
        <v>1337</v>
      </c>
      <c r="B660">
        <v>0.98924501138373733</v>
      </c>
      <c r="C660">
        <v>0.93019423552338298</v>
      </c>
      <c r="D660">
        <v>1.052044460366913</v>
      </c>
      <c r="E660">
        <v>0.73059166880741144</v>
      </c>
      <c r="F660">
        <v>0.81113025366292912</v>
      </c>
      <c r="G660">
        <v>1</v>
      </c>
      <c r="H660" t="s">
        <v>1337</v>
      </c>
      <c r="I660">
        <v>0.99625187619004452</v>
      </c>
      <c r="J660">
        <v>0.93650849262627756</v>
      </c>
      <c r="K660">
        <v>1.0598065139044679</v>
      </c>
      <c r="L660">
        <v>0.9052644901731336</v>
      </c>
      <c r="M660">
        <v>0.94407844221268633</v>
      </c>
      <c r="N660">
        <v>1</v>
      </c>
      <c r="O660" t="s">
        <v>1337</v>
      </c>
      <c r="P660">
        <v>0.96267436804536943</v>
      </c>
      <c r="Q660">
        <v>0.90416471034977652</v>
      </c>
      <c r="R660">
        <v>1.024970260709513</v>
      </c>
      <c r="S660">
        <v>0.23442395414305861</v>
      </c>
      <c r="T660">
        <v>0.38751714868546422</v>
      </c>
      <c r="U660">
        <v>1</v>
      </c>
      <c r="V660" t="s">
        <v>1337</v>
      </c>
      <c r="W660">
        <v>0.96384539866252517</v>
      </c>
      <c r="X660">
        <v>0.90520499522180076</v>
      </c>
      <c r="Y660">
        <v>1.026284606720814</v>
      </c>
      <c r="Z660">
        <v>0.25021246718873053</v>
      </c>
      <c r="AA660">
        <v>0.4251862204675631</v>
      </c>
      <c r="AB660">
        <v>1</v>
      </c>
      <c r="AC660" t="s">
        <v>1338</v>
      </c>
    </row>
    <row r="661" spans="1:29" x14ac:dyDescent="0.2">
      <c r="A661" t="s">
        <v>721</v>
      </c>
      <c r="B661">
        <v>0.98973184349577525</v>
      </c>
      <c r="C661">
        <v>0.93198697405822484</v>
      </c>
      <c r="D661">
        <v>1.051054520391127</v>
      </c>
      <c r="E661">
        <v>0.73648772669523821</v>
      </c>
      <c r="F661">
        <v>0.81595676711372145</v>
      </c>
      <c r="G661">
        <v>1</v>
      </c>
      <c r="H661" t="s">
        <v>721</v>
      </c>
      <c r="I661">
        <v>0.97603325555477571</v>
      </c>
      <c r="J661">
        <v>0.91944383207428948</v>
      </c>
      <c r="K661">
        <v>1.036105613759648</v>
      </c>
      <c r="L661">
        <v>0.42600507798910808</v>
      </c>
      <c r="M661">
        <v>0.57298468976763806</v>
      </c>
      <c r="N661">
        <v>1</v>
      </c>
      <c r="O661" t="s">
        <v>721</v>
      </c>
      <c r="P661">
        <v>0.99744903481851155</v>
      </c>
      <c r="Q661">
        <v>0.93948210489556383</v>
      </c>
      <c r="R661">
        <v>1.058992578864477</v>
      </c>
      <c r="S661">
        <v>0.93336297955419389</v>
      </c>
      <c r="T661">
        <v>0.96376998880312659</v>
      </c>
      <c r="U661">
        <v>1</v>
      </c>
      <c r="V661" t="s">
        <v>721</v>
      </c>
      <c r="W661">
        <v>0.98567554788555112</v>
      </c>
      <c r="X661">
        <v>0.92869713363946382</v>
      </c>
      <c r="Y661">
        <v>1.046149762401072</v>
      </c>
      <c r="Z661">
        <v>0.63484965739146637</v>
      </c>
      <c r="AA661">
        <v>0.78085930662056258</v>
      </c>
      <c r="AB661">
        <v>1</v>
      </c>
      <c r="AC661" t="s">
        <v>722</v>
      </c>
    </row>
    <row r="662" spans="1:29" x14ac:dyDescent="0.2">
      <c r="A662" t="s">
        <v>343</v>
      </c>
      <c r="B662">
        <v>0.9899440397001501</v>
      </c>
      <c r="C662">
        <v>0.93268802504798565</v>
      </c>
      <c r="D662">
        <v>1.0507148965351341</v>
      </c>
      <c r="E662">
        <v>0.73951783395569481</v>
      </c>
      <c r="F662">
        <v>0.81807056290394775</v>
      </c>
      <c r="G662">
        <v>1</v>
      </c>
      <c r="H662" t="s">
        <v>343</v>
      </c>
      <c r="I662">
        <v>0.98177790025174494</v>
      </c>
      <c r="J662">
        <v>0.92475178600784047</v>
      </c>
      <c r="K662">
        <v>1.0423206097106721</v>
      </c>
      <c r="L662">
        <v>0.54694572585761592</v>
      </c>
      <c r="M662">
        <v>0.67694980331103904</v>
      </c>
      <c r="N662">
        <v>1</v>
      </c>
      <c r="O662" t="s">
        <v>343</v>
      </c>
      <c r="P662">
        <v>0.98160259763835433</v>
      </c>
      <c r="Q662">
        <v>0.92462400675809642</v>
      </c>
      <c r="R662">
        <v>1.0420924101557001</v>
      </c>
      <c r="S662">
        <v>0.54278775032471538</v>
      </c>
      <c r="T662">
        <v>0.6881604695421174</v>
      </c>
      <c r="U662">
        <v>1</v>
      </c>
      <c r="V662" t="s">
        <v>343</v>
      </c>
      <c r="W662">
        <v>0.97274162019640753</v>
      </c>
      <c r="X662">
        <v>0.91603323431148398</v>
      </c>
      <c r="Y662">
        <v>1.0329606221913361</v>
      </c>
      <c r="Z662">
        <v>0.36716566620986968</v>
      </c>
      <c r="AA662">
        <v>0.56708425988770128</v>
      </c>
      <c r="AB662">
        <v>1</v>
      </c>
      <c r="AC662" t="s">
        <v>344</v>
      </c>
    </row>
    <row r="663" spans="1:29" x14ac:dyDescent="0.2">
      <c r="A663" t="s">
        <v>1361</v>
      </c>
      <c r="B663">
        <v>1.0104419256597239</v>
      </c>
      <c r="C663">
        <v>0.94932058663341046</v>
      </c>
      <c r="D663">
        <v>1.0754985191585209</v>
      </c>
      <c r="E663">
        <v>0.74420096868287822</v>
      </c>
      <c r="F663">
        <v>0.82076022113436942</v>
      </c>
      <c r="G663">
        <v>1</v>
      </c>
      <c r="H663" t="s">
        <v>1361</v>
      </c>
      <c r="I663">
        <v>1.052137655340514</v>
      </c>
      <c r="J663">
        <v>0.98799291755607299</v>
      </c>
      <c r="K663">
        <v>1.120446944623577</v>
      </c>
      <c r="L663">
        <v>0.11328906278992371</v>
      </c>
      <c r="M663">
        <v>0.21773125759186199</v>
      </c>
      <c r="N663">
        <v>1</v>
      </c>
      <c r="O663" t="s">
        <v>1361</v>
      </c>
      <c r="P663">
        <v>0.98762773155981198</v>
      </c>
      <c r="Q663">
        <v>0.92687248664189303</v>
      </c>
      <c r="R663">
        <v>1.052365401070362</v>
      </c>
      <c r="S663">
        <v>0.70074076518003126</v>
      </c>
      <c r="T663">
        <v>0.80447246900195712</v>
      </c>
      <c r="U663">
        <v>1</v>
      </c>
      <c r="V663" t="s">
        <v>1361</v>
      </c>
      <c r="W663">
        <v>1.0166754965527141</v>
      </c>
      <c r="X663">
        <v>0.9537921200122883</v>
      </c>
      <c r="Y663">
        <v>1.083704765014615</v>
      </c>
      <c r="Z663">
        <v>0.61168053309710468</v>
      </c>
      <c r="AA663">
        <v>0.76617716259070323</v>
      </c>
      <c r="AB663">
        <v>1</v>
      </c>
      <c r="AC663" t="s">
        <v>1362</v>
      </c>
    </row>
    <row r="664" spans="1:29" x14ac:dyDescent="0.2">
      <c r="A664" t="s">
        <v>241</v>
      </c>
      <c r="B664">
        <v>1.0107211150522291</v>
      </c>
      <c r="C664">
        <v>0.94808601017744654</v>
      </c>
      <c r="D664">
        <v>1.0774941950901951</v>
      </c>
      <c r="E664">
        <v>0.74388514233479819</v>
      </c>
      <c r="F664">
        <v>0.82076022113436942</v>
      </c>
      <c r="G664">
        <v>1</v>
      </c>
      <c r="H664" t="s">
        <v>241</v>
      </c>
      <c r="I664">
        <v>1.0238740826452939</v>
      </c>
      <c r="J664">
        <v>0.96077846723279314</v>
      </c>
      <c r="K664">
        <v>1.091113272065805</v>
      </c>
      <c r="L664">
        <v>0.46720959426140451</v>
      </c>
      <c r="M664">
        <v>0.61089458798575824</v>
      </c>
      <c r="N664">
        <v>1</v>
      </c>
      <c r="O664" t="s">
        <v>241</v>
      </c>
      <c r="P664">
        <v>0.97310368209011433</v>
      </c>
      <c r="Q664">
        <v>0.91197211935305067</v>
      </c>
      <c r="R664">
        <v>1.038333032339944</v>
      </c>
      <c r="S664">
        <v>0.41015330976773018</v>
      </c>
      <c r="T664">
        <v>0.58284944019624818</v>
      </c>
      <c r="U664">
        <v>1</v>
      </c>
      <c r="V664" t="s">
        <v>241</v>
      </c>
      <c r="W664">
        <v>0.980986598387106</v>
      </c>
      <c r="X664">
        <v>0.91954003408739338</v>
      </c>
      <c r="Y664">
        <v>1.0465392158484801</v>
      </c>
      <c r="Z664">
        <v>0.56079980339576285</v>
      </c>
      <c r="AA664">
        <v>0.72829655285138251</v>
      </c>
      <c r="AB664">
        <v>1</v>
      </c>
      <c r="AC664" t="s">
        <v>242</v>
      </c>
    </row>
    <row r="665" spans="1:29" x14ac:dyDescent="0.2">
      <c r="A665" t="s">
        <v>1197</v>
      </c>
      <c r="B665">
        <v>1.0096471984945989</v>
      </c>
      <c r="C665">
        <v>0.95174628761163482</v>
      </c>
      <c r="D665">
        <v>1.0710705980121029</v>
      </c>
      <c r="E665">
        <v>0.7500074988923805</v>
      </c>
      <c r="F665">
        <v>0.82591460225460023</v>
      </c>
      <c r="G665">
        <v>1</v>
      </c>
      <c r="H665" t="s">
        <v>1197</v>
      </c>
      <c r="I665">
        <v>0.99993887662526404</v>
      </c>
      <c r="J665">
        <v>0.9422413764828319</v>
      </c>
      <c r="K665">
        <v>1.0611694433531531</v>
      </c>
      <c r="L665">
        <v>0.99839164028103655</v>
      </c>
      <c r="M665">
        <v>0.99839164028103655</v>
      </c>
      <c r="N665">
        <v>1</v>
      </c>
      <c r="O665" t="s">
        <v>1197</v>
      </c>
      <c r="P665">
        <v>1.019691246930668</v>
      </c>
      <c r="Q665">
        <v>0.9609331958026408</v>
      </c>
      <c r="R665">
        <v>1.0820421686010431</v>
      </c>
      <c r="S665">
        <v>0.51960282317254536</v>
      </c>
      <c r="T665">
        <v>0.66607561381479841</v>
      </c>
      <c r="U665">
        <v>1</v>
      </c>
      <c r="V665" t="s">
        <v>1197</v>
      </c>
      <c r="W665">
        <v>1.009124118849658</v>
      </c>
      <c r="X665">
        <v>0.95056623516861349</v>
      </c>
      <c r="Y665">
        <v>1.0712893531963761</v>
      </c>
      <c r="Z665">
        <v>0.76586454265599224</v>
      </c>
      <c r="AA665">
        <v>0.87785416917644388</v>
      </c>
      <c r="AB665">
        <v>1</v>
      </c>
      <c r="AC665" t="s">
        <v>1198</v>
      </c>
    </row>
    <row r="666" spans="1:29" x14ac:dyDescent="0.2">
      <c r="A666" t="s">
        <v>1273</v>
      </c>
      <c r="B666">
        <v>0.99033176822943125</v>
      </c>
      <c r="C666">
        <v>0.93233172267141018</v>
      </c>
      <c r="D666">
        <v>1.0519399772800491</v>
      </c>
      <c r="E666">
        <v>0.75237274406278321</v>
      </c>
      <c r="F666">
        <v>0.82726957831337711</v>
      </c>
      <c r="G666">
        <v>1</v>
      </c>
      <c r="H666" t="s">
        <v>1273</v>
      </c>
      <c r="I666">
        <v>1.0052695102606799</v>
      </c>
      <c r="J666">
        <v>0.946535380781239</v>
      </c>
      <c r="K666">
        <v>1.0676481923218331</v>
      </c>
      <c r="L666">
        <v>0.86414163261696131</v>
      </c>
      <c r="M666">
        <v>0.91441079651614121</v>
      </c>
      <c r="N666">
        <v>1</v>
      </c>
      <c r="O666" t="s">
        <v>1273</v>
      </c>
      <c r="P666">
        <v>0.97357276073580834</v>
      </c>
      <c r="Q666">
        <v>0.91484051001952593</v>
      </c>
      <c r="R666">
        <v>1.0360755892046289</v>
      </c>
      <c r="S666">
        <v>0.39887510874277848</v>
      </c>
      <c r="T666">
        <v>0.57353048180174671</v>
      </c>
      <c r="U666">
        <v>1</v>
      </c>
      <c r="V666" t="s">
        <v>1273</v>
      </c>
      <c r="W666">
        <v>0.97984694797850769</v>
      </c>
      <c r="X666">
        <v>0.92086171482080803</v>
      </c>
      <c r="Y666">
        <v>1.0426104441204</v>
      </c>
      <c r="Z666">
        <v>0.52042187700023224</v>
      </c>
      <c r="AA666">
        <v>0.70027083680628499</v>
      </c>
      <c r="AB666">
        <v>1</v>
      </c>
      <c r="AC666" t="s">
        <v>1274</v>
      </c>
    </row>
    <row r="667" spans="1:29" x14ac:dyDescent="0.2">
      <c r="A667" t="s">
        <v>989</v>
      </c>
      <c r="B667">
        <v>1.009368078250845</v>
      </c>
      <c r="C667">
        <v>0.95181912977228678</v>
      </c>
      <c r="D667">
        <v>1.070396554895412</v>
      </c>
      <c r="E667">
        <v>0.75556162140772298</v>
      </c>
      <c r="F667">
        <v>0.82952473193709353</v>
      </c>
      <c r="G667">
        <v>1</v>
      </c>
      <c r="H667" t="s">
        <v>989</v>
      </c>
      <c r="I667">
        <v>1.0063818112322329</v>
      </c>
      <c r="J667">
        <v>0.94890383609676243</v>
      </c>
      <c r="K667">
        <v>1.0673414011530999</v>
      </c>
      <c r="L667">
        <v>0.83209649436467947</v>
      </c>
      <c r="M667">
        <v>0.8922098579371458</v>
      </c>
      <c r="N667">
        <v>1</v>
      </c>
      <c r="O667" t="s">
        <v>989</v>
      </c>
      <c r="P667">
        <v>1.010314857811649</v>
      </c>
      <c r="Q667">
        <v>0.95262204048101928</v>
      </c>
      <c r="R667">
        <v>1.071501674892553</v>
      </c>
      <c r="S667">
        <v>0.732300839840616</v>
      </c>
      <c r="T667">
        <v>0.83024465356735466</v>
      </c>
      <c r="U667">
        <v>1</v>
      </c>
      <c r="V667" t="s">
        <v>989</v>
      </c>
      <c r="W667">
        <v>1.0046983993721841</v>
      </c>
      <c r="X667">
        <v>0.94727677319046844</v>
      </c>
      <c r="Y667">
        <v>1.0656007856091141</v>
      </c>
      <c r="Z667">
        <v>0.87594843309177439</v>
      </c>
      <c r="AA667">
        <v>0.92814884843590628</v>
      </c>
      <c r="AB667">
        <v>1</v>
      </c>
      <c r="AC667" t="s">
        <v>990</v>
      </c>
    </row>
    <row r="668" spans="1:29" x14ac:dyDescent="0.2">
      <c r="A668" t="s">
        <v>295</v>
      </c>
      <c r="B668">
        <v>0.9903937982339911</v>
      </c>
      <c r="C668">
        <v>0.93071724353700092</v>
      </c>
      <c r="D668">
        <v>1.0538967472577581</v>
      </c>
      <c r="E668">
        <v>0.76080795750279917</v>
      </c>
      <c r="F668">
        <v>0.83402857296171518</v>
      </c>
      <c r="G668">
        <v>1</v>
      </c>
      <c r="H668" t="s">
        <v>295</v>
      </c>
      <c r="I668">
        <v>1.0055564161085691</v>
      </c>
      <c r="J668">
        <v>0.94472679463440423</v>
      </c>
      <c r="K668">
        <v>1.0703027708327131</v>
      </c>
      <c r="L668">
        <v>0.86183349610785343</v>
      </c>
      <c r="M668">
        <v>0.91441079651614121</v>
      </c>
      <c r="N668">
        <v>1</v>
      </c>
      <c r="O668" t="s">
        <v>295</v>
      </c>
      <c r="P668">
        <v>0.97542690745724303</v>
      </c>
      <c r="Q668">
        <v>0.91601454946687411</v>
      </c>
      <c r="R668">
        <v>1.0386927285656711</v>
      </c>
      <c r="S668">
        <v>0.43776919677435722</v>
      </c>
      <c r="T668">
        <v>0.59874998958443981</v>
      </c>
      <c r="U668">
        <v>1</v>
      </c>
      <c r="V668" t="s">
        <v>295</v>
      </c>
      <c r="W668">
        <v>0.98488637445680738</v>
      </c>
      <c r="X668">
        <v>0.9246489099975912</v>
      </c>
      <c r="Y668">
        <v>1.0490480874445649</v>
      </c>
      <c r="Z668">
        <v>0.63625573132045843</v>
      </c>
      <c r="AA668">
        <v>0.78085930662056258</v>
      </c>
      <c r="AB668">
        <v>1</v>
      </c>
      <c r="AC668" t="s">
        <v>296</v>
      </c>
    </row>
    <row r="669" spans="1:29" x14ac:dyDescent="0.2">
      <c r="A669" t="s">
        <v>837</v>
      </c>
      <c r="B669">
        <v>0.99071666419140769</v>
      </c>
      <c r="C669">
        <v>0.93216299190887497</v>
      </c>
      <c r="D669">
        <v>1.0529483762239951</v>
      </c>
      <c r="E669">
        <v>0.76413064089676219</v>
      </c>
      <c r="F669">
        <v>0.83633417186619396</v>
      </c>
      <c r="G669">
        <v>1</v>
      </c>
      <c r="H669" t="s">
        <v>837</v>
      </c>
      <c r="I669">
        <v>0.99456405542927417</v>
      </c>
      <c r="J669">
        <v>0.93583951061457871</v>
      </c>
      <c r="K669">
        <v>1.0569736040556039</v>
      </c>
      <c r="L669">
        <v>0.86065707958523918</v>
      </c>
      <c r="M669">
        <v>0.91441079651614121</v>
      </c>
      <c r="N669">
        <v>1</v>
      </c>
      <c r="O669" t="s">
        <v>837</v>
      </c>
      <c r="P669">
        <v>0.99634930354972484</v>
      </c>
      <c r="Q669">
        <v>0.93689792229076752</v>
      </c>
      <c r="R669">
        <v>1.0595732054317999</v>
      </c>
      <c r="S669">
        <v>0.9072455864101896</v>
      </c>
      <c r="T669">
        <v>0.94641098113650879</v>
      </c>
      <c r="U669">
        <v>1</v>
      </c>
      <c r="V669" t="s">
        <v>837</v>
      </c>
      <c r="W669">
        <v>0.99429237170668072</v>
      </c>
      <c r="X669">
        <v>0.93471860480796232</v>
      </c>
      <c r="Y669">
        <v>1.057663039281439</v>
      </c>
      <c r="Z669">
        <v>0.85591574915967028</v>
      </c>
      <c r="AA669">
        <v>0.91677009175233004</v>
      </c>
      <c r="AB669">
        <v>1</v>
      </c>
      <c r="AC669" t="s">
        <v>838</v>
      </c>
    </row>
    <row r="670" spans="1:29" x14ac:dyDescent="0.2">
      <c r="A670" t="s">
        <v>753</v>
      </c>
      <c r="B670">
        <v>0.99096033266902739</v>
      </c>
      <c r="C670">
        <v>0.93362988764823773</v>
      </c>
      <c r="D670">
        <v>1.0518112090403611</v>
      </c>
      <c r="E670">
        <v>0.76520561403943943</v>
      </c>
      <c r="F670">
        <v>0.83633417186619396</v>
      </c>
      <c r="G670">
        <v>1</v>
      </c>
      <c r="H670" t="s">
        <v>753</v>
      </c>
      <c r="I670">
        <v>0.98908971928746581</v>
      </c>
      <c r="J670">
        <v>0.93150011855623571</v>
      </c>
      <c r="K670">
        <v>1.050239772718931</v>
      </c>
      <c r="L670">
        <v>0.72002772372076296</v>
      </c>
      <c r="M670">
        <v>0.8087830671686228</v>
      </c>
      <c r="N670">
        <v>1</v>
      </c>
      <c r="O670" t="s">
        <v>753</v>
      </c>
      <c r="P670">
        <v>0.98926314668869397</v>
      </c>
      <c r="Q670">
        <v>0.93200814381863606</v>
      </c>
      <c r="R670">
        <v>1.0500354314359459</v>
      </c>
      <c r="S670">
        <v>0.72267814075123193</v>
      </c>
      <c r="T670">
        <v>0.82317556969945016</v>
      </c>
      <c r="U670">
        <v>1</v>
      </c>
      <c r="V670" t="s">
        <v>753</v>
      </c>
      <c r="W670">
        <v>0.9863066123798091</v>
      </c>
      <c r="X670">
        <v>0.92867173273085435</v>
      </c>
      <c r="Y670">
        <v>1.0475184064917269</v>
      </c>
      <c r="Z670">
        <v>0.6535654783315975</v>
      </c>
      <c r="AA670">
        <v>0.79083338416909821</v>
      </c>
      <c r="AB670">
        <v>1</v>
      </c>
      <c r="AC670" t="s">
        <v>754</v>
      </c>
    </row>
    <row r="671" spans="1:29" x14ac:dyDescent="0.2">
      <c r="A671" t="s">
        <v>341</v>
      </c>
      <c r="B671">
        <v>0.9912217979126291</v>
      </c>
      <c r="C671">
        <v>0.93488518923734776</v>
      </c>
      <c r="D671">
        <v>1.050953276368253</v>
      </c>
      <c r="E671">
        <v>0.76774435155358933</v>
      </c>
      <c r="F671">
        <v>0.83785274293797396</v>
      </c>
      <c r="G671">
        <v>1</v>
      </c>
      <c r="H671" t="s">
        <v>341</v>
      </c>
      <c r="I671">
        <v>0.98128299847206357</v>
      </c>
      <c r="J671">
        <v>0.92567919572730373</v>
      </c>
      <c r="K671">
        <v>1.0402268167361839</v>
      </c>
      <c r="L671">
        <v>0.52553186212396663</v>
      </c>
      <c r="M671">
        <v>0.66168001293328438</v>
      </c>
      <c r="N671">
        <v>1</v>
      </c>
      <c r="O671" t="s">
        <v>341</v>
      </c>
      <c r="P671">
        <v>0.99196921825129836</v>
      </c>
      <c r="Q671">
        <v>0.93522627295064398</v>
      </c>
      <c r="R671">
        <v>1.052154925944881</v>
      </c>
      <c r="S671">
        <v>0.78847158094053549</v>
      </c>
      <c r="T671">
        <v>0.86696196456357533</v>
      </c>
      <c r="U671">
        <v>1</v>
      </c>
      <c r="V671" t="s">
        <v>341</v>
      </c>
      <c r="W671">
        <v>0.98138734460847743</v>
      </c>
      <c r="X671">
        <v>0.9254068458257384</v>
      </c>
      <c r="Y671">
        <v>1.040754263383785</v>
      </c>
      <c r="Z671">
        <v>0.53068335626270169</v>
      </c>
      <c r="AA671">
        <v>0.70854975588921154</v>
      </c>
      <c r="AB671">
        <v>1</v>
      </c>
      <c r="AC671" t="s">
        <v>342</v>
      </c>
    </row>
    <row r="672" spans="1:29" x14ac:dyDescent="0.2">
      <c r="A672" t="s">
        <v>193</v>
      </c>
      <c r="B672">
        <v>0.99077008791438359</v>
      </c>
      <c r="C672">
        <v>0.93107237069071525</v>
      </c>
      <c r="D672">
        <v>1.0542954532929141</v>
      </c>
      <c r="E672">
        <v>0.76994446120229454</v>
      </c>
      <c r="F672">
        <v>0.83899777610832993</v>
      </c>
      <c r="G672">
        <v>1</v>
      </c>
      <c r="H672" t="s">
        <v>193</v>
      </c>
      <c r="I672">
        <v>0.99376375148149487</v>
      </c>
      <c r="J672">
        <v>0.93446560197384532</v>
      </c>
      <c r="K672">
        <v>1.056824768801083</v>
      </c>
      <c r="L672">
        <v>0.84203794584175895</v>
      </c>
      <c r="M672">
        <v>0.89874913985159921</v>
      </c>
      <c r="N672">
        <v>1</v>
      </c>
      <c r="O672" t="s">
        <v>193</v>
      </c>
      <c r="P672">
        <v>0.9829965907716135</v>
      </c>
      <c r="Q672">
        <v>0.92303821769681238</v>
      </c>
      <c r="R672">
        <v>1.046849717533588</v>
      </c>
      <c r="S672">
        <v>0.59328266943449692</v>
      </c>
      <c r="T672">
        <v>0.71606467883733149</v>
      </c>
      <c r="U672">
        <v>1</v>
      </c>
      <c r="V672" t="s">
        <v>193</v>
      </c>
      <c r="W672">
        <v>0.99090319375961267</v>
      </c>
      <c r="X672">
        <v>0.93074014333480704</v>
      </c>
      <c r="Y672">
        <v>1.0549551842525331</v>
      </c>
      <c r="Z672">
        <v>0.77491601824324507</v>
      </c>
      <c r="AA672">
        <v>0.88267777703019645</v>
      </c>
      <c r="AB672">
        <v>1</v>
      </c>
      <c r="AC672" t="s">
        <v>194</v>
      </c>
    </row>
    <row r="673" spans="1:29" x14ac:dyDescent="0.2">
      <c r="A673" t="s">
        <v>253</v>
      </c>
      <c r="B673">
        <v>0.99090220229881987</v>
      </c>
      <c r="C673">
        <v>0.93160019620618995</v>
      </c>
      <c r="D673">
        <v>1.0539791409654571</v>
      </c>
      <c r="E673">
        <v>0.77161223627239306</v>
      </c>
      <c r="F673">
        <v>0.83956017946652917</v>
      </c>
      <c r="G673">
        <v>1</v>
      </c>
      <c r="H673" t="s">
        <v>253</v>
      </c>
      <c r="I673">
        <v>0.99958462421709793</v>
      </c>
      <c r="J673">
        <v>0.94007970131254981</v>
      </c>
      <c r="K673">
        <v>1.0628560744117601</v>
      </c>
      <c r="L673">
        <v>0.98941443155889419</v>
      </c>
      <c r="M673">
        <v>0.99436629050648395</v>
      </c>
      <c r="N673">
        <v>1</v>
      </c>
      <c r="O673" t="s">
        <v>253</v>
      </c>
      <c r="P673">
        <v>1.0042006970580659</v>
      </c>
      <c r="Q673">
        <v>0.94204253012908046</v>
      </c>
      <c r="R673">
        <v>1.070460205054361</v>
      </c>
      <c r="S673">
        <v>0.89768843485056993</v>
      </c>
      <c r="T673">
        <v>0.93890225108474246</v>
      </c>
      <c r="U673">
        <v>1</v>
      </c>
      <c r="V673" t="s">
        <v>253</v>
      </c>
      <c r="W673">
        <v>1.002832451161755</v>
      </c>
      <c r="X673">
        <v>0.94108533363002511</v>
      </c>
      <c r="Y673">
        <v>1.0686309616832901</v>
      </c>
      <c r="Z673">
        <v>0.93048623563098465</v>
      </c>
      <c r="AA673">
        <v>0.96489966682075079</v>
      </c>
      <c r="AB673">
        <v>1</v>
      </c>
      <c r="AC673" t="s">
        <v>254</v>
      </c>
    </row>
    <row r="674" spans="1:29" x14ac:dyDescent="0.2">
      <c r="A674" t="s">
        <v>1161</v>
      </c>
      <c r="B674">
        <v>0.99140888896277379</v>
      </c>
      <c r="C674">
        <v>0.93393892289378666</v>
      </c>
      <c r="D674">
        <v>1.052415271513619</v>
      </c>
      <c r="E674">
        <v>0.77703070044669953</v>
      </c>
      <c r="F674">
        <v>0.84394762042261584</v>
      </c>
      <c r="G674">
        <v>1</v>
      </c>
      <c r="H674" t="s">
        <v>1161</v>
      </c>
      <c r="I674">
        <v>0.99359138433148519</v>
      </c>
      <c r="J674">
        <v>0.93581104084718991</v>
      </c>
      <c r="K674">
        <v>1.05493929428747</v>
      </c>
      <c r="L674">
        <v>0.83341418014320312</v>
      </c>
      <c r="M674">
        <v>0.8922098579371458</v>
      </c>
      <c r="N674">
        <v>1</v>
      </c>
      <c r="O674" t="s">
        <v>1161</v>
      </c>
      <c r="P674">
        <v>0.99008080054930914</v>
      </c>
      <c r="Q674">
        <v>0.93253772416178582</v>
      </c>
      <c r="R674">
        <v>1.051174624058743</v>
      </c>
      <c r="S674">
        <v>0.74419122366101298</v>
      </c>
      <c r="T674">
        <v>0.83592511871938135</v>
      </c>
      <c r="U674">
        <v>1</v>
      </c>
      <c r="V674" t="s">
        <v>1161</v>
      </c>
      <c r="W674">
        <v>0.99382172928706702</v>
      </c>
      <c r="X674">
        <v>0.93591230512052181</v>
      </c>
      <c r="Y674">
        <v>1.0553142898104619</v>
      </c>
      <c r="Z674">
        <v>0.8396632638357342</v>
      </c>
      <c r="AA674">
        <v>0.91086255983482267</v>
      </c>
      <c r="AB674">
        <v>1</v>
      </c>
      <c r="AC674" t="s">
        <v>1162</v>
      </c>
    </row>
    <row r="675" spans="1:29" x14ac:dyDescent="0.2">
      <c r="A675" t="s">
        <v>1101</v>
      </c>
      <c r="B675">
        <v>1.0086385918786229</v>
      </c>
      <c r="C675">
        <v>0.95010252615168966</v>
      </c>
      <c r="D675">
        <v>1.0707810799615369</v>
      </c>
      <c r="E675">
        <v>0.77795994639780219</v>
      </c>
      <c r="F675">
        <v>0.84394762042261584</v>
      </c>
      <c r="G675">
        <v>1</v>
      </c>
      <c r="H675" t="s">
        <v>1101</v>
      </c>
      <c r="I675">
        <v>1.0052230161301841</v>
      </c>
      <c r="J675">
        <v>0.94683940553360368</v>
      </c>
      <c r="K675">
        <v>1.067206652207719</v>
      </c>
      <c r="L675">
        <v>0.86450680600195717</v>
      </c>
      <c r="M675">
        <v>0.91441079651614121</v>
      </c>
      <c r="N675">
        <v>1</v>
      </c>
      <c r="O675" t="s">
        <v>1101</v>
      </c>
      <c r="P675">
        <v>1.014619699189617</v>
      </c>
      <c r="Q675">
        <v>0.95544463400546498</v>
      </c>
      <c r="R675">
        <v>1.077459747372175</v>
      </c>
      <c r="S675">
        <v>0.6359404078354145</v>
      </c>
      <c r="T675">
        <v>0.7501627140971151</v>
      </c>
      <c r="U675">
        <v>1</v>
      </c>
      <c r="V675" t="s">
        <v>1101</v>
      </c>
      <c r="W675">
        <v>1.011943544742306</v>
      </c>
      <c r="X675">
        <v>0.95267435798820899</v>
      </c>
      <c r="Y675">
        <v>1.074900073838555</v>
      </c>
      <c r="Z675">
        <v>0.69982519631950324</v>
      </c>
      <c r="AA675">
        <v>0.82552195488174407</v>
      </c>
      <c r="AB675">
        <v>1</v>
      </c>
      <c r="AC675" t="s">
        <v>1102</v>
      </c>
    </row>
    <row r="676" spans="1:29" x14ac:dyDescent="0.2">
      <c r="A676" t="s">
        <v>1081</v>
      </c>
      <c r="B676">
        <v>0.99168308031360375</v>
      </c>
      <c r="C676">
        <v>0.93424027852349034</v>
      </c>
      <c r="D676">
        <v>1.0526578166106659</v>
      </c>
      <c r="E676">
        <v>0.78383387638650093</v>
      </c>
      <c r="F676">
        <v>0.84828674511906832</v>
      </c>
      <c r="G676">
        <v>1</v>
      </c>
      <c r="H676" t="s">
        <v>1081</v>
      </c>
      <c r="I676">
        <v>0.98751947021581865</v>
      </c>
      <c r="J676">
        <v>0.93040548793057709</v>
      </c>
      <c r="K676">
        <v>1.0481394582316741</v>
      </c>
      <c r="L676">
        <v>0.67947691478627703</v>
      </c>
      <c r="M676">
        <v>0.77396667324874369</v>
      </c>
      <c r="N676">
        <v>1</v>
      </c>
      <c r="O676" t="s">
        <v>1081</v>
      </c>
      <c r="P676">
        <v>0.99126200798668052</v>
      </c>
      <c r="Q676">
        <v>0.93394332279264092</v>
      </c>
      <c r="R676">
        <v>1.0520984994460401</v>
      </c>
      <c r="S676">
        <v>0.77273983170244487</v>
      </c>
      <c r="T676">
        <v>0.85676486736303892</v>
      </c>
      <c r="U676">
        <v>1</v>
      </c>
      <c r="V676" t="s">
        <v>1081</v>
      </c>
      <c r="W676">
        <v>0.98436548750157726</v>
      </c>
      <c r="X676">
        <v>0.92757301136027015</v>
      </c>
      <c r="Y676">
        <v>1.0446351943371359</v>
      </c>
      <c r="Z676">
        <v>0.60325402279442963</v>
      </c>
      <c r="AA676">
        <v>0.76085152701927194</v>
      </c>
      <c r="AB676">
        <v>1</v>
      </c>
      <c r="AC676" t="s">
        <v>1082</v>
      </c>
    </row>
    <row r="677" spans="1:29" x14ac:dyDescent="0.2">
      <c r="A677" t="s">
        <v>1505</v>
      </c>
      <c r="B677">
        <v>1.0082911432678361</v>
      </c>
      <c r="C677">
        <v>0.95040869712535703</v>
      </c>
      <c r="D677">
        <v>1.0696987860773599</v>
      </c>
      <c r="E677">
        <v>0.78428705927332232</v>
      </c>
      <c r="F677">
        <v>0.84828674511906832</v>
      </c>
      <c r="G677">
        <v>1</v>
      </c>
      <c r="H677" t="s">
        <v>1505</v>
      </c>
      <c r="I677">
        <v>1.003959180442181</v>
      </c>
      <c r="J677">
        <v>0.94590188284861942</v>
      </c>
      <c r="K677">
        <v>1.06557990238766</v>
      </c>
      <c r="L677">
        <v>0.89655690893705076</v>
      </c>
      <c r="M677">
        <v>0.93637533899012892</v>
      </c>
      <c r="N677">
        <v>1</v>
      </c>
      <c r="O677" t="s">
        <v>1505</v>
      </c>
      <c r="P677">
        <v>1.009274759994107</v>
      </c>
      <c r="Q677">
        <v>0.95123843466347779</v>
      </c>
      <c r="R677">
        <v>1.070851958921875</v>
      </c>
      <c r="S677">
        <v>0.75996058448239656</v>
      </c>
      <c r="T677">
        <v>0.84711202765698335</v>
      </c>
      <c r="U677">
        <v>1</v>
      </c>
      <c r="V677" t="s">
        <v>1505</v>
      </c>
      <c r="W677">
        <v>1.008449642870396</v>
      </c>
      <c r="X677">
        <v>0.95000104943400043</v>
      </c>
      <c r="Y677">
        <v>1.070494272412992</v>
      </c>
      <c r="Z677">
        <v>0.78238763184315407</v>
      </c>
      <c r="AA677">
        <v>0.88429667128015121</v>
      </c>
      <c r="AB677">
        <v>1</v>
      </c>
      <c r="AC677" t="s">
        <v>1506</v>
      </c>
    </row>
    <row r="678" spans="1:29" x14ac:dyDescent="0.2">
      <c r="A678" t="s">
        <v>1083</v>
      </c>
      <c r="B678">
        <v>0.99192070408030208</v>
      </c>
      <c r="C678">
        <v>0.9348264805040094</v>
      </c>
      <c r="D678">
        <v>1.052501938811887</v>
      </c>
      <c r="E678">
        <v>0.7885460563019181</v>
      </c>
      <c r="F678">
        <v>0.85162974080607157</v>
      </c>
      <c r="G678">
        <v>1</v>
      </c>
      <c r="H678" t="s">
        <v>1083</v>
      </c>
      <c r="I678">
        <v>0.98985235440256714</v>
      </c>
      <c r="J678">
        <v>0.9332222663257691</v>
      </c>
      <c r="K678">
        <v>1.0499188873556879</v>
      </c>
      <c r="L678">
        <v>0.73436270252705949</v>
      </c>
      <c r="M678">
        <v>0.81970559862322523</v>
      </c>
      <c r="N678">
        <v>1</v>
      </c>
      <c r="O678" t="s">
        <v>1083</v>
      </c>
      <c r="P678">
        <v>0.99908349761848081</v>
      </c>
      <c r="Q678">
        <v>0.94149330636801365</v>
      </c>
      <c r="R678">
        <v>1.0601964224941709</v>
      </c>
      <c r="S678">
        <v>0.97585210378490361</v>
      </c>
      <c r="T678">
        <v>0.98326973679908114</v>
      </c>
      <c r="U678">
        <v>1</v>
      </c>
      <c r="V678" t="s">
        <v>1083</v>
      </c>
      <c r="W678">
        <v>0.99307534683143828</v>
      </c>
      <c r="X678">
        <v>0.93589488062976645</v>
      </c>
      <c r="Y678">
        <v>1.053749373883492</v>
      </c>
      <c r="Z678">
        <v>0.81836034982724615</v>
      </c>
      <c r="AA678">
        <v>0.89982608600914404</v>
      </c>
      <c r="AB678">
        <v>1</v>
      </c>
      <c r="AC678" t="s">
        <v>1084</v>
      </c>
    </row>
    <row r="679" spans="1:29" x14ac:dyDescent="0.2">
      <c r="A679" t="s">
        <v>1159</v>
      </c>
      <c r="B679">
        <v>1.007818153832627</v>
      </c>
      <c r="C679">
        <v>0.94953995026620419</v>
      </c>
      <c r="D679">
        <v>1.069673193750146</v>
      </c>
      <c r="E679">
        <v>0.79775689258184479</v>
      </c>
      <c r="F679">
        <v>0.85776515441322254</v>
      </c>
      <c r="G679">
        <v>1</v>
      </c>
      <c r="H679" t="s">
        <v>1159</v>
      </c>
      <c r="I679">
        <v>1.0113733133492819</v>
      </c>
      <c r="J679">
        <v>0.95279753441406156</v>
      </c>
      <c r="K679">
        <v>1.0735501950937969</v>
      </c>
      <c r="L679">
        <v>0.710252024784637</v>
      </c>
      <c r="M679">
        <v>0.80026851015146883</v>
      </c>
      <c r="N679">
        <v>1</v>
      </c>
      <c r="O679" t="s">
        <v>1159</v>
      </c>
      <c r="P679">
        <v>1.001733180159881</v>
      </c>
      <c r="Q679">
        <v>0.94346687072366298</v>
      </c>
      <c r="R679">
        <v>1.0635978807221309</v>
      </c>
      <c r="S679">
        <v>0.95483412095548215</v>
      </c>
      <c r="T679">
        <v>0.97451977781835086</v>
      </c>
      <c r="U679">
        <v>1</v>
      </c>
      <c r="V679" t="s">
        <v>1159</v>
      </c>
      <c r="W679">
        <v>1.0052110507494569</v>
      </c>
      <c r="X679">
        <v>0.94656826741511935</v>
      </c>
      <c r="Y679">
        <v>1.0674869328845711</v>
      </c>
      <c r="Z679">
        <v>0.86542486465089075</v>
      </c>
      <c r="AA679">
        <v>0.9196716127266753</v>
      </c>
      <c r="AB679">
        <v>1</v>
      </c>
      <c r="AC679" t="s">
        <v>1160</v>
      </c>
    </row>
    <row r="680" spans="1:29" x14ac:dyDescent="0.2">
      <c r="A680" t="s">
        <v>571</v>
      </c>
      <c r="B680">
        <v>0.99248350151364773</v>
      </c>
      <c r="C680">
        <v>0.93705339413659061</v>
      </c>
      <c r="D680">
        <v>1.051192500811974</v>
      </c>
      <c r="E680">
        <v>0.79693847439884657</v>
      </c>
      <c r="F680">
        <v>0.85776515441322254</v>
      </c>
      <c r="G680">
        <v>1</v>
      </c>
      <c r="H680" t="s">
        <v>571</v>
      </c>
      <c r="I680">
        <v>1.0000620473874551</v>
      </c>
      <c r="J680">
        <v>0.94464017176842208</v>
      </c>
      <c r="K680">
        <v>1.0587355148707021</v>
      </c>
      <c r="L680">
        <v>0.99829814667566708</v>
      </c>
      <c r="M680">
        <v>0.99839164028103655</v>
      </c>
      <c r="N680">
        <v>1</v>
      </c>
      <c r="O680" t="s">
        <v>571</v>
      </c>
      <c r="P680">
        <v>0.9897897603004423</v>
      </c>
      <c r="Q680">
        <v>0.93429220753862463</v>
      </c>
      <c r="R680">
        <v>1.0485839030773521</v>
      </c>
      <c r="S680">
        <v>0.72740016166053079</v>
      </c>
      <c r="T680">
        <v>0.82616355803203567</v>
      </c>
      <c r="U680">
        <v>1</v>
      </c>
      <c r="V680" t="s">
        <v>571</v>
      </c>
      <c r="W680">
        <v>1.0008448589384189</v>
      </c>
      <c r="X680">
        <v>0.9449643208626618</v>
      </c>
      <c r="Y680">
        <v>1.060029896947873</v>
      </c>
      <c r="Z680">
        <v>0.97701634344889798</v>
      </c>
      <c r="AA680">
        <v>0.98922904774200915</v>
      </c>
      <c r="AB680">
        <v>1</v>
      </c>
      <c r="AC680" t="s">
        <v>572</v>
      </c>
    </row>
    <row r="681" spans="1:29" x14ac:dyDescent="0.2">
      <c r="A681" t="s">
        <v>1437</v>
      </c>
      <c r="B681">
        <v>0.99199461097526942</v>
      </c>
      <c r="C681">
        <v>0.93292873087795536</v>
      </c>
      <c r="D681">
        <v>1.0548000888319831</v>
      </c>
      <c r="E681">
        <v>0.79747459292408396</v>
      </c>
      <c r="F681">
        <v>0.85776515441322254</v>
      </c>
      <c r="G681">
        <v>1</v>
      </c>
      <c r="H681" t="s">
        <v>1437</v>
      </c>
      <c r="I681">
        <v>1.0293093365892549</v>
      </c>
      <c r="J681">
        <v>0.96806430712896963</v>
      </c>
      <c r="K681">
        <v>1.094429060742826</v>
      </c>
      <c r="L681">
        <v>0.35602201497989711</v>
      </c>
      <c r="M681">
        <v>0.5069141580475488</v>
      </c>
      <c r="N681">
        <v>1</v>
      </c>
      <c r="O681" t="s">
        <v>1437</v>
      </c>
      <c r="P681">
        <v>0.95390237040826176</v>
      </c>
      <c r="Q681">
        <v>0.89583010113572648</v>
      </c>
      <c r="R681">
        <v>1.0157391799146951</v>
      </c>
      <c r="S681">
        <v>0.14084337102078759</v>
      </c>
      <c r="T681">
        <v>0.27307132306955889</v>
      </c>
      <c r="U681">
        <v>1</v>
      </c>
      <c r="V681" t="s">
        <v>1437</v>
      </c>
      <c r="W681">
        <v>0.98857409296850673</v>
      </c>
      <c r="X681">
        <v>0.92845770475815304</v>
      </c>
      <c r="Y681">
        <v>1.052582936497974</v>
      </c>
      <c r="Z681">
        <v>0.71959425723116444</v>
      </c>
      <c r="AA681">
        <v>0.84329493099149677</v>
      </c>
      <c r="AB681">
        <v>1</v>
      </c>
      <c r="AC681" t="s">
        <v>1438</v>
      </c>
    </row>
    <row r="682" spans="1:29" x14ac:dyDescent="0.2">
      <c r="A682" t="s">
        <v>891</v>
      </c>
      <c r="B682">
        <v>0.99210127216002586</v>
      </c>
      <c r="C682">
        <v>0.93277347016129619</v>
      </c>
      <c r="D682">
        <v>1.055202539209591</v>
      </c>
      <c r="E682">
        <v>0.80099522205478635</v>
      </c>
      <c r="F682">
        <v>0.85871399540873417</v>
      </c>
      <c r="G682">
        <v>1</v>
      </c>
      <c r="H682" t="s">
        <v>891</v>
      </c>
      <c r="I682">
        <v>0.99655815399862735</v>
      </c>
      <c r="J682">
        <v>0.9365462817349951</v>
      </c>
      <c r="K682">
        <v>1.060415458018088</v>
      </c>
      <c r="L682">
        <v>0.91335960127574778</v>
      </c>
      <c r="M682">
        <v>0.94713961497869159</v>
      </c>
      <c r="N682">
        <v>1</v>
      </c>
      <c r="O682" t="s">
        <v>891</v>
      </c>
      <c r="P682">
        <v>0.97419549811460526</v>
      </c>
      <c r="Q682">
        <v>0.91422190873373732</v>
      </c>
      <c r="R682">
        <v>1.0381033964295121</v>
      </c>
      <c r="S682">
        <v>0.41999136850771468</v>
      </c>
      <c r="T682">
        <v>0.58834042415448429</v>
      </c>
      <c r="U682">
        <v>1</v>
      </c>
      <c r="V682" t="s">
        <v>891</v>
      </c>
      <c r="W682">
        <v>0.97394447876650325</v>
      </c>
      <c r="X682">
        <v>0.91367960941391191</v>
      </c>
      <c r="Y682">
        <v>1.0381843240741939</v>
      </c>
      <c r="Z682">
        <v>0.4178792901021493</v>
      </c>
      <c r="AA682">
        <v>0.61048898293480325</v>
      </c>
      <c r="AB682">
        <v>1</v>
      </c>
      <c r="AC682" t="s">
        <v>892</v>
      </c>
    </row>
    <row r="683" spans="1:29" x14ac:dyDescent="0.2">
      <c r="A683" t="s">
        <v>637</v>
      </c>
      <c r="B683">
        <v>1.0075969236378339</v>
      </c>
      <c r="C683">
        <v>0.95016145811677788</v>
      </c>
      <c r="D683">
        <v>1.0685042545681209</v>
      </c>
      <c r="E683">
        <v>0.80047285663188839</v>
      </c>
      <c r="F683">
        <v>0.85871399540873417</v>
      </c>
      <c r="G683">
        <v>1</v>
      </c>
      <c r="H683" t="s">
        <v>637</v>
      </c>
      <c r="I683">
        <v>0.99647195980894332</v>
      </c>
      <c r="J683">
        <v>0.93938944981888728</v>
      </c>
      <c r="K683">
        <v>1.0570231195133359</v>
      </c>
      <c r="L683">
        <v>0.90652250966924619</v>
      </c>
      <c r="M683">
        <v>0.94407844221268633</v>
      </c>
      <c r="N683">
        <v>1</v>
      </c>
      <c r="O683" t="s">
        <v>637</v>
      </c>
      <c r="P683">
        <v>1.013383935475703</v>
      </c>
      <c r="Q683">
        <v>0.9558180778019002</v>
      </c>
      <c r="R683">
        <v>1.074416800152912</v>
      </c>
      <c r="S683">
        <v>0.65590987565748626</v>
      </c>
      <c r="T683">
        <v>0.76505756020168481</v>
      </c>
      <c r="U683">
        <v>1</v>
      </c>
      <c r="V683" t="s">
        <v>637</v>
      </c>
      <c r="W683">
        <v>1.0011124589902001</v>
      </c>
      <c r="X683">
        <v>0.94382836721115126</v>
      </c>
      <c r="Y683">
        <v>1.061873313372441</v>
      </c>
      <c r="Z683">
        <v>0.97049820426250832</v>
      </c>
      <c r="AA683">
        <v>0.98608481701738815</v>
      </c>
      <c r="AB683">
        <v>1</v>
      </c>
      <c r="AC683" t="s">
        <v>638</v>
      </c>
    </row>
    <row r="684" spans="1:29" x14ac:dyDescent="0.2">
      <c r="A684" t="s">
        <v>387</v>
      </c>
      <c r="B684">
        <v>0.99259292914896091</v>
      </c>
      <c r="C684">
        <v>0.93492148318997248</v>
      </c>
      <c r="D684">
        <v>1.053821888480786</v>
      </c>
      <c r="E684">
        <v>0.80766750644551688</v>
      </c>
      <c r="F684">
        <v>0.86459561262669882</v>
      </c>
      <c r="G684">
        <v>1</v>
      </c>
      <c r="H684" t="s">
        <v>387</v>
      </c>
      <c r="I684">
        <v>0.99959112955855522</v>
      </c>
      <c r="J684">
        <v>0.94220287051498197</v>
      </c>
      <c r="K684">
        <v>1.060474827195149</v>
      </c>
      <c r="L684">
        <v>0.98918384302113349</v>
      </c>
      <c r="M684">
        <v>0.99436629050648395</v>
      </c>
      <c r="N684">
        <v>1</v>
      </c>
      <c r="O684" t="s">
        <v>387</v>
      </c>
      <c r="P684">
        <v>1.0001048404825359</v>
      </c>
      <c r="Q684">
        <v>0.94197448017118413</v>
      </c>
      <c r="R684">
        <v>1.06182249414531</v>
      </c>
      <c r="S684">
        <v>0.99726222501501061</v>
      </c>
      <c r="T684">
        <v>0.99726222501501061</v>
      </c>
      <c r="U684">
        <v>1</v>
      </c>
      <c r="V684" t="s">
        <v>387</v>
      </c>
      <c r="W684">
        <v>1.0103261105195509</v>
      </c>
      <c r="X684">
        <v>0.95229064696846855</v>
      </c>
      <c r="Y684">
        <v>1.0718984302188179</v>
      </c>
      <c r="Z684">
        <v>0.73358599006356173</v>
      </c>
      <c r="AA684">
        <v>0.85292533772940426</v>
      </c>
      <c r="AB684">
        <v>1</v>
      </c>
      <c r="AC684" t="s">
        <v>388</v>
      </c>
    </row>
    <row r="685" spans="1:29" x14ac:dyDescent="0.2">
      <c r="A685" t="s">
        <v>745</v>
      </c>
      <c r="B685">
        <v>1.007554205891539</v>
      </c>
      <c r="C685">
        <v>0.94748666505891321</v>
      </c>
      <c r="D685">
        <v>1.0714298314125701</v>
      </c>
      <c r="E685">
        <v>0.81035608286346006</v>
      </c>
      <c r="F685">
        <v>0.8662017366678334</v>
      </c>
      <c r="G685">
        <v>1</v>
      </c>
      <c r="H685" t="s">
        <v>745</v>
      </c>
      <c r="I685">
        <v>1.002105745152041</v>
      </c>
      <c r="J685">
        <v>0.94185443416325598</v>
      </c>
      <c r="K685">
        <v>1.0662113889805851</v>
      </c>
      <c r="L685">
        <v>0.94698863852504556</v>
      </c>
      <c r="M685">
        <v>0.97320322061697695</v>
      </c>
      <c r="N685">
        <v>1</v>
      </c>
      <c r="O685" t="s">
        <v>745</v>
      </c>
      <c r="P685">
        <v>1.0120543472845041</v>
      </c>
      <c r="Q685">
        <v>0.94958190850942259</v>
      </c>
      <c r="R685">
        <v>1.0786368112944109</v>
      </c>
      <c r="S685">
        <v>0.71243533720242769</v>
      </c>
      <c r="T685">
        <v>0.81661220254806566</v>
      </c>
      <c r="U685">
        <v>1</v>
      </c>
      <c r="V685" t="s">
        <v>745</v>
      </c>
      <c r="W685">
        <v>1.0152079357000801</v>
      </c>
      <c r="X685">
        <v>0.95182377941692053</v>
      </c>
      <c r="Y685">
        <v>1.082812990173228</v>
      </c>
      <c r="Z685">
        <v>0.64632954208857962</v>
      </c>
      <c r="AA685">
        <v>0.78529039363762432</v>
      </c>
      <c r="AB685">
        <v>1</v>
      </c>
      <c r="AC685" t="s">
        <v>746</v>
      </c>
    </row>
    <row r="686" spans="1:29" x14ac:dyDescent="0.2">
      <c r="A686" t="s">
        <v>463</v>
      </c>
      <c r="B686">
        <v>0.99270245916646183</v>
      </c>
      <c r="C686">
        <v>0.93441255546170698</v>
      </c>
      <c r="D686">
        <v>1.054628564947109</v>
      </c>
      <c r="E686">
        <v>0.81247993140476749</v>
      </c>
      <c r="F686">
        <v>0.86720039530611337</v>
      </c>
      <c r="G686">
        <v>1</v>
      </c>
      <c r="H686" t="s">
        <v>463</v>
      </c>
      <c r="I686">
        <v>0.99328054633763607</v>
      </c>
      <c r="J686">
        <v>0.93520452989396463</v>
      </c>
      <c r="K686">
        <v>1.05496307192252</v>
      </c>
      <c r="L686">
        <v>0.82639088716844222</v>
      </c>
      <c r="M686">
        <v>0.88986551956542748</v>
      </c>
      <c r="N686">
        <v>1</v>
      </c>
      <c r="O686" t="s">
        <v>463</v>
      </c>
      <c r="P686">
        <v>0.99416311708399974</v>
      </c>
      <c r="Q686">
        <v>0.93566045720356061</v>
      </c>
      <c r="R686">
        <v>1.0563236863980761</v>
      </c>
      <c r="S686">
        <v>0.84995061040855591</v>
      </c>
      <c r="T686">
        <v>0.91253902060064396</v>
      </c>
      <c r="U686">
        <v>1</v>
      </c>
      <c r="V686" t="s">
        <v>463</v>
      </c>
      <c r="W686">
        <v>0.99599474750124928</v>
      </c>
      <c r="X686">
        <v>0.93749262419475832</v>
      </c>
      <c r="Y686">
        <v>1.0581475645231251</v>
      </c>
      <c r="Z686">
        <v>0.89661071488052158</v>
      </c>
      <c r="AA686">
        <v>0.94591781642243156</v>
      </c>
      <c r="AB686">
        <v>1</v>
      </c>
      <c r="AC686" t="s">
        <v>464</v>
      </c>
    </row>
    <row r="687" spans="1:29" x14ac:dyDescent="0.2">
      <c r="A687" t="s">
        <v>211</v>
      </c>
      <c r="B687">
        <v>1.0071421813577</v>
      </c>
      <c r="C687">
        <v>0.94907489755163998</v>
      </c>
      <c r="D687">
        <v>1.068762197890452</v>
      </c>
      <c r="E687">
        <v>0.81429576344347621</v>
      </c>
      <c r="F687">
        <v>0.86786785314370496</v>
      </c>
      <c r="G687">
        <v>1</v>
      </c>
      <c r="H687" t="s">
        <v>211</v>
      </c>
      <c r="I687">
        <v>1.0166203151241979</v>
      </c>
      <c r="J687">
        <v>0.95823987632147589</v>
      </c>
      <c r="K687">
        <v>1.07855756232012</v>
      </c>
      <c r="L687">
        <v>0.58487332434302619</v>
      </c>
      <c r="M687">
        <v>0.70826022167120617</v>
      </c>
      <c r="N687">
        <v>1</v>
      </c>
      <c r="O687" t="s">
        <v>211</v>
      </c>
      <c r="P687">
        <v>1.0005366027928539</v>
      </c>
      <c r="Q687">
        <v>0.9422696375637426</v>
      </c>
      <c r="R687">
        <v>1.062406612311696</v>
      </c>
      <c r="S687">
        <v>0.9860186473124386</v>
      </c>
      <c r="T687">
        <v>0.98737306853127438</v>
      </c>
      <c r="U687">
        <v>1</v>
      </c>
      <c r="V687" t="s">
        <v>211</v>
      </c>
      <c r="W687">
        <v>1.007122314850728</v>
      </c>
      <c r="X687">
        <v>0.94840018481861221</v>
      </c>
      <c r="Y687">
        <v>1.069480345223973</v>
      </c>
      <c r="Z687">
        <v>0.81689463470633306</v>
      </c>
      <c r="AA687">
        <v>0.89982608600914404</v>
      </c>
      <c r="AB687">
        <v>1</v>
      </c>
      <c r="AC687" t="s">
        <v>212</v>
      </c>
    </row>
    <row r="688" spans="1:29" x14ac:dyDescent="0.2">
      <c r="A688" t="s">
        <v>525</v>
      </c>
      <c r="B688">
        <v>1.006907772460033</v>
      </c>
      <c r="C688">
        <v>0.94938038112233925</v>
      </c>
      <c r="D688">
        <v>1.067921017118403</v>
      </c>
      <c r="E688">
        <v>0.81859911733557322</v>
      </c>
      <c r="F688">
        <v>0.87118066647829628</v>
      </c>
      <c r="G688">
        <v>1</v>
      </c>
      <c r="H688" t="s">
        <v>525</v>
      </c>
      <c r="I688">
        <v>1.0078275733370221</v>
      </c>
      <c r="J688">
        <v>0.9504012522898837</v>
      </c>
      <c r="K688">
        <v>1.068723778647322</v>
      </c>
      <c r="L688">
        <v>0.79449144022338669</v>
      </c>
      <c r="M688">
        <v>0.86834221877488593</v>
      </c>
      <c r="N688">
        <v>1</v>
      </c>
      <c r="O688" t="s">
        <v>525</v>
      </c>
      <c r="P688">
        <v>1.006675536462311</v>
      </c>
      <c r="Q688">
        <v>0.94919744578424547</v>
      </c>
      <c r="R688">
        <v>1.0676341789714729</v>
      </c>
      <c r="S688">
        <v>0.82446543930390992</v>
      </c>
      <c r="T688">
        <v>0.89439777567343803</v>
      </c>
      <c r="U688">
        <v>1</v>
      </c>
      <c r="V688" t="s">
        <v>525</v>
      </c>
      <c r="W688">
        <v>1.008305193587131</v>
      </c>
      <c r="X688">
        <v>0.95074669735100403</v>
      </c>
      <c r="Y688">
        <v>1.069348298813428</v>
      </c>
      <c r="Z688">
        <v>0.78270761428187541</v>
      </c>
      <c r="AA688">
        <v>0.88429667128015121</v>
      </c>
      <c r="AB688">
        <v>1</v>
      </c>
      <c r="AC688" t="s">
        <v>526</v>
      </c>
    </row>
    <row r="689" spans="1:29" x14ac:dyDescent="0.2">
      <c r="A689" t="s">
        <v>971</v>
      </c>
      <c r="B689">
        <v>1.006833492071604</v>
      </c>
      <c r="C689">
        <v>0.94805377551226566</v>
      </c>
      <c r="D689">
        <v>1.0692575747713851</v>
      </c>
      <c r="E689">
        <v>0.82439685336586854</v>
      </c>
      <c r="F689">
        <v>0.87607187478676107</v>
      </c>
      <c r="G689">
        <v>1</v>
      </c>
      <c r="H689" t="s">
        <v>971</v>
      </c>
      <c r="I689">
        <v>1.0246857553612001</v>
      </c>
      <c r="J689">
        <v>0.96458590476147055</v>
      </c>
      <c r="K689">
        <v>1.088530209758559</v>
      </c>
      <c r="L689">
        <v>0.42908168845816003</v>
      </c>
      <c r="M689">
        <v>0.57605994638305458</v>
      </c>
      <c r="N689">
        <v>1</v>
      </c>
      <c r="O689" t="s">
        <v>971</v>
      </c>
      <c r="P689">
        <v>0.97723095235281277</v>
      </c>
      <c r="Q689">
        <v>0.91810642926856545</v>
      </c>
      <c r="R689">
        <v>1.0401629961323731</v>
      </c>
      <c r="S689">
        <v>0.46948102974919992</v>
      </c>
      <c r="T689">
        <v>0.62447009912122653</v>
      </c>
      <c r="U689">
        <v>1</v>
      </c>
      <c r="V689" t="s">
        <v>971</v>
      </c>
      <c r="W689">
        <v>0.98741518128758032</v>
      </c>
      <c r="X689">
        <v>0.92736371685068997</v>
      </c>
      <c r="Y689">
        <v>1.051355280049374</v>
      </c>
      <c r="Z689">
        <v>0.69239438723267543</v>
      </c>
      <c r="AA689">
        <v>0.82207737506941436</v>
      </c>
      <c r="AB689">
        <v>1</v>
      </c>
      <c r="AC689" t="s">
        <v>972</v>
      </c>
    </row>
    <row r="690" spans="1:29" x14ac:dyDescent="0.2">
      <c r="A690" t="s">
        <v>1507</v>
      </c>
      <c r="B690">
        <v>1.0067635994047881</v>
      </c>
      <c r="C690">
        <v>0.94746852007216154</v>
      </c>
      <c r="D690">
        <v>1.0697695212177489</v>
      </c>
      <c r="E690">
        <v>0.82770303794438438</v>
      </c>
      <c r="F690">
        <v>0.87830497039513267</v>
      </c>
      <c r="G690">
        <v>1</v>
      </c>
      <c r="H690" t="s">
        <v>1507</v>
      </c>
      <c r="I690">
        <v>1.0096057291078859</v>
      </c>
      <c r="J690">
        <v>0.95022885153525838</v>
      </c>
      <c r="K690">
        <v>1.072692885088266</v>
      </c>
      <c r="L690">
        <v>0.75722326345623137</v>
      </c>
      <c r="M690">
        <v>0.84148743759084255</v>
      </c>
      <c r="N690">
        <v>1</v>
      </c>
      <c r="O690" t="s">
        <v>1507</v>
      </c>
      <c r="P690">
        <v>1.002222697007171</v>
      </c>
      <c r="Q690">
        <v>0.94278212015889729</v>
      </c>
      <c r="R690">
        <v>1.0654108864803631</v>
      </c>
      <c r="S690">
        <v>0.94325964073635471</v>
      </c>
      <c r="T690">
        <v>0.97205637405092726</v>
      </c>
      <c r="U690">
        <v>1</v>
      </c>
      <c r="V690" t="s">
        <v>1507</v>
      </c>
      <c r="W690">
        <v>1.0059622575733971</v>
      </c>
      <c r="X690">
        <v>0.9462096566024919</v>
      </c>
      <c r="Y690">
        <v>1.0694882012679521</v>
      </c>
      <c r="Z690">
        <v>0.84910010323654939</v>
      </c>
      <c r="AA690">
        <v>0.91567156103468128</v>
      </c>
      <c r="AB690">
        <v>1</v>
      </c>
      <c r="AC690" t="s">
        <v>1508</v>
      </c>
    </row>
    <row r="691" spans="1:29" x14ac:dyDescent="0.2">
      <c r="A691" t="s">
        <v>987</v>
      </c>
      <c r="B691">
        <v>1.0066032591687091</v>
      </c>
      <c r="C691">
        <v>0.94754843174926107</v>
      </c>
      <c r="D691">
        <v>1.069338608369089</v>
      </c>
      <c r="E691">
        <v>0.83104460897735799</v>
      </c>
      <c r="F691">
        <v>0.88056906968676452</v>
      </c>
      <c r="G691">
        <v>1</v>
      </c>
      <c r="H691" t="s">
        <v>987</v>
      </c>
      <c r="I691">
        <v>1.0089245986781421</v>
      </c>
      <c r="J691">
        <v>0.94989462642920441</v>
      </c>
      <c r="K691">
        <v>1.071622912158579</v>
      </c>
      <c r="L691">
        <v>0.77269927522245285</v>
      </c>
      <c r="M691">
        <v>0.85276227949728467</v>
      </c>
      <c r="N691">
        <v>1</v>
      </c>
      <c r="O691" t="s">
        <v>987</v>
      </c>
      <c r="P691">
        <v>1.0020065378431611</v>
      </c>
      <c r="Q691">
        <v>0.94292231165014173</v>
      </c>
      <c r="R691">
        <v>1.064793026398303</v>
      </c>
      <c r="S691">
        <v>0.94845740437734916</v>
      </c>
      <c r="T691">
        <v>0.97451977781835086</v>
      </c>
      <c r="U691">
        <v>1</v>
      </c>
      <c r="V691" t="s">
        <v>987</v>
      </c>
      <c r="W691">
        <v>1.0030933084701701</v>
      </c>
      <c r="X691">
        <v>0.94394733963225874</v>
      </c>
      <c r="Y691">
        <v>1.06594525271889</v>
      </c>
      <c r="Z691">
        <v>0.92065690897993646</v>
      </c>
      <c r="AA691">
        <v>0.96430874518157128</v>
      </c>
      <c r="AB691">
        <v>1</v>
      </c>
      <c r="AC691" t="s">
        <v>988</v>
      </c>
    </row>
    <row r="692" spans="1:29" x14ac:dyDescent="0.2">
      <c r="A692" t="s">
        <v>979</v>
      </c>
      <c r="B692">
        <v>0.99363712488915834</v>
      </c>
      <c r="C692">
        <v>0.93544422427208496</v>
      </c>
      <c r="D692">
        <v>1.0554501383834729</v>
      </c>
      <c r="E692">
        <v>0.83577322571594226</v>
      </c>
      <c r="F692">
        <v>0.88429416770235392</v>
      </c>
      <c r="G692">
        <v>1</v>
      </c>
      <c r="H692" t="s">
        <v>979</v>
      </c>
      <c r="I692">
        <v>1.004391739496725</v>
      </c>
      <c r="J692">
        <v>0.94540795456071836</v>
      </c>
      <c r="K692">
        <v>1.0670555092145331</v>
      </c>
      <c r="L692">
        <v>0.88714733177485894</v>
      </c>
      <c r="M692">
        <v>0.93054734512787363</v>
      </c>
      <c r="N692">
        <v>1</v>
      </c>
      <c r="O692" t="s">
        <v>979</v>
      </c>
      <c r="P692">
        <v>0.98151416727681151</v>
      </c>
      <c r="Q692">
        <v>0.92335365007213266</v>
      </c>
      <c r="R692">
        <v>1.0433381191375961</v>
      </c>
      <c r="S692">
        <v>0.54937769748720866</v>
      </c>
      <c r="T692">
        <v>0.69333313980298938</v>
      </c>
      <c r="U692">
        <v>1</v>
      </c>
      <c r="V692" t="s">
        <v>979</v>
      </c>
      <c r="W692">
        <v>0.9934033991225909</v>
      </c>
      <c r="X692">
        <v>0.93435050224373806</v>
      </c>
      <c r="Y692">
        <v>1.0561885620208979</v>
      </c>
      <c r="Z692">
        <v>0.83236834859424913</v>
      </c>
      <c r="AA692">
        <v>0.91086255983482267</v>
      </c>
      <c r="AB692">
        <v>1</v>
      </c>
      <c r="AC692" t="s">
        <v>980</v>
      </c>
    </row>
    <row r="693" spans="1:29" x14ac:dyDescent="0.2">
      <c r="A693" t="s">
        <v>191</v>
      </c>
      <c r="B693">
        <v>0.99390726616997638</v>
      </c>
      <c r="C693">
        <v>0.93650265138088185</v>
      </c>
      <c r="D693">
        <v>1.054830600093742</v>
      </c>
      <c r="E693">
        <v>0.84043225686685663</v>
      </c>
      <c r="F693">
        <v>0.88793494964628761</v>
      </c>
      <c r="G693">
        <v>1</v>
      </c>
      <c r="H693" t="s">
        <v>191</v>
      </c>
      <c r="I693">
        <v>0.99863797189379122</v>
      </c>
      <c r="J693">
        <v>0.9407252390287214</v>
      </c>
      <c r="K693">
        <v>1.0601159164580429</v>
      </c>
      <c r="L693">
        <v>0.96433424661633049</v>
      </c>
      <c r="M693">
        <v>0.98184310863590063</v>
      </c>
      <c r="N693">
        <v>1</v>
      </c>
      <c r="O693" t="s">
        <v>191</v>
      </c>
      <c r="P693">
        <v>0.98249015165926978</v>
      </c>
      <c r="Q693">
        <v>0.92493900069529955</v>
      </c>
      <c r="R693">
        <v>1.0436222252297991</v>
      </c>
      <c r="S693">
        <v>0.56625268047180222</v>
      </c>
      <c r="T693">
        <v>0.70575755587718503</v>
      </c>
      <c r="U693">
        <v>1</v>
      </c>
      <c r="V693" t="s">
        <v>191</v>
      </c>
      <c r="W693">
        <v>0.98573257698432648</v>
      </c>
      <c r="X693">
        <v>0.92781638665257482</v>
      </c>
      <c r="Y693">
        <v>1.04726401398643</v>
      </c>
      <c r="Z693">
        <v>0.64182845642675679</v>
      </c>
      <c r="AA693">
        <v>0.78242967347007641</v>
      </c>
      <c r="AB693">
        <v>1</v>
      </c>
      <c r="AC693" t="s">
        <v>192</v>
      </c>
    </row>
    <row r="694" spans="1:29" x14ac:dyDescent="0.2">
      <c r="A694" t="s">
        <v>379</v>
      </c>
      <c r="B694">
        <v>1.0059125739870729</v>
      </c>
      <c r="C694">
        <v>0.94691133332630706</v>
      </c>
      <c r="D694">
        <v>1.068590131824529</v>
      </c>
      <c r="E694">
        <v>0.84840484322978593</v>
      </c>
      <c r="F694">
        <v>0.89486387280449198</v>
      </c>
      <c r="G694">
        <v>1</v>
      </c>
      <c r="H694" t="s">
        <v>379</v>
      </c>
      <c r="I694">
        <v>1.0003240371355639</v>
      </c>
      <c r="J694">
        <v>0.94151310533603538</v>
      </c>
      <c r="K694">
        <v>1.062808551044067</v>
      </c>
      <c r="L694">
        <v>0.9916382622746418</v>
      </c>
      <c r="M694">
        <v>0.99436629050648395</v>
      </c>
      <c r="N694">
        <v>1</v>
      </c>
      <c r="O694" t="s">
        <v>379</v>
      </c>
      <c r="P694">
        <v>1.0296258991074541</v>
      </c>
      <c r="Q694">
        <v>0.96921003397454519</v>
      </c>
      <c r="R694">
        <v>1.0938077970215021</v>
      </c>
      <c r="S694">
        <v>0.34399616688738449</v>
      </c>
      <c r="T694">
        <v>0.51599425033107682</v>
      </c>
      <c r="U694">
        <v>1</v>
      </c>
      <c r="V694" t="s">
        <v>379</v>
      </c>
      <c r="W694">
        <v>1.026744794497271</v>
      </c>
      <c r="X694">
        <v>0.96611873276633453</v>
      </c>
      <c r="Y694">
        <v>1.0911752740873639</v>
      </c>
      <c r="Z694">
        <v>0.39534821310368778</v>
      </c>
      <c r="AA694">
        <v>0.58818132112773147</v>
      </c>
      <c r="AB694">
        <v>1</v>
      </c>
      <c r="AC694" t="s">
        <v>380</v>
      </c>
    </row>
    <row r="695" spans="1:29" x14ac:dyDescent="0.2">
      <c r="A695" t="s">
        <v>1317</v>
      </c>
      <c r="B695">
        <v>0.99402969392875673</v>
      </c>
      <c r="C695">
        <v>0.93395195342659743</v>
      </c>
      <c r="D695">
        <v>1.057972017497103</v>
      </c>
      <c r="E695">
        <v>0.85067114529183163</v>
      </c>
      <c r="F695">
        <v>0.89486387280449198</v>
      </c>
      <c r="G695">
        <v>1</v>
      </c>
      <c r="H695" t="s">
        <v>1317</v>
      </c>
      <c r="I695">
        <v>0.98902282878112713</v>
      </c>
      <c r="J695">
        <v>0.92938258716599265</v>
      </c>
      <c r="K695">
        <v>1.052490297707199</v>
      </c>
      <c r="L695">
        <v>0.72796956690024572</v>
      </c>
      <c r="M695">
        <v>0.81519172698967601</v>
      </c>
      <c r="N695">
        <v>1</v>
      </c>
      <c r="O695" t="s">
        <v>1317</v>
      </c>
      <c r="P695">
        <v>1.020020626763283</v>
      </c>
      <c r="Q695">
        <v>0.9536007285086342</v>
      </c>
      <c r="R695">
        <v>1.091066782897429</v>
      </c>
      <c r="S695">
        <v>0.56393052040456282</v>
      </c>
      <c r="T695">
        <v>0.70515497319884435</v>
      </c>
      <c r="U695">
        <v>1</v>
      </c>
      <c r="V695" t="s">
        <v>1317</v>
      </c>
      <c r="W695">
        <v>1.0249213593506621</v>
      </c>
      <c r="X695">
        <v>0.95817580541763858</v>
      </c>
      <c r="Y695">
        <v>1.0963163408152909</v>
      </c>
      <c r="Z695">
        <v>0.47370815447421333</v>
      </c>
      <c r="AA695">
        <v>0.66410239348404121</v>
      </c>
      <c r="AB695">
        <v>1</v>
      </c>
      <c r="AC695" t="s">
        <v>1318</v>
      </c>
    </row>
    <row r="696" spans="1:29" x14ac:dyDescent="0.2">
      <c r="A696" t="s">
        <v>439</v>
      </c>
      <c r="B696">
        <v>1.005737558698155</v>
      </c>
      <c r="C696">
        <v>0.947582180448716</v>
      </c>
      <c r="D696">
        <v>1.067462071202244</v>
      </c>
      <c r="E696">
        <v>0.85067306427093681</v>
      </c>
      <c r="F696">
        <v>0.89486387280449198</v>
      </c>
      <c r="G696">
        <v>1</v>
      </c>
      <c r="H696" t="s">
        <v>439</v>
      </c>
      <c r="I696">
        <v>0.99949304229359204</v>
      </c>
      <c r="J696">
        <v>0.94187019654284754</v>
      </c>
      <c r="K696">
        <v>1.0606412064635851</v>
      </c>
      <c r="L696">
        <v>0.98664621960166488</v>
      </c>
      <c r="M696">
        <v>0.99436629050648395</v>
      </c>
      <c r="N696">
        <v>1</v>
      </c>
      <c r="O696" t="s">
        <v>439</v>
      </c>
      <c r="P696">
        <v>1.0165061150095289</v>
      </c>
      <c r="Q696">
        <v>0.95773559865464686</v>
      </c>
      <c r="R696">
        <v>1.0788830271144201</v>
      </c>
      <c r="S696">
        <v>0.59003512962673166</v>
      </c>
      <c r="T696">
        <v>0.7134572595759231</v>
      </c>
      <c r="U696">
        <v>1</v>
      </c>
      <c r="V696" t="s">
        <v>439</v>
      </c>
      <c r="W696">
        <v>1.016499259321886</v>
      </c>
      <c r="X696">
        <v>0.95803057162456251</v>
      </c>
      <c r="Y696">
        <v>1.0785362960284179</v>
      </c>
      <c r="Z696">
        <v>0.58821534199859904</v>
      </c>
      <c r="AA696">
        <v>0.74857611703713545</v>
      </c>
      <c r="AB696">
        <v>1</v>
      </c>
      <c r="AC696" t="s">
        <v>440</v>
      </c>
    </row>
    <row r="697" spans="1:29" x14ac:dyDescent="0.2">
      <c r="A697" t="s">
        <v>1311</v>
      </c>
      <c r="B697">
        <v>1.0054501952037329</v>
      </c>
      <c r="C697">
        <v>0.94743572165836898</v>
      </c>
      <c r="D697">
        <v>1.067017077702872</v>
      </c>
      <c r="E697">
        <v>0.8577404701370539</v>
      </c>
      <c r="F697">
        <v>0.90099827482696304</v>
      </c>
      <c r="G697">
        <v>1</v>
      </c>
      <c r="H697" t="s">
        <v>1311</v>
      </c>
      <c r="I697">
        <v>1.0110109351416421</v>
      </c>
      <c r="J697">
        <v>0.95264820311485465</v>
      </c>
      <c r="K697">
        <v>1.0729491827454201</v>
      </c>
      <c r="L697">
        <v>0.71812581642022433</v>
      </c>
      <c r="M697">
        <v>0.80789154347275238</v>
      </c>
      <c r="N697">
        <v>1</v>
      </c>
      <c r="O697" t="s">
        <v>1311</v>
      </c>
      <c r="P697">
        <v>0.98907901226610373</v>
      </c>
      <c r="Q697">
        <v>0.93170694260997988</v>
      </c>
      <c r="R697">
        <v>1.0499839034845599</v>
      </c>
      <c r="S697">
        <v>0.718717493456562</v>
      </c>
      <c r="T697">
        <v>0.82057515280379856</v>
      </c>
      <c r="U697">
        <v>1</v>
      </c>
      <c r="V697" t="s">
        <v>1311</v>
      </c>
      <c r="W697">
        <v>0.99196790831728954</v>
      </c>
      <c r="X697">
        <v>0.93431442032793965</v>
      </c>
      <c r="Y697">
        <v>1.053179004543245</v>
      </c>
      <c r="Z697">
        <v>0.79179984376736579</v>
      </c>
      <c r="AA697">
        <v>0.88750493095296767</v>
      </c>
      <c r="AB697">
        <v>1</v>
      </c>
      <c r="AC697" t="s">
        <v>1312</v>
      </c>
    </row>
    <row r="698" spans="1:29" x14ac:dyDescent="0.2">
      <c r="A698" t="s">
        <v>423</v>
      </c>
      <c r="B698">
        <v>0.9944710488850188</v>
      </c>
      <c r="C698">
        <v>0.93518097231900565</v>
      </c>
      <c r="D698">
        <v>1.057520091130677</v>
      </c>
      <c r="E698">
        <v>0.85968396497964139</v>
      </c>
      <c r="F698">
        <v>0.90174044671965259</v>
      </c>
      <c r="G698">
        <v>1</v>
      </c>
      <c r="H698" t="s">
        <v>423</v>
      </c>
      <c r="I698">
        <v>1.0364253571131259</v>
      </c>
      <c r="J698">
        <v>0.9741667575655647</v>
      </c>
      <c r="K698">
        <v>1.102662878326327</v>
      </c>
      <c r="L698">
        <v>0.25766832766627951</v>
      </c>
      <c r="M698">
        <v>0.40222743226706148</v>
      </c>
      <c r="N698">
        <v>1</v>
      </c>
      <c r="O698" t="s">
        <v>423</v>
      </c>
      <c r="P698">
        <v>0.96780071070050755</v>
      </c>
      <c r="Q698">
        <v>0.9096644466554068</v>
      </c>
      <c r="R698">
        <v>1.0296524384086641</v>
      </c>
      <c r="S698">
        <v>0.30044901410512509</v>
      </c>
      <c r="T698">
        <v>0.46900927469515252</v>
      </c>
      <c r="U698">
        <v>1</v>
      </c>
      <c r="V698" t="s">
        <v>423</v>
      </c>
      <c r="W698">
        <v>1.003574940879334</v>
      </c>
      <c r="X698">
        <v>0.94291207593696869</v>
      </c>
      <c r="Y698">
        <v>1.0681405909030739</v>
      </c>
      <c r="Z698">
        <v>0.91068389854351828</v>
      </c>
      <c r="AA698">
        <v>0.95523534106219399</v>
      </c>
      <c r="AB698">
        <v>1</v>
      </c>
      <c r="AC698" t="s">
        <v>424</v>
      </c>
    </row>
    <row r="699" spans="1:29" x14ac:dyDescent="0.2">
      <c r="A699" t="s">
        <v>921</v>
      </c>
      <c r="B699">
        <v>0.99470694371504509</v>
      </c>
      <c r="C699">
        <v>0.93688668638362438</v>
      </c>
      <c r="D699">
        <v>1.0560955964633929</v>
      </c>
      <c r="E699">
        <v>0.86210668084462772</v>
      </c>
      <c r="F699">
        <v>0.90298242864329537</v>
      </c>
      <c r="G699">
        <v>1</v>
      </c>
      <c r="H699" t="s">
        <v>921</v>
      </c>
      <c r="I699">
        <v>0.9988006124354244</v>
      </c>
      <c r="J699">
        <v>0.94084054065806777</v>
      </c>
      <c r="K699">
        <v>1.060331289193394</v>
      </c>
      <c r="L699">
        <v>0.96861447563114611</v>
      </c>
      <c r="M699">
        <v>0.98208616513922875</v>
      </c>
      <c r="N699">
        <v>1</v>
      </c>
      <c r="O699" t="s">
        <v>921</v>
      </c>
      <c r="P699">
        <v>0.98510609470513322</v>
      </c>
      <c r="Q699">
        <v>0.92744188836163355</v>
      </c>
      <c r="R699">
        <v>1.0463556045969771</v>
      </c>
      <c r="S699">
        <v>0.62583973457161168</v>
      </c>
      <c r="T699">
        <v>0.74548556618089035</v>
      </c>
      <c r="U699">
        <v>1</v>
      </c>
      <c r="V699" t="s">
        <v>921</v>
      </c>
      <c r="W699">
        <v>0.98688173901187937</v>
      </c>
      <c r="X699">
        <v>0.92930323331760345</v>
      </c>
      <c r="Y699">
        <v>1.048027739361425</v>
      </c>
      <c r="Z699">
        <v>0.66680905987792916</v>
      </c>
      <c r="AA699">
        <v>0.80223348784659043</v>
      </c>
      <c r="AB699">
        <v>1</v>
      </c>
      <c r="AC699" t="s">
        <v>922</v>
      </c>
    </row>
    <row r="700" spans="1:29" x14ac:dyDescent="0.2">
      <c r="A700" t="s">
        <v>785</v>
      </c>
      <c r="B700">
        <v>0.99501299047686642</v>
      </c>
      <c r="C700">
        <v>0.93792762969432542</v>
      </c>
      <c r="D700">
        <v>1.055572754094448</v>
      </c>
      <c r="E700">
        <v>0.86827636668026409</v>
      </c>
      <c r="F700">
        <v>0.90813984406013271</v>
      </c>
      <c r="G700">
        <v>1</v>
      </c>
      <c r="H700" t="s">
        <v>785</v>
      </c>
      <c r="I700">
        <v>0.98643903323312843</v>
      </c>
      <c r="J700">
        <v>0.92962603041766079</v>
      </c>
      <c r="K700">
        <v>1.046724095977319</v>
      </c>
      <c r="L700">
        <v>0.65189306708807582</v>
      </c>
      <c r="M700">
        <v>0.7552336670298242</v>
      </c>
      <c r="N700">
        <v>1</v>
      </c>
      <c r="O700" t="s">
        <v>785</v>
      </c>
      <c r="P700">
        <v>0.99700414972298446</v>
      </c>
      <c r="Q700">
        <v>0.93975805018110314</v>
      </c>
      <c r="R700">
        <v>1.0577374403691371</v>
      </c>
      <c r="S700">
        <v>0.92078304987740089</v>
      </c>
      <c r="T700">
        <v>0.95551333094923829</v>
      </c>
      <c r="U700">
        <v>1</v>
      </c>
      <c r="V700" t="s">
        <v>785</v>
      </c>
      <c r="W700">
        <v>0.98483848586913569</v>
      </c>
      <c r="X700">
        <v>0.92799561761629634</v>
      </c>
      <c r="Y700">
        <v>1.0451631719343359</v>
      </c>
      <c r="Z700">
        <v>0.6144922400719397</v>
      </c>
      <c r="AA700">
        <v>0.76837880448103602</v>
      </c>
      <c r="AB700">
        <v>1</v>
      </c>
      <c r="AC700" t="s">
        <v>786</v>
      </c>
    </row>
    <row r="701" spans="1:29" x14ac:dyDescent="0.2">
      <c r="A701" t="s">
        <v>399</v>
      </c>
      <c r="B701">
        <v>0.99507681897449551</v>
      </c>
      <c r="C701">
        <v>0.9372362727209278</v>
      </c>
      <c r="D701">
        <v>1.0564869334237099</v>
      </c>
      <c r="E701">
        <v>0.87167677228478979</v>
      </c>
      <c r="F701">
        <v>0.91039021059543235</v>
      </c>
      <c r="G701">
        <v>1</v>
      </c>
      <c r="H701" t="s">
        <v>399</v>
      </c>
      <c r="I701">
        <v>0.98617462208970963</v>
      </c>
      <c r="J701">
        <v>0.92904838632455944</v>
      </c>
      <c r="K701">
        <v>1.046813491707663</v>
      </c>
      <c r="L701">
        <v>0.64747935272219725</v>
      </c>
      <c r="M701">
        <v>0.75401349542249485</v>
      </c>
      <c r="N701">
        <v>1</v>
      </c>
      <c r="O701" t="s">
        <v>399</v>
      </c>
      <c r="P701">
        <v>1.0015138964172321</v>
      </c>
      <c r="Q701">
        <v>0.94256335449866457</v>
      </c>
      <c r="R701">
        <v>1.0641513696979259</v>
      </c>
      <c r="S701">
        <v>0.96101967375926911</v>
      </c>
      <c r="T701">
        <v>0.97536864523298294</v>
      </c>
      <c r="U701">
        <v>1</v>
      </c>
      <c r="V701" t="s">
        <v>399</v>
      </c>
      <c r="W701">
        <v>0.99435154459030894</v>
      </c>
      <c r="X701">
        <v>0.93548303482461992</v>
      </c>
      <c r="Y701">
        <v>1.0569245592085981</v>
      </c>
      <c r="Z701">
        <v>0.85564581216581648</v>
      </c>
      <c r="AA701">
        <v>0.91677009175233004</v>
      </c>
      <c r="AB701">
        <v>1</v>
      </c>
      <c r="AC701" t="s">
        <v>400</v>
      </c>
    </row>
    <row r="702" spans="1:29" x14ac:dyDescent="0.2">
      <c r="A702" t="s">
        <v>751</v>
      </c>
      <c r="B702">
        <v>1.0042986887257519</v>
      </c>
      <c r="C702">
        <v>0.94865056120019953</v>
      </c>
      <c r="D702">
        <v>1.06321115216566</v>
      </c>
      <c r="E702">
        <v>0.88274994699687126</v>
      </c>
      <c r="F702">
        <v>0.92052662159021614</v>
      </c>
      <c r="G702">
        <v>1</v>
      </c>
      <c r="H702" t="s">
        <v>751</v>
      </c>
      <c r="I702">
        <v>1.003834771099652</v>
      </c>
      <c r="J702">
        <v>0.94903786476104779</v>
      </c>
      <c r="K702">
        <v>1.061795619632532</v>
      </c>
      <c r="L702">
        <v>0.89368882130787219</v>
      </c>
      <c r="M702">
        <v>0.93471901109532107</v>
      </c>
      <c r="N702">
        <v>1</v>
      </c>
      <c r="O702" t="s">
        <v>751</v>
      </c>
      <c r="P702">
        <v>1.004620988623294</v>
      </c>
      <c r="Q702">
        <v>0.9489233981870997</v>
      </c>
      <c r="R702">
        <v>1.063587780331503</v>
      </c>
      <c r="S702">
        <v>0.87412279813319471</v>
      </c>
      <c r="T702">
        <v>0.92466032467877224</v>
      </c>
      <c r="U702">
        <v>1</v>
      </c>
      <c r="V702" t="s">
        <v>751</v>
      </c>
      <c r="W702">
        <v>1.0014458675817191</v>
      </c>
      <c r="X702">
        <v>0.94672130595079618</v>
      </c>
      <c r="Y702">
        <v>1.059333744146902</v>
      </c>
      <c r="Z702">
        <v>0.95980992765434658</v>
      </c>
      <c r="AA702">
        <v>0.97997400176473193</v>
      </c>
      <c r="AB702">
        <v>1</v>
      </c>
      <c r="AC702" t="s">
        <v>752</v>
      </c>
    </row>
    <row r="703" spans="1:29" x14ac:dyDescent="0.2">
      <c r="A703" t="s">
        <v>137</v>
      </c>
      <c r="B703">
        <v>0.99557784785521752</v>
      </c>
      <c r="C703">
        <v>0.93704627903435855</v>
      </c>
      <c r="D703">
        <v>1.0577655269721029</v>
      </c>
      <c r="E703">
        <v>0.88600321024430517</v>
      </c>
      <c r="F703">
        <v>0.92052662159021614</v>
      </c>
      <c r="G703">
        <v>1</v>
      </c>
      <c r="H703" t="s">
        <v>137</v>
      </c>
      <c r="I703">
        <v>1.0117279837205599</v>
      </c>
      <c r="J703">
        <v>0.95208467935625463</v>
      </c>
      <c r="K703">
        <v>1.075107640357541</v>
      </c>
      <c r="L703">
        <v>0.70683705038118849</v>
      </c>
      <c r="M703">
        <v>0.79889024764013405</v>
      </c>
      <c r="N703">
        <v>1</v>
      </c>
      <c r="O703" t="s">
        <v>137</v>
      </c>
      <c r="P703">
        <v>0.96674778028785302</v>
      </c>
      <c r="Q703">
        <v>0.90810567429609712</v>
      </c>
      <c r="R703">
        <v>1.0291767766079991</v>
      </c>
      <c r="S703">
        <v>0.28950919414995652</v>
      </c>
      <c r="T703">
        <v>0.45554357668340578</v>
      </c>
      <c r="U703">
        <v>1</v>
      </c>
      <c r="V703" t="s">
        <v>137</v>
      </c>
      <c r="W703">
        <v>0.97225382108631264</v>
      </c>
      <c r="X703">
        <v>0.91294062571035617</v>
      </c>
      <c r="Y703">
        <v>1.0354205585729279</v>
      </c>
      <c r="Z703">
        <v>0.38094836004978522</v>
      </c>
      <c r="AA703">
        <v>0.5737837902402757</v>
      </c>
      <c r="AB703">
        <v>1</v>
      </c>
      <c r="AC703" t="s">
        <v>138</v>
      </c>
    </row>
    <row r="704" spans="1:29" x14ac:dyDescent="0.2">
      <c r="A704" t="s">
        <v>475</v>
      </c>
      <c r="B704">
        <v>0.99572352452948365</v>
      </c>
      <c r="C704">
        <v>0.93885025788607535</v>
      </c>
      <c r="D704">
        <v>1.056042035429388</v>
      </c>
      <c r="E704">
        <v>0.88643304301280068</v>
      </c>
      <c r="F704">
        <v>0.92052662159021614</v>
      </c>
      <c r="G704">
        <v>1</v>
      </c>
      <c r="H704" t="s">
        <v>475</v>
      </c>
      <c r="I704">
        <v>0.9942700470992899</v>
      </c>
      <c r="J704">
        <v>0.93729439219576627</v>
      </c>
      <c r="K704">
        <v>1.054709101846784</v>
      </c>
      <c r="L704">
        <v>0.84863688977323004</v>
      </c>
      <c r="M704">
        <v>0.90446826410041625</v>
      </c>
      <c r="N704">
        <v>1</v>
      </c>
      <c r="O704" t="s">
        <v>475</v>
      </c>
      <c r="P704">
        <v>0.99330556058782915</v>
      </c>
      <c r="Q704">
        <v>0.9364401233972206</v>
      </c>
      <c r="R704">
        <v>1.0536241581739449</v>
      </c>
      <c r="S704">
        <v>0.82329111126651366</v>
      </c>
      <c r="T704">
        <v>0.89439777567343803</v>
      </c>
      <c r="U704">
        <v>1</v>
      </c>
      <c r="V704" t="s">
        <v>475</v>
      </c>
      <c r="W704">
        <v>0.99448592401466074</v>
      </c>
      <c r="X704">
        <v>0.93733311429631716</v>
      </c>
      <c r="Y704">
        <v>1.0551235606412619</v>
      </c>
      <c r="Z704">
        <v>0.85471799322197228</v>
      </c>
      <c r="AA704">
        <v>0.91677009175233004</v>
      </c>
      <c r="AB704">
        <v>1</v>
      </c>
      <c r="AC704" t="s">
        <v>476</v>
      </c>
    </row>
    <row r="705" spans="1:29" x14ac:dyDescent="0.2">
      <c r="A705" t="s">
        <v>415</v>
      </c>
      <c r="B705">
        <v>0.99565809059095212</v>
      </c>
      <c r="C705">
        <v>0.93850815339482319</v>
      </c>
      <c r="D705">
        <v>1.0562881417420931</v>
      </c>
      <c r="E705">
        <v>0.88528229057122521</v>
      </c>
      <c r="F705">
        <v>0.92052662159021614</v>
      </c>
      <c r="G705">
        <v>1</v>
      </c>
      <c r="H705" t="s">
        <v>415</v>
      </c>
      <c r="I705">
        <v>0.99963918780541494</v>
      </c>
      <c r="J705">
        <v>0.94236626558992143</v>
      </c>
      <c r="K705">
        <v>1.060392909089038</v>
      </c>
      <c r="L705">
        <v>0.99043505520635411</v>
      </c>
      <c r="M705">
        <v>0.99436629050648395</v>
      </c>
      <c r="N705">
        <v>1</v>
      </c>
      <c r="O705" t="s">
        <v>415</v>
      </c>
      <c r="P705">
        <v>0.99898163829312059</v>
      </c>
      <c r="Q705">
        <v>0.94161308090958384</v>
      </c>
      <c r="R705">
        <v>1.0598454225835401</v>
      </c>
      <c r="S705">
        <v>0.97306398901923363</v>
      </c>
      <c r="T705">
        <v>0.98326973679908114</v>
      </c>
      <c r="U705">
        <v>1</v>
      </c>
      <c r="V705" t="s">
        <v>415</v>
      </c>
      <c r="W705">
        <v>1.0054861338569181</v>
      </c>
      <c r="X705">
        <v>0.94781904713488785</v>
      </c>
      <c r="Y705">
        <v>1.066661794183855</v>
      </c>
      <c r="Z705">
        <v>0.85593079772319547</v>
      </c>
      <c r="AA705">
        <v>0.91677009175233004</v>
      </c>
      <c r="AB705">
        <v>1</v>
      </c>
      <c r="AC705" t="s">
        <v>416</v>
      </c>
    </row>
    <row r="706" spans="1:29" x14ac:dyDescent="0.2">
      <c r="A706" t="s">
        <v>957</v>
      </c>
      <c r="B706">
        <v>0.99587781085687277</v>
      </c>
      <c r="C706">
        <v>0.93847841757588069</v>
      </c>
      <c r="D706">
        <v>1.0567878766129299</v>
      </c>
      <c r="E706">
        <v>0.8915224663239858</v>
      </c>
      <c r="F706">
        <v>0.92372638363737991</v>
      </c>
      <c r="G706">
        <v>1</v>
      </c>
      <c r="H706" t="s">
        <v>957</v>
      </c>
      <c r="I706">
        <v>1.001726526946376</v>
      </c>
      <c r="J706">
        <v>0.9435424483927215</v>
      </c>
      <c r="K706">
        <v>1.063498559600988</v>
      </c>
      <c r="L706">
        <v>0.95494201309956273</v>
      </c>
      <c r="M706">
        <v>0.97364017839102279</v>
      </c>
      <c r="N706">
        <v>1</v>
      </c>
      <c r="O706" t="s">
        <v>957</v>
      </c>
      <c r="P706">
        <v>0.99661444447316239</v>
      </c>
      <c r="Q706">
        <v>0.93890594174676056</v>
      </c>
      <c r="R706">
        <v>1.0578699172834121</v>
      </c>
      <c r="S706">
        <v>0.91127307008767833</v>
      </c>
      <c r="T706">
        <v>0.94902581156273924</v>
      </c>
      <c r="U706">
        <v>1</v>
      </c>
      <c r="V706" t="s">
        <v>957</v>
      </c>
      <c r="W706">
        <v>1.002054254692893</v>
      </c>
      <c r="X706">
        <v>0.94365328483912359</v>
      </c>
      <c r="Y706">
        <v>1.064069553384019</v>
      </c>
      <c r="Z706">
        <v>0.94659657218296012</v>
      </c>
      <c r="AA706">
        <v>0.97341818337022157</v>
      </c>
      <c r="AB706">
        <v>1</v>
      </c>
      <c r="AC706" t="s">
        <v>958</v>
      </c>
    </row>
    <row r="707" spans="1:29" x14ac:dyDescent="0.2">
      <c r="A707" t="s">
        <v>747</v>
      </c>
      <c r="B707">
        <v>0.99570195317797139</v>
      </c>
      <c r="C707">
        <v>0.93565020452232694</v>
      </c>
      <c r="D707">
        <v>1.059607933360708</v>
      </c>
      <c r="E707">
        <v>0.89204852411620783</v>
      </c>
      <c r="F707">
        <v>0.92372638363737991</v>
      </c>
      <c r="G707">
        <v>1</v>
      </c>
      <c r="H707" t="s">
        <v>747</v>
      </c>
      <c r="I707">
        <v>1.0202314729901401</v>
      </c>
      <c r="J707">
        <v>0.95871956550456794</v>
      </c>
      <c r="K707">
        <v>1.085690013984252</v>
      </c>
      <c r="L707">
        <v>0.52785472408764611</v>
      </c>
      <c r="M707">
        <v>0.6634587825170587</v>
      </c>
      <c r="N707">
        <v>1</v>
      </c>
      <c r="O707" t="s">
        <v>747</v>
      </c>
      <c r="P707">
        <v>0.97695118494861555</v>
      </c>
      <c r="Q707">
        <v>0.91705181262434299</v>
      </c>
      <c r="R707">
        <v>1.040763024110039</v>
      </c>
      <c r="S707">
        <v>0.47009334087521842</v>
      </c>
      <c r="T707">
        <v>0.62447009912122653</v>
      </c>
      <c r="U707">
        <v>1</v>
      </c>
      <c r="V707" t="s">
        <v>747</v>
      </c>
      <c r="W707">
        <v>0.9921136568813953</v>
      </c>
      <c r="X707">
        <v>0.93116333215502123</v>
      </c>
      <c r="Y707">
        <v>1.0570535524552951</v>
      </c>
      <c r="Z707">
        <v>0.8066458325463296</v>
      </c>
      <c r="AA707">
        <v>0.89661671101918383</v>
      </c>
      <c r="AB707">
        <v>1</v>
      </c>
      <c r="AC707" t="s">
        <v>748</v>
      </c>
    </row>
    <row r="708" spans="1:29" x14ac:dyDescent="0.2">
      <c r="A708" t="s">
        <v>239</v>
      </c>
      <c r="B708">
        <v>0.99597764840780545</v>
      </c>
      <c r="C708">
        <v>0.93741237644500797</v>
      </c>
      <c r="D708">
        <v>1.0582018128348609</v>
      </c>
      <c r="E708">
        <v>0.89628752310562176</v>
      </c>
      <c r="F708">
        <v>0.92679943878581317</v>
      </c>
      <c r="G708">
        <v>1</v>
      </c>
      <c r="H708" t="s">
        <v>239</v>
      </c>
      <c r="I708">
        <v>0.99813281541678711</v>
      </c>
      <c r="J708">
        <v>0.93927679364592087</v>
      </c>
      <c r="K708">
        <v>1.0606768142803771</v>
      </c>
      <c r="L708">
        <v>0.95193984120828523</v>
      </c>
      <c r="M708">
        <v>0.97321314898093503</v>
      </c>
      <c r="N708">
        <v>1</v>
      </c>
      <c r="O708" t="s">
        <v>239</v>
      </c>
      <c r="P708">
        <v>1.001870584205832</v>
      </c>
      <c r="Q708">
        <v>0.94298496776552543</v>
      </c>
      <c r="R708">
        <v>1.064433370423056</v>
      </c>
      <c r="S708">
        <v>0.95178187692312233</v>
      </c>
      <c r="T708">
        <v>0.97451977781835086</v>
      </c>
      <c r="U708">
        <v>1</v>
      </c>
      <c r="V708" t="s">
        <v>239</v>
      </c>
      <c r="W708">
        <v>1.0085055492641199</v>
      </c>
      <c r="X708">
        <v>0.94899675420819052</v>
      </c>
      <c r="Y708">
        <v>1.071745965817495</v>
      </c>
      <c r="Z708">
        <v>0.7848992844229743</v>
      </c>
      <c r="AA708">
        <v>0.88429667128015121</v>
      </c>
      <c r="AB708">
        <v>1</v>
      </c>
      <c r="AC708" t="s">
        <v>240</v>
      </c>
    </row>
    <row r="709" spans="1:29" x14ac:dyDescent="0.2">
      <c r="A709" t="s">
        <v>1227</v>
      </c>
      <c r="B709">
        <v>0.99667743203254533</v>
      </c>
      <c r="C709">
        <v>0.93908983610461294</v>
      </c>
      <c r="D709">
        <v>1.057796459222172</v>
      </c>
      <c r="E709">
        <v>0.91272662523465442</v>
      </c>
      <c r="F709">
        <v>0.93853875302422052</v>
      </c>
      <c r="G709">
        <v>1</v>
      </c>
      <c r="H709" t="s">
        <v>1227</v>
      </c>
      <c r="I709">
        <v>1.001798441086126</v>
      </c>
      <c r="J709">
        <v>0.94346631689892757</v>
      </c>
      <c r="K709">
        <v>1.063737092238034</v>
      </c>
      <c r="L709">
        <v>0.95318818706774711</v>
      </c>
      <c r="M709">
        <v>0.97321314898093503</v>
      </c>
      <c r="N709">
        <v>1</v>
      </c>
      <c r="O709" t="s">
        <v>1227</v>
      </c>
      <c r="P709">
        <v>0.9942957350636491</v>
      </c>
      <c r="Q709">
        <v>0.93655157423380619</v>
      </c>
      <c r="R709">
        <v>1.05560017831859</v>
      </c>
      <c r="S709">
        <v>0.85134697215314104</v>
      </c>
      <c r="T709">
        <v>0.9126940333818232</v>
      </c>
      <c r="U709">
        <v>1</v>
      </c>
      <c r="V709" t="s">
        <v>1227</v>
      </c>
      <c r="W709">
        <v>0.99983589633113679</v>
      </c>
      <c r="X709">
        <v>0.94123857062616589</v>
      </c>
      <c r="Y709">
        <v>1.0620812308267911</v>
      </c>
      <c r="Z709">
        <v>0.99575045479907831</v>
      </c>
      <c r="AA709">
        <v>0.99897681142512118</v>
      </c>
      <c r="AB709">
        <v>1</v>
      </c>
      <c r="AC709" t="s">
        <v>1228</v>
      </c>
    </row>
    <row r="710" spans="1:29" x14ac:dyDescent="0.2">
      <c r="A710" t="s">
        <v>1277</v>
      </c>
      <c r="B710">
        <v>1.003447235655202</v>
      </c>
      <c r="C710">
        <v>0.94351391319575706</v>
      </c>
      <c r="D710">
        <v>1.0671876065225101</v>
      </c>
      <c r="E710">
        <v>0.91279009038981118</v>
      </c>
      <c r="F710">
        <v>0.93853875302422052</v>
      </c>
      <c r="G710">
        <v>1</v>
      </c>
      <c r="H710" t="s">
        <v>1277</v>
      </c>
      <c r="I710">
        <v>1.034513520380566</v>
      </c>
      <c r="J710">
        <v>0.97254603739702994</v>
      </c>
      <c r="K710">
        <v>1.1004293706389221</v>
      </c>
      <c r="L710">
        <v>0.28163417538351537</v>
      </c>
      <c r="M710">
        <v>0.4268426483463259</v>
      </c>
      <c r="N710">
        <v>1</v>
      </c>
      <c r="O710" t="s">
        <v>1277</v>
      </c>
      <c r="P710">
        <v>0.95883095181445843</v>
      </c>
      <c r="Q710">
        <v>0.89955542335999028</v>
      </c>
      <c r="R710">
        <v>1.0220123966608621</v>
      </c>
      <c r="S710">
        <v>0.19662852828023669</v>
      </c>
      <c r="T710">
        <v>0.34444357228383488</v>
      </c>
      <c r="U710">
        <v>1</v>
      </c>
      <c r="V710" t="s">
        <v>1277</v>
      </c>
      <c r="W710">
        <v>0.97929600008793305</v>
      </c>
      <c r="X710">
        <v>0.91873599124676342</v>
      </c>
      <c r="Y710">
        <v>1.0438479224992521</v>
      </c>
      <c r="Z710">
        <v>0.52064032036900743</v>
      </c>
      <c r="AA710">
        <v>0.70027083680628499</v>
      </c>
      <c r="AB710">
        <v>1</v>
      </c>
      <c r="AC710" t="s">
        <v>1278</v>
      </c>
    </row>
    <row r="711" spans="1:29" x14ac:dyDescent="0.2">
      <c r="A711" t="s">
        <v>1323</v>
      </c>
      <c r="B711">
        <v>1.0034005538093571</v>
      </c>
      <c r="C711">
        <v>0.94553791005621279</v>
      </c>
      <c r="D711">
        <v>1.064804129667386</v>
      </c>
      <c r="E711">
        <v>0.91080611638179387</v>
      </c>
      <c r="F711">
        <v>0.93853875302422052</v>
      </c>
      <c r="G711">
        <v>1</v>
      </c>
      <c r="H711" t="s">
        <v>1323</v>
      </c>
      <c r="I711">
        <v>1.049887149850866</v>
      </c>
      <c r="J711">
        <v>0.98920943534983297</v>
      </c>
      <c r="K711">
        <v>1.1142868112981159</v>
      </c>
      <c r="L711">
        <v>0.1089840295243278</v>
      </c>
      <c r="M711">
        <v>0.21300095850733239</v>
      </c>
      <c r="N711">
        <v>1</v>
      </c>
      <c r="O711" t="s">
        <v>1323</v>
      </c>
      <c r="P711">
        <v>1.0088087763437861</v>
      </c>
      <c r="Q711">
        <v>0.95036614571906297</v>
      </c>
      <c r="R711">
        <v>1.070845328205837</v>
      </c>
      <c r="S711">
        <v>0.77332137547994451</v>
      </c>
      <c r="T711">
        <v>0.85676486736303892</v>
      </c>
      <c r="U711">
        <v>1</v>
      </c>
      <c r="V711" t="s">
        <v>1323</v>
      </c>
      <c r="W711">
        <v>1.0602503904962599</v>
      </c>
      <c r="X711">
        <v>0.99858256322176131</v>
      </c>
      <c r="Y711">
        <v>1.125726536742891</v>
      </c>
      <c r="Z711">
        <v>5.5675129919644198E-2</v>
      </c>
      <c r="AA711">
        <v>0.1497681539166813</v>
      </c>
      <c r="AB711">
        <v>1</v>
      </c>
      <c r="AC711" t="s">
        <v>1324</v>
      </c>
    </row>
    <row r="712" spans="1:29" x14ac:dyDescent="0.2">
      <c r="A712" t="s">
        <v>867</v>
      </c>
      <c r="B712">
        <v>1.0033795002406209</v>
      </c>
      <c r="C712">
        <v>0.94562231504368621</v>
      </c>
      <c r="D712">
        <v>1.064664407223308</v>
      </c>
      <c r="E712">
        <v>0.91119096576704228</v>
      </c>
      <c r="F712">
        <v>0.93853875302422052</v>
      </c>
      <c r="G712">
        <v>1</v>
      </c>
      <c r="H712" t="s">
        <v>867</v>
      </c>
      <c r="I712">
        <v>1.038569439339694</v>
      </c>
      <c r="J712">
        <v>0.97780703118575463</v>
      </c>
      <c r="K712">
        <v>1.103107715458286</v>
      </c>
      <c r="L712">
        <v>0.21857222413534799</v>
      </c>
      <c r="M712">
        <v>0.35628041317624332</v>
      </c>
      <c r="N712">
        <v>1</v>
      </c>
      <c r="O712" t="s">
        <v>867</v>
      </c>
      <c r="P712">
        <v>0.97502435136230325</v>
      </c>
      <c r="Q712">
        <v>0.91602025043817559</v>
      </c>
      <c r="R712">
        <v>1.0378291149073711</v>
      </c>
      <c r="S712">
        <v>0.42711705075557682</v>
      </c>
      <c r="T712">
        <v>0.59195500000155032</v>
      </c>
      <c r="U712">
        <v>1</v>
      </c>
      <c r="V712" t="s">
        <v>867</v>
      </c>
      <c r="W712">
        <v>1.0003708635485631</v>
      </c>
      <c r="X712">
        <v>0.93930705457466734</v>
      </c>
      <c r="Y712">
        <v>1.065404395466879</v>
      </c>
      <c r="Z712">
        <v>0.99079371647526626</v>
      </c>
      <c r="AA712">
        <v>0.99821617146249253</v>
      </c>
      <c r="AB712">
        <v>1</v>
      </c>
      <c r="AC712" t="s">
        <v>868</v>
      </c>
    </row>
    <row r="713" spans="1:29" x14ac:dyDescent="0.2">
      <c r="A713" t="s">
        <v>1481</v>
      </c>
      <c r="B713">
        <v>1.0033291804351021</v>
      </c>
      <c r="C713">
        <v>0.94358414148824721</v>
      </c>
      <c r="D713">
        <v>1.0668571037287959</v>
      </c>
      <c r="E713">
        <v>0.91549787213405687</v>
      </c>
      <c r="F713">
        <v>0.93999711096581329</v>
      </c>
      <c r="G713">
        <v>1</v>
      </c>
      <c r="H713" t="s">
        <v>1481</v>
      </c>
      <c r="I713">
        <v>1.016200814517362</v>
      </c>
      <c r="J713">
        <v>0.95552653012033395</v>
      </c>
      <c r="K713">
        <v>1.0807278111845859</v>
      </c>
      <c r="L713">
        <v>0.60890210230835518</v>
      </c>
      <c r="M713">
        <v>0.72530985716142304</v>
      </c>
      <c r="N713">
        <v>1</v>
      </c>
      <c r="O713" t="s">
        <v>1481</v>
      </c>
      <c r="P713">
        <v>0.97609112759043093</v>
      </c>
      <c r="Q713">
        <v>0.91636146833412446</v>
      </c>
      <c r="R713">
        <v>1.0397140454768281</v>
      </c>
      <c r="S713">
        <v>0.45257754155690177</v>
      </c>
      <c r="T713">
        <v>0.61439297540964877</v>
      </c>
      <c r="U713">
        <v>1</v>
      </c>
      <c r="V713" t="s">
        <v>1481</v>
      </c>
      <c r="W713">
        <v>0.97947226932491549</v>
      </c>
      <c r="X713">
        <v>0.9194383829813958</v>
      </c>
      <c r="Y713">
        <v>1.043426013242599</v>
      </c>
      <c r="Z713">
        <v>0.52040898840777938</v>
      </c>
      <c r="AA713">
        <v>0.70027083680628499</v>
      </c>
      <c r="AB713">
        <v>1</v>
      </c>
      <c r="AC713" t="s">
        <v>1482</v>
      </c>
    </row>
    <row r="714" spans="1:29" x14ac:dyDescent="0.2">
      <c r="A714" t="s">
        <v>1129</v>
      </c>
      <c r="B714">
        <v>0.99687563693940706</v>
      </c>
      <c r="C714">
        <v>0.93916855539200916</v>
      </c>
      <c r="D714">
        <v>1.0581285221038439</v>
      </c>
      <c r="E714">
        <v>0.91807974394303904</v>
      </c>
      <c r="F714">
        <v>0.94132226910615391</v>
      </c>
      <c r="G714">
        <v>1</v>
      </c>
      <c r="H714" t="s">
        <v>1129</v>
      </c>
      <c r="I714">
        <v>0.99789983251902303</v>
      </c>
      <c r="J714">
        <v>0.93975550812720676</v>
      </c>
      <c r="K714">
        <v>1.0596416484176649</v>
      </c>
      <c r="L714">
        <v>0.94527743769535399</v>
      </c>
      <c r="M714">
        <v>0.97320322061697695</v>
      </c>
      <c r="N714">
        <v>1</v>
      </c>
      <c r="O714" t="s">
        <v>1129</v>
      </c>
      <c r="P714">
        <v>1.000823977935337</v>
      </c>
      <c r="Q714">
        <v>0.94287630480470552</v>
      </c>
      <c r="R714">
        <v>1.0623330225885561</v>
      </c>
      <c r="S714">
        <v>0.97840732582898271</v>
      </c>
      <c r="T714">
        <v>0.98339366859037924</v>
      </c>
      <c r="U714">
        <v>1</v>
      </c>
      <c r="V714" t="s">
        <v>1129</v>
      </c>
      <c r="W714">
        <v>1.0043023626428209</v>
      </c>
      <c r="X714">
        <v>0.94574775205849537</v>
      </c>
      <c r="Y714">
        <v>1.0664822976471311</v>
      </c>
      <c r="Z714">
        <v>0.88860430006509072</v>
      </c>
      <c r="AA714">
        <v>0.93882976050355227</v>
      </c>
      <c r="AB714">
        <v>1</v>
      </c>
      <c r="AC714" t="s">
        <v>1130</v>
      </c>
    </row>
    <row r="715" spans="1:29" x14ac:dyDescent="0.2">
      <c r="A715" t="s">
        <v>291</v>
      </c>
      <c r="B715">
        <v>0.99709887089755578</v>
      </c>
      <c r="C715">
        <v>0.94015729115143021</v>
      </c>
      <c r="D715">
        <v>1.0574891751651001</v>
      </c>
      <c r="E715">
        <v>0.92285460365225791</v>
      </c>
      <c r="F715">
        <v>0.94488905345856178</v>
      </c>
      <c r="G715">
        <v>1</v>
      </c>
      <c r="H715" t="s">
        <v>291</v>
      </c>
      <c r="I715">
        <v>0.99141346334510616</v>
      </c>
      <c r="J715">
        <v>0.93493642909137831</v>
      </c>
      <c r="K715">
        <v>1.05130212570407</v>
      </c>
      <c r="L715">
        <v>0.77321792420810043</v>
      </c>
      <c r="M715">
        <v>0.85276227949728467</v>
      </c>
      <c r="N715">
        <v>1</v>
      </c>
      <c r="O715" t="s">
        <v>291</v>
      </c>
      <c r="P715">
        <v>0.99747035727087252</v>
      </c>
      <c r="Q715">
        <v>0.94043622562350515</v>
      </c>
      <c r="R715">
        <v>1.0579634073266759</v>
      </c>
      <c r="S715">
        <v>0.93280677529910372</v>
      </c>
      <c r="T715">
        <v>0.96376998880312659</v>
      </c>
      <c r="U715">
        <v>1</v>
      </c>
      <c r="V715" t="s">
        <v>291</v>
      </c>
      <c r="W715">
        <v>0.99486029341683835</v>
      </c>
      <c r="X715">
        <v>0.9380098247472739</v>
      </c>
      <c r="Y715">
        <v>1.055156329182483</v>
      </c>
      <c r="Z715">
        <v>0.86372064334164667</v>
      </c>
      <c r="AA715">
        <v>0.91920050948330001</v>
      </c>
      <c r="AB715">
        <v>1</v>
      </c>
      <c r="AC715" t="s">
        <v>292</v>
      </c>
    </row>
    <row r="716" spans="1:29" x14ac:dyDescent="0.2">
      <c r="A716" t="s">
        <v>119</v>
      </c>
      <c r="B716">
        <v>1.002824681093303</v>
      </c>
      <c r="C716">
        <v>0.94377068523714236</v>
      </c>
      <c r="D716">
        <v>1.0655738271391539</v>
      </c>
      <c r="E716">
        <v>0.92742153248950521</v>
      </c>
      <c r="F716">
        <v>0.94823323588337904</v>
      </c>
      <c r="G716">
        <v>1</v>
      </c>
      <c r="H716" t="s">
        <v>119</v>
      </c>
      <c r="I716">
        <v>1.022789151347449</v>
      </c>
      <c r="J716">
        <v>0.96226704561078957</v>
      </c>
      <c r="K716">
        <v>1.08711781504482</v>
      </c>
      <c r="L716">
        <v>0.46903545024035748</v>
      </c>
      <c r="M716">
        <v>0.61167592705763973</v>
      </c>
      <c r="N716">
        <v>1</v>
      </c>
      <c r="O716" t="s">
        <v>119</v>
      </c>
      <c r="P716">
        <v>0.99170486455309592</v>
      </c>
      <c r="Q716">
        <v>0.93112613487118556</v>
      </c>
      <c r="R716">
        <v>1.056224824485601</v>
      </c>
      <c r="S716">
        <v>0.79562302864710299</v>
      </c>
      <c r="T716">
        <v>0.87088466649209917</v>
      </c>
      <c r="U716">
        <v>1</v>
      </c>
      <c r="V716" t="s">
        <v>119</v>
      </c>
      <c r="W716">
        <v>1.0057258223407359</v>
      </c>
      <c r="X716">
        <v>0.94395371136803485</v>
      </c>
      <c r="Y716">
        <v>1.071540285865338</v>
      </c>
      <c r="Z716">
        <v>0.85987041022891664</v>
      </c>
      <c r="AA716">
        <v>0.91795519401004888</v>
      </c>
      <c r="AB716">
        <v>1</v>
      </c>
      <c r="AC716" t="s">
        <v>120</v>
      </c>
    </row>
    <row r="717" spans="1:29" x14ac:dyDescent="0.2">
      <c r="A717" t="s">
        <v>1493</v>
      </c>
      <c r="B717">
        <v>0.99742055157432241</v>
      </c>
      <c r="C717">
        <v>0.94046622672163394</v>
      </c>
      <c r="D717">
        <v>1.0578240115764279</v>
      </c>
      <c r="E717">
        <v>0.93139021456959659</v>
      </c>
      <c r="F717">
        <v>0.95052954104539211</v>
      </c>
      <c r="G717">
        <v>1</v>
      </c>
      <c r="H717" t="s">
        <v>1493</v>
      </c>
      <c r="I717">
        <v>0.99231982000134777</v>
      </c>
      <c r="J717">
        <v>0.9359847842601855</v>
      </c>
      <c r="K717">
        <v>1.052045547883373</v>
      </c>
      <c r="L717">
        <v>0.79598636870352091</v>
      </c>
      <c r="M717">
        <v>0.86867374668393216</v>
      </c>
      <c r="N717">
        <v>1</v>
      </c>
      <c r="O717" t="s">
        <v>1493</v>
      </c>
      <c r="P717">
        <v>1.0124807206986679</v>
      </c>
      <c r="Q717">
        <v>0.9544334204589453</v>
      </c>
      <c r="R717">
        <v>1.074058376218175</v>
      </c>
      <c r="S717">
        <v>0.68051903571319428</v>
      </c>
      <c r="T717">
        <v>0.78496578644765602</v>
      </c>
      <c r="U717">
        <v>1</v>
      </c>
      <c r="V717" t="s">
        <v>1493</v>
      </c>
      <c r="W717">
        <v>1.010079616927396</v>
      </c>
      <c r="X717">
        <v>0.95241534993567867</v>
      </c>
      <c r="Y717">
        <v>1.0712351838944001</v>
      </c>
      <c r="Z717">
        <v>0.73808182138667455</v>
      </c>
      <c r="AA717">
        <v>0.85567078732048962</v>
      </c>
      <c r="AB717">
        <v>1</v>
      </c>
      <c r="AC717" t="s">
        <v>1494</v>
      </c>
    </row>
    <row r="718" spans="1:29" x14ac:dyDescent="0.2">
      <c r="A718" t="s">
        <v>1167</v>
      </c>
      <c r="B718">
        <v>1.002635358046635</v>
      </c>
      <c r="C718">
        <v>0.94358604357377063</v>
      </c>
      <c r="D718">
        <v>1.065379959836922</v>
      </c>
      <c r="E718">
        <v>0.93227520143683851</v>
      </c>
      <c r="F718">
        <v>0.95052954104539211</v>
      </c>
      <c r="G718">
        <v>1</v>
      </c>
      <c r="H718" t="s">
        <v>1167</v>
      </c>
      <c r="I718">
        <v>1.00741779718088</v>
      </c>
      <c r="J718">
        <v>0.94823233161313714</v>
      </c>
      <c r="K718">
        <v>1.0702974199901401</v>
      </c>
      <c r="L718">
        <v>0.81092080805353961</v>
      </c>
      <c r="M718">
        <v>0.87970426945093805</v>
      </c>
      <c r="N718">
        <v>1</v>
      </c>
      <c r="O718" t="s">
        <v>1167</v>
      </c>
      <c r="P718">
        <v>0.99132236196526624</v>
      </c>
      <c r="Q718">
        <v>0.93258908604681179</v>
      </c>
      <c r="R718">
        <v>1.0537545849888561</v>
      </c>
      <c r="S718">
        <v>0.77971547697798382</v>
      </c>
      <c r="T718">
        <v>0.86184559735319455</v>
      </c>
      <c r="U718">
        <v>1</v>
      </c>
      <c r="V718" t="s">
        <v>1167</v>
      </c>
      <c r="W718">
        <v>0.99275924114552394</v>
      </c>
      <c r="X718">
        <v>0.93394197913099897</v>
      </c>
      <c r="Y718">
        <v>1.055280662934625</v>
      </c>
      <c r="Z718">
        <v>0.81559555171326814</v>
      </c>
      <c r="AA718">
        <v>0.89982608600914404</v>
      </c>
      <c r="AB718">
        <v>1</v>
      </c>
      <c r="AC718" t="s">
        <v>1168</v>
      </c>
    </row>
    <row r="719" spans="1:29" x14ac:dyDescent="0.2">
      <c r="A719" t="s">
        <v>585</v>
      </c>
      <c r="B719">
        <v>0.99793095926386843</v>
      </c>
      <c r="C719">
        <v>0.9412641265171181</v>
      </c>
      <c r="D719">
        <v>1.0580092998361961</v>
      </c>
      <c r="E719">
        <v>0.94463989960314199</v>
      </c>
      <c r="F719">
        <v>0.960897882081309</v>
      </c>
      <c r="G719">
        <v>1</v>
      </c>
      <c r="H719" t="s">
        <v>585</v>
      </c>
      <c r="I719">
        <v>0.99375254143665126</v>
      </c>
      <c r="J719">
        <v>0.93736199634235684</v>
      </c>
      <c r="K719">
        <v>1.053535472384479</v>
      </c>
      <c r="L719">
        <v>0.83346352984251881</v>
      </c>
      <c r="M719">
        <v>0.8922098579371458</v>
      </c>
      <c r="N719">
        <v>1</v>
      </c>
      <c r="O719" t="s">
        <v>585</v>
      </c>
      <c r="P719">
        <v>1.002688331512982</v>
      </c>
      <c r="Q719">
        <v>0.94571109095297756</v>
      </c>
      <c r="R719">
        <v>1.0630983391969939</v>
      </c>
      <c r="S719">
        <v>0.92833198797036121</v>
      </c>
      <c r="T719">
        <v>0.96129832277044491</v>
      </c>
      <c r="U719">
        <v>1</v>
      </c>
      <c r="V719" t="s">
        <v>585</v>
      </c>
      <c r="W719">
        <v>1.0000382104487779</v>
      </c>
      <c r="X719">
        <v>0.94330944989812093</v>
      </c>
      <c r="Y719">
        <v>1.0601785262149179</v>
      </c>
      <c r="Z719">
        <v>0.99897681142512118</v>
      </c>
      <c r="AA719">
        <v>0.99897681142512118</v>
      </c>
      <c r="AB719">
        <v>1</v>
      </c>
      <c r="AC719" t="s">
        <v>586</v>
      </c>
    </row>
    <row r="720" spans="1:29" x14ac:dyDescent="0.2">
      <c r="A720" t="s">
        <v>773</v>
      </c>
      <c r="B720">
        <v>1.0020408408883961</v>
      </c>
      <c r="C720">
        <v>0.94556850835010575</v>
      </c>
      <c r="D720">
        <v>1.061885879173708</v>
      </c>
      <c r="E720">
        <v>0.94508063299355083</v>
      </c>
      <c r="F720">
        <v>0.960897882081309</v>
      </c>
      <c r="G720">
        <v>1</v>
      </c>
      <c r="H720" t="s">
        <v>773</v>
      </c>
      <c r="I720">
        <v>1.0019672091561971</v>
      </c>
      <c r="J720">
        <v>0.94581947759281171</v>
      </c>
      <c r="K720">
        <v>1.061448100835652</v>
      </c>
      <c r="L720">
        <v>0.94674653306199474</v>
      </c>
      <c r="M720">
        <v>0.97320322061697695</v>
      </c>
      <c r="N720">
        <v>1</v>
      </c>
      <c r="O720" t="s">
        <v>773</v>
      </c>
      <c r="P720">
        <v>1.001452879902387</v>
      </c>
      <c r="Q720">
        <v>0.94514338107836737</v>
      </c>
      <c r="R720">
        <v>1.061117170942371</v>
      </c>
      <c r="S720">
        <v>0.96078333635639757</v>
      </c>
      <c r="T720">
        <v>0.97536864523298294</v>
      </c>
      <c r="U720">
        <v>1</v>
      </c>
      <c r="V720" t="s">
        <v>773</v>
      </c>
      <c r="W720">
        <v>1.0026240769176791</v>
      </c>
      <c r="X720">
        <v>0.94665419783363725</v>
      </c>
      <c r="Y720">
        <v>1.0619031130010259</v>
      </c>
      <c r="Z720">
        <v>0.9287496212826919</v>
      </c>
      <c r="AA720">
        <v>0.96489966682075079</v>
      </c>
      <c r="AB720">
        <v>1</v>
      </c>
      <c r="AC720" t="s">
        <v>774</v>
      </c>
    </row>
    <row r="721" spans="1:29" x14ac:dyDescent="0.2">
      <c r="A721" t="s">
        <v>999</v>
      </c>
      <c r="B721">
        <v>1.0019565851974761</v>
      </c>
      <c r="C721">
        <v>0.93971153334252411</v>
      </c>
      <c r="D721">
        <v>1.068324653896378</v>
      </c>
      <c r="E721">
        <v>0.95236836091188204</v>
      </c>
      <c r="F721">
        <v>0.96695896254145131</v>
      </c>
      <c r="G721">
        <v>1</v>
      </c>
      <c r="H721" t="s">
        <v>999</v>
      </c>
      <c r="I721">
        <v>1.0185285602299641</v>
      </c>
      <c r="J721">
        <v>0.95441139595172675</v>
      </c>
      <c r="K721">
        <v>1.086953102618438</v>
      </c>
      <c r="L721">
        <v>0.57997688149165405</v>
      </c>
      <c r="M721">
        <v>0.70584832488717164</v>
      </c>
      <c r="N721">
        <v>1</v>
      </c>
      <c r="O721" t="s">
        <v>999</v>
      </c>
      <c r="P721">
        <v>0.93837822297825868</v>
      </c>
      <c r="Q721">
        <v>0.87859134389190074</v>
      </c>
      <c r="R721">
        <v>1.0022335133183089</v>
      </c>
      <c r="S721">
        <v>5.8285730820869457E-2</v>
      </c>
      <c r="T721">
        <v>0.14163432589471281</v>
      </c>
      <c r="U721">
        <v>1</v>
      </c>
      <c r="V721" t="s">
        <v>999</v>
      </c>
      <c r="W721">
        <v>0.94798062649078974</v>
      </c>
      <c r="X721">
        <v>0.88678123367925454</v>
      </c>
      <c r="Y721">
        <v>1.0134035702055859</v>
      </c>
      <c r="Z721">
        <v>0.1166644838612098</v>
      </c>
      <c r="AA721">
        <v>0.25162251104976902</v>
      </c>
      <c r="AB721">
        <v>1</v>
      </c>
      <c r="AC721" t="s">
        <v>1000</v>
      </c>
    </row>
    <row r="722" spans="1:29" x14ac:dyDescent="0.2">
      <c r="A722" t="s">
        <v>883</v>
      </c>
      <c r="B722">
        <v>0.99857416595192461</v>
      </c>
      <c r="C722">
        <v>0.94189189166970921</v>
      </c>
      <c r="D722">
        <v>1.0586675325752251</v>
      </c>
      <c r="E722">
        <v>0.96183138406479407</v>
      </c>
      <c r="F722">
        <v>0.97396295419839629</v>
      </c>
      <c r="G722">
        <v>1</v>
      </c>
      <c r="H722" t="s">
        <v>883</v>
      </c>
      <c r="I722">
        <v>0.9928108059806684</v>
      </c>
      <c r="J722">
        <v>0.93678679187967984</v>
      </c>
      <c r="K722">
        <v>1.0521853051474099</v>
      </c>
      <c r="L722">
        <v>0.80764605413262935</v>
      </c>
      <c r="M722">
        <v>0.87745748653157485</v>
      </c>
      <c r="N722">
        <v>1</v>
      </c>
      <c r="O722" t="s">
        <v>883</v>
      </c>
      <c r="P722">
        <v>0.99081301765264451</v>
      </c>
      <c r="Q722">
        <v>0.93455518533814907</v>
      </c>
      <c r="R722">
        <v>1.050457427610044</v>
      </c>
      <c r="S722">
        <v>0.75697368224427264</v>
      </c>
      <c r="T722">
        <v>0.84543395588569303</v>
      </c>
      <c r="U722">
        <v>1</v>
      </c>
      <c r="V722" t="s">
        <v>883</v>
      </c>
      <c r="W722">
        <v>0.99178007765032894</v>
      </c>
      <c r="X722">
        <v>0.93595725032258359</v>
      </c>
      <c r="Y722">
        <v>1.050932317779556</v>
      </c>
      <c r="Z722">
        <v>0.78005381486118464</v>
      </c>
      <c r="AA722">
        <v>0.88429667128015121</v>
      </c>
      <c r="AB722">
        <v>1</v>
      </c>
      <c r="AC722" t="s">
        <v>884</v>
      </c>
    </row>
    <row r="723" spans="1:29" x14ac:dyDescent="0.2">
      <c r="A723" t="s">
        <v>359</v>
      </c>
      <c r="B723">
        <v>0.99852745996790637</v>
      </c>
      <c r="C723">
        <v>0.93988519769204737</v>
      </c>
      <c r="D723">
        <v>1.06082858923441</v>
      </c>
      <c r="E723">
        <v>0.96193872019594695</v>
      </c>
      <c r="F723">
        <v>0.97396295419839629</v>
      </c>
      <c r="G723">
        <v>1</v>
      </c>
      <c r="H723" t="s">
        <v>359</v>
      </c>
      <c r="I723">
        <v>0.95654609855779327</v>
      </c>
      <c r="J723">
        <v>0.90073495009740012</v>
      </c>
      <c r="K723">
        <v>1.0158154055942821</v>
      </c>
      <c r="L723">
        <v>0.14750933349009179</v>
      </c>
      <c r="M723">
        <v>0.26421204942082782</v>
      </c>
      <c r="N723">
        <v>1</v>
      </c>
      <c r="O723" t="s">
        <v>359</v>
      </c>
      <c r="P723">
        <v>1.027535029118855</v>
      </c>
      <c r="Q723">
        <v>0.96613841625445618</v>
      </c>
      <c r="R723">
        <v>1.092833302457366</v>
      </c>
      <c r="S723">
        <v>0.38753271325017269</v>
      </c>
      <c r="T723">
        <v>0.56473466746386025</v>
      </c>
      <c r="U723">
        <v>1</v>
      </c>
      <c r="V723" t="s">
        <v>359</v>
      </c>
      <c r="W723">
        <v>0.99116768095756191</v>
      </c>
      <c r="X723">
        <v>0.93207492702103911</v>
      </c>
      <c r="Y723">
        <v>1.0540068650002601</v>
      </c>
      <c r="Z723">
        <v>0.77727944733758358</v>
      </c>
      <c r="AA723">
        <v>0.88398863823572305</v>
      </c>
      <c r="AB723">
        <v>1</v>
      </c>
      <c r="AC723" t="s">
        <v>360</v>
      </c>
    </row>
    <row r="724" spans="1:29" x14ac:dyDescent="0.2">
      <c r="A724" t="s">
        <v>1033</v>
      </c>
      <c r="B724">
        <v>0.99860219224680724</v>
      </c>
      <c r="C724">
        <v>0.9398033351697066</v>
      </c>
      <c r="D724">
        <v>1.0610798036591951</v>
      </c>
      <c r="E724">
        <v>0.96396669457457695</v>
      </c>
      <c r="F724">
        <v>0.97466258022866381</v>
      </c>
      <c r="G724">
        <v>1</v>
      </c>
      <c r="H724" t="s">
        <v>1033</v>
      </c>
      <c r="I724">
        <v>1.0012395834331991</v>
      </c>
      <c r="J724">
        <v>0.94225797808058032</v>
      </c>
      <c r="K724">
        <v>1.0639132029166589</v>
      </c>
      <c r="L724">
        <v>0.96810055190945177</v>
      </c>
      <c r="M724">
        <v>0.98208616513922875</v>
      </c>
      <c r="N724">
        <v>1</v>
      </c>
      <c r="O724" t="s">
        <v>1033</v>
      </c>
      <c r="P724">
        <v>1.002008028294237</v>
      </c>
      <c r="Q724">
        <v>0.94077457942772791</v>
      </c>
      <c r="R724">
        <v>1.067227060255868</v>
      </c>
      <c r="S724">
        <v>0.9502832650542683</v>
      </c>
      <c r="T724">
        <v>0.97451977781835086</v>
      </c>
      <c r="U724">
        <v>1</v>
      </c>
      <c r="V724" t="s">
        <v>1033</v>
      </c>
      <c r="W724">
        <v>1.0113977654964681</v>
      </c>
      <c r="X724">
        <v>0.94954572532623749</v>
      </c>
      <c r="Y724">
        <v>1.077278758429248</v>
      </c>
      <c r="Z724">
        <v>0.72483899720081746</v>
      </c>
      <c r="AA724">
        <v>0.8454522063350336</v>
      </c>
      <c r="AB724">
        <v>1</v>
      </c>
      <c r="AC724" t="s">
        <v>1034</v>
      </c>
    </row>
    <row r="725" spans="1:29" x14ac:dyDescent="0.2">
      <c r="A725" t="s">
        <v>365</v>
      </c>
      <c r="B725">
        <v>1.0007929384956711</v>
      </c>
      <c r="C725">
        <v>0.94242207530127431</v>
      </c>
      <c r="D725">
        <v>1.062779122000735</v>
      </c>
      <c r="E725">
        <v>0.97937607923637027</v>
      </c>
      <c r="F725">
        <v>0.98836573314078724</v>
      </c>
      <c r="G725">
        <v>1</v>
      </c>
      <c r="H725" t="s">
        <v>365</v>
      </c>
      <c r="I725">
        <v>1.0035316128905489</v>
      </c>
      <c r="J725">
        <v>0.94481339534689601</v>
      </c>
      <c r="K725">
        <v>1.065899047399673</v>
      </c>
      <c r="L725">
        <v>0.90876170288119584</v>
      </c>
      <c r="M725">
        <v>0.94485587584259811</v>
      </c>
      <c r="N725">
        <v>1</v>
      </c>
      <c r="O725" t="s">
        <v>365</v>
      </c>
      <c r="P725">
        <v>1.005134062639542</v>
      </c>
      <c r="Q725">
        <v>0.94546665021371612</v>
      </c>
      <c r="R725">
        <v>1.0685670231201709</v>
      </c>
      <c r="S725">
        <v>0.86972561350063382</v>
      </c>
      <c r="T725">
        <v>0.92289661170591264</v>
      </c>
      <c r="U725">
        <v>1</v>
      </c>
      <c r="V725" t="s">
        <v>365</v>
      </c>
      <c r="W725">
        <v>0.99909409766403223</v>
      </c>
      <c r="X725">
        <v>0.93964964060291012</v>
      </c>
      <c r="Y725">
        <v>1.062299151571682</v>
      </c>
      <c r="Z725">
        <v>0.97689805621621573</v>
      </c>
      <c r="AA725">
        <v>0.98922904774200915</v>
      </c>
      <c r="AB725">
        <v>1</v>
      </c>
      <c r="AC725" t="s">
        <v>366</v>
      </c>
    </row>
    <row r="726" spans="1:29" x14ac:dyDescent="0.2">
      <c r="A726" t="s">
        <v>279</v>
      </c>
      <c r="B726">
        <v>0.99924052230583449</v>
      </c>
      <c r="C726">
        <v>0.94095970032928922</v>
      </c>
      <c r="D726">
        <v>1.06113112077873</v>
      </c>
      <c r="E726">
        <v>0.98023103574868198</v>
      </c>
      <c r="F726">
        <v>0.98836573314078724</v>
      </c>
      <c r="G726">
        <v>1</v>
      </c>
      <c r="H726" t="s">
        <v>279</v>
      </c>
      <c r="I726">
        <v>0.99533076966617151</v>
      </c>
      <c r="J726">
        <v>0.93689412312733877</v>
      </c>
      <c r="K726">
        <v>1.057412269528778</v>
      </c>
      <c r="L726">
        <v>0.87949692473866359</v>
      </c>
      <c r="M726">
        <v>0.92428707014135958</v>
      </c>
      <c r="N726">
        <v>1</v>
      </c>
      <c r="O726" t="s">
        <v>279</v>
      </c>
      <c r="P726">
        <v>0.98700363495889754</v>
      </c>
      <c r="Q726">
        <v>0.9283944624570738</v>
      </c>
      <c r="R726">
        <v>1.049312781168295</v>
      </c>
      <c r="S726">
        <v>0.67534206530779362</v>
      </c>
      <c r="T726">
        <v>0.7823873316373674</v>
      </c>
      <c r="U726">
        <v>1</v>
      </c>
      <c r="V726" t="s">
        <v>279</v>
      </c>
      <c r="W726">
        <v>0.98109046831224622</v>
      </c>
      <c r="X726">
        <v>0.92253825663077482</v>
      </c>
      <c r="Y726">
        <v>1.043358906901545</v>
      </c>
      <c r="Z726">
        <v>0.54315395557325041</v>
      </c>
      <c r="AA726">
        <v>0.71731745219728182</v>
      </c>
      <c r="AB726">
        <v>1</v>
      </c>
      <c r="AC726" t="s">
        <v>280</v>
      </c>
    </row>
    <row r="727" spans="1:29" x14ac:dyDescent="0.2">
      <c r="A727" t="s">
        <v>1069</v>
      </c>
      <c r="B727">
        <v>0.99930234515136995</v>
      </c>
      <c r="C727">
        <v>0.94032112168050508</v>
      </c>
      <c r="D727">
        <v>1.061983139589973</v>
      </c>
      <c r="E727">
        <v>0.98206161016288351</v>
      </c>
      <c r="F727">
        <v>0.98884380360323487</v>
      </c>
      <c r="G727">
        <v>1</v>
      </c>
      <c r="H727" t="s">
        <v>1069</v>
      </c>
      <c r="I727">
        <v>1.005224189965676</v>
      </c>
      <c r="J727">
        <v>0.9458668475840496</v>
      </c>
      <c r="K727">
        <v>1.0683064690057851</v>
      </c>
      <c r="L727">
        <v>0.86674603620391444</v>
      </c>
      <c r="M727">
        <v>0.91441079651614121</v>
      </c>
      <c r="N727">
        <v>1</v>
      </c>
      <c r="O727" t="s">
        <v>1069</v>
      </c>
      <c r="P727">
        <v>0.98355265599249486</v>
      </c>
      <c r="Q727">
        <v>0.92145445439212337</v>
      </c>
      <c r="R727">
        <v>1.049835748797874</v>
      </c>
      <c r="S727">
        <v>0.61820558590924846</v>
      </c>
      <c r="T727">
        <v>0.74123663178921406</v>
      </c>
      <c r="U727">
        <v>1</v>
      </c>
      <c r="V727" t="s">
        <v>1069</v>
      </c>
      <c r="W727">
        <v>0.97397224816070127</v>
      </c>
      <c r="X727">
        <v>0.91228952955373066</v>
      </c>
      <c r="Y727">
        <v>1.0398255262791991</v>
      </c>
      <c r="Z727">
        <v>0.4295008215882839</v>
      </c>
      <c r="AA727">
        <v>0.61749714468878492</v>
      </c>
      <c r="AB727">
        <v>1</v>
      </c>
      <c r="AC727" t="s">
        <v>1070</v>
      </c>
    </row>
    <row r="728" spans="1:29" x14ac:dyDescent="0.2">
      <c r="A728" t="s">
        <v>573</v>
      </c>
      <c r="B728">
        <v>1.000456099306914</v>
      </c>
      <c r="C728">
        <v>0.94389341282045469</v>
      </c>
      <c r="D728">
        <v>1.0604082972139539</v>
      </c>
      <c r="E728">
        <v>0.98774754182204083</v>
      </c>
      <c r="F728">
        <v>0.9931971834320934</v>
      </c>
      <c r="G728">
        <v>1</v>
      </c>
      <c r="H728" t="s">
        <v>573</v>
      </c>
      <c r="I728">
        <v>1.0144878266134361</v>
      </c>
      <c r="J728">
        <v>0.95752680474609631</v>
      </c>
      <c r="K728">
        <v>1.07483732595847</v>
      </c>
      <c r="L728">
        <v>0.62564065658956503</v>
      </c>
      <c r="M728">
        <v>0.73801300753040922</v>
      </c>
      <c r="N728">
        <v>1</v>
      </c>
      <c r="O728" t="s">
        <v>573</v>
      </c>
      <c r="P728">
        <v>0.99892382040723326</v>
      </c>
      <c r="Q728">
        <v>0.94194325444914695</v>
      </c>
      <c r="R728">
        <v>1.059351287101185</v>
      </c>
      <c r="S728">
        <v>0.97133661536800553</v>
      </c>
      <c r="T728">
        <v>0.98326973679908114</v>
      </c>
      <c r="U728">
        <v>1</v>
      </c>
      <c r="V728" t="s">
        <v>573</v>
      </c>
      <c r="W728">
        <v>1.003734847413537</v>
      </c>
      <c r="X728">
        <v>0.94713380592933283</v>
      </c>
      <c r="Y728">
        <v>1.0637183865734019</v>
      </c>
      <c r="Z728">
        <v>0.89982549711650939</v>
      </c>
      <c r="AA728">
        <v>0.9465696787848995</v>
      </c>
      <c r="AB728">
        <v>1</v>
      </c>
      <c r="AC728" t="s">
        <v>574</v>
      </c>
    </row>
    <row r="729" spans="1:29" x14ac:dyDescent="0.2">
      <c r="A729" t="s">
        <v>1341</v>
      </c>
      <c r="B729">
        <v>0.99996202378646548</v>
      </c>
      <c r="C729">
        <v>0.94231750278458093</v>
      </c>
      <c r="D729">
        <v>1.06113284117117</v>
      </c>
      <c r="E729">
        <v>0.99899976030473969</v>
      </c>
      <c r="F729">
        <v>0.99985618407434584</v>
      </c>
      <c r="G729">
        <v>1</v>
      </c>
      <c r="H729" t="s">
        <v>1341</v>
      </c>
      <c r="I729">
        <v>0.99230967356766087</v>
      </c>
      <c r="J729">
        <v>0.93518515338781338</v>
      </c>
      <c r="K729">
        <v>1.0529235677970821</v>
      </c>
      <c r="L729">
        <v>0.79856819313764504</v>
      </c>
      <c r="M729">
        <v>0.87018865888990027</v>
      </c>
      <c r="N729">
        <v>1</v>
      </c>
      <c r="O729" t="s">
        <v>1341</v>
      </c>
      <c r="P729">
        <v>0.99855258196608865</v>
      </c>
      <c r="Q729">
        <v>0.94080631400029358</v>
      </c>
      <c r="R729">
        <v>1.059843289860011</v>
      </c>
      <c r="S729">
        <v>0.96198910277436878</v>
      </c>
      <c r="T729">
        <v>0.97536864523298294</v>
      </c>
      <c r="U729">
        <v>1</v>
      </c>
      <c r="V729" t="s">
        <v>1341</v>
      </c>
      <c r="W729">
        <v>0.99734332081053101</v>
      </c>
      <c r="X729">
        <v>0.93964661730503829</v>
      </c>
      <c r="Y729">
        <v>1.058582749351259</v>
      </c>
      <c r="Z729">
        <v>0.93027815958085947</v>
      </c>
      <c r="AA729">
        <v>0.96489966682075079</v>
      </c>
      <c r="AB729">
        <v>1</v>
      </c>
      <c r="AC729" t="s">
        <v>1342</v>
      </c>
    </row>
    <row r="730" spans="1:29" x14ac:dyDescent="0.2">
      <c r="A730" t="s">
        <v>377</v>
      </c>
      <c r="B730">
        <v>1.0000917943760259</v>
      </c>
      <c r="C730">
        <v>0.94199705133170453</v>
      </c>
      <c r="D730">
        <v>1.061769350301359</v>
      </c>
      <c r="E730">
        <v>0.99760140836508893</v>
      </c>
      <c r="F730">
        <v>0.99985618407434584</v>
      </c>
      <c r="G730">
        <v>1</v>
      </c>
      <c r="H730" t="s">
        <v>377</v>
      </c>
      <c r="I730">
        <v>1.0163013499740809</v>
      </c>
      <c r="J730">
        <v>0.95697746783472248</v>
      </c>
      <c r="K730">
        <v>1.079302772191836</v>
      </c>
      <c r="L730">
        <v>0.59824156218429714</v>
      </c>
      <c r="M730">
        <v>0.71848121718674229</v>
      </c>
      <c r="N730">
        <v>1</v>
      </c>
      <c r="O730" t="s">
        <v>377</v>
      </c>
      <c r="P730">
        <v>0.97832386803792704</v>
      </c>
      <c r="Q730">
        <v>0.92171672318386555</v>
      </c>
      <c r="R730">
        <v>1.038407535307097</v>
      </c>
      <c r="S730">
        <v>0.47113656312301039</v>
      </c>
      <c r="T730">
        <v>0.62447009912122653</v>
      </c>
      <c r="U730">
        <v>1</v>
      </c>
      <c r="V730" t="s">
        <v>377</v>
      </c>
      <c r="W730">
        <v>0.99884376022965593</v>
      </c>
      <c r="X730">
        <v>0.94094776088336907</v>
      </c>
      <c r="Y730">
        <v>1.060302068643088</v>
      </c>
      <c r="Z730">
        <v>0.96970783051736154</v>
      </c>
      <c r="AA730">
        <v>0.98608481701738815</v>
      </c>
      <c r="AB730">
        <v>1</v>
      </c>
      <c r="AC730" t="s">
        <v>378</v>
      </c>
    </row>
    <row r="731" spans="1:29" x14ac:dyDescent="0.2">
      <c r="A731" t="s">
        <v>1385</v>
      </c>
      <c r="B731">
        <v>1.000027975789715</v>
      </c>
      <c r="C731">
        <v>0.94015606280699882</v>
      </c>
      <c r="D731">
        <v>1.063712708905193</v>
      </c>
      <c r="E731">
        <v>0.99929137534199575</v>
      </c>
      <c r="F731">
        <v>0.99985618407434584</v>
      </c>
      <c r="G731">
        <v>1</v>
      </c>
      <c r="H731" t="s">
        <v>1385</v>
      </c>
      <c r="I731">
        <v>1.012239906252675</v>
      </c>
      <c r="J731">
        <v>0.95197872757772628</v>
      </c>
      <c r="K731">
        <v>1.076315676105027</v>
      </c>
      <c r="L731">
        <v>0.69766150814853334</v>
      </c>
      <c r="M731">
        <v>0.78974416062155417</v>
      </c>
      <c r="N731">
        <v>1</v>
      </c>
      <c r="O731" t="s">
        <v>1385</v>
      </c>
      <c r="P731">
        <v>0.97521312056493925</v>
      </c>
      <c r="Q731">
        <v>0.91598118533771833</v>
      </c>
      <c r="R731">
        <v>1.038275289651678</v>
      </c>
      <c r="S731">
        <v>0.43240345092809829</v>
      </c>
      <c r="T731">
        <v>0.59522436555862557</v>
      </c>
      <c r="U731">
        <v>1</v>
      </c>
      <c r="V731" t="s">
        <v>1385</v>
      </c>
      <c r="W731">
        <v>0.98138678180524197</v>
      </c>
      <c r="X731">
        <v>0.9223160957963058</v>
      </c>
      <c r="Y731">
        <v>1.0442407108492611</v>
      </c>
      <c r="Z731">
        <v>0.55304763949721769</v>
      </c>
      <c r="AA731">
        <v>0.72252998063346174</v>
      </c>
      <c r="AB731">
        <v>1</v>
      </c>
      <c r="AC731" t="s">
        <v>1386</v>
      </c>
    </row>
    <row r="732" spans="1:29" x14ac:dyDescent="0.2">
      <c r="A732" t="s">
        <v>245</v>
      </c>
      <c r="B732">
        <v>1.000005503857764</v>
      </c>
      <c r="C732">
        <v>0.94191319685315411</v>
      </c>
      <c r="D732">
        <v>1.061680642214978</v>
      </c>
      <c r="E732">
        <v>0.99985618407434584</v>
      </c>
      <c r="F732">
        <v>0.99985618407434584</v>
      </c>
      <c r="G732">
        <v>1</v>
      </c>
      <c r="H732" t="s">
        <v>245</v>
      </c>
      <c r="I732">
        <v>1.012260385228408</v>
      </c>
      <c r="J732">
        <v>0.95389363163481</v>
      </c>
      <c r="K732">
        <v>1.0741984782377201</v>
      </c>
      <c r="L732">
        <v>0.68756702321186969</v>
      </c>
      <c r="M732">
        <v>0.78074199364712316</v>
      </c>
      <c r="N732">
        <v>1</v>
      </c>
      <c r="O732" t="s">
        <v>245</v>
      </c>
      <c r="P732">
        <v>0.98224245995218651</v>
      </c>
      <c r="Q732">
        <v>0.92498014359490033</v>
      </c>
      <c r="R732">
        <v>1.0430496879460169</v>
      </c>
      <c r="S732">
        <v>0.55879058669943638</v>
      </c>
      <c r="T732">
        <v>0.69992841529877858</v>
      </c>
      <c r="U732">
        <v>1</v>
      </c>
      <c r="V732" t="s">
        <v>245</v>
      </c>
      <c r="W732">
        <v>0.99350264022924284</v>
      </c>
      <c r="X732">
        <v>0.93602583860756983</v>
      </c>
      <c r="Y732">
        <v>1.054508813144311</v>
      </c>
      <c r="Z732">
        <v>0.83024474787295865</v>
      </c>
      <c r="AA732">
        <v>0.91014800180358923</v>
      </c>
      <c r="AB732">
        <v>1</v>
      </c>
      <c r="AC732" t="s">
        <v>246</v>
      </c>
    </row>
  </sheetData>
  <autoFilter ref="A3:AC732" xr:uid="{6B77F319-1DDF-3E42-963D-3A3EBD58B09B}">
    <sortState xmlns:xlrd2="http://schemas.microsoft.com/office/spreadsheetml/2017/richdata2" ref="A4:AC732">
      <sortCondition ref="F3:F732"/>
    </sortState>
  </autoFilter>
  <mergeCells count="5">
    <mergeCell ref="A2:G2"/>
    <mergeCell ref="H2:N2"/>
    <mergeCell ref="O2:U2"/>
    <mergeCell ref="V2:AB2"/>
    <mergeCell ref="A1:XFD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2E090-EABB-BB4B-87DB-609C24BF9948}">
  <dimension ref="A1:J23"/>
  <sheetViews>
    <sheetView zoomScale="125" workbookViewId="0">
      <selection activeCell="D11" sqref="D11"/>
    </sheetView>
  </sheetViews>
  <sheetFormatPr baseColWidth="10" defaultRowHeight="16" x14ac:dyDescent="0.2"/>
  <cols>
    <col min="7" max="7" width="12.1640625" bestFit="1" customWidth="1"/>
    <col min="9" max="9" width="12.1640625" bestFit="1" customWidth="1"/>
  </cols>
  <sheetData>
    <row r="1" spans="1:10" s="148" customFormat="1" ht="19" x14ac:dyDescent="0.25">
      <c r="A1" s="148" t="s">
        <v>1518</v>
      </c>
    </row>
    <row r="2" spans="1:10" x14ac:dyDescent="0.2">
      <c r="B2" s="147" t="s">
        <v>1513</v>
      </c>
      <c r="C2" s="147"/>
      <c r="D2" s="147" t="s">
        <v>1514</v>
      </c>
      <c r="E2" s="147"/>
      <c r="F2" s="147" t="s">
        <v>1515</v>
      </c>
      <c r="G2" s="147"/>
      <c r="H2" s="147" t="s">
        <v>1516</v>
      </c>
      <c r="I2" s="147"/>
    </row>
    <row r="3" spans="1:10" ht="16" customHeight="1" x14ac:dyDescent="0.2">
      <c r="A3" s="63" t="s">
        <v>45</v>
      </c>
      <c r="B3" s="63" t="s">
        <v>1702</v>
      </c>
      <c r="C3" s="63" t="s">
        <v>50</v>
      </c>
      <c r="D3" s="63" t="s">
        <v>1702</v>
      </c>
      <c r="E3" s="64" t="s">
        <v>50</v>
      </c>
      <c r="F3" s="63" t="s">
        <v>1702</v>
      </c>
      <c r="G3" s="63" t="s">
        <v>50</v>
      </c>
      <c r="H3" s="63" t="s">
        <v>1702</v>
      </c>
      <c r="I3" s="63" t="s">
        <v>50</v>
      </c>
      <c r="J3" s="63" t="s">
        <v>1517</v>
      </c>
    </row>
    <row r="4" spans="1:10" x14ac:dyDescent="0.2">
      <c r="A4" s="154" t="s">
        <v>1497</v>
      </c>
      <c r="B4">
        <v>1.1936796202343929</v>
      </c>
      <c r="C4">
        <v>1.697554820810896E-5</v>
      </c>
      <c r="D4">
        <v>1.179807967199427</v>
      </c>
      <c r="E4">
        <v>7.7576854653382737E-5</v>
      </c>
      <c r="F4">
        <v>1.195938846123423</v>
      </c>
      <c r="G4">
        <v>1.3667745650957161E-4</v>
      </c>
      <c r="H4">
        <v>1.172757684932163</v>
      </c>
      <c r="I4">
        <v>2.011998467356859E-3</v>
      </c>
      <c r="J4">
        <v>1.07547130347748E-2</v>
      </c>
    </row>
    <row r="5" spans="1:10" x14ac:dyDescent="0.2">
      <c r="A5" s="154" t="s">
        <v>285</v>
      </c>
      <c r="B5">
        <v>1.1898437529387711</v>
      </c>
      <c r="C5">
        <v>3.3726444773951709E-6</v>
      </c>
      <c r="D5">
        <v>1.183964298363384</v>
      </c>
      <c r="E5">
        <v>6.9191919769933387E-6</v>
      </c>
      <c r="F5">
        <v>1.1488282017455551</v>
      </c>
      <c r="G5">
        <v>6.7797516599800054E-4</v>
      </c>
      <c r="H5">
        <v>1.1414330703689379</v>
      </c>
      <c r="I5">
        <v>2.22620328161325E-3</v>
      </c>
      <c r="J5">
        <v>9.6021043713648405E-2</v>
      </c>
    </row>
    <row r="6" spans="1:10" x14ac:dyDescent="0.2">
      <c r="A6" s="154" t="s">
        <v>1287</v>
      </c>
      <c r="B6">
        <v>0.87691085752813136</v>
      </c>
      <c r="C6">
        <v>5.3079221564542175E-4</v>
      </c>
      <c r="D6">
        <v>0.89208175289710356</v>
      </c>
      <c r="E6">
        <v>3.6127479028433148E-3</v>
      </c>
      <c r="F6">
        <v>0.86785509903020797</v>
      </c>
      <c r="G6">
        <v>9.8192942542685356E-4</v>
      </c>
      <c r="H6">
        <v>0.87720187588960741</v>
      </c>
      <c r="I6">
        <v>3.3488753828052231E-3</v>
      </c>
      <c r="J6">
        <v>0.42271217315356302</v>
      </c>
    </row>
    <row r="7" spans="1:10" x14ac:dyDescent="0.2">
      <c r="A7" s="154" t="s">
        <v>225</v>
      </c>
      <c r="B7">
        <v>1.197181026145957</v>
      </c>
      <c r="C7">
        <v>1.4990259312641149E-6</v>
      </c>
      <c r="D7">
        <v>1.1968520488403649</v>
      </c>
      <c r="E7">
        <v>2.4882119727737921E-6</v>
      </c>
      <c r="F7">
        <v>1.1269962170568171</v>
      </c>
      <c r="G7">
        <v>3.439267753226664E-3</v>
      </c>
      <c r="H7">
        <v>1.1346771663699411</v>
      </c>
      <c r="I7">
        <v>3.3488753828052231E-3</v>
      </c>
      <c r="J7">
        <v>0.90368922895300197</v>
      </c>
    </row>
    <row r="8" spans="1:10" x14ac:dyDescent="0.2">
      <c r="A8" s="154" t="s">
        <v>1409</v>
      </c>
      <c r="B8">
        <v>1.179934240972043</v>
      </c>
      <c r="C8">
        <v>7.6660136809243257E-5</v>
      </c>
      <c r="D8">
        <v>1.198216668338433</v>
      </c>
      <c r="E8">
        <v>2.188379936146064E-5</v>
      </c>
      <c r="F8">
        <v>1.1243849152328991</v>
      </c>
      <c r="G8">
        <v>1.158327920586014E-2</v>
      </c>
      <c r="H8">
        <v>1.139102419668605</v>
      </c>
      <c r="I8">
        <v>7.3845165534917531E-3</v>
      </c>
      <c r="J8">
        <v>0.75627415226358696</v>
      </c>
    </row>
    <row r="9" spans="1:10" x14ac:dyDescent="0.2">
      <c r="A9" s="154" t="s">
        <v>319</v>
      </c>
      <c r="B9">
        <v>0.88365263753559786</v>
      </c>
      <c r="C9">
        <v>1.775370728392935E-3</v>
      </c>
      <c r="D9">
        <v>0.89716164021808931</v>
      </c>
      <c r="E9">
        <v>7.3832524057402841E-3</v>
      </c>
      <c r="F9">
        <v>0.88182628816874775</v>
      </c>
      <c r="G9">
        <v>2.735000949935726E-3</v>
      </c>
      <c r="H9">
        <v>0.89313626753102549</v>
      </c>
      <c r="I9">
        <v>9.1521846613792888E-3</v>
      </c>
      <c r="J9">
        <v>0.66964411551183201</v>
      </c>
    </row>
    <row r="10" spans="1:10" x14ac:dyDescent="0.2">
      <c r="A10" s="154" t="s">
        <v>887</v>
      </c>
      <c r="B10">
        <v>1.1445129499952249</v>
      </c>
      <c r="C10">
        <v>3.0144856312635111E-4</v>
      </c>
      <c r="D10">
        <v>1.1514654031626801</v>
      </c>
      <c r="E10">
        <v>1.7777352317256719E-4</v>
      </c>
      <c r="F10">
        <v>1.122845235227224</v>
      </c>
      <c r="G10">
        <v>5.8485811896315512E-3</v>
      </c>
      <c r="H10">
        <v>1.1195064114630759</v>
      </c>
      <c r="I10">
        <v>9.1521846613792888E-3</v>
      </c>
      <c r="J10">
        <v>0.94033855775973696</v>
      </c>
    </row>
    <row r="11" spans="1:10" x14ac:dyDescent="0.2">
      <c r="A11" s="154" t="s">
        <v>535</v>
      </c>
      <c r="B11">
        <v>0.86376777324735909</v>
      </c>
      <c r="C11">
        <v>1.7859590166688859E-4</v>
      </c>
      <c r="D11">
        <v>0.88998775288575671</v>
      </c>
      <c r="E11">
        <v>4.0859442000789189E-3</v>
      </c>
      <c r="F11">
        <v>0.86686767171166035</v>
      </c>
      <c r="G11">
        <v>7.5441435964813063E-4</v>
      </c>
      <c r="H11">
        <v>0.89585858437185062</v>
      </c>
      <c r="I11">
        <v>1.138880656724638E-2</v>
      </c>
      <c r="J11">
        <v>3.7411677709991403E-2</v>
      </c>
    </row>
    <row r="12" spans="1:10" x14ac:dyDescent="0.2">
      <c r="A12" s="154" t="s">
        <v>881</v>
      </c>
      <c r="B12">
        <v>1.1390828159094579</v>
      </c>
      <c r="C12">
        <v>3.4400155235809731E-3</v>
      </c>
      <c r="D12">
        <v>1.126427510589042</v>
      </c>
      <c r="E12">
        <v>9.2269082884535412E-3</v>
      </c>
      <c r="F12">
        <v>1.135585403249324</v>
      </c>
      <c r="G12">
        <v>1.020266754716838E-2</v>
      </c>
      <c r="H12">
        <v>1.116868868032789</v>
      </c>
      <c r="I12">
        <v>2.9656949243371929E-2</v>
      </c>
      <c r="J12">
        <v>2.5264143559502201E-2</v>
      </c>
    </row>
    <row r="13" spans="1:10" x14ac:dyDescent="0.2">
      <c r="A13" s="154" t="s">
        <v>93</v>
      </c>
      <c r="B13">
        <v>0.92985831616403991</v>
      </c>
      <c r="C13">
        <v>5.5464659029294837E-2</v>
      </c>
      <c r="D13">
        <v>0.92019288547848699</v>
      </c>
      <c r="E13">
        <v>3.048423324160936E-2</v>
      </c>
      <c r="F13">
        <v>0.92369755531000552</v>
      </c>
      <c r="G13">
        <v>5.2442034982786448E-2</v>
      </c>
      <c r="H13">
        <v>0.91278040442378094</v>
      </c>
      <c r="I13">
        <v>3.418266599931586E-2</v>
      </c>
      <c r="J13">
        <v>0.21960503835720399</v>
      </c>
    </row>
    <row r="14" spans="1:10" x14ac:dyDescent="0.2">
      <c r="A14" s="154" t="s">
        <v>145</v>
      </c>
      <c r="B14">
        <v>0.56839276972405717</v>
      </c>
      <c r="C14">
        <v>3.0088660693789581E-80</v>
      </c>
      <c r="D14">
        <v>0.86102961231173869</v>
      </c>
      <c r="E14">
        <v>1.3587676994591851E-3</v>
      </c>
      <c r="F14">
        <v>0.5831072549478975</v>
      </c>
      <c r="G14">
        <v>6.9768233065685513E-72</v>
      </c>
      <c r="H14">
        <v>0.90163588782969795</v>
      </c>
      <c r="I14">
        <v>3.9744429273567167E-2</v>
      </c>
      <c r="J14">
        <v>0.40458315093985298</v>
      </c>
    </row>
    <row r="15" spans="1:10" x14ac:dyDescent="0.2">
      <c r="A15" s="154" t="s">
        <v>451</v>
      </c>
      <c r="B15">
        <v>1.1007912843098491</v>
      </c>
      <c r="C15">
        <v>3.4180066864946207E-2</v>
      </c>
      <c r="D15">
        <v>1.124915177128432</v>
      </c>
      <c r="E15">
        <v>9.2630590995384683E-3</v>
      </c>
      <c r="F15">
        <v>1.091982151819811</v>
      </c>
      <c r="G15">
        <v>5.5540633503555592E-2</v>
      </c>
      <c r="H15">
        <v>1.1017555963327581</v>
      </c>
      <c r="I15">
        <v>4.7724740855209398E-2</v>
      </c>
      <c r="J15">
        <v>0.95108518202695402</v>
      </c>
    </row>
    <row r="16" spans="1:10" x14ac:dyDescent="0.2">
      <c r="A16" s="154" t="s">
        <v>1427</v>
      </c>
      <c r="B16">
        <v>1.111601607420748</v>
      </c>
      <c r="C16">
        <v>9.5752002544461003E-3</v>
      </c>
      <c r="D16">
        <v>1.1250779179722219</v>
      </c>
      <c r="E16">
        <v>3.6127479028433148E-3</v>
      </c>
      <c r="F16">
        <v>1.072306561425511</v>
      </c>
      <c r="G16">
        <v>9.5027486892404561E-2</v>
      </c>
      <c r="H16">
        <v>1.0817701857073889</v>
      </c>
      <c r="I16">
        <v>7.028487476530261E-2</v>
      </c>
      <c r="J16">
        <v>0.884683747735167</v>
      </c>
    </row>
    <row r="17" spans="1:10" x14ac:dyDescent="0.2">
      <c r="A17" s="154" t="s">
        <v>351</v>
      </c>
      <c r="B17">
        <v>1.070352911223333</v>
      </c>
      <c r="C17">
        <v>0.11870426456178761</v>
      </c>
      <c r="D17">
        <v>1.0967172139569989</v>
      </c>
      <c r="E17">
        <v>3.6022623496762197E-2</v>
      </c>
      <c r="F17">
        <v>1.0677699891757819</v>
      </c>
      <c r="G17">
        <v>0.17142125280774939</v>
      </c>
      <c r="H17">
        <v>1.078376711243606</v>
      </c>
      <c r="I17">
        <v>0.1210438037234423</v>
      </c>
      <c r="J17">
        <v>0.52835037044967603</v>
      </c>
    </row>
    <row r="18" spans="1:10" x14ac:dyDescent="0.2">
      <c r="A18" s="154" t="s">
        <v>1329</v>
      </c>
      <c r="B18">
        <v>1.056096750853349</v>
      </c>
      <c r="C18">
        <v>0.21688530219676391</v>
      </c>
      <c r="D18">
        <v>1.044262461096459</v>
      </c>
      <c r="E18">
        <v>0.33603436744072768</v>
      </c>
      <c r="F18">
        <v>1.080894215906222</v>
      </c>
      <c r="G18">
        <v>7.5296670862539786E-2</v>
      </c>
      <c r="H18">
        <v>1.070739111072863</v>
      </c>
      <c r="I18">
        <v>0.13060135128336711</v>
      </c>
      <c r="J18">
        <v>0.58352878817079101</v>
      </c>
    </row>
    <row r="19" spans="1:10" x14ac:dyDescent="0.2">
      <c r="A19" s="154" t="s">
        <v>853</v>
      </c>
      <c r="B19">
        <v>0.93951744581154228</v>
      </c>
      <c r="C19">
        <v>0.1034338651482847</v>
      </c>
      <c r="D19">
        <v>0.95825653024393431</v>
      </c>
      <c r="E19">
        <v>0.28462290846262411</v>
      </c>
      <c r="F19">
        <v>0.92714818288950818</v>
      </c>
      <c r="G19">
        <v>5.4061670208481641E-2</v>
      </c>
      <c r="H19">
        <v>0.94254364199613339</v>
      </c>
      <c r="I19">
        <v>0.15159446965372109</v>
      </c>
      <c r="J19">
        <v>0.99307162645064495</v>
      </c>
    </row>
    <row r="20" spans="1:10" x14ac:dyDescent="0.2">
      <c r="A20" s="154" t="s">
        <v>929</v>
      </c>
      <c r="B20">
        <v>0.92579162209379906</v>
      </c>
      <c r="C20">
        <v>5.0277768555278692E-2</v>
      </c>
      <c r="D20">
        <v>0.93044549767767104</v>
      </c>
      <c r="E20">
        <v>7.2402496274446212E-2</v>
      </c>
      <c r="F20">
        <v>0.95272841892047921</v>
      </c>
      <c r="G20">
        <v>0.28425659419610488</v>
      </c>
      <c r="H20">
        <v>0.95415350572701696</v>
      </c>
      <c r="I20">
        <v>0.32130962861155221</v>
      </c>
      <c r="J20">
        <v>0.87329687455487304</v>
      </c>
    </row>
    <row r="21" spans="1:10" x14ac:dyDescent="0.2">
      <c r="A21" s="154" t="s">
        <v>741</v>
      </c>
      <c r="B21">
        <v>1.0493598448385211</v>
      </c>
      <c r="C21">
        <v>0.29354512322702059</v>
      </c>
      <c r="D21">
        <v>1.0470502504313139</v>
      </c>
      <c r="E21">
        <v>0.3129454793688457</v>
      </c>
      <c r="F21">
        <v>1.050506450336798</v>
      </c>
      <c r="G21">
        <v>0.29633222518594249</v>
      </c>
      <c r="H21">
        <v>1.0458877951436589</v>
      </c>
      <c r="I21">
        <v>0.36605729484392557</v>
      </c>
      <c r="J21">
        <v>1.05703078555551E-2</v>
      </c>
    </row>
    <row r="22" spans="1:10" x14ac:dyDescent="0.2">
      <c r="A22" s="154" t="s">
        <v>1365</v>
      </c>
      <c r="B22">
        <v>1.0212012503632699</v>
      </c>
      <c r="C22">
        <v>0.65802480598639423</v>
      </c>
      <c r="D22">
        <v>1.005192581146737</v>
      </c>
      <c r="E22">
        <v>0.92365744809656503</v>
      </c>
      <c r="F22">
        <v>1.042637530352108</v>
      </c>
      <c r="G22">
        <v>0.38681880626704118</v>
      </c>
      <c r="H22">
        <v>1.031625718802867</v>
      </c>
      <c r="I22">
        <v>0.57206417039442414</v>
      </c>
      <c r="J22">
        <v>7.0996584815449801E-3</v>
      </c>
    </row>
    <row r="23" spans="1:10" x14ac:dyDescent="0.2">
      <c r="A23" s="154" t="s">
        <v>443</v>
      </c>
      <c r="B23">
        <v>1.0693704723462749</v>
      </c>
      <c r="C23">
        <v>0.179013540981865</v>
      </c>
      <c r="D23">
        <v>1.0877506517288349</v>
      </c>
      <c r="E23">
        <v>8.8343808837890919E-2</v>
      </c>
      <c r="F23">
        <v>1.004225110589535</v>
      </c>
      <c r="G23">
        <v>0.95551333094923829</v>
      </c>
      <c r="H23">
        <v>1.0141414931072641</v>
      </c>
      <c r="I23">
        <v>0.85750340401552494</v>
      </c>
      <c r="J23">
        <v>0.80246536555097003</v>
      </c>
    </row>
  </sheetData>
  <autoFilter ref="A3:J3" xr:uid="{0C92E090-EABB-BB4B-87DB-609C24BF9948}">
    <sortState xmlns:xlrd2="http://schemas.microsoft.com/office/spreadsheetml/2017/richdata2" ref="A4:J23">
      <sortCondition ref="I3:I23"/>
    </sortState>
  </autoFilter>
  <mergeCells count="5">
    <mergeCell ref="B2:C2"/>
    <mergeCell ref="D2:E2"/>
    <mergeCell ref="F2:G2"/>
    <mergeCell ref="H2:I2"/>
    <mergeCell ref="A1:XFD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2FD94-6894-9943-961C-2DD5ECB5D944}">
  <dimension ref="A1:F82"/>
  <sheetViews>
    <sheetView workbookViewId="0">
      <selection activeCell="A4" sqref="A4:C22"/>
    </sheetView>
  </sheetViews>
  <sheetFormatPr baseColWidth="10" defaultRowHeight="16" x14ac:dyDescent="0.2"/>
  <cols>
    <col min="5" max="5" width="16.83203125" bestFit="1" customWidth="1"/>
  </cols>
  <sheetData>
    <row r="1" spans="1:6" s="148" customFormat="1" ht="18" customHeight="1" x14ac:dyDescent="0.25">
      <c r="A1" s="148" t="s">
        <v>1523</v>
      </c>
    </row>
    <row r="2" spans="1:6" x14ac:dyDescent="0.2">
      <c r="A2" s="65" t="s">
        <v>45</v>
      </c>
      <c r="B2" s="65" t="s">
        <v>1521</v>
      </c>
      <c r="C2" s="65" t="s">
        <v>1522</v>
      </c>
      <c r="E2" s="65" t="s">
        <v>1519</v>
      </c>
      <c r="F2" s="65" t="s">
        <v>1520</v>
      </c>
    </row>
    <row r="3" spans="1:6" x14ac:dyDescent="0.2">
      <c r="A3" t="s">
        <v>145</v>
      </c>
      <c r="B3">
        <v>0.42299999999999999</v>
      </c>
      <c r="C3">
        <v>-0.42299999999999999</v>
      </c>
      <c r="E3">
        <v>80</v>
      </c>
      <c r="F3">
        <v>0.82074599999999998</v>
      </c>
    </row>
    <row r="4" spans="1:6" x14ac:dyDescent="0.2">
      <c r="A4" t="s">
        <v>319</v>
      </c>
      <c r="B4">
        <v>0.19800000000000001</v>
      </c>
      <c r="C4">
        <v>-0.19800000000000001</v>
      </c>
      <c r="E4">
        <v>79</v>
      </c>
      <c r="F4">
        <v>0.82074599999999998</v>
      </c>
    </row>
    <row r="5" spans="1:6" x14ac:dyDescent="0.2">
      <c r="A5" t="s">
        <v>1409</v>
      </c>
      <c r="B5">
        <v>0.193</v>
      </c>
      <c r="C5">
        <v>0.193</v>
      </c>
      <c r="E5">
        <v>78</v>
      </c>
      <c r="F5">
        <v>0.82074480000000005</v>
      </c>
    </row>
    <row r="6" spans="1:6" x14ac:dyDescent="0.2">
      <c r="A6" t="s">
        <v>1497</v>
      </c>
      <c r="B6">
        <v>0.154</v>
      </c>
      <c r="C6">
        <v>0.154</v>
      </c>
      <c r="E6">
        <v>77</v>
      </c>
      <c r="F6">
        <v>0.82074559999999996</v>
      </c>
    </row>
    <row r="7" spans="1:6" x14ac:dyDescent="0.2">
      <c r="A7" t="s">
        <v>285</v>
      </c>
      <c r="B7">
        <v>0.14599999999999999</v>
      </c>
      <c r="C7">
        <v>0.14599999999999999</v>
      </c>
      <c r="E7">
        <v>76</v>
      </c>
      <c r="F7">
        <v>0.82074400000000003</v>
      </c>
    </row>
    <row r="8" spans="1:6" x14ac:dyDescent="0.2">
      <c r="A8" t="s">
        <v>443</v>
      </c>
      <c r="B8">
        <v>0.11799999999999999</v>
      </c>
      <c r="C8">
        <v>0.11799999999999999</v>
      </c>
      <c r="E8">
        <v>75</v>
      </c>
      <c r="F8">
        <v>0.82074559999999996</v>
      </c>
    </row>
    <row r="9" spans="1:6" x14ac:dyDescent="0.2">
      <c r="A9" t="s">
        <v>351</v>
      </c>
      <c r="B9">
        <v>0.113</v>
      </c>
      <c r="C9">
        <v>0.113</v>
      </c>
      <c r="E9">
        <v>74</v>
      </c>
      <c r="F9">
        <v>0.82074639999999999</v>
      </c>
    </row>
    <row r="10" spans="1:6" x14ac:dyDescent="0.2">
      <c r="A10" t="s">
        <v>93</v>
      </c>
      <c r="B10">
        <v>0.108</v>
      </c>
      <c r="C10">
        <v>-0.108</v>
      </c>
      <c r="E10">
        <v>73</v>
      </c>
      <c r="F10">
        <v>0.82074840000000004</v>
      </c>
    </row>
    <row r="11" spans="1:6" x14ac:dyDescent="0.2">
      <c r="A11" t="s">
        <v>881</v>
      </c>
      <c r="B11">
        <v>0.10299999999999999</v>
      </c>
      <c r="C11">
        <v>0.10299999999999999</v>
      </c>
      <c r="E11">
        <v>72</v>
      </c>
      <c r="F11">
        <v>0.82074919999999996</v>
      </c>
    </row>
    <row r="12" spans="1:6" x14ac:dyDescent="0.2">
      <c r="A12" t="s">
        <v>1427</v>
      </c>
      <c r="B12">
        <v>0.1</v>
      </c>
      <c r="C12">
        <v>0.1</v>
      </c>
      <c r="E12">
        <v>71</v>
      </c>
      <c r="F12">
        <v>0.82074480000000005</v>
      </c>
    </row>
    <row r="13" spans="1:6" x14ac:dyDescent="0.2">
      <c r="A13" t="s">
        <v>451</v>
      </c>
      <c r="B13">
        <v>9.8599999999999993E-2</v>
      </c>
      <c r="C13">
        <v>9.8599999999999993E-2</v>
      </c>
      <c r="E13">
        <v>70</v>
      </c>
      <c r="F13">
        <v>0.82074559999999996</v>
      </c>
    </row>
    <row r="14" spans="1:6" x14ac:dyDescent="0.2">
      <c r="A14" t="s">
        <v>225</v>
      </c>
      <c r="B14">
        <v>8.6900000000000005E-2</v>
      </c>
      <c r="C14">
        <v>8.6900000000000005E-2</v>
      </c>
      <c r="E14">
        <v>69</v>
      </c>
      <c r="F14">
        <v>0.82074559999999996</v>
      </c>
    </row>
    <row r="15" spans="1:6" x14ac:dyDescent="0.2">
      <c r="A15" t="s">
        <v>853</v>
      </c>
      <c r="B15">
        <v>8.2400000000000001E-2</v>
      </c>
      <c r="C15">
        <v>-8.2400000000000001E-2</v>
      </c>
      <c r="E15">
        <v>68</v>
      </c>
      <c r="F15">
        <v>0.82075030000000004</v>
      </c>
    </row>
    <row r="16" spans="1:6" x14ac:dyDescent="0.2">
      <c r="A16" t="s">
        <v>741</v>
      </c>
      <c r="B16">
        <v>7.8799999999999995E-2</v>
      </c>
      <c r="C16">
        <v>7.8799999999999995E-2</v>
      </c>
      <c r="E16">
        <v>67</v>
      </c>
      <c r="F16">
        <v>0.82075229999999999</v>
      </c>
    </row>
    <row r="17" spans="1:6" x14ac:dyDescent="0.2">
      <c r="A17" t="s">
        <v>535</v>
      </c>
      <c r="B17">
        <v>7.7299999999999994E-2</v>
      </c>
      <c r="C17">
        <v>-7.7299999999999994E-2</v>
      </c>
      <c r="E17">
        <v>66</v>
      </c>
      <c r="F17">
        <v>0.82074840000000004</v>
      </c>
    </row>
    <row r="18" spans="1:6" x14ac:dyDescent="0.2">
      <c r="A18" t="s">
        <v>1365</v>
      </c>
      <c r="B18">
        <v>7.5800000000000006E-2</v>
      </c>
      <c r="C18">
        <v>7.5800000000000006E-2</v>
      </c>
      <c r="E18">
        <v>65</v>
      </c>
      <c r="F18">
        <v>0.82074599999999998</v>
      </c>
    </row>
    <row r="19" spans="1:6" x14ac:dyDescent="0.2">
      <c r="A19" t="s">
        <v>1329</v>
      </c>
      <c r="B19">
        <v>7.2499999999999995E-2</v>
      </c>
      <c r="C19">
        <v>7.2499999999999995E-2</v>
      </c>
      <c r="E19">
        <v>64</v>
      </c>
      <c r="F19">
        <v>0.82074599999999998</v>
      </c>
    </row>
    <row r="20" spans="1:6" x14ac:dyDescent="0.2">
      <c r="A20" t="s">
        <v>887</v>
      </c>
      <c r="B20">
        <v>7.1400000000000005E-2</v>
      </c>
      <c r="C20">
        <v>7.1400000000000005E-2</v>
      </c>
      <c r="E20">
        <v>63</v>
      </c>
      <c r="F20">
        <v>0.82074320000000001</v>
      </c>
    </row>
    <row r="21" spans="1:6" x14ac:dyDescent="0.2">
      <c r="A21" t="s">
        <v>1287</v>
      </c>
      <c r="B21">
        <v>6.7199999999999996E-2</v>
      </c>
      <c r="C21">
        <v>-6.7199999999999996E-2</v>
      </c>
      <c r="E21">
        <v>62</v>
      </c>
      <c r="F21">
        <v>0.8207217</v>
      </c>
    </row>
    <row r="22" spans="1:6" x14ac:dyDescent="0.2">
      <c r="A22" t="s">
        <v>929</v>
      </c>
      <c r="B22">
        <v>6.3100000000000003E-2</v>
      </c>
      <c r="C22">
        <v>-6.3100000000000003E-2</v>
      </c>
      <c r="E22">
        <v>61</v>
      </c>
      <c r="F22">
        <v>0.82073209999999996</v>
      </c>
    </row>
    <row r="23" spans="1:6" x14ac:dyDescent="0.2">
      <c r="A23" t="s">
        <v>563</v>
      </c>
      <c r="B23">
        <v>0.06</v>
      </c>
      <c r="C23">
        <v>-0.06</v>
      </c>
      <c r="E23">
        <v>60</v>
      </c>
      <c r="F23">
        <v>0.82072929999999999</v>
      </c>
    </row>
    <row r="24" spans="1:6" x14ac:dyDescent="0.2">
      <c r="A24" t="s">
        <v>1285</v>
      </c>
      <c r="B24">
        <v>0.06</v>
      </c>
      <c r="C24">
        <v>-0.06</v>
      </c>
      <c r="E24">
        <v>59</v>
      </c>
      <c r="F24">
        <v>0.82073479999999999</v>
      </c>
    </row>
    <row r="25" spans="1:6" x14ac:dyDescent="0.2">
      <c r="A25" t="s">
        <v>1071</v>
      </c>
      <c r="B25">
        <v>5.67E-2</v>
      </c>
      <c r="C25">
        <v>-5.67E-2</v>
      </c>
      <c r="E25">
        <v>58</v>
      </c>
      <c r="F25">
        <v>0.82070460000000001</v>
      </c>
    </row>
    <row r="26" spans="1:6" x14ac:dyDescent="0.2">
      <c r="A26" t="s">
        <v>1289</v>
      </c>
      <c r="B26">
        <v>5.3900000000000003E-2</v>
      </c>
      <c r="C26">
        <v>-5.3900000000000003E-2</v>
      </c>
      <c r="E26">
        <v>57</v>
      </c>
      <c r="F26">
        <v>0.82071139999999998</v>
      </c>
    </row>
    <row r="27" spans="1:6" x14ac:dyDescent="0.2">
      <c r="A27" t="s">
        <v>945</v>
      </c>
      <c r="B27">
        <v>5.28E-2</v>
      </c>
      <c r="C27">
        <v>5.28E-2</v>
      </c>
      <c r="E27">
        <v>56</v>
      </c>
      <c r="F27">
        <v>0.8206656</v>
      </c>
    </row>
    <row r="28" spans="1:6" x14ac:dyDescent="0.2">
      <c r="A28" t="s">
        <v>441</v>
      </c>
      <c r="B28">
        <v>4.7699999999999999E-2</v>
      </c>
      <c r="C28">
        <v>4.7699999999999999E-2</v>
      </c>
      <c r="E28">
        <v>55</v>
      </c>
      <c r="F28">
        <v>0.82065889999999997</v>
      </c>
    </row>
    <row r="29" spans="1:6" x14ac:dyDescent="0.2">
      <c r="A29" t="s">
        <v>1111</v>
      </c>
      <c r="B29">
        <v>3.5700000000000003E-2</v>
      </c>
      <c r="C29">
        <v>-3.5700000000000003E-2</v>
      </c>
      <c r="E29">
        <v>54</v>
      </c>
      <c r="F29">
        <v>0.8205654</v>
      </c>
    </row>
    <row r="30" spans="1:6" x14ac:dyDescent="0.2">
      <c r="A30" t="s">
        <v>1093</v>
      </c>
      <c r="B30">
        <v>3.27E-2</v>
      </c>
      <c r="C30">
        <v>-3.27E-2</v>
      </c>
      <c r="E30">
        <v>53</v>
      </c>
      <c r="F30">
        <v>0.82060319999999998</v>
      </c>
    </row>
    <row r="31" spans="1:6" x14ac:dyDescent="0.2">
      <c r="A31" t="s">
        <v>53</v>
      </c>
      <c r="B31">
        <v>3.2599999999999997E-2</v>
      </c>
      <c r="C31">
        <v>3.2599999999999997E-2</v>
      </c>
      <c r="E31">
        <v>52</v>
      </c>
      <c r="F31">
        <v>0.82056859999999998</v>
      </c>
    </row>
    <row r="32" spans="1:6" x14ac:dyDescent="0.2">
      <c r="A32" t="s">
        <v>1381</v>
      </c>
      <c r="B32">
        <v>3.1899999999999998E-2</v>
      </c>
      <c r="C32">
        <v>3.1899999999999998E-2</v>
      </c>
      <c r="E32">
        <v>51</v>
      </c>
      <c r="F32">
        <v>0.82051410000000002</v>
      </c>
    </row>
    <row r="33" spans="1:6" x14ac:dyDescent="0.2">
      <c r="A33" t="s">
        <v>277</v>
      </c>
      <c r="B33">
        <v>3.1800000000000002E-2</v>
      </c>
      <c r="C33">
        <v>-3.1800000000000002E-2</v>
      </c>
      <c r="E33">
        <v>50</v>
      </c>
      <c r="F33">
        <v>0.82036849999999994</v>
      </c>
    </row>
    <row r="34" spans="1:6" x14ac:dyDescent="0.2">
      <c r="A34" t="s">
        <v>1099</v>
      </c>
      <c r="B34">
        <v>2.9700000000000001E-2</v>
      </c>
      <c r="C34">
        <v>2.9700000000000001E-2</v>
      </c>
      <c r="E34">
        <v>49</v>
      </c>
      <c r="F34">
        <v>0.82029890000000005</v>
      </c>
    </row>
    <row r="35" spans="1:6" x14ac:dyDescent="0.2">
      <c r="A35" t="s">
        <v>995</v>
      </c>
      <c r="B35">
        <v>2.9499999999999998E-2</v>
      </c>
      <c r="C35">
        <v>-2.9499999999999998E-2</v>
      </c>
      <c r="E35">
        <v>48</v>
      </c>
      <c r="F35">
        <v>0.82029220000000003</v>
      </c>
    </row>
    <row r="36" spans="1:6" x14ac:dyDescent="0.2">
      <c r="A36" t="s">
        <v>707</v>
      </c>
      <c r="B36">
        <v>2.8400000000000002E-2</v>
      </c>
      <c r="C36">
        <v>-2.8400000000000002E-2</v>
      </c>
      <c r="E36">
        <v>47</v>
      </c>
      <c r="F36">
        <v>0.82010360000000004</v>
      </c>
    </row>
    <row r="37" spans="1:6" x14ac:dyDescent="0.2">
      <c r="A37" t="s">
        <v>1421</v>
      </c>
      <c r="B37">
        <v>2.7E-2</v>
      </c>
      <c r="C37">
        <v>-2.7E-2</v>
      </c>
      <c r="E37">
        <v>46</v>
      </c>
      <c r="F37">
        <v>0.82008689999999995</v>
      </c>
    </row>
    <row r="38" spans="1:6" x14ac:dyDescent="0.2">
      <c r="A38" t="s">
        <v>499</v>
      </c>
      <c r="B38">
        <v>2.69E-2</v>
      </c>
      <c r="C38">
        <v>-2.69E-2</v>
      </c>
      <c r="E38">
        <v>45</v>
      </c>
      <c r="F38">
        <v>0.82023970000000002</v>
      </c>
    </row>
    <row r="39" spans="1:6" x14ac:dyDescent="0.2">
      <c r="A39" t="s">
        <v>927</v>
      </c>
      <c r="B39">
        <v>2.5999999999999999E-2</v>
      </c>
      <c r="C39">
        <v>2.5999999999999999E-2</v>
      </c>
      <c r="E39">
        <v>44</v>
      </c>
      <c r="F39">
        <v>0.82044170000000005</v>
      </c>
    </row>
    <row r="40" spans="1:6" x14ac:dyDescent="0.2">
      <c r="A40" t="s">
        <v>845</v>
      </c>
      <c r="B40">
        <v>2.3E-2</v>
      </c>
      <c r="C40">
        <v>2.3E-2</v>
      </c>
      <c r="E40">
        <v>43</v>
      </c>
      <c r="F40">
        <v>0.82078180000000001</v>
      </c>
    </row>
    <row r="41" spans="1:6" x14ac:dyDescent="0.2">
      <c r="A41" t="s">
        <v>371</v>
      </c>
      <c r="B41">
        <v>2.2800000000000001E-2</v>
      </c>
      <c r="C41">
        <v>2.2800000000000001E-2</v>
      </c>
      <c r="E41">
        <v>42</v>
      </c>
      <c r="F41">
        <v>0.82049099999999997</v>
      </c>
    </row>
    <row r="42" spans="1:6" x14ac:dyDescent="0.2">
      <c r="A42" t="s">
        <v>1049</v>
      </c>
      <c r="B42">
        <v>2.1499999999999998E-2</v>
      </c>
      <c r="C42">
        <v>2.1499999999999998E-2</v>
      </c>
      <c r="E42">
        <v>41</v>
      </c>
      <c r="F42">
        <v>0.82053399999999999</v>
      </c>
    </row>
    <row r="43" spans="1:6" x14ac:dyDescent="0.2">
      <c r="A43" t="s">
        <v>1229</v>
      </c>
      <c r="B43">
        <v>2.06E-2</v>
      </c>
      <c r="C43">
        <v>2.06E-2</v>
      </c>
      <c r="E43">
        <v>40</v>
      </c>
      <c r="F43">
        <v>0.82072889999999998</v>
      </c>
    </row>
    <row r="44" spans="1:6" x14ac:dyDescent="0.2">
      <c r="A44" t="s">
        <v>1149</v>
      </c>
      <c r="B44">
        <v>1.83E-2</v>
      </c>
      <c r="C44">
        <v>-1.83E-2</v>
      </c>
      <c r="E44">
        <v>39</v>
      </c>
      <c r="F44">
        <v>0.82092140000000002</v>
      </c>
    </row>
    <row r="45" spans="1:6" x14ac:dyDescent="0.2">
      <c r="A45" t="s">
        <v>425</v>
      </c>
      <c r="B45">
        <v>1.7399999999999999E-2</v>
      </c>
      <c r="C45">
        <v>-1.7399999999999999E-2</v>
      </c>
      <c r="E45">
        <v>38</v>
      </c>
      <c r="F45">
        <v>0.82102319999999995</v>
      </c>
    </row>
    <row r="46" spans="1:6" x14ac:dyDescent="0.2">
      <c r="A46" t="s">
        <v>1137</v>
      </c>
      <c r="B46">
        <v>1.6E-2</v>
      </c>
      <c r="C46">
        <v>1.6E-2</v>
      </c>
      <c r="E46">
        <v>37</v>
      </c>
      <c r="F46">
        <v>0.8210423</v>
      </c>
    </row>
    <row r="47" spans="1:6" x14ac:dyDescent="0.2">
      <c r="A47" t="s">
        <v>1107</v>
      </c>
      <c r="B47">
        <v>1.41E-2</v>
      </c>
      <c r="C47">
        <v>-1.41E-2</v>
      </c>
      <c r="E47">
        <v>36</v>
      </c>
      <c r="F47">
        <v>0.82110190000000005</v>
      </c>
    </row>
    <row r="48" spans="1:6" x14ac:dyDescent="0.2">
      <c r="A48" t="s">
        <v>87</v>
      </c>
      <c r="B48">
        <v>9.3600000000000003E-3</v>
      </c>
      <c r="C48">
        <v>9.3600000000000003E-3</v>
      </c>
      <c r="E48">
        <v>35</v>
      </c>
      <c r="F48">
        <v>0.82152510000000001</v>
      </c>
    </row>
    <row r="49" spans="1:6" x14ac:dyDescent="0.2">
      <c r="A49" t="s">
        <v>71</v>
      </c>
      <c r="B49">
        <v>7.7999999999999996E-3</v>
      </c>
      <c r="C49">
        <v>7.7999999999999996E-3</v>
      </c>
      <c r="E49">
        <v>34</v>
      </c>
      <c r="F49">
        <v>0.82110269999999996</v>
      </c>
    </row>
    <row r="50" spans="1:6" x14ac:dyDescent="0.2">
      <c r="A50" t="s">
        <v>1339</v>
      </c>
      <c r="B50">
        <v>7.2100000000000003E-3</v>
      </c>
      <c r="C50">
        <v>7.2100000000000003E-3</v>
      </c>
      <c r="E50">
        <v>33</v>
      </c>
      <c r="F50">
        <v>0.82164170000000003</v>
      </c>
    </row>
    <row r="51" spans="1:6" x14ac:dyDescent="0.2">
      <c r="A51" t="s">
        <v>1081</v>
      </c>
      <c r="B51">
        <v>5.1399999999999996E-3</v>
      </c>
      <c r="C51">
        <v>5.1399999999999996E-3</v>
      </c>
      <c r="E51">
        <v>32</v>
      </c>
      <c r="F51">
        <v>0.82114089999999995</v>
      </c>
    </row>
    <row r="52" spans="1:6" x14ac:dyDescent="0.2">
      <c r="A52" t="s">
        <v>837</v>
      </c>
      <c r="B52">
        <v>5.0200000000000002E-3</v>
      </c>
      <c r="C52">
        <v>-5.0200000000000002E-3</v>
      </c>
      <c r="E52">
        <v>31</v>
      </c>
      <c r="F52">
        <v>0.82065049999999995</v>
      </c>
    </row>
    <row r="53" spans="1:6" x14ac:dyDescent="0.2">
      <c r="A53" t="s">
        <v>865</v>
      </c>
      <c r="B53">
        <v>4.7299999999999998E-3</v>
      </c>
      <c r="C53">
        <v>-4.7299999999999998E-3</v>
      </c>
      <c r="E53">
        <v>30</v>
      </c>
      <c r="F53">
        <v>0.81990830000000003</v>
      </c>
    </row>
    <row r="54" spans="1:6" x14ac:dyDescent="0.2">
      <c r="A54" t="s">
        <v>331</v>
      </c>
      <c r="B54">
        <v>4.4900000000000001E-3</v>
      </c>
      <c r="C54">
        <v>-4.4900000000000001E-3</v>
      </c>
      <c r="E54">
        <v>29</v>
      </c>
      <c r="F54">
        <v>0.81879190000000002</v>
      </c>
    </row>
    <row r="55" spans="1:6" x14ac:dyDescent="0.2">
      <c r="A55" t="s">
        <v>561</v>
      </c>
      <c r="B55">
        <v>2.7899999999999999E-3</v>
      </c>
      <c r="C55">
        <v>-2.7899999999999999E-3</v>
      </c>
      <c r="E55">
        <v>28</v>
      </c>
      <c r="F55">
        <v>0.81844589999999995</v>
      </c>
    </row>
    <row r="56" spans="1:6" x14ac:dyDescent="0.2">
      <c r="A56" t="s">
        <v>1095</v>
      </c>
      <c r="B56">
        <v>2.0799999999999998E-3</v>
      </c>
      <c r="C56">
        <v>2.0799999999999998E-3</v>
      </c>
      <c r="E56">
        <v>27</v>
      </c>
      <c r="F56">
        <v>0.81790220000000002</v>
      </c>
    </row>
    <row r="57" spans="1:6" x14ac:dyDescent="0.2">
      <c r="A57" t="s">
        <v>411</v>
      </c>
      <c r="B57">
        <v>1.9499999999999999E-3</v>
      </c>
      <c r="C57">
        <v>-1.9499999999999999E-3</v>
      </c>
      <c r="E57">
        <v>26</v>
      </c>
      <c r="F57">
        <v>0.81787710000000002</v>
      </c>
    </row>
    <row r="58" spans="1:6" x14ac:dyDescent="0.2">
      <c r="A58" t="s">
        <v>1013</v>
      </c>
      <c r="B58">
        <v>1.7799999999999999E-3</v>
      </c>
      <c r="C58">
        <v>1.7799999999999999E-3</v>
      </c>
      <c r="E58">
        <v>25</v>
      </c>
      <c r="F58">
        <v>0.8175637</v>
      </c>
    </row>
    <row r="59" spans="1:6" x14ac:dyDescent="0.2">
      <c r="A59" t="s">
        <v>1207</v>
      </c>
      <c r="B59">
        <v>1.6999999999999999E-3</v>
      </c>
      <c r="C59">
        <v>-1.6999999999999999E-3</v>
      </c>
      <c r="E59">
        <v>24</v>
      </c>
      <c r="F59">
        <v>0.81693289999999996</v>
      </c>
    </row>
    <row r="60" spans="1:6" x14ac:dyDescent="0.2">
      <c r="A60" t="s">
        <v>717</v>
      </c>
      <c r="B60">
        <v>1.3500000000000001E-3</v>
      </c>
      <c r="C60">
        <v>-1.3500000000000001E-3</v>
      </c>
      <c r="E60">
        <v>23</v>
      </c>
      <c r="F60">
        <v>0.81707129999999994</v>
      </c>
    </row>
    <row r="61" spans="1:6" x14ac:dyDescent="0.2">
      <c r="A61" t="s">
        <v>75</v>
      </c>
      <c r="B61">
        <v>1.1199999999999999E-3</v>
      </c>
      <c r="C61">
        <v>1.1199999999999999E-3</v>
      </c>
      <c r="E61">
        <v>22</v>
      </c>
      <c r="F61">
        <v>0.81735769999999996</v>
      </c>
    </row>
    <row r="62" spans="1:6" x14ac:dyDescent="0.2">
      <c r="A62" t="s">
        <v>231</v>
      </c>
      <c r="B62">
        <v>1.1100000000000001E-3</v>
      </c>
      <c r="C62">
        <v>1.1100000000000001E-3</v>
      </c>
      <c r="E62">
        <v>21</v>
      </c>
      <c r="F62">
        <v>0.81659040000000005</v>
      </c>
    </row>
    <row r="63" spans="1:6" x14ac:dyDescent="0.2">
      <c r="A63" t="s">
        <v>419</v>
      </c>
      <c r="B63">
        <v>8.3299999999999997E-4</v>
      </c>
      <c r="C63">
        <v>-8.3299999999999997E-4</v>
      </c>
      <c r="E63">
        <v>20</v>
      </c>
      <c r="F63">
        <v>0.81372239999999996</v>
      </c>
    </row>
    <row r="64" spans="1:6" x14ac:dyDescent="0.2">
      <c r="A64" t="s">
        <v>83</v>
      </c>
      <c r="B64">
        <v>6.38E-4</v>
      </c>
      <c r="C64">
        <v>6.38E-4</v>
      </c>
      <c r="E64">
        <v>19</v>
      </c>
      <c r="F64">
        <v>0.80910870000000001</v>
      </c>
    </row>
    <row r="65" spans="1:6" x14ac:dyDescent="0.2">
      <c r="A65" t="s">
        <v>327</v>
      </c>
      <c r="B65">
        <v>5.7200000000000003E-4</v>
      </c>
      <c r="C65">
        <v>-5.7200000000000003E-4</v>
      </c>
      <c r="E65">
        <v>18</v>
      </c>
      <c r="F65">
        <v>0.80628359999999999</v>
      </c>
    </row>
    <row r="66" spans="1:6" x14ac:dyDescent="0.2">
      <c r="A66" t="s">
        <v>527</v>
      </c>
      <c r="B66">
        <v>3.79E-4</v>
      </c>
      <c r="C66">
        <v>-3.79E-4</v>
      </c>
      <c r="E66">
        <v>17</v>
      </c>
      <c r="F66">
        <v>0.80531949999999997</v>
      </c>
    </row>
    <row r="67" spans="1:6" x14ac:dyDescent="0.2">
      <c r="A67" t="s">
        <v>1483</v>
      </c>
      <c r="B67">
        <v>2.33E-4</v>
      </c>
      <c r="C67">
        <v>2.33E-4</v>
      </c>
      <c r="E67">
        <v>16</v>
      </c>
      <c r="F67">
        <v>0.80794129999999997</v>
      </c>
    </row>
    <row r="68" spans="1:6" x14ac:dyDescent="0.2">
      <c r="A68" t="s">
        <v>161</v>
      </c>
      <c r="B68">
        <v>1.3300000000000001E-4</v>
      </c>
      <c r="C68">
        <v>-1.3300000000000001E-4</v>
      </c>
      <c r="E68">
        <v>15</v>
      </c>
      <c r="F68">
        <v>0.80788879999999996</v>
      </c>
    </row>
    <row r="69" spans="1:6" x14ac:dyDescent="0.2">
      <c r="A69" t="s">
        <v>1333</v>
      </c>
      <c r="B69">
        <v>1.1400000000000001E-4</v>
      </c>
      <c r="C69">
        <v>-1.1400000000000001E-4</v>
      </c>
      <c r="E69">
        <v>14</v>
      </c>
      <c r="F69">
        <v>0.80620159999999996</v>
      </c>
    </row>
    <row r="70" spans="1:6" x14ac:dyDescent="0.2">
      <c r="A70" t="s">
        <v>359</v>
      </c>
      <c r="B70">
        <v>1.13E-4</v>
      </c>
      <c r="C70">
        <v>-1.13E-4</v>
      </c>
      <c r="E70">
        <v>13</v>
      </c>
      <c r="F70">
        <v>0.80730020000000002</v>
      </c>
    </row>
    <row r="71" spans="1:6" x14ac:dyDescent="0.2">
      <c r="A71" t="s">
        <v>1159</v>
      </c>
      <c r="B71">
        <v>1.03E-4</v>
      </c>
      <c r="C71">
        <v>1.03E-4</v>
      </c>
      <c r="E71">
        <v>12</v>
      </c>
      <c r="F71">
        <v>0.80275920000000001</v>
      </c>
    </row>
    <row r="72" spans="1:6" x14ac:dyDescent="0.2">
      <c r="A72" t="s">
        <v>121</v>
      </c>
      <c r="B72">
        <v>1.02E-4</v>
      </c>
      <c r="C72">
        <v>1.02E-4</v>
      </c>
      <c r="E72">
        <v>11</v>
      </c>
      <c r="F72">
        <v>0.80104940000000002</v>
      </c>
    </row>
    <row r="73" spans="1:6" x14ac:dyDescent="0.2">
      <c r="A73" t="s">
        <v>1265</v>
      </c>
      <c r="B73">
        <v>1E-4</v>
      </c>
      <c r="C73">
        <v>1E-4</v>
      </c>
      <c r="E73">
        <v>10</v>
      </c>
      <c r="F73">
        <v>0.79840089999999997</v>
      </c>
    </row>
    <row r="74" spans="1:6" x14ac:dyDescent="0.2">
      <c r="A74" t="s">
        <v>769</v>
      </c>
      <c r="B74">
        <v>9.1100000000000005E-5</v>
      </c>
      <c r="C74">
        <v>-9.1100000000000005E-5</v>
      </c>
      <c r="E74">
        <v>9</v>
      </c>
      <c r="F74">
        <v>0.79790570000000005</v>
      </c>
    </row>
    <row r="75" spans="1:6" x14ac:dyDescent="0.2">
      <c r="A75" t="s">
        <v>143</v>
      </c>
      <c r="B75">
        <v>8.9099999999999997E-5</v>
      </c>
      <c r="C75">
        <v>8.9099999999999997E-5</v>
      </c>
      <c r="E75">
        <v>8</v>
      </c>
      <c r="F75">
        <v>0.79547310000000004</v>
      </c>
    </row>
    <row r="76" spans="1:6" x14ac:dyDescent="0.2">
      <c r="A76" t="s">
        <v>1403</v>
      </c>
      <c r="B76">
        <v>7.1500000000000003E-5</v>
      </c>
      <c r="C76">
        <v>-7.1500000000000003E-5</v>
      </c>
      <c r="E76">
        <v>7</v>
      </c>
      <c r="F76">
        <v>0.78792300000000004</v>
      </c>
    </row>
    <row r="77" spans="1:6" x14ac:dyDescent="0.2">
      <c r="A77" t="s">
        <v>457</v>
      </c>
      <c r="B77">
        <v>5.4299999999999998E-5</v>
      </c>
      <c r="C77">
        <v>5.4299999999999998E-5</v>
      </c>
      <c r="E77">
        <v>6</v>
      </c>
      <c r="F77">
        <v>0.78193670000000004</v>
      </c>
    </row>
    <row r="78" spans="1:6" x14ac:dyDescent="0.2">
      <c r="A78" t="s">
        <v>105</v>
      </c>
      <c r="B78">
        <v>4.0399999999999999E-5</v>
      </c>
      <c r="C78">
        <v>-4.0399999999999999E-5</v>
      </c>
      <c r="E78">
        <v>5</v>
      </c>
      <c r="F78">
        <v>0.76957229999999999</v>
      </c>
    </row>
    <row r="79" spans="1:6" x14ac:dyDescent="0.2">
      <c r="A79" t="s">
        <v>699</v>
      </c>
      <c r="B79">
        <v>2.16E-5</v>
      </c>
      <c r="C79">
        <v>2.16E-5</v>
      </c>
      <c r="E79">
        <v>4</v>
      </c>
      <c r="F79">
        <v>0.75750740000000005</v>
      </c>
    </row>
    <row r="80" spans="1:6" x14ac:dyDescent="0.2">
      <c r="A80" t="s">
        <v>69</v>
      </c>
      <c r="B80">
        <v>1.34E-5</v>
      </c>
      <c r="C80">
        <v>-1.34E-5</v>
      </c>
      <c r="E80">
        <v>3</v>
      </c>
      <c r="F80">
        <v>0.72987840000000004</v>
      </c>
    </row>
    <row r="81" spans="1:6" x14ac:dyDescent="0.2">
      <c r="A81" t="s">
        <v>349</v>
      </c>
      <c r="B81">
        <v>9.1600000000000004E-6</v>
      </c>
      <c r="C81">
        <v>-9.1600000000000004E-6</v>
      </c>
      <c r="E81">
        <v>2</v>
      </c>
      <c r="F81">
        <v>0.67597989999999997</v>
      </c>
    </row>
    <row r="82" spans="1:6" x14ac:dyDescent="0.2">
      <c r="A82" t="s">
        <v>701</v>
      </c>
      <c r="B82">
        <v>1.9800000000000001E-6</v>
      </c>
      <c r="C82">
        <v>-1.9800000000000001E-6</v>
      </c>
      <c r="E82">
        <v>1</v>
      </c>
      <c r="F82">
        <v>0.6676841</v>
      </c>
    </row>
  </sheetData>
  <mergeCells count="1">
    <mergeCell ref="A1:XFD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15A21-E7E7-B34C-A960-D8489D216079}">
  <dimension ref="A1:N27"/>
  <sheetViews>
    <sheetView zoomScale="133" workbookViewId="0">
      <selection activeCell="C4" sqref="C4"/>
    </sheetView>
  </sheetViews>
  <sheetFormatPr baseColWidth="10" defaultRowHeight="16" x14ac:dyDescent="0.2"/>
  <cols>
    <col min="1" max="1" width="6.33203125" bestFit="1" customWidth="1"/>
    <col min="2" max="2" width="13.33203125" customWidth="1"/>
    <col min="3" max="3" width="10.1640625" bestFit="1" customWidth="1"/>
    <col min="4" max="4" width="10.1640625" customWidth="1"/>
  </cols>
  <sheetData>
    <row r="1" spans="1:14" s="93" customFormat="1" ht="19" x14ac:dyDescent="0.25">
      <c r="A1" s="93" t="s">
        <v>1703</v>
      </c>
    </row>
    <row r="2" spans="1:14" x14ac:dyDescent="0.2">
      <c r="C2" t="s">
        <v>1692</v>
      </c>
      <c r="F2" t="s">
        <v>1697</v>
      </c>
      <c r="I2" t="s">
        <v>1696</v>
      </c>
      <c r="L2" t="s">
        <v>1695</v>
      </c>
    </row>
    <row r="3" spans="1:14" x14ac:dyDescent="0.2">
      <c r="A3" s="84" t="s">
        <v>1693</v>
      </c>
      <c r="B3" s="84" t="s">
        <v>1694</v>
      </c>
      <c r="C3" s="84" t="s">
        <v>1520</v>
      </c>
      <c r="D3" s="84" t="s">
        <v>1698</v>
      </c>
      <c r="E3" s="65" t="s">
        <v>1683</v>
      </c>
      <c r="F3" s="84" t="s">
        <v>1520</v>
      </c>
      <c r="G3" s="84" t="s">
        <v>1698</v>
      </c>
      <c r="H3" s="65" t="s">
        <v>1683</v>
      </c>
      <c r="I3" s="86" t="s">
        <v>1520</v>
      </c>
      <c r="J3" s="86"/>
      <c r="K3" s="87" t="s">
        <v>1683</v>
      </c>
      <c r="L3" s="86" t="s">
        <v>1520</v>
      </c>
      <c r="M3" s="86"/>
      <c r="N3" s="87" t="s">
        <v>1683</v>
      </c>
    </row>
    <row r="4" spans="1:14" ht="17" x14ac:dyDescent="0.25">
      <c r="A4" t="s">
        <v>41</v>
      </c>
      <c r="B4" t="s">
        <v>1684</v>
      </c>
      <c r="C4" s="89">
        <v>0.82186049999999999</v>
      </c>
      <c r="D4" s="150">
        <v>2.027479E-5</v>
      </c>
      <c r="E4" s="91">
        <v>0.84281193601987203</v>
      </c>
      <c r="F4" s="88">
        <v>0.82171269999999996</v>
      </c>
      <c r="G4" s="149">
        <v>5.8790780000000004E-7</v>
      </c>
      <c r="H4">
        <v>0.84053500725743602</v>
      </c>
      <c r="I4" s="88">
        <v>0.82728199999999996</v>
      </c>
      <c r="J4" s="149">
        <v>1.2531650000000001E-5</v>
      </c>
      <c r="K4">
        <v>0.83949969999999996</v>
      </c>
      <c r="L4" s="88">
        <v>0.82718800000000003</v>
      </c>
      <c r="M4" s="147">
        <v>4.5802530000000003E-3</v>
      </c>
      <c r="N4">
        <v>0.83008917351608502</v>
      </c>
    </row>
    <row r="5" spans="1:14" ht="17" x14ac:dyDescent="0.25">
      <c r="B5" t="s">
        <v>1685</v>
      </c>
      <c r="C5" s="89">
        <v>0.84510189999999996</v>
      </c>
      <c r="D5" s="150"/>
      <c r="E5" s="91">
        <v>0.87215962567676797</v>
      </c>
      <c r="F5" s="88">
        <v>0.84494060000000004</v>
      </c>
      <c r="G5" s="147"/>
      <c r="H5">
        <v>0.87004755986142002</v>
      </c>
      <c r="I5" s="88">
        <v>0.8520065</v>
      </c>
      <c r="J5" s="147"/>
      <c r="K5">
        <v>0.86883160000000004</v>
      </c>
      <c r="L5" s="88">
        <v>0.88479929999999996</v>
      </c>
      <c r="M5" s="147"/>
      <c r="N5">
        <v>0.88689116689498004</v>
      </c>
    </row>
    <row r="6" spans="1:14" ht="17" x14ac:dyDescent="0.25">
      <c r="A6" t="s">
        <v>42</v>
      </c>
      <c r="B6" t="s">
        <v>1686</v>
      </c>
      <c r="C6" s="89">
        <v>0.85459819999999997</v>
      </c>
      <c r="D6" s="151">
        <v>3.0308930000000001E-2</v>
      </c>
      <c r="E6" s="91">
        <v>0.87637883432489405</v>
      </c>
      <c r="F6" s="88">
        <v>0.8544484</v>
      </c>
      <c r="G6" s="147">
        <v>3.0629759999999999E-2</v>
      </c>
      <c r="H6">
        <v>0.87394891738944602</v>
      </c>
      <c r="I6" s="88">
        <v>0.86544849999999995</v>
      </c>
      <c r="J6" s="147">
        <v>3.8430560000000002E-2</v>
      </c>
      <c r="K6">
        <v>0.87788010000000005</v>
      </c>
      <c r="L6" s="88">
        <v>0.90379120000000002</v>
      </c>
      <c r="M6" s="147">
        <v>0.61665709999999996</v>
      </c>
      <c r="N6">
        <v>0.90835317032363705</v>
      </c>
    </row>
    <row r="7" spans="1:14" ht="16" customHeight="1" x14ac:dyDescent="0.25">
      <c r="B7" t="s">
        <v>1691</v>
      </c>
      <c r="C7" s="89">
        <v>0.85913779999999995</v>
      </c>
      <c r="D7" s="151"/>
      <c r="E7" s="91">
        <v>0.88427371215482997</v>
      </c>
      <c r="F7" s="88">
        <v>0.85902210000000001</v>
      </c>
      <c r="G7" s="147"/>
      <c r="H7">
        <v>0.88186969896726597</v>
      </c>
      <c r="I7" s="88">
        <v>0.86970420000000004</v>
      </c>
      <c r="J7" s="147"/>
      <c r="K7">
        <v>0.88399320000000003</v>
      </c>
      <c r="L7" s="88">
        <v>0.90607059999999995</v>
      </c>
      <c r="M7" s="147"/>
      <c r="N7">
        <v>0.91171947819425803</v>
      </c>
    </row>
    <row r="8" spans="1:14" ht="17" x14ac:dyDescent="0.25">
      <c r="A8" t="s">
        <v>43</v>
      </c>
      <c r="B8" t="s">
        <v>1688</v>
      </c>
      <c r="C8" s="89">
        <v>0.83800339999999995</v>
      </c>
      <c r="D8" s="150">
        <v>6.8499999999999998E-5</v>
      </c>
      <c r="E8" s="91">
        <v>0.86129655243636405</v>
      </c>
      <c r="F8" s="88">
        <v>0.8379124</v>
      </c>
      <c r="G8" s="149">
        <v>6.508726E-5</v>
      </c>
      <c r="H8">
        <v>0.86006091284242903</v>
      </c>
      <c r="I8" s="88">
        <v>0.84433409999999998</v>
      </c>
      <c r="J8" s="147">
        <v>6.2885559999999998E-4</v>
      </c>
      <c r="K8">
        <v>0.85926550000000002</v>
      </c>
      <c r="L8" s="88">
        <v>0.86551310000000004</v>
      </c>
      <c r="M8" s="147">
        <v>1.950914E-3</v>
      </c>
      <c r="N8">
        <v>0.87010317802737103</v>
      </c>
    </row>
    <row r="9" spans="1:14" ht="17" x14ac:dyDescent="0.25">
      <c r="B9" t="s">
        <v>1687</v>
      </c>
      <c r="C9" s="89">
        <v>0.85663929999999999</v>
      </c>
      <c r="D9" s="151"/>
      <c r="E9" s="91">
        <v>0.88546041139359</v>
      </c>
      <c r="F9" s="88">
        <v>0.85658829999999997</v>
      </c>
      <c r="G9" s="147"/>
      <c r="H9">
        <v>0.883712082649313</v>
      </c>
      <c r="I9" s="88">
        <v>0.86365829999999999</v>
      </c>
      <c r="J9" s="147"/>
      <c r="K9">
        <v>0.88077329999999998</v>
      </c>
      <c r="L9" s="88">
        <v>0.91003239999999996</v>
      </c>
      <c r="M9" s="147"/>
      <c r="N9">
        <v>0.91622124148343698</v>
      </c>
    </row>
    <row r="10" spans="1:14" ht="17" x14ac:dyDescent="0.25">
      <c r="A10" t="s">
        <v>44</v>
      </c>
      <c r="B10" t="s">
        <v>1689</v>
      </c>
      <c r="C10" s="89">
        <v>0.87015279999999995</v>
      </c>
      <c r="D10" s="151">
        <v>0.108</v>
      </c>
      <c r="E10" s="91">
        <v>0.89478360794661704</v>
      </c>
      <c r="F10" s="88">
        <v>0.8697511</v>
      </c>
      <c r="G10" s="147">
        <v>0.1033548</v>
      </c>
      <c r="H10">
        <v>0.89285020171379204</v>
      </c>
      <c r="I10" s="88">
        <v>0.88213750000000002</v>
      </c>
      <c r="J10" s="147">
        <v>0.14952550000000001</v>
      </c>
      <c r="K10">
        <v>0.8977446</v>
      </c>
      <c r="L10" s="88">
        <v>0.91941839999999997</v>
      </c>
      <c r="M10" s="147">
        <v>0.1193237</v>
      </c>
      <c r="N10">
        <v>0.92468754974356604</v>
      </c>
    </row>
    <row r="11" spans="1:14" ht="17" x14ac:dyDescent="0.25">
      <c r="B11" t="s">
        <v>1690</v>
      </c>
      <c r="C11" s="89">
        <v>0.87214899999999995</v>
      </c>
      <c r="D11" s="151"/>
      <c r="E11" s="91">
        <v>0.89907315525486897</v>
      </c>
      <c r="F11" s="88">
        <v>0.87194629999999995</v>
      </c>
      <c r="G11" s="147"/>
      <c r="H11">
        <v>0.89708173942788505</v>
      </c>
      <c r="I11" s="88">
        <v>0.8836022</v>
      </c>
      <c r="J11" s="147"/>
      <c r="K11">
        <v>0.90005329999999995</v>
      </c>
      <c r="L11" s="88">
        <v>0.92362900000000003</v>
      </c>
      <c r="M11" s="147"/>
      <c r="N11">
        <v>0.92973244150331302</v>
      </c>
    </row>
    <row r="12" spans="1:14" ht="17" x14ac:dyDescent="0.25">
      <c r="B12" t="s">
        <v>1541</v>
      </c>
      <c r="C12" s="89">
        <v>0.79905760000000003</v>
      </c>
      <c r="D12" s="89"/>
      <c r="E12" s="88">
        <v>0.82049850000000002</v>
      </c>
      <c r="F12" s="88">
        <v>0.79899750000000003</v>
      </c>
      <c r="G12" s="88"/>
      <c r="H12">
        <v>0.81967593042568498</v>
      </c>
      <c r="I12" s="88">
        <v>0.8074344</v>
      </c>
      <c r="J12" s="88"/>
      <c r="L12" s="88">
        <v>0.85416409999999998</v>
      </c>
      <c r="M12" s="88"/>
    </row>
    <row r="14" spans="1:14" ht="17" x14ac:dyDescent="0.25">
      <c r="F14" s="85"/>
      <c r="G14" s="85"/>
    </row>
    <row r="15" spans="1:14" ht="17" x14ac:dyDescent="0.25">
      <c r="D15" s="66"/>
      <c r="F15" s="91"/>
      <c r="G15" s="85"/>
    </row>
    <row r="16" spans="1:14" ht="17" x14ac:dyDescent="0.25">
      <c r="C16" s="89"/>
      <c r="D16" s="66"/>
      <c r="F16" s="91"/>
      <c r="G16" s="85"/>
      <c r="H16" s="90"/>
    </row>
    <row r="17" spans="3:12" ht="17" x14ac:dyDescent="0.25">
      <c r="C17" s="89"/>
      <c r="D17" s="66"/>
      <c r="F17" s="91"/>
      <c r="G17" s="85"/>
      <c r="H17" s="90"/>
    </row>
    <row r="18" spans="3:12" ht="17" x14ac:dyDescent="0.25">
      <c r="C18" s="89"/>
      <c r="D18" s="66"/>
      <c r="F18" s="91"/>
      <c r="G18" s="85"/>
      <c r="H18" s="90"/>
      <c r="L18" s="67"/>
    </row>
    <row r="19" spans="3:12" ht="17" x14ac:dyDescent="0.25">
      <c r="C19" s="89"/>
      <c r="D19" s="66"/>
      <c r="F19" s="91"/>
      <c r="G19" s="85"/>
      <c r="H19" s="90"/>
      <c r="L19" s="67"/>
    </row>
    <row r="20" spans="3:12" ht="17" x14ac:dyDescent="0.25">
      <c r="D20" s="66"/>
      <c r="F20" s="91"/>
      <c r="G20" s="85"/>
      <c r="H20" s="90"/>
      <c r="L20" s="67"/>
    </row>
    <row r="21" spans="3:12" ht="17" x14ac:dyDescent="0.25">
      <c r="D21" s="66"/>
      <c r="F21" s="91"/>
      <c r="H21" s="90"/>
      <c r="L21" s="67"/>
    </row>
    <row r="22" spans="3:12" ht="17" x14ac:dyDescent="0.25">
      <c r="D22" s="66"/>
      <c r="F22" s="91"/>
      <c r="H22" s="90"/>
      <c r="L22" s="67"/>
    </row>
    <row r="23" spans="3:12" ht="17" x14ac:dyDescent="0.25">
      <c r="D23" s="66"/>
      <c r="F23" s="91"/>
      <c r="H23" s="90"/>
      <c r="L23" s="67"/>
    </row>
    <row r="24" spans="3:12" ht="17" x14ac:dyDescent="0.25">
      <c r="H24" s="90"/>
      <c r="L24" s="67"/>
    </row>
    <row r="25" spans="3:12" ht="17" x14ac:dyDescent="0.25">
      <c r="H25" s="67"/>
      <c r="L25" s="67"/>
    </row>
    <row r="26" spans="3:12" ht="17" x14ac:dyDescent="0.25">
      <c r="H26" s="67"/>
      <c r="L26" s="67"/>
    </row>
    <row r="27" spans="3:12" ht="17" x14ac:dyDescent="0.25">
      <c r="H27" s="67"/>
      <c r="L27" s="67"/>
    </row>
  </sheetData>
  <mergeCells count="16">
    <mergeCell ref="D4:D5"/>
    <mergeCell ref="D6:D7"/>
    <mergeCell ref="D8:D9"/>
    <mergeCell ref="D10:D11"/>
    <mergeCell ref="G4:G5"/>
    <mergeCell ref="G6:G7"/>
    <mergeCell ref="G8:G9"/>
    <mergeCell ref="G10:G11"/>
    <mergeCell ref="J6:J7"/>
    <mergeCell ref="J8:J9"/>
    <mergeCell ref="J10:J11"/>
    <mergeCell ref="M4:M5"/>
    <mergeCell ref="M6:M7"/>
    <mergeCell ref="M8:M9"/>
    <mergeCell ref="M10:M11"/>
    <mergeCell ref="J4:J5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06CA6-D754-BF4A-B1B4-2BC195D0737B}">
  <dimension ref="A1:H2375"/>
  <sheetViews>
    <sheetView topLeftCell="A1109" workbookViewId="0">
      <selection activeCell="A1594" sqref="A1594:H1594"/>
    </sheetView>
  </sheetViews>
  <sheetFormatPr baseColWidth="10" defaultRowHeight="16" x14ac:dyDescent="0.2"/>
  <sheetData>
    <row r="1" spans="1:8" s="148" customFormat="1" ht="18" customHeight="1" x14ac:dyDescent="0.25">
      <c r="A1" s="148" t="s">
        <v>1699</v>
      </c>
    </row>
    <row r="2" spans="1:8" x14ac:dyDescent="0.2">
      <c r="A2" s="65" t="s">
        <v>45</v>
      </c>
      <c r="B2" s="65" t="s">
        <v>1524</v>
      </c>
      <c r="C2" s="65" t="s">
        <v>46</v>
      </c>
      <c r="D2" s="65" t="s">
        <v>1525</v>
      </c>
      <c r="E2" s="65" t="s">
        <v>1526</v>
      </c>
      <c r="F2" s="65" t="s">
        <v>1542</v>
      </c>
      <c r="G2" s="65" t="s">
        <v>1543</v>
      </c>
      <c r="H2" s="65" t="s">
        <v>1653</v>
      </c>
    </row>
    <row r="3" spans="1:8" x14ac:dyDescent="0.2">
      <c r="A3" t="s">
        <v>93</v>
      </c>
      <c r="B3" t="s">
        <v>1527</v>
      </c>
      <c r="C3">
        <v>-2.4895021379767499E-2</v>
      </c>
      <c r="D3">
        <v>0.198514236791349</v>
      </c>
      <c r="E3">
        <v>5.1863669570327398E-2</v>
      </c>
      <c r="H3" t="s">
        <v>1654</v>
      </c>
    </row>
    <row r="4" spans="1:8" x14ac:dyDescent="0.2">
      <c r="A4" t="s">
        <v>93</v>
      </c>
      <c r="B4" t="s">
        <v>1528</v>
      </c>
      <c r="C4">
        <v>-2.9837029895516301E-2</v>
      </c>
      <c r="D4">
        <v>0.19851423679135199</v>
      </c>
      <c r="E4">
        <v>5.1863669570327502E-2</v>
      </c>
      <c r="H4" t="s">
        <v>1654</v>
      </c>
    </row>
    <row r="5" spans="1:8" x14ac:dyDescent="0.2">
      <c r="A5" t="s">
        <v>93</v>
      </c>
      <c r="B5" t="s">
        <v>1529</v>
      </c>
      <c r="C5">
        <v>-1.25504729275626E-2</v>
      </c>
      <c r="D5">
        <v>0.73144602997036401</v>
      </c>
      <c r="E5">
        <v>0.42880774884913198</v>
      </c>
      <c r="H5" t="s">
        <v>1654</v>
      </c>
    </row>
    <row r="6" spans="1:8" x14ac:dyDescent="0.2">
      <c r="A6" t="s">
        <v>93</v>
      </c>
      <c r="B6" t="s">
        <v>1530</v>
      </c>
      <c r="C6">
        <v>-3.05126923594599E-2</v>
      </c>
      <c r="D6">
        <v>0.16753921215307899</v>
      </c>
      <c r="E6">
        <v>3.9890288607875898E-2</v>
      </c>
      <c r="H6" t="s">
        <v>1654</v>
      </c>
    </row>
    <row r="7" spans="1:8" x14ac:dyDescent="0.2">
      <c r="A7" t="s">
        <v>93</v>
      </c>
      <c r="B7" t="s">
        <v>1531</v>
      </c>
      <c r="C7">
        <v>-2.5945372224657801E-2</v>
      </c>
      <c r="D7">
        <v>0.45248240204979601</v>
      </c>
      <c r="E7">
        <v>8.7049961406187495E-2</v>
      </c>
      <c r="H7" t="s">
        <v>1654</v>
      </c>
    </row>
    <row r="8" spans="1:8" x14ac:dyDescent="0.2">
      <c r="A8" t="s">
        <v>93</v>
      </c>
      <c r="B8" t="s">
        <v>1532</v>
      </c>
      <c r="C8">
        <v>3.3582602482222799E-2</v>
      </c>
      <c r="D8">
        <v>5.1162861623289098E-2</v>
      </c>
      <c r="E8">
        <v>7.3089802318984402E-3</v>
      </c>
      <c r="H8" t="s">
        <v>1654</v>
      </c>
    </row>
    <row r="9" spans="1:8" x14ac:dyDescent="0.2">
      <c r="A9" t="s">
        <v>93</v>
      </c>
      <c r="B9" t="s">
        <v>1533</v>
      </c>
      <c r="C9">
        <v>3.1159488096593899E-2</v>
      </c>
      <c r="D9">
        <v>6.5932620277481105E-2</v>
      </c>
      <c r="E9">
        <v>1.25585943385678E-2</v>
      </c>
      <c r="H9" t="s">
        <v>1654</v>
      </c>
    </row>
    <row r="10" spans="1:8" x14ac:dyDescent="0.2">
      <c r="A10" t="s">
        <v>93</v>
      </c>
      <c r="B10" t="s">
        <v>1534</v>
      </c>
      <c r="C10">
        <v>2.8297120369919299E-2</v>
      </c>
      <c r="D10">
        <v>0.212664030120361</v>
      </c>
      <c r="E10">
        <v>3.0380575731480199E-2</v>
      </c>
      <c r="H10" t="s">
        <v>1654</v>
      </c>
    </row>
    <row r="11" spans="1:8" x14ac:dyDescent="0.2">
      <c r="A11" t="s">
        <v>93</v>
      </c>
      <c r="B11" t="s">
        <v>1535</v>
      </c>
      <c r="C11">
        <v>2.6102606431766099E-2</v>
      </c>
      <c r="D11">
        <v>0.31732488777298001</v>
      </c>
      <c r="E11">
        <v>4.5332126824711501E-2</v>
      </c>
      <c r="H11" t="s">
        <v>1654</v>
      </c>
    </row>
    <row r="12" spans="1:8" x14ac:dyDescent="0.2">
      <c r="A12" t="s">
        <v>93</v>
      </c>
      <c r="B12" t="s">
        <v>1536</v>
      </c>
      <c r="C12">
        <v>-5.3687707705843898E-2</v>
      </c>
      <c r="D12">
        <v>3.82854959644272E-3</v>
      </c>
      <c r="E12">
        <v>1.8231188554489099E-4</v>
      </c>
      <c r="H12" t="s">
        <v>1654</v>
      </c>
    </row>
    <row r="13" spans="1:8" x14ac:dyDescent="0.2">
      <c r="A13" t="s">
        <v>93</v>
      </c>
      <c r="B13" t="s">
        <v>1537</v>
      </c>
      <c r="C13">
        <v>8.2141688507013106E-3</v>
      </c>
      <c r="D13">
        <v>0.62951769790649803</v>
      </c>
      <c r="E13">
        <v>0.509609564971927</v>
      </c>
      <c r="H13" t="s">
        <v>1654</v>
      </c>
    </row>
    <row r="14" spans="1:8" x14ac:dyDescent="0.2">
      <c r="A14" t="s">
        <v>93</v>
      </c>
      <c r="B14" t="s">
        <v>1538</v>
      </c>
      <c r="C14">
        <v>2.7971667676373199E-2</v>
      </c>
      <c r="D14">
        <v>0.13057558432970401</v>
      </c>
      <c r="E14">
        <v>2.4675232569076801E-2</v>
      </c>
      <c r="H14" t="s">
        <v>1654</v>
      </c>
    </row>
    <row r="15" spans="1:8" x14ac:dyDescent="0.2">
      <c r="A15" t="s">
        <v>93</v>
      </c>
      <c r="B15" t="s">
        <v>1539</v>
      </c>
      <c r="C15">
        <v>-1.1662839666391899E-2</v>
      </c>
      <c r="D15">
        <v>0.71421217450311902</v>
      </c>
      <c r="E15">
        <v>0.460682171866233</v>
      </c>
      <c r="H15" t="s">
        <v>1654</v>
      </c>
    </row>
    <row r="16" spans="1:8" x14ac:dyDescent="0.2">
      <c r="A16" t="s">
        <v>93</v>
      </c>
      <c r="B16" t="s">
        <v>1540</v>
      </c>
      <c r="C16">
        <v>-1.42189137064453E-2</v>
      </c>
      <c r="D16">
        <v>0.92638131772177101</v>
      </c>
      <c r="E16">
        <v>0.36914963756666103</v>
      </c>
      <c r="H16" t="s">
        <v>1654</v>
      </c>
    </row>
    <row r="17" spans="1:8" x14ac:dyDescent="0.2">
      <c r="A17" t="s">
        <v>93</v>
      </c>
      <c r="B17" t="s">
        <v>1544</v>
      </c>
      <c r="C17">
        <v>-2.0846816904468699E-2</v>
      </c>
      <c r="D17">
        <v>0.75049681653067102</v>
      </c>
      <c r="E17">
        <v>0.18709849969942399</v>
      </c>
      <c r="F17" t="s">
        <v>1545</v>
      </c>
      <c r="G17" t="s">
        <v>1546</v>
      </c>
      <c r="H17" t="s">
        <v>1655</v>
      </c>
    </row>
    <row r="18" spans="1:8" x14ac:dyDescent="0.2">
      <c r="A18" t="s">
        <v>93</v>
      </c>
      <c r="B18" t="s">
        <v>1547</v>
      </c>
      <c r="C18">
        <v>-2.6138120110901601E-2</v>
      </c>
      <c r="D18">
        <v>0.63226506536911997</v>
      </c>
      <c r="E18">
        <v>9.7675123875482606E-2</v>
      </c>
      <c r="F18" t="s">
        <v>1545</v>
      </c>
      <c r="G18" t="s">
        <v>1546</v>
      </c>
      <c r="H18" t="s">
        <v>1655</v>
      </c>
    </row>
    <row r="19" spans="1:8" x14ac:dyDescent="0.2">
      <c r="A19" t="s">
        <v>93</v>
      </c>
      <c r="B19" t="s">
        <v>1548</v>
      </c>
      <c r="C19">
        <v>9.0956641606244597E-3</v>
      </c>
      <c r="D19">
        <v>0.99364824561809895</v>
      </c>
      <c r="E19">
        <v>0.52792562144772104</v>
      </c>
      <c r="F19" t="s">
        <v>1545</v>
      </c>
      <c r="G19" t="s">
        <v>1546</v>
      </c>
      <c r="H19" t="s">
        <v>1655</v>
      </c>
    </row>
    <row r="20" spans="1:8" x14ac:dyDescent="0.2">
      <c r="A20" t="s">
        <v>93</v>
      </c>
      <c r="B20" t="s">
        <v>1549</v>
      </c>
      <c r="C20">
        <v>1.06733430824918E-2</v>
      </c>
      <c r="D20">
        <v>0.93726197041116599</v>
      </c>
      <c r="E20">
        <v>0.47161537518809399</v>
      </c>
      <c r="F20" t="s">
        <v>1545</v>
      </c>
      <c r="G20" t="s">
        <v>1546</v>
      </c>
      <c r="H20" t="s">
        <v>1655</v>
      </c>
    </row>
    <row r="21" spans="1:8" x14ac:dyDescent="0.2">
      <c r="A21" t="s">
        <v>93</v>
      </c>
      <c r="B21" t="s">
        <v>1550</v>
      </c>
      <c r="C21">
        <v>7.7911711012966104E-3</v>
      </c>
      <c r="D21">
        <v>0.90410065454497601</v>
      </c>
      <c r="E21">
        <v>0.60307844099789298</v>
      </c>
      <c r="F21" t="s">
        <v>1545</v>
      </c>
      <c r="G21" t="s">
        <v>1546</v>
      </c>
      <c r="H21" t="s">
        <v>1655</v>
      </c>
    </row>
    <row r="22" spans="1:8" x14ac:dyDescent="0.2">
      <c r="A22" t="s">
        <v>93</v>
      </c>
      <c r="B22" t="s">
        <v>1551</v>
      </c>
      <c r="C22">
        <v>1.7161848958049598E-2</v>
      </c>
      <c r="D22">
        <v>0.79711333610582003</v>
      </c>
      <c r="E22">
        <v>0.25461228150516502</v>
      </c>
      <c r="F22" t="s">
        <v>1545</v>
      </c>
      <c r="G22" t="s">
        <v>1546</v>
      </c>
      <c r="H22" t="s">
        <v>1655</v>
      </c>
    </row>
    <row r="23" spans="1:8" x14ac:dyDescent="0.2">
      <c r="A23" t="s">
        <v>93</v>
      </c>
      <c r="B23" t="s">
        <v>1552</v>
      </c>
      <c r="C23">
        <v>-8.0855775030130601E-3</v>
      </c>
      <c r="D23">
        <v>0.88782948024809505</v>
      </c>
      <c r="E23">
        <v>0.591886320165397</v>
      </c>
      <c r="F23" t="s">
        <v>1545</v>
      </c>
      <c r="G23" t="s">
        <v>1546</v>
      </c>
      <c r="H23" t="s">
        <v>1655</v>
      </c>
    </row>
    <row r="24" spans="1:8" x14ac:dyDescent="0.2">
      <c r="A24" t="s">
        <v>93</v>
      </c>
      <c r="B24" t="s">
        <v>1553</v>
      </c>
      <c r="C24">
        <v>3.5446400007476402E-3</v>
      </c>
      <c r="D24">
        <v>0.94193973806301601</v>
      </c>
      <c r="E24">
        <v>0.81737223475312604</v>
      </c>
      <c r="F24" t="s">
        <v>1545</v>
      </c>
      <c r="G24" t="s">
        <v>1546</v>
      </c>
      <c r="H24" t="s">
        <v>1655</v>
      </c>
    </row>
    <row r="25" spans="1:8" x14ac:dyDescent="0.2">
      <c r="A25" t="s">
        <v>93</v>
      </c>
      <c r="B25" t="s">
        <v>1554</v>
      </c>
      <c r="C25">
        <v>-6.1142871431363096E-3</v>
      </c>
      <c r="D25">
        <v>0.88078025034108698</v>
      </c>
      <c r="E25">
        <v>0.68343276173884704</v>
      </c>
      <c r="F25" t="s">
        <v>1545</v>
      </c>
      <c r="G25" t="s">
        <v>1555</v>
      </c>
      <c r="H25" t="s">
        <v>1655</v>
      </c>
    </row>
    <row r="26" spans="1:8" x14ac:dyDescent="0.2">
      <c r="A26" t="s">
        <v>93</v>
      </c>
      <c r="B26" t="s">
        <v>1556</v>
      </c>
      <c r="C26">
        <v>-1.54920834860894E-2</v>
      </c>
      <c r="D26">
        <v>0.71959365023687305</v>
      </c>
      <c r="E26">
        <v>0.30839727867294597</v>
      </c>
      <c r="F26" t="s">
        <v>1545</v>
      </c>
      <c r="G26" t="s">
        <v>1555</v>
      </c>
      <c r="H26" t="s">
        <v>1655</v>
      </c>
    </row>
    <row r="27" spans="1:8" x14ac:dyDescent="0.2">
      <c r="A27" t="s">
        <v>93</v>
      </c>
      <c r="B27" t="s">
        <v>1557</v>
      </c>
      <c r="C27">
        <v>-4.0774498108531101E-4</v>
      </c>
      <c r="D27">
        <v>0.98270122604058696</v>
      </c>
      <c r="E27">
        <v>0.97884142601364599</v>
      </c>
      <c r="F27" t="s">
        <v>1545</v>
      </c>
      <c r="G27" t="s">
        <v>1555</v>
      </c>
      <c r="H27" t="s">
        <v>1655</v>
      </c>
    </row>
    <row r="28" spans="1:8" x14ac:dyDescent="0.2">
      <c r="A28" t="s">
        <v>93</v>
      </c>
      <c r="B28" t="s">
        <v>1558</v>
      </c>
      <c r="C28">
        <v>-4.1777515585375201E-2</v>
      </c>
      <c r="D28">
        <v>7.2573615002696296E-2</v>
      </c>
      <c r="E28">
        <v>6.9117728573996401E-3</v>
      </c>
      <c r="F28" t="s">
        <v>1545</v>
      </c>
      <c r="G28" t="s">
        <v>1555</v>
      </c>
      <c r="H28" t="s">
        <v>1655</v>
      </c>
    </row>
    <row r="29" spans="1:8" x14ac:dyDescent="0.2">
      <c r="A29" t="s">
        <v>93</v>
      </c>
      <c r="B29" t="s">
        <v>1559</v>
      </c>
      <c r="C29">
        <v>2.9785460763920201E-2</v>
      </c>
      <c r="D29">
        <v>0.23949391669400999</v>
      </c>
      <c r="E29">
        <v>3.58965603012628E-2</v>
      </c>
      <c r="F29" t="s">
        <v>1545</v>
      </c>
      <c r="G29" t="s">
        <v>1555</v>
      </c>
      <c r="H29" t="s">
        <v>1655</v>
      </c>
    </row>
    <row r="30" spans="1:8" x14ac:dyDescent="0.2">
      <c r="A30" t="s">
        <v>93</v>
      </c>
      <c r="B30" t="s">
        <v>1560</v>
      </c>
      <c r="C30">
        <v>3.09729018702227E-2</v>
      </c>
      <c r="D30">
        <v>0.21323722041608201</v>
      </c>
      <c r="E30">
        <v>3.04624600594403E-2</v>
      </c>
      <c r="F30" t="s">
        <v>1545</v>
      </c>
      <c r="G30" t="s">
        <v>1555</v>
      </c>
      <c r="H30" t="s">
        <v>1655</v>
      </c>
    </row>
    <row r="31" spans="1:8" x14ac:dyDescent="0.2">
      <c r="A31" t="s">
        <v>93</v>
      </c>
      <c r="B31" t="s">
        <v>1561</v>
      </c>
      <c r="C31">
        <v>8.7472832531397694E-3</v>
      </c>
      <c r="D31">
        <v>0.76026406066520802</v>
      </c>
      <c r="E31">
        <v>0.543045757618005</v>
      </c>
      <c r="F31" t="s">
        <v>1545</v>
      </c>
      <c r="G31" t="s">
        <v>1555</v>
      </c>
      <c r="H31" t="s">
        <v>1655</v>
      </c>
    </row>
    <row r="32" spans="1:8" x14ac:dyDescent="0.2">
      <c r="A32" t="s">
        <v>93</v>
      </c>
      <c r="B32" t="s">
        <v>1562</v>
      </c>
      <c r="C32">
        <v>9.1518886232217107E-3</v>
      </c>
      <c r="D32">
        <v>0.95945547841621803</v>
      </c>
      <c r="E32">
        <v>0.51929232240969003</v>
      </c>
      <c r="F32" t="s">
        <v>1545</v>
      </c>
      <c r="G32" t="s">
        <v>1555</v>
      </c>
      <c r="H32" t="s">
        <v>1655</v>
      </c>
    </row>
    <row r="33" spans="1:8" x14ac:dyDescent="0.2">
      <c r="A33" t="s">
        <v>93</v>
      </c>
      <c r="B33" t="s">
        <v>1563</v>
      </c>
      <c r="C33">
        <v>3.8784781170124998E-3</v>
      </c>
      <c r="D33">
        <v>0.94311932725112801</v>
      </c>
      <c r="E33">
        <v>0.79962617646902401</v>
      </c>
      <c r="F33" t="s">
        <v>1545</v>
      </c>
      <c r="G33" t="s">
        <v>1555</v>
      </c>
      <c r="H33" t="s">
        <v>1655</v>
      </c>
    </row>
    <row r="34" spans="1:8" x14ac:dyDescent="0.2">
      <c r="A34" t="s">
        <v>93</v>
      </c>
      <c r="B34" t="s">
        <v>1564</v>
      </c>
      <c r="C34">
        <v>2.9598688254869901E-2</v>
      </c>
      <c r="D34">
        <v>0.58659983122948001</v>
      </c>
      <c r="E34">
        <v>5.0372552848492597E-2</v>
      </c>
      <c r="F34" t="s">
        <v>1545</v>
      </c>
      <c r="G34" t="s">
        <v>1555</v>
      </c>
      <c r="H34" t="s">
        <v>1655</v>
      </c>
    </row>
    <row r="35" spans="1:8" x14ac:dyDescent="0.2">
      <c r="A35" t="s">
        <v>93</v>
      </c>
      <c r="B35" t="s">
        <v>1565</v>
      </c>
      <c r="C35">
        <v>2.5198413489642801E-2</v>
      </c>
      <c r="D35">
        <v>0.51235231216556498</v>
      </c>
      <c r="E35">
        <v>9.4755025451171607E-2</v>
      </c>
      <c r="F35" t="s">
        <v>1545</v>
      </c>
      <c r="G35" t="s">
        <v>1555</v>
      </c>
      <c r="H35" t="s">
        <v>1655</v>
      </c>
    </row>
    <row r="36" spans="1:8" x14ac:dyDescent="0.2">
      <c r="A36" t="s">
        <v>93</v>
      </c>
      <c r="B36" t="s">
        <v>1566</v>
      </c>
      <c r="C36">
        <v>3.3084011426987997E-2</v>
      </c>
      <c r="D36">
        <v>0.27164692772920601</v>
      </c>
      <c r="E36">
        <v>2.7120453678839401E-2</v>
      </c>
      <c r="F36" t="s">
        <v>1545</v>
      </c>
      <c r="G36" t="s">
        <v>1555</v>
      </c>
      <c r="H36" t="s">
        <v>1655</v>
      </c>
    </row>
    <row r="37" spans="1:8" x14ac:dyDescent="0.2">
      <c r="A37" t="s">
        <v>93</v>
      </c>
      <c r="B37" t="s">
        <v>1567</v>
      </c>
      <c r="C37">
        <v>3.2476698893115503E-2</v>
      </c>
      <c r="D37">
        <v>0.41406469970024701</v>
      </c>
      <c r="E37">
        <v>2.5056285004296901E-2</v>
      </c>
      <c r="F37" t="s">
        <v>1545</v>
      </c>
      <c r="G37" t="s">
        <v>1555</v>
      </c>
      <c r="H37" t="s">
        <v>1655</v>
      </c>
    </row>
    <row r="38" spans="1:8" x14ac:dyDescent="0.2">
      <c r="A38" t="s">
        <v>93</v>
      </c>
      <c r="B38" t="s">
        <v>1568</v>
      </c>
      <c r="C38">
        <v>2.0173498346370299E-2</v>
      </c>
      <c r="D38">
        <v>0.39854661993693102</v>
      </c>
      <c r="E38">
        <v>0.166531558405388</v>
      </c>
      <c r="F38" t="s">
        <v>1545</v>
      </c>
      <c r="G38" t="s">
        <v>1555</v>
      </c>
      <c r="H38" t="s">
        <v>1655</v>
      </c>
    </row>
    <row r="39" spans="1:8" x14ac:dyDescent="0.2">
      <c r="A39" t="s">
        <v>93</v>
      </c>
      <c r="B39" t="s">
        <v>1569</v>
      </c>
      <c r="C39">
        <v>-4.4966553987367897E-3</v>
      </c>
      <c r="D39">
        <v>0.79925771933355305</v>
      </c>
      <c r="E39">
        <v>0.76119782793671698</v>
      </c>
      <c r="F39" t="s">
        <v>1545</v>
      </c>
      <c r="G39" t="s">
        <v>1555</v>
      </c>
      <c r="H39" t="s">
        <v>1655</v>
      </c>
    </row>
    <row r="40" spans="1:8" x14ac:dyDescent="0.2">
      <c r="A40" t="s">
        <v>93</v>
      </c>
      <c r="B40" t="s">
        <v>1570</v>
      </c>
      <c r="C40">
        <v>2.2721667394876399E-3</v>
      </c>
      <c r="D40">
        <v>0.95681681090172299</v>
      </c>
      <c r="E40">
        <v>0.877149366515387</v>
      </c>
      <c r="F40" t="s">
        <v>1545</v>
      </c>
      <c r="G40" t="s">
        <v>1555</v>
      </c>
      <c r="H40" t="s">
        <v>1655</v>
      </c>
    </row>
    <row r="41" spans="1:8" x14ac:dyDescent="0.2">
      <c r="A41" t="s">
        <v>93</v>
      </c>
      <c r="B41" t="s">
        <v>1571</v>
      </c>
      <c r="C41">
        <v>2.18959682446912E-2</v>
      </c>
      <c r="D41">
        <v>0.33711780268660402</v>
      </c>
      <c r="E41">
        <v>0.12842582959489701</v>
      </c>
      <c r="F41" t="s">
        <v>1545</v>
      </c>
      <c r="G41" t="s">
        <v>1555</v>
      </c>
      <c r="H41" t="s">
        <v>1655</v>
      </c>
    </row>
    <row r="42" spans="1:8" x14ac:dyDescent="0.2">
      <c r="A42" t="s">
        <v>93</v>
      </c>
      <c r="B42" t="s">
        <v>1572</v>
      </c>
      <c r="C42">
        <v>2.31411303180162E-2</v>
      </c>
      <c r="D42">
        <v>0.33267239960845602</v>
      </c>
      <c r="E42">
        <v>0.110890799869485</v>
      </c>
      <c r="F42" t="s">
        <v>1545</v>
      </c>
      <c r="G42" t="s">
        <v>1555</v>
      </c>
      <c r="H42" t="s">
        <v>1655</v>
      </c>
    </row>
    <row r="43" spans="1:8" x14ac:dyDescent="0.2">
      <c r="A43" t="s">
        <v>93</v>
      </c>
      <c r="B43" t="s">
        <v>1573</v>
      </c>
      <c r="C43">
        <v>6.8088124698457604E-3</v>
      </c>
      <c r="D43">
        <v>0.71111376682220395</v>
      </c>
      <c r="E43">
        <v>0.62124349459202199</v>
      </c>
      <c r="F43" t="s">
        <v>1545</v>
      </c>
      <c r="G43" t="s">
        <v>1555</v>
      </c>
      <c r="H43" t="s">
        <v>1655</v>
      </c>
    </row>
    <row r="44" spans="1:8" x14ac:dyDescent="0.2">
      <c r="A44" t="s">
        <v>93</v>
      </c>
      <c r="B44" t="s">
        <v>1574</v>
      </c>
      <c r="C44">
        <v>6.0956516497571601E-3</v>
      </c>
      <c r="D44">
        <v>0.72812898589820296</v>
      </c>
      <c r="E44">
        <v>0.65878336819361205</v>
      </c>
      <c r="F44" t="s">
        <v>1545</v>
      </c>
      <c r="G44" t="s">
        <v>1555</v>
      </c>
      <c r="H44" t="s">
        <v>1655</v>
      </c>
    </row>
    <row r="45" spans="1:8" x14ac:dyDescent="0.2">
      <c r="A45" t="s">
        <v>93</v>
      </c>
      <c r="B45" t="s">
        <v>1575</v>
      </c>
      <c r="C45">
        <v>1.2620080491568E-2</v>
      </c>
      <c r="D45">
        <v>0.63646748279991305</v>
      </c>
      <c r="E45">
        <v>0.36259192965884901</v>
      </c>
      <c r="F45" t="s">
        <v>1545</v>
      </c>
      <c r="G45" t="s">
        <v>1555</v>
      </c>
      <c r="H45" t="s">
        <v>1655</v>
      </c>
    </row>
    <row r="46" spans="1:8" x14ac:dyDescent="0.2">
      <c r="A46" t="s">
        <v>93</v>
      </c>
      <c r="B46" t="s">
        <v>1576</v>
      </c>
      <c r="C46">
        <v>1.2752446745605901E-2</v>
      </c>
      <c r="D46">
        <v>0.75299923881084896</v>
      </c>
      <c r="E46">
        <v>0.35857106610040401</v>
      </c>
      <c r="F46" t="s">
        <v>1545</v>
      </c>
      <c r="G46" t="s">
        <v>1555</v>
      </c>
      <c r="H46" t="s">
        <v>1655</v>
      </c>
    </row>
    <row r="47" spans="1:8" x14ac:dyDescent="0.2">
      <c r="A47" t="s">
        <v>93</v>
      </c>
      <c r="B47" t="s">
        <v>1577</v>
      </c>
      <c r="C47">
        <v>2.7973951257199099E-2</v>
      </c>
      <c r="D47">
        <v>0.12617308201822</v>
      </c>
      <c r="E47">
        <v>4.8065936006940799E-2</v>
      </c>
      <c r="F47" t="s">
        <v>1545</v>
      </c>
      <c r="G47" t="s">
        <v>1578</v>
      </c>
      <c r="H47" t="s">
        <v>1655</v>
      </c>
    </row>
    <row r="48" spans="1:8" x14ac:dyDescent="0.2">
      <c r="A48" t="s">
        <v>93</v>
      </c>
      <c r="B48" t="s">
        <v>1579</v>
      </c>
      <c r="C48">
        <v>1.96759762398598E-2</v>
      </c>
      <c r="D48">
        <v>0.36320417775777197</v>
      </c>
      <c r="E48">
        <v>0.155658933324759</v>
      </c>
      <c r="F48" t="s">
        <v>1545</v>
      </c>
      <c r="G48" t="s">
        <v>1578</v>
      </c>
      <c r="H48" t="s">
        <v>1655</v>
      </c>
    </row>
    <row r="49" spans="1:8" x14ac:dyDescent="0.2">
      <c r="A49" t="s">
        <v>93</v>
      </c>
      <c r="B49" t="s">
        <v>1580</v>
      </c>
      <c r="C49">
        <v>1.7503836230730499E-2</v>
      </c>
      <c r="D49">
        <v>0.68613400701824701</v>
      </c>
      <c r="E49">
        <v>0.24544229681740501</v>
      </c>
      <c r="F49" t="s">
        <v>1545</v>
      </c>
      <c r="G49" t="s">
        <v>1581</v>
      </c>
      <c r="H49" t="s">
        <v>1655</v>
      </c>
    </row>
    <row r="50" spans="1:8" x14ac:dyDescent="0.2">
      <c r="A50" t="s">
        <v>93</v>
      </c>
      <c r="B50" t="s">
        <v>1582</v>
      </c>
      <c r="C50">
        <v>3.2382430231995503E-2</v>
      </c>
      <c r="D50">
        <v>0.317457470808713</v>
      </c>
      <c r="E50">
        <v>3.0785773789785299E-2</v>
      </c>
      <c r="F50" t="s">
        <v>1545</v>
      </c>
      <c r="G50" t="s">
        <v>1581</v>
      </c>
      <c r="H50" t="s">
        <v>1655</v>
      </c>
    </row>
    <row r="51" spans="1:8" x14ac:dyDescent="0.2">
      <c r="A51" t="s">
        <v>93</v>
      </c>
      <c r="B51" t="s">
        <v>1583</v>
      </c>
      <c r="C51">
        <v>2.58097712885366E-2</v>
      </c>
      <c r="D51">
        <v>0.36649162695909399</v>
      </c>
      <c r="E51">
        <v>6.6674270182275897E-2</v>
      </c>
      <c r="F51" t="s">
        <v>1545</v>
      </c>
      <c r="G51" t="s">
        <v>1581</v>
      </c>
      <c r="H51" t="s">
        <v>1655</v>
      </c>
    </row>
    <row r="52" spans="1:8" x14ac:dyDescent="0.2">
      <c r="A52" t="s">
        <v>93</v>
      </c>
      <c r="B52" t="s">
        <v>1584</v>
      </c>
      <c r="C52">
        <v>2.1036086085404099E-2</v>
      </c>
      <c r="D52">
        <v>0.45698188263810502</v>
      </c>
      <c r="E52">
        <v>0.13056625218231599</v>
      </c>
      <c r="F52" t="s">
        <v>1545</v>
      </c>
      <c r="G52" t="s">
        <v>1581</v>
      </c>
      <c r="H52" t="s">
        <v>1655</v>
      </c>
    </row>
    <row r="53" spans="1:8" x14ac:dyDescent="0.2">
      <c r="A53" t="s">
        <v>93</v>
      </c>
      <c r="B53" t="s">
        <v>1585</v>
      </c>
      <c r="C53">
        <v>2.06369348081923E-2</v>
      </c>
      <c r="D53">
        <v>0.41034461171332398</v>
      </c>
      <c r="E53">
        <v>0.17442028878635901</v>
      </c>
      <c r="F53" t="s">
        <v>1545</v>
      </c>
      <c r="G53" t="s">
        <v>1581</v>
      </c>
      <c r="H53" t="s">
        <v>1655</v>
      </c>
    </row>
    <row r="54" spans="1:8" x14ac:dyDescent="0.2">
      <c r="A54" t="s">
        <v>93</v>
      </c>
      <c r="B54" t="s">
        <v>1586</v>
      </c>
      <c r="C54">
        <v>2.7576441670804301E-2</v>
      </c>
      <c r="D54">
        <v>0.25108096003762398</v>
      </c>
      <c r="E54">
        <v>7.1737417153606806E-2</v>
      </c>
      <c r="F54" t="s">
        <v>1545</v>
      </c>
      <c r="G54" t="s">
        <v>1581</v>
      </c>
      <c r="H54" t="s">
        <v>1655</v>
      </c>
    </row>
    <row r="55" spans="1:8" x14ac:dyDescent="0.2">
      <c r="A55" t="s">
        <v>93</v>
      </c>
      <c r="B55" t="s">
        <v>1587</v>
      </c>
      <c r="C55">
        <v>2.45182667847521E-2</v>
      </c>
      <c r="D55">
        <v>0.42501383607843002</v>
      </c>
      <c r="E55">
        <v>0.113376638060837</v>
      </c>
      <c r="F55" t="s">
        <v>1545</v>
      </c>
      <c r="G55" t="s">
        <v>1581</v>
      </c>
      <c r="H55" t="s">
        <v>1655</v>
      </c>
    </row>
    <row r="56" spans="1:8" x14ac:dyDescent="0.2">
      <c r="A56" t="s">
        <v>93</v>
      </c>
      <c r="B56" t="s">
        <v>1588</v>
      </c>
      <c r="C56">
        <v>1.10988646889653E-2</v>
      </c>
      <c r="D56">
        <v>0.76499622467446204</v>
      </c>
      <c r="E56">
        <v>0.47356909146514298</v>
      </c>
      <c r="F56" t="s">
        <v>1545</v>
      </c>
      <c r="G56" t="s">
        <v>1581</v>
      </c>
      <c r="H56" t="s">
        <v>1655</v>
      </c>
    </row>
    <row r="57" spans="1:8" x14ac:dyDescent="0.2">
      <c r="A57" t="s">
        <v>93</v>
      </c>
      <c r="B57" t="s">
        <v>1589</v>
      </c>
      <c r="C57">
        <v>2.6466884625422099E-2</v>
      </c>
      <c r="D57">
        <v>0.212752924078869</v>
      </c>
      <c r="E57">
        <v>7.5650149837079003E-2</v>
      </c>
      <c r="F57" t="s">
        <v>1545</v>
      </c>
      <c r="G57" t="s">
        <v>1590</v>
      </c>
      <c r="H57" t="s">
        <v>1655</v>
      </c>
    </row>
    <row r="58" spans="1:8" x14ac:dyDescent="0.2">
      <c r="A58" t="s">
        <v>93</v>
      </c>
      <c r="B58" t="s">
        <v>1591</v>
      </c>
      <c r="C58">
        <v>3.08924069204638E-2</v>
      </c>
      <c r="D58">
        <v>0.162154483497884</v>
      </c>
      <c r="E58">
        <v>3.0149738014453999E-2</v>
      </c>
      <c r="F58" t="s">
        <v>1545</v>
      </c>
      <c r="G58" t="s">
        <v>1590</v>
      </c>
      <c r="H58" t="s">
        <v>1655</v>
      </c>
    </row>
    <row r="59" spans="1:8" x14ac:dyDescent="0.2">
      <c r="A59" t="s">
        <v>93</v>
      </c>
      <c r="B59" t="s">
        <v>1592</v>
      </c>
      <c r="C59">
        <v>1.7250894056146399E-2</v>
      </c>
      <c r="D59">
        <v>0.51198989396588901</v>
      </c>
      <c r="E59">
        <v>0.24380471141232801</v>
      </c>
      <c r="F59" t="s">
        <v>1545</v>
      </c>
      <c r="G59" t="s">
        <v>1590</v>
      </c>
      <c r="H59" t="s">
        <v>1655</v>
      </c>
    </row>
    <row r="60" spans="1:8" x14ac:dyDescent="0.2">
      <c r="A60" t="s">
        <v>93</v>
      </c>
      <c r="B60" t="s">
        <v>1593</v>
      </c>
      <c r="C60">
        <v>1.6434035445625599E-2</v>
      </c>
      <c r="D60">
        <v>0.72016745671315996</v>
      </c>
      <c r="E60">
        <v>0.27046164720452298</v>
      </c>
      <c r="F60" t="s">
        <v>1545</v>
      </c>
      <c r="G60" t="s">
        <v>1590</v>
      </c>
      <c r="H60" t="s">
        <v>1655</v>
      </c>
    </row>
    <row r="61" spans="1:8" x14ac:dyDescent="0.2">
      <c r="A61" t="s">
        <v>93</v>
      </c>
      <c r="B61" t="s">
        <v>1594</v>
      </c>
      <c r="C61">
        <v>2.2848610470850201E-2</v>
      </c>
      <c r="D61">
        <v>0.69399762681883603</v>
      </c>
      <c r="E61">
        <v>0.112673219790521</v>
      </c>
      <c r="F61" t="s">
        <v>1545</v>
      </c>
      <c r="G61" t="s">
        <v>1590</v>
      </c>
      <c r="H61" t="s">
        <v>1655</v>
      </c>
    </row>
    <row r="62" spans="1:8" x14ac:dyDescent="0.2">
      <c r="A62" t="s">
        <v>93</v>
      </c>
      <c r="B62" t="s">
        <v>1595</v>
      </c>
      <c r="C62">
        <v>3.4858487506486999E-2</v>
      </c>
      <c r="D62">
        <v>0.21832599468816799</v>
      </c>
      <c r="E62">
        <v>1.40130339623764E-2</v>
      </c>
      <c r="F62" t="s">
        <v>1545</v>
      </c>
      <c r="G62" t="s">
        <v>1590</v>
      </c>
      <c r="H62" t="s">
        <v>1655</v>
      </c>
    </row>
    <row r="63" spans="1:8" x14ac:dyDescent="0.2">
      <c r="A63" t="s">
        <v>93</v>
      </c>
      <c r="B63" t="s">
        <v>1596</v>
      </c>
      <c r="C63">
        <v>2.04795204310196E-2</v>
      </c>
      <c r="D63">
        <v>0.44872719002600803</v>
      </c>
      <c r="E63">
        <v>0.17094369143847901</v>
      </c>
      <c r="F63" t="s">
        <v>1545</v>
      </c>
      <c r="G63" t="s">
        <v>1590</v>
      </c>
      <c r="H63" t="s">
        <v>1655</v>
      </c>
    </row>
    <row r="64" spans="1:8" x14ac:dyDescent="0.2">
      <c r="A64" t="s">
        <v>93</v>
      </c>
      <c r="B64" t="s">
        <v>1597</v>
      </c>
      <c r="C64">
        <v>2.6813171705799201E-2</v>
      </c>
      <c r="D64">
        <v>0.51573294092881095</v>
      </c>
      <c r="E64">
        <v>6.7828399457673202E-2</v>
      </c>
      <c r="F64" t="s">
        <v>1545</v>
      </c>
      <c r="G64" t="s">
        <v>1590</v>
      </c>
      <c r="H64" t="s">
        <v>1655</v>
      </c>
    </row>
    <row r="65" spans="1:8" x14ac:dyDescent="0.2">
      <c r="A65" t="s">
        <v>93</v>
      </c>
      <c r="B65" t="s">
        <v>1598</v>
      </c>
      <c r="C65">
        <v>5.1169901481421899E-2</v>
      </c>
      <c r="D65">
        <v>6.9242965002026102E-3</v>
      </c>
      <c r="E65">
        <v>3.2972840477155302E-4</v>
      </c>
      <c r="F65" t="s">
        <v>1545</v>
      </c>
      <c r="G65" t="s">
        <v>1590</v>
      </c>
      <c r="H65" t="s">
        <v>1655</v>
      </c>
    </row>
    <row r="66" spans="1:8" x14ac:dyDescent="0.2">
      <c r="A66" t="s">
        <v>93</v>
      </c>
      <c r="B66" t="s">
        <v>1599</v>
      </c>
      <c r="C66">
        <v>2.94730105232303E-2</v>
      </c>
      <c r="D66">
        <v>0.31757674684852999</v>
      </c>
      <c r="E66">
        <v>4.5368106692647202E-2</v>
      </c>
      <c r="F66" t="s">
        <v>1545</v>
      </c>
      <c r="G66" t="s">
        <v>1590</v>
      </c>
      <c r="H66" t="s">
        <v>1655</v>
      </c>
    </row>
    <row r="67" spans="1:8" x14ac:dyDescent="0.2">
      <c r="A67" t="s">
        <v>93</v>
      </c>
      <c r="B67" t="s">
        <v>1600</v>
      </c>
      <c r="C67">
        <v>1.3371810917555901E-2</v>
      </c>
      <c r="D67">
        <v>0.79399531645350196</v>
      </c>
      <c r="E67">
        <v>0.32525681589164201</v>
      </c>
      <c r="F67" t="s">
        <v>1601</v>
      </c>
      <c r="G67" t="s">
        <v>1602</v>
      </c>
      <c r="H67" t="s">
        <v>1655</v>
      </c>
    </row>
    <row r="68" spans="1:8" x14ac:dyDescent="0.2">
      <c r="A68" t="s">
        <v>93</v>
      </c>
      <c r="B68" t="s">
        <v>1603</v>
      </c>
      <c r="C68">
        <v>1.0754571582376899E-2</v>
      </c>
      <c r="D68">
        <v>0.70947891973641797</v>
      </c>
      <c r="E68">
        <v>0.43920123602730599</v>
      </c>
      <c r="F68" t="s">
        <v>1601</v>
      </c>
      <c r="G68" t="s">
        <v>1602</v>
      </c>
      <c r="H68" t="s">
        <v>1655</v>
      </c>
    </row>
    <row r="69" spans="1:8" x14ac:dyDescent="0.2">
      <c r="A69" t="s">
        <v>93</v>
      </c>
      <c r="B69" t="s">
        <v>1604</v>
      </c>
      <c r="C69">
        <v>9.4683259050165804E-3</v>
      </c>
      <c r="D69">
        <v>0.83190646364887799</v>
      </c>
      <c r="E69">
        <v>0.47740858930750901</v>
      </c>
      <c r="F69" t="s">
        <v>1601</v>
      </c>
      <c r="G69" t="s">
        <v>1602</v>
      </c>
      <c r="H69" t="s">
        <v>1655</v>
      </c>
    </row>
    <row r="70" spans="1:8" x14ac:dyDescent="0.2">
      <c r="A70" t="s">
        <v>93</v>
      </c>
      <c r="B70" t="s">
        <v>1605</v>
      </c>
      <c r="C70">
        <v>1.17804401316111E-2</v>
      </c>
      <c r="D70">
        <v>0.91144139330181695</v>
      </c>
      <c r="E70">
        <v>0.37805318702345198</v>
      </c>
      <c r="F70" t="s">
        <v>1601</v>
      </c>
      <c r="G70" t="s">
        <v>1602</v>
      </c>
      <c r="H70" t="s">
        <v>1655</v>
      </c>
    </row>
    <row r="71" spans="1:8" x14ac:dyDescent="0.2">
      <c r="A71" t="s">
        <v>93</v>
      </c>
      <c r="B71" t="s">
        <v>1606</v>
      </c>
      <c r="C71">
        <v>2.27168669393338E-2</v>
      </c>
      <c r="D71">
        <v>0.27998743376834501</v>
      </c>
      <c r="E71">
        <v>9.3329144589448507E-2</v>
      </c>
      <c r="F71" t="s">
        <v>1601</v>
      </c>
      <c r="G71" t="s">
        <v>1602</v>
      </c>
      <c r="H71" t="s">
        <v>1655</v>
      </c>
    </row>
    <row r="72" spans="1:8" x14ac:dyDescent="0.2">
      <c r="A72" t="s">
        <v>93</v>
      </c>
      <c r="B72" t="s">
        <v>1607</v>
      </c>
      <c r="C72">
        <v>-1.6115561646346501E-2</v>
      </c>
      <c r="D72">
        <v>0.58139025149771795</v>
      </c>
      <c r="E72">
        <v>0.28541245510248298</v>
      </c>
      <c r="F72" t="s">
        <v>1601</v>
      </c>
      <c r="G72" t="s">
        <v>1602</v>
      </c>
      <c r="H72" t="s">
        <v>1655</v>
      </c>
    </row>
    <row r="73" spans="1:8" x14ac:dyDescent="0.2">
      <c r="A73" t="s">
        <v>93</v>
      </c>
      <c r="B73" t="s">
        <v>1608</v>
      </c>
      <c r="C73">
        <v>-2.16435780661988E-2</v>
      </c>
      <c r="D73">
        <v>0.41634903825070102</v>
      </c>
      <c r="E73">
        <v>0.14880439961823699</v>
      </c>
      <c r="F73" t="s">
        <v>1601</v>
      </c>
      <c r="G73" t="s">
        <v>1602</v>
      </c>
      <c r="H73" t="s">
        <v>1655</v>
      </c>
    </row>
    <row r="74" spans="1:8" x14ac:dyDescent="0.2">
      <c r="A74" t="s">
        <v>93</v>
      </c>
      <c r="B74" t="s">
        <v>1609</v>
      </c>
      <c r="C74">
        <v>4.7009717774447402E-2</v>
      </c>
      <c r="D74">
        <v>3.3739063482513702E-2</v>
      </c>
      <c r="E74">
        <v>1.9709606056617598E-3</v>
      </c>
      <c r="F74" t="s">
        <v>1601</v>
      </c>
      <c r="G74" t="s">
        <v>1602</v>
      </c>
      <c r="H74" t="s">
        <v>1655</v>
      </c>
    </row>
    <row r="75" spans="1:8" x14ac:dyDescent="0.2">
      <c r="A75" t="s">
        <v>93</v>
      </c>
      <c r="B75" t="s">
        <v>1610</v>
      </c>
      <c r="C75">
        <v>4.4452663881328902E-2</v>
      </c>
      <c r="D75">
        <v>3.21207671245025E-2</v>
      </c>
      <c r="E75">
        <v>3.0591206785240501E-3</v>
      </c>
      <c r="F75" t="s">
        <v>1601</v>
      </c>
      <c r="G75" t="s">
        <v>1602</v>
      </c>
      <c r="H75" t="s">
        <v>1655</v>
      </c>
    </row>
    <row r="76" spans="1:8" x14ac:dyDescent="0.2">
      <c r="A76" t="s">
        <v>93</v>
      </c>
      <c r="B76" t="s">
        <v>1611</v>
      </c>
      <c r="C76">
        <v>4.5770147077239899E-2</v>
      </c>
      <c r="D76">
        <v>2.1347596731954299E-2</v>
      </c>
      <c r="E76">
        <v>2.03310445066231E-3</v>
      </c>
      <c r="F76" t="s">
        <v>1601</v>
      </c>
      <c r="G76" t="s">
        <v>1602</v>
      </c>
      <c r="H76" t="s">
        <v>1655</v>
      </c>
    </row>
    <row r="77" spans="1:8" x14ac:dyDescent="0.2">
      <c r="A77" t="s">
        <v>93</v>
      </c>
      <c r="B77" t="s">
        <v>1612</v>
      </c>
      <c r="C77">
        <v>6.09218613123335E-2</v>
      </c>
      <c r="D77">
        <v>1.2704469104443999E-3</v>
      </c>
      <c r="E77" s="68">
        <v>6.0497471925923701E-5</v>
      </c>
      <c r="F77" t="s">
        <v>1601</v>
      </c>
      <c r="G77" t="s">
        <v>1602</v>
      </c>
      <c r="H77" t="s">
        <v>1655</v>
      </c>
    </row>
    <row r="78" spans="1:8" x14ac:dyDescent="0.2">
      <c r="A78" t="s">
        <v>93</v>
      </c>
      <c r="B78" t="s">
        <v>1613</v>
      </c>
      <c r="C78">
        <v>1.9303957566278701E-2</v>
      </c>
      <c r="D78">
        <v>0.68505074870629501</v>
      </c>
      <c r="E78">
        <v>0.21534058154128799</v>
      </c>
      <c r="F78" t="s">
        <v>1601</v>
      </c>
      <c r="G78" t="s">
        <v>1602</v>
      </c>
      <c r="H78" t="s">
        <v>1655</v>
      </c>
    </row>
    <row r="79" spans="1:8" x14ac:dyDescent="0.2">
      <c r="A79" t="s">
        <v>93</v>
      </c>
      <c r="B79" t="s">
        <v>1614</v>
      </c>
      <c r="C79">
        <v>2.2265364500837301E-2</v>
      </c>
      <c r="D79">
        <v>0.183516491133523</v>
      </c>
      <c r="E79">
        <v>0.104866566362013</v>
      </c>
      <c r="F79" t="s">
        <v>1601</v>
      </c>
      <c r="G79" t="s">
        <v>1602</v>
      </c>
      <c r="H79" t="s">
        <v>1655</v>
      </c>
    </row>
    <row r="80" spans="1:8" x14ac:dyDescent="0.2">
      <c r="A80" t="s">
        <v>93</v>
      </c>
      <c r="B80" t="s">
        <v>1615</v>
      </c>
      <c r="C80">
        <v>2.8478739159105301E-2</v>
      </c>
      <c r="D80">
        <v>8.2919741304329303E-2</v>
      </c>
      <c r="E80">
        <v>3.5237835508048397E-2</v>
      </c>
      <c r="F80" t="s">
        <v>1601</v>
      </c>
      <c r="G80" t="s">
        <v>1602</v>
      </c>
      <c r="H80" t="s">
        <v>1655</v>
      </c>
    </row>
    <row r="81" spans="1:8" x14ac:dyDescent="0.2">
      <c r="A81" t="s">
        <v>93</v>
      </c>
      <c r="B81" t="s">
        <v>1616</v>
      </c>
      <c r="C81">
        <v>3.4223231031576602E-2</v>
      </c>
      <c r="D81">
        <v>0.11857142646134</v>
      </c>
      <c r="E81">
        <v>1.7133469692048198E-2</v>
      </c>
      <c r="F81" t="s">
        <v>1601</v>
      </c>
      <c r="G81" t="s">
        <v>1602</v>
      </c>
      <c r="H81" t="s">
        <v>1655</v>
      </c>
    </row>
    <row r="82" spans="1:8" x14ac:dyDescent="0.2">
      <c r="A82" t="s">
        <v>93</v>
      </c>
      <c r="B82" t="s">
        <v>1617</v>
      </c>
      <c r="C82">
        <v>1.3477860547309199E-2</v>
      </c>
      <c r="D82">
        <v>0.61596694672982499</v>
      </c>
      <c r="E82">
        <v>0.35872674884260197</v>
      </c>
      <c r="F82" t="s">
        <v>1601</v>
      </c>
      <c r="G82" t="s">
        <v>1602</v>
      </c>
      <c r="H82" t="s">
        <v>1655</v>
      </c>
    </row>
    <row r="83" spans="1:8" x14ac:dyDescent="0.2">
      <c r="A83" t="s">
        <v>93</v>
      </c>
      <c r="B83" t="s">
        <v>1618</v>
      </c>
      <c r="C83">
        <v>2.7599533599989099E-2</v>
      </c>
      <c r="D83">
        <v>0.188466272241192</v>
      </c>
      <c r="E83">
        <v>4.2858812757797897E-2</v>
      </c>
      <c r="F83" t="s">
        <v>1601</v>
      </c>
      <c r="G83" t="s">
        <v>1602</v>
      </c>
      <c r="H83" t="s">
        <v>1655</v>
      </c>
    </row>
    <row r="84" spans="1:8" x14ac:dyDescent="0.2">
      <c r="A84" t="s">
        <v>93</v>
      </c>
      <c r="B84" t="s">
        <v>1619</v>
      </c>
      <c r="C84">
        <v>2.7630477396308799E-2</v>
      </c>
      <c r="D84">
        <v>0.16339608223625299</v>
      </c>
      <c r="E84">
        <v>4.4328566510939103E-2</v>
      </c>
      <c r="F84" t="s">
        <v>1601</v>
      </c>
      <c r="G84" t="s">
        <v>1602</v>
      </c>
      <c r="H84" t="s">
        <v>1655</v>
      </c>
    </row>
    <row r="85" spans="1:8" x14ac:dyDescent="0.2">
      <c r="A85" t="s">
        <v>93</v>
      </c>
      <c r="B85" t="s">
        <v>1620</v>
      </c>
      <c r="C85">
        <v>-4.03682904401872E-2</v>
      </c>
      <c r="D85">
        <v>3.4109084326463202E-2</v>
      </c>
      <c r="E85">
        <v>5.7973256605707299E-3</v>
      </c>
      <c r="F85" t="s">
        <v>1601</v>
      </c>
      <c r="G85" t="s">
        <v>1602</v>
      </c>
      <c r="H85" t="s">
        <v>1655</v>
      </c>
    </row>
    <row r="86" spans="1:8" x14ac:dyDescent="0.2">
      <c r="A86" t="s">
        <v>93</v>
      </c>
      <c r="B86" t="s">
        <v>1621</v>
      </c>
      <c r="C86">
        <v>6.4444704446995904E-3</v>
      </c>
      <c r="D86">
        <v>0.84835271704397797</v>
      </c>
      <c r="E86">
        <v>0.64636397489065001</v>
      </c>
      <c r="F86" t="s">
        <v>1601</v>
      </c>
      <c r="G86" t="s">
        <v>1602</v>
      </c>
      <c r="H86" t="s">
        <v>1655</v>
      </c>
    </row>
    <row r="87" spans="1:8" x14ac:dyDescent="0.2">
      <c r="A87" t="s">
        <v>93</v>
      </c>
      <c r="B87" t="s">
        <v>1622</v>
      </c>
      <c r="C87">
        <v>5.2282504053868103E-3</v>
      </c>
      <c r="D87">
        <v>0.88073817243933905</v>
      </c>
      <c r="E87">
        <v>0.71297852054613098</v>
      </c>
      <c r="F87" t="s">
        <v>1601</v>
      </c>
      <c r="G87" t="s">
        <v>1602</v>
      </c>
      <c r="H87" t="s">
        <v>1655</v>
      </c>
    </row>
    <row r="88" spans="1:8" x14ac:dyDescent="0.2">
      <c r="A88" t="s">
        <v>93</v>
      </c>
      <c r="B88" t="s">
        <v>1623</v>
      </c>
      <c r="C88">
        <v>-7.0642547616191903E-3</v>
      </c>
      <c r="D88">
        <v>0.88430506303007195</v>
      </c>
      <c r="E88">
        <v>0.60377959466861997</v>
      </c>
      <c r="F88" t="s">
        <v>1601</v>
      </c>
      <c r="G88" t="s">
        <v>1602</v>
      </c>
      <c r="H88" t="s">
        <v>1655</v>
      </c>
    </row>
    <row r="89" spans="1:8" x14ac:dyDescent="0.2">
      <c r="A89" t="s">
        <v>93</v>
      </c>
      <c r="B89" t="s">
        <v>1624</v>
      </c>
      <c r="C89">
        <v>-5.6506493887988297E-3</v>
      </c>
      <c r="D89">
        <v>0.84030180554356704</v>
      </c>
      <c r="E89">
        <v>0.680244318773364</v>
      </c>
      <c r="F89" t="s">
        <v>1601</v>
      </c>
      <c r="G89" t="s">
        <v>1602</v>
      </c>
      <c r="H89" t="s">
        <v>1655</v>
      </c>
    </row>
    <row r="90" spans="1:8" x14ac:dyDescent="0.2">
      <c r="A90" t="s">
        <v>93</v>
      </c>
      <c r="B90" t="s">
        <v>1625</v>
      </c>
      <c r="C90">
        <v>8.3502153673699706E-3</v>
      </c>
      <c r="D90">
        <v>0.63290420273404902</v>
      </c>
      <c r="E90">
        <v>0.52952825854267804</v>
      </c>
      <c r="F90" t="s">
        <v>1601</v>
      </c>
      <c r="G90" t="s">
        <v>1602</v>
      </c>
      <c r="H90" t="s">
        <v>1655</v>
      </c>
    </row>
    <row r="91" spans="1:8" x14ac:dyDescent="0.2">
      <c r="A91" t="s">
        <v>93</v>
      </c>
      <c r="B91" t="s">
        <v>1626</v>
      </c>
      <c r="C91">
        <v>1.0969738118005201E-2</v>
      </c>
      <c r="D91">
        <v>0.60609466393575195</v>
      </c>
      <c r="E91">
        <v>0.40406310929050199</v>
      </c>
      <c r="F91" t="s">
        <v>1601</v>
      </c>
      <c r="G91" t="s">
        <v>1602</v>
      </c>
      <c r="H91" t="s">
        <v>1655</v>
      </c>
    </row>
    <row r="92" spans="1:8" x14ac:dyDescent="0.2">
      <c r="A92" t="s">
        <v>93</v>
      </c>
      <c r="B92" t="s">
        <v>1627</v>
      </c>
      <c r="C92">
        <v>3.17091118437084E-2</v>
      </c>
      <c r="D92">
        <v>6.11465834554622E-2</v>
      </c>
      <c r="E92">
        <v>1.4558710346538601E-2</v>
      </c>
      <c r="F92" t="s">
        <v>1601</v>
      </c>
      <c r="G92" t="s">
        <v>1602</v>
      </c>
      <c r="H92" t="s">
        <v>1655</v>
      </c>
    </row>
    <row r="93" spans="1:8" x14ac:dyDescent="0.2">
      <c r="A93" t="s">
        <v>93</v>
      </c>
      <c r="B93" t="s">
        <v>1628</v>
      </c>
      <c r="C93">
        <v>2.9361469352557099E-2</v>
      </c>
      <c r="D93">
        <v>7.1128256546408905E-2</v>
      </c>
      <c r="E93">
        <v>2.3709418848803E-2</v>
      </c>
      <c r="F93" t="s">
        <v>1601</v>
      </c>
      <c r="G93" t="s">
        <v>1602</v>
      </c>
      <c r="H93" t="s">
        <v>1655</v>
      </c>
    </row>
    <row r="94" spans="1:8" x14ac:dyDescent="0.2">
      <c r="A94" t="s">
        <v>93</v>
      </c>
      <c r="B94" t="s">
        <v>1629</v>
      </c>
      <c r="C94">
        <v>4.7628098616837901E-2</v>
      </c>
      <c r="D94">
        <v>3.36118388878539E-2</v>
      </c>
      <c r="E94">
        <v>1.6005637565644701E-3</v>
      </c>
      <c r="F94" t="s">
        <v>1545</v>
      </c>
      <c r="G94" t="s">
        <v>1630</v>
      </c>
      <c r="H94" t="s">
        <v>1655</v>
      </c>
    </row>
    <row r="95" spans="1:8" x14ac:dyDescent="0.2">
      <c r="A95" t="s">
        <v>93</v>
      </c>
      <c r="B95" t="s">
        <v>1631</v>
      </c>
      <c r="C95">
        <v>2.8686898471254101E-2</v>
      </c>
      <c r="D95">
        <v>0.201847256278365</v>
      </c>
      <c r="E95">
        <v>5.74991986303479E-2</v>
      </c>
      <c r="F95" t="s">
        <v>1545</v>
      </c>
      <c r="G95" t="s">
        <v>1630</v>
      </c>
      <c r="H95" t="s">
        <v>1655</v>
      </c>
    </row>
    <row r="96" spans="1:8" x14ac:dyDescent="0.2">
      <c r="A96" t="s">
        <v>93</v>
      </c>
      <c r="B96" t="s">
        <v>1632</v>
      </c>
      <c r="C96">
        <v>-4.81228050942018E-3</v>
      </c>
      <c r="D96">
        <v>0.93324479294500096</v>
      </c>
      <c r="E96">
        <v>0.75548388000309596</v>
      </c>
      <c r="F96" t="s">
        <v>1545</v>
      </c>
      <c r="G96" t="s">
        <v>1630</v>
      </c>
      <c r="H96" t="s">
        <v>1655</v>
      </c>
    </row>
    <row r="97" spans="1:8" x14ac:dyDescent="0.2">
      <c r="A97" t="s">
        <v>93</v>
      </c>
      <c r="B97" t="s">
        <v>1633</v>
      </c>
      <c r="C97">
        <v>-1.8741990882899E-2</v>
      </c>
      <c r="D97">
        <v>0.47420877121546001</v>
      </c>
      <c r="E97">
        <v>0.22581370057879099</v>
      </c>
      <c r="F97" t="s">
        <v>1545</v>
      </c>
      <c r="G97" t="s">
        <v>1630</v>
      </c>
      <c r="H97" t="s">
        <v>1655</v>
      </c>
    </row>
    <row r="98" spans="1:8" x14ac:dyDescent="0.2">
      <c r="A98" t="s">
        <v>93</v>
      </c>
      <c r="B98" t="s">
        <v>1634</v>
      </c>
      <c r="C98">
        <v>1.79805232293321E-2</v>
      </c>
      <c r="D98">
        <v>0.69178828983789897</v>
      </c>
      <c r="E98">
        <v>0.209366679623497</v>
      </c>
      <c r="F98" t="s">
        <v>1545</v>
      </c>
      <c r="G98" t="s">
        <v>1630</v>
      </c>
      <c r="H98" t="s">
        <v>1655</v>
      </c>
    </row>
    <row r="99" spans="1:8" x14ac:dyDescent="0.2">
      <c r="A99" t="s">
        <v>93</v>
      </c>
      <c r="B99" t="s">
        <v>1635</v>
      </c>
      <c r="C99">
        <v>1.37063047154304E-2</v>
      </c>
      <c r="D99">
        <v>0.73099395187654304</v>
      </c>
      <c r="E99">
        <v>0.325626675474954</v>
      </c>
      <c r="F99" t="s">
        <v>1545</v>
      </c>
      <c r="G99" t="s">
        <v>1630</v>
      </c>
      <c r="H99" t="s">
        <v>1655</v>
      </c>
    </row>
    <row r="100" spans="1:8" x14ac:dyDescent="0.2">
      <c r="A100" t="s">
        <v>93</v>
      </c>
      <c r="B100" t="s">
        <v>1636</v>
      </c>
      <c r="C100">
        <v>2.9930906663242E-2</v>
      </c>
      <c r="D100">
        <v>0.24710549270273699</v>
      </c>
      <c r="E100">
        <v>3.5300784671819498E-2</v>
      </c>
      <c r="F100" t="s">
        <v>1545</v>
      </c>
      <c r="G100" t="s">
        <v>1630</v>
      </c>
      <c r="H100" t="s">
        <v>1655</v>
      </c>
    </row>
    <row r="101" spans="1:8" x14ac:dyDescent="0.2">
      <c r="A101" t="s">
        <v>93</v>
      </c>
      <c r="B101" t="s">
        <v>1637</v>
      </c>
      <c r="C101">
        <v>1.84313190985969E-2</v>
      </c>
      <c r="D101">
        <v>0.61221491966347596</v>
      </c>
      <c r="E101">
        <v>0.19222927131438899</v>
      </c>
      <c r="F101" t="s">
        <v>1545</v>
      </c>
      <c r="G101" t="s">
        <v>1630</v>
      </c>
      <c r="H101" t="s">
        <v>1655</v>
      </c>
    </row>
    <row r="102" spans="1:8" x14ac:dyDescent="0.2">
      <c r="A102" t="s">
        <v>93</v>
      </c>
      <c r="B102" t="s">
        <v>1638</v>
      </c>
      <c r="C102">
        <v>2.90576916859091E-2</v>
      </c>
      <c r="D102">
        <v>0.339686016922851</v>
      </c>
      <c r="E102">
        <v>3.7583842727734303E-2</v>
      </c>
      <c r="F102" t="s">
        <v>1545</v>
      </c>
      <c r="G102" t="s">
        <v>1630</v>
      </c>
      <c r="H102" t="s">
        <v>1655</v>
      </c>
    </row>
    <row r="103" spans="1:8" x14ac:dyDescent="0.2">
      <c r="A103" t="s">
        <v>93</v>
      </c>
      <c r="B103" t="s">
        <v>1639</v>
      </c>
      <c r="C103">
        <v>3.0384448248225102E-2</v>
      </c>
      <c r="D103">
        <v>0.20225024161660601</v>
      </c>
      <c r="E103">
        <v>2.8892891659515099E-2</v>
      </c>
      <c r="F103" t="s">
        <v>1545</v>
      </c>
      <c r="G103" t="s">
        <v>1630</v>
      </c>
      <c r="H103" t="s">
        <v>1655</v>
      </c>
    </row>
    <row r="104" spans="1:8" x14ac:dyDescent="0.2">
      <c r="A104" t="s">
        <v>93</v>
      </c>
      <c r="B104" t="s">
        <v>1640</v>
      </c>
      <c r="C104">
        <v>-2.0384852050091499E-2</v>
      </c>
      <c r="D104">
        <v>0.62750480102246697</v>
      </c>
      <c r="E104">
        <v>0.191652604451273</v>
      </c>
      <c r="F104" t="s">
        <v>1545</v>
      </c>
      <c r="G104" t="s">
        <v>1630</v>
      </c>
      <c r="H104" t="s">
        <v>1655</v>
      </c>
    </row>
    <row r="105" spans="1:8" x14ac:dyDescent="0.2">
      <c r="A105" t="s">
        <v>93</v>
      </c>
      <c r="B105" t="s">
        <v>1641</v>
      </c>
      <c r="C105">
        <v>-1.33364860373354E-2</v>
      </c>
      <c r="D105">
        <v>0.82166151838740997</v>
      </c>
      <c r="E105">
        <v>0.39126738970829</v>
      </c>
      <c r="F105" t="s">
        <v>1545</v>
      </c>
      <c r="G105" t="s">
        <v>1630</v>
      </c>
      <c r="H105" t="s">
        <v>1655</v>
      </c>
    </row>
    <row r="106" spans="1:8" x14ac:dyDescent="0.2">
      <c r="A106" t="s">
        <v>93</v>
      </c>
      <c r="B106" t="s">
        <v>1642</v>
      </c>
      <c r="C106">
        <v>4.7706074325719203E-2</v>
      </c>
      <c r="D106">
        <v>1.46239610068914E-2</v>
      </c>
      <c r="E106">
        <v>6.9637909556625902E-4</v>
      </c>
      <c r="F106" t="s">
        <v>1545</v>
      </c>
      <c r="G106" t="s">
        <v>1630</v>
      </c>
      <c r="H106" t="s">
        <v>1655</v>
      </c>
    </row>
    <row r="107" spans="1:8" x14ac:dyDescent="0.2">
      <c r="A107" t="s">
        <v>93</v>
      </c>
      <c r="B107" t="s">
        <v>1643</v>
      </c>
      <c r="C107">
        <v>3.5970350071538197E-2</v>
      </c>
      <c r="D107">
        <v>0.25246175700051199</v>
      </c>
      <c r="E107">
        <v>1.20219884285958E-2</v>
      </c>
      <c r="F107" t="s">
        <v>1545</v>
      </c>
      <c r="G107" t="s">
        <v>1630</v>
      </c>
      <c r="H107" t="s">
        <v>1655</v>
      </c>
    </row>
    <row r="108" spans="1:8" x14ac:dyDescent="0.2">
      <c r="A108" t="s">
        <v>93</v>
      </c>
      <c r="B108" t="s">
        <v>1644</v>
      </c>
      <c r="C108">
        <v>1.5694706473976E-2</v>
      </c>
      <c r="D108">
        <v>0.54404045744308305</v>
      </c>
      <c r="E108">
        <v>0.31088026139604702</v>
      </c>
      <c r="F108" t="s">
        <v>1545</v>
      </c>
      <c r="G108" t="s">
        <v>1630</v>
      </c>
      <c r="H108" t="s">
        <v>1655</v>
      </c>
    </row>
    <row r="109" spans="1:8" x14ac:dyDescent="0.2">
      <c r="A109" t="s">
        <v>93</v>
      </c>
      <c r="B109" t="s">
        <v>1645</v>
      </c>
      <c r="C109">
        <v>2.3796447596009102E-2</v>
      </c>
      <c r="D109">
        <v>0.37466297136760301</v>
      </c>
      <c r="E109">
        <v>0.124887657122534</v>
      </c>
      <c r="F109" t="s">
        <v>1545</v>
      </c>
      <c r="G109" t="s">
        <v>1630</v>
      </c>
      <c r="H109" t="s">
        <v>1655</v>
      </c>
    </row>
    <row r="110" spans="1:8" x14ac:dyDescent="0.2">
      <c r="A110" t="s">
        <v>93</v>
      </c>
      <c r="B110" t="s">
        <v>1646</v>
      </c>
      <c r="C110">
        <v>-2.22039641904292E-2</v>
      </c>
      <c r="D110">
        <v>0.65068866690129401</v>
      </c>
      <c r="E110">
        <v>8.9147990216593406E-2</v>
      </c>
      <c r="F110" t="s">
        <v>1601</v>
      </c>
      <c r="G110" t="s">
        <v>1647</v>
      </c>
      <c r="H110" t="s">
        <v>1655</v>
      </c>
    </row>
    <row r="111" spans="1:8" x14ac:dyDescent="0.2">
      <c r="A111" t="s">
        <v>93</v>
      </c>
      <c r="B111" t="s">
        <v>1648</v>
      </c>
      <c r="C111">
        <v>5.1719174090734104E-3</v>
      </c>
      <c r="D111">
        <v>0.86221252441504903</v>
      </c>
      <c r="E111">
        <v>0.73162683485454705</v>
      </c>
      <c r="F111" t="s">
        <v>1601</v>
      </c>
      <c r="G111" t="s">
        <v>1647</v>
      </c>
      <c r="H111" t="s">
        <v>1655</v>
      </c>
    </row>
    <row r="112" spans="1:8" x14ac:dyDescent="0.2">
      <c r="A112" t="s">
        <v>93</v>
      </c>
      <c r="B112" t="s">
        <v>1649</v>
      </c>
      <c r="C112">
        <v>-2.42281800186732E-2</v>
      </c>
      <c r="D112">
        <v>0.34239012011526199</v>
      </c>
      <c r="E112">
        <v>8.1521457170300501E-2</v>
      </c>
      <c r="F112" t="s">
        <v>1601</v>
      </c>
      <c r="G112" t="s">
        <v>1647</v>
      </c>
      <c r="H112" t="s">
        <v>1655</v>
      </c>
    </row>
    <row r="113" spans="1:8" x14ac:dyDescent="0.2">
      <c r="A113" t="s">
        <v>93</v>
      </c>
      <c r="B113" t="s">
        <v>1650</v>
      </c>
      <c r="C113">
        <v>5.82182193212868E-4</v>
      </c>
      <c r="D113">
        <v>0.96729528809017995</v>
      </c>
      <c r="E113">
        <v>0.96729528809017995</v>
      </c>
      <c r="F113" t="s">
        <v>1601</v>
      </c>
      <c r="G113" t="s">
        <v>1647</v>
      </c>
      <c r="H113" t="s">
        <v>1655</v>
      </c>
    </row>
    <row r="114" spans="1:8" x14ac:dyDescent="0.2">
      <c r="A114" t="s">
        <v>93</v>
      </c>
      <c r="B114" t="s">
        <v>1651</v>
      </c>
      <c r="C114">
        <v>-2.5131135186758701E-2</v>
      </c>
      <c r="D114">
        <v>0.46223889103037702</v>
      </c>
      <c r="E114">
        <v>7.4872602707372199E-2</v>
      </c>
      <c r="F114" t="s">
        <v>1601</v>
      </c>
      <c r="G114" t="s">
        <v>1647</v>
      </c>
      <c r="H114" t="s">
        <v>1655</v>
      </c>
    </row>
    <row r="115" spans="1:8" x14ac:dyDescent="0.2">
      <c r="A115" t="s">
        <v>93</v>
      </c>
      <c r="B115" t="s">
        <v>1652</v>
      </c>
      <c r="C115">
        <v>-1.95579917091094E-2</v>
      </c>
      <c r="D115">
        <v>0.79556221678115802</v>
      </c>
      <c r="E115">
        <v>0.16286258987198801</v>
      </c>
      <c r="F115" t="s">
        <v>1601</v>
      </c>
      <c r="G115" t="s">
        <v>1647</v>
      </c>
      <c r="H115" t="s">
        <v>1655</v>
      </c>
    </row>
    <row r="116" spans="1:8" x14ac:dyDescent="0.2">
      <c r="A116" t="s">
        <v>145</v>
      </c>
      <c r="B116" t="s">
        <v>1527</v>
      </c>
      <c r="C116">
        <v>1.3301206286666801E-3</v>
      </c>
      <c r="D116">
        <v>0.924951156172789</v>
      </c>
      <c r="E116">
        <v>0.91744504789495396</v>
      </c>
      <c r="H116" t="s">
        <v>1654</v>
      </c>
    </row>
    <row r="117" spans="1:8" x14ac:dyDescent="0.2">
      <c r="A117" t="s">
        <v>145</v>
      </c>
      <c r="B117" t="s">
        <v>1528</v>
      </c>
      <c r="C117">
        <v>1.5941681011942101E-3</v>
      </c>
      <c r="D117">
        <v>0.92495115617278301</v>
      </c>
      <c r="E117">
        <v>0.91744504789494896</v>
      </c>
      <c r="H117" t="s">
        <v>1654</v>
      </c>
    </row>
    <row r="118" spans="1:8" x14ac:dyDescent="0.2">
      <c r="A118" t="s">
        <v>145</v>
      </c>
      <c r="B118" t="s">
        <v>1529</v>
      </c>
      <c r="C118">
        <v>-1.3532257010967301E-2</v>
      </c>
      <c r="D118">
        <v>0.73144602997036401</v>
      </c>
      <c r="E118">
        <v>0.39500633541277003</v>
      </c>
      <c r="H118" t="s">
        <v>1654</v>
      </c>
    </row>
    <row r="119" spans="1:8" x14ac:dyDescent="0.2">
      <c r="A119" t="s">
        <v>145</v>
      </c>
      <c r="B119" t="s">
        <v>1530</v>
      </c>
      <c r="C119">
        <v>-1.56098686103044E-2</v>
      </c>
      <c r="D119">
        <v>0.756440272986864</v>
      </c>
      <c r="E119">
        <v>0.29469055541742301</v>
      </c>
      <c r="H119" t="s">
        <v>1654</v>
      </c>
    </row>
    <row r="120" spans="1:8" x14ac:dyDescent="0.2">
      <c r="A120" t="s">
        <v>145</v>
      </c>
      <c r="B120" t="s">
        <v>1531</v>
      </c>
      <c r="C120">
        <v>-1.6298624244192102E-2</v>
      </c>
      <c r="D120">
        <v>0.76102632437812201</v>
      </c>
      <c r="E120">
        <v>0.28390334411298801</v>
      </c>
      <c r="H120" t="s">
        <v>1654</v>
      </c>
    </row>
    <row r="121" spans="1:8" x14ac:dyDescent="0.2">
      <c r="A121" t="s">
        <v>145</v>
      </c>
      <c r="B121" t="s">
        <v>1532</v>
      </c>
      <c r="C121">
        <v>-1.1079827743497301E-2</v>
      </c>
      <c r="D121">
        <v>0.48438573144613201</v>
      </c>
      <c r="E121">
        <v>0.37664542481069802</v>
      </c>
      <c r="H121" t="s">
        <v>1654</v>
      </c>
    </row>
    <row r="122" spans="1:8" x14ac:dyDescent="0.2">
      <c r="A122" t="s">
        <v>145</v>
      </c>
      <c r="B122" t="s">
        <v>1533</v>
      </c>
      <c r="C122">
        <v>-1.1821821698915E-2</v>
      </c>
      <c r="D122">
        <v>0.45164198498604102</v>
      </c>
      <c r="E122">
        <v>0.34410817903698299</v>
      </c>
      <c r="H122" t="s">
        <v>1654</v>
      </c>
    </row>
    <row r="123" spans="1:8" x14ac:dyDescent="0.2">
      <c r="A123" t="s">
        <v>145</v>
      </c>
      <c r="B123" t="s">
        <v>1534</v>
      </c>
      <c r="C123">
        <v>-9.1440703538836401E-3</v>
      </c>
      <c r="D123">
        <v>0.595490129747825</v>
      </c>
      <c r="E123">
        <v>0.48454417140177303</v>
      </c>
      <c r="H123" t="s">
        <v>1654</v>
      </c>
    </row>
    <row r="124" spans="1:8" x14ac:dyDescent="0.2">
      <c r="A124" t="s">
        <v>145</v>
      </c>
      <c r="B124" t="s">
        <v>1535</v>
      </c>
      <c r="C124">
        <v>1.28673199156036E-3</v>
      </c>
      <c r="D124">
        <v>0.94719205113823901</v>
      </c>
      <c r="E124">
        <v>0.92147166028794902</v>
      </c>
      <c r="H124" t="s">
        <v>1654</v>
      </c>
    </row>
    <row r="125" spans="1:8" x14ac:dyDescent="0.2">
      <c r="A125" t="s">
        <v>145</v>
      </c>
      <c r="B125" t="s">
        <v>1536</v>
      </c>
      <c r="C125">
        <v>-6.3857139487037903E-3</v>
      </c>
      <c r="D125">
        <v>0.766162726019329</v>
      </c>
      <c r="E125">
        <v>0.65671090801656795</v>
      </c>
      <c r="H125" t="s">
        <v>1654</v>
      </c>
    </row>
    <row r="126" spans="1:8" x14ac:dyDescent="0.2">
      <c r="A126" t="s">
        <v>145</v>
      </c>
      <c r="B126" t="s">
        <v>1537</v>
      </c>
      <c r="C126">
        <v>9.3352035401563296E-3</v>
      </c>
      <c r="D126">
        <v>0.62951769790649803</v>
      </c>
      <c r="E126">
        <v>0.45387310763220701</v>
      </c>
      <c r="H126" t="s">
        <v>1654</v>
      </c>
    </row>
    <row r="127" spans="1:8" x14ac:dyDescent="0.2">
      <c r="A127" t="s">
        <v>145</v>
      </c>
      <c r="B127" t="s">
        <v>1538</v>
      </c>
      <c r="C127">
        <v>-5.6517320291023104E-3</v>
      </c>
      <c r="D127">
        <v>0.75857416208138095</v>
      </c>
      <c r="E127">
        <v>0.65020642464118406</v>
      </c>
      <c r="H127" t="s">
        <v>1654</v>
      </c>
    </row>
    <row r="128" spans="1:8" x14ac:dyDescent="0.2">
      <c r="A128" t="s">
        <v>145</v>
      </c>
      <c r="B128" t="s">
        <v>1539</v>
      </c>
      <c r="C128">
        <v>3.15546097507736E-2</v>
      </c>
      <c r="D128">
        <v>0.32221009817175</v>
      </c>
      <c r="E128">
        <v>4.6030014024535798E-2</v>
      </c>
      <c r="H128" t="s">
        <v>1654</v>
      </c>
    </row>
    <row r="129" spans="1:8" x14ac:dyDescent="0.2">
      <c r="A129" t="s">
        <v>145</v>
      </c>
      <c r="B129" t="s">
        <v>1540</v>
      </c>
      <c r="C129">
        <v>4.1752530888238E-2</v>
      </c>
      <c r="D129">
        <v>0.17595192850892399</v>
      </c>
      <c r="E129">
        <v>8.3786632623297306E-3</v>
      </c>
      <c r="H129" t="s">
        <v>1654</v>
      </c>
    </row>
    <row r="130" spans="1:8" x14ac:dyDescent="0.2">
      <c r="A130" t="s">
        <v>145</v>
      </c>
      <c r="B130" t="s">
        <v>1544</v>
      </c>
      <c r="C130">
        <v>-7.4322342224782704E-3</v>
      </c>
      <c r="D130">
        <v>0.82053685027982404</v>
      </c>
      <c r="E130">
        <v>0.63837109060192099</v>
      </c>
      <c r="F130" t="s">
        <v>1545</v>
      </c>
      <c r="G130" t="s">
        <v>1546</v>
      </c>
      <c r="H130" t="s">
        <v>1655</v>
      </c>
    </row>
    <row r="131" spans="1:8" x14ac:dyDescent="0.2">
      <c r="A131" t="s">
        <v>145</v>
      </c>
      <c r="B131" t="s">
        <v>1547</v>
      </c>
      <c r="C131">
        <v>5.5597517337657902E-3</v>
      </c>
      <c r="D131">
        <v>0.77316327793000506</v>
      </c>
      <c r="E131">
        <v>0.72483050766226298</v>
      </c>
      <c r="F131" t="s">
        <v>1545</v>
      </c>
      <c r="G131" t="s">
        <v>1546</v>
      </c>
      <c r="H131" t="s">
        <v>1655</v>
      </c>
    </row>
    <row r="132" spans="1:8" x14ac:dyDescent="0.2">
      <c r="A132" t="s">
        <v>145</v>
      </c>
      <c r="B132" t="s">
        <v>1548</v>
      </c>
      <c r="C132">
        <v>-1.04459517282793E-2</v>
      </c>
      <c r="D132">
        <v>0.99364824561809895</v>
      </c>
      <c r="E132">
        <v>0.46880716059203198</v>
      </c>
      <c r="F132" t="s">
        <v>1545</v>
      </c>
      <c r="G132" t="s">
        <v>1546</v>
      </c>
      <c r="H132" t="s">
        <v>1655</v>
      </c>
    </row>
    <row r="133" spans="1:8" x14ac:dyDescent="0.2">
      <c r="A133" t="s">
        <v>145</v>
      </c>
      <c r="B133" t="s">
        <v>1549</v>
      </c>
      <c r="C133">
        <v>3.0020135765246201E-3</v>
      </c>
      <c r="D133">
        <v>0.93726197041116599</v>
      </c>
      <c r="E133">
        <v>0.83965622706163701</v>
      </c>
      <c r="F133" t="s">
        <v>1545</v>
      </c>
      <c r="G133" t="s">
        <v>1546</v>
      </c>
      <c r="H133" t="s">
        <v>1655</v>
      </c>
    </row>
    <row r="134" spans="1:8" x14ac:dyDescent="0.2">
      <c r="A134" t="s">
        <v>145</v>
      </c>
      <c r="B134" t="s">
        <v>1550</v>
      </c>
      <c r="C134">
        <v>-1.62307353863861E-2</v>
      </c>
      <c r="D134">
        <v>0.90410065454497601</v>
      </c>
      <c r="E134">
        <v>0.27898483369982702</v>
      </c>
      <c r="F134" t="s">
        <v>1545</v>
      </c>
      <c r="G134" t="s">
        <v>1546</v>
      </c>
      <c r="H134" t="s">
        <v>1655</v>
      </c>
    </row>
    <row r="135" spans="1:8" x14ac:dyDescent="0.2">
      <c r="A135" t="s">
        <v>145</v>
      </c>
      <c r="B135" t="s">
        <v>1551</v>
      </c>
      <c r="C135">
        <v>-7.9695912760054909E-3</v>
      </c>
      <c r="D135">
        <v>0.79711333610582003</v>
      </c>
      <c r="E135">
        <v>0.59704228779885504</v>
      </c>
      <c r="F135" t="s">
        <v>1545</v>
      </c>
      <c r="G135" t="s">
        <v>1546</v>
      </c>
      <c r="H135" t="s">
        <v>1655</v>
      </c>
    </row>
    <row r="136" spans="1:8" x14ac:dyDescent="0.2">
      <c r="A136" t="s">
        <v>145</v>
      </c>
      <c r="B136" t="s">
        <v>1552</v>
      </c>
      <c r="C136">
        <v>1.0966281307305301E-2</v>
      </c>
      <c r="D136">
        <v>0.85176927018660897</v>
      </c>
      <c r="E136">
        <v>0.46743744500454698</v>
      </c>
      <c r="F136" t="s">
        <v>1545</v>
      </c>
      <c r="G136" t="s">
        <v>1546</v>
      </c>
      <c r="H136" t="s">
        <v>1655</v>
      </c>
    </row>
    <row r="137" spans="1:8" x14ac:dyDescent="0.2">
      <c r="A137" t="s">
        <v>145</v>
      </c>
      <c r="B137" t="s">
        <v>1553</v>
      </c>
      <c r="C137">
        <v>4.6518780634897698E-3</v>
      </c>
      <c r="D137">
        <v>0.94128188038480398</v>
      </c>
      <c r="E137">
        <v>0.76199009364484105</v>
      </c>
      <c r="F137" t="s">
        <v>1545</v>
      </c>
      <c r="G137" t="s">
        <v>1546</v>
      </c>
      <c r="H137" t="s">
        <v>1655</v>
      </c>
    </row>
    <row r="138" spans="1:8" x14ac:dyDescent="0.2">
      <c r="A138" t="s">
        <v>145</v>
      </c>
      <c r="B138" t="s">
        <v>1554</v>
      </c>
      <c r="C138">
        <v>1.1998052819907E-2</v>
      </c>
      <c r="D138">
        <v>0.88078025034108698</v>
      </c>
      <c r="E138">
        <v>0.423880478375814</v>
      </c>
      <c r="F138" t="s">
        <v>1545</v>
      </c>
      <c r="G138" t="s">
        <v>1555</v>
      </c>
      <c r="H138" t="s">
        <v>1655</v>
      </c>
    </row>
    <row r="139" spans="1:8" x14ac:dyDescent="0.2">
      <c r="A139" t="s">
        <v>145</v>
      </c>
      <c r="B139" t="s">
        <v>1556</v>
      </c>
      <c r="C139">
        <v>2.2755722630558601E-3</v>
      </c>
      <c r="D139">
        <v>0.97390189716424402</v>
      </c>
      <c r="E139">
        <v>0.88114933552955399</v>
      </c>
      <c r="F139" t="s">
        <v>1545</v>
      </c>
      <c r="G139" t="s">
        <v>1555</v>
      </c>
      <c r="H139" t="s">
        <v>1655</v>
      </c>
    </row>
    <row r="140" spans="1:8" x14ac:dyDescent="0.2">
      <c r="A140" t="s">
        <v>145</v>
      </c>
      <c r="B140" t="s">
        <v>1557</v>
      </c>
      <c r="C140">
        <v>-2.5429604669232799E-3</v>
      </c>
      <c r="D140">
        <v>0.98270122604058696</v>
      </c>
      <c r="E140">
        <v>0.86870786583221804</v>
      </c>
      <c r="F140" t="s">
        <v>1545</v>
      </c>
      <c r="G140" t="s">
        <v>1555</v>
      </c>
      <c r="H140" t="s">
        <v>1655</v>
      </c>
    </row>
    <row r="141" spans="1:8" x14ac:dyDescent="0.2">
      <c r="A141" t="s">
        <v>145</v>
      </c>
      <c r="B141" t="s">
        <v>1558</v>
      </c>
      <c r="C141">
        <v>5.9797018952317199E-3</v>
      </c>
      <c r="D141">
        <v>0.81591295837210798</v>
      </c>
      <c r="E141">
        <v>0.69935396431894903</v>
      </c>
      <c r="F141" t="s">
        <v>1545</v>
      </c>
      <c r="G141" t="s">
        <v>1555</v>
      </c>
      <c r="H141" t="s">
        <v>1655</v>
      </c>
    </row>
    <row r="142" spans="1:8" x14ac:dyDescent="0.2">
      <c r="A142" t="s">
        <v>145</v>
      </c>
      <c r="B142" t="s">
        <v>1559</v>
      </c>
      <c r="C142">
        <v>8.3555889050900608E-3</v>
      </c>
      <c r="D142">
        <v>0.83474936457355797</v>
      </c>
      <c r="E142">
        <v>0.55649957638237202</v>
      </c>
      <c r="F142" t="s">
        <v>1545</v>
      </c>
      <c r="G142" t="s">
        <v>1555</v>
      </c>
      <c r="H142" t="s">
        <v>1655</v>
      </c>
    </row>
    <row r="143" spans="1:8" x14ac:dyDescent="0.2">
      <c r="A143" t="s">
        <v>145</v>
      </c>
      <c r="B143" t="s">
        <v>1560</v>
      </c>
      <c r="C143">
        <v>2.8377015393368399E-2</v>
      </c>
      <c r="D143">
        <v>0.217341896285286</v>
      </c>
      <c r="E143">
        <v>4.7557472302791802E-2</v>
      </c>
      <c r="F143" t="s">
        <v>1545</v>
      </c>
      <c r="G143" t="s">
        <v>1555</v>
      </c>
      <c r="H143" t="s">
        <v>1655</v>
      </c>
    </row>
    <row r="144" spans="1:8" x14ac:dyDescent="0.2">
      <c r="A144" t="s">
        <v>145</v>
      </c>
      <c r="B144" t="s">
        <v>1561</v>
      </c>
      <c r="C144">
        <v>9.8229724185475396E-3</v>
      </c>
      <c r="D144">
        <v>0.74231015686123403</v>
      </c>
      <c r="E144">
        <v>0.494873437907489</v>
      </c>
      <c r="F144" t="s">
        <v>1545</v>
      </c>
      <c r="G144" t="s">
        <v>1555</v>
      </c>
      <c r="H144" t="s">
        <v>1655</v>
      </c>
    </row>
    <row r="145" spans="1:8" x14ac:dyDescent="0.2">
      <c r="A145" t="s">
        <v>145</v>
      </c>
      <c r="B145" t="s">
        <v>1562</v>
      </c>
      <c r="C145">
        <v>1.5925678283904302E-2</v>
      </c>
      <c r="D145">
        <v>0.91836017035121198</v>
      </c>
      <c r="E145">
        <v>0.26238862010034603</v>
      </c>
      <c r="F145" t="s">
        <v>1545</v>
      </c>
      <c r="G145" t="s">
        <v>1555</v>
      </c>
      <c r="H145" t="s">
        <v>1655</v>
      </c>
    </row>
    <row r="146" spans="1:8" x14ac:dyDescent="0.2">
      <c r="A146" t="s">
        <v>145</v>
      </c>
      <c r="B146" t="s">
        <v>1563</v>
      </c>
      <c r="C146">
        <v>4.15623343475821E-3</v>
      </c>
      <c r="D146">
        <v>0.94311932725112801</v>
      </c>
      <c r="E146">
        <v>0.78574797916887196</v>
      </c>
      <c r="F146" t="s">
        <v>1545</v>
      </c>
      <c r="G146" t="s">
        <v>1555</v>
      </c>
      <c r="H146" t="s">
        <v>1655</v>
      </c>
    </row>
    <row r="147" spans="1:8" x14ac:dyDescent="0.2">
      <c r="A147" t="s">
        <v>145</v>
      </c>
      <c r="B147" t="s">
        <v>1564</v>
      </c>
      <c r="C147">
        <v>2.5915038213364699E-2</v>
      </c>
      <c r="D147">
        <v>0.58659983122948001</v>
      </c>
      <c r="E147">
        <v>8.6882941512675796E-2</v>
      </c>
      <c r="F147" t="s">
        <v>1545</v>
      </c>
      <c r="G147" t="s">
        <v>1555</v>
      </c>
      <c r="H147" t="s">
        <v>1655</v>
      </c>
    </row>
    <row r="148" spans="1:8" x14ac:dyDescent="0.2">
      <c r="A148" t="s">
        <v>145</v>
      </c>
      <c r="B148" t="s">
        <v>1565</v>
      </c>
      <c r="C148">
        <v>-4.2736966721953502E-3</v>
      </c>
      <c r="D148">
        <v>0.846248872599207</v>
      </c>
      <c r="E148">
        <v>0.77706306037560002</v>
      </c>
      <c r="F148" t="s">
        <v>1545</v>
      </c>
      <c r="G148" t="s">
        <v>1555</v>
      </c>
      <c r="H148" t="s">
        <v>1655</v>
      </c>
    </row>
    <row r="149" spans="1:8" x14ac:dyDescent="0.2">
      <c r="A149" t="s">
        <v>145</v>
      </c>
      <c r="B149" t="s">
        <v>1566</v>
      </c>
      <c r="C149">
        <v>2.2304851827802401E-3</v>
      </c>
      <c r="D149">
        <v>0.96791028387858502</v>
      </c>
      <c r="E149">
        <v>0.88167883823159399</v>
      </c>
      <c r="F149" t="s">
        <v>1545</v>
      </c>
      <c r="G149" t="s">
        <v>1555</v>
      </c>
      <c r="H149" t="s">
        <v>1655</v>
      </c>
    </row>
    <row r="150" spans="1:8" x14ac:dyDescent="0.2">
      <c r="A150" t="s">
        <v>145</v>
      </c>
      <c r="B150" t="s">
        <v>1567</v>
      </c>
      <c r="C150">
        <v>2.0863438674751898E-3</v>
      </c>
      <c r="D150">
        <v>0.98128572870741604</v>
      </c>
      <c r="E150">
        <v>0.88565937119799198</v>
      </c>
      <c r="F150" t="s">
        <v>1545</v>
      </c>
      <c r="G150" t="s">
        <v>1555</v>
      </c>
      <c r="H150" t="s">
        <v>1655</v>
      </c>
    </row>
    <row r="151" spans="1:8" x14ac:dyDescent="0.2">
      <c r="A151" t="s">
        <v>145</v>
      </c>
      <c r="B151" t="s">
        <v>1568</v>
      </c>
      <c r="C151">
        <v>7.8865529521652995E-3</v>
      </c>
      <c r="D151">
        <v>0.67841139965175501</v>
      </c>
      <c r="E151">
        <v>0.58889569973160105</v>
      </c>
      <c r="F151" t="s">
        <v>1545</v>
      </c>
      <c r="G151" t="s">
        <v>1555</v>
      </c>
      <c r="H151" t="s">
        <v>1655</v>
      </c>
    </row>
    <row r="152" spans="1:8" x14ac:dyDescent="0.2">
      <c r="A152" t="s">
        <v>145</v>
      </c>
      <c r="B152" t="s">
        <v>1569</v>
      </c>
      <c r="C152">
        <v>-1.81461719195312E-2</v>
      </c>
      <c r="D152">
        <v>0.57571956415974201</v>
      </c>
      <c r="E152">
        <v>0.22029522757291101</v>
      </c>
      <c r="F152" t="s">
        <v>1545</v>
      </c>
      <c r="G152" t="s">
        <v>1555</v>
      </c>
      <c r="H152" t="s">
        <v>1655</v>
      </c>
    </row>
    <row r="153" spans="1:8" x14ac:dyDescent="0.2">
      <c r="A153" t="s">
        <v>145</v>
      </c>
      <c r="B153" t="s">
        <v>1570</v>
      </c>
      <c r="C153">
        <v>-6.92140595965868E-3</v>
      </c>
      <c r="D153">
        <v>0.92134303130381501</v>
      </c>
      <c r="E153">
        <v>0.63792978023717495</v>
      </c>
      <c r="F153" t="s">
        <v>1545</v>
      </c>
      <c r="G153" t="s">
        <v>1555</v>
      </c>
      <c r="H153" t="s">
        <v>1655</v>
      </c>
    </row>
    <row r="154" spans="1:8" x14ac:dyDescent="0.2">
      <c r="A154" t="s">
        <v>145</v>
      </c>
      <c r="B154" t="s">
        <v>1571</v>
      </c>
      <c r="C154">
        <v>1.32630131139136E-2</v>
      </c>
      <c r="D154">
        <v>0.57741156160638896</v>
      </c>
      <c r="E154">
        <v>0.35744525242300301</v>
      </c>
      <c r="F154" t="s">
        <v>1545</v>
      </c>
      <c r="G154" t="s">
        <v>1555</v>
      </c>
      <c r="H154" t="s">
        <v>1655</v>
      </c>
    </row>
    <row r="155" spans="1:8" x14ac:dyDescent="0.2">
      <c r="A155" t="s">
        <v>145</v>
      </c>
      <c r="B155" t="s">
        <v>1572</v>
      </c>
      <c r="C155">
        <v>2.8222716044428099E-3</v>
      </c>
      <c r="D155">
        <v>0.89865715134829505</v>
      </c>
      <c r="E155">
        <v>0.845961495158289</v>
      </c>
      <c r="F155" t="s">
        <v>1545</v>
      </c>
      <c r="G155" t="s">
        <v>1555</v>
      </c>
      <c r="H155" t="s">
        <v>1655</v>
      </c>
    </row>
    <row r="156" spans="1:8" x14ac:dyDescent="0.2">
      <c r="A156" t="s">
        <v>145</v>
      </c>
      <c r="B156" t="s">
        <v>1573</v>
      </c>
      <c r="C156">
        <v>-2.0589870121596701E-2</v>
      </c>
      <c r="D156">
        <v>0.26994246274238698</v>
      </c>
      <c r="E156">
        <v>0.135343060475419</v>
      </c>
      <c r="F156" t="s">
        <v>1545</v>
      </c>
      <c r="G156" t="s">
        <v>1555</v>
      </c>
      <c r="H156" t="s">
        <v>1655</v>
      </c>
    </row>
    <row r="157" spans="1:8" x14ac:dyDescent="0.2">
      <c r="A157" t="s">
        <v>145</v>
      </c>
      <c r="B157" t="s">
        <v>1574</v>
      </c>
      <c r="C157">
        <v>-1.35109211049383E-2</v>
      </c>
      <c r="D157">
        <v>0.70895592702307098</v>
      </c>
      <c r="E157">
        <v>0.32797073414009298</v>
      </c>
      <c r="F157" t="s">
        <v>1545</v>
      </c>
      <c r="G157" t="s">
        <v>1555</v>
      </c>
      <c r="H157" t="s">
        <v>1655</v>
      </c>
    </row>
    <row r="158" spans="1:8" x14ac:dyDescent="0.2">
      <c r="A158" t="s">
        <v>145</v>
      </c>
      <c r="B158" t="s">
        <v>1575</v>
      </c>
      <c r="C158">
        <v>-3.6018600315056502E-3</v>
      </c>
      <c r="D158">
        <v>0.82689281075497201</v>
      </c>
      <c r="E158">
        <v>0.79511998853051202</v>
      </c>
      <c r="F158" t="s">
        <v>1545</v>
      </c>
      <c r="G158" t="s">
        <v>1555</v>
      </c>
      <c r="H158" t="s">
        <v>1655</v>
      </c>
    </row>
    <row r="159" spans="1:8" x14ac:dyDescent="0.2">
      <c r="A159" t="s">
        <v>145</v>
      </c>
      <c r="B159" t="s">
        <v>1576</v>
      </c>
      <c r="C159">
        <v>1.05043184288543E-2</v>
      </c>
      <c r="D159">
        <v>0.85871002266200802</v>
      </c>
      <c r="E159">
        <v>0.449800488061052</v>
      </c>
      <c r="F159" t="s">
        <v>1545</v>
      </c>
      <c r="G159" t="s">
        <v>1555</v>
      </c>
      <c r="H159" t="s">
        <v>1655</v>
      </c>
    </row>
    <row r="160" spans="1:8" x14ac:dyDescent="0.2">
      <c r="A160" t="s">
        <v>145</v>
      </c>
      <c r="B160" t="s">
        <v>1577</v>
      </c>
      <c r="C160">
        <v>-7.9178415454643804E-3</v>
      </c>
      <c r="D160">
        <v>0.66289812809300297</v>
      </c>
      <c r="E160">
        <v>0.57613713735355399</v>
      </c>
      <c r="F160" t="s">
        <v>1545</v>
      </c>
      <c r="G160" t="s">
        <v>1578</v>
      </c>
      <c r="H160" t="s">
        <v>1655</v>
      </c>
    </row>
    <row r="161" spans="1:8" x14ac:dyDescent="0.2">
      <c r="A161" t="s">
        <v>145</v>
      </c>
      <c r="B161" t="s">
        <v>1579</v>
      </c>
      <c r="C161">
        <v>1.21973561942107E-3</v>
      </c>
      <c r="D161">
        <v>0.92991673095404204</v>
      </c>
      <c r="E161">
        <v>0.92991673095404204</v>
      </c>
      <c r="F161" t="s">
        <v>1545</v>
      </c>
      <c r="G161" t="s">
        <v>1578</v>
      </c>
      <c r="H161" t="s">
        <v>1655</v>
      </c>
    </row>
    <row r="162" spans="1:8" x14ac:dyDescent="0.2">
      <c r="A162" t="s">
        <v>145</v>
      </c>
      <c r="B162" t="s">
        <v>1580</v>
      </c>
      <c r="C162">
        <v>-3.3345860819097101E-2</v>
      </c>
      <c r="D162">
        <v>0.28330368094723601</v>
      </c>
      <c r="E162">
        <v>2.69813029473558E-2</v>
      </c>
      <c r="F162" t="s">
        <v>1545</v>
      </c>
      <c r="G162" t="s">
        <v>1581</v>
      </c>
      <c r="H162" t="s">
        <v>1655</v>
      </c>
    </row>
    <row r="163" spans="1:8" x14ac:dyDescent="0.2">
      <c r="A163" t="s">
        <v>145</v>
      </c>
      <c r="B163" t="s">
        <v>1582</v>
      </c>
      <c r="C163">
        <v>-1.8703367911788699E-2</v>
      </c>
      <c r="D163">
        <v>0.54370981342756897</v>
      </c>
      <c r="E163">
        <v>0.212603876467924</v>
      </c>
      <c r="F163" t="s">
        <v>1545</v>
      </c>
      <c r="G163" t="s">
        <v>1581</v>
      </c>
      <c r="H163" t="s">
        <v>1655</v>
      </c>
    </row>
    <row r="164" spans="1:8" x14ac:dyDescent="0.2">
      <c r="A164" t="s">
        <v>145</v>
      </c>
      <c r="B164" t="s">
        <v>1583</v>
      </c>
      <c r="C164">
        <v>-1.5764852288834199E-2</v>
      </c>
      <c r="D164">
        <v>0.50212787132565695</v>
      </c>
      <c r="E164">
        <v>0.263019361170582</v>
      </c>
      <c r="F164" t="s">
        <v>1545</v>
      </c>
      <c r="G164" t="s">
        <v>1581</v>
      </c>
      <c r="H164" t="s">
        <v>1655</v>
      </c>
    </row>
    <row r="165" spans="1:8" x14ac:dyDescent="0.2">
      <c r="A165" t="s">
        <v>145</v>
      </c>
      <c r="B165" t="s">
        <v>1584</v>
      </c>
      <c r="C165">
        <v>-1.43384001411683E-2</v>
      </c>
      <c r="D165">
        <v>0.63207567294212097</v>
      </c>
      <c r="E165">
        <v>0.30311605923146201</v>
      </c>
      <c r="F165" t="s">
        <v>1545</v>
      </c>
      <c r="G165" t="s">
        <v>1581</v>
      </c>
      <c r="H165" t="s">
        <v>1655</v>
      </c>
    </row>
    <row r="166" spans="1:8" x14ac:dyDescent="0.2">
      <c r="A166" t="s">
        <v>145</v>
      </c>
      <c r="B166" t="s">
        <v>1585</v>
      </c>
      <c r="C166">
        <v>-2.46939321039794E-2</v>
      </c>
      <c r="D166">
        <v>0.36518201698344299</v>
      </c>
      <c r="E166">
        <v>0.10433771913812701</v>
      </c>
      <c r="F166" t="s">
        <v>1545</v>
      </c>
      <c r="G166" t="s">
        <v>1581</v>
      </c>
      <c r="H166" t="s">
        <v>1655</v>
      </c>
    </row>
    <row r="167" spans="1:8" x14ac:dyDescent="0.2">
      <c r="A167" t="s">
        <v>145</v>
      </c>
      <c r="B167" t="s">
        <v>1586</v>
      </c>
      <c r="C167">
        <v>-1.6546035192787599E-2</v>
      </c>
      <c r="D167">
        <v>0.53511084296228295</v>
      </c>
      <c r="E167">
        <v>0.28029615583738599</v>
      </c>
      <c r="F167" t="s">
        <v>1545</v>
      </c>
      <c r="G167" t="s">
        <v>1581</v>
      </c>
      <c r="H167" t="s">
        <v>1655</v>
      </c>
    </row>
    <row r="168" spans="1:8" x14ac:dyDescent="0.2">
      <c r="A168" t="s">
        <v>145</v>
      </c>
      <c r="B168" t="s">
        <v>1587</v>
      </c>
      <c r="C168">
        <v>-1.7979911240752801E-2</v>
      </c>
      <c r="D168">
        <v>0.50431499112023204</v>
      </c>
      <c r="E168">
        <v>0.245975520167732</v>
      </c>
      <c r="F168" t="s">
        <v>1545</v>
      </c>
      <c r="G168" t="s">
        <v>1581</v>
      </c>
      <c r="H168" t="s">
        <v>1655</v>
      </c>
    </row>
    <row r="169" spans="1:8" x14ac:dyDescent="0.2">
      <c r="A169" t="s">
        <v>145</v>
      </c>
      <c r="B169" t="s">
        <v>1588</v>
      </c>
      <c r="C169">
        <v>-1.33325751015917E-2</v>
      </c>
      <c r="D169">
        <v>0.74279556394352098</v>
      </c>
      <c r="E169">
        <v>0.389576478101401</v>
      </c>
      <c r="F169" t="s">
        <v>1545</v>
      </c>
      <c r="G169" t="s">
        <v>1581</v>
      </c>
      <c r="H169" t="s">
        <v>1655</v>
      </c>
    </row>
    <row r="170" spans="1:8" x14ac:dyDescent="0.2">
      <c r="A170" t="s">
        <v>145</v>
      </c>
      <c r="B170" t="s">
        <v>1589</v>
      </c>
      <c r="C170">
        <v>-2.2627081332877198E-2</v>
      </c>
      <c r="D170">
        <v>0.28274990879891199</v>
      </c>
      <c r="E170">
        <v>0.12908425113267899</v>
      </c>
      <c r="F170" t="s">
        <v>1545</v>
      </c>
      <c r="G170" t="s">
        <v>1590</v>
      </c>
      <c r="H170" t="s">
        <v>1655</v>
      </c>
    </row>
    <row r="171" spans="1:8" x14ac:dyDescent="0.2">
      <c r="A171" t="s">
        <v>145</v>
      </c>
      <c r="B171" t="s">
        <v>1591</v>
      </c>
      <c r="C171">
        <v>-2.8894947576867801E-2</v>
      </c>
      <c r="D171">
        <v>0.162154483497884</v>
      </c>
      <c r="E171">
        <v>4.2706721668026103E-2</v>
      </c>
      <c r="F171" t="s">
        <v>1545</v>
      </c>
      <c r="G171" t="s">
        <v>1590</v>
      </c>
      <c r="H171" t="s">
        <v>1655</v>
      </c>
    </row>
    <row r="172" spans="1:8" x14ac:dyDescent="0.2">
      <c r="A172" t="s">
        <v>145</v>
      </c>
      <c r="B172" t="s">
        <v>1592</v>
      </c>
      <c r="C172">
        <v>-2.03757067274303E-2</v>
      </c>
      <c r="D172">
        <v>0.46212670263247702</v>
      </c>
      <c r="E172">
        <v>0.168876411027478</v>
      </c>
      <c r="F172" t="s">
        <v>1545</v>
      </c>
      <c r="G172" t="s">
        <v>1590</v>
      </c>
      <c r="H172" t="s">
        <v>1655</v>
      </c>
    </row>
    <row r="173" spans="1:8" x14ac:dyDescent="0.2">
      <c r="A173" t="s">
        <v>145</v>
      </c>
      <c r="B173" t="s">
        <v>1593</v>
      </c>
      <c r="C173">
        <v>4.0810934490291698E-3</v>
      </c>
      <c r="D173">
        <v>0.83624363171448801</v>
      </c>
      <c r="E173">
        <v>0.78449314414272397</v>
      </c>
      <c r="F173" t="s">
        <v>1545</v>
      </c>
      <c r="G173" t="s">
        <v>1590</v>
      </c>
      <c r="H173" t="s">
        <v>1655</v>
      </c>
    </row>
    <row r="174" spans="1:8" x14ac:dyDescent="0.2">
      <c r="A174" t="s">
        <v>145</v>
      </c>
      <c r="B174" t="s">
        <v>1594</v>
      </c>
      <c r="C174">
        <v>-7.3545960205133702E-3</v>
      </c>
      <c r="D174">
        <v>0.84979142106877803</v>
      </c>
      <c r="E174">
        <v>0.60990735297500998</v>
      </c>
      <c r="F174" t="s">
        <v>1545</v>
      </c>
      <c r="G174" t="s">
        <v>1590</v>
      </c>
      <c r="H174" t="s">
        <v>1655</v>
      </c>
    </row>
    <row r="175" spans="1:8" x14ac:dyDescent="0.2">
      <c r="A175" t="s">
        <v>145</v>
      </c>
      <c r="B175" t="s">
        <v>1595</v>
      </c>
      <c r="C175">
        <v>1.3572847657179301E-3</v>
      </c>
      <c r="D175">
        <v>0.95056457961876695</v>
      </c>
      <c r="E175">
        <v>0.92386287317145799</v>
      </c>
      <c r="F175" t="s">
        <v>1545</v>
      </c>
      <c r="G175" t="s">
        <v>1590</v>
      </c>
      <c r="H175" t="s">
        <v>1655</v>
      </c>
    </row>
    <row r="176" spans="1:8" x14ac:dyDescent="0.2">
      <c r="A176" t="s">
        <v>145</v>
      </c>
      <c r="B176" t="s">
        <v>1596</v>
      </c>
      <c r="C176">
        <v>-2.2768987080543101E-2</v>
      </c>
      <c r="D176">
        <v>0.44863179239978901</v>
      </c>
      <c r="E176">
        <v>0.12818051211422499</v>
      </c>
      <c r="F176" t="s">
        <v>1545</v>
      </c>
      <c r="G176" t="s">
        <v>1590</v>
      </c>
      <c r="H176" t="s">
        <v>1655</v>
      </c>
    </row>
    <row r="177" spans="1:8" x14ac:dyDescent="0.2">
      <c r="A177" t="s">
        <v>145</v>
      </c>
      <c r="B177" t="s">
        <v>1597</v>
      </c>
      <c r="C177">
        <v>-6.9596559869601398E-4</v>
      </c>
      <c r="D177">
        <v>0.96488668492804996</v>
      </c>
      <c r="E177">
        <v>0.96222651770524303</v>
      </c>
      <c r="F177" t="s">
        <v>1545</v>
      </c>
      <c r="G177" t="s">
        <v>1590</v>
      </c>
      <c r="H177" t="s">
        <v>1655</v>
      </c>
    </row>
    <row r="178" spans="1:8" x14ac:dyDescent="0.2">
      <c r="A178" t="s">
        <v>145</v>
      </c>
      <c r="B178" t="s">
        <v>1598</v>
      </c>
      <c r="C178">
        <v>-2.9911734285523298E-4</v>
      </c>
      <c r="D178">
        <v>0.98327761710454697</v>
      </c>
      <c r="E178">
        <v>0.98327761710454697</v>
      </c>
      <c r="F178" t="s">
        <v>1545</v>
      </c>
      <c r="G178" t="s">
        <v>1590</v>
      </c>
      <c r="H178" t="s">
        <v>1655</v>
      </c>
    </row>
    <row r="179" spans="1:8" x14ac:dyDescent="0.2">
      <c r="A179" t="s">
        <v>145</v>
      </c>
      <c r="B179" t="s">
        <v>1599</v>
      </c>
      <c r="C179">
        <v>1.14763084443183E-2</v>
      </c>
      <c r="D179">
        <v>0.76339179479430497</v>
      </c>
      <c r="E179">
        <v>0.436223882739603</v>
      </c>
      <c r="F179" t="s">
        <v>1545</v>
      </c>
      <c r="G179" t="s">
        <v>1590</v>
      </c>
      <c r="H179" t="s">
        <v>1655</v>
      </c>
    </row>
    <row r="180" spans="1:8" x14ac:dyDescent="0.2">
      <c r="A180" t="s">
        <v>145</v>
      </c>
      <c r="B180" t="s">
        <v>1600</v>
      </c>
      <c r="C180">
        <v>4.1002835816326799E-2</v>
      </c>
      <c r="D180">
        <v>5.3784656862287901E-2</v>
      </c>
      <c r="E180">
        <v>2.5611741362994299E-3</v>
      </c>
      <c r="F180" t="s">
        <v>1601</v>
      </c>
      <c r="G180" t="s">
        <v>1602</v>
      </c>
      <c r="H180" t="s">
        <v>1655</v>
      </c>
    </row>
    <row r="181" spans="1:8" x14ac:dyDescent="0.2">
      <c r="A181" t="s">
        <v>145</v>
      </c>
      <c r="B181" t="s">
        <v>1603</v>
      </c>
      <c r="C181">
        <v>3.9050385591764603E-2</v>
      </c>
      <c r="D181">
        <v>0.104603575037337</v>
      </c>
      <c r="E181">
        <v>4.98112262082555E-3</v>
      </c>
      <c r="F181" t="s">
        <v>1601</v>
      </c>
      <c r="G181" t="s">
        <v>1602</v>
      </c>
      <c r="H181" t="s">
        <v>1655</v>
      </c>
    </row>
    <row r="182" spans="1:8" x14ac:dyDescent="0.2">
      <c r="A182" t="s">
        <v>145</v>
      </c>
      <c r="B182" t="s">
        <v>1604</v>
      </c>
      <c r="C182">
        <v>1.9185546711300801E-2</v>
      </c>
      <c r="D182">
        <v>0.63080594761079001</v>
      </c>
      <c r="E182">
        <v>0.150191892288283</v>
      </c>
      <c r="F182" t="s">
        <v>1601</v>
      </c>
      <c r="G182" t="s">
        <v>1602</v>
      </c>
      <c r="H182" t="s">
        <v>1655</v>
      </c>
    </row>
    <row r="183" spans="1:8" x14ac:dyDescent="0.2">
      <c r="A183" t="s">
        <v>145</v>
      </c>
      <c r="B183" t="s">
        <v>1605</v>
      </c>
      <c r="C183">
        <v>2.4319213667394601E-3</v>
      </c>
      <c r="D183">
        <v>0.98843641720975295</v>
      </c>
      <c r="E183">
        <v>0.85570191282711505</v>
      </c>
      <c r="F183" t="s">
        <v>1601</v>
      </c>
      <c r="G183" t="s">
        <v>1602</v>
      </c>
      <c r="H183" t="s">
        <v>1655</v>
      </c>
    </row>
    <row r="184" spans="1:8" x14ac:dyDescent="0.2">
      <c r="A184" t="s">
        <v>145</v>
      </c>
      <c r="B184" t="s">
        <v>1606</v>
      </c>
      <c r="C184">
        <v>1.1095324744845E-3</v>
      </c>
      <c r="D184">
        <v>0.98146697065336796</v>
      </c>
      <c r="E184">
        <v>0.93473044824130203</v>
      </c>
      <c r="F184" t="s">
        <v>1601</v>
      </c>
      <c r="G184" t="s">
        <v>1602</v>
      </c>
      <c r="H184" t="s">
        <v>1655</v>
      </c>
    </row>
    <row r="185" spans="1:8" x14ac:dyDescent="0.2">
      <c r="A185" t="s">
        <v>145</v>
      </c>
      <c r="B185" t="s">
        <v>1607</v>
      </c>
      <c r="C185">
        <v>1.0152346259814499E-2</v>
      </c>
      <c r="D185">
        <v>0.75189410600834705</v>
      </c>
      <c r="E185">
        <v>0.50126273733889803</v>
      </c>
      <c r="F185" t="s">
        <v>1601</v>
      </c>
      <c r="G185" t="s">
        <v>1602</v>
      </c>
      <c r="H185" t="s">
        <v>1655</v>
      </c>
    </row>
    <row r="186" spans="1:8" x14ac:dyDescent="0.2">
      <c r="A186" t="s">
        <v>145</v>
      </c>
      <c r="B186" t="s">
        <v>1608</v>
      </c>
      <c r="C186">
        <v>1.1800026739289199E-2</v>
      </c>
      <c r="D186">
        <v>0.60414955331431497</v>
      </c>
      <c r="E186">
        <v>0.43153539522451001</v>
      </c>
      <c r="F186" t="s">
        <v>1601</v>
      </c>
      <c r="G186" t="s">
        <v>1602</v>
      </c>
      <c r="H186" t="s">
        <v>1655</v>
      </c>
    </row>
    <row r="187" spans="1:8" x14ac:dyDescent="0.2">
      <c r="A187" t="s">
        <v>145</v>
      </c>
      <c r="B187" t="s">
        <v>1609</v>
      </c>
      <c r="C187">
        <v>-1.82590621499992E-2</v>
      </c>
      <c r="D187">
        <v>0.68972309590138703</v>
      </c>
      <c r="E187">
        <v>0.22990769863379601</v>
      </c>
      <c r="F187" t="s">
        <v>1601</v>
      </c>
      <c r="G187" t="s">
        <v>1602</v>
      </c>
      <c r="H187" t="s">
        <v>1655</v>
      </c>
    </row>
    <row r="188" spans="1:8" x14ac:dyDescent="0.2">
      <c r="A188" t="s">
        <v>145</v>
      </c>
      <c r="B188" t="s">
        <v>1610</v>
      </c>
      <c r="C188">
        <v>-9.5648932789389306E-3</v>
      </c>
      <c r="D188">
        <v>0.78663400154975405</v>
      </c>
      <c r="E188">
        <v>0.52442266769983603</v>
      </c>
      <c r="F188" t="s">
        <v>1601</v>
      </c>
      <c r="G188" t="s">
        <v>1602</v>
      </c>
      <c r="H188" t="s">
        <v>1655</v>
      </c>
    </row>
    <row r="189" spans="1:8" x14ac:dyDescent="0.2">
      <c r="A189" t="s">
        <v>145</v>
      </c>
      <c r="B189" t="s">
        <v>1611</v>
      </c>
      <c r="C189">
        <v>-2.49589114516039E-2</v>
      </c>
      <c r="D189">
        <v>0.32486837742834301</v>
      </c>
      <c r="E189">
        <v>9.2819536408098105E-2</v>
      </c>
      <c r="F189" t="s">
        <v>1601</v>
      </c>
      <c r="G189" t="s">
        <v>1602</v>
      </c>
      <c r="H189" t="s">
        <v>1655</v>
      </c>
    </row>
    <row r="190" spans="1:8" x14ac:dyDescent="0.2">
      <c r="A190" t="s">
        <v>145</v>
      </c>
      <c r="B190" t="s">
        <v>1612</v>
      </c>
      <c r="C190">
        <v>-1.39620907418797E-2</v>
      </c>
      <c r="D190">
        <v>0.67009143727700904</v>
      </c>
      <c r="E190">
        <v>0.35874390424932701</v>
      </c>
      <c r="F190" t="s">
        <v>1601</v>
      </c>
      <c r="G190" t="s">
        <v>1602</v>
      </c>
      <c r="H190" t="s">
        <v>1655</v>
      </c>
    </row>
    <row r="191" spans="1:8" x14ac:dyDescent="0.2">
      <c r="A191" t="s">
        <v>145</v>
      </c>
      <c r="B191" t="s">
        <v>1613</v>
      </c>
      <c r="C191">
        <v>-8.1073738613679398E-3</v>
      </c>
      <c r="D191">
        <v>0.84107076524680702</v>
      </c>
      <c r="E191">
        <v>0.60306658793353396</v>
      </c>
      <c r="F191" t="s">
        <v>1601</v>
      </c>
      <c r="G191" t="s">
        <v>1602</v>
      </c>
      <c r="H191" t="s">
        <v>1655</v>
      </c>
    </row>
    <row r="192" spans="1:8" x14ac:dyDescent="0.2">
      <c r="A192" t="s">
        <v>145</v>
      </c>
      <c r="B192" t="s">
        <v>1614</v>
      </c>
      <c r="C192">
        <v>-1.7535371089403399E-2</v>
      </c>
      <c r="D192">
        <v>0.30277236383206702</v>
      </c>
      <c r="E192">
        <v>0.20184824255471101</v>
      </c>
      <c r="F192" t="s">
        <v>1601</v>
      </c>
      <c r="G192" t="s">
        <v>1602</v>
      </c>
      <c r="H192" t="s">
        <v>1655</v>
      </c>
    </row>
    <row r="193" spans="1:8" x14ac:dyDescent="0.2">
      <c r="A193" t="s">
        <v>145</v>
      </c>
      <c r="B193" t="s">
        <v>1615</v>
      </c>
      <c r="C193">
        <v>-1.2367862709295799E-2</v>
      </c>
      <c r="D193">
        <v>0.473681985530153</v>
      </c>
      <c r="E193">
        <v>0.36090056040392599</v>
      </c>
      <c r="F193" t="s">
        <v>1601</v>
      </c>
      <c r="G193" t="s">
        <v>1602</v>
      </c>
      <c r="H193" t="s">
        <v>1655</v>
      </c>
    </row>
    <row r="194" spans="1:8" x14ac:dyDescent="0.2">
      <c r="A194" t="s">
        <v>145</v>
      </c>
      <c r="B194" t="s">
        <v>1616</v>
      </c>
      <c r="C194">
        <v>-1.1763914332984101E-2</v>
      </c>
      <c r="D194">
        <v>0.51016286382526399</v>
      </c>
      <c r="E194">
        <v>0.41298898500140402</v>
      </c>
      <c r="F194" t="s">
        <v>1601</v>
      </c>
      <c r="G194" t="s">
        <v>1602</v>
      </c>
      <c r="H194" t="s">
        <v>1655</v>
      </c>
    </row>
    <row r="195" spans="1:8" x14ac:dyDescent="0.2">
      <c r="A195" t="s">
        <v>145</v>
      </c>
      <c r="B195" t="s">
        <v>1617</v>
      </c>
      <c r="C195">
        <v>-2.7027472909997501E-2</v>
      </c>
      <c r="D195">
        <v>0.29754427855307197</v>
      </c>
      <c r="E195">
        <v>6.5827976619883502E-2</v>
      </c>
      <c r="F195" t="s">
        <v>1601</v>
      </c>
      <c r="G195" t="s">
        <v>1602</v>
      </c>
      <c r="H195" t="s">
        <v>1655</v>
      </c>
    </row>
    <row r="196" spans="1:8" x14ac:dyDescent="0.2">
      <c r="A196" t="s">
        <v>145</v>
      </c>
      <c r="B196" t="s">
        <v>1618</v>
      </c>
      <c r="C196">
        <v>1.7523437336716699E-2</v>
      </c>
      <c r="D196">
        <v>0.41764746462132102</v>
      </c>
      <c r="E196">
        <v>0.19887974505777201</v>
      </c>
      <c r="F196" t="s">
        <v>1601</v>
      </c>
      <c r="G196" t="s">
        <v>1602</v>
      </c>
      <c r="H196" t="s">
        <v>1655</v>
      </c>
    </row>
    <row r="197" spans="1:8" x14ac:dyDescent="0.2">
      <c r="A197" t="s">
        <v>145</v>
      </c>
      <c r="B197" t="s">
        <v>1619</v>
      </c>
      <c r="C197">
        <v>2.1816820280557499E-3</v>
      </c>
      <c r="D197">
        <v>0.87394904150316099</v>
      </c>
      <c r="E197">
        <v>0.87394904150316099</v>
      </c>
      <c r="F197" t="s">
        <v>1601</v>
      </c>
      <c r="G197" t="s">
        <v>1602</v>
      </c>
      <c r="H197" t="s">
        <v>1655</v>
      </c>
    </row>
    <row r="198" spans="1:8" x14ac:dyDescent="0.2">
      <c r="A198" t="s">
        <v>145</v>
      </c>
      <c r="B198" t="s">
        <v>1620</v>
      </c>
      <c r="C198">
        <v>-1.20228214785221E-2</v>
      </c>
      <c r="D198">
        <v>0.84639449827480295</v>
      </c>
      <c r="E198">
        <v>0.41173577372207898</v>
      </c>
      <c r="F198" t="s">
        <v>1601</v>
      </c>
      <c r="G198" t="s">
        <v>1602</v>
      </c>
      <c r="H198" t="s">
        <v>1655</v>
      </c>
    </row>
    <row r="199" spans="1:8" x14ac:dyDescent="0.2">
      <c r="A199" t="s">
        <v>145</v>
      </c>
      <c r="B199" t="s">
        <v>1621</v>
      </c>
      <c r="C199">
        <v>-1.89354988821307E-2</v>
      </c>
      <c r="D199">
        <v>0.36157094836589299</v>
      </c>
      <c r="E199">
        <v>0.177849863699405</v>
      </c>
      <c r="F199" t="s">
        <v>1601</v>
      </c>
      <c r="G199" t="s">
        <v>1602</v>
      </c>
      <c r="H199" t="s">
        <v>1655</v>
      </c>
    </row>
    <row r="200" spans="1:8" x14ac:dyDescent="0.2">
      <c r="A200" t="s">
        <v>145</v>
      </c>
      <c r="B200" t="s">
        <v>1622</v>
      </c>
      <c r="C200">
        <v>-1.5886447570139901E-3</v>
      </c>
      <c r="D200">
        <v>0.97146496773009094</v>
      </c>
      <c r="E200">
        <v>0.91105740805747404</v>
      </c>
      <c r="F200" t="s">
        <v>1601</v>
      </c>
      <c r="G200" t="s">
        <v>1602</v>
      </c>
      <c r="H200" t="s">
        <v>1655</v>
      </c>
    </row>
    <row r="201" spans="1:8" x14ac:dyDescent="0.2">
      <c r="A201" t="s">
        <v>145</v>
      </c>
      <c r="B201" t="s">
        <v>1623</v>
      </c>
      <c r="C201">
        <v>6.4191313873072598E-3</v>
      </c>
      <c r="D201">
        <v>0.88430506303007195</v>
      </c>
      <c r="E201">
        <v>0.63744214783211295</v>
      </c>
      <c r="F201" t="s">
        <v>1601</v>
      </c>
      <c r="G201" t="s">
        <v>1602</v>
      </c>
      <c r="H201" t="s">
        <v>1655</v>
      </c>
    </row>
    <row r="202" spans="1:8" x14ac:dyDescent="0.2">
      <c r="A202" t="s">
        <v>145</v>
      </c>
      <c r="B202" t="s">
        <v>1624</v>
      </c>
      <c r="C202">
        <v>3.3987267133587101E-3</v>
      </c>
      <c r="D202">
        <v>0.93840351003302103</v>
      </c>
      <c r="E202">
        <v>0.80434586574258904</v>
      </c>
      <c r="F202" t="s">
        <v>1601</v>
      </c>
      <c r="G202" t="s">
        <v>1602</v>
      </c>
      <c r="H202" t="s">
        <v>1655</v>
      </c>
    </row>
    <row r="203" spans="1:8" x14ac:dyDescent="0.2">
      <c r="A203" t="s">
        <v>145</v>
      </c>
      <c r="B203" t="s">
        <v>1625</v>
      </c>
      <c r="C203">
        <v>1.9235581067811699E-2</v>
      </c>
      <c r="D203">
        <v>0.28204540950912499</v>
      </c>
      <c r="E203">
        <v>0.147738071647637</v>
      </c>
      <c r="F203" t="s">
        <v>1601</v>
      </c>
      <c r="G203" t="s">
        <v>1602</v>
      </c>
      <c r="H203" t="s">
        <v>1655</v>
      </c>
    </row>
    <row r="204" spans="1:8" x14ac:dyDescent="0.2">
      <c r="A204" t="s">
        <v>145</v>
      </c>
      <c r="B204" t="s">
        <v>1626</v>
      </c>
      <c r="C204">
        <v>6.8481969373122399E-3</v>
      </c>
      <c r="D204">
        <v>0.74449012518887503</v>
      </c>
      <c r="E204">
        <v>0.60268248229575605</v>
      </c>
      <c r="F204" t="s">
        <v>1601</v>
      </c>
      <c r="G204" t="s">
        <v>1602</v>
      </c>
      <c r="H204" t="s">
        <v>1655</v>
      </c>
    </row>
    <row r="205" spans="1:8" x14ac:dyDescent="0.2">
      <c r="A205" t="s">
        <v>145</v>
      </c>
      <c r="B205" t="s">
        <v>1627</v>
      </c>
      <c r="C205">
        <v>4.9583405302016902E-3</v>
      </c>
      <c r="D205">
        <v>0.75862875744983505</v>
      </c>
      <c r="E205">
        <v>0.702715147061312</v>
      </c>
      <c r="F205" t="s">
        <v>1601</v>
      </c>
      <c r="G205" t="s">
        <v>1602</v>
      </c>
      <c r="H205" t="s">
        <v>1655</v>
      </c>
    </row>
    <row r="206" spans="1:8" x14ac:dyDescent="0.2">
      <c r="A206" t="s">
        <v>145</v>
      </c>
      <c r="B206" t="s">
        <v>1628</v>
      </c>
      <c r="C206">
        <v>-1.71593956217534E-3</v>
      </c>
      <c r="D206">
        <v>0.93968489327367599</v>
      </c>
      <c r="E206">
        <v>0.89493799359397697</v>
      </c>
      <c r="F206" t="s">
        <v>1601</v>
      </c>
      <c r="G206" t="s">
        <v>1602</v>
      </c>
      <c r="H206" t="s">
        <v>1655</v>
      </c>
    </row>
    <row r="207" spans="1:8" x14ac:dyDescent="0.2">
      <c r="A207" t="s">
        <v>145</v>
      </c>
      <c r="B207" t="s">
        <v>1629</v>
      </c>
      <c r="C207">
        <v>-1.05993064933411E-2</v>
      </c>
      <c r="D207">
        <v>0.63397032162965705</v>
      </c>
      <c r="E207">
        <v>0.48302500695592998</v>
      </c>
      <c r="F207" t="s">
        <v>1545</v>
      </c>
      <c r="G207" t="s">
        <v>1630</v>
      </c>
      <c r="H207" t="s">
        <v>1655</v>
      </c>
    </row>
    <row r="208" spans="1:8" x14ac:dyDescent="0.2">
      <c r="A208" t="s">
        <v>145</v>
      </c>
      <c r="B208" t="s">
        <v>1631</v>
      </c>
      <c r="C208">
        <v>5.7204515758519803E-3</v>
      </c>
      <c r="D208">
        <v>0.903653501587519</v>
      </c>
      <c r="E208">
        <v>0.70509140516240498</v>
      </c>
      <c r="F208" t="s">
        <v>1545</v>
      </c>
      <c r="G208" t="s">
        <v>1630</v>
      </c>
      <c r="H208" t="s">
        <v>1655</v>
      </c>
    </row>
    <row r="209" spans="1:8" x14ac:dyDescent="0.2">
      <c r="A209" t="s">
        <v>145</v>
      </c>
      <c r="B209" t="s">
        <v>1632</v>
      </c>
      <c r="C209">
        <v>9.8292400977591596E-3</v>
      </c>
      <c r="D209">
        <v>0.84804584635584102</v>
      </c>
      <c r="E209">
        <v>0.52498076202980604</v>
      </c>
      <c r="F209" t="s">
        <v>1545</v>
      </c>
      <c r="G209" t="s">
        <v>1630</v>
      </c>
      <c r="H209" t="s">
        <v>1655</v>
      </c>
    </row>
    <row r="210" spans="1:8" x14ac:dyDescent="0.2">
      <c r="A210" t="s">
        <v>145</v>
      </c>
      <c r="B210" t="s">
        <v>1633</v>
      </c>
      <c r="C210">
        <v>3.22408637307683E-3</v>
      </c>
      <c r="D210">
        <v>0.94766559748188195</v>
      </c>
      <c r="E210">
        <v>0.83506664008322595</v>
      </c>
      <c r="F210" t="s">
        <v>1545</v>
      </c>
      <c r="G210" t="s">
        <v>1630</v>
      </c>
      <c r="H210" t="s">
        <v>1655</v>
      </c>
    </row>
    <row r="211" spans="1:8" x14ac:dyDescent="0.2">
      <c r="A211" t="s">
        <v>145</v>
      </c>
      <c r="B211" t="s">
        <v>1634</v>
      </c>
      <c r="C211">
        <v>-3.8004140551159099E-3</v>
      </c>
      <c r="D211">
        <v>0.92272547583225495</v>
      </c>
      <c r="E211">
        <v>0.79090755071336105</v>
      </c>
      <c r="F211" t="s">
        <v>1545</v>
      </c>
      <c r="G211" t="s">
        <v>1630</v>
      </c>
      <c r="H211" t="s">
        <v>1655</v>
      </c>
    </row>
    <row r="212" spans="1:8" x14ac:dyDescent="0.2">
      <c r="A212" t="s">
        <v>145</v>
      </c>
      <c r="B212" t="s">
        <v>1635</v>
      </c>
      <c r="C212">
        <v>7.7248777345612796E-3</v>
      </c>
      <c r="D212">
        <v>0.76103644608211796</v>
      </c>
      <c r="E212">
        <v>0.57983729225304304</v>
      </c>
      <c r="F212" t="s">
        <v>1545</v>
      </c>
      <c r="G212" t="s">
        <v>1630</v>
      </c>
      <c r="H212" t="s">
        <v>1655</v>
      </c>
    </row>
    <row r="213" spans="1:8" x14ac:dyDescent="0.2">
      <c r="A213" t="s">
        <v>145</v>
      </c>
      <c r="B213" t="s">
        <v>1636</v>
      </c>
      <c r="C213">
        <v>-6.0914703621344803E-3</v>
      </c>
      <c r="D213">
        <v>0.825558921235513</v>
      </c>
      <c r="E213">
        <v>0.66865256788437999</v>
      </c>
      <c r="F213" t="s">
        <v>1545</v>
      </c>
      <c r="G213" t="s">
        <v>1630</v>
      </c>
      <c r="H213" t="s">
        <v>1655</v>
      </c>
    </row>
    <row r="214" spans="1:8" x14ac:dyDescent="0.2">
      <c r="A214" t="s">
        <v>145</v>
      </c>
      <c r="B214" t="s">
        <v>1637</v>
      </c>
      <c r="C214">
        <v>1.0158104013957199E-2</v>
      </c>
      <c r="D214">
        <v>0.82713672832969298</v>
      </c>
      <c r="E214">
        <v>0.47264955904553901</v>
      </c>
      <c r="F214" t="s">
        <v>1545</v>
      </c>
      <c r="G214" t="s">
        <v>1630</v>
      </c>
      <c r="H214" t="s">
        <v>1655</v>
      </c>
    </row>
    <row r="215" spans="1:8" x14ac:dyDescent="0.2">
      <c r="A215" t="s">
        <v>145</v>
      </c>
      <c r="B215" t="s">
        <v>1638</v>
      </c>
      <c r="C215">
        <v>-1.39134166459741E-3</v>
      </c>
      <c r="D215">
        <v>0.94269847733865797</v>
      </c>
      <c r="E215">
        <v>0.92076159849720496</v>
      </c>
      <c r="F215" t="s">
        <v>1545</v>
      </c>
      <c r="G215" t="s">
        <v>1630</v>
      </c>
      <c r="H215" t="s">
        <v>1655</v>
      </c>
    </row>
    <row r="216" spans="1:8" x14ac:dyDescent="0.2">
      <c r="A216" t="s">
        <v>145</v>
      </c>
      <c r="B216" t="s">
        <v>1639</v>
      </c>
      <c r="C216">
        <v>-5.7779580697925603E-3</v>
      </c>
      <c r="D216">
        <v>0.83760467283432505</v>
      </c>
      <c r="E216">
        <v>0.67806092562778697</v>
      </c>
      <c r="F216" t="s">
        <v>1545</v>
      </c>
      <c r="G216" t="s">
        <v>1630</v>
      </c>
      <c r="H216" t="s">
        <v>1655</v>
      </c>
    </row>
    <row r="217" spans="1:8" x14ac:dyDescent="0.2">
      <c r="A217" t="s">
        <v>145</v>
      </c>
      <c r="B217" t="s">
        <v>1640</v>
      </c>
      <c r="C217">
        <v>2.2254607788407901E-2</v>
      </c>
      <c r="D217">
        <v>0.62750480102246697</v>
      </c>
      <c r="E217">
        <v>0.15427532986138201</v>
      </c>
      <c r="F217" t="s">
        <v>1545</v>
      </c>
      <c r="G217" t="s">
        <v>1630</v>
      </c>
      <c r="H217" t="s">
        <v>1655</v>
      </c>
    </row>
    <row r="218" spans="1:8" x14ac:dyDescent="0.2">
      <c r="A218" t="s">
        <v>145</v>
      </c>
      <c r="B218" t="s">
        <v>1641</v>
      </c>
      <c r="C218">
        <v>1.55282017981795E-2</v>
      </c>
      <c r="D218">
        <v>0.74311035058314701</v>
      </c>
      <c r="E218">
        <v>0.31847586453563398</v>
      </c>
      <c r="F218" t="s">
        <v>1545</v>
      </c>
      <c r="G218" t="s">
        <v>1630</v>
      </c>
      <c r="H218" t="s">
        <v>1655</v>
      </c>
    </row>
    <row r="219" spans="1:8" x14ac:dyDescent="0.2">
      <c r="A219" t="s">
        <v>145</v>
      </c>
      <c r="B219" t="s">
        <v>1642</v>
      </c>
      <c r="C219">
        <v>5.0287918009177101E-3</v>
      </c>
      <c r="D219">
        <v>0.84102458308957595</v>
      </c>
      <c r="E219">
        <v>0.72111133747348799</v>
      </c>
      <c r="F219" t="s">
        <v>1545</v>
      </c>
      <c r="G219" t="s">
        <v>1630</v>
      </c>
      <c r="H219" t="s">
        <v>1655</v>
      </c>
    </row>
    <row r="220" spans="1:8" x14ac:dyDescent="0.2">
      <c r="A220" t="s">
        <v>145</v>
      </c>
      <c r="B220" t="s">
        <v>1643</v>
      </c>
      <c r="C220">
        <v>2.2947167007123001E-2</v>
      </c>
      <c r="D220">
        <v>0.41829191723623899</v>
      </c>
      <c r="E220">
        <v>0.109418316683098</v>
      </c>
      <c r="F220" t="s">
        <v>1545</v>
      </c>
      <c r="G220" t="s">
        <v>1630</v>
      </c>
      <c r="H220" t="s">
        <v>1655</v>
      </c>
    </row>
    <row r="221" spans="1:8" x14ac:dyDescent="0.2">
      <c r="A221" t="s">
        <v>145</v>
      </c>
      <c r="B221" t="s">
        <v>1644</v>
      </c>
      <c r="C221">
        <v>7.4153178700161601E-3</v>
      </c>
      <c r="D221">
        <v>0.74537217774106201</v>
      </c>
      <c r="E221">
        <v>0.63231945417786695</v>
      </c>
      <c r="F221" t="s">
        <v>1545</v>
      </c>
      <c r="G221" t="s">
        <v>1630</v>
      </c>
      <c r="H221" t="s">
        <v>1655</v>
      </c>
    </row>
    <row r="222" spans="1:8" x14ac:dyDescent="0.2">
      <c r="A222" t="s">
        <v>145</v>
      </c>
      <c r="B222" t="s">
        <v>1645</v>
      </c>
      <c r="C222">
        <v>4.7963677378901996E-3</v>
      </c>
      <c r="D222">
        <v>0.848824890463316</v>
      </c>
      <c r="E222">
        <v>0.75727070293922405</v>
      </c>
      <c r="F222" t="s">
        <v>1545</v>
      </c>
      <c r="G222" t="s">
        <v>1630</v>
      </c>
      <c r="H222" t="s">
        <v>1655</v>
      </c>
    </row>
    <row r="223" spans="1:8" x14ac:dyDescent="0.2">
      <c r="A223" t="s">
        <v>145</v>
      </c>
      <c r="B223" t="s">
        <v>1646</v>
      </c>
      <c r="C223">
        <v>-1.20481834253483E-2</v>
      </c>
      <c r="D223">
        <v>0.852804219216447</v>
      </c>
      <c r="E223">
        <v>0.35668915570503101</v>
      </c>
      <c r="F223" t="s">
        <v>1601</v>
      </c>
      <c r="G223" t="s">
        <v>1647</v>
      </c>
      <c r="H223" t="s">
        <v>1655</v>
      </c>
    </row>
    <row r="224" spans="1:8" x14ac:dyDescent="0.2">
      <c r="A224" t="s">
        <v>145</v>
      </c>
      <c r="B224" t="s">
        <v>1648</v>
      </c>
      <c r="C224">
        <v>-4.3302626567435203E-3</v>
      </c>
      <c r="D224">
        <v>0.86221252441504903</v>
      </c>
      <c r="E224">
        <v>0.774137586635122</v>
      </c>
      <c r="F224" t="s">
        <v>1601</v>
      </c>
      <c r="G224" t="s">
        <v>1647</v>
      </c>
      <c r="H224" t="s">
        <v>1655</v>
      </c>
    </row>
    <row r="225" spans="1:8" x14ac:dyDescent="0.2">
      <c r="A225" t="s">
        <v>145</v>
      </c>
      <c r="B225" t="s">
        <v>1649</v>
      </c>
      <c r="C225">
        <v>-2.6281349070469799E-2</v>
      </c>
      <c r="D225">
        <v>0.30960244551328497</v>
      </c>
      <c r="E225">
        <v>5.8971894383482798E-2</v>
      </c>
      <c r="F225" t="s">
        <v>1601</v>
      </c>
      <c r="G225" t="s">
        <v>1647</v>
      </c>
      <c r="H225" t="s">
        <v>1655</v>
      </c>
    </row>
    <row r="226" spans="1:8" x14ac:dyDescent="0.2">
      <c r="A226" t="s">
        <v>145</v>
      </c>
      <c r="B226" t="s">
        <v>1650</v>
      </c>
      <c r="C226">
        <v>-9.7673071482295409E-3</v>
      </c>
      <c r="D226">
        <v>0.73206953537443897</v>
      </c>
      <c r="E226">
        <v>0.491795932785278</v>
      </c>
      <c r="F226" t="s">
        <v>1601</v>
      </c>
      <c r="G226" t="s">
        <v>1647</v>
      </c>
      <c r="H226" t="s">
        <v>1655</v>
      </c>
    </row>
    <row r="227" spans="1:8" x14ac:dyDescent="0.2">
      <c r="A227" t="s">
        <v>145</v>
      </c>
      <c r="B227" t="s">
        <v>1651</v>
      </c>
      <c r="C227">
        <v>-1.08891537533529E-2</v>
      </c>
      <c r="D227">
        <v>0.77362525764993295</v>
      </c>
      <c r="E227">
        <v>0.440595680240355</v>
      </c>
      <c r="F227" t="s">
        <v>1601</v>
      </c>
      <c r="G227" t="s">
        <v>1647</v>
      </c>
      <c r="H227" t="s">
        <v>1655</v>
      </c>
    </row>
    <row r="228" spans="1:8" x14ac:dyDescent="0.2">
      <c r="A228" t="s">
        <v>145</v>
      </c>
      <c r="B228" t="s">
        <v>1652</v>
      </c>
      <c r="C228">
        <v>-6.4807943005343698E-3</v>
      </c>
      <c r="D228">
        <v>0.79556221678115802</v>
      </c>
      <c r="E228">
        <v>0.64402655644189</v>
      </c>
      <c r="F228" t="s">
        <v>1601</v>
      </c>
      <c r="G228" t="s">
        <v>1647</v>
      </c>
      <c r="H228" t="s">
        <v>1655</v>
      </c>
    </row>
    <row r="229" spans="1:8" x14ac:dyDescent="0.2">
      <c r="A229" t="s">
        <v>225</v>
      </c>
      <c r="B229" t="s">
        <v>1527</v>
      </c>
      <c r="C229">
        <v>1.5422728100358401E-2</v>
      </c>
      <c r="D229">
        <v>0.484828298027842</v>
      </c>
      <c r="E229">
        <v>0.23087061810849599</v>
      </c>
      <c r="H229" t="s">
        <v>1654</v>
      </c>
    </row>
    <row r="230" spans="1:8" x14ac:dyDescent="0.2">
      <c r="A230" t="s">
        <v>225</v>
      </c>
      <c r="B230" t="s">
        <v>1528</v>
      </c>
      <c r="C230">
        <v>1.8484354457104401E-2</v>
      </c>
      <c r="D230">
        <v>0.484828298027842</v>
      </c>
      <c r="E230">
        <v>0.23087061810849599</v>
      </c>
      <c r="H230" t="s">
        <v>1654</v>
      </c>
    </row>
    <row r="231" spans="1:8" x14ac:dyDescent="0.2">
      <c r="A231" t="s">
        <v>225</v>
      </c>
      <c r="B231" t="s">
        <v>1529</v>
      </c>
      <c r="C231">
        <v>-8.2366344699354808E-3</v>
      </c>
      <c r="D231">
        <v>0.73144602997036401</v>
      </c>
      <c r="E231">
        <v>0.604555100823022</v>
      </c>
      <c r="H231" t="s">
        <v>1654</v>
      </c>
    </row>
    <row r="232" spans="1:8" x14ac:dyDescent="0.2">
      <c r="A232" t="s">
        <v>225</v>
      </c>
      <c r="B232" t="s">
        <v>1530</v>
      </c>
      <c r="C232">
        <v>1.23478599216607E-3</v>
      </c>
      <c r="D232">
        <v>0.96078487012395097</v>
      </c>
      <c r="E232">
        <v>0.93392239491065698</v>
      </c>
      <c r="H232" t="s">
        <v>1654</v>
      </c>
    </row>
    <row r="233" spans="1:8" x14ac:dyDescent="0.2">
      <c r="A233" t="s">
        <v>225</v>
      </c>
      <c r="B233" t="s">
        <v>1531</v>
      </c>
      <c r="C233">
        <v>-2.8004156309389301E-3</v>
      </c>
      <c r="D233">
        <v>0.93592766815627904</v>
      </c>
      <c r="E233">
        <v>0.85388473653889596</v>
      </c>
      <c r="H233" t="s">
        <v>1654</v>
      </c>
    </row>
    <row r="234" spans="1:8" x14ac:dyDescent="0.2">
      <c r="A234" t="s">
        <v>225</v>
      </c>
      <c r="B234" t="s">
        <v>1532</v>
      </c>
      <c r="C234">
        <v>1.4692490841308199E-2</v>
      </c>
      <c r="D234">
        <v>0.36675857904618703</v>
      </c>
      <c r="E234">
        <v>0.24450571936412499</v>
      </c>
      <c r="H234" t="s">
        <v>1654</v>
      </c>
    </row>
    <row r="235" spans="1:8" x14ac:dyDescent="0.2">
      <c r="A235" t="s">
        <v>225</v>
      </c>
      <c r="B235" t="s">
        <v>1533</v>
      </c>
      <c r="C235">
        <v>1.25468069244401E-2</v>
      </c>
      <c r="D235">
        <v>0.44644929430425601</v>
      </c>
      <c r="E235">
        <v>0.318892353074469</v>
      </c>
      <c r="H235" t="s">
        <v>1654</v>
      </c>
    </row>
    <row r="236" spans="1:8" x14ac:dyDescent="0.2">
      <c r="A236" t="s">
        <v>225</v>
      </c>
      <c r="B236" t="s">
        <v>1534</v>
      </c>
      <c r="C236">
        <v>-4.8151461340623699E-3</v>
      </c>
      <c r="D236">
        <v>0.75056779447184396</v>
      </c>
      <c r="E236">
        <v>0.71482647092556495</v>
      </c>
      <c r="H236" t="s">
        <v>1654</v>
      </c>
    </row>
    <row r="237" spans="1:8" x14ac:dyDescent="0.2">
      <c r="A237" t="s">
        <v>225</v>
      </c>
      <c r="B237" t="s">
        <v>1535</v>
      </c>
      <c r="C237">
        <v>-9.8152036508154204E-3</v>
      </c>
      <c r="D237">
        <v>0.59768498898575495</v>
      </c>
      <c r="E237">
        <v>0.45537903922724199</v>
      </c>
      <c r="H237" t="s">
        <v>1654</v>
      </c>
    </row>
    <row r="238" spans="1:8" x14ac:dyDescent="0.2">
      <c r="A238" t="s">
        <v>225</v>
      </c>
      <c r="B238" t="s">
        <v>1536</v>
      </c>
      <c r="C238">
        <v>-1.7565823288881101E-2</v>
      </c>
      <c r="D238">
        <v>0.42925214974918902</v>
      </c>
      <c r="E238">
        <v>0.22484636415433701</v>
      </c>
      <c r="H238" t="s">
        <v>1654</v>
      </c>
    </row>
    <row r="239" spans="1:8" x14ac:dyDescent="0.2">
      <c r="A239" t="s">
        <v>225</v>
      </c>
      <c r="B239" t="s">
        <v>1537</v>
      </c>
      <c r="C239">
        <v>2.00426202862183E-2</v>
      </c>
      <c r="D239">
        <v>0.23698338667021199</v>
      </c>
      <c r="E239">
        <v>0.110391030051835</v>
      </c>
      <c r="H239" t="s">
        <v>1654</v>
      </c>
    </row>
    <row r="240" spans="1:8" x14ac:dyDescent="0.2">
      <c r="A240" t="s">
        <v>225</v>
      </c>
      <c r="B240" t="s">
        <v>1538</v>
      </c>
      <c r="C240">
        <v>4.5428175994444001E-4</v>
      </c>
      <c r="D240">
        <v>0.97113717719396897</v>
      </c>
      <c r="E240">
        <v>0.97113717719396897</v>
      </c>
      <c r="H240" t="s">
        <v>1654</v>
      </c>
    </row>
    <row r="241" spans="1:8" x14ac:dyDescent="0.2">
      <c r="A241" t="s">
        <v>225</v>
      </c>
      <c r="B241" t="s">
        <v>1539</v>
      </c>
      <c r="C241">
        <v>1.84621809359116E-2</v>
      </c>
      <c r="D241">
        <v>0.64741589328239502</v>
      </c>
      <c r="E241">
        <v>0.24663462601234101</v>
      </c>
      <c r="H241" t="s">
        <v>1654</v>
      </c>
    </row>
    <row r="242" spans="1:8" x14ac:dyDescent="0.2">
      <c r="A242" t="s">
        <v>225</v>
      </c>
      <c r="B242" t="s">
        <v>1540</v>
      </c>
      <c r="C242">
        <v>-2.4597627656166199E-3</v>
      </c>
      <c r="D242">
        <v>0.93703302007269695</v>
      </c>
      <c r="E242">
        <v>0.87752041913411005</v>
      </c>
      <c r="H242" t="s">
        <v>1654</v>
      </c>
    </row>
    <row r="243" spans="1:8" x14ac:dyDescent="0.2">
      <c r="A243" t="s">
        <v>225</v>
      </c>
      <c r="B243" t="s">
        <v>1544</v>
      </c>
      <c r="C243">
        <v>8.4730686241049104E-3</v>
      </c>
      <c r="D243">
        <v>0.82053685027982404</v>
      </c>
      <c r="E243">
        <v>0.59481939024302199</v>
      </c>
      <c r="F243" t="s">
        <v>1545</v>
      </c>
      <c r="G243" t="s">
        <v>1546</v>
      </c>
      <c r="H243" t="s">
        <v>1655</v>
      </c>
    </row>
    <row r="244" spans="1:8" x14ac:dyDescent="0.2">
      <c r="A244" t="s">
        <v>225</v>
      </c>
      <c r="B244" t="s">
        <v>1547</v>
      </c>
      <c r="C244">
        <v>-1.62297523181349E-2</v>
      </c>
      <c r="D244">
        <v>0.63226506536911997</v>
      </c>
      <c r="E244">
        <v>0.30768632627527298</v>
      </c>
      <c r="F244" t="s">
        <v>1545</v>
      </c>
      <c r="G244" t="s">
        <v>1546</v>
      </c>
      <c r="H244" t="s">
        <v>1655</v>
      </c>
    </row>
    <row r="245" spans="1:8" x14ac:dyDescent="0.2">
      <c r="A245" t="s">
        <v>225</v>
      </c>
      <c r="B245" t="s">
        <v>1548</v>
      </c>
      <c r="C245">
        <v>-2.3044703701581601E-3</v>
      </c>
      <c r="D245">
        <v>0.99364824561809895</v>
      </c>
      <c r="E245">
        <v>0.87395549223287905</v>
      </c>
      <c r="F245" t="s">
        <v>1545</v>
      </c>
      <c r="G245" t="s">
        <v>1546</v>
      </c>
      <c r="H245" t="s">
        <v>1655</v>
      </c>
    </row>
    <row r="246" spans="1:8" x14ac:dyDescent="0.2">
      <c r="A246" t="s">
        <v>225</v>
      </c>
      <c r="B246" t="s">
        <v>1549</v>
      </c>
      <c r="C246">
        <v>-3.2794638525542401E-3</v>
      </c>
      <c r="D246">
        <v>0.93726197041116599</v>
      </c>
      <c r="E246">
        <v>0.82632963914428703</v>
      </c>
      <c r="F246" t="s">
        <v>1545</v>
      </c>
      <c r="G246" t="s">
        <v>1546</v>
      </c>
      <c r="H246" t="s">
        <v>1655</v>
      </c>
    </row>
    <row r="247" spans="1:8" x14ac:dyDescent="0.2">
      <c r="A247" t="s">
        <v>225</v>
      </c>
      <c r="B247" t="s">
        <v>1550</v>
      </c>
      <c r="C247">
        <v>-3.9845315441064096E-3</v>
      </c>
      <c r="D247">
        <v>0.90410065454497601</v>
      </c>
      <c r="E247">
        <v>0.791931585308011</v>
      </c>
      <c r="F247" t="s">
        <v>1545</v>
      </c>
      <c r="G247" t="s">
        <v>1546</v>
      </c>
      <c r="H247" t="s">
        <v>1655</v>
      </c>
    </row>
    <row r="248" spans="1:8" x14ac:dyDescent="0.2">
      <c r="A248" t="s">
        <v>225</v>
      </c>
      <c r="B248" t="s">
        <v>1551</v>
      </c>
      <c r="C248">
        <v>-1.13484560746837E-2</v>
      </c>
      <c r="D248">
        <v>0.79711333610582003</v>
      </c>
      <c r="E248">
        <v>0.45489284752438502</v>
      </c>
      <c r="F248" t="s">
        <v>1545</v>
      </c>
      <c r="G248" t="s">
        <v>1546</v>
      </c>
      <c r="H248" t="s">
        <v>1655</v>
      </c>
    </row>
    <row r="249" spans="1:8" x14ac:dyDescent="0.2">
      <c r="A249" t="s">
        <v>225</v>
      </c>
      <c r="B249" t="s">
        <v>1552</v>
      </c>
      <c r="C249">
        <v>-4.5740188753891804E-3</v>
      </c>
      <c r="D249">
        <v>0.89077973072386096</v>
      </c>
      <c r="E249">
        <v>0.76352548347759497</v>
      </c>
      <c r="F249" t="s">
        <v>1545</v>
      </c>
      <c r="G249" t="s">
        <v>1546</v>
      </c>
      <c r="H249" t="s">
        <v>1655</v>
      </c>
    </row>
    <row r="250" spans="1:8" x14ac:dyDescent="0.2">
      <c r="A250" t="s">
        <v>225</v>
      </c>
      <c r="B250" t="s">
        <v>1553</v>
      </c>
      <c r="C250">
        <v>-1.21030978621433E-2</v>
      </c>
      <c r="D250">
        <v>0.94128188038480398</v>
      </c>
      <c r="E250">
        <v>0.434075956526559</v>
      </c>
      <c r="F250" t="s">
        <v>1545</v>
      </c>
      <c r="G250" t="s">
        <v>1546</v>
      </c>
      <c r="H250" t="s">
        <v>1655</v>
      </c>
    </row>
    <row r="251" spans="1:8" x14ac:dyDescent="0.2">
      <c r="A251" t="s">
        <v>225</v>
      </c>
      <c r="B251" t="s">
        <v>1554</v>
      </c>
      <c r="C251">
        <v>-4.7947981960229603E-3</v>
      </c>
      <c r="D251">
        <v>0.88078025034108698</v>
      </c>
      <c r="E251">
        <v>0.75106725772287497</v>
      </c>
      <c r="F251" t="s">
        <v>1545</v>
      </c>
      <c r="G251" t="s">
        <v>1555</v>
      </c>
      <c r="H251" t="s">
        <v>1655</v>
      </c>
    </row>
    <row r="252" spans="1:8" x14ac:dyDescent="0.2">
      <c r="A252" t="s">
        <v>225</v>
      </c>
      <c r="B252" t="s">
        <v>1556</v>
      </c>
      <c r="C252">
        <v>8.8805357510493895E-3</v>
      </c>
      <c r="D252">
        <v>0.78742705837107396</v>
      </c>
      <c r="E252">
        <v>0.56244789883648105</v>
      </c>
      <c r="F252" t="s">
        <v>1545</v>
      </c>
      <c r="G252" t="s">
        <v>1555</v>
      </c>
      <c r="H252" t="s">
        <v>1655</v>
      </c>
    </row>
    <row r="253" spans="1:8" x14ac:dyDescent="0.2">
      <c r="A253" t="s">
        <v>225</v>
      </c>
      <c r="B253" t="s">
        <v>1557</v>
      </c>
      <c r="C253">
        <v>-3.11730255286558E-2</v>
      </c>
      <c r="D253">
        <v>0.36180852866765001</v>
      </c>
      <c r="E253">
        <v>4.42230500744729E-2</v>
      </c>
      <c r="F253" t="s">
        <v>1545</v>
      </c>
      <c r="G253" t="s">
        <v>1555</v>
      </c>
      <c r="H253" t="s">
        <v>1655</v>
      </c>
    </row>
    <row r="254" spans="1:8" x14ac:dyDescent="0.2">
      <c r="A254" t="s">
        <v>225</v>
      </c>
      <c r="B254" t="s">
        <v>1558</v>
      </c>
      <c r="C254">
        <v>-2.84060334208746E-2</v>
      </c>
      <c r="D254">
        <v>0.24407514081881501</v>
      </c>
      <c r="E254">
        <v>6.8535673350722803E-2</v>
      </c>
      <c r="F254" t="s">
        <v>1545</v>
      </c>
      <c r="G254" t="s">
        <v>1555</v>
      </c>
      <c r="H254" t="s">
        <v>1655</v>
      </c>
    </row>
    <row r="255" spans="1:8" x14ac:dyDescent="0.2">
      <c r="A255" t="s">
        <v>225</v>
      </c>
      <c r="B255" t="s">
        <v>1559</v>
      </c>
      <c r="C255">
        <v>-3.4503924068466701E-3</v>
      </c>
      <c r="D255">
        <v>0.84390014845449801</v>
      </c>
      <c r="E255">
        <v>0.80952008099432704</v>
      </c>
      <c r="F255" t="s">
        <v>1545</v>
      </c>
      <c r="G255" t="s">
        <v>1555</v>
      </c>
      <c r="H255" t="s">
        <v>1655</v>
      </c>
    </row>
    <row r="256" spans="1:8" x14ac:dyDescent="0.2">
      <c r="A256" t="s">
        <v>225</v>
      </c>
      <c r="B256" t="s">
        <v>1560</v>
      </c>
      <c r="C256">
        <v>9.9212425913993499E-3</v>
      </c>
      <c r="D256">
        <v>0.60749501836896203</v>
      </c>
      <c r="E256">
        <v>0.49178168153677898</v>
      </c>
      <c r="F256" t="s">
        <v>1545</v>
      </c>
      <c r="G256" t="s">
        <v>1555</v>
      </c>
      <c r="H256" t="s">
        <v>1655</v>
      </c>
    </row>
    <row r="257" spans="1:8" x14ac:dyDescent="0.2">
      <c r="A257" t="s">
        <v>225</v>
      </c>
      <c r="B257" t="s">
        <v>1561</v>
      </c>
      <c r="C257">
        <v>1.29543494361896E-2</v>
      </c>
      <c r="D257">
        <v>0.60018712745418301</v>
      </c>
      <c r="E257">
        <v>0.37154441223354201</v>
      </c>
      <c r="F257" t="s">
        <v>1545</v>
      </c>
      <c r="G257" t="s">
        <v>1555</v>
      </c>
      <c r="H257" t="s">
        <v>1655</v>
      </c>
    </row>
    <row r="258" spans="1:8" x14ac:dyDescent="0.2">
      <c r="A258" t="s">
        <v>225</v>
      </c>
      <c r="B258" t="s">
        <v>1562</v>
      </c>
      <c r="C258">
        <v>4.5739652550223402E-3</v>
      </c>
      <c r="D258">
        <v>0.95945547841621803</v>
      </c>
      <c r="E258">
        <v>0.74934267574656399</v>
      </c>
      <c r="F258" t="s">
        <v>1545</v>
      </c>
      <c r="G258" t="s">
        <v>1555</v>
      </c>
      <c r="H258" t="s">
        <v>1655</v>
      </c>
    </row>
    <row r="259" spans="1:8" x14ac:dyDescent="0.2">
      <c r="A259" t="s">
        <v>225</v>
      </c>
      <c r="B259" t="s">
        <v>1563</v>
      </c>
      <c r="C259">
        <v>-3.2453058438809901E-4</v>
      </c>
      <c r="D259">
        <v>0.98318989610635499</v>
      </c>
      <c r="E259">
        <v>0.98318989610635499</v>
      </c>
      <c r="F259" t="s">
        <v>1545</v>
      </c>
      <c r="G259" t="s">
        <v>1555</v>
      </c>
      <c r="H259" t="s">
        <v>1655</v>
      </c>
    </row>
    <row r="260" spans="1:8" x14ac:dyDescent="0.2">
      <c r="A260" t="s">
        <v>225</v>
      </c>
      <c r="B260" t="s">
        <v>1564</v>
      </c>
      <c r="C260">
        <v>-8.0344116676812505E-3</v>
      </c>
      <c r="D260">
        <v>0.80001812157281804</v>
      </c>
      <c r="E260">
        <v>0.59832461745744503</v>
      </c>
      <c r="F260" t="s">
        <v>1545</v>
      </c>
      <c r="G260" t="s">
        <v>1555</v>
      </c>
      <c r="H260" t="s">
        <v>1655</v>
      </c>
    </row>
    <row r="261" spans="1:8" x14ac:dyDescent="0.2">
      <c r="A261" t="s">
        <v>225</v>
      </c>
      <c r="B261" t="s">
        <v>1565</v>
      </c>
      <c r="C261">
        <v>-1.4976282119234101E-2</v>
      </c>
      <c r="D261">
        <v>0.62342478382933997</v>
      </c>
      <c r="E261">
        <v>0.32462004795583099</v>
      </c>
      <c r="F261" t="s">
        <v>1545</v>
      </c>
      <c r="G261" t="s">
        <v>1555</v>
      </c>
      <c r="H261" t="s">
        <v>1655</v>
      </c>
    </row>
    <row r="262" spans="1:8" x14ac:dyDescent="0.2">
      <c r="A262" t="s">
        <v>225</v>
      </c>
      <c r="B262" t="s">
        <v>1566</v>
      </c>
      <c r="C262">
        <v>8.0597501201535599E-3</v>
      </c>
      <c r="D262">
        <v>0.85573359312887198</v>
      </c>
      <c r="E262">
        <v>0.59341550060049997</v>
      </c>
      <c r="F262" t="s">
        <v>1545</v>
      </c>
      <c r="G262" t="s">
        <v>1555</v>
      </c>
      <c r="H262" t="s">
        <v>1655</v>
      </c>
    </row>
    <row r="263" spans="1:8" x14ac:dyDescent="0.2">
      <c r="A263" t="s">
        <v>225</v>
      </c>
      <c r="B263" t="s">
        <v>1567</v>
      </c>
      <c r="C263">
        <v>4.8709383805688498E-4</v>
      </c>
      <c r="D263">
        <v>0.99156846278891897</v>
      </c>
      <c r="E263">
        <v>0.97341463961386399</v>
      </c>
      <c r="F263" t="s">
        <v>1545</v>
      </c>
      <c r="G263" t="s">
        <v>1555</v>
      </c>
      <c r="H263" t="s">
        <v>1655</v>
      </c>
    </row>
    <row r="264" spans="1:8" x14ac:dyDescent="0.2">
      <c r="A264" t="s">
        <v>225</v>
      </c>
      <c r="B264" t="s">
        <v>1568</v>
      </c>
      <c r="C264">
        <v>-2.1830040349376301E-2</v>
      </c>
      <c r="D264">
        <v>0.39854661993693102</v>
      </c>
      <c r="E264">
        <v>0.13750869701486201</v>
      </c>
      <c r="F264" t="s">
        <v>1545</v>
      </c>
      <c r="G264" t="s">
        <v>1555</v>
      </c>
      <c r="H264" t="s">
        <v>1655</v>
      </c>
    </row>
    <row r="265" spans="1:8" x14ac:dyDescent="0.2">
      <c r="A265" t="s">
        <v>225</v>
      </c>
      <c r="B265" t="s">
        <v>1569</v>
      </c>
      <c r="C265">
        <v>-1.6309139041660502E-2</v>
      </c>
      <c r="D265">
        <v>0.57571956415974201</v>
      </c>
      <c r="E265">
        <v>0.27415217340940101</v>
      </c>
      <c r="F265" t="s">
        <v>1545</v>
      </c>
      <c r="G265" t="s">
        <v>1555</v>
      </c>
      <c r="H265" t="s">
        <v>1655</v>
      </c>
    </row>
    <row r="266" spans="1:8" x14ac:dyDescent="0.2">
      <c r="A266" t="s">
        <v>225</v>
      </c>
      <c r="B266" t="s">
        <v>1570</v>
      </c>
      <c r="C266">
        <v>-3.7631772312842599E-3</v>
      </c>
      <c r="D266">
        <v>0.95681681090172299</v>
      </c>
      <c r="E266">
        <v>0.79950845549299698</v>
      </c>
      <c r="F266" t="s">
        <v>1545</v>
      </c>
      <c r="G266" t="s">
        <v>1555</v>
      </c>
      <c r="H266" t="s">
        <v>1655</v>
      </c>
    </row>
    <row r="267" spans="1:8" x14ac:dyDescent="0.2">
      <c r="A267" t="s">
        <v>225</v>
      </c>
      <c r="B267" t="s">
        <v>1571</v>
      </c>
      <c r="C267">
        <v>-1.17298993243553E-2</v>
      </c>
      <c r="D267">
        <v>0.58083880799249898</v>
      </c>
      <c r="E267">
        <v>0.41915485432348398</v>
      </c>
      <c r="F267" t="s">
        <v>1545</v>
      </c>
      <c r="G267" t="s">
        <v>1555</v>
      </c>
      <c r="H267" t="s">
        <v>1655</v>
      </c>
    </row>
    <row r="268" spans="1:8" x14ac:dyDescent="0.2">
      <c r="A268" t="s">
        <v>225</v>
      </c>
      <c r="B268" t="s">
        <v>1572</v>
      </c>
      <c r="C268">
        <v>-1.28117193650704E-2</v>
      </c>
      <c r="D268">
        <v>0.53384148481265903</v>
      </c>
      <c r="E268">
        <v>0.381315346294756</v>
      </c>
      <c r="F268" t="s">
        <v>1545</v>
      </c>
      <c r="G268" t="s">
        <v>1555</v>
      </c>
      <c r="H268" t="s">
        <v>1655</v>
      </c>
    </row>
    <row r="269" spans="1:8" x14ac:dyDescent="0.2">
      <c r="A269" t="s">
        <v>225</v>
      </c>
      <c r="B269" t="s">
        <v>1573</v>
      </c>
      <c r="C269">
        <v>1.07082817006102E-3</v>
      </c>
      <c r="D269">
        <v>0.93855557617702601</v>
      </c>
      <c r="E269">
        <v>0.93855557617702601</v>
      </c>
      <c r="F269" t="s">
        <v>1545</v>
      </c>
      <c r="G269" t="s">
        <v>1555</v>
      </c>
      <c r="H269" t="s">
        <v>1655</v>
      </c>
    </row>
    <row r="270" spans="1:8" x14ac:dyDescent="0.2">
      <c r="A270" t="s">
        <v>225</v>
      </c>
      <c r="B270" t="s">
        <v>1574</v>
      </c>
      <c r="C270">
        <v>-2.6751911138802799E-2</v>
      </c>
      <c r="D270">
        <v>0.57205513243363604</v>
      </c>
      <c r="E270">
        <v>5.44814411841558E-2</v>
      </c>
      <c r="F270" t="s">
        <v>1545</v>
      </c>
      <c r="G270" t="s">
        <v>1555</v>
      </c>
      <c r="H270" t="s">
        <v>1655</v>
      </c>
    </row>
    <row r="271" spans="1:8" x14ac:dyDescent="0.2">
      <c r="A271" t="s">
        <v>225</v>
      </c>
      <c r="B271" t="s">
        <v>1575</v>
      </c>
      <c r="C271">
        <v>-3.0558594599198502E-3</v>
      </c>
      <c r="D271">
        <v>0.82689281075497201</v>
      </c>
      <c r="E271">
        <v>0.82689281075497201</v>
      </c>
      <c r="F271" t="s">
        <v>1545</v>
      </c>
      <c r="G271" t="s">
        <v>1555</v>
      </c>
      <c r="H271" t="s">
        <v>1655</v>
      </c>
    </row>
    <row r="272" spans="1:8" x14ac:dyDescent="0.2">
      <c r="A272" t="s">
        <v>225</v>
      </c>
      <c r="B272" t="s">
        <v>1576</v>
      </c>
      <c r="C272">
        <v>4.0699093605108703E-3</v>
      </c>
      <c r="D272">
        <v>0.91864909601759204</v>
      </c>
      <c r="E272">
        <v>0.77131299569535905</v>
      </c>
      <c r="F272" t="s">
        <v>1545</v>
      </c>
      <c r="G272" t="s">
        <v>1555</v>
      </c>
      <c r="H272" t="s">
        <v>1655</v>
      </c>
    </row>
    <row r="273" spans="1:8" x14ac:dyDescent="0.2">
      <c r="A273" t="s">
        <v>225</v>
      </c>
      <c r="B273" t="s">
        <v>1577</v>
      </c>
      <c r="C273">
        <v>3.8236612465591402E-3</v>
      </c>
      <c r="D273">
        <v>0.82532836419925304</v>
      </c>
      <c r="E273">
        <v>0.788712329448928</v>
      </c>
      <c r="F273" t="s">
        <v>1545</v>
      </c>
      <c r="G273" t="s">
        <v>1578</v>
      </c>
      <c r="H273" t="s">
        <v>1655</v>
      </c>
    </row>
    <row r="274" spans="1:8" x14ac:dyDescent="0.2">
      <c r="A274" t="s">
        <v>225</v>
      </c>
      <c r="B274" t="s">
        <v>1579</v>
      </c>
      <c r="C274">
        <v>8.9107784729278196E-3</v>
      </c>
      <c r="D274">
        <v>0.76145395407525995</v>
      </c>
      <c r="E274">
        <v>0.52359288338159504</v>
      </c>
      <c r="F274" t="s">
        <v>1545</v>
      </c>
      <c r="G274" t="s">
        <v>1578</v>
      </c>
      <c r="H274" t="s">
        <v>1655</v>
      </c>
    </row>
    <row r="275" spans="1:8" x14ac:dyDescent="0.2">
      <c r="A275" t="s">
        <v>225</v>
      </c>
      <c r="B275" t="s">
        <v>1580</v>
      </c>
      <c r="C275">
        <v>-3.8612401638318299E-2</v>
      </c>
      <c r="D275">
        <v>0.231088310338603</v>
      </c>
      <c r="E275">
        <v>1.1004205254219201E-2</v>
      </c>
      <c r="F275" t="s">
        <v>1545</v>
      </c>
      <c r="G275" t="s">
        <v>1581</v>
      </c>
      <c r="H275" t="s">
        <v>1655</v>
      </c>
    </row>
    <row r="276" spans="1:8" x14ac:dyDescent="0.2">
      <c r="A276" t="s">
        <v>225</v>
      </c>
      <c r="B276" t="s">
        <v>1582</v>
      </c>
      <c r="C276">
        <v>-3.1787924612271597E-2</v>
      </c>
      <c r="D276">
        <v>0.317457470808713</v>
      </c>
      <c r="E276">
        <v>3.5443734642117898E-2</v>
      </c>
      <c r="F276" t="s">
        <v>1545</v>
      </c>
      <c r="G276" t="s">
        <v>1581</v>
      </c>
      <c r="H276" t="s">
        <v>1655</v>
      </c>
    </row>
    <row r="277" spans="1:8" x14ac:dyDescent="0.2">
      <c r="A277" t="s">
        <v>225</v>
      </c>
      <c r="B277" t="s">
        <v>1583</v>
      </c>
      <c r="C277">
        <v>-3.74330160385625E-2</v>
      </c>
      <c r="D277">
        <v>0.17455347370489699</v>
      </c>
      <c r="E277">
        <v>8.3120701764236894E-3</v>
      </c>
      <c r="F277" t="s">
        <v>1545</v>
      </c>
      <c r="G277" t="s">
        <v>1581</v>
      </c>
      <c r="H277" t="s">
        <v>1655</v>
      </c>
    </row>
    <row r="278" spans="1:8" x14ac:dyDescent="0.2">
      <c r="A278" t="s">
        <v>225</v>
      </c>
      <c r="B278" t="s">
        <v>1584</v>
      </c>
      <c r="C278">
        <v>-2.9379900683799198E-2</v>
      </c>
      <c r="D278">
        <v>0.25320173326126</v>
      </c>
      <c r="E278">
        <v>3.6171676180180003E-2</v>
      </c>
      <c r="F278" t="s">
        <v>1545</v>
      </c>
      <c r="G278" t="s">
        <v>1581</v>
      </c>
      <c r="H278" t="s">
        <v>1655</v>
      </c>
    </row>
    <row r="279" spans="1:8" x14ac:dyDescent="0.2">
      <c r="A279" t="s">
        <v>225</v>
      </c>
      <c r="B279" t="s">
        <v>1585</v>
      </c>
      <c r="C279">
        <v>-3.5079859428172398E-2</v>
      </c>
      <c r="D279">
        <v>0.15385542988037301</v>
      </c>
      <c r="E279">
        <v>2.1979347125767601E-2</v>
      </c>
      <c r="F279" t="s">
        <v>1545</v>
      </c>
      <c r="G279" t="s">
        <v>1581</v>
      </c>
      <c r="H279" t="s">
        <v>1655</v>
      </c>
    </row>
    <row r="280" spans="1:8" x14ac:dyDescent="0.2">
      <c r="A280" t="s">
        <v>225</v>
      </c>
      <c r="B280" t="s">
        <v>1586</v>
      </c>
      <c r="C280">
        <v>-4.0862545503056701E-2</v>
      </c>
      <c r="D280">
        <v>5.6723049159438502E-2</v>
      </c>
      <c r="E280">
        <v>8.1032927370626503E-3</v>
      </c>
      <c r="F280" t="s">
        <v>1545</v>
      </c>
      <c r="G280" t="s">
        <v>1581</v>
      </c>
      <c r="H280" t="s">
        <v>1655</v>
      </c>
    </row>
    <row r="281" spans="1:8" x14ac:dyDescent="0.2">
      <c r="A281" t="s">
        <v>225</v>
      </c>
      <c r="B281" t="s">
        <v>1587</v>
      </c>
      <c r="C281">
        <v>-3.8770321433439899E-2</v>
      </c>
      <c r="D281">
        <v>0.21746019603205</v>
      </c>
      <c r="E281">
        <v>1.29881064438823E-2</v>
      </c>
      <c r="F281" t="s">
        <v>1545</v>
      </c>
      <c r="G281" t="s">
        <v>1581</v>
      </c>
      <c r="H281" t="s">
        <v>1655</v>
      </c>
    </row>
    <row r="282" spans="1:8" x14ac:dyDescent="0.2">
      <c r="A282" t="s">
        <v>225</v>
      </c>
      <c r="B282" t="s">
        <v>1588</v>
      </c>
      <c r="C282">
        <v>-2.93493845044615E-2</v>
      </c>
      <c r="D282">
        <v>0.54846164325366598</v>
      </c>
      <c r="E282">
        <v>6.0050975297673101E-2</v>
      </c>
      <c r="F282" t="s">
        <v>1545</v>
      </c>
      <c r="G282" t="s">
        <v>1581</v>
      </c>
      <c r="H282" t="s">
        <v>1655</v>
      </c>
    </row>
    <row r="283" spans="1:8" x14ac:dyDescent="0.2">
      <c r="A283" t="s">
        <v>225</v>
      </c>
      <c r="B283" t="s">
        <v>1589</v>
      </c>
      <c r="C283">
        <v>1.8910268521181599E-2</v>
      </c>
      <c r="D283">
        <v>0.336642053857442</v>
      </c>
      <c r="E283">
        <v>0.208011358986327</v>
      </c>
      <c r="F283" t="s">
        <v>1545</v>
      </c>
      <c r="G283" t="s">
        <v>1590</v>
      </c>
      <c r="H283" t="s">
        <v>1655</v>
      </c>
    </row>
    <row r="284" spans="1:8" x14ac:dyDescent="0.2">
      <c r="A284" t="s">
        <v>225</v>
      </c>
      <c r="B284" t="s">
        <v>1591</v>
      </c>
      <c r="C284">
        <v>-3.7313564447328802E-3</v>
      </c>
      <c r="D284">
        <v>0.92759661326548004</v>
      </c>
      <c r="E284">
        <v>0.79508281137041104</v>
      </c>
      <c r="F284" t="s">
        <v>1545</v>
      </c>
      <c r="G284" t="s">
        <v>1590</v>
      </c>
      <c r="H284" t="s">
        <v>1655</v>
      </c>
    </row>
    <row r="285" spans="1:8" x14ac:dyDescent="0.2">
      <c r="A285" t="s">
        <v>225</v>
      </c>
      <c r="B285" t="s">
        <v>1592</v>
      </c>
      <c r="C285">
        <v>-1.4449383835729201E-2</v>
      </c>
      <c r="D285">
        <v>0.54957038704815897</v>
      </c>
      <c r="E285">
        <v>0.33282205472660598</v>
      </c>
      <c r="F285" t="s">
        <v>1545</v>
      </c>
      <c r="G285" t="s">
        <v>1590</v>
      </c>
      <c r="H285" t="s">
        <v>1655</v>
      </c>
    </row>
    <row r="286" spans="1:8" x14ac:dyDescent="0.2">
      <c r="A286" t="s">
        <v>225</v>
      </c>
      <c r="B286" t="s">
        <v>1593</v>
      </c>
      <c r="C286">
        <v>-2.7508947303245299E-2</v>
      </c>
      <c r="D286">
        <v>0.54342571172258702</v>
      </c>
      <c r="E286">
        <v>6.7222870376996605E-2</v>
      </c>
      <c r="F286" t="s">
        <v>1545</v>
      </c>
      <c r="G286" t="s">
        <v>1590</v>
      </c>
      <c r="H286" t="s">
        <v>1655</v>
      </c>
    </row>
    <row r="287" spans="1:8" x14ac:dyDescent="0.2">
      <c r="A287" t="s">
        <v>225</v>
      </c>
      <c r="B287" t="s">
        <v>1594</v>
      </c>
      <c r="C287">
        <v>-6.5830076477522504E-3</v>
      </c>
      <c r="D287">
        <v>0.84979142106877803</v>
      </c>
      <c r="E287">
        <v>0.65031384670088999</v>
      </c>
      <c r="F287" t="s">
        <v>1545</v>
      </c>
      <c r="G287" t="s">
        <v>1590</v>
      </c>
      <c r="H287" t="s">
        <v>1655</v>
      </c>
    </row>
    <row r="288" spans="1:8" x14ac:dyDescent="0.2">
      <c r="A288" t="s">
        <v>225</v>
      </c>
      <c r="B288" t="s">
        <v>1595</v>
      </c>
      <c r="C288">
        <v>-9.1581646101441996E-4</v>
      </c>
      <c r="D288">
        <v>0.95056457961876695</v>
      </c>
      <c r="E288">
        <v>0.94896131377085702</v>
      </c>
      <c r="F288" t="s">
        <v>1545</v>
      </c>
      <c r="G288" t="s">
        <v>1590</v>
      </c>
      <c r="H288" t="s">
        <v>1655</v>
      </c>
    </row>
    <row r="289" spans="1:8" x14ac:dyDescent="0.2">
      <c r="A289" t="s">
        <v>225</v>
      </c>
      <c r="B289" t="s">
        <v>1596</v>
      </c>
      <c r="C289">
        <v>-3.7931453235725502E-3</v>
      </c>
      <c r="D289">
        <v>0.935134023710679</v>
      </c>
      <c r="E289">
        <v>0.80139251015409196</v>
      </c>
      <c r="F289" t="s">
        <v>1545</v>
      </c>
      <c r="G289" t="s">
        <v>1590</v>
      </c>
      <c r="H289" t="s">
        <v>1655</v>
      </c>
    </row>
    <row r="290" spans="1:8" x14ac:dyDescent="0.2">
      <c r="A290" t="s">
        <v>225</v>
      </c>
      <c r="B290" t="s">
        <v>1597</v>
      </c>
      <c r="C290">
        <v>-8.7265225285060397E-3</v>
      </c>
      <c r="D290">
        <v>0.89740321542634505</v>
      </c>
      <c r="E290">
        <v>0.55553532383535598</v>
      </c>
      <c r="F290" t="s">
        <v>1545</v>
      </c>
      <c r="G290" t="s">
        <v>1590</v>
      </c>
      <c r="H290" t="s">
        <v>1655</v>
      </c>
    </row>
    <row r="291" spans="1:8" x14ac:dyDescent="0.2">
      <c r="A291" t="s">
        <v>225</v>
      </c>
      <c r="B291" t="s">
        <v>1598</v>
      </c>
      <c r="C291">
        <v>5.6129958234881101E-3</v>
      </c>
      <c r="D291">
        <v>0.97682617374542502</v>
      </c>
      <c r="E291">
        <v>0.696215021192919</v>
      </c>
      <c r="F291" t="s">
        <v>1545</v>
      </c>
      <c r="G291" t="s">
        <v>1590</v>
      </c>
      <c r="H291" t="s">
        <v>1655</v>
      </c>
    </row>
    <row r="292" spans="1:8" x14ac:dyDescent="0.2">
      <c r="A292" t="s">
        <v>225</v>
      </c>
      <c r="B292" t="s">
        <v>1599</v>
      </c>
      <c r="C292">
        <v>1.2154213943045999E-2</v>
      </c>
      <c r="D292">
        <v>0.76339179479430497</v>
      </c>
      <c r="E292">
        <v>0.413055053007991</v>
      </c>
      <c r="F292" t="s">
        <v>1545</v>
      </c>
      <c r="G292" t="s">
        <v>1590</v>
      </c>
      <c r="H292" t="s">
        <v>1655</v>
      </c>
    </row>
    <row r="293" spans="1:8" x14ac:dyDescent="0.2">
      <c r="A293" t="s">
        <v>225</v>
      </c>
      <c r="B293" t="s">
        <v>1600</v>
      </c>
      <c r="C293">
        <v>1.41916469879279E-2</v>
      </c>
      <c r="D293">
        <v>0.79399531645350196</v>
      </c>
      <c r="E293">
        <v>0.30033652171460801</v>
      </c>
      <c r="F293" t="s">
        <v>1601</v>
      </c>
      <c r="G293" t="s">
        <v>1602</v>
      </c>
      <c r="H293" t="s">
        <v>1655</v>
      </c>
    </row>
    <row r="294" spans="1:8" x14ac:dyDescent="0.2">
      <c r="A294" t="s">
        <v>225</v>
      </c>
      <c r="B294" t="s">
        <v>1603</v>
      </c>
      <c r="C294">
        <v>1.4715409399407299E-2</v>
      </c>
      <c r="D294">
        <v>0.56070666401024105</v>
      </c>
      <c r="E294">
        <v>0.293703490672031</v>
      </c>
      <c r="F294" t="s">
        <v>1601</v>
      </c>
      <c r="G294" t="s">
        <v>1602</v>
      </c>
      <c r="H294" t="s">
        <v>1655</v>
      </c>
    </row>
    <row r="295" spans="1:8" x14ac:dyDescent="0.2">
      <c r="A295" t="s">
        <v>225</v>
      </c>
      <c r="B295" t="s">
        <v>1604</v>
      </c>
      <c r="C295">
        <v>6.7774618124532404E-3</v>
      </c>
      <c r="D295">
        <v>0.83190646364887799</v>
      </c>
      <c r="E295">
        <v>0.613909103897191</v>
      </c>
      <c r="F295" t="s">
        <v>1601</v>
      </c>
      <c r="G295" t="s">
        <v>1602</v>
      </c>
      <c r="H295" t="s">
        <v>1655</v>
      </c>
    </row>
    <row r="296" spans="1:8" x14ac:dyDescent="0.2">
      <c r="A296" t="s">
        <v>225</v>
      </c>
      <c r="B296" t="s">
        <v>1605</v>
      </c>
      <c r="C296">
        <v>9.6248923884923107E-3</v>
      </c>
      <c r="D296">
        <v>0.98843641720975295</v>
      </c>
      <c r="E296">
        <v>0.47495136460184401</v>
      </c>
      <c r="F296" t="s">
        <v>1601</v>
      </c>
      <c r="G296" t="s">
        <v>1602</v>
      </c>
      <c r="H296" t="s">
        <v>1655</v>
      </c>
    </row>
    <row r="297" spans="1:8" x14ac:dyDescent="0.2">
      <c r="A297" t="s">
        <v>225</v>
      </c>
      <c r="B297" t="s">
        <v>1606</v>
      </c>
      <c r="C297">
        <v>1.7875569274988901E-2</v>
      </c>
      <c r="D297">
        <v>0.36319518020815</v>
      </c>
      <c r="E297">
        <v>0.19024509439474499</v>
      </c>
      <c r="F297" t="s">
        <v>1601</v>
      </c>
      <c r="G297" t="s">
        <v>1602</v>
      </c>
      <c r="H297" t="s">
        <v>1655</v>
      </c>
    </row>
    <row r="298" spans="1:8" x14ac:dyDescent="0.2">
      <c r="A298" t="s">
        <v>225</v>
      </c>
      <c r="B298" t="s">
        <v>1607</v>
      </c>
      <c r="C298">
        <v>1.4588582657769401E-2</v>
      </c>
      <c r="D298">
        <v>0.59046082582801196</v>
      </c>
      <c r="E298">
        <v>0.33740618618743501</v>
      </c>
      <c r="F298" t="s">
        <v>1601</v>
      </c>
      <c r="G298" t="s">
        <v>1602</v>
      </c>
      <c r="H298" t="s">
        <v>1655</v>
      </c>
    </row>
    <row r="299" spans="1:8" x14ac:dyDescent="0.2">
      <c r="A299" t="s">
        <v>225</v>
      </c>
      <c r="B299" t="s">
        <v>1608</v>
      </c>
      <c r="C299">
        <v>2.1561947415293901E-2</v>
      </c>
      <c r="D299">
        <v>0.41634903825070102</v>
      </c>
      <c r="E299">
        <v>0.15362132981461801</v>
      </c>
      <c r="F299" t="s">
        <v>1601</v>
      </c>
      <c r="G299" t="s">
        <v>1602</v>
      </c>
      <c r="H299" t="s">
        <v>1655</v>
      </c>
    </row>
    <row r="300" spans="1:8" x14ac:dyDescent="0.2">
      <c r="A300" t="s">
        <v>225</v>
      </c>
      <c r="B300" t="s">
        <v>1609</v>
      </c>
      <c r="C300">
        <v>4.7329889458250403E-3</v>
      </c>
      <c r="D300">
        <v>0.92834098563529699</v>
      </c>
      <c r="E300">
        <v>0.75739674553747505</v>
      </c>
      <c r="F300" t="s">
        <v>1601</v>
      </c>
      <c r="G300" t="s">
        <v>1602</v>
      </c>
      <c r="H300" t="s">
        <v>1655</v>
      </c>
    </row>
    <row r="301" spans="1:8" x14ac:dyDescent="0.2">
      <c r="A301" t="s">
        <v>225</v>
      </c>
      <c r="B301" t="s">
        <v>1610</v>
      </c>
      <c r="C301">
        <v>2.2560787510001401E-2</v>
      </c>
      <c r="D301">
        <v>0.292195069561554</v>
      </c>
      <c r="E301">
        <v>0.136074754457053</v>
      </c>
      <c r="F301" t="s">
        <v>1601</v>
      </c>
      <c r="G301" t="s">
        <v>1602</v>
      </c>
      <c r="H301" t="s">
        <v>1655</v>
      </c>
    </row>
    <row r="302" spans="1:8" x14ac:dyDescent="0.2">
      <c r="A302" t="s">
        <v>225</v>
      </c>
      <c r="B302" t="s">
        <v>1611</v>
      </c>
      <c r="C302">
        <v>1.5536109134924101E-2</v>
      </c>
      <c r="D302">
        <v>0.69786513080533796</v>
      </c>
      <c r="E302">
        <v>0.29908505605943098</v>
      </c>
      <c r="F302" t="s">
        <v>1601</v>
      </c>
      <c r="G302" t="s">
        <v>1602</v>
      </c>
      <c r="H302" t="s">
        <v>1655</v>
      </c>
    </row>
    <row r="303" spans="1:8" x14ac:dyDescent="0.2">
      <c r="A303" t="s">
        <v>225</v>
      </c>
      <c r="B303" t="s">
        <v>1612</v>
      </c>
      <c r="C303">
        <v>4.1024446622321504E-3</v>
      </c>
      <c r="D303">
        <v>0.92044388340641503</v>
      </c>
      <c r="E303">
        <v>0.78895190006264104</v>
      </c>
      <c r="F303" t="s">
        <v>1601</v>
      </c>
      <c r="G303" t="s">
        <v>1602</v>
      </c>
      <c r="H303" t="s">
        <v>1655</v>
      </c>
    </row>
    <row r="304" spans="1:8" x14ac:dyDescent="0.2">
      <c r="A304" t="s">
        <v>225</v>
      </c>
      <c r="B304" t="s">
        <v>1613</v>
      </c>
      <c r="C304">
        <v>1.92646152036141E-2</v>
      </c>
      <c r="D304">
        <v>0.68505074870629501</v>
      </c>
      <c r="E304">
        <v>0.219960731850776</v>
      </c>
      <c r="F304" t="s">
        <v>1601</v>
      </c>
      <c r="G304" t="s">
        <v>1602</v>
      </c>
      <c r="H304" t="s">
        <v>1655</v>
      </c>
    </row>
    <row r="305" spans="1:8" x14ac:dyDescent="0.2">
      <c r="A305" t="s">
        <v>225</v>
      </c>
      <c r="B305" t="s">
        <v>1614</v>
      </c>
      <c r="C305">
        <v>3.0357195177702401E-2</v>
      </c>
      <c r="D305">
        <v>7.73019533764049E-2</v>
      </c>
      <c r="E305">
        <v>2.82532185946563E-2</v>
      </c>
      <c r="F305" t="s">
        <v>1601</v>
      </c>
      <c r="G305" t="s">
        <v>1602</v>
      </c>
      <c r="H305" t="s">
        <v>1655</v>
      </c>
    </row>
    <row r="306" spans="1:8" x14ac:dyDescent="0.2">
      <c r="A306" t="s">
        <v>225</v>
      </c>
      <c r="B306" t="s">
        <v>1615</v>
      </c>
      <c r="C306">
        <v>1.8769074673205599E-2</v>
      </c>
      <c r="D306">
        <v>0.29519797683973997</v>
      </c>
      <c r="E306">
        <v>0.168684558194137</v>
      </c>
      <c r="F306" t="s">
        <v>1601</v>
      </c>
      <c r="G306" t="s">
        <v>1602</v>
      </c>
      <c r="H306" t="s">
        <v>1655</v>
      </c>
    </row>
    <row r="307" spans="1:8" x14ac:dyDescent="0.2">
      <c r="A307" t="s">
        <v>225</v>
      </c>
      <c r="B307" t="s">
        <v>1616</v>
      </c>
      <c r="C307">
        <v>1.4094778773497201E-2</v>
      </c>
      <c r="D307">
        <v>0.43341551675520901</v>
      </c>
      <c r="E307">
        <v>0.330221346099207</v>
      </c>
      <c r="F307" t="s">
        <v>1601</v>
      </c>
      <c r="G307" t="s">
        <v>1602</v>
      </c>
      <c r="H307" t="s">
        <v>1655</v>
      </c>
    </row>
    <row r="308" spans="1:8" x14ac:dyDescent="0.2">
      <c r="A308" t="s">
        <v>225</v>
      </c>
      <c r="B308" t="s">
        <v>1617</v>
      </c>
      <c r="C308">
        <v>1.20308486566373E-2</v>
      </c>
      <c r="D308">
        <v>0.62456787711499595</v>
      </c>
      <c r="E308">
        <v>0.416378584743331</v>
      </c>
      <c r="F308" t="s">
        <v>1601</v>
      </c>
      <c r="G308" t="s">
        <v>1602</v>
      </c>
      <c r="H308" t="s">
        <v>1655</v>
      </c>
    </row>
    <row r="309" spans="1:8" x14ac:dyDescent="0.2">
      <c r="A309" t="s">
        <v>225</v>
      </c>
      <c r="B309" t="s">
        <v>1618</v>
      </c>
      <c r="C309">
        <v>2.46880441874875E-2</v>
      </c>
      <c r="D309">
        <v>0.23088728721580901</v>
      </c>
      <c r="E309">
        <v>7.2347640537297905E-2</v>
      </c>
      <c r="F309" t="s">
        <v>1601</v>
      </c>
      <c r="G309" t="s">
        <v>1602</v>
      </c>
      <c r="H309" t="s">
        <v>1655</v>
      </c>
    </row>
    <row r="310" spans="1:8" x14ac:dyDescent="0.2">
      <c r="A310" t="s">
        <v>225</v>
      </c>
      <c r="B310" t="s">
        <v>1619</v>
      </c>
      <c r="C310">
        <v>1.15999008051112E-2</v>
      </c>
      <c r="D310">
        <v>0.56335393450968296</v>
      </c>
      <c r="E310">
        <v>0.40239566750691602</v>
      </c>
      <c r="F310" t="s">
        <v>1601</v>
      </c>
      <c r="G310" t="s">
        <v>1602</v>
      </c>
      <c r="H310" t="s">
        <v>1655</v>
      </c>
    </row>
    <row r="311" spans="1:8" x14ac:dyDescent="0.2">
      <c r="A311" t="s">
        <v>225</v>
      </c>
      <c r="B311" t="s">
        <v>1620</v>
      </c>
      <c r="C311">
        <v>-7.0233630316622504E-3</v>
      </c>
      <c r="D311">
        <v>0.84639449827480295</v>
      </c>
      <c r="E311">
        <v>0.63408901031185505</v>
      </c>
      <c r="F311" t="s">
        <v>1601</v>
      </c>
      <c r="G311" t="s">
        <v>1602</v>
      </c>
      <c r="H311" t="s">
        <v>1655</v>
      </c>
    </row>
    <row r="312" spans="1:8" x14ac:dyDescent="0.2">
      <c r="A312" t="s">
        <v>225</v>
      </c>
      <c r="B312" t="s">
        <v>1621</v>
      </c>
      <c r="C312">
        <v>2.7891780643784399E-2</v>
      </c>
      <c r="D312">
        <v>0.20492830071534501</v>
      </c>
      <c r="E312">
        <v>4.8792452551272701E-2</v>
      </c>
      <c r="F312" t="s">
        <v>1601</v>
      </c>
      <c r="G312" t="s">
        <v>1602</v>
      </c>
      <c r="H312" t="s">
        <v>1655</v>
      </c>
    </row>
    <row r="313" spans="1:8" x14ac:dyDescent="0.2">
      <c r="A313" t="s">
        <v>225</v>
      </c>
      <c r="B313" t="s">
        <v>1622</v>
      </c>
      <c r="C313">
        <v>3.6532586520140402E-2</v>
      </c>
      <c r="D313">
        <v>7.5201216886776306E-2</v>
      </c>
      <c r="E313">
        <v>1.0743030983825201E-2</v>
      </c>
      <c r="F313" t="s">
        <v>1601</v>
      </c>
      <c r="G313" t="s">
        <v>1602</v>
      </c>
      <c r="H313" t="s">
        <v>1655</v>
      </c>
    </row>
    <row r="314" spans="1:8" x14ac:dyDescent="0.2">
      <c r="A314" t="s">
        <v>225</v>
      </c>
      <c r="B314" t="s">
        <v>1623</v>
      </c>
      <c r="C314">
        <v>1.4002629704440101E-2</v>
      </c>
      <c r="D314">
        <v>0.82783816215949002</v>
      </c>
      <c r="E314">
        <v>0.30746792235901399</v>
      </c>
      <c r="F314" t="s">
        <v>1601</v>
      </c>
      <c r="G314" t="s">
        <v>1602</v>
      </c>
      <c r="H314" t="s">
        <v>1655</v>
      </c>
    </row>
    <row r="315" spans="1:8" x14ac:dyDescent="0.2">
      <c r="A315" t="s">
        <v>225</v>
      </c>
      <c r="B315" t="s">
        <v>1624</v>
      </c>
      <c r="C315">
        <v>2.00958662840897E-2</v>
      </c>
      <c r="D315">
        <v>0.61275807583844</v>
      </c>
      <c r="E315">
        <v>0.14589477996153299</v>
      </c>
      <c r="F315" t="s">
        <v>1601</v>
      </c>
      <c r="G315" t="s">
        <v>1602</v>
      </c>
      <c r="H315" t="s">
        <v>1655</v>
      </c>
    </row>
    <row r="316" spans="1:8" x14ac:dyDescent="0.2">
      <c r="A316" t="s">
        <v>225</v>
      </c>
      <c r="B316" t="s">
        <v>1625</v>
      </c>
      <c r="C316">
        <v>1.02435219674171E-2</v>
      </c>
      <c r="D316">
        <v>0.62185933087710499</v>
      </c>
      <c r="E316">
        <v>0.44418523634078999</v>
      </c>
      <c r="F316" t="s">
        <v>1601</v>
      </c>
      <c r="G316" t="s">
        <v>1602</v>
      </c>
      <c r="H316" t="s">
        <v>1655</v>
      </c>
    </row>
    <row r="317" spans="1:8" x14ac:dyDescent="0.2">
      <c r="A317" t="s">
        <v>225</v>
      </c>
      <c r="B317" t="s">
        <v>1626</v>
      </c>
      <c r="C317">
        <v>3.81431831120408E-3</v>
      </c>
      <c r="D317">
        <v>0.87202795954645496</v>
      </c>
      <c r="E317">
        <v>0.77349672022004001</v>
      </c>
      <c r="F317" t="s">
        <v>1601</v>
      </c>
      <c r="G317" t="s">
        <v>1602</v>
      </c>
      <c r="H317" t="s">
        <v>1655</v>
      </c>
    </row>
    <row r="318" spans="1:8" x14ac:dyDescent="0.2">
      <c r="A318" t="s">
        <v>225</v>
      </c>
      <c r="B318" t="s">
        <v>1627</v>
      </c>
      <c r="C318">
        <v>1.85459944964773E-2</v>
      </c>
      <c r="D318">
        <v>0.25267279604785597</v>
      </c>
      <c r="E318">
        <v>0.15641649279153</v>
      </c>
      <c r="F318" t="s">
        <v>1601</v>
      </c>
      <c r="G318" t="s">
        <v>1602</v>
      </c>
      <c r="H318" t="s">
        <v>1655</v>
      </c>
    </row>
    <row r="319" spans="1:8" x14ac:dyDescent="0.2">
      <c r="A319" t="s">
        <v>225</v>
      </c>
      <c r="B319" t="s">
        <v>1628</v>
      </c>
      <c r="C319">
        <v>2.0012213849289199E-2</v>
      </c>
      <c r="D319">
        <v>0.24102378636576799</v>
      </c>
      <c r="E319">
        <v>0.12625055476302099</v>
      </c>
      <c r="F319" t="s">
        <v>1601</v>
      </c>
      <c r="G319" t="s">
        <v>1602</v>
      </c>
      <c r="H319" t="s">
        <v>1655</v>
      </c>
    </row>
    <row r="320" spans="1:8" x14ac:dyDescent="0.2">
      <c r="A320" t="s">
        <v>225</v>
      </c>
      <c r="B320" t="s">
        <v>1629</v>
      </c>
      <c r="C320">
        <v>1.7775634329605799E-2</v>
      </c>
      <c r="D320">
        <v>0.42505678443122602</v>
      </c>
      <c r="E320">
        <v>0.24288959110355701</v>
      </c>
      <c r="F320" t="s">
        <v>1545</v>
      </c>
      <c r="G320" t="s">
        <v>1630</v>
      </c>
      <c r="H320" t="s">
        <v>1655</v>
      </c>
    </row>
    <row r="321" spans="1:8" x14ac:dyDescent="0.2">
      <c r="A321" t="s">
        <v>225</v>
      </c>
      <c r="B321" t="s">
        <v>1631</v>
      </c>
      <c r="C321">
        <v>2.97887983312452E-2</v>
      </c>
      <c r="D321">
        <v>0.201847256278365</v>
      </c>
      <c r="E321">
        <v>5.0374812571099999E-2</v>
      </c>
      <c r="F321" t="s">
        <v>1545</v>
      </c>
      <c r="G321" t="s">
        <v>1630</v>
      </c>
      <c r="H321" t="s">
        <v>1655</v>
      </c>
    </row>
    <row r="322" spans="1:8" x14ac:dyDescent="0.2">
      <c r="A322" t="s">
        <v>225</v>
      </c>
      <c r="B322" t="s">
        <v>1632</v>
      </c>
      <c r="C322">
        <v>-1.4141086175504001E-2</v>
      </c>
      <c r="D322">
        <v>0.70538514739454095</v>
      </c>
      <c r="E322">
        <v>0.36395252569942399</v>
      </c>
      <c r="F322" t="s">
        <v>1545</v>
      </c>
      <c r="G322" t="s">
        <v>1630</v>
      </c>
      <c r="H322" t="s">
        <v>1655</v>
      </c>
    </row>
    <row r="323" spans="1:8" x14ac:dyDescent="0.2">
      <c r="A323" t="s">
        <v>225</v>
      </c>
      <c r="B323" t="s">
        <v>1633</v>
      </c>
      <c r="C323">
        <v>-3.2675168289512002E-2</v>
      </c>
      <c r="D323">
        <v>0.22693343801423699</v>
      </c>
      <c r="E323">
        <v>3.6152764019932802E-2</v>
      </c>
      <c r="F323" t="s">
        <v>1545</v>
      </c>
      <c r="G323" t="s">
        <v>1630</v>
      </c>
      <c r="H323" t="s">
        <v>1655</v>
      </c>
    </row>
    <row r="324" spans="1:8" x14ac:dyDescent="0.2">
      <c r="A324" t="s">
        <v>225</v>
      </c>
      <c r="B324" t="s">
        <v>1634</v>
      </c>
      <c r="C324">
        <v>7.5229704174439903E-4</v>
      </c>
      <c r="D324">
        <v>0.958450637967316</v>
      </c>
      <c r="E324">
        <v>0.958450637967316</v>
      </c>
      <c r="F324" t="s">
        <v>1545</v>
      </c>
      <c r="G324" t="s">
        <v>1630</v>
      </c>
      <c r="H324" t="s">
        <v>1655</v>
      </c>
    </row>
    <row r="325" spans="1:8" x14ac:dyDescent="0.2">
      <c r="A325" t="s">
        <v>225</v>
      </c>
      <c r="B325" t="s">
        <v>1635</v>
      </c>
      <c r="C325">
        <v>-1.7211127277554899E-2</v>
      </c>
      <c r="D325">
        <v>0.58003954212855102</v>
      </c>
      <c r="E325">
        <v>0.22075721508777801</v>
      </c>
      <c r="F325" t="s">
        <v>1545</v>
      </c>
      <c r="G325" t="s">
        <v>1630</v>
      </c>
      <c r="H325" t="s">
        <v>1655</v>
      </c>
    </row>
    <row r="326" spans="1:8" x14ac:dyDescent="0.2">
      <c r="A326" t="s">
        <v>225</v>
      </c>
      <c r="B326" t="s">
        <v>1636</v>
      </c>
      <c r="C326">
        <v>-5.2190341089910402E-3</v>
      </c>
      <c r="D326">
        <v>0.825558921235513</v>
      </c>
      <c r="E326">
        <v>0.71585270355517205</v>
      </c>
      <c r="F326" t="s">
        <v>1545</v>
      </c>
      <c r="G326" t="s">
        <v>1630</v>
      </c>
      <c r="H326" t="s">
        <v>1655</v>
      </c>
    </row>
    <row r="327" spans="1:8" x14ac:dyDescent="0.2">
      <c r="A327" t="s">
        <v>225</v>
      </c>
      <c r="B327" t="s">
        <v>1637</v>
      </c>
      <c r="C327">
        <v>4.1844757368608397E-3</v>
      </c>
      <c r="D327">
        <v>0.92205285748850596</v>
      </c>
      <c r="E327">
        <v>0.76901583196429002</v>
      </c>
      <c r="F327" t="s">
        <v>1545</v>
      </c>
      <c r="G327" t="s">
        <v>1630</v>
      </c>
      <c r="H327" t="s">
        <v>1655</v>
      </c>
    </row>
    <row r="328" spans="1:8" x14ac:dyDescent="0.2">
      <c r="A328" t="s">
        <v>225</v>
      </c>
      <c r="B328" t="s">
        <v>1638</v>
      </c>
      <c r="C328">
        <v>2.2290031451039999E-2</v>
      </c>
      <c r="D328">
        <v>0.34959778268494102</v>
      </c>
      <c r="E328">
        <v>0.113607796373057</v>
      </c>
      <c r="F328" t="s">
        <v>1545</v>
      </c>
      <c r="G328" t="s">
        <v>1630</v>
      </c>
      <c r="H328" t="s">
        <v>1655</v>
      </c>
    </row>
    <row r="329" spans="1:8" x14ac:dyDescent="0.2">
      <c r="A329" t="s">
        <v>225</v>
      </c>
      <c r="B329" t="s">
        <v>1639</v>
      </c>
      <c r="C329">
        <v>1.38988356377556E-2</v>
      </c>
      <c r="D329">
        <v>0.74094073658493298</v>
      </c>
      <c r="E329">
        <v>0.32155471309232703</v>
      </c>
      <c r="F329" t="s">
        <v>1545</v>
      </c>
      <c r="G329" t="s">
        <v>1630</v>
      </c>
      <c r="H329" t="s">
        <v>1655</v>
      </c>
    </row>
    <row r="330" spans="1:8" x14ac:dyDescent="0.2">
      <c r="A330" t="s">
        <v>225</v>
      </c>
      <c r="B330" t="s">
        <v>1640</v>
      </c>
      <c r="C330">
        <v>-6.8827185010416304E-3</v>
      </c>
      <c r="D330">
        <v>0.81763077434405196</v>
      </c>
      <c r="E330">
        <v>0.66189157923089903</v>
      </c>
      <c r="F330" t="s">
        <v>1545</v>
      </c>
      <c r="G330" t="s">
        <v>1630</v>
      </c>
      <c r="H330" t="s">
        <v>1655</v>
      </c>
    </row>
    <row r="331" spans="1:8" x14ac:dyDescent="0.2">
      <c r="A331" t="s">
        <v>225</v>
      </c>
      <c r="B331" t="s">
        <v>1641</v>
      </c>
      <c r="C331">
        <v>-1.79512979364265E-2</v>
      </c>
      <c r="D331">
        <v>0.74311035058314701</v>
      </c>
      <c r="E331">
        <v>0.252281965271557</v>
      </c>
      <c r="F331" t="s">
        <v>1545</v>
      </c>
      <c r="G331" t="s">
        <v>1630</v>
      </c>
      <c r="H331" t="s">
        <v>1655</v>
      </c>
    </row>
    <row r="332" spans="1:8" x14ac:dyDescent="0.2">
      <c r="A332" t="s">
        <v>225</v>
      </c>
      <c r="B332" t="s">
        <v>1642</v>
      </c>
      <c r="C332">
        <v>1.3075876673680599E-2</v>
      </c>
      <c r="D332">
        <v>0.68120870526845201</v>
      </c>
      <c r="E332">
        <v>0.35682360752157</v>
      </c>
      <c r="F332" t="s">
        <v>1545</v>
      </c>
      <c r="G332" t="s">
        <v>1630</v>
      </c>
      <c r="H332" t="s">
        <v>1655</v>
      </c>
    </row>
    <row r="333" spans="1:8" x14ac:dyDescent="0.2">
      <c r="A333" t="s">
        <v>225</v>
      </c>
      <c r="B333" t="s">
        <v>1643</v>
      </c>
      <c r="C333">
        <v>2.5643990585484801E-3</v>
      </c>
      <c r="D333">
        <v>0.90202684264147703</v>
      </c>
      <c r="E333">
        <v>0.85907318346807304</v>
      </c>
      <c r="F333" t="s">
        <v>1545</v>
      </c>
      <c r="G333" t="s">
        <v>1630</v>
      </c>
      <c r="H333" t="s">
        <v>1655</v>
      </c>
    </row>
    <row r="334" spans="1:8" x14ac:dyDescent="0.2">
      <c r="A334" t="s">
        <v>225</v>
      </c>
      <c r="B334" t="s">
        <v>1644</v>
      </c>
      <c r="C334">
        <v>-1.46177630878346E-2</v>
      </c>
      <c r="D334">
        <v>0.56395220219398301</v>
      </c>
      <c r="E334">
        <v>0.34911326802484599</v>
      </c>
      <c r="F334" t="s">
        <v>1545</v>
      </c>
      <c r="G334" t="s">
        <v>1630</v>
      </c>
      <c r="H334" t="s">
        <v>1655</v>
      </c>
    </row>
    <row r="335" spans="1:8" x14ac:dyDescent="0.2">
      <c r="A335" t="s">
        <v>225</v>
      </c>
      <c r="B335" t="s">
        <v>1645</v>
      </c>
      <c r="C335">
        <v>-1.30652780159757E-2</v>
      </c>
      <c r="D335">
        <v>0.651477735774741</v>
      </c>
      <c r="E335">
        <v>0.403295741193887</v>
      </c>
      <c r="F335" t="s">
        <v>1545</v>
      </c>
      <c r="G335" t="s">
        <v>1630</v>
      </c>
      <c r="H335" t="s">
        <v>1655</v>
      </c>
    </row>
    <row r="336" spans="1:8" x14ac:dyDescent="0.2">
      <c r="A336" t="s">
        <v>225</v>
      </c>
      <c r="B336" t="s">
        <v>1646</v>
      </c>
      <c r="C336">
        <v>-3.6802407862632802E-3</v>
      </c>
      <c r="D336">
        <v>0.852804219216447</v>
      </c>
      <c r="E336">
        <v>0.77989100496810704</v>
      </c>
      <c r="F336" t="s">
        <v>1601</v>
      </c>
      <c r="G336" t="s">
        <v>1647</v>
      </c>
      <c r="H336" t="s">
        <v>1655</v>
      </c>
    </row>
    <row r="337" spans="1:8" x14ac:dyDescent="0.2">
      <c r="A337" t="s">
        <v>225</v>
      </c>
      <c r="B337" t="s">
        <v>1648</v>
      </c>
      <c r="C337">
        <v>1.9196123197126901E-2</v>
      </c>
      <c r="D337">
        <v>0.51132255545239802</v>
      </c>
      <c r="E337">
        <v>0.20662055087452399</v>
      </c>
      <c r="F337" t="s">
        <v>1601</v>
      </c>
      <c r="G337" t="s">
        <v>1647</v>
      </c>
      <c r="H337" t="s">
        <v>1655</v>
      </c>
    </row>
    <row r="338" spans="1:8" x14ac:dyDescent="0.2">
      <c r="A338" t="s">
        <v>225</v>
      </c>
      <c r="B338" t="s">
        <v>1649</v>
      </c>
      <c r="C338">
        <v>1.27019167278134E-2</v>
      </c>
      <c r="D338">
        <v>0.63880043858890501</v>
      </c>
      <c r="E338">
        <v>0.365028822050803</v>
      </c>
      <c r="F338" t="s">
        <v>1601</v>
      </c>
      <c r="G338" t="s">
        <v>1647</v>
      </c>
      <c r="H338" t="s">
        <v>1655</v>
      </c>
    </row>
    <row r="339" spans="1:8" x14ac:dyDescent="0.2">
      <c r="A339" t="s">
        <v>225</v>
      </c>
      <c r="B339" t="s">
        <v>1650</v>
      </c>
      <c r="C339">
        <v>3.27591858013859E-3</v>
      </c>
      <c r="D339">
        <v>0.85991675158922998</v>
      </c>
      <c r="E339">
        <v>0.81896833484688503</v>
      </c>
      <c r="F339" t="s">
        <v>1601</v>
      </c>
      <c r="G339" t="s">
        <v>1647</v>
      </c>
      <c r="H339" t="s">
        <v>1655</v>
      </c>
    </row>
    <row r="340" spans="1:8" x14ac:dyDescent="0.2">
      <c r="A340" t="s">
        <v>225</v>
      </c>
      <c r="B340" t="s">
        <v>1651</v>
      </c>
      <c r="C340">
        <v>5.1832662744662802E-3</v>
      </c>
      <c r="D340">
        <v>0.84197155457610195</v>
      </c>
      <c r="E340">
        <v>0.71557174834111203</v>
      </c>
      <c r="F340" t="s">
        <v>1601</v>
      </c>
      <c r="G340" t="s">
        <v>1647</v>
      </c>
      <c r="H340" t="s">
        <v>1655</v>
      </c>
    </row>
    <row r="341" spans="1:8" x14ac:dyDescent="0.2">
      <c r="A341" t="s">
        <v>225</v>
      </c>
      <c r="B341" t="s">
        <v>1652</v>
      </c>
      <c r="C341">
        <v>9.1046373808729205E-3</v>
      </c>
      <c r="D341">
        <v>0.79556221678115802</v>
      </c>
      <c r="E341">
        <v>0.51931653665920496</v>
      </c>
      <c r="F341" t="s">
        <v>1601</v>
      </c>
      <c r="G341" t="s">
        <v>1647</v>
      </c>
      <c r="H341" t="s">
        <v>1655</v>
      </c>
    </row>
    <row r="342" spans="1:8" x14ac:dyDescent="0.2">
      <c r="A342" t="s">
        <v>285</v>
      </c>
      <c r="B342" t="s">
        <v>1527</v>
      </c>
      <c r="C342">
        <v>-9.91165402354564E-3</v>
      </c>
      <c r="D342">
        <v>0.624383354678962</v>
      </c>
      <c r="E342">
        <v>0.442847806439088</v>
      </c>
      <c r="H342" t="s">
        <v>1654</v>
      </c>
    </row>
    <row r="343" spans="1:8" x14ac:dyDescent="0.2">
      <c r="A343" t="s">
        <v>285</v>
      </c>
      <c r="B343" t="s">
        <v>1528</v>
      </c>
      <c r="C343">
        <v>-1.18792554102762E-2</v>
      </c>
      <c r="D343">
        <v>0.62438335467894401</v>
      </c>
      <c r="E343">
        <v>0.44284780643909</v>
      </c>
      <c r="H343" t="s">
        <v>1654</v>
      </c>
    </row>
    <row r="344" spans="1:8" x14ac:dyDescent="0.2">
      <c r="A344" t="s">
        <v>285</v>
      </c>
      <c r="B344" t="s">
        <v>1529</v>
      </c>
      <c r="C344">
        <v>1.07559657134062E-2</v>
      </c>
      <c r="D344">
        <v>0.73144602997036401</v>
      </c>
      <c r="E344">
        <v>0.499079756296893</v>
      </c>
      <c r="H344" t="s">
        <v>1654</v>
      </c>
    </row>
    <row r="345" spans="1:8" x14ac:dyDescent="0.2">
      <c r="A345" t="s">
        <v>285</v>
      </c>
      <c r="B345" t="s">
        <v>1530</v>
      </c>
      <c r="C345">
        <v>4.4492660886465097E-3</v>
      </c>
      <c r="D345">
        <v>0.96078487012395097</v>
      </c>
      <c r="E345">
        <v>0.76524020001809701</v>
      </c>
      <c r="H345" t="s">
        <v>1654</v>
      </c>
    </row>
    <row r="346" spans="1:8" x14ac:dyDescent="0.2">
      <c r="A346" t="s">
        <v>285</v>
      </c>
      <c r="B346" t="s">
        <v>1531</v>
      </c>
      <c r="C346">
        <v>6.5797278365562102E-3</v>
      </c>
      <c r="D346">
        <v>0.93153191397701596</v>
      </c>
      <c r="E346">
        <v>0.66537993855501198</v>
      </c>
      <c r="H346" t="s">
        <v>1654</v>
      </c>
    </row>
    <row r="347" spans="1:8" x14ac:dyDescent="0.2">
      <c r="A347" t="s">
        <v>285</v>
      </c>
      <c r="B347" t="s">
        <v>1532</v>
      </c>
      <c r="C347">
        <v>3.61969069191335E-3</v>
      </c>
      <c r="D347">
        <v>0.85584465516986397</v>
      </c>
      <c r="E347">
        <v>0.77433564039178104</v>
      </c>
      <c r="H347" t="s">
        <v>1654</v>
      </c>
    </row>
    <row r="348" spans="1:8" x14ac:dyDescent="0.2">
      <c r="A348" t="s">
        <v>285</v>
      </c>
      <c r="B348" t="s">
        <v>1533</v>
      </c>
      <c r="C348">
        <v>5.6277860613858297E-3</v>
      </c>
      <c r="D348">
        <v>0.72374628900253601</v>
      </c>
      <c r="E348">
        <v>0.65481807100229406</v>
      </c>
      <c r="H348" t="s">
        <v>1654</v>
      </c>
    </row>
    <row r="349" spans="1:8" x14ac:dyDescent="0.2">
      <c r="A349" t="s">
        <v>285</v>
      </c>
      <c r="B349" t="s">
        <v>1534</v>
      </c>
      <c r="C349">
        <v>-1.9608023358080699E-2</v>
      </c>
      <c r="D349">
        <v>0.29202835786374098</v>
      </c>
      <c r="E349">
        <v>0.13671037275076101</v>
      </c>
      <c r="H349" t="s">
        <v>1654</v>
      </c>
    </row>
    <row r="350" spans="1:8" x14ac:dyDescent="0.2">
      <c r="A350" t="s">
        <v>285</v>
      </c>
      <c r="B350" t="s">
        <v>1535</v>
      </c>
      <c r="C350">
        <v>-1.04173525009845E-2</v>
      </c>
      <c r="D350">
        <v>0.59768498898575495</v>
      </c>
      <c r="E350">
        <v>0.428177578742721</v>
      </c>
      <c r="H350" t="s">
        <v>1654</v>
      </c>
    </row>
    <row r="351" spans="1:8" x14ac:dyDescent="0.2">
      <c r="A351" t="s">
        <v>285</v>
      </c>
      <c r="B351" t="s">
        <v>1536</v>
      </c>
      <c r="C351">
        <v>-6.77267613075235E-3</v>
      </c>
      <c r="D351">
        <v>0.766162726019329</v>
      </c>
      <c r="E351">
        <v>0.63981597458051098</v>
      </c>
      <c r="H351" t="s">
        <v>1654</v>
      </c>
    </row>
    <row r="352" spans="1:8" x14ac:dyDescent="0.2">
      <c r="A352" t="s">
        <v>285</v>
      </c>
      <c r="B352" t="s">
        <v>1537</v>
      </c>
      <c r="C352">
        <v>-8.6968154648770692E-3</v>
      </c>
      <c r="D352">
        <v>0.62951769790649803</v>
      </c>
      <c r="E352">
        <v>0.488520059601736</v>
      </c>
      <c r="H352" t="s">
        <v>1654</v>
      </c>
    </row>
    <row r="353" spans="1:8" x14ac:dyDescent="0.2">
      <c r="A353" t="s">
        <v>285</v>
      </c>
      <c r="B353" t="s">
        <v>1538</v>
      </c>
      <c r="C353">
        <v>-1.6230192849218401E-2</v>
      </c>
      <c r="D353">
        <v>0.28594459612755702</v>
      </c>
      <c r="E353">
        <v>0.19605336715252999</v>
      </c>
      <c r="H353" t="s">
        <v>1654</v>
      </c>
    </row>
    <row r="354" spans="1:8" x14ac:dyDescent="0.2">
      <c r="A354" t="s">
        <v>285</v>
      </c>
      <c r="B354" t="s">
        <v>1539</v>
      </c>
      <c r="C354">
        <v>-2.2331141907386701E-3</v>
      </c>
      <c r="D354">
        <v>0.888556915989129</v>
      </c>
      <c r="E354">
        <v>0.888556915989129</v>
      </c>
      <c r="H354" t="s">
        <v>1654</v>
      </c>
    </row>
    <row r="355" spans="1:8" x14ac:dyDescent="0.2">
      <c r="A355" t="s">
        <v>285</v>
      </c>
      <c r="B355" t="s">
        <v>1540</v>
      </c>
      <c r="C355">
        <v>-1.3392690122222699E-2</v>
      </c>
      <c r="D355">
        <v>0.92638131772177101</v>
      </c>
      <c r="E355">
        <v>0.40136991273219402</v>
      </c>
      <c r="H355" t="s">
        <v>1654</v>
      </c>
    </row>
    <row r="356" spans="1:8" x14ac:dyDescent="0.2">
      <c r="A356" t="s">
        <v>285</v>
      </c>
      <c r="B356" t="s">
        <v>1544</v>
      </c>
      <c r="C356">
        <v>-1.3306915001375701E-2</v>
      </c>
      <c r="D356">
        <v>0.82053685027982404</v>
      </c>
      <c r="E356">
        <v>0.40351895841060798</v>
      </c>
      <c r="F356" t="s">
        <v>1545</v>
      </c>
      <c r="G356" t="s">
        <v>1546</v>
      </c>
      <c r="H356" t="s">
        <v>1655</v>
      </c>
    </row>
    <row r="357" spans="1:8" x14ac:dyDescent="0.2">
      <c r="A357" t="s">
        <v>285</v>
      </c>
      <c r="B357" t="s">
        <v>1547</v>
      </c>
      <c r="C357">
        <v>-1.09794919584979E-2</v>
      </c>
      <c r="D357">
        <v>0.67208407974351403</v>
      </c>
      <c r="E357">
        <v>0.49012941465746501</v>
      </c>
      <c r="F357" t="s">
        <v>1545</v>
      </c>
      <c r="G357" t="s">
        <v>1546</v>
      </c>
      <c r="H357" t="s">
        <v>1655</v>
      </c>
    </row>
    <row r="358" spans="1:8" x14ac:dyDescent="0.2">
      <c r="A358" t="s">
        <v>285</v>
      </c>
      <c r="B358" t="s">
        <v>1548</v>
      </c>
      <c r="C358">
        <v>9.7781022880210505E-4</v>
      </c>
      <c r="D358">
        <v>0.99364824561809895</v>
      </c>
      <c r="E358">
        <v>0.94633166249342804</v>
      </c>
      <c r="F358" t="s">
        <v>1545</v>
      </c>
      <c r="G358" t="s">
        <v>1546</v>
      </c>
      <c r="H358" t="s">
        <v>1655</v>
      </c>
    </row>
    <row r="359" spans="1:8" x14ac:dyDescent="0.2">
      <c r="A359" t="s">
        <v>285</v>
      </c>
      <c r="B359" t="s">
        <v>1549</v>
      </c>
      <c r="C359">
        <v>3.2529371200842802E-3</v>
      </c>
      <c r="D359">
        <v>0.93726197041116599</v>
      </c>
      <c r="E359">
        <v>0.82770420141004197</v>
      </c>
      <c r="F359" t="s">
        <v>1545</v>
      </c>
      <c r="G359" t="s">
        <v>1546</v>
      </c>
      <c r="H359" t="s">
        <v>1655</v>
      </c>
    </row>
    <row r="360" spans="1:8" x14ac:dyDescent="0.2">
      <c r="A360" t="s">
        <v>285</v>
      </c>
      <c r="B360" t="s">
        <v>1550</v>
      </c>
      <c r="C360">
        <v>-9.2054396096498403E-3</v>
      </c>
      <c r="D360">
        <v>0.90410065454497601</v>
      </c>
      <c r="E360">
        <v>0.54219083783494704</v>
      </c>
      <c r="F360" t="s">
        <v>1545</v>
      </c>
      <c r="G360" t="s">
        <v>1546</v>
      </c>
      <c r="H360" t="s">
        <v>1655</v>
      </c>
    </row>
    <row r="361" spans="1:8" x14ac:dyDescent="0.2">
      <c r="A361" t="s">
        <v>285</v>
      </c>
      <c r="B361" t="s">
        <v>1551</v>
      </c>
      <c r="C361">
        <v>4.6558752635222104E-3</v>
      </c>
      <c r="D361">
        <v>0.79711333610582003</v>
      </c>
      <c r="E361">
        <v>0.75915555819601899</v>
      </c>
      <c r="F361" t="s">
        <v>1545</v>
      </c>
      <c r="G361" t="s">
        <v>1546</v>
      </c>
      <c r="H361" t="s">
        <v>1655</v>
      </c>
    </row>
    <row r="362" spans="1:8" x14ac:dyDescent="0.2">
      <c r="A362" t="s">
        <v>285</v>
      </c>
      <c r="B362" t="s">
        <v>1552</v>
      </c>
      <c r="C362">
        <v>-1.093466316637E-2</v>
      </c>
      <c r="D362">
        <v>0.85176927018660897</v>
      </c>
      <c r="E362">
        <v>0.47197035842107998</v>
      </c>
      <c r="F362" t="s">
        <v>1545</v>
      </c>
      <c r="G362" t="s">
        <v>1546</v>
      </c>
      <c r="H362" t="s">
        <v>1655</v>
      </c>
    </row>
    <row r="363" spans="1:8" x14ac:dyDescent="0.2">
      <c r="A363" t="s">
        <v>285</v>
      </c>
      <c r="B363" t="s">
        <v>1553</v>
      </c>
      <c r="C363">
        <v>-9.2530876643709802E-3</v>
      </c>
      <c r="D363">
        <v>0.94128188038480398</v>
      </c>
      <c r="E363">
        <v>0.54980265034814901</v>
      </c>
      <c r="F363" t="s">
        <v>1545</v>
      </c>
      <c r="G363" t="s">
        <v>1546</v>
      </c>
      <c r="H363" t="s">
        <v>1655</v>
      </c>
    </row>
    <row r="364" spans="1:8" x14ac:dyDescent="0.2">
      <c r="A364" t="s">
        <v>285</v>
      </c>
      <c r="B364" t="s">
        <v>1554</v>
      </c>
      <c r="C364">
        <v>-2.9664056385365499E-4</v>
      </c>
      <c r="D364">
        <v>0.98434085793964399</v>
      </c>
      <c r="E364">
        <v>0.98434085793964399</v>
      </c>
      <c r="F364" t="s">
        <v>1545</v>
      </c>
      <c r="G364" t="s">
        <v>1555</v>
      </c>
      <c r="H364" t="s">
        <v>1655</v>
      </c>
    </row>
    <row r="365" spans="1:8" x14ac:dyDescent="0.2">
      <c r="A365" t="s">
        <v>285</v>
      </c>
      <c r="B365" t="s">
        <v>1556</v>
      </c>
      <c r="C365">
        <v>-9.6792786883329804E-3</v>
      </c>
      <c r="D365">
        <v>0.78742705837107396</v>
      </c>
      <c r="E365">
        <v>0.52781963958156597</v>
      </c>
      <c r="F365" t="s">
        <v>1545</v>
      </c>
      <c r="G365" t="s">
        <v>1555</v>
      </c>
      <c r="H365" t="s">
        <v>1655</v>
      </c>
    </row>
    <row r="366" spans="1:8" x14ac:dyDescent="0.2">
      <c r="A366" t="s">
        <v>285</v>
      </c>
      <c r="B366" t="s">
        <v>1557</v>
      </c>
      <c r="C366">
        <v>-2.0842097456554801E-2</v>
      </c>
      <c r="D366">
        <v>0.62401942741087901</v>
      </c>
      <c r="E366">
        <v>0.178602837895495</v>
      </c>
      <c r="F366" t="s">
        <v>1545</v>
      </c>
      <c r="G366" t="s">
        <v>1555</v>
      </c>
      <c r="H366" t="s">
        <v>1655</v>
      </c>
    </row>
    <row r="367" spans="1:8" x14ac:dyDescent="0.2">
      <c r="A367" t="s">
        <v>285</v>
      </c>
      <c r="B367" t="s">
        <v>1558</v>
      </c>
      <c r="C367">
        <v>-1.7288663706596399E-2</v>
      </c>
      <c r="D367">
        <v>0.51095742613634398</v>
      </c>
      <c r="E367">
        <v>0.26764436607141801</v>
      </c>
      <c r="F367" t="s">
        <v>1545</v>
      </c>
      <c r="G367" t="s">
        <v>1555</v>
      </c>
      <c r="H367" t="s">
        <v>1655</v>
      </c>
    </row>
    <row r="368" spans="1:8" x14ac:dyDescent="0.2">
      <c r="A368" t="s">
        <v>285</v>
      </c>
      <c r="B368" t="s">
        <v>1559</v>
      </c>
      <c r="C368">
        <v>-7.3612817776603596E-3</v>
      </c>
      <c r="D368">
        <v>0.84390014845449801</v>
      </c>
      <c r="E368">
        <v>0.60704790293667998</v>
      </c>
      <c r="F368" t="s">
        <v>1545</v>
      </c>
      <c r="G368" t="s">
        <v>1555</v>
      </c>
      <c r="H368" t="s">
        <v>1655</v>
      </c>
    </row>
    <row r="369" spans="1:8" x14ac:dyDescent="0.2">
      <c r="A369" t="s">
        <v>285</v>
      </c>
      <c r="B369" t="s">
        <v>1560</v>
      </c>
      <c r="C369">
        <v>3.23164622500387E-3</v>
      </c>
      <c r="D369">
        <v>0.90941754178150702</v>
      </c>
      <c r="E369">
        <v>0.82280634732612601</v>
      </c>
      <c r="F369" t="s">
        <v>1545</v>
      </c>
      <c r="G369" t="s">
        <v>1555</v>
      </c>
      <c r="H369" t="s">
        <v>1655</v>
      </c>
    </row>
    <row r="370" spans="1:8" x14ac:dyDescent="0.2">
      <c r="A370" t="s">
        <v>285</v>
      </c>
      <c r="B370" t="s">
        <v>1561</v>
      </c>
      <c r="C370">
        <v>-2.5372611714946699E-2</v>
      </c>
      <c r="D370">
        <v>0.27697433966214502</v>
      </c>
      <c r="E370">
        <v>8.00289615658141E-2</v>
      </c>
      <c r="F370" t="s">
        <v>1545</v>
      </c>
      <c r="G370" t="s">
        <v>1555</v>
      </c>
      <c r="H370" t="s">
        <v>1655</v>
      </c>
    </row>
    <row r="371" spans="1:8" x14ac:dyDescent="0.2">
      <c r="A371" t="s">
        <v>285</v>
      </c>
      <c r="B371" t="s">
        <v>1562</v>
      </c>
      <c r="C371">
        <v>-1.36940305718443E-2</v>
      </c>
      <c r="D371">
        <v>0.95945547841621803</v>
      </c>
      <c r="E371">
        <v>0.338735907038682</v>
      </c>
      <c r="F371" t="s">
        <v>1545</v>
      </c>
      <c r="G371" t="s">
        <v>1555</v>
      </c>
      <c r="H371" t="s">
        <v>1655</v>
      </c>
    </row>
    <row r="372" spans="1:8" x14ac:dyDescent="0.2">
      <c r="A372" t="s">
        <v>285</v>
      </c>
      <c r="B372" t="s">
        <v>1563</v>
      </c>
      <c r="C372">
        <v>-3.3065548298477299E-2</v>
      </c>
      <c r="D372">
        <v>0.16185898487952399</v>
      </c>
      <c r="E372">
        <v>3.1755888404849698E-2</v>
      </c>
      <c r="F372" t="s">
        <v>1545</v>
      </c>
      <c r="G372" t="s">
        <v>1555</v>
      </c>
      <c r="H372" t="s">
        <v>1655</v>
      </c>
    </row>
    <row r="373" spans="1:8" x14ac:dyDescent="0.2">
      <c r="A373" t="s">
        <v>285</v>
      </c>
      <c r="B373" t="s">
        <v>1564</v>
      </c>
      <c r="C373">
        <v>-1.8749778925207201E-2</v>
      </c>
      <c r="D373">
        <v>0.64847231689029905</v>
      </c>
      <c r="E373">
        <v>0.21886052862646399</v>
      </c>
      <c r="F373" t="s">
        <v>1545</v>
      </c>
      <c r="G373" t="s">
        <v>1555</v>
      </c>
      <c r="H373" t="s">
        <v>1655</v>
      </c>
    </row>
    <row r="374" spans="1:8" x14ac:dyDescent="0.2">
      <c r="A374" t="s">
        <v>285</v>
      </c>
      <c r="B374" t="s">
        <v>1565</v>
      </c>
      <c r="C374">
        <v>-7.5742816197220302E-3</v>
      </c>
      <c r="D374">
        <v>0.81233707702907998</v>
      </c>
      <c r="E374">
        <v>0.61836338674936697</v>
      </c>
      <c r="F374" t="s">
        <v>1545</v>
      </c>
      <c r="G374" t="s">
        <v>1555</v>
      </c>
      <c r="H374" t="s">
        <v>1655</v>
      </c>
    </row>
    <row r="375" spans="1:8" x14ac:dyDescent="0.2">
      <c r="A375" t="s">
        <v>285</v>
      </c>
      <c r="B375" t="s">
        <v>1566</v>
      </c>
      <c r="C375">
        <v>-5.4552135077938196E-3</v>
      </c>
      <c r="D375">
        <v>0.88671549107718795</v>
      </c>
      <c r="E375">
        <v>0.71781730230058005</v>
      </c>
      <c r="F375" t="s">
        <v>1545</v>
      </c>
      <c r="G375" t="s">
        <v>1555</v>
      </c>
      <c r="H375" t="s">
        <v>1655</v>
      </c>
    </row>
    <row r="376" spans="1:8" x14ac:dyDescent="0.2">
      <c r="A376" t="s">
        <v>285</v>
      </c>
      <c r="B376" t="s">
        <v>1567</v>
      </c>
      <c r="C376">
        <v>-1.5444855601376699E-4</v>
      </c>
      <c r="D376">
        <v>0.99156846278891897</v>
      </c>
      <c r="E376">
        <v>0.99156846278891897</v>
      </c>
      <c r="F376" t="s">
        <v>1545</v>
      </c>
      <c r="G376" t="s">
        <v>1555</v>
      </c>
      <c r="H376" t="s">
        <v>1655</v>
      </c>
    </row>
    <row r="377" spans="1:8" x14ac:dyDescent="0.2">
      <c r="A377" t="s">
        <v>285</v>
      </c>
      <c r="B377" t="s">
        <v>1568</v>
      </c>
      <c r="C377">
        <v>2.4194821254460999E-2</v>
      </c>
      <c r="D377">
        <v>0.39854661993693102</v>
      </c>
      <c r="E377">
        <v>9.9734467893284995E-2</v>
      </c>
      <c r="F377" t="s">
        <v>1545</v>
      </c>
      <c r="G377" t="s">
        <v>1555</v>
      </c>
      <c r="H377" t="s">
        <v>1655</v>
      </c>
    </row>
    <row r="378" spans="1:8" x14ac:dyDescent="0.2">
      <c r="A378" t="s">
        <v>285</v>
      </c>
      <c r="B378" t="s">
        <v>1569</v>
      </c>
      <c r="C378">
        <v>5.1936067540011002E-3</v>
      </c>
      <c r="D378">
        <v>0.79925771933355305</v>
      </c>
      <c r="E378">
        <v>0.72766592427352905</v>
      </c>
      <c r="F378" t="s">
        <v>1545</v>
      </c>
      <c r="G378" t="s">
        <v>1555</v>
      </c>
      <c r="H378" t="s">
        <v>1655</v>
      </c>
    </row>
    <row r="379" spans="1:8" x14ac:dyDescent="0.2">
      <c r="A379" t="s">
        <v>285</v>
      </c>
      <c r="B379" t="s">
        <v>1570</v>
      </c>
      <c r="C379">
        <v>5.66935804187852E-3</v>
      </c>
      <c r="D379">
        <v>0.92134303130381501</v>
      </c>
      <c r="E379">
        <v>0.70197564289814496</v>
      </c>
      <c r="F379" t="s">
        <v>1545</v>
      </c>
      <c r="G379" t="s">
        <v>1555</v>
      </c>
      <c r="H379" t="s">
        <v>1655</v>
      </c>
    </row>
    <row r="380" spans="1:8" x14ac:dyDescent="0.2">
      <c r="A380" t="s">
        <v>285</v>
      </c>
      <c r="B380" t="s">
        <v>1571</v>
      </c>
      <c r="C380">
        <v>-1.88561058346071E-2</v>
      </c>
      <c r="D380">
        <v>0.40739345989744002</v>
      </c>
      <c r="E380">
        <v>0.19399688566544701</v>
      </c>
      <c r="F380" t="s">
        <v>1545</v>
      </c>
      <c r="G380" t="s">
        <v>1555</v>
      </c>
      <c r="H380" t="s">
        <v>1655</v>
      </c>
    </row>
    <row r="381" spans="1:8" x14ac:dyDescent="0.2">
      <c r="A381" t="s">
        <v>285</v>
      </c>
      <c r="B381" t="s">
        <v>1572</v>
      </c>
      <c r="C381">
        <v>-4.8341689082952704E-3</v>
      </c>
      <c r="D381">
        <v>0.86466678097684202</v>
      </c>
      <c r="E381">
        <v>0.74114295512300699</v>
      </c>
      <c r="F381" t="s">
        <v>1545</v>
      </c>
      <c r="G381" t="s">
        <v>1555</v>
      </c>
      <c r="H381" t="s">
        <v>1655</v>
      </c>
    </row>
    <row r="382" spans="1:8" x14ac:dyDescent="0.2">
      <c r="A382" t="s">
        <v>285</v>
      </c>
      <c r="B382" t="s">
        <v>1573</v>
      </c>
      <c r="C382">
        <v>-2.2327482203236101E-2</v>
      </c>
      <c r="D382">
        <v>0.25181180910135997</v>
      </c>
      <c r="E382">
        <v>0.10791934675772601</v>
      </c>
      <c r="F382" t="s">
        <v>1545</v>
      </c>
      <c r="G382" t="s">
        <v>1555</v>
      </c>
      <c r="H382" t="s">
        <v>1655</v>
      </c>
    </row>
    <row r="383" spans="1:8" x14ac:dyDescent="0.2">
      <c r="A383" t="s">
        <v>285</v>
      </c>
      <c r="B383" t="s">
        <v>1574</v>
      </c>
      <c r="C383">
        <v>-1.07592031846371E-3</v>
      </c>
      <c r="D383">
        <v>0.93836447343777496</v>
      </c>
      <c r="E383">
        <v>0.93836447343777496</v>
      </c>
      <c r="F383" t="s">
        <v>1545</v>
      </c>
      <c r="G383" t="s">
        <v>1555</v>
      </c>
      <c r="H383" t="s">
        <v>1655</v>
      </c>
    </row>
    <row r="384" spans="1:8" x14ac:dyDescent="0.2">
      <c r="A384" t="s">
        <v>285</v>
      </c>
      <c r="B384" t="s">
        <v>1575</v>
      </c>
      <c r="C384">
        <v>-4.00412448258518E-2</v>
      </c>
      <c r="D384">
        <v>4.3499046319082899E-2</v>
      </c>
      <c r="E384">
        <v>4.1427663161031298E-3</v>
      </c>
      <c r="F384" t="s">
        <v>1545</v>
      </c>
      <c r="G384" t="s">
        <v>1555</v>
      </c>
      <c r="H384" t="s">
        <v>1655</v>
      </c>
    </row>
    <row r="385" spans="1:8" x14ac:dyDescent="0.2">
      <c r="A385" t="s">
        <v>285</v>
      </c>
      <c r="B385" t="s">
        <v>1576</v>
      </c>
      <c r="C385">
        <v>-2.6539906103980299E-2</v>
      </c>
      <c r="D385">
        <v>0.30325774186482202</v>
      </c>
      <c r="E385">
        <v>5.7975425739046703E-2</v>
      </c>
      <c r="F385" t="s">
        <v>1545</v>
      </c>
      <c r="G385" t="s">
        <v>1555</v>
      </c>
      <c r="H385" t="s">
        <v>1655</v>
      </c>
    </row>
    <row r="386" spans="1:8" x14ac:dyDescent="0.2">
      <c r="A386" t="s">
        <v>285</v>
      </c>
      <c r="B386" t="s">
        <v>1577</v>
      </c>
      <c r="C386">
        <v>-2.95845092597407E-2</v>
      </c>
      <c r="D386">
        <v>0.11421411283402801</v>
      </c>
      <c r="E386">
        <v>3.8071370944676199E-2</v>
      </c>
      <c r="F386" t="s">
        <v>1545</v>
      </c>
      <c r="G386" t="s">
        <v>1578</v>
      </c>
      <c r="H386" t="s">
        <v>1655</v>
      </c>
    </row>
    <row r="387" spans="1:8" x14ac:dyDescent="0.2">
      <c r="A387" t="s">
        <v>285</v>
      </c>
      <c r="B387" t="s">
        <v>1579</v>
      </c>
      <c r="C387">
        <v>-1.44135906212114E-2</v>
      </c>
      <c r="D387">
        <v>0.57687177493487296</v>
      </c>
      <c r="E387">
        <v>0.30217092972779103</v>
      </c>
      <c r="F387" t="s">
        <v>1545</v>
      </c>
      <c r="G387" t="s">
        <v>1578</v>
      </c>
      <c r="H387" t="s">
        <v>1655</v>
      </c>
    </row>
    <row r="388" spans="1:8" x14ac:dyDescent="0.2">
      <c r="A388" t="s">
        <v>285</v>
      </c>
      <c r="B388" t="s">
        <v>1580</v>
      </c>
      <c r="C388">
        <v>-1.00594346727352E-3</v>
      </c>
      <c r="D388">
        <v>0.96797455202494698</v>
      </c>
      <c r="E388">
        <v>0.94720547058752802</v>
      </c>
      <c r="F388" t="s">
        <v>1545</v>
      </c>
      <c r="G388" t="s">
        <v>1581</v>
      </c>
      <c r="H388" t="s">
        <v>1655</v>
      </c>
    </row>
    <row r="389" spans="1:8" x14ac:dyDescent="0.2">
      <c r="A389" t="s">
        <v>285</v>
      </c>
      <c r="B389" t="s">
        <v>1582</v>
      </c>
      <c r="C389">
        <v>-1.1610779065147099E-2</v>
      </c>
      <c r="D389">
        <v>0.73170057161885105</v>
      </c>
      <c r="E389">
        <v>0.44243770766665003</v>
      </c>
      <c r="F389" t="s">
        <v>1545</v>
      </c>
      <c r="G389" t="s">
        <v>1581</v>
      </c>
      <c r="H389" t="s">
        <v>1655</v>
      </c>
    </row>
    <row r="390" spans="1:8" x14ac:dyDescent="0.2">
      <c r="A390" t="s">
        <v>285</v>
      </c>
      <c r="B390" t="s">
        <v>1583</v>
      </c>
      <c r="C390">
        <v>-6.6714712604889505E-4</v>
      </c>
      <c r="D390">
        <v>0.96249921467661004</v>
      </c>
      <c r="E390">
        <v>0.96249921467661004</v>
      </c>
      <c r="F390" t="s">
        <v>1545</v>
      </c>
      <c r="G390" t="s">
        <v>1581</v>
      </c>
      <c r="H390" t="s">
        <v>1655</v>
      </c>
    </row>
    <row r="391" spans="1:8" x14ac:dyDescent="0.2">
      <c r="A391" t="s">
        <v>285</v>
      </c>
      <c r="B391" t="s">
        <v>1584</v>
      </c>
      <c r="C391">
        <v>-9.78192501134602E-3</v>
      </c>
      <c r="D391">
        <v>0.68482700387611195</v>
      </c>
      <c r="E391">
        <v>0.48556211473215299</v>
      </c>
      <c r="F391" t="s">
        <v>1545</v>
      </c>
      <c r="G391" t="s">
        <v>1581</v>
      </c>
      <c r="H391" t="s">
        <v>1655</v>
      </c>
    </row>
    <row r="392" spans="1:8" x14ac:dyDescent="0.2">
      <c r="A392" t="s">
        <v>285</v>
      </c>
      <c r="B392" t="s">
        <v>1585</v>
      </c>
      <c r="C392">
        <v>-1.8032426155530801E-2</v>
      </c>
      <c r="D392">
        <v>0.41838433016293902</v>
      </c>
      <c r="E392">
        <v>0.23907676009310799</v>
      </c>
      <c r="F392" t="s">
        <v>1545</v>
      </c>
      <c r="G392" t="s">
        <v>1581</v>
      </c>
      <c r="H392" t="s">
        <v>1655</v>
      </c>
    </row>
    <row r="393" spans="1:8" x14ac:dyDescent="0.2">
      <c r="A393" t="s">
        <v>285</v>
      </c>
      <c r="B393" t="s">
        <v>1586</v>
      </c>
      <c r="C393">
        <v>-5.3316339676213603E-3</v>
      </c>
      <c r="D393">
        <v>0.85147975680696597</v>
      </c>
      <c r="E393">
        <v>0.72983979154882805</v>
      </c>
      <c r="F393" t="s">
        <v>1545</v>
      </c>
      <c r="G393" t="s">
        <v>1581</v>
      </c>
      <c r="H393" t="s">
        <v>1655</v>
      </c>
    </row>
    <row r="394" spans="1:8" x14ac:dyDescent="0.2">
      <c r="A394" t="s">
        <v>285</v>
      </c>
      <c r="B394" t="s">
        <v>1587</v>
      </c>
      <c r="C394">
        <v>-5.95044195604878E-3</v>
      </c>
      <c r="D394">
        <v>0.85390123244863003</v>
      </c>
      <c r="E394">
        <v>0.70310426465572595</v>
      </c>
      <c r="F394" t="s">
        <v>1545</v>
      </c>
      <c r="G394" t="s">
        <v>1581</v>
      </c>
      <c r="H394" t="s">
        <v>1655</v>
      </c>
    </row>
    <row r="395" spans="1:8" x14ac:dyDescent="0.2">
      <c r="A395" t="s">
        <v>285</v>
      </c>
      <c r="B395" t="s">
        <v>1588</v>
      </c>
      <c r="C395">
        <v>1.3392171223476101E-3</v>
      </c>
      <c r="D395">
        <v>0.97821568844850204</v>
      </c>
      <c r="E395">
        <v>0.93163398899857297</v>
      </c>
      <c r="F395" t="s">
        <v>1545</v>
      </c>
      <c r="G395" t="s">
        <v>1581</v>
      </c>
      <c r="H395" t="s">
        <v>1655</v>
      </c>
    </row>
    <row r="396" spans="1:8" x14ac:dyDescent="0.2">
      <c r="A396" t="s">
        <v>285</v>
      </c>
      <c r="B396" t="s">
        <v>1589</v>
      </c>
      <c r="C396">
        <v>-1.16601732068487E-3</v>
      </c>
      <c r="D396">
        <v>0.938122394078866</v>
      </c>
      <c r="E396">
        <v>0.938122394078866</v>
      </c>
      <c r="F396" t="s">
        <v>1545</v>
      </c>
      <c r="G396" t="s">
        <v>1590</v>
      </c>
      <c r="H396" t="s">
        <v>1655</v>
      </c>
    </row>
    <row r="397" spans="1:8" x14ac:dyDescent="0.2">
      <c r="A397" t="s">
        <v>285</v>
      </c>
      <c r="B397" t="s">
        <v>1591</v>
      </c>
      <c r="C397">
        <v>-6.6532122312186002E-3</v>
      </c>
      <c r="D397">
        <v>0.79464310556509699</v>
      </c>
      <c r="E397">
        <v>0.64328251402888803</v>
      </c>
      <c r="F397" t="s">
        <v>1545</v>
      </c>
      <c r="G397" t="s">
        <v>1590</v>
      </c>
      <c r="H397" t="s">
        <v>1655</v>
      </c>
    </row>
    <row r="398" spans="1:8" x14ac:dyDescent="0.2">
      <c r="A398" t="s">
        <v>285</v>
      </c>
      <c r="B398" t="s">
        <v>1592</v>
      </c>
      <c r="C398">
        <v>-1.58564795495423E-2</v>
      </c>
      <c r="D398">
        <v>0.54956059694805703</v>
      </c>
      <c r="E398">
        <v>0.28786507459183902</v>
      </c>
      <c r="F398" t="s">
        <v>1545</v>
      </c>
      <c r="G398" t="s">
        <v>1590</v>
      </c>
      <c r="H398" t="s">
        <v>1655</v>
      </c>
    </row>
    <row r="399" spans="1:8" x14ac:dyDescent="0.2">
      <c r="A399" t="s">
        <v>285</v>
      </c>
      <c r="B399" t="s">
        <v>1593</v>
      </c>
      <c r="C399">
        <v>-1.28411263918252E-2</v>
      </c>
      <c r="D399">
        <v>0.82525571991673496</v>
      </c>
      <c r="E399">
        <v>0.39297891424606402</v>
      </c>
      <c r="F399" t="s">
        <v>1545</v>
      </c>
      <c r="G399" t="s">
        <v>1590</v>
      </c>
      <c r="H399" t="s">
        <v>1655</v>
      </c>
    </row>
    <row r="400" spans="1:8" x14ac:dyDescent="0.2">
      <c r="A400" t="s">
        <v>285</v>
      </c>
      <c r="B400" t="s">
        <v>1594</v>
      </c>
      <c r="C400">
        <v>-6.2109746437560296E-3</v>
      </c>
      <c r="D400">
        <v>0.84979142106877803</v>
      </c>
      <c r="E400">
        <v>0.66885010927708199</v>
      </c>
      <c r="F400" t="s">
        <v>1545</v>
      </c>
      <c r="G400" t="s">
        <v>1590</v>
      </c>
      <c r="H400" t="s">
        <v>1655</v>
      </c>
    </row>
    <row r="401" spans="1:8" x14ac:dyDescent="0.2">
      <c r="A401" t="s">
        <v>285</v>
      </c>
      <c r="B401" t="s">
        <v>1595</v>
      </c>
      <c r="C401">
        <v>3.9478363649328302E-3</v>
      </c>
      <c r="D401">
        <v>0.95056457961876695</v>
      </c>
      <c r="E401">
        <v>0.78258701666874897</v>
      </c>
      <c r="F401" t="s">
        <v>1545</v>
      </c>
      <c r="G401" t="s">
        <v>1590</v>
      </c>
      <c r="H401" t="s">
        <v>1655</v>
      </c>
    </row>
    <row r="402" spans="1:8" x14ac:dyDescent="0.2">
      <c r="A402" t="s">
        <v>285</v>
      </c>
      <c r="B402" t="s">
        <v>1596</v>
      </c>
      <c r="C402">
        <v>-1.54975205825294E-2</v>
      </c>
      <c r="D402">
        <v>0.52496638141068996</v>
      </c>
      <c r="E402">
        <v>0.30402410176098499</v>
      </c>
      <c r="F402" t="s">
        <v>1545</v>
      </c>
      <c r="G402" t="s">
        <v>1590</v>
      </c>
      <c r="H402" t="s">
        <v>1655</v>
      </c>
    </row>
    <row r="403" spans="1:8" x14ac:dyDescent="0.2">
      <c r="A403" t="s">
        <v>285</v>
      </c>
      <c r="B403" t="s">
        <v>1597</v>
      </c>
      <c r="C403">
        <v>-3.1884800071025599E-3</v>
      </c>
      <c r="D403">
        <v>0.96488668492804996</v>
      </c>
      <c r="E403">
        <v>0.82946208599926297</v>
      </c>
      <c r="F403" t="s">
        <v>1545</v>
      </c>
      <c r="G403" t="s">
        <v>1590</v>
      </c>
      <c r="H403" t="s">
        <v>1655</v>
      </c>
    </row>
    <row r="404" spans="1:8" x14ac:dyDescent="0.2">
      <c r="A404" t="s">
        <v>285</v>
      </c>
      <c r="B404" t="s">
        <v>1598</v>
      </c>
      <c r="C404">
        <v>-4.1264913016912904E-3</v>
      </c>
      <c r="D404">
        <v>0.97682617374542502</v>
      </c>
      <c r="E404">
        <v>0.77407602040749501</v>
      </c>
      <c r="F404" t="s">
        <v>1545</v>
      </c>
      <c r="G404" t="s">
        <v>1590</v>
      </c>
      <c r="H404" t="s">
        <v>1655</v>
      </c>
    </row>
    <row r="405" spans="1:8" x14ac:dyDescent="0.2">
      <c r="A405" t="s">
        <v>285</v>
      </c>
      <c r="B405" t="s">
        <v>1599</v>
      </c>
      <c r="C405">
        <v>-1.31235703648886E-2</v>
      </c>
      <c r="D405">
        <v>0.76339179479430497</v>
      </c>
      <c r="E405">
        <v>0.37677228593404999</v>
      </c>
      <c r="F405" t="s">
        <v>1545</v>
      </c>
      <c r="G405" t="s">
        <v>1590</v>
      </c>
      <c r="H405" t="s">
        <v>1655</v>
      </c>
    </row>
    <row r="406" spans="1:8" x14ac:dyDescent="0.2">
      <c r="A406" t="s">
        <v>285</v>
      </c>
      <c r="B406" t="s">
        <v>1600</v>
      </c>
      <c r="C406">
        <v>-4.9061732958082501E-3</v>
      </c>
      <c r="D406">
        <v>0.98748254555107995</v>
      </c>
      <c r="E406">
        <v>0.72030541898871003</v>
      </c>
      <c r="F406" t="s">
        <v>1601</v>
      </c>
      <c r="G406" t="s">
        <v>1602</v>
      </c>
      <c r="H406" t="s">
        <v>1655</v>
      </c>
    </row>
    <row r="407" spans="1:8" x14ac:dyDescent="0.2">
      <c r="A407" t="s">
        <v>285</v>
      </c>
      <c r="B407" t="s">
        <v>1603</v>
      </c>
      <c r="C407">
        <v>-7.1833523115833299E-3</v>
      </c>
      <c r="D407">
        <v>0.79832849274626605</v>
      </c>
      <c r="E407">
        <v>0.60825028018763105</v>
      </c>
      <c r="F407" t="s">
        <v>1601</v>
      </c>
      <c r="G407" t="s">
        <v>1602</v>
      </c>
      <c r="H407" t="s">
        <v>1655</v>
      </c>
    </row>
    <row r="408" spans="1:8" x14ac:dyDescent="0.2">
      <c r="A408" t="s">
        <v>285</v>
      </c>
      <c r="B408" t="s">
        <v>1604</v>
      </c>
      <c r="C408">
        <v>-7.7517357186543097E-3</v>
      </c>
      <c r="D408">
        <v>0.83190646364887799</v>
      </c>
      <c r="E408">
        <v>0.56390244466128303</v>
      </c>
      <c r="F408" t="s">
        <v>1601</v>
      </c>
      <c r="G408" t="s">
        <v>1602</v>
      </c>
      <c r="H408" t="s">
        <v>1655</v>
      </c>
    </row>
    <row r="409" spans="1:8" x14ac:dyDescent="0.2">
      <c r="A409" t="s">
        <v>285</v>
      </c>
      <c r="B409" t="s">
        <v>1605</v>
      </c>
      <c r="C409">
        <v>-7.7943335064800199E-3</v>
      </c>
      <c r="D409">
        <v>0.98843641720975295</v>
      </c>
      <c r="E409">
        <v>0.56286795777285603</v>
      </c>
      <c r="F409" t="s">
        <v>1601</v>
      </c>
      <c r="G409" t="s">
        <v>1602</v>
      </c>
      <c r="H409" t="s">
        <v>1655</v>
      </c>
    </row>
    <row r="410" spans="1:8" x14ac:dyDescent="0.2">
      <c r="A410" t="s">
        <v>285</v>
      </c>
      <c r="B410" t="s">
        <v>1606</v>
      </c>
      <c r="C410">
        <v>1.26682825804197E-4</v>
      </c>
      <c r="D410">
        <v>0.99259390356149502</v>
      </c>
      <c r="E410">
        <v>0.99259390356149502</v>
      </c>
      <c r="F410" t="s">
        <v>1601</v>
      </c>
      <c r="G410" t="s">
        <v>1602</v>
      </c>
      <c r="H410" t="s">
        <v>1655</v>
      </c>
    </row>
    <row r="411" spans="1:8" x14ac:dyDescent="0.2">
      <c r="A411" t="s">
        <v>285</v>
      </c>
      <c r="B411" t="s">
        <v>1607</v>
      </c>
      <c r="C411">
        <v>-6.3755697782544602E-3</v>
      </c>
      <c r="D411">
        <v>0.885991282626029</v>
      </c>
      <c r="E411">
        <v>0.67504097723887901</v>
      </c>
      <c r="F411" t="s">
        <v>1601</v>
      </c>
      <c r="G411" t="s">
        <v>1602</v>
      </c>
      <c r="H411" t="s">
        <v>1655</v>
      </c>
    </row>
    <row r="412" spans="1:8" x14ac:dyDescent="0.2">
      <c r="A412" t="s">
        <v>285</v>
      </c>
      <c r="B412" t="s">
        <v>1608</v>
      </c>
      <c r="C412">
        <v>-1.48970927659927E-2</v>
      </c>
      <c r="D412">
        <v>0.48635174754010202</v>
      </c>
      <c r="E412">
        <v>0.32423449836006801</v>
      </c>
      <c r="F412" t="s">
        <v>1601</v>
      </c>
      <c r="G412" t="s">
        <v>1602</v>
      </c>
      <c r="H412" t="s">
        <v>1655</v>
      </c>
    </row>
    <row r="413" spans="1:8" x14ac:dyDescent="0.2">
      <c r="A413" t="s">
        <v>285</v>
      </c>
      <c r="B413" t="s">
        <v>1609</v>
      </c>
      <c r="C413">
        <v>1.88287438053736E-3</v>
      </c>
      <c r="D413">
        <v>0.92834098563529699</v>
      </c>
      <c r="E413">
        <v>0.90219255620725403</v>
      </c>
      <c r="F413" t="s">
        <v>1601</v>
      </c>
      <c r="G413" t="s">
        <v>1602</v>
      </c>
      <c r="H413" t="s">
        <v>1655</v>
      </c>
    </row>
    <row r="414" spans="1:8" x14ac:dyDescent="0.2">
      <c r="A414" t="s">
        <v>285</v>
      </c>
      <c r="B414" t="s">
        <v>1610</v>
      </c>
      <c r="C414">
        <v>-9.6289378205181798E-4</v>
      </c>
      <c r="D414">
        <v>0.94927937953416297</v>
      </c>
      <c r="E414">
        <v>0.94927937953416297</v>
      </c>
      <c r="F414" t="s">
        <v>1601</v>
      </c>
      <c r="G414" t="s">
        <v>1602</v>
      </c>
      <c r="H414" t="s">
        <v>1655</v>
      </c>
    </row>
    <row r="415" spans="1:8" x14ac:dyDescent="0.2">
      <c r="A415" t="s">
        <v>285</v>
      </c>
      <c r="B415" t="s">
        <v>1611</v>
      </c>
      <c r="C415">
        <v>1.1618890872376801E-2</v>
      </c>
      <c r="D415">
        <v>0.70656663558983102</v>
      </c>
      <c r="E415">
        <v>0.43739839346037201</v>
      </c>
      <c r="F415" t="s">
        <v>1601</v>
      </c>
      <c r="G415" t="s">
        <v>1602</v>
      </c>
      <c r="H415" t="s">
        <v>1655</v>
      </c>
    </row>
    <row r="416" spans="1:8" x14ac:dyDescent="0.2">
      <c r="A416" t="s">
        <v>285</v>
      </c>
      <c r="B416" t="s">
        <v>1612</v>
      </c>
      <c r="C416">
        <v>2.7869572394341202E-3</v>
      </c>
      <c r="D416">
        <v>0.94577537625276997</v>
      </c>
      <c r="E416">
        <v>0.85570153089536305</v>
      </c>
      <c r="F416" t="s">
        <v>1601</v>
      </c>
      <c r="G416" t="s">
        <v>1602</v>
      </c>
      <c r="H416" t="s">
        <v>1655</v>
      </c>
    </row>
    <row r="417" spans="1:8" x14ac:dyDescent="0.2">
      <c r="A417" t="s">
        <v>285</v>
      </c>
      <c r="B417" t="s">
        <v>1613</v>
      </c>
      <c r="C417">
        <v>1.8132250141956099E-2</v>
      </c>
      <c r="D417">
        <v>0.68505074870629501</v>
      </c>
      <c r="E417">
        <v>0.24826471838314099</v>
      </c>
      <c r="F417" t="s">
        <v>1601</v>
      </c>
      <c r="G417" t="s">
        <v>1602</v>
      </c>
      <c r="H417" t="s">
        <v>1655</v>
      </c>
    </row>
    <row r="418" spans="1:8" x14ac:dyDescent="0.2">
      <c r="A418" t="s">
        <v>285</v>
      </c>
      <c r="B418" t="s">
        <v>1614</v>
      </c>
      <c r="C418">
        <v>-1.53150190111537E-2</v>
      </c>
      <c r="D418">
        <v>0.33917078698939301</v>
      </c>
      <c r="E418">
        <v>0.26849202271945</v>
      </c>
      <c r="F418" t="s">
        <v>1601</v>
      </c>
      <c r="G418" t="s">
        <v>1602</v>
      </c>
      <c r="H418" t="s">
        <v>1655</v>
      </c>
    </row>
    <row r="419" spans="1:8" x14ac:dyDescent="0.2">
      <c r="A419" t="s">
        <v>285</v>
      </c>
      <c r="B419" t="s">
        <v>1615</v>
      </c>
      <c r="C419">
        <v>-1.6352697003261502E-2</v>
      </c>
      <c r="D419">
        <v>0.34564055266345001</v>
      </c>
      <c r="E419">
        <v>0.230427035108967</v>
      </c>
      <c r="F419" t="s">
        <v>1601</v>
      </c>
      <c r="G419" t="s">
        <v>1602</v>
      </c>
      <c r="H419" t="s">
        <v>1655</v>
      </c>
    </row>
    <row r="420" spans="1:8" x14ac:dyDescent="0.2">
      <c r="A420" t="s">
        <v>285</v>
      </c>
      <c r="B420" t="s">
        <v>1616</v>
      </c>
      <c r="C420">
        <v>-1.4826007783317399E-2</v>
      </c>
      <c r="D420">
        <v>0.42801286213855699</v>
      </c>
      <c r="E420">
        <v>0.30572347295611202</v>
      </c>
      <c r="F420" t="s">
        <v>1601</v>
      </c>
      <c r="G420" t="s">
        <v>1602</v>
      </c>
      <c r="H420" t="s">
        <v>1655</v>
      </c>
    </row>
    <row r="421" spans="1:8" x14ac:dyDescent="0.2">
      <c r="A421" t="s">
        <v>285</v>
      </c>
      <c r="B421" t="s">
        <v>1617</v>
      </c>
      <c r="C421">
        <v>-7.1401681642372804E-4</v>
      </c>
      <c r="D421">
        <v>0.96152949555232903</v>
      </c>
      <c r="E421">
        <v>0.96152949555232903</v>
      </c>
      <c r="F421" t="s">
        <v>1601</v>
      </c>
      <c r="G421" t="s">
        <v>1602</v>
      </c>
      <c r="H421" t="s">
        <v>1655</v>
      </c>
    </row>
    <row r="422" spans="1:8" x14ac:dyDescent="0.2">
      <c r="A422" t="s">
        <v>285</v>
      </c>
      <c r="B422" t="s">
        <v>1618</v>
      </c>
      <c r="C422">
        <v>-2.7555732297846299E-2</v>
      </c>
      <c r="D422">
        <v>0.188466272241192</v>
      </c>
      <c r="E422">
        <v>4.4872921962188603E-2</v>
      </c>
      <c r="F422" t="s">
        <v>1601</v>
      </c>
      <c r="G422" t="s">
        <v>1602</v>
      </c>
      <c r="H422" t="s">
        <v>1655</v>
      </c>
    </row>
    <row r="423" spans="1:8" x14ac:dyDescent="0.2">
      <c r="A423" t="s">
        <v>285</v>
      </c>
      <c r="B423" t="s">
        <v>1619</v>
      </c>
      <c r="C423">
        <v>-2.8115019633227298E-2</v>
      </c>
      <c r="D423">
        <v>0.16339608223625299</v>
      </c>
      <c r="E423">
        <v>4.2352822731056901E-2</v>
      </c>
      <c r="F423" t="s">
        <v>1601</v>
      </c>
      <c r="G423" t="s">
        <v>1602</v>
      </c>
      <c r="H423" t="s">
        <v>1655</v>
      </c>
    </row>
    <row r="424" spans="1:8" x14ac:dyDescent="0.2">
      <c r="A424" t="s">
        <v>285</v>
      </c>
      <c r="B424" t="s">
        <v>1620</v>
      </c>
      <c r="C424">
        <v>-2.8583639917365701E-3</v>
      </c>
      <c r="D424">
        <v>0.84639449827480295</v>
      </c>
      <c r="E424">
        <v>0.84639449827480295</v>
      </c>
      <c r="F424" t="s">
        <v>1601</v>
      </c>
      <c r="G424" t="s">
        <v>1602</v>
      </c>
      <c r="H424" t="s">
        <v>1655</v>
      </c>
    </row>
    <row r="425" spans="1:8" x14ac:dyDescent="0.2">
      <c r="A425" t="s">
        <v>285</v>
      </c>
      <c r="B425" t="s">
        <v>1621</v>
      </c>
      <c r="C425">
        <v>-4.0763771417731097E-3</v>
      </c>
      <c r="D425">
        <v>0.88820687107335605</v>
      </c>
      <c r="E425">
        <v>0.773408199396867</v>
      </c>
      <c r="F425" t="s">
        <v>1601</v>
      </c>
      <c r="G425" t="s">
        <v>1602</v>
      </c>
      <c r="H425" t="s">
        <v>1655</v>
      </c>
    </row>
    <row r="426" spans="1:8" x14ac:dyDescent="0.2">
      <c r="A426" t="s">
        <v>285</v>
      </c>
      <c r="B426" t="s">
        <v>1622</v>
      </c>
      <c r="C426" s="68">
        <v>3.0075252980424399E-5</v>
      </c>
      <c r="D426">
        <v>0.99832499446032497</v>
      </c>
      <c r="E426">
        <v>0.99832499446032497</v>
      </c>
      <c r="F426" t="s">
        <v>1601</v>
      </c>
      <c r="G426" t="s">
        <v>1602</v>
      </c>
      <c r="H426" t="s">
        <v>1655</v>
      </c>
    </row>
    <row r="427" spans="1:8" x14ac:dyDescent="0.2">
      <c r="A427" t="s">
        <v>285</v>
      </c>
      <c r="B427" t="s">
        <v>1623</v>
      </c>
      <c r="C427">
        <v>1.4818761223526201E-4</v>
      </c>
      <c r="D427">
        <v>0.99138290763998504</v>
      </c>
      <c r="E427">
        <v>0.99138290763998504</v>
      </c>
      <c r="F427" t="s">
        <v>1601</v>
      </c>
      <c r="G427" t="s">
        <v>1602</v>
      </c>
      <c r="H427" t="s">
        <v>1655</v>
      </c>
    </row>
    <row r="428" spans="1:8" x14ac:dyDescent="0.2">
      <c r="A428" t="s">
        <v>285</v>
      </c>
      <c r="B428" t="s">
        <v>1624</v>
      </c>
      <c r="C428">
        <v>7.7709302272910702E-3</v>
      </c>
      <c r="D428">
        <v>0.79520348109579198</v>
      </c>
      <c r="E428">
        <v>0.57391997831823804</v>
      </c>
      <c r="F428" t="s">
        <v>1601</v>
      </c>
      <c r="G428" t="s">
        <v>1602</v>
      </c>
      <c r="H428" t="s">
        <v>1655</v>
      </c>
    </row>
    <row r="429" spans="1:8" x14ac:dyDescent="0.2">
      <c r="A429" t="s">
        <v>285</v>
      </c>
      <c r="B429" t="s">
        <v>1625</v>
      </c>
      <c r="C429">
        <v>-1.40525731823585E-3</v>
      </c>
      <c r="D429">
        <v>0.96222153450785297</v>
      </c>
      <c r="E429">
        <v>0.91640146143605095</v>
      </c>
      <c r="F429" t="s">
        <v>1601</v>
      </c>
      <c r="G429" t="s">
        <v>1602</v>
      </c>
      <c r="H429" t="s">
        <v>1655</v>
      </c>
    </row>
    <row r="430" spans="1:8" x14ac:dyDescent="0.2">
      <c r="A430" t="s">
        <v>285</v>
      </c>
      <c r="B430" t="s">
        <v>1626</v>
      </c>
      <c r="C430">
        <v>-1.65094218867935E-3</v>
      </c>
      <c r="D430">
        <v>0.90086004792466201</v>
      </c>
      <c r="E430">
        <v>0.90086004792466201</v>
      </c>
      <c r="F430" t="s">
        <v>1601</v>
      </c>
      <c r="G430" t="s">
        <v>1602</v>
      </c>
      <c r="H430" t="s">
        <v>1655</v>
      </c>
    </row>
    <row r="431" spans="1:8" x14ac:dyDescent="0.2">
      <c r="A431" t="s">
        <v>285</v>
      </c>
      <c r="B431" t="s">
        <v>1627</v>
      </c>
      <c r="C431">
        <v>-4.6473913363947496E-3</v>
      </c>
      <c r="D431">
        <v>0.75862875744983505</v>
      </c>
      <c r="E431">
        <v>0.72250357852365199</v>
      </c>
      <c r="F431" t="s">
        <v>1601</v>
      </c>
      <c r="G431" t="s">
        <v>1602</v>
      </c>
      <c r="H431" t="s">
        <v>1655</v>
      </c>
    </row>
    <row r="432" spans="1:8" x14ac:dyDescent="0.2">
      <c r="A432" t="s">
        <v>285</v>
      </c>
      <c r="B432" t="s">
        <v>1628</v>
      </c>
      <c r="C432">
        <v>-3.6792382114377502E-3</v>
      </c>
      <c r="D432">
        <v>0.90841444672488003</v>
      </c>
      <c r="E432">
        <v>0.77864095433561198</v>
      </c>
      <c r="F432" t="s">
        <v>1601</v>
      </c>
      <c r="G432" t="s">
        <v>1602</v>
      </c>
      <c r="H432" t="s">
        <v>1655</v>
      </c>
    </row>
    <row r="433" spans="1:8" x14ac:dyDescent="0.2">
      <c r="A433" t="s">
        <v>285</v>
      </c>
      <c r="B433" t="s">
        <v>1629</v>
      </c>
      <c r="C433">
        <v>-3.0423943465606802E-2</v>
      </c>
      <c r="D433">
        <v>0.225877686384757</v>
      </c>
      <c r="E433">
        <v>4.5590671714826003E-2</v>
      </c>
      <c r="F433" t="s">
        <v>1545</v>
      </c>
      <c r="G433" t="s">
        <v>1630</v>
      </c>
      <c r="H433" t="s">
        <v>1655</v>
      </c>
    </row>
    <row r="434" spans="1:8" x14ac:dyDescent="0.2">
      <c r="A434" t="s">
        <v>285</v>
      </c>
      <c r="B434" t="s">
        <v>1631</v>
      </c>
      <c r="C434">
        <v>-3.3145850045380302E-3</v>
      </c>
      <c r="D434">
        <v>0.903653501587519</v>
      </c>
      <c r="E434">
        <v>0.82767217742341903</v>
      </c>
      <c r="F434" t="s">
        <v>1545</v>
      </c>
      <c r="G434" t="s">
        <v>1630</v>
      </c>
      <c r="H434" t="s">
        <v>1655</v>
      </c>
    </row>
    <row r="435" spans="1:8" x14ac:dyDescent="0.2">
      <c r="A435" t="s">
        <v>285</v>
      </c>
      <c r="B435" t="s">
        <v>1632</v>
      </c>
      <c r="C435">
        <v>6.1709551129753297E-4</v>
      </c>
      <c r="D435">
        <v>0.96839809267794497</v>
      </c>
      <c r="E435">
        <v>0.96839809267794497</v>
      </c>
      <c r="F435" t="s">
        <v>1545</v>
      </c>
      <c r="G435" t="s">
        <v>1630</v>
      </c>
      <c r="H435" t="s">
        <v>1655</v>
      </c>
    </row>
    <row r="436" spans="1:8" x14ac:dyDescent="0.2">
      <c r="A436" t="s">
        <v>285</v>
      </c>
      <c r="B436" t="s">
        <v>1633</v>
      </c>
      <c r="C436">
        <v>4.3610003757807497E-3</v>
      </c>
      <c r="D436">
        <v>0.94766559748188195</v>
      </c>
      <c r="E436">
        <v>0.77980287256228098</v>
      </c>
      <c r="F436" t="s">
        <v>1545</v>
      </c>
      <c r="G436" t="s">
        <v>1630</v>
      </c>
      <c r="H436" t="s">
        <v>1655</v>
      </c>
    </row>
    <row r="437" spans="1:8" x14ac:dyDescent="0.2">
      <c r="A437" t="s">
        <v>285</v>
      </c>
      <c r="B437" t="s">
        <v>1634</v>
      </c>
      <c r="C437">
        <v>-1.4630187899532E-2</v>
      </c>
      <c r="D437">
        <v>0.77974847637174405</v>
      </c>
      <c r="E437">
        <v>0.31092641826330097</v>
      </c>
      <c r="F437" t="s">
        <v>1545</v>
      </c>
      <c r="G437" t="s">
        <v>1630</v>
      </c>
      <c r="H437" t="s">
        <v>1655</v>
      </c>
    </row>
    <row r="438" spans="1:8" x14ac:dyDescent="0.2">
      <c r="A438" t="s">
        <v>285</v>
      </c>
      <c r="B438" t="s">
        <v>1635</v>
      </c>
      <c r="C438">
        <v>-8.3692272707727895E-3</v>
      </c>
      <c r="D438">
        <v>0.76103644608211796</v>
      </c>
      <c r="E438">
        <v>0.551555922643166</v>
      </c>
      <c r="F438" t="s">
        <v>1545</v>
      </c>
      <c r="G438" t="s">
        <v>1630</v>
      </c>
      <c r="H438" t="s">
        <v>1655</v>
      </c>
    </row>
    <row r="439" spans="1:8" x14ac:dyDescent="0.2">
      <c r="A439" t="s">
        <v>285</v>
      </c>
      <c r="B439" t="s">
        <v>1636</v>
      </c>
      <c r="C439">
        <v>7.5816473096780397E-3</v>
      </c>
      <c r="D439">
        <v>0.825558921235513</v>
      </c>
      <c r="E439">
        <v>0.59693023630067699</v>
      </c>
      <c r="F439" t="s">
        <v>1545</v>
      </c>
      <c r="G439" t="s">
        <v>1630</v>
      </c>
      <c r="H439" t="s">
        <v>1655</v>
      </c>
    </row>
    <row r="440" spans="1:8" x14ac:dyDescent="0.2">
      <c r="A440" t="s">
        <v>285</v>
      </c>
      <c r="B440" t="s">
        <v>1637</v>
      </c>
      <c r="C440">
        <v>-2.2339381406216801E-3</v>
      </c>
      <c r="D440">
        <v>0.92205285748850596</v>
      </c>
      <c r="E440">
        <v>0.87541625947564805</v>
      </c>
      <c r="F440" t="s">
        <v>1545</v>
      </c>
      <c r="G440" t="s">
        <v>1630</v>
      </c>
      <c r="H440" t="s">
        <v>1655</v>
      </c>
    </row>
    <row r="441" spans="1:8" x14ac:dyDescent="0.2">
      <c r="A441" t="s">
        <v>285</v>
      </c>
      <c r="B441" t="s">
        <v>1638</v>
      </c>
      <c r="C441">
        <v>-1.4464088037705001E-2</v>
      </c>
      <c r="D441">
        <v>0.56194052682890505</v>
      </c>
      <c r="E441">
        <v>0.30458921281762003</v>
      </c>
      <c r="F441" t="s">
        <v>1545</v>
      </c>
      <c r="G441" t="s">
        <v>1630</v>
      </c>
      <c r="H441" t="s">
        <v>1655</v>
      </c>
    </row>
    <row r="442" spans="1:8" x14ac:dyDescent="0.2">
      <c r="A442" t="s">
        <v>285</v>
      </c>
      <c r="B442" t="s">
        <v>1639</v>
      </c>
      <c r="C442">
        <v>-7.2360524833159599E-3</v>
      </c>
      <c r="D442">
        <v>0.83760467283432505</v>
      </c>
      <c r="E442">
        <v>0.60579948903828995</v>
      </c>
      <c r="F442" t="s">
        <v>1545</v>
      </c>
      <c r="G442" t="s">
        <v>1630</v>
      </c>
      <c r="H442" t="s">
        <v>1655</v>
      </c>
    </row>
    <row r="443" spans="1:8" x14ac:dyDescent="0.2">
      <c r="A443" t="s">
        <v>285</v>
      </c>
      <c r="B443" t="s">
        <v>1640</v>
      </c>
      <c r="C443">
        <v>-1.8528326119406899E-2</v>
      </c>
      <c r="D443">
        <v>0.62750480102246697</v>
      </c>
      <c r="E443">
        <v>0.23904944800855901</v>
      </c>
      <c r="F443" t="s">
        <v>1545</v>
      </c>
      <c r="G443" t="s">
        <v>1630</v>
      </c>
      <c r="H443" t="s">
        <v>1655</v>
      </c>
    </row>
    <row r="444" spans="1:8" x14ac:dyDescent="0.2">
      <c r="A444" t="s">
        <v>285</v>
      </c>
      <c r="B444" t="s">
        <v>1641</v>
      </c>
      <c r="C444">
        <v>-9.3048386349849996E-3</v>
      </c>
      <c r="D444">
        <v>0.88550882657046304</v>
      </c>
      <c r="E444">
        <v>0.55291417108164398</v>
      </c>
      <c r="F444" t="s">
        <v>1545</v>
      </c>
      <c r="G444" t="s">
        <v>1630</v>
      </c>
      <c r="H444" t="s">
        <v>1655</v>
      </c>
    </row>
    <row r="445" spans="1:8" x14ac:dyDescent="0.2">
      <c r="A445" t="s">
        <v>285</v>
      </c>
      <c r="B445" t="s">
        <v>1642</v>
      </c>
      <c r="C445">
        <v>-3.5647607904616498E-2</v>
      </c>
      <c r="D445">
        <v>0.12569677283036099</v>
      </c>
      <c r="E445">
        <v>1.1971121221939199E-2</v>
      </c>
      <c r="F445" t="s">
        <v>1545</v>
      </c>
      <c r="G445" t="s">
        <v>1630</v>
      </c>
      <c r="H445" t="s">
        <v>1655</v>
      </c>
    </row>
    <row r="446" spans="1:8" x14ac:dyDescent="0.2">
      <c r="A446" t="s">
        <v>285</v>
      </c>
      <c r="B446" t="s">
        <v>1643</v>
      </c>
      <c r="C446">
        <v>-1.0866801165936101E-2</v>
      </c>
      <c r="D446">
        <v>0.74743947373885999</v>
      </c>
      <c r="E446">
        <v>0.451776093828337</v>
      </c>
      <c r="F446" t="s">
        <v>1545</v>
      </c>
      <c r="G446" t="s">
        <v>1630</v>
      </c>
      <c r="H446" t="s">
        <v>1655</v>
      </c>
    </row>
    <row r="447" spans="1:8" x14ac:dyDescent="0.2">
      <c r="A447" t="s">
        <v>285</v>
      </c>
      <c r="B447" t="s">
        <v>1644</v>
      </c>
      <c r="C447">
        <v>-3.6759438470485198E-2</v>
      </c>
      <c r="D447">
        <v>0.194309307553652</v>
      </c>
      <c r="E447">
        <v>1.8505648338443099E-2</v>
      </c>
      <c r="F447" t="s">
        <v>1545</v>
      </c>
      <c r="G447" t="s">
        <v>1630</v>
      </c>
      <c r="H447" t="s">
        <v>1655</v>
      </c>
    </row>
    <row r="448" spans="1:8" x14ac:dyDescent="0.2">
      <c r="A448" t="s">
        <v>285</v>
      </c>
      <c r="B448" t="s">
        <v>1645</v>
      </c>
      <c r="C448">
        <v>-1.9677559466546899E-2</v>
      </c>
      <c r="D448">
        <v>0.43697896566862299</v>
      </c>
      <c r="E448">
        <v>0.20808522174696301</v>
      </c>
      <c r="F448" t="s">
        <v>1545</v>
      </c>
      <c r="G448" t="s">
        <v>1630</v>
      </c>
      <c r="H448" t="s">
        <v>1655</v>
      </c>
    </row>
    <row r="449" spans="1:8" x14ac:dyDescent="0.2">
      <c r="A449" t="s">
        <v>285</v>
      </c>
      <c r="B449" t="s">
        <v>1646</v>
      </c>
      <c r="C449">
        <v>6.9103792137823602E-3</v>
      </c>
      <c r="D449">
        <v>0.852804219216447</v>
      </c>
      <c r="E449">
        <v>0.59973973605345199</v>
      </c>
      <c r="F449" t="s">
        <v>1601</v>
      </c>
      <c r="G449" t="s">
        <v>1647</v>
      </c>
      <c r="H449" t="s">
        <v>1655</v>
      </c>
    </row>
    <row r="450" spans="1:8" x14ac:dyDescent="0.2">
      <c r="A450" t="s">
        <v>285</v>
      </c>
      <c r="B450" t="s">
        <v>1648</v>
      </c>
      <c r="C450">
        <v>1.6466634193873699E-2</v>
      </c>
      <c r="D450">
        <v>0.53196297706263895</v>
      </c>
      <c r="E450">
        <v>0.278647273699478</v>
      </c>
      <c r="F450" t="s">
        <v>1601</v>
      </c>
      <c r="G450" t="s">
        <v>1647</v>
      </c>
      <c r="H450" t="s">
        <v>1655</v>
      </c>
    </row>
    <row r="451" spans="1:8" x14ac:dyDescent="0.2">
      <c r="A451" t="s">
        <v>285</v>
      </c>
      <c r="B451" t="s">
        <v>1649</v>
      </c>
      <c r="C451">
        <v>2.1252868901516501E-2</v>
      </c>
      <c r="D451">
        <v>0.425403671833394</v>
      </c>
      <c r="E451">
        <v>0.12956041433057899</v>
      </c>
      <c r="F451" t="s">
        <v>1601</v>
      </c>
      <c r="G451" t="s">
        <v>1647</v>
      </c>
      <c r="H451" t="s">
        <v>1655</v>
      </c>
    </row>
    <row r="452" spans="1:8" x14ac:dyDescent="0.2">
      <c r="A452" t="s">
        <v>285</v>
      </c>
      <c r="B452" t="s">
        <v>1650</v>
      </c>
      <c r="C452">
        <v>2.70845823713757E-2</v>
      </c>
      <c r="D452">
        <v>0.295679183539097</v>
      </c>
      <c r="E452">
        <v>5.8388730983046498E-2</v>
      </c>
      <c r="F452" t="s">
        <v>1601</v>
      </c>
      <c r="G452" t="s">
        <v>1647</v>
      </c>
      <c r="H452" t="s">
        <v>1655</v>
      </c>
    </row>
    <row r="453" spans="1:8" x14ac:dyDescent="0.2">
      <c r="A453" t="s">
        <v>285</v>
      </c>
      <c r="B453" t="s">
        <v>1651</v>
      </c>
      <c r="C453">
        <v>1.02289079346011E-2</v>
      </c>
      <c r="D453">
        <v>0.77362525764993295</v>
      </c>
      <c r="E453">
        <v>0.47205272697196798</v>
      </c>
      <c r="F453" t="s">
        <v>1601</v>
      </c>
      <c r="G453" t="s">
        <v>1647</v>
      </c>
      <c r="H453" t="s">
        <v>1655</v>
      </c>
    </row>
    <row r="454" spans="1:8" x14ac:dyDescent="0.2">
      <c r="A454" t="s">
        <v>285</v>
      </c>
      <c r="B454" t="s">
        <v>1652</v>
      </c>
      <c r="C454">
        <v>6.6120610335607E-3</v>
      </c>
      <c r="D454">
        <v>0.79556221678115802</v>
      </c>
      <c r="E454">
        <v>0.63978546907781797</v>
      </c>
      <c r="F454" t="s">
        <v>1601</v>
      </c>
      <c r="G454" t="s">
        <v>1647</v>
      </c>
      <c r="H454" t="s">
        <v>1655</v>
      </c>
    </row>
    <row r="455" spans="1:8" x14ac:dyDescent="0.2">
      <c r="A455" t="s">
        <v>319</v>
      </c>
      <c r="B455" t="s">
        <v>1527</v>
      </c>
      <c r="C455">
        <v>1.2313825167596399E-3</v>
      </c>
      <c r="D455">
        <v>0.924951156172789</v>
      </c>
      <c r="E455">
        <v>0.924951156172789</v>
      </c>
      <c r="H455" t="s">
        <v>1654</v>
      </c>
    </row>
    <row r="456" spans="1:8" x14ac:dyDescent="0.2">
      <c r="A456" t="s">
        <v>319</v>
      </c>
      <c r="B456" t="s">
        <v>1528</v>
      </c>
      <c r="C456">
        <v>1.47582909871433E-3</v>
      </c>
      <c r="D456">
        <v>0.92495115617278301</v>
      </c>
      <c r="E456">
        <v>0.92495115617278301</v>
      </c>
      <c r="H456" t="s">
        <v>1654</v>
      </c>
    </row>
    <row r="457" spans="1:8" x14ac:dyDescent="0.2">
      <c r="A457" t="s">
        <v>319</v>
      </c>
      <c r="B457" t="s">
        <v>1529</v>
      </c>
      <c r="C457">
        <v>-1.32020212526184E-2</v>
      </c>
      <c r="D457">
        <v>0.73144602997036401</v>
      </c>
      <c r="E457">
        <v>0.414548824456767</v>
      </c>
      <c r="H457" t="s">
        <v>1654</v>
      </c>
    </row>
    <row r="458" spans="1:8" x14ac:dyDescent="0.2">
      <c r="A458" t="s">
        <v>319</v>
      </c>
      <c r="B458" t="s">
        <v>1530</v>
      </c>
      <c r="C458">
        <v>-1.3862202106303701E-2</v>
      </c>
      <c r="D458">
        <v>0.756440272986864</v>
      </c>
      <c r="E458">
        <v>0.36020965380326903</v>
      </c>
      <c r="H458" t="s">
        <v>1654</v>
      </c>
    </row>
    <row r="459" spans="1:8" x14ac:dyDescent="0.2">
      <c r="A459" t="s">
        <v>319</v>
      </c>
      <c r="B459" t="s">
        <v>1531</v>
      </c>
      <c r="C459">
        <v>-1.4392354152256899E-2</v>
      </c>
      <c r="D459">
        <v>0.76102632437812201</v>
      </c>
      <c r="E459">
        <v>0.35216701082701302</v>
      </c>
      <c r="H459" t="s">
        <v>1654</v>
      </c>
    </row>
    <row r="460" spans="1:8" x14ac:dyDescent="0.2">
      <c r="A460" t="s">
        <v>319</v>
      </c>
      <c r="B460" t="s">
        <v>1532</v>
      </c>
      <c r="C460">
        <v>-3.5658555148966098E-2</v>
      </c>
      <c r="D460">
        <v>5.1162861623289098E-2</v>
      </c>
      <c r="E460">
        <v>5.2814186524308797E-3</v>
      </c>
      <c r="H460" t="s">
        <v>1654</v>
      </c>
    </row>
    <row r="461" spans="1:8" x14ac:dyDescent="0.2">
      <c r="A461" t="s">
        <v>319</v>
      </c>
      <c r="B461" t="s">
        <v>1533</v>
      </c>
      <c r="C461">
        <v>-3.5858761053442101E-2</v>
      </c>
      <c r="D461">
        <v>5.1491346374838799E-2</v>
      </c>
      <c r="E461">
        <v>4.9039377499846496E-3</v>
      </c>
      <c r="H461" t="s">
        <v>1654</v>
      </c>
    </row>
    <row r="462" spans="1:8" x14ac:dyDescent="0.2">
      <c r="A462" t="s">
        <v>319</v>
      </c>
      <c r="B462" t="s">
        <v>1534</v>
      </c>
      <c r="C462">
        <v>-3.14119212161377E-2</v>
      </c>
      <c r="D462">
        <v>0.195141061974545</v>
      </c>
      <c r="E462">
        <v>1.8584863045194799E-2</v>
      </c>
      <c r="H462" t="s">
        <v>1654</v>
      </c>
    </row>
    <row r="463" spans="1:8" x14ac:dyDescent="0.2">
      <c r="A463" t="s">
        <v>319</v>
      </c>
      <c r="B463" t="s">
        <v>1535</v>
      </c>
      <c r="C463">
        <v>-2.9300680094811401E-2</v>
      </c>
      <c r="D463">
        <v>0.29170213437446801</v>
      </c>
      <c r="E463">
        <v>2.7781155654711301E-2</v>
      </c>
      <c r="H463" t="s">
        <v>1654</v>
      </c>
    </row>
    <row r="464" spans="1:8" x14ac:dyDescent="0.2">
      <c r="A464" t="s">
        <v>319</v>
      </c>
      <c r="B464" t="s">
        <v>1536</v>
      </c>
      <c r="C464">
        <v>-4.4885998017820498E-2</v>
      </c>
      <c r="D464">
        <v>2.2998785986305399E-2</v>
      </c>
      <c r="E464">
        <v>2.1903605701243298E-3</v>
      </c>
      <c r="H464" t="s">
        <v>1654</v>
      </c>
    </row>
    <row r="465" spans="1:8" x14ac:dyDescent="0.2">
      <c r="A465" t="s">
        <v>319</v>
      </c>
      <c r="B465" t="s">
        <v>1537</v>
      </c>
      <c r="C465">
        <v>-4.41988530270018E-2</v>
      </c>
      <c r="D465">
        <v>1.0634149712308199E-2</v>
      </c>
      <c r="E465">
        <v>5.0638808153848699E-4</v>
      </c>
      <c r="H465" t="s">
        <v>1654</v>
      </c>
    </row>
    <row r="466" spans="1:8" x14ac:dyDescent="0.2">
      <c r="A466" t="s">
        <v>319</v>
      </c>
      <c r="B466" t="s">
        <v>1538</v>
      </c>
      <c r="C466">
        <v>-3.9888040595974401E-2</v>
      </c>
      <c r="D466">
        <v>1.7858155098608702E-2</v>
      </c>
      <c r="E466">
        <v>1.70077667605797E-3</v>
      </c>
      <c r="H466" t="s">
        <v>1654</v>
      </c>
    </row>
    <row r="467" spans="1:8" x14ac:dyDescent="0.2">
      <c r="A467" t="s">
        <v>319</v>
      </c>
      <c r="B467" t="s">
        <v>1539</v>
      </c>
      <c r="C467">
        <v>-2.6895466125155899E-2</v>
      </c>
      <c r="D467">
        <v>0.50222027008174197</v>
      </c>
      <c r="E467">
        <v>9.5665139748813799E-2</v>
      </c>
      <c r="H467" t="s">
        <v>1654</v>
      </c>
    </row>
    <row r="468" spans="1:8" x14ac:dyDescent="0.2">
      <c r="A468" t="s">
        <v>319</v>
      </c>
      <c r="B468" t="s">
        <v>1540</v>
      </c>
      <c r="C468">
        <v>6.7345432191624E-3</v>
      </c>
      <c r="D468">
        <v>0.93703302007269695</v>
      </c>
      <c r="E468">
        <v>0.67702438448105196</v>
      </c>
      <c r="H468" t="s">
        <v>1654</v>
      </c>
    </row>
    <row r="469" spans="1:8" x14ac:dyDescent="0.2">
      <c r="A469" t="s">
        <v>319</v>
      </c>
      <c r="B469" t="s">
        <v>1544</v>
      </c>
      <c r="C469">
        <v>-2.3097036290492E-2</v>
      </c>
      <c r="D469">
        <v>0.75049681653067102</v>
      </c>
      <c r="E469">
        <v>0.15232724109773299</v>
      </c>
      <c r="F469" t="s">
        <v>1545</v>
      </c>
      <c r="G469" t="s">
        <v>1546</v>
      </c>
      <c r="H469" t="s">
        <v>1655</v>
      </c>
    </row>
    <row r="470" spans="1:8" x14ac:dyDescent="0.2">
      <c r="A470" t="s">
        <v>319</v>
      </c>
      <c r="B470" t="s">
        <v>1547</v>
      </c>
      <c r="C470">
        <v>-1.9602162304485599E-2</v>
      </c>
      <c r="D470">
        <v>0.63226506536911997</v>
      </c>
      <c r="E470">
        <v>0.22388627331945599</v>
      </c>
      <c r="F470" t="s">
        <v>1545</v>
      </c>
      <c r="G470" t="s">
        <v>1546</v>
      </c>
      <c r="H470" t="s">
        <v>1655</v>
      </c>
    </row>
    <row r="471" spans="1:8" x14ac:dyDescent="0.2">
      <c r="A471" t="s">
        <v>319</v>
      </c>
      <c r="B471" t="s">
        <v>1548</v>
      </c>
      <c r="C471">
        <v>-2.35296340363019E-2</v>
      </c>
      <c r="D471">
        <v>0.86591556848250495</v>
      </c>
      <c r="E471">
        <v>0.109779603016758</v>
      </c>
      <c r="F471" t="s">
        <v>1545</v>
      </c>
      <c r="G471" t="s">
        <v>1546</v>
      </c>
      <c r="H471" t="s">
        <v>1655</v>
      </c>
    </row>
    <row r="472" spans="1:8" x14ac:dyDescent="0.2">
      <c r="A472" t="s">
        <v>319</v>
      </c>
      <c r="B472" t="s">
        <v>1549</v>
      </c>
      <c r="C472">
        <v>-2.0207845438394399E-2</v>
      </c>
      <c r="D472">
        <v>0.93726197041116599</v>
      </c>
      <c r="E472">
        <v>0.18195109402874801</v>
      </c>
      <c r="F472" t="s">
        <v>1545</v>
      </c>
      <c r="G472" t="s">
        <v>1546</v>
      </c>
      <c r="H472" t="s">
        <v>1655</v>
      </c>
    </row>
    <row r="473" spans="1:8" x14ac:dyDescent="0.2">
      <c r="A473" t="s">
        <v>319</v>
      </c>
      <c r="B473" t="s">
        <v>1550</v>
      </c>
      <c r="C473">
        <v>-3.73735951905515E-3</v>
      </c>
      <c r="D473">
        <v>0.90410065454497601</v>
      </c>
      <c r="E473">
        <v>0.80702980321900997</v>
      </c>
      <c r="F473" t="s">
        <v>1545</v>
      </c>
      <c r="G473" t="s">
        <v>1546</v>
      </c>
      <c r="H473" t="s">
        <v>1655</v>
      </c>
    </row>
    <row r="474" spans="1:8" x14ac:dyDescent="0.2">
      <c r="A474" t="s">
        <v>319</v>
      </c>
      <c r="B474" t="s">
        <v>1551</v>
      </c>
      <c r="C474">
        <v>-7.4792438371017803E-3</v>
      </c>
      <c r="D474">
        <v>0.79711333610582003</v>
      </c>
      <c r="E474">
        <v>0.62685194239202302</v>
      </c>
      <c r="F474" t="s">
        <v>1545</v>
      </c>
      <c r="G474" t="s">
        <v>1546</v>
      </c>
      <c r="H474" t="s">
        <v>1655</v>
      </c>
    </row>
    <row r="475" spans="1:8" x14ac:dyDescent="0.2">
      <c r="A475" t="s">
        <v>319</v>
      </c>
      <c r="B475" t="s">
        <v>1552</v>
      </c>
      <c r="C475">
        <v>-3.2254325313632898E-2</v>
      </c>
      <c r="D475">
        <v>0.70992330297714401</v>
      </c>
      <c r="E475">
        <v>3.6187281839921003E-2</v>
      </c>
      <c r="F475" t="s">
        <v>1545</v>
      </c>
      <c r="G475" t="s">
        <v>1546</v>
      </c>
      <c r="H475" t="s">
        <v>1655</v>
      </c>
    </row>
    <row r="476" spans="1:8" x14ac:dyDescent="0.2">
      <c r="A476" t="s">
        <v>319</v>
      </c>
      <c r="B476" t="s">
        <v>1553</v>
      </c>
      <c r="C476">
        <v>-2.3667417122626802E-3</v>
      </c>
      <c r="D476">
        <v>0.94193973806301601</v>
      </c>
      <c r="E476">
        <v>0.87998024310362999</v>
      </c>
      <c r="F476" t="s">
        <v>1545</v>
      </c>
      <c r="G476" t="s">
        <v>1546</v>
      </c>
      <c r="H476" t="s">
        <v>1655</v>
      </c>
    </row>
    <row r="477" spans="1:8" x14ac:dyDescent="0.2">
      <c r="A477" t="s">
        <v>319</v>
      </c>
      <c r="B477" t="s">
        <v>1554</v>
      </c>
      <c r="C477">
        <v>-2.8651390652072301E-2</v>
      </c>
      <c r="D477">
        <v>0.257261535578377</v>
      </c>
      <c r="E477">
        <v>6.1252746566280297E-2</v>
      </c>
      <c r="F477" t="s">
        <v>1545</v>
      </c>
      <c r="G477" t="s">
        <v>1555</v>
      </c>
      <c r="H477" t="s">
        <v>1655</v>
      </c>
    </row>
    <row r="478" spans="1:8" x14ac:dyDescent="0.2">
      <c r="A478" t="s">
        <v>319</v>
      </c>
      <c r="B478" t="s">
        <v>1556</v>
      </c>
      <c r="C478">
        <v>-3.4370269236493098E-2</v>
      </c>
      <c r="D478">
        <v>0.292122763406852</v>
      </c>
      <c r="E478">
        <v>2.6860884354231201E-2</v>
      </c>
      <c r="F478" t="s">
        <v>1545</v>
      </c>
      <c r="G478" t="s">
        <v>1555</v>
      </c>
      <c r="H478" t="s">
        <v>1655</v>
      </c>
    </row>
    <row r="479" spans="1:8" x14ac:dyDescent="0.2">
      <c r="A479" t="s">
        <v>319</v>
      </c>
      <c r="B479" t="s">
        <v>1557</v>
      </c>
      <c r="C479">
        <v>-3.4040122799365498E-4</v>
      </c>
      <c r="D479">
        <v>0.98270122604058696</v>
      </c>
      <c r="E479">
        <v>0.98270122604058696</v>
      </c>
      <c r="F479" t="s">
        <v>1545</v>
      </c>
      <c r="G479" t="s">
        <v>1555</v>
      </c>
      <c r="H479" t="s">
        <v>1655</v>
      </c>
    </row>
    <row r="480" spans="1:8" x14ac:dyDescent="0.2">
      <c r="A480" t="s">
        <v>319</v>
      </c>
      <c r="B480" t="s">
        <v>1558</v>
      </c>
      <c r="C480">
        <v>-1.1188895632383501E-2</v>
      </c>
      <c r="D480">
        <v>0.76919366674559497</v>
      </c>
      <c r="E480">
        <v>0.47887072719931001</v>
      </c>
      <c r="F480" t="s">
        <v>1545</v>
      </c>
      <c r="G480" t="s">
        <v>1555</v>
      </c>
      <c r="H480" t="s">
        <v>1655</v>
      </c>
    </row>
    <row r="481" spans="1:8" x14ac:dyDescent="0.2">
      <c r="A481" t="s">
        <v>319</v>
      </c>
      <c r="B481" t="s">
        <v>1559</v>
      </c>
      <c r="C481">
        <v>-2.7590571624314102E-2</v>
      </c>
      <c r="D481">
        <v>0.23949391669400999</v>
      </c>
      <c r="E481">
        <v>5.7022361117621302E-2</v>
      </c>
      <c r="F481" t="s">
        <v>1545</v>
      </c>
      <c r="G481" t="s">
        <v>1555</v>
      </c>
      <c r="H481" t="s">
        <v>1655</v>
      </c>
    </row>
    <row r="482" spans="1:8" x14ac:dyDescent="0.2">
      <c r="A482" t="s">
        <v>319</v>
      </c>
      <c r="B482" t="s">
        <v>1560</v>
      </c>
      <c r="C482">
        <v>-2.25981762939962E-2</v>
      </c>
      <c r="D482">
        <v>0.32054209191153199</v>
      </c>
      <c r="E482">
        <v>0.122111273109155</v>
      </c>
      <c r="F482" t="s">
        <v>1545</v>
      </c>
      <c r="G482" t="s">
        <v>1555</v>
      </c>
      <c r="H482" t="s">
        <v>1655</v>
      </c>
    </row>
    <row r="483" spans="1:8" x14ac:dyDescent="0.2">
      <c r="A483" t="s">
        <v>319</v>
      </c>
      <c r="B483" t="s">
        <v>1561</v>
      </c>
      <c r="C483">
        <v>-3.50059819491415E-2</v>
      </c>
      <c r="D483">
        <v>0.17962769661967301</v>
      </c>
      <c r="E483">
        <v>1.71073996780641E-2</v>
      </c>
      <c r="F483" t="s">
        <v>1545</v>
      </c>
      <c r="G483" t="s">
        <v>1555</v>
      </c>
      <c r="H483" t="s">
        <v>1655</v>
      </c>
    </row>
    <row r="484" spans="1:8" x14ac:dyDescent="0.2">
      <c r="A484" t="s">
        <v>319</v>
      </c>
      <c r="B484" t="s">
        <v>1562</v>
      </c>
      <c r="C484">
        <v>-2.7782886897664099E-2</v>
      </c>
      <c r="D484">
        <v>0.45165034799562298</v>
      </c>
      <c r="E484">
        <v>5.53379366137167E-2</v>
      </c>
      <c r="F484" t="s">
        <v>1545</v>
      </c>
      <c r="G484" t="s">
        <v>1555</v>
      </c>
      <c r="H484" t="s">
        <v>1655</v>
      </c>
    </row>
    <row r="485" spans="1:8" x14ac:dyDescent="0.2">
      <c r="A485" t="s">
        <v>319</v>
      </c>
      <c r="B485" t="s">
        <v>1563</v>
      </c>
      <c r="C485">
        <v>-4.3571670163892198E-2</v>
      </c>
      <c r="D485">
        <v>6.9083698780017203E-2</v>
      </c>
      <c r="E485">
        <v>5.2082858637511401E-3</v>
      </c>
      <c r="F485" t="s">
        <v>1545</v>
      </c>
      <c r="G485" t="s">
        <v>1555</v>
      </c>
      <c r="H485" t="s">
        <v>1655</v>
      </c>
    </row>
    <row r="486" spans="1:8" x14ac:dyDescent="0.2">
      <c r="A486" t="s">
        <v>319</v>
      </c>
      <c r="B486" t="s">
        <v>1564</v>
      </c>
      <c r="C486">
        <v>-1.1729739544562599E-2</v>
      </c>
      <c r="D486">
        <v>0.75408143121597404</v>
      </c>
      <c r="E486">
        <v>0.44770634791801101</v>
      </c>
      <c r="F486" t="s">
        <v>1545</v>
      </c>
      <c r="G486" t="s">
        <v>1555</v>
      </c>
      <c r="H486" t="s">
        <v>1655</v>
      </c>
    </row>
    <row r="487" spans="1:8" x14ac:dyDescent="0.2">
      <c r="A487" t="s">
        <v>319</v>
      </c>
      <c r="B487" t="s">
        <v>1565</v>
      </c>
      <c r="C487">
        <v>-2.61215377022627E-2</v>
      </c>
      <c r="D487">
        <v>0.51235231216556498</v>
      </c>
      <c r="E487">
        <v>8.9853255400673293E-2</v>
      </c>
      <c r="F487" t="s">
        <v>1545</v>
      </c>
      <c r="G487" t="s">
        <v>1555</v>
      </c>
      <c r="H487" t="s">
        <v>1655</v>
      </c>
    </row>
    <row r="488" spans="1:8" x14ac:dyDescent="0.2">
      <c r="A488" t="s">
        <v>319</v>
      </c>
      <c r="B488" t="s">
        <v>1566</v>
      </c>
      <c r="C488">
        <v>-1.72694892641874E-2</v>
      </c>
      <c r="D488">
        <v>0.75824424400258905</v>
      </c>
      <c r="E488">
        <v>0.258756295036005</v>
      </c>
      <c r="F488" t="s">
        <v>1545</v>
      </c>
      <c r="G488" t="s">
        <v>1555</v>
      </c>
      <c r="H488" t="s">
        <v>1655</v>
      </c>
    </row>
    <row r="489" spans="1:8" x14ac:dyDescent="0.2">
      <c r="A489" t="s">
        <v>319</v>
      </c>
      <c r="B489" t="s">
        <v>1567</v>
      </c>
      <c r="C489">
        <v>-1.96503720641189E-2</v>
      </c>
      <c r="D489">
        <v>0.41406469970024701</v>
      </c>
      <c r="E489">
        <v>0.18440602999546801</v>
      </c>
      <c r="F489" t="s">
        <v>1545</v>
      </c>
      <c r="G489" t="s">
        <v>1555</v>
      </c>
      <c r="H489" t="s">
        <v>1655</v>
      </c>
    </row>
    <row r="490" spans="1:8" x14ac:dyDescent="0.2">
      <c r="A490" t="s">
        <v>319</v>
      </c>
      <c r="B490" t="s">
        <v>1568</v>
      </c>
      <c r="C490">
        <v>-5.3472112153506897E-3</v>
      </c>
      <c r="D490">
        <v>0.71955054360676196</v>
      </c>
      <c r="E490">
        <v>0.71955054360676196</v>
      </c>
      <c r="F490" t="s">
        <v>1545</v>
      </c>
      <c r="G490" t="s">
        <v>1555</v>
      </c>
      <c r="H490" t="s">
        <v>1655</v>
      </c>
    </row>
    <row r="491" spans="1:8" x14ac:dyDescent="0.2">
      <c r="A491" t="s">
        <v>319</v>
      </c>
      <c r="B491" t="s">
        <v>1569</v>
      </c>
      <c r="C491">
        <v>-1.5185149783260601E-2</v>
      </c>
      <c r="D491">
        <v>0.60108153863469604</v>
      </c>
      <c r="E491">
        <v>0.31485223452293598</v>
      </c>
      <c r="F491" t="s">
        <v>1545</v>
      </c>
      <c r="G491" t="s">
        <v>1555</v>
      </c>
      <c r="H491" t="s">
        <v>1655</v>
      </c>
    </row>
    <row r="492" spans="1:8" x14ac:dyDescent="0.2">
      <c r="A492" t="s">
        <v>319</v>
      </c>
      <c r="B492" t="s">
        <v>1570</v>
      </c>
      <c r="C492">
        <v>-2.51979514686329E-2</v>
      </c>
      <c r="D492">
        <v>0.793719729845341</v>
      </c>
      <c r="E492">
        <v>9.3134558768816697E-2</v>
      </c>
      <c r="F492" t="s">
        <v>1545</v>
      </c>
      <c r="G492" t="s">
        <v>1555</v>
      </c>
      <c r="H492" t="s">
        <v>1655</v>
      </c>
    </row>
    <row r="493" spans="1:8" x14ac:dyDescent="0.2">
      <c r="A493" t="s">
        <v>319</v>
      </c>
      <c r="B493" t="s">
        <v>1571</v>
      </c>
      <c r="C493">
        <v>-3.3816288430345197E-2</v>
      </c>
      <c r="D493">
        <v>0.121205265672729</v>
      </c>
      <c r="E493">
        <v>2.1459067979126899E-2</v>
      </c>
      <c r="F493" t="s">
        <v>1545</v>
      </c>
      <c r="G493" t="s">
        <v>1555</v>
      </c>
      <c r="H493" t="s">
        <v>1655</v>
      </c>
    </row>
    <row r="494" spans="1:8" x14ac:dyDescent="0.2">
      <c r="A494" t="s">
        <v>319</v>
      </c>
      <c r="B494" t="s">
        <v>1572</v>
      </c>
      <c r="C494">
        <v>-4.2680188749796198E-2</v>
      </c>
      <c r="D494">
        <v>8.3412265148732595E-2</v>
      </c>
      <c r="E494">
        <v>3.9720126261301204E-3</v>
      </c>
      <c r="F494" t="s">
        <v>1545</v>
      </c>
      <c r="G494" t="s">
        <v>1555</v>
      </c>
      <c r="H494" t="s">
        <v>1655</v>
      </c>
    </row>
    <row r="495" spans="1:8" x14ac:dyDescent="0.2">
      <c r="A495" t="s">
        <v>319</v>
      </c>
      <c r="B495" t="s">
        <v>1573</v>
      </c>
      <c r="C495">
        <v>-4.2280764246194202E-2</v>
      </c>
      <c r="D495">
        <v>5.5547036468925698E-2</v>
      </c>
      <c r="E495">
        <v>2.64509697471075E-3</v>
      </c>
      <c r="F495" t="s">
        <v>1545</v>
      </c>
      <c r="G495" t="s">
        <v>1555</v>
      </c>
      <c r="H495" t="s">
        <v>1655</v>
      </c>
    </row>
    <row r="496" spans="1:8" x14ac:dyDescent="0.2">
      <c r="A496" t="s">
        <v>319</v>
      </c>
      <c r="B496" t="s">
        <v>1574</v>
      </c>
      <c r="C496">
        <v>-1.11493295058796E-2</v>
      </c>
      <c r="D496">
        <v>0.70895592702307098</v>
      </c>
      <c r="E496">
        <v>0.42894829606357099</v>
      </c>
      <c r="F496" t="s">
        <v>1545</v>
      </c>
      <c r="G496" t="s">
        <v>1555</v>
      </c>
      <c r="H496" t="s">
        <v>1655</v>
      </c>
    </row>
    <row r="497" spans="1:8" x14ac:dyDescent="0.2">
      <c r="A497" t="s">
        <v>319</v>
      </c>
      <c r="B497" t="s">
        <v>1575</v>
      </c>
      <c r="C497">
        <v>-4.5870461962899199E-2</v>
      </c>
      <c r="D497">
        <v>2.4875125322006801E-2</v>
      </c>
      <c r="E497">
        <v>1.18452977723842E-3</v>
      </c>
      <c r="F497" t="s">
        <v>1545</v>
      </c>
      <c r="G497" t="s">
        <v>1555</v>
      </c>
      <c r="H497" t="s">
        <v>1655</v>
      </c>
    </row>
    <row r="498" spans="1:8" x14ac:dyDescent="0.2">
      <c r="A498" t="s">
        <v>319</v>
      </c>
      <c r="B498" t="s">
        <v>1576</v>
      </c>
      <c r="C498">
        <v>-3.9950486971335998E-2</v>
      </c>
      <c r="D498">
        <v>0.101534265982673</v>
      </c>
      <c r="E498">
        <v>4.8349650467939403E-3</v>
      </c>
      <c r="F498" t="s">
        <v>1545</v>
      </c>
      <c r="G498" t="s">
        <v>1555</v>
      </c>
      <c r="H498" t="s">
        <v>1655</v>
      </c>
    </row>
    <row r="499" spans="1:8" x14ac:dyDescent="0.2">
      <c r="A499" t="s">
        <v>319</v>
      </c>
      <c r="B499" t="s">
        <v>1577</v>
      </c>
      <c r="C499">
        <v>-5.7795331428914701E-2</v>
      </c>
      <c r="D499">
        <v>1.31612214899185E-3</v>
      </c>
      <c r="E499" s="68">
        <v>6.2672483285326294E-5</v>
      </c>
      <c r="F499" t="s">
        <v>1545</v>
      </c>
      <c r="G499" t="s">
        <v>1578</v>
      </c>
      <c r="H499" t="s">
        <v>1655</v>
      </c>
    </row>
    <row r="500" spans="1:8" x14ac:dyDescent="0.2">
      <c r="A500" t="s">
        <v>319</v>
      </c>
      <c r="B500" t="s">
        <v>1579</v>
      </c>
      <c r="C500">
        <v>-5.0312188264184897E-2</v>
      </c>
      <c r="D500">
        <v>7.8571003339541895E-3</v>
      </c>
      <c r="E500">
        <v>3.7414763495019899E-4</v>
      </c>
      <c r="F500" t="s">
        <v>1545</v>
      </c>
      <c r="G500" t="s">
        <v>1578</v>
      </c>
      <c r="H500" t="s">
        <v>1655</v>
      </c>
    </row>
    <row r="501" spans="1:8" x14ac:dyDescent="0.2">
      <c r="A501" t="s">
        <v>319</v>
      </c>
      <c r="B501" t="s">
        <v>1580</v>
      </c>
      <c r="C501">
        <v>2.1721709704072199E-2</v>
      </c>
      <c r="D501">
        <v>0.55326473488854899</v>
      </c>
      <c r="E501">
        <v>0.15807563853958501</v>
      </c>
      <c r="F501" t="s">
        <v>1545</v>
      </c>
      <c r="G501" t="s">
        <v>1581</v>
      </c>
      <c r="H501" t="s">
        <v>1655</v>
      </c>
    </row>
    <row r="502" spans="1:8" x14ac:dyDescent="0.2">
      <c r="A502" t="s">
        <v>319</v>
      </c>
      <c r="B502" t="s">
        <v>1582</v>
      </c>
      <c r="C502">
        <v>1.3568434355538899E-2</v>
      </c>
      <c r="D502">
        <v>0.71706347526328096</v>
      </c>
      <c r="E502">
        <v>0.37560467751886101</v>
      </c>
      <c r="F502" t="s">
        <v>1545</v>
      </c>
      <c r="G502" t="s">
        <v>1581</v>
      </c>
      <c r="H502" t="s">
        <v>1655</v>
      </c>
    </row>
    <row r="503" spans="1:8" x14ac:dyDescent="0.2">
      <c r="A503" t="s">
        <v>319</v>
      </c>
      <c r="B503" t="s">
        <v>1583</v>
      </c>
      <c r="C503">
        <v>-1.0809318733683499E-2</v>
      </c>
      <c r="D503">
        <v>0.60720694309176904</v>
      </c>
      <c r="E503">
        <v>0.45205339083811602</v>
      </c>
      <c r="F503" t="s">
        <v>1545</v>
      </c>
      <c r="G503" t="s">
        <v>1581</v>
      </c>
      <c r="H503" t="s">
        <v>1655</v>
      </c>
    </row>
    <row r="504" spans="1:8" x14ac:dyDescent="0.2">
      <c r="A504" t="s">
        <v>319</v>
      </c>
      <c r="B504" t="s">
        <v>1584</v>
      </c>
      <c r="C504">
        <v>-3.0088071276117699E-2</v>
      </c>
      <c r="D504">
        <v>0.25320173326126</v>
      </c>
      <c r="E504">
        <v>3.41803135375357E-2</v>
      </c>
      <c r="F504" t="s">
        <v>1545</v>
      </c>
      <c r="G504" t="s">
        <v>1581</v>
      </c>
      <c r="H504" t="s">
        <v>1655</v>
      </c>
    </row>
    <row r="505" spans="1:8" x14ac:dyDescent="0.2">
      <c r="A505" t="s">
        <v>319</v>
      </c>
      <c r="B505" t="s">
        <v>1585</v>
      </c>
      <c r="C505">
        <v>2.2862406476731501E-3</v>
      </c>
      <c r="D505">
        <v>0.92701803230287905</v>
      </c>
      <c r="E505">
        <v>0.882874316478932</v>
      </c>
      <c r="F505" t="s">
        <v>1545</v>
      </c>
      <c r="G505" t="s">
        <v>1581</v>
      </c>
      <c r="H505" t="s">
        <v>1655</v>
      </c>
    </row>
    <row r="506" spans="1:8" x14ac:dyDescent="0.2">
      <c r="A506" t="s">
        <v>319</v>
      </c>
      <c r="B506" t="s">
        <v>1586</v>
      </c>
      <c r="C506">
        <v>5.4934124649078904E-3</v>
      </c>
      <c r="D506">
        <v>0.85147975680696597</v>
      </c>
      <c r="E506">
        <v>0.72541637482857402</v>
      </c>
      <c r="F506" t="s">
        <v>1545</v>
      </c>
      <c r="G506" t="s">
        <v>1581</v>
      </c>
      <c r="H506" t="s">
        <v>1655</v>
      </c>
    </row>
    <row r="507" spans="1:8" x14ac:dyDescent="0.2">
      <c r="A507" t="s">
        <v>319</v>
      </c>
      <c r="B507" t="s">
        <v>1587</v>
      </c>
      <c r="C507">
        <v>2.6517657946510801E-3</v>
      </c>
      <c r="D507">
        <v>0.95810028790181601</v>
      </c>
      <c r="E507">
        <v>0.86685264143497598</v>
      </c>
      <c r="F507" t="s">
        <v>1545</v>
      </c>
      <c r="G507" t="s">
        <v>1581</v>
      </c>
      <c r="H507" t="s">
        <v>1655</v>
      </c>
    </row>
    <row r="508" spans="1:8" x14ac:dyDescent="0.2">
      <c r="A508" t="s">
        <v>319</v>
      </c>
      <c r="B508" t="s">
        <v>1588</v>
      </c>
      <c r="C508">
        <v>-4.7974333986637099E-3</v>
      </c>
      <c r="D508">
        <v>0.95250810417195597</v>
      </c>
      <c r="E508">
        <v>0.76161656986867898</v>
      </c>
      <c r="F508" t="s">
        <v>1545</v>
      </c>
      <c r="G508" t="s">
        <v>1581</v>
      </c>
      <c r="H508" t="s">
        <v>1655</v>
      </c>
    </row>
    <row r="509" spans="1:8" x14ac:dyDescent="0.2">
      <c r="A509" t="s">
        <v>319</v>
      </c>
      <c r="B509" t="s">
        <v>1589</v>
      </c>
      <c r="C509">
        <v>-2.2761233018788501E-2</v>
      </c>
      <c r="D509">
        <v>0.28274990879891199</v>
      </c>
      <c r="E509">
        <v>0.13464281371376799</v>
      </c>
      <c r="F509" t="s">
        <v>1545</v>
      </c>
      <c r="G509" t="s">
        <v>1590</v>
      </c>
      <c r="H509" t="s">
        <v>1655</v>
      </c>
    </row>
    <row r="510" spans="1:8" x14ac:dyDescent="0.2">
      <c r="A510" t="s">
        <v>319</v>
      </c>
      <c r="B510" t="s">
        <v>1591</v>
      </c>
      <c r="C510">
        <v>-2.8990133248244999E-2</v>
      </c>
      <c r="D510">
        <v>0.162154483497884</v>
      </c>
      <c r="E510">
        <v>4.6329852427966799E-2</v>
      </c>
      <c r="F510" t="s">
        <v>1545</v>
      </c>
      <c r="G510" t="s">
        <v>1590</v>
      </c>
      <c r="H510" t="s">
        <v>1655</v>
      </c>
    </row>
    <row r="511" spans="1:8" x14ac:dyDescent="0.2">
      <c r="A511" t="s">
        <v>319</v>
      </c>
      <c r="B511" t="s">
        <v>1592</v>
      </c>
      <c r="C511">
        <v>-1.8110745769887301E-2</v>
      </c>
      <c r="D511">
        <v>0.51198989396588901</v>
      </c>
      <c r="E511">
        <v>0.230806593913572</v>
      </c>
      <c r="F511" t="s">
        <v>1545</v>
      </c>
      <c r="G511" t="s">
        <v>1590</v>
      </c>
      <c r="H511" t="s">
        <v>1655</v>
      </c>
    </row>
    <row r="512" spans="1:8" x14ac:dyDescent="0.2">
      <c r="A512" t="s">
        <v>319</v>
      </c>
      <c r="B512" t="s">
        <v>1593</v>
      </c>
      <c r="C512">
        <v>-7.0637556869994197E-3</v>
      </c>
      <c r="D512">
        <v>0.83624363171448801</v>
      </c>
      <c r="E512">
        <v>0.64277187410719405</v>
      </c>
      <c r="F512" t="s">
        <v>1545</v>
      </c>
      <c r="G512" t="s">
        <v>1590</v>
      </c>
      <c r="H512" t="s">
        <v>1655</v>
      </c>
    </row>
    <row r="513" spans="1:8" x14ac:dyDescent="0.2">
      <c r="A513" t="s">
        <v>319</v>
      </c>
      <c r="B513" t="s">
        <v>1594</v>
      </c>
      <c r="C513">
        <v>-9.6973054560053201E-3</v>
      </c>
      <c r="D513">
        <v>0.84979142106877803</v>
      </c>
      <c r="E513">
        <v>0.50975690001533602</v>
      </c>
      <c r="F513" t="s">
        <v>1545</v>
      </c>
      <c r="G513" t="s">
        <v>1590</v>
      </c>
      <c r="H513" t="s">
        <v>1655</v>
      </c>
    </row>
    <row r="514" spans="1:8" x14ac:dyDescent="0.2">
      <c r="A514" t="s">
        <v>319</v>
      </c>
      <c r="B514" t="s">
        <v>1595</v>
      </c>
      <c r="C514">
        <v>-1.9552437636311201E-2</v>
      </c>
      <c r="D514">
        <v>0.46532776183651298</v>
      </c>
      <c r="E514">
        <v>0.177267718794862</v>
      </c>
      <c r="F514" t="s">
        <v>1545</v>
      </c>
      <c r="G514" t="s">
        <v>1590</v>
      </c>
      <c r="H514" t="s">
        <v>1655</v>
      </c>
    </row>
    <row r="515" spans="1:8" x14ac:dyDescent="0.2">
      <c r="A515" t="s">
        <v>319</v>
      </c>
      <c r="B515" t="s">
        <v>1596</v>
      </c>
      <c r="C515">
        <v>-2.5799817717530999E-2</v>
      </c>
      <c r="D515">
        <v>0.382924714359686</v>
      </c>
      <c r="E515">
        <v>9.1172551038020494E-2</v>
      </c>
      <c r="F515" t="s">
        <v>1545</v>
      </c>
      <c r="G515" t="s">
        <v>1590</v>
      </c>
      <c r="H515" t="s">
        <v>1655</v>
      </c>
    </row>
    <row r="516" spans="1:8" x14ac:dyDescent="0.2">
      <c r="A516" t="s">
        <v>319</v>
      </c>
      <c r="B516" t="s">
        <v>1597</v>
      </c>
      <c r="C516">
        <v>-1.9570828476155998E-2</v>
      </c>
      <c r="D516">
        <v>0.51573294092881095</v>
      </c>
      <c r="E516">
        <v>0.191840089716875</v>
      </c>
      <c r="F516" t="s">
        <v>1545</v>
      </c>
      <c r="G516" t="s">
        <v>1590</v>
      </c>
      <c r="H516" t="s">
        <v>1655</v>
      </c>
    </row>
    <row r="517" spans="1:8" x14ac:dyDescent="0.2">
      <c r="A517" t="s">
        <v>319</v>
      </c>
      <c r="B517" t="s">
        <v>1598</v>
      </c>
      <c r="C517">
        <v>-4.9067574635789403E-3</v>
      </c>
      <c r="D517">
        <v>0.97682617374542502</v>
      </c>
      <c r="E517">
        <v>0.73617439284782205</v>
      </c>
      <c r="F517" t="s">
        <v>1545</v>
      </c>
      <c r="G517" t="s">
        <v>1590</v>
      </c>
      <c r="H517" t="s">
        <v>1655</v>
      </c>
    </row>
    <row r="518" spans="1:8" x14ac:dyDescent="0.2">
      <c r="A518" t="s">
        <v>319</v>
      </c>
      <c r="B518" t="s">
        <v>1599</v>
      </c>
      <c r="C518">
        <v>-1.3154744361493199E-2</v>
      </c>
      <c r="D518">
        <v>0.76339179479430497</v>
      </c>
      <c r="E518">
        <v>0.38182775078172199</v>
      </c>
      <c r="F518" t="s">
        <v>1545</v>
      </c>
      <c r="G518" t="s">
        <v>1590</v>
      </c>
      <c r="H518" t="s">
        <v>1655</v>
      </c>
    </row>
    <row r="519" spans="1:8" x14ac:dyDescent="0.2">
      <c r="A519" t="s">
        <v>319</v>
      </c>
      <c r="B519" t="s">
        <v>1600</v>
      </c>
      <c r="C519">
        <v>-3.4451905533633503E-2</v>
      </c>
      <c r="D519">
        <v>0.13687499822959101</v>
      </c>
      <c r="E519">
        <v>1.30357141171039E-2</v>
      </c>
      <c r="F519" t="s">
        <v>1601</v>
      </c>
      <c r="G519" t="s">
        <v>1602</v>
      </c>
      <c r="H519" t="s">
        <v>1655</v>
      </c>
    </row>
    <row r="520" spans="1:8" x14ac:dyDescent="0.2">
      <c r="A520" t="s">
        <v>319</v>
      </c>
      <c r="B520" t="s">
        <v>1603</v>
      </c>
      <c r="C520">
        <v>-3.0377871356356799E-2</v>
      </c>
      <c r="D520">
        <v>0.135804315055846</v>
      </c>
      <c r="E520">
        <v>3.2334360727582397E-2</v>
      </c>
      <c r="F520" t="s">
        <v>1601</v>
      </c>
      <c r="G520" t="s">
        <v>1602</v>
      </c>
      <c r="H520" t="s">
        <v>1655</v>
      </c>
    </row>
    <row r="521" spans="1:8" x14ac:dyDescent="0.2">
      <c r="A521" t="s">
        <v>319</v>
      </c>
      <c r="B521" t="s">
        <v>1604</v>
      </c>
      <c r="C521">
        <v>-9.8441401883337092E-3</v>
      </c>
      <c r="D521">
        <v>0.83190646364887799</v>
      </c>
      <c r="E521">
        <v>0.46944852606329202</v>
      </c>
      <c r="F521" t="s">
        <v>1601</v>
      </c>
      <c r="G521" t="s">
        <v>1602</v>
      </c>
      <c r="H521" t="s">
        <v>1655</v>
      </c>
    </row>
    <row r="522" spans="1:8" x14ac:dyDescent="0.2">
      <c r="A522" t="s">
        <v>319</v>
      </c>
      <c r="B522" t="s">
        <v>1605</v>
      </c>
      <c r="C522">
        <v>-2.51629524832876E-2</v>
      </c>
      <c r="D522">
        <v>0.27367541001669499</v>
      </c>
      <c r="E522">
        <v>6.5160811908736904E-2</v>
      </c>
      <c r="F522" t="s">
        <v>1601</v>
      </c>
      <c r="G522" t="s">
        <v>1602</v>
      </c>
      <c r="H522" t="s">
        <v>1655</v>
      </c>
    </row>
    <row r="523" spans="1:8" x14ac:dyDescent="0.2">
      <c r="A523" t="s">
        <v>319</v>
      </c>
      <c r="B523" t="s">
        <v>1606</v>
      </c>
      <c r="C523">
        <v>-2.6578768907616599E-2</v>
      </c>
      <c r="D523">
        <v>0.19076558627396301</v>
      </c>
      <c r="E523">
        <v>5.4504453221132398E-2</v>
      </c>
      <c r="F523" t="s">
        <v>1601</v>
      </c>
      <c r="G523" t="s">
        <v>1602</v>
      </c>
      <c r="H523" t="s">
        <v>1655</v>
      </c>
    </row>
    <row r="524" spans="1:8" x14ac:dyDescent="0.2">
      <c r="A524" t="s">
        <v>319</v>
      </c>
      <c r="B524" t="s">
        <v>1607</v>
      </c>
      <c r="C524">
        <v>-5.0382510839608402E-2</v>
      </c>
      <c r="D524">
        <v>2.2392284263535199E-2</v>
      </c>
      <c r="E524">
        <v>1.06629925064454E-3</v>
      </c>
      <c r="F524" t="s">
        <v>1601</v>
      </c>
      <c r="G524" t="s">
        <v>1602</v>
      </c>
      <c r="H524" t="s">
        <v>1655</v>
      </c>
    </row>
    <row r="525" spans="1:8" x14ac:dyDescent="0.2">
      <c r="A525" t="s">
        <v>319</v>
      </c>
      <c r="B525" t="s">
        <v>1608</v>
      </c>
      <c r="C525">
        <v>-4.33386243796407E-2</v>
      </c>
      <c r="D525">
        <v>9.7103860454763893E-2</v>
      </c>
      <c r="E525">
        <v>4.6239933549887596E-3</v>
      </c>
      <c r="F525" t="s">
        <v>1601</v>
      </c>
      <c r="G525" t="s">
        <v>1602</v>
      </c>
      <c r="H525" t="s">
        <v>1655</v>
      </c>
    </row>
    <row r="526" spans="1:8" x14ac:dyDescent="0.2">
      <c r="A526" t="s">
        <v>319</v>
      </c>
      <c r="B526" t="s">
        <v>1609</v>
      </c>
      <c r="C526">
        <v>-2.7485253002826901E-3</v>
      </c>
      <c r="D526">
        <v>0.92834098563529699</v>
      </c>
      <c r="E526">
        <v>0.85944660879861701</v>
      </c>
      <c r="F526" t="s">
        <v>1601</v>
      </c>
      <c r="G526" t="s">
        <v>1602</v>
      </c>
      <c r="H526" t="s">
        <v>1655</v>
      </c>
    </row>
    <row r="527" spans="1:8" x14ac:dyDescent="0.2">
      <c r="A527" t="s">
        <v>319</v>
      </c>
      <c r="B527" t="s">
        <v>1610</v>
      </c>
      <c r="C527">
        <v>-2.78186227663909E-2</v>
      </c>
      <c r="D527">
        <v>0.24362669325921199</v>
      </c>
      <c r="E527">
        <v>6.9607626645489099E-2</v>
      </c>
      <c r="F527" t="s">
        <v>1601</v>
      </c>
      <c r="G527" t="s">
        <v>1602</v>
      </c>
      <c r="H527" t="s">
        <v>1655</v>
      </c>
    </row>
    <row r="528" spans="1:8" x14ac:dyDescent="0.2">
      <c r="A528" t="s">
        <v>319</v>
      </c>
      <c r="B528" t="s">
        <v>1611</v>
      </c>
      <c r="C528">
        <v>-9.3233444800360707E-3</v>
      </c>
      <c r="D528">
        <v>0.706750729105738</v>
      </c>
      <c r="E528">
        <v>0.53847674598532402</v>
      </c>
      <c r="F528" t="s">
        <v>1601</v>
      </c>
      <c r="G528" t="s">
        <v>1602</v>
      </c>
      <c r="H528" t="s">
        <v>1655</v>
      </c>
    </row>
    <row r="529" spans="1:8" x14ac:dyDescent="0.2">
      <c r="A529" t="s">
        <v>319</v>
      </c>
      <c r="B529" t="s">
        <v>1612</v>
      </c>
      <c r="C529">
        <v>-1.2110271995006E-2</v>
      </c>
      <c r="D529">
        <v>0.67009143727700904</v>
      </c>
      <c r="E529">
        <v>0.43537193023604698</v>
      </c>
      <c r="F529" t="s">
        <v>1601</v>
      </c>
      <c r="G529" t="s">
        <v>1602</v>
      </c>
      <c r="H529" t="s">
        <v>1655</v>
      </c>
    </row>
    <row r="530" spans="1:8" x14ac:dyDescent="0.2">
      <c r="A530" t="s">
        <v>319</v>
      </c>
      <c r="B530" t="s">
        <v>1613</v>
      </c>
      <c r="C530">
        <v>5.01910470396464E-3</v>
      </c>
      <c r="D530">
        <v>0.84107076524680702</v>
      </c>
      <c r="E530">
        <v>0.75242202673704395</v>
      </c>
      <c r="F530" t="s">
        <v>1601</v>
      </c>
      <c r="G530" t="s">
        <v>1602</v>
      </c>
      <c r="H530" t="s">
        <v>1655</v>
      </c>
    </row>
    <row r="531" spans="1:8" x14ac:dyDescent="0.2">
      <c r="A531" t="s">
        <v>319</v>
      </c>
      <c r="B531" t="s">
        <v>1614</v>
      </c>
      <c r="C531">
        <v>-5.8798040049548903E-2</v>
      </c>
      <c r="D531">
        <v>5.66112863910053E-4</v>
      </c>
      <c r="E531" s="68">
        <v>2.6957755424288298E-5</v>
      </c>
      <c r="F531" t="s">
        <v>1601</v>
      </c>
      <c r="G531" t="s">
        <v>1602</v>
      </c>
      <c r="H531" t="s">
        <v>1655</v>
      </c>
    </row>
    <row r="532" spans="1:8" x14ac:dyDescent="0.2">
      <c r="A532" t="s">
        <v>319</v>
      </c>
      <c r="B532" t="s">
        <v>1615</v>
      </c>
      <c r="C532">
        <v>-5.5167074786623201E-2</v>
      </c>
      <c r="D532">
        <v>1.3459336323981899E-3</v>
      </c>
      <c r="E532" s="68">
        <v>6.4092077733247298E-5</v>
      </c>
      <c r="F532" t="s">
        <v>1601</v>
      </c>
      <c r="G532" t="s">
        <v>1602</v>
      </c>
      <c r="H532" t="s">
        <v>1655</v>
      </c>
    </row>
    <row r="533" spans="1:8" x14ac:dyDescent="0.2">
      <c r="A533" t="s">
        <v>319</v>
      </c>
      <c r="B533" t="s">
        <v>1616</v>
      </c>
      <c r="C533">
        <v>-2.7952832448656401E-2</v>
      </c>
      <c r="D533">
        <v>0.14853951221561901</v>
      </c>
      <c r="E533">
        <v>5.6586480844045502E-2</v>
      </c>
      <c r="F533" t="s">
        <v>1601</v>
      </c>
      <c r="G533" t="s">
        <v>1602</v>
      </c>
      <c r="H533" t="s">
        <v>1655</v>
      </c>
    </row>
    <row r="534" spans="1:8" x14ac:dyDescent="0.2">
      <c r="A534" t="s">
        <v>319</v>
      </c>
      <c r="B534" t="s">
        <v>1617</v>
      </c>
      <c r="C534">
        <v>-1.9297524423043801E-2</v>
      </c>
      <c r="D534">
        <v>0.46227134762220401</v>
      </c>
      <c r="E534">
        <v>0.19811629183808699</v>
      </c>
      <c r="F534" t="s">
        <v>1601</v>
      </c>
      <c r="G534" t="s">
        <v>1602</v>
      </c>
      <c r="H534" t="s">
        <v>1655</v>
      </c>
    </row>
    <row r="535" spans="1:8" x14ac:dyDescent="0.2">
      <c r="A535" t="s">
        <v>319</v>
      </c>
      <c r="B535" t="s">
        <v>1618</v>
      </c>
      <c r="C535">
        <v>-2.4615146492915501E-2</v>
      </c>
      <c r="D535">
        <v>0.23088728721580901</v>
      </c>
      <c r="E535">
        <v>7.6962429071936303E-2</v>
      </c>
      <c r="F535" t="s">
        <v>1601</v>
      </c>
      <c r="G535" t="s">
        <v>1602</v>
      </c>
      <c r="H535" t="s">
        <v>1655</v>
      </c>
    </row>
    <row r="536" spans="1:8" x14ac:dyDescent="0.2">
      <c r="A536" t="s">
        <v>319</v>
      </c>
      <c r="B536" t="s">
        <v>1619</v>
      </c>
      <c r="C536">
        <v>-2.5407948834765801E-2</v>
      </c>
      <c r="D536">
        <v>0.18419175244688299</v>
      </c>
      <c r="E536">
        <v>7.0168286646431599E-2</v>
      </c>
      <c r="F536" t="s">
        <v>1601</v>
      </c>
      <c r="G536" t="s">
        <v>1602</v>
      </c>
      <c r="H536" t="s">
        <v>1655</v>
      </c>
    </row>
    <row r="537" spans="1:8" x14ac:dyDescent="0.2">
      <c r="A537" t="s">
        <v>319</v>
      </c>
      <c r="B537" t="s">
        <v>1620</v>
      </c>
      <c r="C537">
        <v>-3.6408509947150999E-3</v>
      </c>
      <c r="D537">
        <v>0.84639449827480295</v>
      </c>
      <c r="E537">
        <v>0.80756303285286901</v>
      </c>
      <c r="F537" t="s">
        <v>1601</v>
      </c>
      <c r="G537" t="s">
        <v>1602</v>
      </c>
      <c r="H537" t="s">
        <v>1655</v>
      </c>
    </row>
    <row r="538" spans="1:8" x14ac:dyDescent="0.2">
      <c r="A538" t="s">
        <v>319</v>
      </c>
      <c r="B538" t="s">
        <v>1621</v>
      </c>
      <c r="C538">
        <v>-6.24240122440161E-2</v>
      </c>
      <c r="D538">
        <v>2.7649414438368297E-4</v>
      </c>
      <c r="E538" s="68">
        <v>1.3166387827794401E-5</v>
      </c>
      <c r="F538" t="s">
        <v>1601</v>
      </c>
      <c r="G538" t="s">
        <v>1602</v>
      </c>
      <c r="H538" t="s">
        <v>1655</v>
      </c>
    </row>
    <row r="539" spans="1:8" x14ac:dyDescent="0.2">
      <c r="A539" t="s">
        <v>319</v>
      </c>
      <c r="B539" t="s">
        <v>1622</v>
      </c>
      <c r="C539">
        <v>-6.7121006278914402E-2</v>
      </c>
      <c r="D539" s="68">
        <v>7.6459317423616398E-5</v>
      </c>
      <c r="E539" s="68">
        <v>3.6409198773150702E-6</v>
      </c>
      <c r="F539" t="s">
        <v>1601</v>
      </c>
      <c r="G539" t="s">
        <v>1602</v>
      </c>
      <c r="H539" t="s">
        <v>1655</v>
      </c>
    </row>
    <row r="540" spans="1:8" x14ac:dyDescent="0.2">
      <c r="A540" t="s">
        <v>319</v>
      </c>
      <c r="B540" t="s">
        <v>1623</v>
      </c>
      <c r="C540">
        <v>-1.5738375075946099E-2</v>
      </c>
      <c r="D540">
        <v>0.82783816215949002</v>
      </c>
      <c r="E540">
        <v>0.25749351537992898</v>
      </c>
      <c r="F540" t="s">
        <v>1601</v>
      </c>
      <c r="G540" t="s">
        <v>1602</v>
      </c>
      <c r="H540" t="s">
        <v>1655</v>
      </c>
    </row>
    <row r="541" spans="1:8" x14ac:dyDescent="0.2">
      <c r="A541" t="s">
        <v>319</v>
      </c>
      <c r="B541" t="s">
        <v>1624</v>
      </c>
      <c r="C541">
        <v>-1.2667487296413101E-2</v>
      </c>
      <c r="D541">
        <v>0.76769872898286295</v>
      </c>
      <c r="E541">
        <v>0.36557082332517299</v>
      </c>
      <c r="F541" t="s">
        <v>1601</v>
      </c>
      <c r="G541" t="s">
        <v>1602</v>
      </c>
      <c r="H541" t="s">
        <v>1655</v>
      </c>
    </row>
    <row r="542" spans="1:8" x14ac:dyDescent="0.2">
      <c r="A542" t="s">
        <v>319</v>
      </c>
      <c r="B542" t="s">
        <v>1625</v>
      </c>
      <c r="C542">
        <v>-4.7167667241026098E-2</v>
      </c>
      <c r="D542">
        <v>5.2564678840494403E-3</v>
      </c>
      <c r="E542">
        <v>5.0061598895708901E-4</v>
      </c>
      <c r="F542" t="s">
        <v>1601</v>
      </c>
      <c r="G542" t="s">
        <v>1602</v>
      </c>
      <c r="H542" t="s">
        <v>1655</v>
      </c>
    </row>
    <row r="543" spans="1:8" x14ac:dyDescent="0.2">
      <c r="A543" t="s">
        <v>319</v>
      </c>
      <c r="B543" t="s">
        <v>1626</v>
      </c>
      <c r="C543">
        <v>-3.4243321780066199E-2</v>
      </c>
      <c r="D543">
        <v>6.2657116311671604E-2</v>
      </c>
      <c r="E543">
        <v>1.07229416347103E-2</v>
      </c>
      <c r="F543" t="s">
        <v>1601</v>
      </c>
      <c r="G543" t="s">
        <v>1602</v>
      </c>
      <c r="H543" t="s">
        <v>1655</v>
      </c>
    </row>
    <row r="544" spans="1:8" x14ac:dyDescent="0.2">
      <c r="A544" t="s">
        <v>319</v>
      </c>
      <c r="B544" t="s">
        <v>1627</v>
      </c>
      <c r="C544">
        <v>-4.0022627663463699E-2</v>
      </c>
      <c r="D544">
        <v>1.7668558515340702E-2</v>
      </c>
      <c r="E544">
        <v>2.5240797879058099E-3</v>
      </c>
      <c r="F544" t="s">
        <v>1601</v>
      </c>
      <c r="G544" t="s">
        <v>1602</v>
      </c>
      <c r="H544" t="s">
        <v>1655</v>
      </c>
    </row>
    <row r="545" spans="1:8" x14ac:dyDescent="0.2">
      <c r="A545" t="s">
        <v>319</v>
      </c>
      <c r="B545" t="s">
        <v>1628</v>
      </c>
      <c r="C545">
        <v>-3.8017167962151099E-2</v>
      </c>
      <c r="D545">
        <v>2.8872336864478799E-2</v>
      </c>
      <c r="E545">
        <v>4.1246195520684096E-3</v>
      </c>
      <c r="F545" t="s">
        <v>1601</v>
      </c>
      <c r="G545" t="s">
        <v>1602</v>
      </c>
      <c r="H545" t="s">
        <v>1655</v>
      </c>
    </row>
    <row r="546" spans="1:8" x14ac:dyDescent="0.2">
      <c r="A546" t="s">
        <v>319</v>
      </c>
      <c r="B546" t="s">
        <v>1629</v>
      </c>
      <c r="C546">
        <v>-1.8353027772680101E-2</v>
      </c>
      <c r="D546">
        <v>0.42505678443122602</v>
      </c>
      <c r="E546">
        <v>0.233951870144292</v>
      </c>
      <c r="F546" t="s">
        <v>1545</v>
      </c>
      <c r="G546" t="s">
        <v>1630</v>
      </c>
      <c r="H546" t="s">
        <v>1655</v>
      </c>
    </row>
    <row r="547" spans="1:8" x14ac:dyDescent="0.2">
      <c r="A547" t="s">
        <v>319</v>
      </c>
      <c r="B547" t="s">
        <v>1631</v>
      </c>
      <c r="C547">
        <v>-1.7907942491820401E-3</v>
      </c>
      <c r="D547">
        <v>0.90757721565101102</v>
      </c>
      <c r="E547">
        <v>0.90757721565101102</v>
      </c>
      <c r="F547" t="s">
        <v>1545</v>
      </c>
      <c r="G547" t="s">
        <v>1630</v>
      </c>
      <c r="H547" t="s">
        <v>1655</v>
      </c>
    </row>
    <row r="548" spans="1:8" x14ac:dyDescent="0.2">
      <c r="A548" t="s">
        <v>319</v>
      </c>
      <c r="B548" t="s">
        <v>1632</v>
      </c>
      <c r="C548">
        <v>-2.1775204153411699E-2</v>
      </c>
      <c r="D548">
        <v>0.565996270451397</v>
      </c>
      <c r="E548">
        <v>0.16755516864025899</v>
      </c>
      <c r="F548" t="s">
        <v>1545</v>
      </c>
      <c r="G548" t="s">
        <v>1630</v>
      </c>
      <c r="H548" t="s">
        <v>1655</v>
      </c>
    </row>
    <row r="549" spans="1:8" x14ac:dyDescent="0.2">
      <c r="A549" t="s">
        <v>319</v>
      </c>
      <c r="B549" t="s">
        <v>1633</v>
      </c>
      <c r="C549">
        <v>-3.8288268598882999E-3</v>
      </c>
      <c r="D549">
        <v>0.94766559748188195</v>
      </c>
      <c r="E549">
        <v>0.80855249689456898</v>
      </c>
      <c r="F549" t="s">
        <v>1545</v>
      </c>
      <c r="G549" t="s">
        <v>1630</v>
      </c>
      <c r="H549" t="s">
        <v>1655</v>
      </c>
    </row>
    <row r="550" spans="1:8" x14ac:dyDescent="0.2">
      <c r="A550" t="s">
        <v>319</v>
      </c>
      <c r="B550" t="s">
        <v>1634</v>
      </c>
      <c r="C550">
        <v>-4.2549567670289801E-3</v>
      </c>
      <c r="D550">
        <v>0.92272547583225495</v>
      </c>
      <c r="E550">
        <v>0.771143579744898</v>
      </c>
      <c r="F550" t="s">
        <v>1545</v>
      </c>
      <c r="G550" t="s">
        <v>1630</v>
      </c>
      <c r="H550" t="s">
        <v>1655</v>
      </c>
    </row>
    <row r="551" spans="1:8" x14ac:dyDescent="0.2">
      <c r="A551" t="s">
        <v>319</v>
      </c>
      <c r="B551" t="s">
        <v>1635</v>
      </c>
      <c r="C551">
        <v>-3.71051980160809E-3</v>
      </c>
      <c r="D551">
        <v>0.86553761787898198</v>
      </c>
      <c r="E551">
        <v>0.79441873816768904</v>
      </c>
      <c r="F551" t="s">
        <v>1545</v>
      </c>
      <c r="G551" t="s">
        <v>1630</v>
      </c>
      <c r="H551" t="s">
        <v>1655</v>
      </c>
    </row>
    <row r="552" spans="1:8" x14ac:dyDescent="0.2">
      <c r="A552" t="s">
        <v>319</v>
      </c>
      <c r="B552" t="s">
        <v>1636</v>
      </c>
      <c r="C552">
        <v>-9.7096045693371002E-3</v>
      </c>
      <c r="D552">
        <v>0.825558921235513</v>
      </c>
      <c r="E552">
        <v>0.50380220242818197</v>
      </c>
      <c r="F552" t="s">
        <v>1545</v>
      </c>
      <c r="G552" t="s">
        <v>1630</v>
      </c>
      <c r="H552" t="s">
        <v>1655</v>
      </c>
    </row>
    <row r="553" spans="1:8" x14ac:dyDescent="0.2">
      <c r="A553" t="s">
        <v>319</v>
      </c>
      <c r="B553" t="s">
        <v>1637</v>
      </c>
      <c r="C553">
        <v>-2.1500844082732399E-2</v>
      </c>
      <c r="D553">
        <v>0.61221491966347596</v>
      </c>
      <c r="E553">
        <v>0.13629811257062599</v>
      </c>
      <c r="F553" t="s">
        <v>1545</v>
      </c>
      <c r="G553" t="s">
        <v>1630</v>
      </c>
      <c r="H553" t="s">
        <v>1655</v>
      </c>
    </row>
    <row r="554" spans="1:8" x14ac:dyDescent="0.2">
      <c r="A554" t="s">
        <v>319</v>
      </c>
      <c r="B554" t="s">
        <v>1638</v>
      </c>
      <c r="C554">
        <v>-1.24762203852373E-2</v>
      </c>
      <c r="D554">
        <v>0.59097513483747499</v>
      </c>
      <c r="E554">
        <v>0.38205781652413601</v>
      </c>
      <c r="F554" t="s">
        <v>1545</v>
      </c>
      <c r="G554" t="s">
        <v>1630</v>
      </c>
      <c r="H554" t="s">
        <v>1655</v>
      </c>
    </row>
    <row r="555" spans="1:8" x14ac:dyDescent="0.2">
      <c r="A555" t="s">
        <v>319</v>
      </c>
      <c r="B555" t="s">
        <v>1639</v>
      </c>
      <c r="C555">
        <v>-1.73707823385311E-2</v>
      </c>
      <c r="D555">
        <v>0.60090601397247001</v>
      </c>
      <c r="E555">
        <v>0.22132588095559699</v>
      </c>
      <c r="F555" t="s">
        <v>1545</v>
      </c>
      <c r="G555" t="s">
        <v>1630</v>
      </c>
      <c r="H555" t="s">
        <v>1655</v>
      </c>
    </row>
    <row r="556" spans="1:8" x14ac:dyDescent="0.2">
      <c r="A556" t="s">
        <v>319</v>
      </c>
      <c r="B556" t="s">
        <v>1640</v>
      </c>
      <c r="C556">
        <v>4.0020426450967797E-3</v>
      </c>
      <c r="D556">
        <v>0.88508512180438603</v>
      </c>
      <c r="E556">
        <v>0.80180908057746103</v>
      </c>
      <c r="F556" t="s">
        <v>1545</v>
      </c>
      <c r="G556" t="s">
        <v>1630</v>
      </c>
      <c r="H556" t="s">
        <v>1655</v>
      </c>
    </row>
    <row r="557" spans="1:8" x14ac:dyDescent="0.2">
      <c r="A557" t="s">
        <v>319</v>
      </c>
      <c r="B557" t="s">
        <v>1641</v>
      </c>
      <c r="C557">
        <v>1.13057286011536E-2</v>
      </c>
      <c r="D557">
        <v>0.86629062306760996</v>
      </c>
      <c r="E557">
        <v>0.47664329183811699</v>
      </c>
      <c r="F557" t="s">
        <v>1545</v>
      </c>
      <c r="G557" t="s">
        <v>1630</v>
      </c>
      <c r="H557" t="s">
        <v>1655</v>
      </c>
    </row>
    <row r="558" spans="1:8" x14ac:dyDescent="0.2">
      <c r="A558" t="s">
        <v>319</v>
      </c>
      <c r="B558" t="s">
        <v>1642</v>
      </c>
      <c r="C558">
        <v>-1.95360558435889E-2</v>
      </c>
      <c r="D558">
        <v>0.58517057767180203</v>
      </c>
      <c r="E558">
        <v>0.174124677533574</v>
      </c>
      <c r="F558" t="s">
        <v>1545</v>
      </c>
      <c r="G558" t="s">
        <v>1630</v>
      </c>
      <c r="H558" t="s">
        <v>1655</v>
      </c>
    </row>
    <row r="559" spans="1:8" x14ac:dyDescent="0.2">
      <c r="A559" t="s">
        <v>319</v>
      </c>
      <c r="B559" t="s">
        <v>1643</v>
      </c>
      <c r="C559">
        <v>-1.7947573734015999E-2</v>
      </c>
      <c r="D559">
        <v>0.51309278033066796</v>
      </c>
      <c r="E559">
        <v>0.219896905856001</v>
      </c>
      <c r="F559" t="s">
        <v>1545</v>
      </c>
      <c r="G559" t="s">
        <v>1630</v>
      </c>
      <c r="H559" t="s">
        <v>1655</v>
      </c>
    </row>
    <row r="560" spans="1:8" x14ac:dyDescent="0.2">
      <c r="A560" t="s">
        <v>319</v>
      </c>
      <c r="B560" t="s">
        <v>1644</v>
      </c>
      <c r="C560">
        <v>-4.38052727964666E-2</v>
      </c>
      <c r="D560">
        <v>0.1173671577162</v>
      </c>
      <c r="E560">
        <v>5.5889122721999897E-3</v>
      </c>
      <c r="F560" t="s">
        <v>1545</v>
      </c>
      <c r="G560" t="s">
        <v>1630</v>
      </c>
      <c r="H560" t="s">
        <v>1655</v>
      </c>
    </row>
    <row r="561" spans="1:8" x14ac:dyDescent="0.2">
      <c r="A561" t="s">
        <v>319</v>
      </c>
      <c r="B561" t="s">
        <v>1645</v>
      </c>
      <c r="C561">
        <v>-3.3368589584615499E-2</v>
      </c>
      <c r="D561">
        <v>0.281408375483993</v>
      </c>
      <c r="E561">
        <v>3.5068994268268601E-2</v>
      </c>
      <c r="F561" t="s">
        <v>1545</v>
      </c>
      <c r="G561" t="s">
        <v>1630</v>
      </c>
      <c r="H561" t="s">
        <v>1655</v>
      </c>
    </row>
    <row r="562" spans="1:8" x14ac:dyDescent="0.2">
      <c r="A562" t="s">
        <v>319</v>
      </c>
      <c r="B562" t="s">
        <v>1646</v>
      </c>
      <c r="C562">
        <v>-1.12327962022851E-2</v>
      </c>
      <c r="D562">
        <v>0.852804219216447</v>
      </c>
      <c r="E562">
        <v>0.39976405187957698</v>
      </c>
      <c r="F562" t="s">
        <v>1601</v>
      </c>
      <c r="G562" t="s">
        <v>1647</v>
      </c>
      <c r="H562" t="s">
        <v>1655</v>
      </c>
    </row>
    <row r="563" spans="1:8" x14ac:dyDescent="0.2">
      <c r="A563" t="s">
        <v>319</v>
      </c>
      <c r="B563" t="s">
        <v>1648</v>
      </c>
      <c r="C563">
        <v>-1.04102391221082E-2</v>
      </c>
      <c r="D563">
        <v>0.80609873715375902</v>
      </c>
      <c r="E563">
        <v>0.49901350395232702</v>
      </c>
      <c r="F563" t="s">
        <v>1601</v>
      </c>
      <c r="G563" t="s">
        <v>1647</v>
      </c>
      <c r="H563" t="s">
        <v>1655</v>
      </c>
    </row>
    <row r="564" spans="1:8" x14ac:dyDescent="0.2">
      <c r="A564" t="s">
        <v>319</v>
      </c>
      <c r="B564" t="s">
        <v>1649</v>
      </c>
      <c r="C564">
        <v>-3.3046660753142103E-2</v>
      </c>
      <c r="D564">
        <v>0.20959486500623301</v>
      </c>
      <c r="E564">
        <v>1.9961415714879301E-2</v>
      </c>
      <c r="F564" t="s">
        <v>1601</v>
      </c>
      <c r="G564" t="s">
        <v>1647</v>
      </c>
      <c r="H564" t="s">
        <v>1655</v>
      </c>
    </row>
    <row r="565" spans="1:8" x14ac:dyDescent="0.2">
      <c r="A565" t="s">
        <v>319</v>
      </c>
      <c r="B565" t="s">
        <v>1650</v>
      </c>
      <c r="C565">
        <v>-2.6229334566172501E-2</v>
      </c>
      <c r="D565">
        <v>0.295679183539097</v>
      </c>
      <c r="E565">
        <v>7.0399805604546895E-2</v>
      </c>
      <c r="F565" t="s">
        <v>1601</v>
      </c>
      <c r="G565" t="s">
        <v>1647</v>
      </c>
      <c r="H565" t="s">
        <v>1655</v>
      </c>
    </row>
    <row r="566" spans="1:8" x14ac:dyDescent="0.2">
      <c r="A566" t="s">
        <v>319</v>
      </c>
      <c r="B566" t="s">
        <v>1651</v>
      </c>
      <c r="C566">
        <v>-6.5516575426517601E-3</v>
      </c>
      <c r="D566">
        <v>0.84197155457610195</v>
      </c>
      <c r="E566">
        <v>0.64934959710889795</v>
      </c>
      <c r="F566" t="s">
        <v>1601</v>
      </c>
      <c r="G566" t="s">
        <v>1647</v>
      </c>
      <c r="H566" t="s">
        <v>1655</v>
      </c>
    </row>
    <row r="567" spans="1:8" x14ac:dyDescent="0.2">
      <c r="A567" t="s">
        <v>319</v>
      </c>
      <c r="B567" t="s">
        <v>1652</v>
      </c>
      <c r="C567">
        <v>-7.4565967393861498E-3</v>
      </c>
      <c r="D567">
        <v>0.79556221678115802</v>
      </c>
      <c r="E567">
        <v>0.60238709469908303</v>
      </c>
      <c r="F567" t="s">
        <v>1601</v>
      </c>
      <c r="G567" t="s">
        <v>1647</v>
      </c>
      <c r="H567" t="s">
        <v>1655</v>
      </c>
    </row>
    <row r="568" spans="1:8" x14ac:dyDescent="0.2">
      <c r="A568" t="s">
        <v>351</v>
      </c>
      <c r="B568" t="s">
        <v>1527</v>
      </c>
      <c r="C568">
        <v>-2.9230338584718501E-2</v>
      </c>
      <c r="D568">
        <v>0.18635139656830199</v>
      </c>
      <c r="E568">
        <v>3.5495504108248102E-2</v>
      </c>
      <c r="H568" t="s">
        <v>1654</v>
      </c>
    </row>
    <row r="569" spans="1:8" x14ac:dyDescent="0.2">
      <c r="A569" t="s">
        <v>351</v>
      </c>
      <c r="B569" t="s">
        <v>1528</v>
      </c>
      <c r="C569">
        <v>-3.50329679538703E-2</v>
      </c>
      <c r="D569">
        <v>0.18635139656829999</v>
      </c>
      <c r="E569">
        <v>3.54955041082477E-2</v>
      </c>
      <c r="H569" t="s">
        <v>1654</v>
      </c>
    </row>
    <row r="570" spans="1:8" x14ac:dyDescent="0.2">
      <c r="A570" t="s">
        <v>351</v>
      </c>
      <c r="B570" t="s">
        <v>1529</v>
      </c>
      <c r="C570">
        <v>2.1059981666831502E-2</v>
      </c>
      <c r="D570">
        <v>0.73144602997036401</v>
      </c>
      <c r="E570">
        <v>0.221913904372286</v>
      </c>
      <c r="H570" t="s">
        <v>1654</v>
      </c>
    </row>
    <row r="571" spans="1:8" x14ac:dyDescent="0.2">
      <c r="A571" t="s">
        <v>351</v>
      </c>
      <c r="B571" t="s">
        <v>1530</v>
      </c>
      <c r="C571">
        <v>4.79564615722831E-3</v>
      </c>
      <c r="D571">
        <v>0.96078487012395097</v>
      </c>
      <c r="E571">
        <v>0.76644821965763699</v>
      </c>
      <c r="H571" t="s">
        <v>1654</v>
      </c>
    </row>
    <row r="572" spans="1:8" x14ac:dyDescent="0.2">
      <c r="A572" t="s">
        <v>351</v>
      </c>
      <c r="B572" t="s">
        <v>1531</v>
      </c>
      <c r="C572">
        <v>1.17159477032162E-2</v>
      </c>
      <c r="D572">
        <v>0.77096062200226601</v>
      </c>
      <c r="E572">
        <v>0.47726133742997401</v>
      </c>
      <c r="H572" t="s">
        <v>1654</v>
      </c>
    </row>
    <row r="573" spans="1:8" x14ac:dyDescent="0.2">
      <c r="A573" t="s">
        <v>351</v>
      </c>
      <c r="B573" t="s">
        <v>1532</v>
      </c>
      <c r="C573">
        <v>-3.1903252782563701E-2</v>
      </c>
      <c r="D573">
        <v>7.92569916764818E-2</v>
      </c>
      <c r="E573">
        <v>1.88707123039242E-2</v>
      </c>
      <c r="H573" t="s">
        <v>1654</v>
      </c>
    </row>
    <row r="574" spans="1:8" x14ac:dyDescent="0.2">
      <c r="A574" t="s">
        <v>351</v>
      </c>
      <c r="B574" t="s">
        <v>1533</v>
      </c>
      <c r="C574">
        <v>-3.1532870805084399E-2</v>
      </c>
      <c r="D574">
        <v>8.3715053907243694E-2</v>
      </c>
      <c r="E574">
        <v>1.9932155692200901E-2</v>
      </c>
      <c r="H574" t="s">
        <v>1654</v>
      </c>
    </row>
    <row r="575" spans="1:8" x14ac:dyDescent="0.2">
      <c r="A575" t="s">
        <v>351</v>
      </c>
      <c r="B575" t="s">
        <v>1534</v>
      </c>
      <c r="C575">
        <v>-2.4438884531220301E-2</v>
      </c>
      <c r="D575">
        <v>0.29202835786374098</v>
      </c>
      <c r="E575">
        <v>8.4893810797709801E-2</v>
      </c>
      <c r="H575" t="s">
        <v>1654</v>
      </c>
    </row>
    <row r="576" spans="1:8" x14ac:dyDescent="0.2">
      <c r="A576" t="s">
        <v>351</v>
      </c>
      <c r="B576" t="s">
        <v>1535</v>
      </c>
      <c r="C576">
        <v>-2.4952634180972998E-2</v>
      </c>
      <c r="D576">
        <v>0.40885888811895799</v>
      </c>
      <c r="E576">
        <v>7.7877883451230201E-2</v>
      </c>
      <c r="H576" t="s">
        <v>1654</v>
      </c>
    </row>
    <row r="577" spans="1:8" x14ac:dyDescent="0.2">
      <c r="A577" t="s">
        <v>351</v>
      </c>
      <c r="B577" t="s">
        <v>1536</v>
      </c>
      <c r="C577">
        <v>-3.1454894625616701E-2</v>
      </c>
      <c r="D577">
        <v>0.17008456692120499</v>
      </c>
      <c r="E577">
        <v>4.3456951644166297E-2</v>
      </c>
      <c r="H577" t="s">
        <v>1654</v>
      </c>
    </row>
    <row r="578" spans="1:8" x14ac:dyDescent="0.2">
      <c r="A578" t="s">
        <v>351</v>
      </c>
      <c r="B578" t="s">
        <v>1537</v>
      </c>
      <c r="C578">
        <v>-2.0413545026794599E-2</v>
      </c>
      <c r="D578">
        <v>0.23698338667021199</v>
      </c>
      <c r="E578">
        <v>0.130941490039471</v>
      </c>
      <c r="H578" t="s">
        <v>1654</v>
      </c>
    </row>
    <row r="579" spans="1:8" x14ac:dyDescent="0.2">
      <c r="A579" t="s">
        <v>351</v>
      </c>
      <c r="B579" t="s">
        <v>1538</v>
      </c>
      <c r="C579">
        <v>-2.97054710686613E-2</v>
      </c>
      <c r="D579">
        <v>0.13057558432970401</v>
      </c>
      <c r="E579">
        <v>2.79167592966739E-2</v>
      </c>
      <c r="H579" t="s">
        <v>1654</v>
      </c>
    </row>
    <row r="580" spans="1:8" x14ac:dyDescent="0.2">
      <c r="A580" t="s">
        <v>351</v>
      </c>
      <c r="B580" t="s">
        <v>1539</v>
      </c>
      <c r="C580">
        <v>-4.5417227466637402E-3</v>
      </c>
      <c r="D580">
        <v>0.83077698427359703</v>
      </c>
      <c r="E580">
        <v>0.79121617549866397</v>
      </c>
      <c r="H580" t="s">
        <v>1654</v>
      </c>
    </row>
    <row r="581" spans="1:8" x14ac:dyDescent="0.2">
      <c r="A581" t="s">
        <v>351</v>
      </c>
      <c r="B581" t="s">
        <v>1540</v>
      </c>
      <c r="C581">
        <v>1.39195828557567E-2</v>
      </c>
      <c r="D581">
        <v>0.92638131772177101</v>
      </c>
      <c r="E581">
        <v>0.41784577325403699</v>
      </c>
      <c r="H581" t="s">
        <v>1654</v>
      </c>
    </row>
    <row r="582" spans="1:8" x14ac:dyDescent="0.2">
      <c r="A582" t="s">
        <v>351</v>
      </c>
      <c r="B582" t="s">
        <v>1544</v>
      </c>
      <c r="C582">
        <v>-1.70158198841797E-2</v>
      </c>
      <c r="D582">
        <v>0.75049681653067102</v>
      </c>
      <c r="E582">
        <v>0.32108174801820599</v>
      </c>
      <c r="F582" t="s">
        <v>1545</v>
      </c>
      <c r="G582" t="s">
        <v>1546</v>
      </c>
      <c r="H582" t="s">
        <v>1655</v>
      </c>
    </row>
    <row r="583" spans="1:8" x14ac:dyDescent="0.2">
      <c r="A583" t="s">
        <v>351</v>
      </c>
      <c r="B583" t="s">
        <v>1547</v>
      </c>
      <c r="C583">
        <v>-2.42793164434566E-2</v>
      </c>
      <c r="D583">
        <v>0.63226506536911997</v>
      </c>
      <c r="E583">
        <v>0.156290492059008</v>
      </c>
      <c r="F583" t="s">
        <v>1545</v>
      </c>
      <c r="G583" t="s">
        <v>1546</v>
      </c>
      <c r="H583" t="s">
        <v>1655</v>
      </c>
    </row>
    <row r="584" spans="1:8" x14ac:dyDescent="0.2">
      <c r="A584" t="s">
        <v>351</v>
      </c>
      <c r="B584" t="s">
        <v>1548</v>
      </c>
      <c r="C584">
        <v>-1.7664204384591101E-2</v>
      </c>
      <c r="D584">
        <v>0.99364824561809895</v>
      </c>
      <c r="E584">
        <v>0.25862590057461798</v>
      </c>
      <c r="F584" t="s">
        <v>1545</v>
      </c>
      <c r="G584" t="s">
        <v>1546</v>
      </c>
      <c r="H584" t="s">
        <v>1655</v>
      </c>
    </row>
    <row r="585" spans="1:8" x14ac:dyDescent="0.2">
      <c r="A585" t="s">
        <v>351</v>
      </c>
      <c r="B585" t="s">
        <v>1549</v>
      </c>
      <c r="C585">
        <v>-1.5526649011053099E-2</v>
      </c>
      <c r="D585">
        <v>0.93726197041116599</v>
      </c>
      <c r="E585">
        <v>0.33452990566899699</v>
      </c>
      <c r="F585" t="s">
        <v>1545</v>
      </c>
      <c r="G585" t="s">
        <v>1546</v>
      </c>
      <c r="H585" t="s">
        <v>1655</v>
      </c>
    </row>
    <row r="586" spans="1:8" x14ac:dyDescent="0.2">
      <c r="A586" t="s">
        <v>351</v>
      </c>
      <c r="B586" t="s">
        <v>1550</v>
      </c>
      <c r="C586">
        <v>-1.1025436128584001E-2</v>
      </c>
      <c r="D586">
        <v>0.90410065454497601</v>
      </c>
      <c r="E586">
        <v>0.497709966673753</v>
      </c>
      <c r="F586" t="s">
        <v>1545</v>
      </c>
      <c r="G586" t="s">
        <v>1546</v>
      </c>
      <c r="H586" t="s">
        <v>1655</v>
      </c>
    </row>
    <row r="587" spans="1:8" x14ac:dyDescent="0.2">
      <c r="A587" t="s">
        <v>351</v>
      </c>
      <c r="B587" t="s">
        <v>1551</v>
      </c>
      <c r="C587">
        <v>-1.13482060300489E-2</v>
      </c>
      <c r="D587">
        <v>0.79711333610582003</v>
      </c>
      <c r="E587">
        <v>0.48758503981351098</v>
      </c>
      <c r="F587" t="s">
        <v>1545</v>
      </c>
      <c r="G587" t="s">
        <v>1546</v>
      </c>
      <c r="H587" t="s">
        <v>1655</v>
      </c>
    </row>
    <row r="588" spans="1:8" x14ac:dyDescent="0.2">
      <c r="A588" t="s">
        <v>351</v>
      </c>
      <c r="B588" t="s">
        <v>1552</v>
      </c>
      <c r="C588">
        <v>-7.1969179493710303E-3</v>
      </c>
      <c r="D588">
        <v>0.89077973072386096</v>
      </c>
      <c r="E588">
        <v>0.66012918825543798</v>
      </c>
      <c r="F588" t="s">
        <v>1545</v>
      </c>
      <c r="G588" t="s">
        <v>1546</v>
      </c>
      <c r="H588" t="s">
        <v>1655</v>
      </c>
    </row>
    <row r="589" spans="1:8" x14ac:dyDescent="0.2">
      <c r="A589" t="s">
        <v>351</v>
      </c>
      <c r="B589" t="s">
        <v>1553</v>
      </c>
      <c r="C589">
        <v>-1.68955983129047E-2</v>
      </c>
      <c r="D589">
        <v>0.94128188038480398</v>
      </c>
      <c r="E589">
        <v>0.31039218187961198</v>
      </c>
      <c r="F589" t="s">
        <v>1545</v>
      </c>
      <c r="G589" t="s">
        <v>1546</v>
      </c>
      <c r="H589" t="s">
        <v>1655</v>
      </c>
    </row>
    <row r="590" spans="1:8" x14ac:dyDescent="0.2">
      <c r="A590" t="s">
        <v>351</v>
      </c>
      <c r="B590" t="s">
        <v>1554</v>
      </c>
      <c r="C590">
        <v>-2.2098159397884901E-2</v>
      </c>
      <c r="D590">
        <v>0.52311297375833599</v>
      </c>
      <c r="E590">
        <v>0.174370991252779</v>
      </c>
      <c r="F590" t="s">
        <v>1545</v>
      </c>
      <c r="G590" t="s">
        <v>1555</v>
      </c>
      <c r="H590" t="s">
        <v>1655</v>
      </c>
    </row>
    <row r="591" spans="1:8" x14ac:dyDescent="0.2">
      <c r="A591" t="s">
        <v>351</v>
      </c>
      <c r="B591" t="s">
        <v>1556</v>
      </c>
      <c r="C591">
        <v>-2.90967911371709E-2</v>
      </c>
      <c r="D591">
        <v>0.292122763406852</v>
      </c>
      <c r="E591">
        <v>7.7868510221057799E-2</v>
      </c>
      <c r="F591" t="s">
        <v>1545</v>
      </c>
      <c r="G591" t="s">
        <v>1555</v>
      </c>
      <c r="H591" t="s">
        <v>1655</v>
      </c>
    </row>
    <row r="592" spans="1:8" x14ac:dyDescent="0.2">
      <c r="A592" t="s">
        <v>351</v>
      </c>
      <c r="B592" t="s">
        <v>1557</v>
      </c>
      <c r="C592">
        <v>3.8721979582912998E-4</v>
      </c>
      <c r="D592">
        <v>0.98270122604058696</v>
      </c>
      <c r="E592">
        <v>0.981482786414416</v>
      </c>
      <c r="F592" t="s">
        <v>1545</v>
      </c>
      <c r="G592" t="s">
        <v>1555</v>
      </c>
      <c r="H592" t="s">
        <v>1655</v>
      </c>
    </row>
    <row r="593" spans="1:8" x14ac:dyDescent="0.2">
      <c r="A593" t="s">
        <v>351</v>
      </c>
      <c r="B593" t="s">
        <v>1558</v>
      </c>
      <c r="C593">
        <v>-4.3255811862163004E-3</v>
      </c>
      <c r="D593">
        <v>0.83654880701474499</v>
      </c>
      <c r="E593">
        <v>0.79671314953785299</v>
      </c>
      <c r="F593" t="s">
        <v>1545</v>
      </c>
      <c r="G593" t="s">
        <v>1555</v>
      </c>
      <c r="H593" t="s">
        <v>1655</v>
      </c>
    </row>
    <row r="594" spans="1:8" x14ac:dyDescent="0.2">
      <c r="A594" t="s">
        <v>351</v>
      </c>
      <c r="B594" t="s">
        <v>1559</v>
      </c>
      <c r="C594">
        <v>-2.99823029745129E-2</v>
      </c>
      <c r="D594">
        <v>0.23949391669400999</v>
      </c>
      <c r="E594">
        <v>5.1635722993248402E-2</v>
      </c>
      <c r="F594" t="s">
        <v>1545</v>
      </c>
      <c r="G594" t="s">
        <v>1555</v>
      </c>
      <c r="H594" t="s">
        <v>1655</v>
      </c>
    </row>
    <row r="595" spans="1:8" x14ac:dyDescent="0.2">
      <c r="A595" t="s">
        <v>351</v>
      </c>
      <c r="B595" t="s">
        <v>1560</v>
      </c>
      <c r="C595">
        <v>-4.4443465894151803E-2</v>
      </c>
      <c r="D595">
        <v>4.4183108804023603E-2</v>
      </c>
      <c r="E595">
        <v>4.2079151241927303E-3</v>
      </c>
      <c r="F595" t="s">
        <v>1545</v>
      </c>
      <c r="G595" t="s">
        <v>1555</v>
      </c>
      <c r="H595" t="s">
        <v>1655</v>
      </c>
    </row>
    <row r="596" spans="1:8" x14ac:dyDescent="0.2">
      <c r="A596" t="s">
        <v>351</v>
      </c>
      <c r="B596" t="s">
        <v>1561</v>
      </c>
      <c r="C596">
        <v>-4.86792241689709E-2</v>
      </c>
      <c r="D596">
        <v>3.7856602121319603E-2</v>
      </c>
      <c r="E596">
        <v>1.80269533911046E-3</v>
      </c>
      <c r="F596" t="s">
        <v>1545</v>
      </c>
      <c r="G596" t="s">
        <v>1555</v>
      </c>
      <c r="H596" t="s">
        <v>1655</v>
      </c>
    </row>
    <row r="597" spans="1:8" x14ac:dyDescent="0.2">
      <c r="A597" t="s">
        <v>351</v>
      </c>
      <c r="B597" t="s">
        <v>1562</v>
      </c>
      <c r="C597">
        <v>-3.3796765112906503E-2</v>
      </c>
      <c r="D597">
        <v>0.45165034799562298</v>
      </c>
      <c r="E597">
        <v>2.8259215991930101E-2</v>
      </c>
      <c r="F597" t="s">
        <v>1545</v>
      </c>
      <c r="G597" t="s">
        <v>1555</v>
      </c>
      <c r="H597" t="s">
        <v>1655</v>
      </c>
    </row>
    <row r="598" spans="1:8" x14ac:dyDescent="0.2">
      <c r="A598" t="s">
        <v>351</v>
      </c>
      <c r="B598" t="s">
        <v>1563</v>
      </c>
      <c r="C598">
        <v>-2.7785439207944899E-2</v>
      </c>
      <c r="D598">
        <v>0.28119520525342201</v>
      </c>
      <c r="E598">
        <v>9.3731735084473994E-2</v>
      </c>
      <c r="F598" t="s">
        <v>1545</v>
      </c>
      <c r="G598" t="s">
        <v>1555</v>
      </c>
      <c r="H598" t="s">
        <v>1655</v>
      </c>
    </row>
    <row r="599" spans="1:8" x14ac:dyDescent="0.2">
      <c r="A599" t="s">
        <v>351</v>
      </c>
      <c r="B599" t="s">
        <v>1564</v>
      </c>
      <c r="C599">
        <v>-1.9003647002122301E-2</v>
      </c>
      <c r="D599">
        <v>0.64847231689029905</v>
      </c>
      <c r="E599">
        <v>0.24703707310106601</v>
      </c>
      <c r="F599" t="s">
        <v>1545</v>
      </c>
      <c r="G599" t="s">
        <v>1555</v>
      </c>
      <c r="H599" t="s">
        <v>1655</v>
      </c>
    </row>
    <row r="600" spans="1:8" x14ac:dyDescent="0.2">
      <c r="A600" t="s">
        <v>351</v>
      </c>
      <c r="B600" t="s">
        <v>1565</v>
      </c>
      <c r="C600">
        <v>-1.54473779663084E-2</v>
      </c>
      <c r="D600">
        <v>0.62342478382933997</v>
      </c>
      <c r="E600">
        <v>0.34528126299796502</v>
      </c>
      <c r="F600" t="s">
        <v>1545</v>
      </c>
      <c r="G600" t="s">
        <v>1555</v>
      </c>
      <c r="H600" t="s">
        <v>1655</v>
      </c>
    </row>
    <row r="601" spans="1:8" x14ac:dyDescent="0.2">
      <c r="A601" t="s">
        <v>351</v>
      </c>
      <c r="B601" t="s">
        <v>1566</v>
      </c>
      <c r="C601">
        <v>1.27584118442585E-3</v>
      </c>
      <c r="D601">
        <v>0.96791028387858502</v>
      </c>
      <c r="E601">
        <v>0.93742526354033096</v>
      </c>
      <c r="F601" t="s">
        <v>1545</v>
      </c>
      <c r="G601" t="s">
        <v>1555</v>
      </c>
      <c r="H601" t="s">
        <v>1655</v>
      </c>
    </row>
    <row r="602" spans="1:8" x14ac:dyDescent="0.2">
      <c r="A602" t="s">
        <v>351</v>
      </c>
      <c r="B602" t="s">
        <v>1567</v>
      </c>
      <c r="C602">
        <v>-2.1839814418736701E-2</v>
      </c>
      <c r="D602">
        <v>0.41406469970024701</v>
      </c>
      <c r="E602">
        <v>0.165074305485511</v>
      </c>
      <c r="F602" t="s">
        <v>1545</v>
      </c>
      <c r="G602" t="s">
        <v>1555</v>
      </c>
      <c r="H602" t="s">
        <v>1655</v>
      </c>
    </row>
    <row r="603" spans="1:8" x14ac:dyDescent="0.2">
      <c r="A603" t="s">
        <v>351</v>
      </c>
      <c r="B603" t="s">
        <v>1568</v>
      </c>
      <c r="C603">
        <v>-2.82693050585586E-2</v>
      </c>
      <c r="D603">
        <v>0.38848330993012098</v>
      </c>
      <c r="E603">
        <v>7.3996820939070701E-2</v>
      </c>
      <c r="F603" t="s">
        <v>1545</v>
      </c>
      <c r="G603" t="s">
        <v>1555</v>
      </c>
      <c r="H603" t="s">
        <v>1655</v>
      </c>
    </row>
    <row r="604" spans="1:8" x14ac:dyDescent="0.2">
      <c r="A604" t="s">
        <v>351</v>
      </c>
      <c r="B604" t="s">
        <v>1569</v>
      </c>
      <c r="C604">
        <v>-5.3994702942775599E-2</v>
      </c>
      <c r="D604">
        <v>9.1933175495463194E-3</v>
      </c>
      <c r="E604">
        <v>7.6481682865677404E-4</v>
      </c>
      <c r="F604" t="s">
        <v>1545</v>
      </c>
      <c r="G604" t="s">
        <v>1555</v>
      </c>
      <c r="H604" t="s">
        <v>1655</v>
      </c>
    </row>
    <row r="605" spans="1:8" x14ac:dyDescent="0.2">
      <c r="A605" t="s">
        <v>351</v>
      </c>
      <c r="B605" t="s">
        <v>1570</v>
      </c>
      <c r="C605">
        <v>-2.0376608697049801E-2</v>
      </c>
      <c r="D605">
        <v>0.793719729845341</v>
      </c>
      <c r="E605">
        <v>0.20137738230287899</v>
      </c>
      <c r="F605" t="s">
        <v>1545</v>
      </c>
      <c r="G605" t="s">
        <v>1555</v>
      </c>
      <c r="H605" t="s">
        <v>1655</v>
      </c>
    </row>
    <row r="606" spans="1:8" x14ac:dyDescent="0.2">
      <c r="A606" t="s">
        <v>351</v>
      </c>
      <c r="B606" t="s">
        <v>1571</v>
      </c>
      <c r="C606">
        <v>-2.6775399002779601E-2</v>
      </c>
      <c r="D606">
        <v>0.28710809589643699</v>
      </c>
      <c r="E606">
        <v>8.6654508399559502E-2</v>
      </c>
      <c r="F606" t="s">
        <v>1545</v>
      </c>
      <c r="G606" t="s">
        <v>1555</v>
      </c>
      <c r="H606" t="s">
        <v>1655</v>
      </c>
    </row>
    <row r="607" spans="1:8" x14ac:dyDescent="0.2">
      <c r="A607" t="s">
        <v>351</v>
      </c>
      <c r="B607" t="s">
        <v>1572</v>
      </c>
      <c r="C607">
        <v>-3.00519480663007E-2</v>
      </c>
      <c r="D607">
        <v>0.296080893324002</v>
      </c>
      <c r="E607">
        <v>5.6396360633143301E-2</v>
      </c>
      <c r="F607" t="s">
        <v>1545</v>
      </c>
      <c r="G607" t="s">
        <v>1555</v>
      </c>
      <c r="H607" t="s">
        <v>1655</v>
      </c>
    </row>
    <row r="608" spans="1:8" x14ac:dyDescent="0.2">
      <c r="A608" t="s">
        <v>351</v>
      </c>
      <c r="B608" t="s">
        <v>1573</v>
      </c>
      <c r="C608">
        <v>-3.1684450143997102E-2</v>
      </c>
      <c r="D608">
        <v>0.205429402087345</v>
      </c>
      <c r="E608">
        <v>3.4061090640616097E-2</v>
      </c>
      <c r="F608" t="s">
        <v>1545</v>
      </c>
      <c r="G608" t="s">
        <v>1555</v>
      </c>
      <c r="H608" t="s">
        <v>1655</v>
      </c>
    </row>
    <row r="609" spans="1:8" x14ac:dyDescent="0.2">
      <c r="A609" t="s">
        <v>351</v>
      </c>
      <c r="B609" t="s">
        <v>1574</v>
      </c>
      <c r="C609">
        <v>-1.49477159783237E-2</v>
      </c>
      <c r="D609">
        <v>0.70895592702307098</v>
      </c>
      <c r="E609">
        <v>0.31830525586216102</v>
      </c>
      <c r="F609" t="s">
        <v>1545</v>
      </c>
      <c r="G609" t="s">
        <v>1555</v>
      </c>
      <c r="H609" t="s">
        <v>1655</v>
      </c>
    </row>
    <row r="610" spans="1:8" x14ac:dyDescent="0.2">
      <c r="A610" t="s">
        <v>351</v>
      </c>
      <c r="B610" t="s">
        <v>1575</v>
      </c>
      <c r="C610">
        <v>-2.4573407032021599E-2</v>
      </c>
      <c r="D610">
        <v>0.306873585293502</v>
      </c>
      <c r="E610">
        <v>0.10229119509783401</v>
      </c>
      <c r="F610" t="s">
        <v>1545</v>
      </c>
      <c r="G610" t="s">
        <v>1555</v>
      </c>
      <c r="H610" t="s">
        <v>1655</v>
      </c>
    </row>
    <row r="611" spans="1:8" x14ac:dyDescent="0.2">
      <c r="A611" t="s">
        <v>351</v>
      </c>
      <c r="B611" t="s">
        <v>1576</v>
      </c>
      <c r="C611">
        <v>-2.1717204707549301E-2</v>
      </c>
      <c r="D611">
        <v>0.44882768685747398</v>
      </c>
      <c r="E611">
        <v>0.14960922895249101</v>
      </c>
      <c r="F611" t="s">
        <v>1545</v>
      </c>
      <c r="G611" t="s">
        <v>1555</v>
      </c>
      <c r="H611" t="s">
        <v>1655</v>
      </c>
    </row>
    <row r="612" spans="1:8" x14ac:dyDescent="0.2">
      <c r="A612" t="s">
        <v>351</v>
      </c>
      <c r="B612" t="s">
        <v>1577</v>
      </c>
      <c r="C612">
        <v>-4.5645050692172201E-2</v>
      </c>
      <c r="D612">
        <v>3.0933741397167501E-2</v>
      </c>
      <c r="E612">
        <v>2.9460706092540399E-3</v>
      </c>
      <c r="F612" t="s">
        <v>1545</v>
      </c>
      <c r="G612" t="s">
        <v>1578</v>
      </c>
      <c r="H612" t="s">
        <v>1655</v>
      </c>
    </row>
    <row r="613" spans="1:8" x14ac:dyDescent="0.2">
      <c r="A613" t="s">
        <v>351</v>
      </c>
      <c r="B613" t="s">
        <v>1579</v>
      </c>
      <c r="C613">
        <v>-4.7750450630365503E-2</v>
      </c>
      <c r="D613">
        <v>1.56311660023533E-2</v>
      </c>
      <c r="E613">
        <v>1.4886824764145999E-3</v>
      </c>
      <c r="F613" t="s">
        <v>1545</v>
      </c>
      <c r="G613" t="s">
        <v>1578</v>
      </c>
      <c r="H613" t="s">
        <v>1655</v>
      </c>
    </row>
    <row r="614" spans="1:8" x14ac:dyDescent="0.2">
      <c r="A614" t="s">
        <v>351</v>
      </c>
      <c r="B614" t="s">
        <v>1580</v>
      </c>
      <c r="C614">
        <v>3.0688351934833099E-2</v>
      </c>
      <c r="D614">
        <v>0.42379817757091298</v>
      </c>
      <c r="E614">
        <v>6.05425967958447E-2</v>
      </c>
      <c r="F614" t="s">
        <v>1545</v>
      </c>
      <c r="G614" t="s">
        <v>1581</v>
      </c>
      <c r="H614" t="s">
        <v>1655</v>
      </c>
    </row>
    <row r="615" spans="1:8" x14ac:dyDescent="0.2">
      <c r="A615" t="s">
        <v>351</v>
      </c>
      <c r="B615" t="s">
        <v>1582</v>
      </c>
      <c r="C615">
        <v>2.1256745511301099E-2</v>
      </c>
      <c r="D615">
        <v>0.54370981342756897</v>
      </c>
      <c r="E615">
        <v>0.19145761546946399</v>
      </c>
      <c r="F615" t="s">
        <v>1545</v>
      </c>
      <c r="G615" t="s">
        <v>1581</v>
      </c>
      <c r="H615" t="s">
        <v>1655</v>
      </c>
    </row>
    <row r="616" spans="1:8" x14ac:dyDescent="0.2">
      <c r="A616" t="s">
        <v>351</v>
      </c>
      <c r="B616" t="s">
        <v>1583</v>
      </c>
      <c r="C616">
        <v>-9.6808413990313192E-3</v>
      </c>
      <c r="D616">
        <v>0.61394370676329701</v>
      </c>
      <c r="E616">
        <v>0.52623746293996898</v>
      </c>
      <c r="F616" t="s">
        <v>1545</v>
      </c>
      <c r="G616" t="s">
        <v>1581</v>
      </c>
      <c r="H616" t="s">
        <v>1655</v>
      </c>
    </row>
    <row r="617" spans="1:8" x14ac:dyDescent="0.2">
      <c r="A617" t="s">
        <v>351</v>
      </c>
      <c r="B617" t="s">
        <v>1584</v>
      </c>
      <c r="C617">
        <v>-9.2561763289210792E-3</v>
      </c>
      <c r="D617">
        <v>0.70861398029560596</v>
      </c>
      <c r="E617">
        <v>0.53989636593950896</v>
      </c>
      <c r="F617" t="s">
        <v>1545</v>
      </c>
      <c r="G617" t="s">
        <v>1581</v>
      </c>
      <c r="H617" t="s">
        <v>1655</v>
      </c>
    </row>
    <row r="618" spans="1:8" x14ac:dyDescent="0.2">
      <c r="A618" t="s">
        <v>351</v>
      </c>
      <c r="B618" t="s">
        <v>1585</v>
      </c>
      <c r="C618">
        <v>1.79606006111513E-2</v>
      </c>
      <c r="D618">
        <v>0.44594823543899198</v>
      </c>
      <c r="E618">
        <v>0.27606319336699497</v>
      </c>
      <c r="F618" t="s">
        <v>1545</v>
      </c>
      <c r="G618" t="s">
        <v>1581</v>
      </c>
      <c r="H618" t="s">
        <v>1655</v>
      </c>
    </row>
    <row r="619" spans="1:8" x14ac:dyDescent="0.2">
      <c r="A619" t="s">
        <v>351</v>
      </c>
      <c r="B619" t="s">
        <v>1586</v>
      </c>
      <c r="C619">
        <v>2.45443953197035E-2</v>
      </c>
      <c r="D619">
        <v>0.318868909807763</v>
      </c>
      <c r="E619">
        <v>0.139698981274512</v>
      </c>
      <c r="F619" t="s">
        <v>1545</v>
      </c>
      <c r="G619" t="s">
        <v>1581</v>
      </c>
      <c r="H619" t="s">
        <v>1655</v>
      </c>
    </row>
    <row r="620" spans="1:8" x14ac:dyDescent="0.2">
      <c r="A620" t="s">
        <v>351</v>
      </c>
      <c r="B620" t="s">
        <v>1587</v>
      </c>
      <c r="C620">
        <v>2.7434304013779599E-2</v>
      </c>
      <c r="D620">
        <v>0.42501383607843002</v>
      </c>
      <c r="E620">
        <v>0.102575367580032</v>
      </c>
      <c r="F620" t="s">
        <v>1545</v>
      </c>
      <c r="G620" t="s">
        <v>1581</v>
      </c>
      <c r="H620" t="s">
        <v>1655</v>
      </c>
    </row>
    <row r="621" spans="1:8" x14ac:dyDescent="0.2">
      <c r="A621" t="s">
        <v>351</v>
      </c>
      <c r="B621" t="s">
        <v>1588</v>
      </c>
      <c r="C621">
        <v>2.1754474876060099E-2</v>
      </c>
      <c r="D621">
        <v>0.68409750106024902</v>
      </c>
      <c r="E621">
        <v>0.19545642887435699</v>
      </c>
      <c r="F621" t="s">
        <v>1545</v>
      </c>
      <c r="G621" t="s">
        <v>1581</v>
      </c>
      <c r="H621" t="s">
        <v>1655</v>
      </c>
    </row>
    <row r="622" spans="1:8" x14ac:dyDescent="0.2">
      <c r="A622" t="s">
        <v>351</v>
      </c>
      <c r="B622" t="s">
        <v>1589</v>
      </c>
      <c r="C622">
        <v>-3.0307013757275701E-2</v>
      </c>
      <c r="D622">
        <v>0.212752924078869</v>
      </c>
      <c r="E622">
        <v>6.0838547608586001E-2</v>
      </c>
      <c r="F622" t="s">
        <v>1545</v>
      </c>
      <c r="G622" t="s">
        <v>1590</v>
      </c>
      <c r="H622" t="s">
        <v>1655</v>
      </c>
    </row>
    <row r="623" spans="1:8" x14ac:dyDescent="0.2">
      <c r="A623" t="s">
        <v>351</v>
      </c>
      <c r="B623" t="s">
        <v>1591</v>
      </c>
      <c r="C623">
        <v>-1.1466654065377301E-2</v>
      </c>
      <c r="D623">
        <v>0.73550131154091802</v>
      </c>
      <c r="E623">
        <v>0.45843835083054602</v>
      </c>
      <c r="F623" t="s">
        <v>1545</v>
      </c>
      <c r="G623" t="s">
        <v>1590</v>
      </c>
      <c r="H623" t="s">
        <v>1655</v>
      </c>
    </row>
    <row r="624" spans="1:8" x14ac:dyDescent="0.2">
      <c r="A624" t="s">
        <v>351</v>
      </c>
      <c r="B624" t="s">
        <v>1592</v>
      </c>
      <c r="C624">
        <v>-2.2518647481887401E-2</v>
      </c>
      <c r="D624">
        <v>0.46212670263247702</v>
      </c>
      <c r="E624">
        <v>0.16088567891928399</v>
      </c>
      <c r="F624" t="s">
        <v>1545</v>
      </c>
      <c r="G624" t="s">
        <v>1590</v>
      </c>
      <c r="H624" t="s">
        <v>1655</v>
      </c>
    </row>
    <row r="625" spans="1:8" x14ac:dyDescent="0.2">
      <c r="A625" t="s">
        <v>351</v>
      </c>
      <c r="B625" t="s">
        <v>1593</v>
      </c>
      <c r="C625">
        <v>-2.45399773238036E-2</v>
      </c>
      <c r="D625">
        <v>0.54342571172258702</v>
      </c>
      <c r="E625">
        <v>0.129387074219664</v>
      </c>
      <c r="F625" t="s">
        <v>1545</v>
      </c>
      <c r="G625" t="s">
        <v>1590</v>
      </c>
      <c r="H625" t="s">
        <v>1655</v>
      </c>
    </row>
    <row r="626" spans="1:8" x14ac:dyDescent="0.2">
      <c r="A626" t="s">
        <v>351</v>
      </c>
      <c r="B626" t="s">
        <v>1594</v>
      </c>
      <c r="C626">
        <v>2.7530541326824302E-3</v>
      </c>
      <c r="D626">
        <v>0.86020893290949896</v>
      </c>
      <c r="E626">
        <v>0.86020893290949896</v>
      </c>
      <c r="F626" t="s">
        <v>1545</v>
      </c>
      <c r="G626" t="s">
        <v>1590</v>
      </c>
      <c r="H626" t="s">
        <v>1655</v>
      </c>
    </row>
    <row r="627" spans="1:8" x14ac:dyDescent="0.2">
      <c r="A627" t="s">
        <v>351</v>
      </c>
      <c r="B627" t="s">
        <v>1595</v>
      </c>
      <c r="C627">
        <v>-4.6626825419206798E-3</v>
      </c>
      <c r="D627">
        <v>0.95056457961876695</v>
      </c>
      <c r="E627">
        <v>0.76208858865485496</v>
      </c>
      <c r="F627" t="s">
        <v>1545</v>
      </c>
      <c r="G627" t="s">
        <v>1590</v>
      </c>
      <c r="H627" t="s">
        <v>1655</v>
      </c>
    </row>
    <row r="628" spans="1:8" x14ac:dyDescent="0.2">
      <c r="A628" t="s">
        <v>351</v>
      </c>
      <c r="B628" t="s">
        <v>1596</v>
      </c>
      <c r="C628">
        <v>-1.5976929285343E-2</v>
      </c>
      <c r="D628">
        <v>0.52496638141068996</v>
      </c>
      <c r="E628">
        <v>0.32497918849233198</v>
      </c>
      <c r="F628" t="s">
        <v>1545</v>
      </c>
      <c r="G628" t="s">
        <v>1590</v>
      </c>
      <c r="H628" t="s">
        <v>1655</v>
      </c>
    </row>
    <row r="629" spans="1:8" x14ac:dyDescent="0.2">
      <c r="A629" t="s">
        <v>351</v>
      </c>
      <c r="B629" t="s">
        <v>1597</v>
      </c>
      <c r="C629">
        <v>-2.0738795172471101E-2</v>
      </c>
      <c r="D629">
        <v>0.51573294092881095</v>
      </c>
      <c r="E629">
        <v>0.19309679865464299</v>
      </c>
      <c r="F629" t="s">
        <v>1545</v>
      </c>
      <c r="G629" t="s">
        <v>1590</v>
      </c>
      <c r="H629" t="s">
        <v>1655</v>
      </c>
    </row>
    <row r="630" spans="1:8" x14ac:dyDescent="0.2">
      <c r="A630" t="s">
        <v>351</v>
      </c>
      <c r="B630" t="s">
        <v>1598</v>
      </c>
      <c r="C630">
        <v>3.1500646520377998E-3</v>
      </c>
      <c r="D630">
        <v>0.97682617374542502</v>
      </c>
      <c r="E630">
        <v>0.83871166028674204</v>
      </c>
      <c r="F630" t="s">
        <v>1545</v>
      </c>
      <c r="G630" t="s">
        <v>1590</v>
      </c>
      <c r="H630" t="s">
        <v>1655</v>
      </c>
    </row>
    <row r="631" spans="1:8" x14ac:dyDescent="0.2">
      <c r="A631" t="s">
        <v>351</v>
      </c>
      <c r="B631" t="s">
        <v>1599</v>
      </c>
      <c r="C631">
        <v>-3.6727616884353199E-2</v>
      </c>
      <c r="D631">
        <v>0.22621885003789699</v>
      </c>
      <c r="E631">
        <v>2.1544652384561599E-2</v>
      </c>
      <c r="F631" t="s">
        <v>1545</v>
      </c>
      <c r="G631" t="s">
        <v>1590</v>
      </c>
      <c r="H631" t="s">
        <v>1655</v>
      </c>
    </row>
    <row r="632" spans="1:8" x14ac:dyDescent="0.2">
      <c r="A632" t="s">
        <v>351</v>
      </c>
      <c r="B632" t="s">
        <v>1600</v>
      </c>
      <c r="C632">
        <v>-1.2692525485677401E-2</v>
      </c>
      <c r="D632">
        <v>0.79399531645350196</v>
      </c>
      <c r="E632">
        <v>0.38953805122030699</v>
      </c>
      <c r="F632" t="s">
        <v>1601</v>
      </c>
      <c r="G632" t="s">
        <v>1602</v>
      </c>
      <c r="H632" t="s">
        <v>1655</v>
      </c>
    </row>
    <row r="633" spans="1:8" x14ac:dyDescent="0.2">
      <c r="A633" t="s">
        <v>351</v>
      </c>
      <c r="B633" t="s">
        <v>1603</v>
      </c>
      <c r="C633">
        <v>-1.3950903599423E-2</v>
      </c>
      <c r="D633">
        <v>0.62144799128983497</v>
      </c>
      <c r="E633">
        <v>0.355113137879906</v>
      </c>
      <c r="F633" t="s">
        <v>1601</v>
      </c>
      <c r="G633" t="s">
        <v>1602</v>
      </c>
      <c r="H633" t="s">
        <v>1655</v>
      </c>
    </row>
    <row r="634" spans="1:8" x14ac:dyDescent="0.2">
      <c r="A634" t="s">
        <v>351</v>
      </c>
      <c r="B634" t="s">
        <v>1604</v>
      </c>
      <c r="C634">
        <v>1.6101120751053301E-3</v>
      </c>
      <c r="D634">
        <v>0.95691904839966002</v>
      </c>
      <c r="E634">
        <v>0.91135147466634303</v>
      </c>
      <c r="F634" t="s">
        <v>1601</v>
      </c>
      <c r="G634" t="s">
        <v>1602</v>
      </c>
      <c r="H634" t="s">
        <v>1655</v>
      </c>
    </row>
    <row r="635" spans="1:8" x14ac:dyDescent="0.2">
      <c r="A635" t="s">
        <v>351</v>
      </c>
      <c r="B635" t="s">
        <v>1605</v>
      </c>
      <c r="C635">
        <v>-6.3044178107324904E-3</v>
      </c>
      <c r="D635">
        <v>0.98843641720975295</v>
      </c>
      <c r="E635">
        <v>0.66377776185253901</v>
      </c>
      <c r="F635" t="s">
        <v>1601</v>
      </c>
      <c r="G635" t="s">
        <v>1602</v>
      </c>
      <c r="H635" t="s">
        <v>1655</v>
      </c>
    </row>
    <row r="636" spans="1:8" x14ac:dyDescent="0.2">
      <c r="A636" t="s">
        <v>351</v>
      </c>
      <c r="B636" t="s">
        <v>1606</v>
      </c>
      <c r="C636">
        <v>-8.2609634613688906E-3</v>
      </c>
      <c r="D636">
        <v>0.753292338231762</v>
      </c>
      <c r="E636">
        <v>0.57393701960515198</v>
      </c>
      <c r="F636" t="s">
        <v>1601</v>
      </c>
      <c r="G636" t="s">
        <v>1602</v>
      </c>
      <c r="H636" t="s">
        <v>1655</v>
      </c>
    </row>
    <row r="637" spans="1:8" x14ac:dyDescent="0.2">
      <c r="A637" t="s">
        <v>351</v>
      </c>
      <c r="B637" t="s">
        <v>1607</v>
      </c>
      <c r="C637">
        <v>-2.55741291588088E-2</v>
      </c>
      <c r="D637">
        <v>0.49650234843190599</v>
      </c>
      <c r="E637">
        <v>0.11821484486474</v>
      </c>
      <c r="F637" t="s">
        <v>1601</v>
      </c>
      <c r="G637" t="s">
        <v>1602</v>
      </c>
      <c r="H637" t="s">
        <v>1655</v>
      </c>
    </row>
    <row r="638" spans="1:8" x14ac:dyDescent="0.2">
      <c r="A638" t="s">
        <v>351</v>
      </c>
      <c r="B638" t="s">
        <v>1608</v>
      </c>
      <c r="C638">
        <v>-2.11225995337418E-2</v>
      </c>
      <c r="D638">
        <v>0.42168287026131701</v>
      </c>
      <c r="E638">
        <v>0.19414504759166201</v>
      </c>
      <c r="F638" t="s">
        <v>1601</v>
      </c>
      <c r="G638" t="s">
        <v>1602</v>
      </c>
      <c r="H638" t="s">
        <v>1655</v>
      </c>
    </row>
    <row r="639" spans="1:8" x14ac:dyDescent="0.2">
      <c r="A639" t="s">
        <v>351</v>
      </c>
      <c r="B639" t="s">
        <v>1609</v>
      </c>
      <c r="C639">
        <v>-2.1396514918104601E-2</v>
      </c>
      <c r="D639">
        <v>0.68972309590138703</v>
      </c>
      <c r="E639">
        <v>0.19451536227903701</v>
      </c>
      <c r="F639" t="s">
        <v>1601</v>
      </c>
      <c r="G639" t="s">
        <v>1602</v>
      </c>
      <c r="H639" t="s">
        <v>1655</v>
      </c>
    </row>
    <row r="640" spans="1:8" x14ac:dyDescent="0.2">
      <c r="A640" t="s">
        <v>351</v>
      </c>
      <c r="B640" t="s">
        <v>1610</v>
      </c>
      <c r="C640">
        <v>6.1167117846472998E-3</v>
      </c>
      <c r="D640">
        <v>0.91812577838315501</v>
      </c>
      <c r="E640">
        <v>0.70739599427400002</v>
      </c>
      <c r="F640" t="s">
        <v>1601</v>
      </c>
      <c r="G640" t="s">
        <v>1602</v>
      </c>
      <c r="H640" t="s">
        <v>1655</v>
      </c>
    </row>
    <row r="641" spans="1:8" x14ac:dyDescent="0.2">
      <c r="A641" t="s">
        <v>351</v>
      </c>
      <c r="B641" t="s">
        <v>1611</v>
      </c>
      <c r="C641">
        <v>-7.8389789098503801E-4</v>
      </c>
      <c r="D641">
        <v>0.99377456768015604</v>
      </c>
      <c r="E641">
        <v>0.96118463720964997</v>
      </c>
      <c r="F641" t="s">
        <v>1601</v>
      </c>
      <c r="G641" t="s">
        <v>1602</v>
      </c>
      <c r="H641" t="s">
        <v>1655</v>
      </c>
    </row>
    <row r="642" spans="1:8" x14ac:dyDescent="0.2">
      <c r="A642" t="s">
        <v>351</v>
      </c>
      <c r="B642" t="s">
        <v>1612</v>
      </c>
      <c r="C642">
        <v>1.1093194165435E-2</v>
      </c>
      <c r="D642">
        <v>0.67537445113420502</v>
      </c>
      <c r="E642">
        <v>0.50134664534939699</v>
      </c>
      <c r="F642" t="s">
        <v>1601</v>
      </c>
      <c r="G642" t="s">
        <v>1602</v>
      </c>
      <c r="H642" t="s">
        <v>1655</v>
      </c>
    </row>
    <row r="643" spans="1:8" x14ac:dyDescent="0.2">
      <c r="A643" t="s">
        <v>351</v>
      </c>
      <c r="B643" t="s">
        <v>1613</v>
      </c>
      <c r="C643">
        <v>4.2613726254285703E-3</v>
      </c>
      <c r="D643">
        <v>0.84107076524680702</v>
      </c>
      <c r="E643">
        <v>0.80101977642553102</v>
      </c>
      <c r="F643" t="s">
        <v>1601</v>
      </c>
      <c r="G643" t="s">
        <v>1602</v>
      </c>
      <c r="H643" t="s">
        <v>1655</v>
      </c>
    </row>
    <row r="644" spans="1:8" x14ac:dyDescent="0.2">
      <c r="A644" t="s">
        <v>351</v>
      </c>
      <c r="B644" t="s">
        <v>1614</v>
      </c>
      <c r="C644">
        <v>-3.87343397613642E-2</v>
      </c>
      <c r="D644">
        <v>3.9096527095167699E-2</v>
      </c>
      <c r="E644">
        <v>9.3086969274208797E-3</v>
      </c>
      <c r="F644" t="s">
        <v>1601</v>
      </c>
      <c r="G644" t="s">
        <v>1602</v>
      </c>
      <c r="H644" t="s">
        <v>1655</v>
      </c>
    </row>
    <row r="645" spans="1:8" x14ac:dyDescent="0.2">
      <c r="A645" t="s">
        <v>351</v>
      </c>
      <c r="B645" t="s">
        <v>1615</v>
      </c>
      <c r="C645">
        <v>-3.4923940170287902E-2</v>
      </c>
      <c r="D645">
        <v>6.9714682013311394E-2</v>
      </c>
      <c r="E645">
        <v>1.7326590224772301E-2</v>
      </c>
      <c r="F645" t="s">
        <v>1601</v>
      </c>
      <c r="G645" t="s">
        <v>1602</v>
      </c>
      <c r="H645" t="s">
        <v>1655</v>
      </c>
    </row>
    <row r="646" spans="1:8" x14ac:dyDescent="0.2">
      <c r="A646" t="s">
        <v>351</v>
      </c>
      <c r="B646" t="s">
        <v>1616</v>
      </c>
      <c r="C646">
        <v>-2.4639305751103499E-2</v>
      </c>
      <c r="D646">
        <v>0.239014526884682</v>
      </c>
      <c r="E646">
        <v>0.113816441373658</v>
      </c>
      <c r="F646" t="s">
        <v>1601</v>
      </c>
      <c r="G646" t="s">
        <v>1602</v>
      </c>
      <c r="H646" t="s">
        <v>1655</v>
      </c>
    </row>
    <row r="647" spans="1:8" x14ac:dyDescent="0.2">
      <c r="A647" t="s">
        <v>351</v>
      </c>
      <c r="B647" t="s">
        <v>1617</v>
      </c>
      <c r="C647">
        <v>-1.7102691985256799E-2</v>
      </c>
      <c r="D647">
        <v>0.540566633488893</v>
      </c>
      <c r="E647">
        <v>0.28315395087513401</v>
      </c>
      <c r="F647" t="s">
        <v>1601</v>
      </c>
      <c r="G647" t="s">
        <v>1602</v>
      </c>
      <c r="H647" t="s">
        <v>1655</v>
      </c>
    </row>
    <row r="648" spans="1:8" x14ac:dyDescent="0.2">
      <c r="A648" t="s">
        <v>351</v>
      </c>
      <c r="B648" t="s">
        <v>1618</v>
      </c>
      <c r="C648">
        <v>-1.63320064427286E-2</v>
      </c>
      <c r="D648">
        <v>0.43320135698914702</v>
      </c>
      <c r="E648">
        <v>0.26954612043297299</v>
      </c>
      <c r="F648" t="s">
        <v>1601</v>
      </c>
      <c r="G648" t="s">
        <v>1602</v>
      </c>
      <c r="H648" t="s">
        <v>1655</v>
      </c>
    </row>
    <row r="649" spans="1:8" x14ac:dyDescent="0.2">
      <c r="A649" t="s">
        <v>351</v>
      </c>
      <c r="B649" t="s">
        <v>1619</v>
      </c>
      <c r="C649">
        <v>-1.8890077142847801E-2</v>
      </c>
      <c r="D649">
        <v>0.431007181726556</v>
      </c>
      <c r="E649">
        <v>0.20524151510788399</v>
      </c>
      <c r="F649" t="s">
        <v>1601</v>
      </c>
      <c r="G649" t="s">
        <v>1602</v>
      </c>
      <c r="H649" t="s">
        <v>1655</v>
      </c>
    </row>
    <row r="650" spans="1:8" x14ac:dyDescent="0.2">
      <c r="A650" t="s">
        <v>351</v>
      </c>
      <c r="B650" t="s">
        <v>1620</v>
      </c>
      <c r="C650">
        <v>-3.5806249276807002E-3</v>
      </c>
      <c r="D650">
        <v>0.84639449827480295</v>
      </c>
      <c r="E650">
        <v>0.82165747866112704</v>
      </c>
      <c r="F650" t="s">
        <v>1601</v>
      </c>
      <c r="G650" t="s">
        <v>1602</v>
      </c>
      <c r="H650" t="s">
        <v>1655</v>
      </c>
    </row>
    <row r="651" spans="1:8" x14ac:dyDescent="0.2">
      <c r="A651" t="s">
        <v>351</v>
      </c>
      <c r="B651" t="s">
        <v>1621</v>
      </c>
      <c r="C651">
        <v>-2.0472483288385801E-2</v>
      </c>
      <c r="D651">
        <v>0.36157094836589299</v>
      </c>
      <c r="E651">
        <v>0.17917175186063999</v>
      </c>
      <c r="F651" t="s">
        <v>1601</v>
      </c>
      <c r="G651" t="s">
        <v>1602</v>
      </c>
      <c r="H651" t="s">
        <v>1655</v>
      </c>
    </row>
    <row r="652" spans="1:8" x14ac:dyDescent="0.2">
      <c r="A652" t="s">
        <v>351</v>
      </c>
      <c r="B652" t="s">
        <v>1622</v>
      </c>
      <c r="C652">
        <v>-1.54100306046276E-2</v>
      </c>
      <c r="D652">
        <v>0.74127560243413704</v>
      </c>
      <c r="E652">
        <v>0.31768954390034398</v>
      </c>
      <c r="F652" t="s">
        <v>1601</v>
      </c>
      <c r="G652" t="s">
        <v>1602</v>
      </c>
      <c r="H652" t="s">
        <v>1655</v>
      </c>
    </row>
    <row r="653" spans="1:8" x14ac:dyDescent="0.2">
      <c r="A653" t="s">
        <v>351</v>
      </c>
      <c r="B653" t="s">
        <v>1623</v>
      </c>
      <c r="C653">
        <v>-1.2530860555975101E-2</v>
      </c>
      <c r="D653">
        <v>0.88430506303007195</v>
      </c>
      <c r="E653">
        <v>0.39623796110229798</v>
      </c>
      <c r="F653" t="s">
        <v>1601</v>
      </c>
      <c r="G653" t="s">
        <v>1602</v>
      </c>
      <c r="H653" t="s">
        <v>1655</v>
      </c>
    </row>
    <row r="654" spans="1:8" x14ac:dyDescent="0.2">
      <c r="A654" t="s">
        <v>351</v>
      </c>
      <c r="B654" t="s">
        <v>1624</v>
      </c>
      <c r="C654">
        <v>-7.7154983008382097E-3</v>
      </c>
      <c r="D654">
        <v>0.79520348109579198</v>
      </c>
      <c r="E654">
        <v>0.60405791652474905</v>
      </c>
      <c r="F654" t="s">
        <v>1601</v>
      </c>
      <c r="G654" t="s">
        <v>1602</v>
      </c>
      <c r="H654" t="s">
        <v>1655</v>
      </c>
    </row>
    <row r="655" spans="1:8" x14ac:dyDescent="0.2">
      <c r="A655" t="s">
        <v>351</v>
      </c>
      <c r="B655" t="s">
        <v>1625</v>
      </c>
      <c r="C655">
        <v>-2.4650371586042E-2</v>
      </c>
      <c r="D655">
        <v>0.18300206330751001</v>
      </c>
      <c r="E655">
        <v>8.7143839670242806E-2</v>
      </c>
      <c r="F655" t="s">
        <v>1601</v>
      </c>
      <c r="G655" t="s">
        <v>1602</v>
      </c>
      <c r="H655" t="s">
        <v>1655</v>
      </c>
    </row>
    <row r="656" spans="1:8" x14ac:dyDescent="0.2">
      <c r="A656" t="s">
        <v>351</v>
      </c>
      <c r="B656" t="s">
        <v>1626</v>
      </c>
      <c r="C656">
        <v>-1.46772306718059E-2</v>
      </c>
      <c r="D656">
        <v>0.49038390874784299</v>
      </c>
      <c r="E656">
        <v>0.303570991129617</v>
      </c>
      <c r="F656" t="s">
        <v>1601</v>
      </c>
      <c r="G656" t="s">
        <v>1602</v>
      </c>
      <c r="H656" t="s">
        <v>1655</v>
      </c>
    </row>
    <row r="657" spans="1:8" x14ac:dyDescent="0.2">
      <c r="A657" t="s">
        <v>351</v>
      </c>
      <c r="B657" t="s">
        <v>1627</v>
      </c>
      <c r="C657">
        <v>-1.04511427509978E-2</v>
      </c>
      <c r="D657">
        <v>0.60138481374306396</v>
      </c>
      <c r="E657">
        <v>0.45819795332804902</v>
      </c>
      <c r="F657" t="s">
        <v>1601</v>
      </c>
      <c r="G657" t="s">
        <v>1602</v>
      </c>
      <c r="H657" t="s">
        <v>1655</v>
      </c>
    </row>
    <row r="658" spans="1:8" x14ac:dyDescent="0.2">
      <c r="A658" t="s">
        <v>351</v>
      </c>
      <c r="B658" t="s">
        <v>1628</v>
      </c>
      <c r="C658">
        <v>-9.51764578768176E-3</v>
      </c>
      <c r="D658">
        <v>0.69914986698211901</v>
      </c>
      <c r="E658">
        <v>0.49939276213008499</v>
      </c>
      <c r="F658" t="s">
        <v>1601</v>
      </c>
      <c r="G658" t="s">
        <v>1602</v>
      </c>
      <c r="H658" t="s">
        <v>1655</v>
      </c>
    </row>
    <row r="659" spans="1:8" x14ac:dyDescent="0.2">
      <c r="A659" t="s">
        <v>351</v>
      </c>
      <c r="B659" t="s">
        <v>1629</v>
      </c>
      <c r="C659">
        <v>-4.6637265824873101E-3</v>
      </c>
      <c r="D659">
        <v>0.90528264224662103</v>
      </c>
      <c r="E659">
        <v>0.77595655049710399</v>
      </c>
      <c r="F659" t="s">
        <v>1545</v>
      </c>
      <c r="G659" t="s">
        <v>1630</v>
      </c>
      <c r="H659" t="s">
        <v>1655</v>
      </c>
    </row>
    <row r="660" spans="1:8" x14ac:dyDescent="0.2">
      <c r="A660" t="s">
        <v>351</v>
      </c>
      <c r="B660" t="s">
        <v>1631</v>
      </c>
      <c r="C660">
        <v>-1.65094474710221E-2</v>
      </c>
      <c r="D660">
        <v>0.58053720551997801</v>
      </c>
      <c r="E660">
        <v>0.31382693536844702</v>
      </c>
      <c r="F660" t="s">
        <v>1545</v>
      </c>
      <c r="G660" t="s">
        <v>1630</v>
      </c>
      <c r="H660" t="s">
        <v>1655</v>
      </c>
    </row>
    <row r="661" spans="1:8" x14ac:dyDescent="0.2">
      <c r="A661" t="s">
        <v>351</v>
      </c>
      <c r="B661" t="s">
        <v>1632</v>
      </c>
      <c r="C661">
        <v>-2.9966380151979301E-2</v>
      </c>
      <c r="D661">
        <v>0.31027988928203998</v>
      </c>
      <c r="E661">
        <v>7.3876164114771506E-2</v>
      </c>
      <c r="F661" t="s">
        <v>1545</v>
      </c>
      <c r="G661" t="s">
        <v>1630</v>
      </c>
      <c r="H661" t="s">
        <v>1655</v>
      </c>
    </row>
    <row r="662" spans="1:8" x14ac:dyDescent="0.2">
      <c r="A662" t="s">
        <v>351</v>
      </c>
      <c r="B662" t="s">
        <v>1633</v>
      </c>
      <c r="C662">
        <v>-2.86797251139978E-2</v>
      </c>
      <c r="D662">
        <v>0.262822897210721</v>
      </c>
      <c r="E662">
        <v>8.7607632403573804E-2</v>
      </c>
      <c r="F662" t="s">
        <v>1545</v>
      </c>
      <c r="G662" t="s">
        <v>1630</v>
      </c>
      <c r="H662" t="s">
        <v>1655</v>
      </c>
    </row>
    <row r="663" spans="1:8" x14ac:dyDescent="0.2">
      <c r="A663" t="s">
        <v>351</v>
      </c>
      <c r="B663" t="s">
        <v>1634</v>
      </c>
      <c r="C663">
        <v>-3.7174069498022801E-2</v>
      </c>
      <c r="D663">
        <v>0.175822987719639</v>
      </c>
      <c r="E663">
        <v>1.67450464494894E-2</v>
      </c>
      <c r="F663" t="s">
        <v>1545</v>
      </c>
      <c r="G663" t="s">
        <v>1630</v>
      </c>
      <c r="H663" t="s">
        <v>1655</v>
      </c>
    </row>
    <row r="664" spans="1:8" x14ac:dyDescent="0.2">
      <c r="A664" t="s">
        <v>351</v>
      </c>
      <c r="B664" t="s">
        <v>1635</v>
      </c>
      <c r="C664">
        <v>-3.8678323106423197E-2</v>
      </c>
      <c r="D664">
        <v>0.22167590391165601</v>
      </c>
      <c r="E664">
        <v>1.0555995424364599E-2</v>
      </c>
      <c r="F664" t="s">
        <v>1545</v>
      </c>
      <c r="G664" t="s">
        <v>1630</v>
      </c>
      <c r="H664" t="s">
        <v>1655</v>
      </c>
    </row>
    <row r="665" spans="1:8" x14ac:dyDescent="0.2">
      <c r="A665" t="s">
        <v>351</v>
      </c>
      <c r="B665" t="s">
        <v>1636</v>
      </c>
      <c r="C665">
        <v>-1.7480492245284501E-2</v>
      </c>
      <c r="D665">
        <v>0.67559752008218299</v>
      </c>
      <c r="E665">
        <v>0.257370483840832</v>
      </c>
      <c r="F665" t="s">
        <v>1545</v>
      </c>
      <c r="G665" t="s">
        <v>1630</v>
      </c>
      <c r="H665" t="s">
        <v>1655</v>
      </c>
    </row>
    <row r="666" spans="1:8" x14ac:dyDescent="0.2">
      <c r="A666" t="s">
        <v>351</v>
      </c>
      <c r="B666" t="s">
        <v>1637</v>
      </c>
      <c r="C666">
        <v>-1.41897371437103E-2</v>
      </c>
      <c r="D666">
        <v>0.82713672832969298</v>
      </c>
      <c r="E666">
        <v>0.35491746759999798</v>
      </c>
      <c r="F666" t="s">
        <v>1545</v>
      </c>
      <c r="G666" t="s">
        <v>1630</v>
      </c>
      <c r="H666" t="s">
        <v>1655</v>
      </c>
    </row>
    <row r="667" spans="1:8" x14ac:dyDescent="0.2">
      <c r="A667" t="s">
        <v>351</v>
      </c>
      <c r="B667" t="s">
        <v>1638</v>
      </c>
      <c r="C667">
        <v>-7.0055524514720099E-3</v>
      </c>
      <c r="D667">
        <v>0.75154567077104295</v>
      </c>
      <c r="E667">
        <v>0.64418200351803701</v>
      </c>
      <c r="F667" t="s">
        <v>1545</v>
      </c>
      <c r="G667" t="s">
        <v>1630</v>
      </c>
      <c r="H667" t="s">
        <v>1655</v>
      </c>
    </row>
    <row r="668" spans="1:8" x14ac:dyDescent="0.2">
      <c r="A668" t="s">
        <v>351</v>
      </c>
      <c r="B668" t="s">
        <v>1639</v>
      </c>
      <c r="C668">
        <v>-9.6290997665063598E-4</v>
      </c>
      <c r="D668">
        <v>0.99406043562648105</v>
      </c>
      <c r="E668">
        <v>0.94913714423982198</v>
      </c>
      <c r="F668" t="s">
        <v>1545</v>
      </c>
      <c r="G668" t="s">
        <v>1630</v>
      </c>
      <c r="H668" t="s">
        <v>1655</v>
      </c>
    </row>
    <row r="669" spans="1:8" x14ac:dyDescent="0.2">
      <c r="A669" t="s">
        <v>351</v>
      </c>
      <c r="B669" t="s">
        <v>1640</v>
      </c>
      <c r="C669">
        <v>-1.4390139052795899E-2</v>
      </c>
      <c r="D669">
        <v>0.71145343014435503</v>
      </c>
      <c r="E669">
        <v>0.39568865418331001</v>
      </c>
      <c r="F669" t="s">
        <v>1545</v>
      </c>
      <c r="G669" t="s">
        <v>1630</v>
      </c>
      <c r="H669" t="s">
        <v>1655</v>
      </c>
    </row>
    <row r="670" spans="1:8" x14ac:dyDescent="0.2">
      <c r="A670" t="s">
        <v>351</v>
      </c>
      <c r="B670" t="s">
        <v>1641</v>
      </c>
      <c r="C670">
        <v>-2.4238104013451601E-2</v>
      </c>
      <c r="D670">
        <v>0.63424781608608805</v>
      </c>
      <c r="E670">
        <v>0.151011384782402</v>
      </c>
      <c r="F670" t="s">
        <v>1545</v>
      </c>
      <c r="G670" t="s">
        <v>1630</v>
      </c>
      <c r="H670" t="s">
        <v>1655</v>
      </c>
    </row>
    <row r="671" spans="1:8" x14ac:dyDescent="0.2">
      <c r="A671" t="s">
        <v>351</v>
      </c>
      <c r="B671" t="s">
        <v>1642</v>
      </c>
      <c r="C671">
        <v>-5.4335247715499996E-3</v>
      </c>
      <c r="D671">
        <v>0.84102458308957595</v>
      </c>
      <c r="E671">
        <v>0.722092790861115</v>
      </c>
      <c r="F671" t="s">
        <v>1545</v>
      </c>
      <c r="G671" t="s">
        <v>1630</v>
      </c>
      <c r="H671" t="s">
        <v>1655</v>
      </c>
    </row>
    <row r="672" spans="1:8" x14ac:dyDescent="0.2">
      <c r="A672" t="s">
        <v>351</v>
      </c>
      <c r="B672" t="s">
        <v>1643</v>
      </c>
      <c r="C672">
        <v>-2.1877361858181801E-2</v>
      </c>
      <c r="D672">
        <v>0.41829191723623899</v>
      </c>
      <c r="E672">
        <v>0.159349301804282</v>
      </c>
      <c r="F672" t="s">
        <v>1545</v>
      </c>
      <c r="G672" t="s">
        <v>1630</v>
      </c>
      <c r="H672" t="s">
        <v>1655</v>
      </c>
    </row>
    <row r="673" spans="1:8" x14ac:dyDescent="0.2">
      <c r="A673" t="s">
        <v>351</v>
      </c>
      <c r="B673" t="s">
        <v>1644</v>
      </c>
      <c r="C673">
        <v>-1.3782715830866E-2</v>
      </c>
      <c r="D673">
        <v>0.61826353095422104</v>
      </c>
      <c r="E673">
        <v>0.41217568730281401</v>
      </c>
      <c r="F673" t="s">
        <v>1545</v>
      </c>
      <c r="G673" t="s">
        <v>1630</v>
      </c>
      <c r="H673" t="s">
        <v>1655</v>
      </c>
    </row>
    <row r="674" spans="1:8" x14ac:dyDescent="0.2">
      <c r="A674" t="s">
        <v>351</v>
      </c>
      <c r="B674" t="s">
        <v>1645</v>
      </c>
      <c r="C674">
        <v>-3.6217233995996301E-2</v>
      </c>
      <c r="D674">
        <v>0.281408375483993</v>
      </c>
      <c r="E674">
        <v>3.1350829433649897E-2</v>
      </c>
      <c r="F674" t="s">
        <v>1545</v>
      </c>
      <c r="G674" t="s">
        <v>1630</v>
      </c>
      <c r="H674" t="s">
        <v>1655</v>
      </c>
    </row>
    <row r="675" spans="1:8" x14ac:dyDescent="0.2">
      <c r="A675" t="s">
        <v>351</v>
      </c>
      <c r="B675" t="s">
        <v>1646</v>
      </c>
      <c r="C675">
        <v>1.2533431033037E-2</v>
      </c>
      <c r="D675">
        <v>0.852804219216447</v>
      </c>
      <c r="E675">
        <v>0.37662507820331698</v>
      </c>
      <c r="F675" t="s">
        <v>1601</v>
      </c>
      <c r="G675" t="s">
        <v>1647</v>
      </c>
      <c r="H675" t="s">
        <v>1655</v>
      </c>
    </row>
    <row r="676" spans="1:8" x14ac:dyDescent="0.2">
      <c r="A676" t="s">
        <v>351</v>
      </c>
      <c r="B676" t="s">
        <v>1648</v>
      </c>
      <c r="C676">
        <v>1.9084442587545599E-2</v>
      </c>
      <c r="D676">
        <v>0.51132255545239802</v>
      </c>
      <c r="E676">
        <v>0.24348693116780801</v>
      </c>
      <c r="F676" t="s">
        <v>1601</v>
      </c>
      <c r="G676" t="s">
        <v>1647</v>
      </c>
      <c r="H676" t="s">
        <v>1655</v>
      </c>
    </row>
    <row r="677" spans="1:8" x14ac:dyDescent="0.2">
      <c r="A677" t="s">
        <v>351</v>
      </c>
      <c r="B677" t="s">
        <v>1649</v>
      </c>
      <c r="C677">
        <v>-1.9130089530305198E-2</v>
      </c>
      <c r="D677">
        <v>0.45738220881978803</v>
      </c>
      <c r="E677">
        <v>0.20503089217326301</v>
      </c>
      <c r="F677" t="s">
        <v>1601</v>
      </c>
      <c r="G677" t="s">
        <v>1647</v>
      </c>
      <c r="H677" t="s">
        <v>1655</v>
      </c>
    </row>
    <row r="678" spans="1:8" x14ac:dyDescent="0.2">
      <c r="A678" t="s">
        <v>351</v>
      </c>
      <c r="B678" t="s">
        <v>1650</v>
      </c>
      <c r="C678">
        <v>6.1949544763207597E-3</v>
      </c>
      <c r="D678">
        <v>0.76593785162991801</v>
      </c>
      <c r="E678">
        <v>0.68764466642309297</v>
      </c>
      <c r="F678" t="s">
        <v>1601</v>
      </c>
      <c r="G678" t="s">
        <v>1647</v>
      </c>
      <c r="H678" t="s">
        <v>1655</v>
      </c>
    </row>
    <row r="679" spans="1:8" x14ac:dyDescent="0.2">
      <c r="A679" t="s">
        <v>351</v>
      </c>
      <c r="B679" t="s">
        <v>1651</v>
      </c>
      <c r="C679">
        <v>-2.9626797689402502E-3</v>
      </c>
      <c r="D679">
        <v>0.90914317027424896</v>
      </c>
      <c r="E679">
        <v>0.84658859798559605</v>
      </c>
      <c r="F679" t="s">
        <v>1601</v>
      </c>
      <c r="G679" t="s">
        <v>1647</v>
      </c>
      <c r="H679" t="s">
        <v>1655</v>
      </c>
    </row>
    <row r="680" spans="1:8" x14ac:dyDescent="0.2">
      <c r="A680" t="s">
        <v>351</v>
      </c>
      <c r="B680" t="s">
        <v>1652</v>
      </c>
      <c r="C680">
        <v>-8.9814491614467907E-3</v>
      </c>
      <c r="D680">
        <v>0.79556221678115802</v>
      </c>
      <c r="E680">
        <v>0.55485532519688896</v>
      </c>
      <c r="F680" t="s">
        <v>1601</v>
      </c>
      <c r="G680" t="s">
        <v>1647</v>
      </c>
      <c r="H680" t="s">
        <v>1655</v>
      </c>
    </row>
    <row r="681" spans="1:8" x14ac:dyDescent="0.2">
      <c r="A681" t="s">
        <v>443</v>
      </c>
      <c r="B681" t="s">
        <v>1527</v>
      </c>
      <c r="C681">
        <v>1.3399331263662899E-2</v>
      </c>
      <c r="D681">
        <v>0.57054792045094704</v>
      </c>
      <c r="E681">
        <v>0.35319633170772902</v>
      </c>
      <c r="H681" t="s">
        <v>1654</v>
      </c>
    </row>
    <row r="682" spans="1:8" x14ac:dyDescent="0.2">
      <c r="A682" t="s">
        <v>443</v>
      </c>
      <c r="B682" t="s">
        <v>1528</v>
      </c>
      <c r="C682">
        <v>1.6059285163689901E-2</v>
      </c>
      <c r="D682">
        <v>0.57054792045093194</v>
      </c>
      <c r="E682">
        <v>0.35319633170772002</v>
      </c>
      <c r="H682" t="s">
        <v>1654</v>
      </c>
    </row>
    <row r="683" spans="1:8" x14ac:dyDescent="0.2">
      <c r="A683" t="s">
        <v>443</v>
      </c>
      <c r="B683" t="s">
        <v>1529</v>
      </c>
      <c r="C683">
        <v>3.1080242501809598E-2</v>
      </c>
      <c r="D683">
        <v>0.42455156891624701</v>
      </c>
      <c r="E683">
        <v>8.0866965507856506E-2</v>
      </c>
      <c r="H683" t="s">
        <v>1654</v>
      </c>
    </row>
    <row r="684" spans="1:8" x14ac:dyDescent="0.2">
      <c r="A684" t="s">
        <v>443</v>
      </c>
      <c r="B684" t="s">
        <v>1530</v>
      </c>
      <c r="C684">
        <v>3.5825218150496899E-2</v>
      </c>
      <c r="D684">
        <v>0.16753921215307899</v>
      </c>
      <c r="E684">
        <v>3.1619249278537799E-2</v>
      </c>
      <c r="H684" t="s">
        <v>1654</v>
      </c>
    </row>
    <row r="685" spans="1:8" x14ac:dyDescent="0.2">
      <c r="A685" t="s">
        <v>443</v>
      </c>
      <c r="B685" t="s">
        <v>1531</v>
      </c>
      <c r="C685">
        <v>3.7101583257881099E-2</v>
      </c>
      <c r="D685">
        <v>0.22194795858772401</v>
      </c>
      <c r="E685">
        <v>2.9262070383295698E-2</v>
      </c>
      <c r="H685" t="s">
        <v>1654</v>
      </c>
    </row>
    <row r="686" spans="1:8" x14ac:dyDescent="0.2">
      <c r="A686" t="s">
        <v>443</v>
      </c>
      <c r="B686" t="s">
        <v>1532</v>
      </c>
      <c r="C686">
        <v>-4.8176777101144902E-2</v>
      </c>
      <c r="D686">
        <v>1.32070100102392E-2</v>
      </c>
      <c r="E686">
        <v>6.2890523858282095E-4</v>
      </c>
      <c r="H686" t="s">
        <v>1654</v>
      </c>
    </row>
    <row r="687" spans="1:8" x14ac:dyDescent="0.2">
      <c r="A687" t="s">
        <v>443</v>
      </c>
      <c r="B687" t="s">
        <v>1533</v>
      </c>
      <c r="C687">
        <v>-4.7024344265541099E-2</v>
      </c>
      <c r="D687">
        <v>1.7170157749326401E-2</v>
      </c>
      <c r="E687">
        <v>8.1762655949173496E-4</v>
      </c>
      <c r="H687" t="s">
        <v>1654</v>
      </c>
    </row>
    <row r="688" spans="1:8" x14ac:dyDescent="0.2">
      <c r="A688" t="s">
        <v>443</v>
      </c>
      <c r="B688" t="s">
        <v>1534</v>
      </c>
      <c r="C688">
        <v>-5.05215373518271E-2</v>
      </c>
      <c r="D688">
        <v>1.24506743701289E-2</v>
      </c>
      <c r="E688">
        <v>5.9288925572042203E-4</v>
      </c>
      <c r="H688" t="s">
        <v>1654</v>
      </c>
    </row>
    <row r="689" spans="1:8" x14ac:dyDescent="0.2">
      <c r="A689" t="s">
        <v>443</v>
      </c>
      <c r="B689" t="s">
        <v>1535</v>
      </c>
      <c r="C689">
        <v>-4.1720741108750799E-2</v>
      </c>
      <c r="D689">
        <v>9.4092953932838702E-2</v>
      </c>
      <c r="E689">
        <v>4.4806168539447003E-3</v>
      </c>
      <c r="H689" t="s">
        <v>1654</v>
      </c>
    </row>
    <row r="690" spans="1:8" x14ac:dyDescent="0.2">
      <c r="A690" t="s">
        <v>443</v>
      </c>
      <c r="B690" t="s">
        <v>1536</v>
      </c>
      <c r="C690">
        <v>-9.0398649233069898E-3</v>
      </c>
      <c r="D690">
        <v>0.756031182452225</v>
      </c>
      <c r="E690">
        <v>0.57602375805883799</v>
      </c>
      <c r="H690" t="s">
        <v>1654</v>
      </c>
    </row>
    <row r="691" spans="1:8" x14ac:dyDescent="0.2">
      <c r="A691" t="s">
        <v>443</v>
      </c>
      <c r="B691" t="s">
        <v>1537</v>
      </c>
      <c r="C691">
        <v>-3.9779886550490098E-2</v>
      </c>
      <c r="D691">
        <v>4.7689702338939398E-2</v>
      </c>
      <c r="E691">
        <v>4.5418764132323201E-3</v>
      </c>
      <c r="H691" t="s">
        <v>1654</v>
      </c>
    </row>
    <row r="692" spans="1:8" x14ac:dyDescent="0.2">
      <c r="A692" t="s">
        <v>443</v>
      </c>
      <c r="B692" t="s">
        <v>1538</v>
      </c>
      <c r="C692">
        <v>-5.0648307896805099E-2</v>
      </c>
      <c r="D692">
        <v>6.3162579908507301E-3</v>
      </c>
      <c r="E692">
        <v>3.0077419004051101E-4</v>
      </c>
      <c r="H692" t="s">
        <v>1654</v>
      </c>
    </row>
    <row r="693" spans="1:8" x14ac:dyDescent="0.2">
      <c r="A693" t="s">
        <v>443</v>
      </c>
      <c r="B693" t="s">
        <v>1539</v>
      </c>
      <c r="C693">
        <v>2.5782023166368601E-2</v>
      </c>
      <c r="D693">
        <v>0.51605465141138296</v>
      </c>
      <c r="E693">
        <v>0.14744418611753801</v>
      </c>
      <c r="H693" t="s">
        <v>1654</v>
      </c>
    </row>
    <row r="694" spans="1:8" x14ac:dyDescent="0.2">
      <c r="A694" t="s">
        <v>443</v>
      </c>
      <c r="B694" t="s">
        <v>1540</v>
      </c>
      <c r="C694">
        <v>-3.0844886736027801E-3</v>
      </c>
      <c r="D694">
        <v>0.93703302007269695</v>
      </c>
      <c r="E694">
        <v>0.86263127312154098</v>
      </c>
      <c r="H694" t="s">
        <v>1654</v>
      </c>
    </row>
    <row r="695" spans="1:8" x14ac:dyDescent="0.2">
      <c r="A695" t="s">
        <v>443</v>
      </c>
      <c r="B695" t="s">
        <v>1544</v>
      </c>
      <c r="C695">
        <v>-2.7151063436734801E-2</v>
      </c>
      <c r="D695">
        <v>0.75049681653067102</v>
      </c>
      <c r="E695">
        <v>0.12698505468980301</v>
      </c>
      <c r="F695" t="s">
        <v>1545</v>
      </c>
      <c r="G695" t="s">
        <v>1546</v>
      </c>
      <c r="H695" t="s">
        <v>1655</v>
      </c>
    </row>
    <row r="696" spans="1:8" x14ac:dyDescent="0.2">
      <c r="A696" t="s">
        <v>443</v>
      </c>
      <c r="B696" t="s">
        <v>1547</v>
      </c>
      <c r="C696">
        <v>-1.31880677941442E-2</v>
      </c>
      <c r="D696">
        <v>0.67208407974351403</v>
      </c>
      <c r="E696">
        <v>0.45801434852607098</v>
      </c>
      <c r="F696" t="s">
        <v>1545</v>
      </c>
      <c r="G696" t="s">
        <v>1546</v>
      </c>
      <c r="H696" t="s">
        <v>1655</v>
      </c>
    </row>
    <row r="697" spans="1:8" x14ac:dyDescent="0.2">
      <c r="A697" t="s">
        <v>443</v>
      </c>
      <c r="B697" t="s">
        <v>1548</v>
      </c>
      <c r="C697">
        <v>-2.8846794529762201E-2</v>
      </c>
      <c r="D697">
        <v>0.86591556848250495</v>
      </c>
      <c r="E697">
        <v>7.5362482892300894E-2</v>
      </c>
      <c r="F697" t="s">
        <v>1545</v>
      </c>
      <c r="G697" t="s">
        <v>1546</v>
      </c>
      <c r="H697" t="s">
        <v>1655</v>
      </c>
    </row>
    <row r="698" spans="1:8" x14ac:dyDescent="0.2">
      <c r="A698" t="s">
        <v>443</v>
      </c>
      <c r="B698" t="s">
        <v>1549</v>
      </c>
      <c r="C698">
        <v>-3.5368435773673997E-2</v>
      </c>
      <c r="D698">
        <v>0.715547545613057</v>
      </c>
      <c r="E698">
        <v>3.4073692648240797E-2</v>
      </c>
      <c r="F698" t="s">
        <v>1545</v>
      </c>
      <c r="G698" t="s">
        <v>1546</v>
      </c>
      <c r="H698" t="s">
        <v>1655</v>
      </c>
    </row>
    <row r="699" spans="1:8" x14ac:dyDescent="0.2">
      <c r="A699" t="s">
        <v>443</v>
      </c>
      <c r="B699" t="s">
        <v>1550</v>
      </c>
      <c r="C699">
        <v>-4.0934229350103199E-2</v>
      </c>
      <c r="D699">
        <v>0.31943268269466302</v>
      </c>
      <c r="E699">
        <v>1.52110801283173E-2</v>
      </c>
      <c r="F699" t="s">
        <v>1545</v>
      </c>
      <c r="G699" t="s">
        <v>1546</v>
      </c>
      <c r="H699" t="s">
        <v>1655</v>
      </c>
    </row>
    <row r="700" spans="1:8" x14ac:dyDescent="0.2">
      <c r="A700" t="s">
        <v>443</v>
      </c>
      <c r="B700" t="s">
        <v>1551</v>
      </c>
      <c r="C700">
        <v>-4.08581484463501E-2</v>
      </c>
      <c r="D700">
        <v>0.16767719509916301</v>
      </c>
      <c r="E700">
        <v>1.59692566761107E-2</v>
      </c>
      <c r="F700" t="s">
        <v>1545</v>
      </c>
      <c r="G700" t="s">
        <v>1546</v>
      </c>
      <c r="H700" t="s">
        <v>1655</v>
      </c>
    </row>
    <row r="701" spans="1:8" x14ac:dyDescent="0.2">
      <c r="A701" t="s">
        <v>443</v>
      </c>
      <c r="B701" t="s">
        <v>1552</v>
      </c>
      <c r="C701">
        <v>-2.4183791012085201E-2</v>
      </c>
      <c r="D701">
        <v>0.70992330297714401</v>
      </c>
      <c r="E701">
        <v>0.154346621083394</v>
      </c>
      <c r="F701" t="s">
        <v>1545</v>
      </c>
      <c r="G701" t="s">
        <v>1546</v>
      </c>
      <c r="H701" t="s">
        <v>1655</v>
      </c>
    </row>
    <row r="702" spans="1:8" x14ac:dyDescent="0.2">
      <c r="A702" t="s">
        <v>443</v>
      </c>
      <c r="B702" t="s">
        <v>1553</v>
      </c>
      <c r="C702">
        <v>-2.2353254168107398E-3</v>
      </c>
      <c r="D702">
        <v>0.94193973806301601</v>
      </c>
      <c r="E702">
        <v>0.89708546482191998</v>
      </c>
      <c r="F702" t="s">
        <v>1545</v>
      </c>
      <c r="G702" t="s">
        <v>1546</v>
      </c>
      <c r="H702" t="s">
        <v>1655</v>
      </c>
    </row>
    <row r="703" spans="1:8" x14ac:dyDescent="0.2">
      <c r="A703" t="s">
        <v>443</v>
      </c>
      <c r="B703" t="s">
        <v>1554</v>
      </c>
      <c r="C703">
        <v>-3.32095514439174E-2</v>
      </c>
      <c r="D703">
        <v>0.257261535578377</v>
      </c>
      <c r="E703">
        <v>4.9106278407844102E-2</v>
      </c>
      <c r="F703" t="s">
        <v>1545</v>
      </c>
      <c r="G703" t="s">
        <v>1555</v>
      </c>
      <c r="H703" t="s">
        <v>1655</v>
      </c>
    </row>
    <row r="704" spans="1:8" x14ac:dyDescent="0.2">
      <c r="A704" t="s">
        <v>443</v>
      </c>
      <c r="B704" t="s">
        <v>1556</v>
      </c>
      <c r="C704">
        <v>-2.7629668031060799E-2</v>
      </c>
      <c r="D704">
        <v>0.31980055858488099</v>
      </c>
      <c r="E704">
        <v>0.10660018619496001</v>
      </c>
      <c r="F704" t="s">
        <v>1545</v>
      </c>
      <c r="G704" t="s">
        <v>1555</v>
      </c>
      <c r="H704" t="s">
        <v>1655</v>
      </c>
    </row>
    <row r="705" spans="1:8" x14ac:dyDescent="0.2">
      <c r="A705" t="s">
        <v>443</v>
      </c>
      <c r="B705" t="s">
        <v>1557</v>
      </c>
      <c r="C705">
        <v>-1.39887328420713E-2</v>
      </c>
      <c r="D705">
        <v>0.97763111312612105</v>
      </c>
      <c r="E705">
        <v>0.41898476276833702</v>
      </c>
      <c r="F705" t="s">
        <v>1545</v>
      </c>
      <c r="G705" t="s">
        <v>1555</v>
      </c>
      <c r="H705" t="s">
        <v>1655</v>
      </c>
    </row>
    <row r="706" spans="1:8" x14ac:dyDescent="0.2">
      <c r="A706" t="s">
        <v>443</v>
      </c>
      <c r="B706" t="s">
        <v>1558</v>
      </c>
      <c r="C706">
        <v>-1.04289790763429E-2</v>
      </c>
      <c r="D706">
        <v>0.76919366674559497</v>
      </c>
      <c r="E706">
        <v>0.54942404767542496</v>
      </c>
      <c r="F706" t="s">
        <v>1545</v>
      </c>
      <c r="G706" t="s">
        <v>1555</v>
      </c>
      <c r="H706" t="s">
        <v>1655</v>
      </c>
    </row>
    <row r="707" spans="1:8" x14ac:dyDescent="0.2">
      <c r="A707" t="s">
        <v>443</v>
      </c>
      <c r="B707" t="s">
        <v>1559</v>
      </c>
      <c r="C707">
        <v>-4.3290770381145698E-2</v>
      </c>
      <c r="D707">
        <v>0.14174246354207001</v>
      </c>
      <c r="E707">
        <v>6.7496411210509304E-3</v>
      </c>
      <c r="F707" t="s">
        <v>1545</v>
      </c>
      <c r="G707" t="s">
        <v>1555</v>
      </c>
      <c r="H707" t="s">
        <v>1655</v>
      </c>
    </row>
    <row r="708" spans="1:8" x14ac:dyDescent="0.2">
      <c r="A708" t="s">
        <v>443</v>
      </c>
      <c r="B708" t="s">
        <v>1560</v>
      </c>
      <c r="C708">
        <v>-4.9095587091922001E-2</v>
      </c>
      <c r="D708">
        <v>4.4183108804023603E-2</v>
      </c>
      <c r="E708">
        <v>2.3070883942140699E-3</v>
      </c>
      <c r="F708" t="s">
        <v>1545</v>
      </c>
      <c r="G708" t="s">
        <v>1555</v>
      </c>
      <c r="H708" t="s">
        <v>1655</v>
      </c>
    </row>
    <row r="709" spans="1:8" x14ac:dyDescent="0.2">
      <c r="A709" t="s">
        <v>443</v>
      </c>
      <c r="B709" t="s">
        <v>1561</v>
      </c>
      <c r="C709">
        <v>-3.4229251565483003E-2</v>
      </c>
      <c r="D709">
        <v>0.2413416378688</v>
      </c>
      <c r="E709">
        <v>3.4477376838399999E-2</v>
      </c>
      <c r="F709" t="s">
        <v>1545</v>
      </c>
      <c r="G709" t="s">
        <v>1555</v>
      </c>
      <c r="H709" t="s">
        <v>1655</v>
      </c>
    </row>
    <row r="710" spans="1:8" x14ac:dyDescent="0.2">
      <c r="A710" t="s">
        <v>443</v>
      </c>
      <c r="B710" t="s">
        <v>1562</v>
      </c>
      <c r="C710">
        <v>-2.7733651905678999E-2</v>
      </c>
      <c r="D710">
        <v>0.45165034799562298</v>
      </c>
      <c r="E710">
        <v>8.2774498811408997E-2</v>
      </c>
      <c r="F710" t="s">
        <v>1545</v>
      </c>
      <c r="G710" t="s">
        <v>1555</v>
      </c>
      <c r="H710" t="s">
        <v>1655</v>
      </c>
    </row>
    <row r="711" spans="1:8" x14ac:dyDescent="0.2">
      <c r="A711" t="s">
        <v>443</v>
      </c>
      <c r="B711" t="s">
        <v>1563</v>
      </c>
      <c r="C711">
        <v>-4.6727295659660502E-2</v>
      </c>
      <c r="D711">
        <v>6.9083698780017203E-2</v>
      </c>
      <c r="E711">
        <v>6.5793998838111602E-3</v>
      </c>
      <c r="F711" t="s">
        <v>1545</v>
      </c>
      <c r="G711" t="s">
        <v>1555</v>
      </c>
      <c r="H711" t="s">
        <v>1655</v>
      </c>
    </row>
    <row r="712" spans="1:8" x14ac:dyDescent="0.2">
      <c r="A712" t="s">
        <v>443</v>
      </c>
      <c r="B712" t="s">
        <v>1564</v>
      </c>
      <c r="C712">
        <v>-2.7088089391146802E-2</v>
      </c>
      <c r="D712">
        <v>0.58659983122948001</v>
      </c>
      <c r="E712">
        <v>0.111733301186568</v>
      </c>
      <c r="F712" t="s">
        <v>1545</v>
      </c>
      <c r="G712" t="s">
        <v>1555</v>
      </c>
      <c r="H712" t="s">
        <v>1655</v>
      </c>
    </row>
    <row r="713" spans="1:8" x14ac:dyDescent="0.2">
      <c r="A713" t="s">
        <v>443</v>
      </c>
      <c r="B713" t="s">
        <v>1565</v>
      </c>
      <c r="C713">
        <v>-2.7067291551234701E-2</v>
      </c>
      <c r="D713">
        <v>0.51235231216556498</v>
      </c>
      <c r="E713">
        <v>0.110923890047519</v>
      </c>
      <c r="F713" t="s">
        <v>1545</v>
      </c>
      <c r="G713" t="s">
        <v>1555</v>
      </c>
      <c r="H713" t="s">
        <v>1655</v>
      </c>
    </row>
    <row r="714" spans="1:8" x14ac:dyDescent="0.2">
      <c r="A714" t="s">
        <v>443</v>
      </c>
      <c r="B714" t="s">
        <v>1566</v>
      </c>
      <c r="C714">
        <v>-2.61682290544695E-2</v>
      </c>
      <c r="D714">
        <v>0.506592222078874</v>
      </c>
      <c r="E714">
        <v>0.12061719573306499</v>
      </c>
      <c r="F714" t="s">
        <v>1545</v>
      </c>
      <c r="G714" t="s">
        <v>1555</v>
      </c>
      <c r="H714" t="s">
        <v>1655</v>
      </c>
    </row>
    <row r="715" spans="1:8" x14ac:dyDescent="0.2">
      <c r="A715" t="s">
        <v>443</v>
      </c>
      <c r="B715" t="s">
        <v>1567</v>
      </c>
      <c r="C715">
        <v>-2.54196227003897E-2</v>
      </c>
      <c r="D715">
        <v>0.41406469970024701</v>
      </c>
      <c r="E715">
        <v>0.119388696367892</v>
      </c>
      <c r="F715" t="s">
        <v>1545</v>
      </c>
      <c r="G715" t="s">
        <v>1555</v>
      </c>
      <c r="H715" t="s">
        <v>1655</v>
      </c>
    </row>
    <row r="716" spans="1:8" x14ac:dyDescent="0.2">
      <c r="A716" t="s">
        <v>443</v>
      </c>
      <c r="B716" t="s">
        <v>1568</v>
      </c>
      <c r="C716">
        <v>-3.3341190617536702E-2</v>
      </c>
      <c r="D716">
        <v>0.38848330993012098</v>
      </c>
      <c r="E716">
        <v>4.2248493980060503E-2</v>
      </c>
      <c r="F716" t="s">
        <v>1545</v>
      </c>
      <c r="G716" t="s">
        <v>1555</v>
      </c>
      <c r="H716" t="s">
        <v>1655</v>
      </c>
    </row>
    <row r="717" spans="1:8" x14ac:dyDescent="0.2">
      <c r="A717" t="s">
        <v>443</v>
      </c>
      <c r="B717" t="s">
        <v>1569</v>
      </c>
      <c r="C717">
        <v>-5.5398160698602802E-2</v>
      </c>
      <c r="D717">
        <v>9.1933175495463194E-3</v>
      </c>
      <c r="E717">
        <v>8.7555405233774499E-4</v>
      </c>
      <c r="F717" t="s">
        <v>1545</v>
      </c>
      <c r="G717" t="s">
        <v>1555</v>
      </c>
      <c r="H717" t="s">
        <v>1655</v>
      </c>
    </row>
    <row r="718" spans="1:8" x14ac:dyDescent="0.2">
      <c r="A718" t="s">
        <v>443</v>
      </c>
      <c r="B718" t="s">
        <v>1570</v>
      </c>
      <c r="C718">
        <v>-1.14163647173587E-2</v>
      </c>
      <c r="D718">
        <v>0.793719729845341</v>
      </c>
      <c r="E718">
        <v>0.49027353827550002</v>
      </c>
      <c r="F718" t="s">
        <v>1545</v>
      </c>
      <c r="G718" t="s">
        <v>1555</v>
      </c>
      <c r="H718" t="s">
        <v>1655</v>
      </c>
    </row>
    <row r="719" spans="1:8" x14ac:dyDescent="0.2">
      <c r="A719" t="s">
        <v>443</v>
      </c>
      <c r="B719" t="s">
        <v>1571</v>
      </c>
      <c r="C719">
        <v>-3.7822240784544402E-2</v>
      </c>
      <c r="D719">
        <v>0.121205265672729</v>
      </c>
      <c r="E719">
        <v>1.9648574973164599E-2</v>
      </c>
      <c r="F719" t="s">
        <v>1545</v>
      </c>
      <c r="G719" t="s">
        <v>1555</v>
      </c>
      <c r="H719" t="s">
        <v>1655</v>
      </c>
    </row>
    <row r="720" spans="1:8" x14ac:dyDescent="0.2">
      <c r="A720" t="s">
        <v>443</v>
      </c>
      <c r="B720" t="s">
        <v>1572</v>
      </c>
      <c r="C720">
        <v>-3.6109995404754902E-2</v>
      </c>
      <c r="D720">
        <v>0.28474345290211001</v>
      </c>
      <c r="E720">
        <v>2.7118424085915301E-2</v>
      </c>
      <c r="F720" t="s">
        <v>1545</v>
      </c>
      <c r="G720" t="s">
        <v>1555</v>
      </c>
      <c r="H720" t="s">
        <v>1655</v>
      </c>
    </row>
    <row r="721" spans="1:8" x14ac:dyDescent="0.2">
      <c r="A721" t="s">
        <v>443</v>
      </c>
      <c r="B721" t="s">
        <v>1573</v>
      </c>
      <c r="C721">
        <v>-3.0548387709821899E-2</v>
      </c>
      <c r="D721">
        <v>0.205429402087345</v>
      </c>
      <c r="E721">
        <v>4.8911762401748798E-2</v>
      </c>
      <c r="F721" t="s">
        <v>1545</v>
      </c>
      <c r="G721" t="s">
        <v>1555</v>
      </c>
      <c r="H721" t="s">
        <v>1655</v>
      </c>
    </row>
    <row r="722" spans="1:8" x14ac:dyDescent="0.2">
      <c r="A722" t="s">
        <v>443</v>
      </c>
      <c r="B722" t="s">
        <v>1574</v>
      </c>
      <c r="C722">
        <v>-3.60888995176692E-2</v>
      </c>
      <c r="D722">
        <v>0.42392959376996903</v>
      </c>
      <c r="E722">
        <v>2.01871235128557E-2</v>
      </c>
      <c r="F722" t="s">
        <v>1545</v>
      </c>
      <c r="G722" t="s">
        <v>1555</v>
      </c>
      <c r="H722" t="s">
        <v>1655</v>
      </c>
    </row>
    <row r="723" spans="1:8" x14ac:dyDescent="0.2">
      <c r="A723" t="s">
        <v>443</v>
      </c>
      <c r="B723" t="s">
        <v>1575</v>
      </c>
      <c r="C723">
        <v>-4.2102545991864401E-2</v>
      </c>
      <c r="D723">
        <v>4.8708880482265897E-2</v>
      </c>
      <c r="E723">
        <v>6.95841149746655E-3</v>
      </c>
      <c r="F723" t="s">
        <v>1545</v>
      </c>
      <c r="G723" t="s">
        <v>1555</v>
      </c>
      <c r="H723" t="s">
        <v>1655</v>
      </c>
    </row>
    <row r="724" spans="1:8" x14ac:dyDescent="0.2">
      <c r="A724" t="s">
        <v>443</v>
      </c>
      <c r="B724" t="s">
        <v>1576</v>
      </c>
      <c r="C724">
        <v>-3.3577933075512101E-2</v>
      </c>
      <c r="D724">
        <v>0.30325774186482202</v>
      </c>
      <c r="E724">
        <v>3.1745637692788799E-2</v>
      </c>
      <c r="F724" t="s">
        <v>1545</v>
      </c>
      <c r="G724" t="s">
        <v>1555</v>
      </c>
      <c r="H724" t="s">
        <v>1655</v>
      </c>
    </row>
    <row r="725" spans="1:8" x14ac:dyDescent="0.2">
      <c r="A725" t="s">
        <v>443</v>
      </c>
      <c r="B725" t="s">
        <v>1577</v>
      </c>
      <c r="C725">
        <v>-4.0738480218018701E-2</v>
      </c>
      <c r="D725">
        <v>7.3835386985461701E-2</v>
      </c>
      <c r="E725">
        <v>1.0547912426494501E-2</v>
      </c>
      <c r="F725" t="s">
        <v>1545</v>
      </c>
      <c r="G725" t="s">
        <v>1578</v>
      </c>
      <c r="H725" t="s">
        <v>1655</v>
      </c>
    </row>
    <row r="726" spans="1:8" x14ac:dyDescent="0.2">
      <c r="A726" t="s">
        <v>443</v>
      </c>
      <c r="B726" t="s">
        <v>1579</v>
      </c>
      <c r="C726">
        <v>-3.5474951259658098E-2</v>
      </c>
      <c r="D726">
        <v>8.0358995068143299E-2</v>
      </c>
      <c r="E726">
        <v>2.2959712876612401E-2</v>
      </c>
      <c r="F726" t="s">
        <v>1545</v>
      </c>
      <c r="G726" t="s">
        <v>1578</v>
      </c>
      <c r="H726" t="s">
        <v>1655</v>
      </c>
    </row>
    <row r="727" spans="1:8" x14ac:dyDescent="0.2">
      <c r="A727" t="s">
        <v>443</v>
      </c>
      <c r="B727" t="s">
        <v>1580</v>
      </c>
      <c r="C727">
        <v>-8.6502835759749604E-3</v>
      </c>
      <c r="D727">
        <v>0.83466511219829898</v>
      </c>
      <c r="E727">
        <v>0.610200217261614</v>
      </c>
      <c r="F727" t="s">
        <v>1545</v>
      </c>
      <c r="G727" t="s">
        <v>1581</v>
      </c>
      <c r="H727" t="s">
        <v>1655</v>
      </c>
    </row>
    <row r="728" spans="1:8" x14ac:dyDescent="0.2">
      <c r="A728" t="s">
        <v>443</v>
      </c>
      <c r="B728" t="s">
        <v>1582</v>
      </c>
      <c r="C728">
        <v>3.5679663931022301E-3</v>
      </c>
      <c r="D728">
        <v>0.91396630686065505</v>
      </c>
      <c r="E728">
        <v>0.832648196508182</v>
      </c>
      <c r="F728" t="s">
        <v>1545</v>
      </c>
      <c r="G728" t="s">
        <v>1581</v>
      </c>
      <c r="H728" t="s">
        <v>1655</v>
      </c>
    </row>
    <row r="729" spans="1:8" x14ac:dyDescent="0.2">
      <c r="A729" t="s">
        <v>443</v>
      </c>
      <c r="B729" t="s">
        <v>1583</v>
      </c>
      <c r="C729">
        <v>-1.31324751744652E-2</v>
      </c>
      <c r="D729">
        <v>0.60720694309176904</v>
      </c>
      <c r="E729">
        <v>0.40731105155849601</v>
      </c>
      <c r="F729" t="s">
        <v>1545</v>
      </c>
      <c r="G729" t="s">
        <v>1581</v>
      </c>
      <c r="H729" t="s">
        <v>1655</v>
      </c>
    </row>
    <row r="730" spans="1:8" x14ac:dyDescent="0.2">
      <c r="A730" t="s">
        <v>443</v>
      </c>
      <c r="B730" t="s">
        <v>1584</v>
      </c>
      <c r="C730">
        <v>-1.5304475979584699E-2</v>
      </c>
      <c r="D730">
        <v>0.63207567294212097</v>
      </c>
      <c r="E730">
        <v>0.32863143446846099</v>
      </c>
      <c r="F730" t="s">
        <v>1545</v>
      </c>
      <c r="G730" t="s">
        <v>1581</v>
      </c>
      <c r="H730" t="s">
        <v>1655</v>
      </c>
    </row>
    <row r="731" spans="1:8" x14ac:dyDescent="0.2">
      <c r="A731" t="s">
        <v>443</v>
      </c>
      <c r="B731" t="s">
        <v>1585</v>
      </c>
      <c r="C731">
        <v>-1.52800183631456E-2</v>
      </c>
      <c r="D731">
        <v>0.52052563238017502</v>
      </c>
      <c r="E731">
        <v>0.37180402312869698</v>
      </c>
      <c r="F731" t="s">
        <v>1545</v>
      </c>
      <c r="G731" t="s">
        <v>1581</v>
      </c>
      <c r="H731" t="s">
        <v>1655</v>
      </c>
    </row>
    <row r="732" spans="1:8" x14ac:dyDescent="0.2">
      <c r="A732" t="s">
        <v>443</v>
      </c>
      <c r="B732" t="s">
        <v>1586</v>
      </c>
      <c r="C732">
        <v>-2.6294678163998102E-2</v>
      </c>
      <c r="D732">
        <v>0.318868909807763</v>
      </c>
      <c r="E732">
        <v>0.127257618000304</v>
      </c>
      <c r="F732" t="s">
        <v>1545</v>
      </c>
      <c r="G732" t="s">
        <v>1581</v>
      </c>
      <c r="H732" t="s">
        <v>1655</v>
      </c>
    </row>
    <row r="733" spans="1:8" x14ac:dyDescent="0.2">
      <c r="A733" t="s">
        <v>443</v>
      </c>
      <c r="B733" t="s">
        <v>1587</v>
      </c>
      <c r="C733">
        <v>-2.2631947358289401E-2</v>
      </c>
      <c r="D733">
        <v>0.50431499112023204</v>
      </c>
      <c r="E733">
        <v>0.19431206799811299</v>
      </c>
      <c r="F733" t="s">
        <v>1545</v>
      </c>
      <c r="G733" t="s">
        <v>1581</v>
      </c>
      <c r="H733" t="s">
        <v>1655</v>
      </c>
    </row>
    <row r="734" spans="1:8" x14ac:dyDescent="0.2">
      <c r="A734" t="s">
        <v>443</v>
      </c>
      <c r="B734" t="s">
        <v>1588</v>
      </c>
      <c r="C734">
        <v>-2.83046399607652E-2</v>
      </c>
      <c r="D734">
        <v>0.54846164325366598</v>
      </c>
      <c r="E734">
        <v>0.10446888442927001</v>
      </c>
      <c r="F734" t="s">
        <v>1545</v>
      </c>
      <c r="G734" t="s">
        <v>1581</v>
      </c>
      <c r="H734" t="s">
        <v>1655</v>
      </c>
    </row>
    <row r="735" spans="1:8" x14ac:dyDescent="0.2">
      <c r="A735" t="s">
        <v>443</v>
      </c>
      <c r="B735" t="s">
        <v>1589</v>
      </c>
      <c r="C735">
        <v>-6.2012650637302401E-2</v>
      </c>
      <c r="D735">
        <v>4.5382657234334196E-3</v>
      </c>
      <c r="E735">
        <v>2.1610789159206799E-4</v>
      </c>
      <c r="F735" t="s">
        <v>1545</v>
      </c>
      <c r="G735" t="s">
        <v>1590</v>
      </c>
      <c r="H735" t="s">
        <v>1655</v>
      </c>
    </row>
    <row r="736" spans="1:8" x14ac:dyDescent="0.2">
      <c r="A736" t="s">
        <v>443</v>
      </c>
      <c r="B736" t="s">
        <v>1591</v>
      </c>
      <c r="C736">
        <v>-5.02874793289678E-2</v>
      </c>
      <c r="D736">
        <v>3.6003467382581499E-2</v>
      </c>
      <c r="E736">
        <v>1.71445082774198E-3</v>
      </c>
      <c r="F736" t="s">
        <v>1545</v>
      </c>
      <c r="G736" t="s">
        <v>1590</v>
      </c>
      <c r="H736" t="s">
        <v>1655</v>
      </c>
    </row>
    <row r="737" spans="1:8" x14ac:dyDescent="0.2">
      <c r="A737" t="s">
        <v>443</v>
      </c>
      <c r="B737" t="s">
        <v>1592</v>
      </c>
      <c r="C737">
        <v>-3.5968926826146601E-2</v>
      </c>
      <c r="D737">
        <v>0.46212670263247702</v>
      </c>
      <c r="E737">
        <v>3.08575637137267E-2</v>
      </c>
      <c r="F737" t="s">
        <v>1545</v>
      </c>
      <c r="G737" t="s">
        <v>1590</v>
      </c>
      <c r="H737" t="s">
        <v>1655</v>
      </c>
    </row>
    <row r="738" spans="1:8" x14ac:dyDescent="0.2">
      <c r="A738" t="s">
        <v>443</v>
      </c>
      <c r="B738" t="s">
        <v>1593</v>
      </c>
      <c r="C738">
        <v>-2.5768297856993701E-2</v>
      </c>
      <c r="D738">
        <v>0.54342571172258702</v>
      </c>
      <c r="E738">
        <v>0.1248263407669</v>
      </c>
      <c r="F738" t="s">
        <v>1545</v>
      </c>
      <c r="G738" t="s">
        <v>1590</v>
      </c>
      <c r="H738" t="s">
        <v>1655</v>
      </c>
    </row>
    <row r="739" spans="1:8" x14ac:dyDescent="0.2">
      <c r="A739" t="s">
        <v>443</v>
      </c>
      <c r="B739" t="s">
        <v>1594</v>
      </c>
      <c r="C739">
        <v>-3.3807157471629497E-2</v>
      </c>
      <c r="D739">
        <v>0.389316587433164</v>
      </c>
      <c r="E739">
        <v>3.7077770231729902E-2</v>
      </c>
      <c r="F739" t="s">
        <v>1545</v>
      </c>
      <c r="G739" t="s">
        <v>1590</v>
      </c>
      <c r="H739" t="s">
        <v>1655</v>
      </c>
    </row>
    <row r="740" spans="1:8" x14ac:dyDescent="0.2">
      <c r="A740" t="s">
        <v>443</v>
      </c>
      <c r="B740" t="s">
        <v>1595</v>
      </c>
      <c r="C740">
        <v>-3.2552805022588303E-2</v>
      </c>
      <c r="D740">
        <v>0.21832599468816799</v>
      </c>
      <c r="E740">
        <v>4.1585903750127197E-2</v>
      </c>
      <c r="F740" t="s">
        <v>1545</v>
      </c>
      <c r="G740" t="s">
        <v>1590</v>
      </c>
      <c r="H740" t="s">
        <v>1655</v>
      </c>
    </row>
    <row r="741" spans="1:8" x14ac:dyDescent="0.2">
      <c r="A741" t="s">
        <v>443</v>
      </c>
      <c r="B741" t="s">
        <v>1596</v>
      </c>
      <c r="C741">
        <v>-3.6325890247291902E-2</v>
      </c>
      <c r="D741">
        <v>0.30334860155751098</v>
      </c>
      <c r="E741">
        <v>3.0972210624515301E-2</v>
      </c>
      <c r="F741" t="s">
        <v>1545</v>
      </c>
      <c r="G741" t="s">
        <v>1590</v>
      </c>
      <c r="H741" t="s">
        <v>1655</v>
      </c>
    </row>
    <row r="742" spans="1:8" x14ac:dyDescent="0.2">
      <c r="A742" t="s">
        <v>443</v>
      </c>
      <c r="B742" t="s">
        <v>1597</v>
      </c>
      <c r="C742">
        <v>-2.6899659212756898E-2</v>
      </c>
      <c r="D742">
        <v>0.51573294092881095</v>
      </c>
      <c r="E742">
        <v>0.10371042602413</v>
      </c>
      <c r="F742" t="s">
        <v>1545</v>
      </c>
      <c r="G742" t="s">
        <v>1590</v>
      </c>
      <c r="H742" t="s">
        <v>1655</v>
      </c>
    </row>
    <row r="743" spans="1:8" x14ac:dyDescent="0.2">
      <c r="A743" t="s">
        <v>443</v>
      </c>
      <c r="B743" t="s">
        <v>1598</v>
      </c>
      <c r="C743">
        <v>-3.8415976033438999E-2</v>
      </c>
      <c r="D743">
        <v>0.11688558952143201</v>
      </c>
      <c r="E743">
        <v>1.66979413602046E-2</v>
      </c>
      <c r="F743" t="s">
        <v>1545</v>
      </c>
      <c r="G743" t="s">
        <v>1590</v>
      </c>
      <c r="H743" t="s">
        <v>1655</v>
      </c>
    </row>
    <row r="744" spans="1:8" x14ac:dyDescent="0.2">
      <c r="A744" t="s">
        <v>443</v>
      </c>
      <c r="B744" t="s">
        <v>1599</v>
      </c>
      <c r="C744">
        <v>-4.0600777877815901E-2</v>
      </c>
      <c r="D744">
        <v>0.22621885003789699</v>
      </c>
      <c r="E744">
        <v>1.43306842251648E-2</v>
      </c>
      <c r="F744" t="s">
        <v>1545</v>
      </c>
      <c r="G744" t="s">
        <v>1590</v>
      </c>
      <c r="H744" t="s">
        <v>1655</v>
      </c>
    </row>
    <row r="745" spans="1:8" x14ac:dyDescent="0.2">
      <c r="A745" t="s">
        <v>443</v>
      </c>
      <c r="B745" t="s">
        <v>1600</v>
      </c>
      <c r="C745">
        <v>-1.7642800999522701E-2</v>
      </c>
      <c r="D745">
        <v>0.79399531645350196</v>
      </c>
      <c r="E745">
        <v>0.24898491685906199</v>
      </c>
      <c r="F745" t="s">
        <v>1601</v>
      </c>
      <c r="G745" t="s">
        <v>1602</v>
      </c>
      <c r="H745" t="s">
        <v>1655</v>
      </c>
    </row>
    <row r="746" spans="1:8" x14ac:dyDescent="0.2">
      <c r="A746" t="s">
        <v>443</v>
      </c>
      <c r="B746" t="s">
        <v>1603</v>
      </c>
      <c r="C746">
        <v>-3.0992394709032201E-2</v>
      </c>
      <c r="D746">
        <v>0.166826066105596</v>
      </c>
      <c r="E746">
        <v>4.7664590315884499E-2</v>
      </c>
      <c r="F746" t="s">
        <v>1601</v>
      </c>
      <c r="G746" t="s">
        <v>1602</v>
      </c>
      <c r="H746" t="s">
        <v>1655</v>
      </c>
    </row>
    <row r="747" spans="1:8" x14ac:dyDescent="0.2">
      <c r="A747" t="s">
        <v>443</v>
      </c>
      <c r="B747" t="s">
        <v>1604</v>
      </c>
      <c r="C747">
        <v>-3.86947646010233E-2</v>
      </c>
      <c r="D747">
        <v>6.9184118149736198E-2</v>
      </c>
      <c r="E747">
        <v>9.8834454499623099E-3</v>
      </c>
      <c r="F747" t="s">
        <v>1601</v>
      </c>
      <c r="G747" t="s">
        <v>1602</v>
      </c>
      <c r="H747" t="s">
        <v>1655</v>
      </c>
    </row>
    <row r="748" spans="1:8" x14ac:dyDescent="0.2">
      <c r="A748" t="s">
        <v>443</v>
      </c>
      <c r="B748" t="s">
        <v>1605</v>
      </c>
      <c r="C748">
        <v>-3.8258715613476497E-2</v>
      </c>
      <c r="D748">
        <v>7.68075121568116E-2</v>
      </c>
      <c r="E748">
        <v>1.0972501736687399E-2</v>
      </c>
      <c r="F748" t="s">
        <v>1601</v>
      </c>
      <c r="G748" t="s">
        <v>1602</v>
      </c>
      <c r="H748" t="s">
        <v>1655</v>
      </c>
    </row>
    <row r="749" spans="1:8" x14ac:dyDescent="0.2">
      <c r="A749" t="s">
        <v>443</v>
      </c>
      <c r="B749" t="s">
        <v>1606</v>
      </c>
      <c r="C749">
        <v>-4.2644048894617502E-2</v>
      </c>
      <c r="D749">
        <v>5.3863746934761002E-2</v>
      </c>
      <c r="E749">
        <v>5.1298806604534201E-3</v>
      </c>
      <c r="F749" t="s">
        <v>1601</v>
      </c>
      <c r="G749" t="s">
        <v>1602</v>
      </c>
      <c r="H749" t="s">
        <v>1655</v>
      </c>
    </row>
    <row r="750" spans="1:8" x14ac:dyDescent="0.2">
      <c r="A750" t="s">
        <v>443</v>
      </c>
      <c r="B750" t="s">
        <v>1607</v>
      </c>
      <c r="C750">
        <v>-2.2243405374526799E-2</v>
      </c>
      <c r="D750">
        <v>0.57097248410218604</v>
      </c>
      <c r="E750">
        <v>0.190324161367395</v>
      </c>
      <c r="F750" t="s">
        <v>1601</v>
      </c>
      <c r="G750" t="s">
        <v>1602</v>
      </c>
      <c r="H750" t="s">
        <v>1655</v>
      </c>
    </row>
    <row r="751" spans="1:8" x14ac:dyDescent="0.2">
      <c r="A751" t="s">
        <v>443</v>
      </c>
      <c r="B751" t="s">
        <v>1608</v>
      </c>
      <c r="C751">
        <v>-1.8140877889265199E-2</v>
      </c>
      <c r="D751">
        <v>0.48635174754010202</v>
      </c>
      <c r="E751">
        <v>0.282486976306489</v>
      </c>
      <c r="F751" t="s">
        <v>1601</v>
      </c>
      <c r="G751" t="s">
        <v>1602</v>
      </c>
      <c r="H751" t="s">
        <v>1655</v>
      </c>
    </row>
    <row r="752" spans="1:8" x14ac:dyDescent="0.2">
      <c r="A752" t="s">
        <v>443</v>
      </c>
      <c r="B752" t="s">
        <v>1609</v>
      </c>
      <c r="C752">
        <v>-2.6495754669346701E-3</v>
      </c>
      <c r="D752">
        <v>0.92834098563529699</v>
      </c>
      <c r="E752">
        <v>0.87695996634419304</v>
      </c>
      <c r="F752" t="s">
        <v>1601</v>
      </c>
      <c r="G752" t="s">
        <v>1602</v>
      </c>
      <c r="H752" t="s">
        <v>1655</v>
      </c>
    </row>
    <row r="753" spans="1:8" x14ac:dyDescent="0.2">
      <c r="A753" t="s">
        <v>443</v>
      </c>
      <c r="B753" t="s">
        <v>1610</v>
      </c>
      <c r="C753">
        <v>-2.8891777808312001E-2</v>
      </c>
      <c r="D753">
        <v>0.26228939125776501</v>
      </c>
      <c r="E753">
        <v>8.7429797085921607E-2</v>
      </c>
      <c r="F753" t="s">
        <v>1601</v>
      </c>
      <c r="G753" t="s">
        <v>1602</v>
      </c>
      <c r="H753" t="s">
        <v>1655</v>
      </c>
    </row>
    <row r="754" spans="1:8" x14ac:dyDescent="0.2">
      <c r="A754" t="s">
        <v>443</v>
      </c>
      <c r="B754" t="s">
        <v>1611</v>
      </c>
      <c r="C754">
        <v>-4.3463070389791802E-2</v>
      </c>
      <c r="D754">
        <v>4.8685571426678398E-2</v>
      </c>
      <c r="E754">
        <v>9.2734421765101709E-3</v>
      </c>
      <c r="F754" t="s">
        <v>1601</v>
      </c>
      <c r="G754" t="s">
        <v>1602</v>
      </c>
      <c r="H754" t="s">
        <v>1655</v>
      </c>
    </row>
    <row r="755" spans="1:8" x14ac:dyDescent="0.2">
      <c r="A755" t="s">
        <v>443</v>
      </c>
      <c r="B755" t="s">
        <v>1612</v>
      </c>
      <c r="C755">
        <v>-2.6618491853992701E-2</v>
      </c>
      <c r="D755">
        <v>0.43670282466571497</v>
      </c>
      <c r="E755">
        <v>0.119898006973091</v>
      </c>
      <c r="F755" t="s">
        <v>1601</v>
      </c>
      <c r="G755" t="s">
        <v>1602</v>
      </c>
      <c r="H755" t="s">
        <v>1655</v>
      </c>
    </row>
    <row r="756" spans="1:8" x14ac:dyDescent="0.2">
      <c r="A756" t="s">
        <v>443</v>
      </c>
      <c r="B756" t="s">
        <v>1613</v>
      </c>
      <c r="C756">
        <v>-2.7903924959722201E-2</v>
      </c>
      <c r="D756">
        <v>0.68505074870629501</v>
      </c>
      <c r="E756">
        <v>0.111644949485216</v>
      </c>
      <c r="F756" t="s">
        <v>1601</v>
      </c>
      <c r="G756" t="s">
        <v>1602</v>
      </c>
      <c r="H756" t="s">
        <v>1655</v>
      </c>
    </row>
    <row r="757" spans="1:8" x14ac:dyDescent="0.2">
      <c r="A757" t="s">
        <v>443</v>
      </c>
      <c r="B757" t="s">
        <v>1614</v>
      </c>
      <c r="C757">
        <v>-4.3465347380715801E-2</v>
      </c>
      <c r="D757">
        <v>3.4363751965084302E-2</v>
      </c>
      <c r="E757">
        <v>4.9118383121322601E-3</v>
      </c>
      <c r="F757" t="s">
        <v>1601</v>
      </c>
      <c r="G757" t="s">
        <v>1602</v>
      </c>
      <c r="H757" t="s">
        <v>1655</v>
      </c>
    </row>
    <row r="758" spans="1:8" x14ac:dyDescent="0.2">
      <c r="A758" t="s">
        <v>443</v>
      </c>
      <c r="B758" t="s">
        <v>1615</v>
      </c>
      <c r="C758">
        <v>-4.5628965046733E-2</v>
      </c>
      <c r="D758">
        <v>1.9068358055100602E-2</v>
      </c>
      <c r="E758">
        <v>2.7240511507286599E-3</v>
      </c>
      <c r="F758" t="s">
        <v>1601</v>
      </c>
      <c r="G758" t="s">
        <v>1602</v>
      </c>
      <c r="H758" t="s">
        <v>1655</v>
      </c>
    </row>
    <row r="759" spans="1:8" x14ac:dyDescent="0.2">
      <c r="A759" t="s">
        <v>443</v>
      </c>
      <c r="B759" t="s">
        <v>1616</v>
      </c>
      <c r="C759">
        <v>-5.7196441689900998E-2</v>
      </c>
      <c r="D759">
        <v>8.4001514993271003E-3</v>
      </c>
      <c r="E759">
        <v>4.0000721425367201E-4</v>
      </c>
      <c r="F759" t="s">
        <v>1601</v>
      </c>
      <c r="G759" t="s">
        <v>1602</v>
      </c>
      <c r="H759" t="s">
        <v>1655</v>
      </c>
    </row>
    <row r="760" spans="1:8" x14ac:dyDescent="0.2">
      <c r="A760" t="s">
        <v>443</v>
      </c>
      <c r="B760" t="s">
        <v>1617</v>
      </c>
      <c r="C760">
        <v>-3.5824693433358298E-2</v>
      </c>
      <c r="D760">
        <v>0.21149235652551299</v>
      </c>
      <c r="E760">
        <v>3.0213193789359001E-2</v>
      </c>
      <c r="F760" t="s">
        <v>1601</v>
      </c>
      <c r="G760" t="s">
        <v>1602</v>
      </c>
      <c r="H760" t="s">
        <v>1655</v>
      </c>
    </row>
    <row r="761" spans="1:8" x14ac:dyDescent="0.2">
      <c r="A761" t="s">
        <v>443</v>
      </c>
      <c r="B761" t="s">
        <v>1618</v>
      </c>
      <c r="C761">
        <v>-5.4226811173392897E-2</v>
      </c>
      <c r="D761">
        <v>4.2688700493367102E-3</v>
      </c>
      <c r="E761">
        <v>4.0655905231778202E-4</v>
      </c>
      <c r="F761" t="s">
        <v>1601</v>
      </c>
      <c r="G761" t="s">
        <v>1602</v>
      </c>
      <c r="H761" t="s">
        <v>1655</v>
      </c>
    </row>
    <row r="762" spans="1:8" x14ac:dyDescent="0.2">
      <c r="A762" t="s">
        <v>443</v>
      </c>
      <c r="B762" t="s">
        <v>1619</v>
      </c>
      <c r="C762">
        <v>-4.9741167053151999E-2</v>
      </c>
      <c r="D762">
        <v>2.7233266882709599E-2</v>
      </c>
      <c r="E762">
        <v>1.29682223250998E-3</v>
      </c>
      <c r="F762" t="s">
        <v>1601</v>
      </c>
      <c r="G762" t="s">
        <v>1602</v>
      </c>
      <c r="H762" t="s">
        <v>1655</v>
      </c>
    </row>
    <row r="763" spans="1:8" x14ac:dyDescent="0.2">
      <c r="A763" t="s">
        <v>443</v>
      </c>
      <c r="B763" t="s">
        <v>1620</v>
      </c>
      <c r="C763">
        <v>-4.4833818938991701E-2</v>
      </c>
      <c r="D763">
        <v>3.4109084326463202E-2</v>
      </c>
      <c r="E763">
        <v>6.4969684431358402E-3</v>
      </c>
      <c r="F763" t="s">
        <v>1601</v>
      </c>
      <c r="G763" t="s">
        <v>1602</v>
      </c>
      <c r="H763" t="s">
        <v>1655</v>
      </c>
    </row>
    <row r="764" spans="1:8" x14ac:dyDescent="0.2">
      <c r="A764" t="s">
        <v>443</v>
      </c>
      <c r="B764" t="s">
        <v>1621</v>
      </c>
      <c r="C764">
        <v>-4.5613297669137798E-2</v>
      </c>
      <c r="D764">
        <v>2.7327562964352799E-2</v>
      </c>
      <c r="E764">
        <v>3.9039375663361101E-3</v>
      </c>
      <c r="F764" t="s">
        <v>1601</v>
      </c>
      <c r="G764" t="s">
        <v>1602</v>
      </c>
      <c r="H764" t="s">
        <v>1655</v>
      </c>
    </row>
    <row r="765" spans="1:8" x14ac:dyDescent="0.2">
      <c r="A765" t="s">
        <v>443</v>
      </c>
      <c r="B765" t="s">
        <v>1622</v>
      </c>
      <c r="C765">
        <v>-3.48896832316773E-2</v>
      </c>
      <c r="D765">
        <v>0.15322101552033299</v>
      </c>
      <c r="E765">
        <v>2.91849553372063E-2</v>
      </c>
      <c r="F765" t="s">
        <v>1601</v>
      </c>
      <c r="G765" t="s">
        <v>1602</v>
      </c>
      <c r="H765" t="s">
        <v>1655</v>
      </c>
    </row>
    <row r="766" spans="1:8" x14ac:dyDescent="0.2">
      <c r="A766" t="s">
        <v>443</v>
      </c>
      <c r="B766" t="s">
        <v>1623</v>
      </c>
      <c r="C766">
        <v>9.3931152223067707E-3</v>
      </c>
      <c r="D766">
        <v>0.88430506303007195</v>
      </c>
      <c r="E766">
        <v>0.53993601645710299</v>
      </c>
      <c r="F766" t="s">
        <v>1601</v>
      </c>
      <c r="G766" t="s">
        <v>1602</v>
      </c>
      <c r="H766" t="s">
        <v>1655</v>
      </c>
    </row>
    <row r="767" spans="1:8" x14ac:dyDescent="0.2">
      <c r="A767" t="s">
        <v>443</v>
      </c>
      <c r="B767" t="s">
        <v>1624</v>
      </c>
      <c r="C767">
        <v>1.25097835833502E-2</v>
      </c>
      <c r="D767">
        <v>0.79520348109579198</v>
      </c>
      <c r="E767">
        <v>0.417705284582708</v>
      </c>
      <c r="F767" t="s">
        <v>1601</v>
      </c>
      <c r="G767" t="s">
        <v>1602</v>
      </c>
      <c r="H767" t="s">
        <v>1655</v>
      </c>
    </row>
    <row r="768" spans="1:8" x14ac:dyDescent="0.2">
      <c r="A768" t="s">
        <v>443</v>
      </c>
      <c r="B768" t="s">
        <v>1625</v>
      </c>
      <c r="C768">
        <v>-4.8060676396425403E-2</v>
      </c>
      <c r="D768">
        <v>9.0968950958826306E-3</v>
      </c>
      <c r="E768">
        <v>1.2995564422689501E-3</v>
      </c>
      <c r="F768" t="s">
        <v>1601</v>
      </c>
      <c r="G768" t="s">
        <v>1602</v>
      </c>
      <c r="H768" t="s">
        <v>1655</v>
      </c>
    </row>
    <row r="769" spans="1:8" x14ac:dyDescent="0.2">
      <c r="A769" t="s">
        <v>443</v>
      </c>
      <c r="B769" t="s">
        <v>1626</v>
      </c>
      <c r="C769">
        <v>-3.4980830765021301E-2</v>
      </c>
      <c r="D769">
        <v>6.2657116311671604E-2</v>
      </c>
      <c r="E769">
        <v>1.80812701389436E-2</v>
      </c>
      <c r="F769" t="s">
        <v>1601</v>
      </c>
      <c r="G769" t="s">
        <v>1602</v>
      </c>
      <c r="H769" t="s">
        <v>1655</v>
      </c>
    </row>
    <row r="770" spans="1:8" x14ac:dyDescent="0.2">
      <c r="A770" t="s">
        <v>443</v>
      </c>
      <c r="B770" t="s">
        <v>1627</v>
      </c>
      <c r="C770">
        <v>-6.1910122452961902E-2</v>
      </c>
      <c r="D770">
        <v>4.6951251978392001E-4</v>
      </c>
      <c r="E770" s="68">
        <v>2.2357739037329499E-5</v>
      </c>
      <c r="F770" t="s">
        <v>1601</v>
      </c>
      <c r="G770" t="s">
        <v>1602</v>
      </c>
      <c r="H770" t="s">
        <v>1655</v>
      </c>
    </row>
    <row r="771" spans="1:8" x14ac:dyDescent="0.2">
      <c r="A771" t="s">
        <v>443</v>
      </c>
      <c r="B771" t="s">
        <v>1628</v>
      </c>
      <c r="C771">
        <v>-6.4166582395912303E-2</v>
      </c>
      <c r="D771">
        <v>2.33555770069448E-4</v>
      </c>
      <c r="E771" s="68">
        <v>1.1121703336640399E-5</v>
      </c>
      <c r="F771" t="s">
        <v>1601</v>
      </c>
      <c r="G771" t="s">
        <v>1602</v>
      </c>
      <c r="H771" t="s">
        <v>1655</v>
      </c>
    </row>
    <row r="772" spans="1:8" x14ac:dyDescent="0.2">
      <c r="A772" t="s">
        <v>443</v>
      </c>
      <c r="B772" t="s">
        <v>1629</v>
      </c>
      <c r="C772">
        <v>-2.8770624117667301E-2</v>
      </c>
      <c r="D772">
        <v>0.31697267464059897</v>
      </c>
      <c r="E772">
        <v>9.0563621325885399E-2</v>
      </c>
      <c r="F772" t="s">
        <v>1545</v>
      </c>
      <c r="G772" t="s">
        <v>1630</v>
      </c>
      <c r="H772" t="s">
        <v>1655</v>
      </c>
    </row>
    <row r="773" spans="1:8" x14ac:dyDescent="0.2">
      <c r="A773" t="s">
        <v>443</v>
      </c>
      <c r="B773" t="s">
        <v>1631</v>
      </c>
      <c r="C773">
        <v>-3.9154006444318497E-2</v>
      </c>
      <c r="D773">
        <v>0.201847256278365</v>
      </c>
      <c r="E773">
        <v>2.1282309974739299E-2</v>
      </c>
      <c r="F773" t="s">
        <v>1545</v>
      </c>
      <c r="G773" t="s">
        <v>1630</v>
      </c>
      <c r="H773" t="s">
        <v>1655</v>
      </c>
    </row>
    <row r="774" spans="1:8" x14ac:dyDescent="0.2">
      <c r="A774" t="s">
        <v>443</v>
      </c>
      <c r="B774" t="s">
        <v>1632</v>
      </c>
      <c r="C774">
        <v>-3.4647575164646803E-2</v>
      </c>
      <c r="D774">
        <v>0.25178623142340001</v>
      </c>
      <c r="E774">
        <v>4.6379104507567097E-2</v>
      </c>
      <c r="F774" t="s">
        <v>1545</v>
      </c>
      <c r="G774" t="s">
        <v>1630</v>
      </c>
      <c r="H774" t="s">
        <v>1655</v>
      </c>
    </row>
    <row r="775" spans="1:8" x14ac:dyDescent="0.2">
      <c r="A775" t="s">
        <v>443</v>
      </c>
      <c r="B775" t="s">
        <v>1633</v>
      </c>
      <c r="C775">
        <v>-3.4822273953927799E-2</v>
      </c>
      <c r="D775">
        <v>0.22693343801423699</v>
      </c>
      <c r="E775">
        <v>4.5597016826112002E-2</v>
      </c>
      <c r="F775" t="s">
        <v>1545</v>
      </c>
      <c r="G775" t="s">
        <v>1630</v>
      </c>
      <c r="H775" t="s">
        <v>1655</v>
      </c>
    </row>
    <row r="776" spans="1:8" x14ac:dyDescent="0.2">
      <c r="A776" t="s">
        <v>443</v>
      </c>
      <c r="B776" t="s">
        <v>1634</v>
      </c>
      <c r="C776">
        <v>-4.7680144297029603E-2</v>
      </c>
      <c r="D776">
        <v>6.5045158845177406E-2</v>
      </c>
      <c r="E776">
        <v>3.0973885164370198E-3</v>
      </c>
      <c r="F776" t="s">
        <v>1545</v>
      </c>
      <c r="G776" t="s">
        <v>1630</v>
      </c>
      <c r="H776" t="s">
        <v>1655</v>
      </c>
    </row>
    <row r="777" spans="1:8" x14ac:dyDescent="0.2">
      <c r="A777" t="s">
        <v>443</v>
      </c>
      <c r="B777" t="s">
        <v>1635</v>
      </c>
      <c r="C777">
        <v>-2.7874522965358701E-2</v>
      </c>
      <c r="D777">
        <v>0.40969572116705599</v>
      </c>
      <c r="E777">
        <v>7.5770184223371798E-2</v>
      </c>
      <c r="F777" t="s">
        <v>1545</v>
      </c>
      <c r="G777" t="s">
        <v>1630</v>
      </c>
      <c r="H777" t="s">
        <v>1655</v>
      </c>
    </row>
    <row r="778" spans="1:8" x14ac:dyDescent="0.2">
      <c r="A778" t="s">
        <v>443</v>
      </c>
      <c r="B778" t="s">
        <v>1636</v>
      </c>
      <c r="C778">
        <v>-3.54672616277181E-2</v>
      </c>
      <c r="D778">
        <v>0.24710549270273699</v>
      </c>
      <c r="E778">
        <v>2.6731313265423599E-2</v>
      </c>
      <c r="F778" t="s">
        <v>1545</v>
      </c>
      <c r="G778" t="s">
        <v>1630</v>
      </c>
      <c r="H778" t="s">
        <v>1655</v>
      </c>
    </row>
    <row r="779" spans="1:8" x14ac:dyDescent="0.2">
      <c r="A779" t="s">
        <v>443</v>
      </c>
      <c r="B779" t="s">
        <v>1637</v>
      </c>
      <c r="C779">
        <v>-2.28853295949779E-2</v>
      </c>
      <c r="D779">
        <v>0.61221491966347596</v>
      </c>
      <c r="E779">
        <v>0.15039723924711501</v>
      </c>
      <c r="F779" t="s">
        <v>1545</v>
      </c>
      <c r="G779" t="s">
        <v>1630</v>
      </c>
      <c r="H779" t="s">
        <v>1655</v>
      </c>
    </row>
    <row r="780" spans="1:8" x14ac:dyDescent="0.2">
      <c r="A780" t="s">
        <v>443</v>
      </c>
      <c r="B780" t="s">
        <v>1638</v>
      </c>
      <c r="C780">
        <v>-4.5099990969026497E-2</v>
      </c>
      <c r="D780">
        <v>8.6968574044032507E-2</v>
      </c>
      <c r="E780">
        <v>4.1413606687634502E-3</v>
      </c>
      <c r="F780" t="s">
        <v>1545</v>
      </c>
      <c r="G780" t="s">
        <v>1630</v>
      </c>
      <c r="H780" t="s">
        <v>1655</v>
      </c>
    </row>
    <row r="781" spans="1:8" x14ac:dyDescent="0.2">
      <c r="A781" t="s">
        <v>443</v>
      </c>
      <c r="B781" t="s">
        <v>1639</v>
      </c>
      <c r="C781">
        <v>-3.0381559582255899E-2</v>
      </c>
      <c r="D781">
        <v>0.274776790110488</v>
      </c>
      <c r="E781">
        <v>5.2338436211521497E-2</v>
      </c>
      <c r="F781" t="s">
        <v>1545</v>
      </c>
      <c r="G781" t="s">
        <v>1630</v>
      </c>
      <c r="H781" t="s">
        <v>1655</v>
      </c>
    </row>
    <row r="782" spans="1:8" x14ac:dyDescent="0.2">
      <c r="A782" t="s">
        <v>443</v>
      </c>
      <c r="B782" t="s">
        <v>1640</v>
      </c>
      <c r="C782">
        <v>-3.01864870437741E-2</v>
      </c>
      <c r="D782">
        <v>0.60125194619625999</v>
      </c>
      <c r="E782">
        <v>8.5893135170894197E-2</v>
      </c>
      <c r="F782" t="s">
        <v>1545</v>
      </c>
      <c r="G782" t="s">
        <v>1630</v>
      </c>
      <c r="H782" t="s">
        <v>1655</v>
      </c>
    </row>
    <row r="783" spans="1:8" x14ac:dyDescent="0.2">
      <c r="A783" t="s">
        <v>443</v>
      </c>
      <c r="B783" t="s">
        <v>1641</v>
      </c>
      <c r="C783">
        <v>-5.0384997199588603E-2</v>
      </c>
      <c r="D783">
        <v>8.4006176993930898E-2</v>
      </c>
      <c r="E783">
        <v>4.0002941425681402E-3</v>
      </c>
      <c r="F783" t="s">
        <v>1545</v>
      </c>
      <c r="G783" t="s">
        <v>1630</v>
      </c>
      <c r="H783" t="s">
        <v>1655</v>
      </c>
    </row>
    <row r="784" spans="1:8" x14ac:dyDescent="0.2">
      <c r="A784" t="s">
        <v>443</v>
      </c>
      <c r="B784" t="s">
        <v>1642</v>
      </c>
      <c r="C784">
        <v>-2.8000975163373201E-2</v>
      </c>
      <c r="D784">
        <v>0.40554985288830298</v>
      </c>
      <c r="E784">
        <v>7.7247591026343404E-2</v>
      </c>
      <c r="F784" t="s">
        <v>1545</v>
      </c>
      <c r="G784" t="s">
        <v>1630</v>
      </c>
      <c r="H784" t="s">
        <v>1655</v>
      </c>
    </row>
    <row r="785" spans="1:8" x14ac:dyDescent="0.2">
      <c r="A785" t="s">
        <v>443</v>
      </c>
      <c r="B785" t="s">
        <v>1643</v>
      </c>
      <c r="C785">
        <v>-3.0954854973932699E-2</v>
      </c>
      <c r="D785">
        <v>0.28844110532789402</v>
      </c>
      <c r="E785">
        <v>5.4941162919598802E-2</v>
      </c>
      <c r="F785" t="s">
        <v>1545</v>
      </c>
      <c r="G785" t="s">
        <v>1630</v>
      </c>
      <c r="H785" t="s">
        <v>1655</v>
      </c>
    </row>
    <row r="786" spans="1:8" x14ac:dyDescent="0.2">
      <c r="A786" t="s">
        <v>443</v>
      </c>
      <c r="B786" t="s">
        <v>1644</v>
      </c>
      <c r="C786">
        <v>-3.3034763414916297E-2</v>
      </c>
      <c r="D786">
        <v>0.30512420534176099</v>
      </c>
      <c r="E786">
        <v>5.81188962555736E-2</v>
      </c>
      <c r="F786" t="s">
        <v>1545</v>
      </c>
      <c r="G786" t="s">
        <v>1630</v>
      </c>
      <c r="H786" t="s">
        <v>1655</v>
      </c>
    </row>
    <row r="787" spans="1:8" x14ac:dyDescent="0.2">
      <c r="A787" t="s">
        <v>443</v>
      </c>
      <c r="B787" t="s">
        <v>1645</v>
      </c>
      <c r="C787">
        <v>-3.2085707832616703E-2</v>
      </c>
      <c r="D787">
        <v>0.34690651461701599</v>
      </c>
      <c r="E787">
        <v>6.6077431355621996E-2</v>
      </c>
      <c r="F787" t="s">
        <v>1545</v>
      </c>
      <c r="G787" t="s">
        <v>1630</v>
      </c>
      <c r="H787" t="s">
        <v>1655</v>
      </c>
    </row>
    <row r="788" spans="1:8" x14ac:dyDescent="0.2">
      <c r="A788" t="s">
        <v>443</v>
      </c>
      <c r="B788" t="s">
        <v>1646</v>
      </c>
      <c r="C788">
        <v>5.2419249572911997E-3</v>
      </c>
      <c r="D788">
        <v>0.852804219216447</v>
      </c>
      <c r="E788">
        <v>0.72155344368696805</v>
      </c>
      <c r="F788" t="s">
        <v>1601</v>
      </c>
      <c r="G788" t="s">
        <v>1647</v>
      </c>
      <c r="H788" t="s">
        <v>1655</v>
      </c>
    </row>
    <row r="789" spans="1:8" x14ac:dyDescent="0.2">
      <c r="A789" t="s">
        <v>443</v>
      </c>
      <c r="B789" t="s">
        <v>1648</v>
      </c>
      <c r="C789">
        <v>3.5802098955864697E-2</v>
      </c>
      <c r="D789">
        <v>0.24446942461076901</v>
      </c>
      <c r="E789">
        <v>3.49242035158241E-2</v>
      </c>
      <c r="F789" t="s">
        <v>1601</v>
      </c>
      <c r="G789" t="s">
        <v>1647</v>
      </c>
      <c r="H789" t="s">
        <v>1655</v>
      </c>
    </row>
    <row r="790" spans="1:8" x14ac:dyDescent="0.2">
      <c r="A790" t="s">
        <v>443</v>
      </c>
      <c r="B790" t="s">
        <v>1649</v>
      </c>
      <c r="C790">
        <v>7.9203079196023402E-3</v>
      </c>
      <c r="D790">
        <v>0.84062032080175197</v>
      </c>
      <c r="E790">
        <v>0.61307628564521799</v>
      </c>
      <c r="F790" t="s">
        <v>1601</v>
      </c>
      <c r="G790" t="s">
        <v>1647</v>
      </c>
      <c r="H790" t="s">
        <v>1655</v>
      </c>
    </row>
    <row r="791" spans="1:8" x14ac:dyDescent="0.2">
      <c r="A791" t="s">
        <v>443</v>
      </c>
      <c r="B791" t="s">
        <v>1650</v>
      </c>
      <c r="C791">
        <v>-9.4492523441944507E-3</v>
      </c>
      <c r="D791">
        <v>0.73206953537443897</v>
      </c>
      <c r="E791">
        <v>0.55446757049667394</v>
      </c>
      <c r="F791" t="s">
        <v>1601</v>
      </c>
      <c r="G791" t="s">
        <v>1647</v>
      </c>
      <c r="H791" t="s">
        <v>1655</v>
      </c>
    </row>
    <row r="792" spans="1:8" x14ac:dyDescent="0.2">
      <c r="A792" t="s">
        <v>443</v>
      </c>
      <c r="B792" t="s">
        <v>1651</v>
      </c>
      <c r="C792">
        <v>2.04097759887574E-2</v>
      </c>
      <c r="D792">
        <v>0.69609442549477496</v>
      </c>
      <c r="E792">
        <v>0.19888412156993601</v>
      </c>
      <c r="F792" t="s">
        <v>1601</v>
      </c>
      <c r="G792" t="s">
        <v>1647</v>
      </c>
      <c r="H792" t="s">
        <v>1655</v>
      </c>
    </row>
    <row r="793" spans="1:8" x14ac:dyDescent="0.2">
      <c r="A793" t="s">
        <v>443</v>
      </c>
      <c r="B793" t="s">
        <v>1652</v>
      </c>
      <c r="C793">
        <v>5.3008791840752599E-3</v>
      </c>
      <c r="D793">
        <v>0.81451797322052499</v>
      </c>
      <c r="E793">
        <v>0.73694483291380897</v>
      </c>
      <c r="F793" t="s">
        <v>1601</v>
      </c>
      <c r="G793" t="s">
        <v>1647</v>
      </c>
      <c r="H793" t="s">
        <v>1655</v>
      </c>
    </row>
    <row r="794" spans="1:8" x14ac:dyDescent="0.2">
      <c r="A794" t="s">
        <v>451</v>
      </c>
      <c r="B794" t="s">
        <v>1527</v>
      </c>
      <c r="C794">
        <v>2.3021992380354499E-3</v>
      </c>
      <c r="D794">
        <v>0.924951156172789</v>
      </c>
      <c r="E794">
        <v>0.86400879182218204</v>
      </c>
      <c r="H794" t="s">
        <v>1654</v>
      </c>
    </row>
    <row r="795" spans="1:8" x14ac:dyDescent="0.2">
      <c r="A795" t="s">
        <v>451</v>
      </c>
      <c r="B795" t="s">
        <v>1528</v>
      </c>
      <c r="C795">
        <v>2.7592178549613101E-3</v>
      </c>
      <c r="D795">
        <v>0.92495115617278301</v>
      </c>
      <c r="E795">
        <v>0.86400879182218304</v>
      </c>
      <c r="H795" t="s">
        <v>1654</v>
      </c>
    </row>
    <row r="796" spans="1:8" x14ac:dyDescent="0.2">
      <c r="A796" t="s">
        <v>451</v>
      </c>
      <c r="B796" t="s">
        <v>1529</v>
      </c>
      <c r="C796">
        <v>4.1493305247375899E-2</v>
      </c>
      <c r="D796">
        <v>0.26853677518718999</v>
      </c>
      <c r="E796">
        <v>1.27874654851043E-2</v>
      </c>
      <c r="H796" t="s">
        <v>1654</v>
      </c>
    </row>
    <row r="797" spans="1:8" x14ac:dyDescent="0.2">
      <c r="A797" t="s">
        <v>451</v>
      </c>
      <c r="B797" t="s">
        <v>1530</v>
      </c>
      <c r="C797">
        <v>3.2142426938652401E-2</v>
      </c>
      <c r="D797">
        <v>0.16753921215307899</v>
      </c>
      <c r="E797">
        <v>3.9453545886027799E-2</v>
      </c>
      <c r="H797" t="s">
        <v>1654</v>
      </c>
    </row>
    <row r="798" spans="1:8" x14ac:dyDescent="0.2">
      <c r="A798" t="s">
        <v>451</v>
      </c>
      <c r="B798" t="s">
        <v>1531</v>
      </c>
      <c r="C798">
        <v>3.83754310604629E-2</v>
      </c>
      <c r="D798">
        <v>0.22194795858772401</v>
      </c>
      <c r="E798">
        <v>1.60234665027238E-2</v>
      </c>
      <c r="H798" t="s">
        <v>1654</v>
      </c>
    </row>
    <row r="799" spans="1:8" x14ac:dyDescent="0.2">
      <c r="A799" t="s">
        <v>451</v>
      </c>
      <c r="B799" t="s">
        <v>1532</v>
      </c>
      <c r="C799">
        <v>-1.87264759277736E-2</v>
      </c>
      <c r="D799">
        <v>0.29378024803147001</v>
      </c>
      <c r="E799">
        <v>0.15388489182600801</v>
      </c>
      <c r="H799" t="s">
        <v>1654</v>
      </c>
    </row>
    <row r="800" spans="1:8" x14ac:dyDescent="0.2">
      <c r="A800" t="s">
        <v>451</v>
      </c>
      <c r="B800" t="s">
        <v>1533</v>
      </c>
      <c r="C800">
        <v>-2.0053402146001199E-2</v>
      </c>
      <c r="D800">
        <v>0.28236969762538</v>
      </c>
      <c r="E800">
        <v>0.125645840979491</v>
      </c>
      <c r="H800" t="s">
        <v>1654</v>
      </c>
    </row>
    <row r="801" spans="1:8" x14ac:dyDescent="0.2">
      <c r="A801" t="s">
        <v>451</v>
      </c>
      <c r="B801" t="s">
        <v>1534</v>
      </c>
      <c r="C801">
        <v>-9.02310983723454E-3</v>
      </c>
      <c r="D801">
        <v>0.595490129747825</v>
      </c>
      <c r="E801">
        <v>0.51042011121242103</v>
      </c>
      <c r="H801" t="s">
        <v>1654</v>
      </c>
    </row>
    <row r="802" spans="1:8" x14ac:dyDescent="0.2">
      <c r="A802" t="s">
        <v>451</v>
      </c>
      <c r="B802" t="s">
        <v>1535</v>
      </c>
      <c r="C802">
        <v>-9.1168554957376594E-3</v>
      </c>
      <c r="D802">
        <v>0.623930918148484</v>
      </c>
      <c r="E802">
        <v>0.50508693373924896</v>
      </c>
      <c r="H802" t="s">
        <v>1654</v>
      </c>
    </row>
    <row r="803" spans="1:8" x14ac:dyDescent="0.2">
      <c r="A803" t="s">
        <v>451</v>
      </c>
      <c r="B803" t="s">
        <v>1536</v>
      </c>
      <c r="C803">
        <v>2.2969328150924902E-2</v>
      </c>
      <c r="D803">
        <v>0.32006323421194999</v>
      </c>
      <c r="E803">
        <v>0.12707993923399</v>
      </c>
      <c r="H803" t="s">
        <v>1654</v>
      </c>
    </row>
    <row r="804" spans="1:8" x14ac:dyDescent="0.2">
      <c r="A804" t="s">
        <v>451</v>
      </c>
      <c r="B804" t="s">
        <v>1537</v>
      </c>
      <c r="C804">
        <v>-2.6442253410332999E-2</v>
      </c>
      <c r="D804">
        <v>0.12866228258180501</v>
      </c>
      <c r="E804">
        <v>4.28874275272682E-2</v>
      </c>
      <c r="H804" t="s">
        <v>1654</v>
      </c>
    </row>
    <row r="805" spans="1:8" x14ac:dyDescent="0.2">
      <c r="A805" t="s">
        <v>451</v>
      </c>
      <c r="B805" t="s">
        <v>1538</v>
      </c>
      <c r="C805">
        <v>-9.92224518277951E-3</v>
      </c>
      <c r="D805">
        <v>0.55803311704603098</v>
      </c>
      <c r="E805">
        <v>0.44743713548678299</v>
      </c>
      <c r="H805" t="s">
        <v>1654</v>
      </c>
    </row>
    <row r="806" spans="1:8" x14ac:dyDescent="0.2">
      <c r="A806" t="s">
        <v>451</v>
      </c>
      <c r="B806" t="s">
        <v>1539</v>
      </c>
      <c r="C806">
        <v>3.9769627108991797E-2</v>
      </c>
      <c r="D806">
        <v>0.172302421120544</v>
      </c>
      <c r="E806">
        <v>1.64097543924327E-2</v>
      </c>
      <c r="H806" t="s">
        <v>1654</v>
      </c>
    </row>
    <row r="807" spans="1:8" x14ac:dyDescent="0.2">
      <c r="A807" t="s">
        <v>451</v>
      </c>
      <c r="B807" t="s">
        <v>1540</v>
      </c>
      <c r="C807">
        <v>-9.3468173304258797E-3</v>
      </c>
      <c r="D807">
        <v>0.92638131772177101</v>
      </c>
      <c r="E807">
        <v>0.57347414906585803</v>
      </c>
      <c r="H807" t="s">
        <v>1654</v>
      </c>
    </row>
    <row r="808" spans="1:8" x14ac:dyDescent="0.2">
      <c r="A808" t="s">
        <v>451</v>
      </c>
      <c r="B808" t="s">
        <v>1544</v>
      </c>
      <c r="C808">
        <v>-5.4473351481711804E-3</v>
      </c>
      <c r="D808">
        <v>0.82053685027982404</v>
      </c>
      <c r="E808">
        <v>0.74239048358650706</v>
      </c>
      <c r="F808" t="s">
        <v>1545</v>
      </c>
      <c r="G808" t="s">
        <v>1546</v>
      </c>
      <c r="H808" t="s">
        <v>1655</v>
      </c>
    </row>
    <row r="809" spans="1:8" x14ac:dyDescent="0.2">
      <c r="A809" t="s">
        <v>451</v>
      </c>
      <c r="B809" t="s">
        <v>1547</v>
      </c>
      <c r="C809">
        <v>2.1769356760277199E-2</v>
      </c>
      <c r="D809">
        <v>0.63226506536911997</v>
      </c>
      <c r="E809">
        <v>0.18839806050293101</v>
      </c>
      <c r="F809" t="s">
        <v>1545</v>
      </c>
      <c r="G809" t="s">
        <v>1546</v>
      </c>
      <c r="H809" t="s">
        <v>1655</v>
      </c>
    </row>
    <row r="810" spans="1:8" x14ac:dyDescent="0.2">
      <c r="A810" t="s">
        <v>451</v>
      </c>
      <c r="B810" t="s">
        <v>1548</v>
      </c>
      <c r="C810">
        <v>-1.11155326502583E-3</v>
      </c>
      <c r="D810">
        <v>0.99364824561809895</v>
      </c>
      <c r="E810">
        <v>0.94136525803175797</v>
      </c>
      <c r="F810" t="s">
        <v>1545</v>
      </c>
      <c r="G810" t="s">
        <v>1546</v>
      </c>
      <c r="H810" t="s">
        <v>1655</v>
      </c>
    </row>
    <row r="811" spans="1:8" x14ac:dyDescent="0.2">
      <c r="A811" t="s">
        <v>451</v>
      </c>
      <c r="B811" t="s">
        <v>1549</v>
      </c>
      <c r="C811">
        <v>-1.96498537059814E-2</v>
      </c>
      <c r="D811">
        <v>0.93726197041116599</v>
      </c>
      <c r="E811">
        <v>0.206276500746505</v>
      </c>
      <c r="F811" t="s">
        <v>1545</v>
      </c>
      <c r="G811" t="s">
        <v>1546</v>
      </c>
      <c r="H811" t="s">
        <v>1655</v>
      </c>
    </row>
    <row r="812" spans="1:8" x14ac:dyDescent="0.2">
      <c r="A812" t="s">
        <v>451</v>
      </c>
      <c r="B812" t="s">
        <v>1550</v>
      </c>
      <c r="C812">
        <v>-1.3085493767208E-2</v>
      </c>
      <c r="D812">
        <v>0.90410065454497601</v>
      </c>
      <c r="E812">
        <v>0.40494200223622201</v>
      </c>
      <c r="F812" t="s">
        <v>1545</v>
      </c>
      <c r="G812" t="s">
        <v>1546</v>
      </c>
      <c r="H812" t="s">
        <v>1655</v>
      </c>
    </row>
    <row r="813" spans="1:8" x14ac:dyDescent="0.2">
      <c r="A813" t="s">
        <v>451</v>
      </c>
      <c r="B813" t="s">
        <v>1551</v>
      </c>
      <c r="C813">
        <v>5.9435393159327802E-3</v>
      </c>
      <c r="D813">
        <v>0.79711333610582003</v>
      </c>
      <c r="E813">
        <v>0.70676252617117596</v>
      </c>
      <c r="F813" t="s">
        <v>1545</v>
      </c>
      <c r="G813" t="s">
        <v>1546</v>
      </c>
      <c r="H813" t="s">
        <v>1655</v>
      </c>
    </row>
    <row r="814" spans="1:8" x14ac:dyDescent="0.2">
      <c r="A814" t="s">
        <v>451</v>
      </c>
      <c r="B814" t="s">
        <v>1552</v>
      </c>
      <c r="C814">
        <v>2.6785609748421198E-2</v>
      </c>
      <c r="D814">
        <v>0.70992330297714401</v>
      </c>
      <c r="E814">
        <v>9.0289980106500994E-2</v>
      </c>
      <c r="F814" t="s">
        <v>1545</v>
      </c>
      <c r="G814" t="s">
        <v>1546</v>
      </c>
      <c r="H814" t="s">
        <v>1655</v>
      </c>
    </row>
    <row r="815" spans="1:8" x14ac:dyDescent="0.2">
      <c r="A815" t="s">
        <v>451</v>
      </c>
      <c r="B815" t="s">
        <v>1553</v>
      </c>
      <c r="C815">
        <v>-8.2462382866358794E-3</v>
      </c>
      <c r="D815">
        <v>0.94128188038480398</v>
      </c>
      <c r="E815">
        <v>0.60843381330489199</v>
      </c>
      <c r="F815" t="s">
        <v>1545</v>
      </c>
      <c r="G815" t="s">
        <v>1546</v>
      </c>
      <c r="H815" t="s">
        <v>1655</v>
      </c>
    </row>
    <row r="816" spans="1:8" x14ac:dyDescent="0.2">
      <c r="A816" t="s">
        <v>451</v>
      </c>
      <c r="B816" t="s">
        <v>1554</v>
      </c>
      <c r="C816">
        <v>-3.1065132067475298E-2</v>
      </c>
      <c r="D816">
        <v>0.257261535578377</v>
      </c>
      <c r="E816">
        <v>4.8133605654797101E-2</v>
      </c>
      <c r="F816" t="s">
        <v>1545</v>
      </c>
      <c r="G816" t="s">
        <v>1555</v>
      </c>
      <c r="H816" t="s">
        <v>1655</v>
      </c>
    </row>
    <row r="817" spans="1:8" x14ac:dyDescent="0.2">
      <c r="A817" t="s">
        <v>451</v>
      </c>
      <c r="B817" t="s">
        <v>1556</v>
      </c>
      <c r="C817">
        <v>7.6455654197244202E-3</v>
      </c>
      <c r="D817">
        <v>0.82909688643648605</v>
      </c>
      <c r="E817">
        <v>0.63169286585636997</v>
      </c>
      <c r="F817" t="s">
        <v>1545</v>
      </c>
      <c r="G817" t="s">
        <v>1555</v>
      </c>
      <c r="H817" t="s">
        <v>1655</v>
      </c>
    </row>
    <row r="818" spans="1:8" x14ac:dyDescent="0.2">
      <c r="A818" t="s">
        <v>451</v>
      </c>
      <c r="B818" t="s">
        <v>1557</v>
      </c>
      <c r="C818">
        <v>2.4137871332595802E-3</v>
      </c>
      <c r="D818">
        <v>0.98270122604058696</v>
      </c>
      <c r="E818">
        <v>0.88098575648745403</v>
      </c>
      <c r="F818" t="s">
        <v>1545</v>
      </c>
      <c r="G818" t="s">
        <v>1555</v>
      </c>
      <c r="H818" t="s">
        <v>1655</v>
      </c>
    </row>
    <row r="819" spans="1:8" x14ac:dyDescent="0.2">
      <c r="A819" t="s">
        <v>451</v>
      </c>
      <c r="B819" t="s">
        <v>1558</v>
      </c>
      <c r="C819">
        <v>3.3711018002739603E-2</v>
      </c>
      <c r="D819">
        <v>0.24407514081881501</v>
      </c>
      <c r="E819">
        <v>3.7705082406803599E-2</v>
      </c>
      <c r="F819" t="s">
        <v>1545</v>
      </c>
      <c r="G819" t="s">
        <v>1555</v>
      </c>
      <c r="H819" t="s">
        <v>1655</v>
      </c>
    </row>
    <row r="820" spans="1:8" x14ac:dyDescent="0.2">
      <c r="A820" t="s">
        <v>451</v>
      </c>
      <c r="B820" t="s">
        <v>1559</v>
      </c>
      <c r="C820">
        <v>-1.13725524429323E-2</v>
      </c>
      <c r="D820">
        <v>0.71887867460347299</v>
      </c>
      <c r="E820">
        <v>0.44502013189738798</v>
      </c>
      <c r="F820" t="s">
        <v>1545</v>
      </c>
      <c r="G820" t="s">
        <v>1555</v>
      </c>
      <c r="H820" t="s">
        <v>1655</v>
      </c>
    </row>
    <row r="821" spans="1:8" x14ac:dyDescent="0.2">
      <c r="A821" t="s">
        <v>451</v>
      </c>
      <c r="B821" t="s">
        <v>1560</v>
      </c>
      <c r="C821">
        <v>-1.1597387842599101E-2</v>
      </c>
      <c r="D821">
        <v>0.60749501836896203</v>
      </c>
      <c r="E821">
        <v>0.43981509141043601</v>
      </c>
      <c r="F821" t="s">
        <v>1545</v>
      </c>
      <c r="G821" t="s">
        <v>1555</v>
      </c>
      <c r="H821" t="s">
        <v>1655</v>
      </c>
    </row>
    <row r="822" spans="1:8" x14ac:dyDescent="0.2">
      <c r="A822" t="s">
        <v>451</v>
      </c>
      <c r="B822" t="s">
        <v>1561</v>
      </c>
      <c r="C822">
        <v>-5.7772954097616899E-3</v>
      </c>
      <c r="D822">
        <v>0.81861689430316098</v>
      </c>
      <c r="E822">
        <v>0.70167162368842395</v>
      </c>
      <c r="F822" t="s">
        <v>1545</v>
      </c>
      <c r="G822" t="s">
        <v>1555</v>
      </c>
      <c r="H822" t="s">
        <v>1655</v>
      </c>
    </row>
    <row r="823" spans="1:8" x14ac:dyDescent="0.2">
      <c r="A823" t="s">
        <v>451</v>
      </c>
      <c r="B823" t="s">
        <v>1562</v>
      </c>
      <c r="C823">
        <v>6.0454487496460598E-3</v>
      </c>
      <c r="D823">
        <v>0.95945547841621803</v>
      </c>
      <c r="E823">
        <v>0.68478648961447897</v>
      </c>
      <c r="F823" t="s">
        <v>1545</v>
      </c>
      <c r="G823" t="s">
        <v>1555</v>
      </c>
      <c r="H823" t="s">
        <v>1655</v>
      </c>
    </row>
    <row r="824" spans="1:8" x14ac:dyDescent="0.2">
      <c r="A824" t="s">
        <v>451</v>
      </c>
      <c r="B824" t="s">
        <v>1563</v>
      </c>
      <c r="C824">
        <v>-1.56050575148489E-2</v>
      </c>
      <c r="D824">
        <v>0.77017307044014005</v>
      </c>
      <c r="E824">
        <v>0.33007417304577402</v>
      </c>
      <c r="F824" t="s">
        <v>1545</v>
      </c>
      <c r="G824" t="s">
        <v>1555</v>
      </c>
      <c r="H824" t="s">
        <v>1655</v>
      </c>
    </row>
    <row r="825" spans="1:8" x14ac:dyDescent="0.2">
      <c r="A825" t="s">
        <v>451</v>
      </c>
      <c r="B825" t="s">
        <v>1564</v>
      </c>
      <c r="C825">
        <v>-5.8150593188161601E-3</v>
      </c>
      <c r="D825">
        <v>0.83297393452628798</v>
      </c>
      <c r="E825">
        <v>0.71397765816539005</v>
      </c>
      <c r="F825" t="s">
        <v>1545</v>
      </c>
      <c r="G825" t="s">
        <v>1555</v>
      </c>
      <c r="H825" t="s">
        <v>1655</v>
      </c>
    </row>
    <row r="826" spans="1:8" x14ac:dyDescent="0.2">
      <c r="A826" t="s">
        <v>451</v>
      </c>
      <c r="B826" t="s">
        <v>1565</v>
      </c>
      <c r="C826">
        <v>1.6850351687996899E-2</v>
      </c>
      <c r="D826">
        <v>0.62342478382933997</v>
      </c>
      <c r="E826">
        <v>0.28671495195075802</v>
      </c>
      <c r="F826" t="s">
        <v>1545</v>
      </c>
      <c r="G826" t="s">
        <v>1555</v>
      </c>
      <c r="H826" t="s">
        <v>1655</v>
      </c>
    </row>
    <row r="827" spans="1:8" x14ac:dyDescent="0.2">
      <c r="A827" t="s">
        <v>451</v>
      </c>
      <c r="B827" t="s">
        <v>1566</v>
      </c>
      <c r="C827">
        <v>-6.3178946291126705E-4</v>
      </c>
      <c r="D827">
        <v>0.96791028387858502</v>
      </c>
      <c r="E827">
        <v>0.96791028387858502</v>
      </c>
      <c r="F827" t="s">
        <v>1545</v>
      </c>
      <c r="G827" t="s">
        <v>1555</v>
      </c>
      <c r="H827" t="s">
        <v>1655</v>
      </c>
    </row>
    <row r="828" spans="1:8" x14ac:dyDescent="0.2">
      <c r="A828" t="s">
        <v>451</v>
      </c>
      <c r="B828" t="s">
        <v>1567</v>
      </c>
      <c r="C828">
        <v>6.02859724550729E-3</v>
      </c>
      <c r="D828">
        <v>0.90790999467616595</v>
      </c>
      <c r="E828">
        <v>0.69174094832469801</v>
      </c>
      <c r="F828" t="s">
        <v>1545</v>
      </c>
      <c r="G828" t="s">
        <v>1555</v>
      </c>
      <c r="H828" t="s">
        <v>1655</v>
      </c>
    </row>
    <row r="829" spans="1:8" x14ac:dyDescent="0.2">
      <c r="A829" t="s">
        <v>451</v>
      </c>
      <c r="B829" t="s">
        <v>1568</v>
      </c>
      <c r="C829">
        <v>-2.1876226664395901E-2</v>
      </c>
      <c r="D829">
        <v>0.39854661993693102</v>
      </c>
      <c r="E829">
        <v>0.15253914824397</v>
      </c>
      <c r="F829" t="s">
        <v>1545</v>
      </c>
      <c r="G829" t="s">
        <v>1555</v>
      </c>
      <c r="H829" t="s">
        <v>1655</v>
      </c>
    </row>
    <row r="830" spans="1:8" x14ac:dyDescent="0.2">
      <c r="A830" t="s">
        <v>451</v>
      </c>
      <c r="B830" t="s">
        <v>1569</v>
      </c>
      <c r="C830">
        <v>1.3215141524852401E-2</v>
      </c>
      <c r="D830">
        <v>0.644092010982519</v>
      </c>
      <c r="E830">
        <v>0.39435253420788102</v>
      </c>
      <c r="F830" t="s">
        <v>1545</v>
      </c>
      <c r="G830" t="s">
        <v>1555</v>
      </c>
      <c r="H830" t="s">
        <v>1655</v>
      </c>
    </row>
    <row r="831" spans="1:8" x14ac:dyDescent="0.2">
      <c r="A831" t="s">
        <v>451</v>
      </c>
      <c r="B831" t="s">
        <v>1570</v>
      </c>
      <c r="C831">
        <v>-1.1332848837826299E-2</v>
      </c>
      <c r="D831">
        <v>0.793719729845341</v>
      </c>
      <c r="E831">
        <v>0.46217406048634702</v>
      </c>
      <c r="F831" t="s">
        <v>1545</v>
      </c>
      <c r="G831" t="s">
        <v>1555</v>
      </c>
      <c r="H831" t="s">
        <v>1655</v>
      </c>
    </row>
    <row r="832" spans="1:8" x14ac:dyDescent="0.2">
      <c r="A832" t="s">
        <v>451</v>
      </c>
      <c r="B832" t="s">
        <v>1571</v>
      </c>
      <c r="C832">
        <v>-3.4307106252479E-2</v>
      </c>
      <c r="D832">
        <v>0.121205265672729</v>
      </c>
      <c r="E832">
        <v>2.30867172709961E-2</v>
      </c>
      <c r="F832" t="s">
        <v>1545</v>
      </c>
      <c r="G832" t="s">
        <v>1555</v>
      </c>
      <c r="H832" t="s">
        <v>1655</v>
      </c>
    </row>
    <row r="833" spans="1:8" x14ac:dyDescent="0.2">
      <c r="A833" t="s">
        <v>451</v>
      </c>
      <c r="B833" t="s">
        <v>1572</v>
      </c>
      <c r="C833">
        <v>-1.71641658393729E-2</v>
      </c>
      <c r="D833">
        <v>0.43816761249549002</v>
      </c>
      <c r="E833">
        <v>0.25952934592626098</v>
      </c>
      <c r="F833" t="s">
        <v>1545</v>
      </c>
      <c r="G833" t="s">
        <v>1555</v>
      </c>
      <c r="H833" t="s">
        <v>1655</v>
      </c>
    </row>
    <row r="834" spans="1:8" x14ac:dyDescent="0.2">
      <c r="A834" t="s">
        <v>451</v>
      </c>
      <c r="B834" t="s">
        <v>1573</v>
      </c>
      <c r="C834">
        <v>-2.1050395513933198E-3</v>
      </c>
      <c r="D834">
        <v>0.92839417946151903</v>
      </c>
      <c r="E834">
        <v>0.88418493282049404</v>
      </c>
      <c r="F834" t="s">
        <v>1545</v>
      </c>
      <c r="G834" t="s">
        <v>1555</v>
      </c>
      <c r="H834" t="s">
        <v>1655</v>
      </c>
    </row>
    <row r="835" spans="1:8" x14ac:dyDescent="0.2">
      <c r="A835" t="s">
        <v>451</v>
      </c>
      <c r="B835" t="s">
        <v>1574</v>
      </c>
      <c r="C835">
        <v>-8.7388594538634901E-3</v>
      </c>
      <c r="D835">
        <v>0.70895592702307098</v>
      </c>
      <c r="E835">
        <v>0.546032485837041</v>
      </c>
      <c r="F835" t="s">
        <v>1545</v>
      </c>
      <c r="G835" t="s">
        <v>1555</v>
      </c>
      <c r="H835" t="s">
        <v>1655</v>
      </c>
    </row>
    <row r="836" spans="1:8" x14ac:dyDescent="0.2">
      <c r="A836" t="s">
        <v>451</v>
      </c>
      <c r="B836" t="s">
        <v>1575</v>
      </c>
      <c r="C836">
        <v>8.0369014327295405E-3</v>
      </c>
      <c r="D836">
        <v>0.82689281075497201</v>
      </c>
      <c r="E836">
        <v>0.58034345307764701</v>
      </c>
      <c r="F836" t="s">
        <v>1545</v>
      </c>
      <c r="G836" t="s">
        <v>1555</v>
      </c>
      <c r="H836" t="s">
        <v>1655</v>
      </c>
    </row>
    <row r="837" spans="1:8" x14ac:dyDescent="0.2">
      <c r="A837" t="s">
        <v>451</v>
      </c>
      <c r="B837" t="s">
        <v>1576</v>
      </c>
      <c r="C837">
        <v>4.6084901617081701E-3</v>
      </c>
      <c r="D837">
        <v>0.91864909601759204</v>
      </c>
      <c r="E837">
        <v>0.75171804136435905</v>
      </c>
      <c r="F837" t="s">
        <v>1545</v>
      </c>
      <c r="G837" t="s">
        <v>1555</v>
      </c>
      <c r="H837" t="s">
        <v>1655</v>
      </c>
    </row>
    <row r="838" spans="1:8" x14ac:dyDescent="0.2">
      <c r="A838" t="s">
        <v>451</v>
      </c>
      <c r="B838" t="s">
        <v>1577</v>
      </c>
      <c r="C838">
        <v>-7.7886832018668603E-3</v>
      </c>
      <c r="D838">
        <v>0.66289812809300297</v>
      </c>
      <c r="E838">
        <v>0.59976497303652698</v>
      </c>
      <c r="F838" t="s">
        <v>1545</v>
      </c>
      <c r="G838" t="s">
        <v>1578</v>
      </c>
      <c r="H838" t="s">
        <v>1655</v>
      </c>
    </row>
    <row r="839" spans="1:8" x14ac:dyDescent="0.2">
      <c r="A839" t="s">
        <v>451</v>
      </c>
      <c r="B839" t="s">
        <v>1579</v>
      </c>
      <c r="C839">
        <v>-9.5704660563809794E-3</v>
      </c>
      <c r="D839">
        <v>0.76145395407525995</v>
      </c>
      <c r="E839">
        <v>0.51021314892124303</v>
      </c>
      <c r="F839" t="s">
        <v>1545</v>
      </c>
      <c r="G839" t="s">
        <v>1578</v>
      </c>
      <c r="H839" t="s">
        <v>1655</v>
      </c>
    </row>
    <row r="840" spans="1:8" x14ac:dyDescent="0.2">
      <c r="A840" t="s">
        <v>451</v>
      </c>
      <c r="B840" t="s">
        <v>1580</v>
      </c>
      <c r="C840">
        <v>-2.3853945227026399E-2</v>
      </c>
      <c r="D840">
        <v>0.55089807104616595</v>
      </c>
      <c r="E840">
        <v>0.13116620739194401</v>
      </c>
      <c r="F840" t="s">
        <v>1545</v>
      </c>
      <c r="G840" t="s">
        <v>1581</v>
      </c>
      <c r="H840" t="s">
        <v>1655</v>
      </c>
    </row>
    <row r="841" spans="1:8" x14ac:dyDescent="0.2">
      <c r="A841" t="s">
        <v>451</v>
      </c>
      <c r="B841" t="s">
        <v>1582</v>
      </c>
      <c r="C841">
        <v>-1.9859104385648502E-2</v>
      </c>
      <c r="D841">
        <v>0.54370981342756897</v>
      </c>
      <c r="E841">
        <v>0.206636239134703</v>
      </c>
      <c r="F841" t="s">
        <v>1545</v>
      </c>
      <c r="G841" t="s">
        <v>1581</v>
      </c>
      <c r="H841" t="s">
        <v>1655</v>
      </c>
    </row>
    <row r="842" spans="1:8" x14ac:dyDescent="0.2">
      <c r="A842" t="s">
        <v>451</v>
      </c>
      <c r="B842" t="s">
        <v>1583</v>
      </c>
      <c r="C842">
        <v>-1.7479030317766899E-2</v>
      </c>
      <c r="D842">
        <v>0.49631643353907501</v>
      </c>
      <c r="E842">
        <v>0.236341158828131</v>
      </c>
      <c r="F842" t="s">
        <v>1545</v>
      </c>
      <c r="G842" t="s">
        <v>1581</v>
      </c>
      <c r="H842" t="s">
        <v>1655</v>
      </c>
    </row>
    <row r="843" spans="1:8" x14ac:dyDescent="0.2">
      <c r="A843" t="s">
        <v>451</v>
      </c>
      <c r="B843" t="s">
        <v>1584</v>
      </c>
      <c r="C843">
        <v>-2.2924486015394999E-2</v>
      </c>
      <c r="D843">
        <v>0.45698188263810502</v>
      </c>
      <c r="E843">
        <v>0.116141124113581</v>
      </c>
      <c r="F843" t="s">
        <v>1545</v>
      </c>
      <c r="G843" t="s">
        <v>1581</v>
      </c>
      <c r="H843" t="s">
        <v>1655</v>
      </c>
    </row>
    <row r="844" spans="1:8" x14ac:dyDescent="0.2">
      <c r="A844" t="s">
        <v>451</v>
      </c>
      <c r="B844" t="s">
        <v>1585</v>
      </c>
      <c r="C844">
        <v>-3.1932166725561803E-2</v>
      </c>
      <c r="D844">
        <v>0.236467006480127</v>
      </c>
      <c r="E844">
        <v>4.5041334567643199E-2</v>
      </c>
      <c r="F844" t="s">
        <v>1545</v>
      </c>
      <c r="G844" t="s">
        <v>1581</v>
      </c>
      <c r="H844" t="s">
        <v>1655</v>
      </c>
    </row>
    <row r="845" spans="1:8" x14ac:dyDescent="0.2">
      <c r="A845" t="s">
        <v>451</v>
      </c>
      <c r="B845" t="s">
        <v>1586</v>
      </c>
      <c r="C845">
        <v>-3.0405515197593099E-2</v>
      </c>
      <c r="D845">
        <v>0.24484894323238501</v>
      </c>
      <c r="E845">
        <v>5.8297367436282103E-2</v>
      </c>
      <c r="F845" t="s">
        <v>1545</v>
      </c>
      <c r="G845" t="s">
        <v>1581</v>
      </c>
      <c r="H845" t="s">
        <v>1655</v>
      </c>
    </row>
    <row r="846" spans="1:8" x14ac:dyDescent="0.2">
      <c r="A846" t="s">
        <v>451</v>
      </c>
      <c r="B846" t="s">
        <v>1587</v>
      </c>
      <c r="C846">
        <v>-3.7559934672668598E-2</v>
      </c>
      <c r="D846">
        <v>0.21746019603205</v>
      </c>
      <c r="E846">
        <v>2.07104948601953E-2</v>
      </c>
      <c r="F846" t="s">
        <v>1545</v>
      </c>
      <c r="G846" t="s">
        <v>1581</v>
      </c>
      <c r="H846" t="s">
        <v>1655</v>
      </c>
    </row>
    <row r="847" spans="1:8" x14ac:dyDescent="0.2">
      <c r="A847" t="s">
        <v>451</v>
      </c>
      <c r="B847" t="s">
        <v>1588</v>
      </c>
      <c r="C847">
        <v>-1.5129579632477E-2</v>
      </c>
      <c r="D847">
        <v>0.74279556394352098</v>
      </c>
      <c r="E847">
        <v>0.35151348803385102</v>
      </c>
      <c r="F847" t="s">
        <v>1545</v>
      </c>
      <c r="G847" t="s">
        <v>1581</v>
      </c>
      <c r="H847" t="s">
        <v>1655</v>
      </c>
    </row>
    <row r="848" spans="1:8" x14ac:dyDescent="0.2">
      <c r="A848" t="s">
        <v>451</v>
      </c>
      <c r="B848" t="s">
        <v>1589</v>
      </c>
      <c r="C848">
        <v>1.48840573220262E-2</v>
      </c>
      <c r="D848">
        <v>0.44596102813315303</v>
      </c>
      <c r="E848">
        <v>0.34081038553667298</v>
      </c>
      <c r="F848" t="s">
        <v>1545</v>
      </c>
      <c r="G848" t="s">
        <v>1590</v>
      </c>
      <c r="H848" t="s">
        <v>1655</v>
      </c>
    </row>
    <row r="849" spans="1:8" x14ac:dyDescent="0.2">
      <c r="A849" t="s">
        <v>451</v>
      </c>
      <c r="B849" t="s">
        <v>1591</v>
      </c>
      <c r="C849">
        <v>-1.47970904818497E-3</v>
      </c>
      <c r="D849">
        <v>0.967191935870376</v>
      </c>
      <c r="E849">
        <v>0.92113517701940595</v>
      </c>
      <c r="F849" t="s">
        <v>1545</v>
      </c>
      <c r="G849" t="s">
        <v>1590</v>
      </c>
      <c r="H849" t="s">
        <v>1655</v>
      </c>
    </row>
    <row r="850" spans="1:8" x14ac:dyDescent="0.2">
      <c r="A850" t="s">
        <v>451</v>
      </c>
      <c r="B850" t="s">
        <v>1592</v>
      </c>
      <c r="C850">
        <v>-4.3868589961077299E-4</v>
      </c>
      <c r="D850">
        <v>0.97745335347261098</v>
      </c>
      <c r="E850">
        <v>0.97745335347261098</v>
      </c>
      <c r="F850" t="s">
        <v>1545</v>
      </c>
      <c r="G850" t="s">
        <v>1590</v>
      </c>
      <c r="H850" t="s">
        <v>1655</v>
      </c>
    </row>
    <row r="851" spans="1:8" x14ac:dyDescent="0.2">
      <c r="A851" t="s">
        <v>451</v>
      </c>
      <c r="B851" t="s">
        <v>1593</v>
      </c>
      <c r="C851">
        <v>5.9941948034545004E-3</v>
      </c>
      <c r="D851">
        <v>0.83624363171448801</v>
      </c>
      <c r="E851">
        <v>0.70151593695998604</v>
      </c>
      <c r="F851" t="s">
        <v>1545</v>
      </c>
      <c r="G851" t="s">
        <v>1590</v>
      </c>
      <c r="H851" t="s">
        <v>1655</v>
      </c>
    </row>
    <row r="852" spans="1:8" x14ac:dyDescent="0.2">
      <c r="A852" t="s">
        <v>451</v>
      </c>
      <c r="B852" t="s">
        <v>1594</v>
      </c>
      <c r="C852">
        <v>5.2460289089389604E-3</v>
      </c>
      <c r="D852">
        <v>0.84979142106877803</v>
      </c>
      <c r="E852">
        <v>0.72839264663038095</v>
      </c>
      <c r="F852" t="s">
        <v>1545</v>
      </c>
      <c r="G852" t="s">
        <v>1590</v>
      </c>
      <c r="H852" t="s">
        <v>1655</v>
      </c>
    </row>
    <row r="853" spans="1:8" x14ac:dyDescent="0.2">
      <c r="A853" t="s">
        <v>451</v>
      </c>
      <c r="B853" t="s">
        <v>1595</v>
      </c>
      <c r="C853">
        <v>-3.0747603926709402E-3</v>
      </c>
      <c r="D853">
        <v>0.95056457961876695</v>
      </c>
      <c r="E853">
        <v>0.83633157504947497</v>
      </c>
      <c r="F853" t="s">
        <v>1545</v>
      </c>
      <c r="G853" t="s">
        <v>1590</v>
      </c>
      <c r="H853" t="s">
        <v>1655</v>
      </c>
    </row>
    <row r="854" spans="1:8" x14ac:dyDescent="0.2">
      <c r="A854" t="s">
        <v>451</v>
      </c>
      <c r="B854" t="s">
        <v>1596</v>
      </c>
      <c r="C854">
        <v>-1.1791853858472E-2</v>
      </c>
      <c r="D854">
        <v>0.618222400591104</v>
      </c>
      <c r="E854">
        <v>0.452217681592194</v>
      </c>
      <c r="F854" t="s">
        <v>1545</v>
      </c>
      <c r="G854" t="s">
        <v>1590</v>
      </c>
      <c r="H854" t="s">
        <v>1655</v>
      </c>
    </row>
    <row r="855" spans="1:8" x14ac:dyDescent="0.2">
      <c r="A855" t="s">
        <v>451</v>
      </c>
      <c r="B855" t="s">
        <v>1597</v>
      </c>
      <c r="C855">
        <v>-1.4929061445204899E-2</v>
      </c>
      <c r="D855">
        <v>0.69787185978375499</v>
      </c>
      <c r="E855">
        <v>0.33231993323036002</v>
      </c>
      <c r="F855" t="s">
        <v>1545</v>
      </c>
      <c r="G855" t="s">
        <v>1590</v>
      </c>
      <c r="H855" t="s">
        <v>1655</v>
      </c>
    </row>
    <row r="856" spans="1:8" x14ac:dyDescent="0.2">
      <c r="A856" t="s">
        <v>451</v>
      </c>
      <c r="B856" t="s">
        <v>1598</v>
      </c>
      <c r="C856">
        <v>4.5698397643770998E-3</v>
      </c>
      <c r="D856">
        <v>0.97682617374542502</v>
      </c>
      <c r="E856">
        <v>0.75993850456594902</v>
      </c>
      <c r="F856" t="s">
        <v>1545</v>
      </c>
      <c r="G856" t="s">
        <v>1590</v>
      </c>
      <c r="H856" t="s">
        <v>1655</v>
      </c>
    </row>
    <row r="857" spans="1:8" x14ac:dyDescent="0.2">
      <c r="A857" t="s">
        <v>451</v>
      </c>
      <c r="B857" t="s">
        <v>1599</v>
      </c>
      <c r="C857">
        <v>-3.8657945485591101E-3</v>
      </c>
      <c r="D857">
        <v>0.88685598421052603</v>
      </c>
      <c r="E857">
        <v>0.80239350952380895</v>
      </c>
      <c r="F857" t="s">
        <v>1545</v>
      </c>
      <c r="G857" t="s">
        <v>1590</v>
      </c>
      <c r="H857" t="s">
        <v>1655</v>
      </c>
    </row>
    <row r="858" spans="1:8" x14ac:dyDescent="0.2">
      <c r="A858" t="s">
        <v>451</v>
      </c>
      <c r="B858" t="s">
        <v>1600</v>
      </c>
      <c r="C858">
        <v>-6.63339855011056E-3</v>
      </c>
      <c r="D858">
        <v>0.96253846186042402</v>
      </c>
      <c r="E858">
        <v>0.64169230790694898</v>
      </c>
      <c r="F858" t="s">
        <v>1601</v>
      </c>
      <c r="G858" t="s">
        <v>1602</v>
      </c>
      <c r="H858" t="s">
        <v>1655</v>
      </c>
    </row>
    <row r="859" spans="1:8" x14ac:dyDescent="0.2">
      <c r="A859" t="s">
        <v>451</v>
      </c>
      <c r="B859" t="s">
        <v>1603</v>
      </c>
      <c r="C859">
        <v>-1.7407874835943301E-2</v>
      </c>
      <c r="D859">
        <v>0.48814577498835299</v>
      </c>
      <c r="E859">
        <v>0.232450369042073</v>
      </c>
      <c r="F859" t="s">
        <v>1601</v>
      </c>
      <c r="G859" t="s">
        <v>1602</v>
      </c>
      <c r="H859" t="s">
        <v>1655</v>
      </c>
    </row>
    <row r="860" spans="1:8" x14ac:dyDescent="0.2">
      <c r="A860" t="s">
        <v>451</v>
      </c>
      <c r="B860" t="s">
        <v>1604</v>
      </c>
      <c r="C860">
        <v>-4.0006588266420097E-2</v>
      </c>
      <c r="D860">
        <v>4.3912907313335102E-2</v>
      </c>
      <c r="E860">
        <v>4.1821816488890598E-3</v>
      </c>
      <c r="F860" t="s">
        <v>1601</v>
      </c>
      <c r="G860" t="s">
        <v>1602</v>
      </c>
      <c r="H860" t="s">
        <v>1655</v>
      </c>
    </row>
    <row r="861" spans="1:8" x14ac:dyDescent="0.2">
      <c r="A861" t="s">
        <v>451</v>
      </c>
      <c r="B861" t="s">
        <v>1605</v>
      </c>
      <c r="C861">
        <v>-3.6812800392657503E-2</v>
      </c>
      <c r="D861">
        <v>7.68075121568116E-2</v>
      </c>
      <c r="E861">
        <v>8.59431796613991E-3</v>
      </c>
      <c r="F861" t="s">
        <v>1601</v>
      </c>
      <c r="G861" t="s">
        <v>1602</v>
      </c>
      <c r="H861" t="s">
        <v>1655</v>
      </c>
    </row>
    <row r="862" spans="1:8" x14ac:dyDescent="0.2">
      <c r="A862" t="s">
        <v>451</v>
      </c>
      <c r="B862" t="s">
        <v>1606</v>
      </c>
      <c r="C862">
        <v>-1.33482831022696E-2</v>
      </c>
      <c r="D862">
        <v>0.48597430626493598</v>
      </c>
      <c r="E862">
        <v>0.34712450447495402</v>
      </c>
      <c r="F862" t="s">
        <v>1601</v>
      </c>
      <c r="G862" t="s">
        <v>1602</v>
      </c>
      <c r="H862" t="s">
        <v>1655</v>
      </c>
    </row>
    <row r="863" spans="1:8" x14ac:dyDescent="0.2">
      <c r="A863" t="s">
        <v>451</v>
      </c>
      <c r="B863" t="s">
        <v>1607</v>
      </c>
      <c r="C863">
        <v>-1.03964564214501E-3</v>
      </c>
      <c r="D863">
        <v>0.94760661783569</v>
      </c>
      <c r="E863">
        <v>0.94760661783569</v>
      </c>
      <c r="F863" t="s">
        <v>1601</v>
      </c>
      <c r="G863" t="s">
        <v>1602</v>
      </c>
      <c r="H863" t="s">
        <v>1655</v>
      </c>
    </row>
    <row r="864" spans="1:8" x14ac:dyDescent="0.2">
      <c r="A864" t="s">
        <v>451</v>
      </c>
      <c r="B864" t="s">
        <v>1608</v>
      </c>
      <c r="C864">
        <v>-4.3139358747105999E-4</v>
      </c>
      <c r="D864">
        <v>0.99347886670746199</v>
      </c>
      <c r="E864">
        <v>0.97811017425216196</v>
      </c>
      <c r="F864" t="s">
        <v>1601</v>
      </c>
      <c r="G864" t="s">
        <v>1602</v>
      </c>
      <c r="H864" t="s">
        <v>1655</v>
      </c>
    </row>
    <row r="865" spans="1:8" x14ac:dyDescent="0.2">
      <c r="A865" t="s">
        <v>451</v>
      </c>
      <c r="B865" t="s">
        <v>1609</v>
      </c>
      <c r="C865">
        <v>-2.0253574735395501E-2</v>
      </c>
      <c r="D865">
        <v>0.68972309590138703</v>
      </c>
      <c r="E865">
        <v>0.20380530364241101</v>
      </c>
      <c r="F865" t="s">
        <v>1601</v>
      </c>
      <c r="G865" t="s">
        <v>1602</v>
      </c>
      <c r="H865" t="s">
        <v>1655</v>
      </c>
    </row>
    <row r="866" spans="1:8" x14ac:dyDescent="0.2">
      <c r="A866" t="s">
        <v>451</v>
      </c>
      <c r="B866" t="s">
        <v>1610</v>
      </c>
      <c r="C866">
        <v>-2.3287650532936102E-2</v>
      </c>
      <c r="D866">
        <v>0.292195069561554</v>
      </c>
      <c r="E866">
        <v>0.139140509315026</v>
      </c>
      <c r="F866" t="s">
        <v>1601</v>
      </c>
      <c r="G866" t="s">
        <v>1602</v>
      </c>
      <c r="H866" t="s">
        <v>1655</v>
      </c>
    </row>
    <row r="867" spans="1:8" x14ac:dyDescent="0.2">
      <c r="A867" t="s">
        <v>451</v>
      </c>
      <c r="B867" t="s">
        <v>1611</v>
      </c>
      <c r="C867">
        <v>-1.7470235099787498E-2</v>
      </c>
      <c r="D867">
        <v>0.68687691253228</v>
      </c>
      <c r="E867">
        <v>0.26166739525039201</v>
      </c>
      <c r="F867" t="s">
        <v>1601</v>
      </c>
      <c r="G867" t="s">
        <v>1602</v>
      </c>
      <c r="H867" t="s">
        <v>1655</v>
      </c>
    </row>
    <row r="868" spans="1:8" x14ac:dyDescent="0.2">
      <c r="A868" t="s">
        <v>451</v>
      </c>
      <c r="B868" t="s">
        <v>1612</v>
      </c>
      <c r="C868">
        <v>-1.8309781276305202E-2</v>
      </c>
      <c r="D868">
        <v>0.58513445938645203</v>
      </c>
      <c r="E868">
        <v>0.25077191116562197</v>
      </c>
      <c r="F868" t="s">
        <v>1601</v>
      </c>
      <c r="G868" t="s">
        <v>1602</v>
      </c>
      <c r="H868" t="s">
        <v>1655</v>
      </c>
    </row>
    <row r="869" spans="1:8" x14ac:dyDescent="0.2">
      <c r="A869" t="s">
        <v>451</v>
      </c>
      <c r="B869" t="s">
        <v>1613</v>
      </c>
      <c r="C869">
        <v>-1.06839916795477E-2</v>
      </c>
      <c r="D869">
        <v>0.84107076524680702</v>
      </c>
      <c r="E869">
        <v>0.51318314194047898</v>
      </c>
      <c r="F869" t="s">
        <v>1601</v>
      </c>
      <c r="G869" t="s">
        <v>1602</v>
      </c>
      <c r="H869" t="s">
        <v>1655</v>
      </c>
    </row>
    <row r="870" spans="1:8" x14ac:dyDescent="0.2">
      <c r="A870" t="s">
        <v>451</v>
      </c>
      <c r="B870" t="s">
        <v>1614</v>
      </c>
      <c r="C870">
        <v>-6.6423351287635199E-3</v>
      </c>
      <c r="D870">
        <v>0.70287638715590295</v>
      </c>
      <c r="E870">
        <v>0.64459463506690795</v>
      </c>
      <c r="F870" t="s">
        <v>1601</v>
      </c>
      <c r="G870" t="s">
        <v>1602</v>
      </c>
      <c r="H870" t="s">
        <v>1655</v>
      </c>
    </row>
    <row r="871" spans="1:8" x14ac:dyDescent="0.2">
      <c r="A871" t="s">
        <v>451</v>
      </c>
      <c r="B871" t="s">
        <v>1615</v>
      </c>
      <c r="C871">
        <v>5.7310935314006095E-4</v>
      </c>
      <c r="D871">
        <v>0.96777674514060796</v>
      </c>
      <c r="E871">
        <v>0.96777674514060796</v>
      </c>
      <c r="F871" t="s">
        <v>1601</v>
      </c>
      <c r="G871" t="s">
        <v>1602</v>
      </c>
      <c r="H871" t="s">
        <v>1655</v>
      </c>
    </row>
    <row r="872" spans="1:8" x14ac:dyDescent="0.2">
      <c r="A872" t="s">
        <v>451</v>
      </c>
      <c r="B872" t="s">
        <v>1616</v>
      </c>
      <c r="C872">
        <v>-1.64931642290966E-3</v>
      </c>
      <c r="D872">
        <v>0.91279334810579704</v>
      </c>
      <c r="E872">
        <v>0.91279334810579704</v>
      </c>
      <c r="F872" t="s">
        <v>1601</v>
      </c>
      <c r="G872" t="s">
        <v>1602</v>
      </c>
      <c r="H872" t="s">
        <v>1655</v>
      </c>
    </row>
    <row r="873" spans="1:8" x14ac:dyDescent="0.2">
      <c r="A873" t="s">
        <v>451</v>
      </c>
      <c r="B873" t="s">
        <v>1617</v>
      </c>
      <c r="C873">
        <v>-8.3615495852975407E-3</v>
      </c>
      <c r="D873">
        <v>0.685017630040621</v>
      </c>
      <c r="E873">
        <v>0.58715796860624703</v>
      </c>
      <c r="F873" t="s">
        <v>1601</v>
      </c>
      <c r="G873" t="s">
        <v>1602</v>
      </c>
      <c r="H873" t="s">
        <v>1655</v>
      </c>
    </row>
    <row r="874" spans="1:8" x14ac:dyDescent="0.2">
      <c r="A874" t="s">
        <v>451</v>
      </c>
      <c r="B874" t="s">
        <v>1618</v>
      </c>
      <c r="C874">
        <v>-4.37787933038132E-2</v>
      </c>
      <c r="D874">
        <v>1.52774909111875E-2</v>
      </c>
      <c r="E874">
        <v>2.1824987015982098E-3</v>
      </c>
      <c r="F874" t="s">
        <v>1601</v>
      </c>
      <c r="G874" t="s">
        <v>1602</v>
      </c>
      <c r="H874" t="s">
        <v>1655</v>
      </c>
    </row>
    <row r="875" spans="1:8" x14ac:dyDescent="0.2">
      <c r="A875" t="s">
        <v>451</v>
      </c>
      <c r="B875" t="s">
        <v>1619</v>
      </c>
      <c r="C875">
        <v>-3.3805997126382603E-2</v>
      </c>
      <c r="D875">
        <v>0.13265355450782099</v>
      </c>
      <c r="E875">
        <v>1.8950507786831501E-2</v>
      </c>
      <c r="F875" t="s">
        <v>1601</v>
      </c>
      <c r="G875" t="s">
        <v>1602</v>
      </c>
      <c r="H875" t="s">
        <v>1655</v>
      </c>
    </row>
    <row r="876" spans="1:8" x14ac:dyDescent="0.2">
      <c r="A876" t="s">
        <v>451</v>
      </c>
      <c r="B876" t="s">
        <v>1620</v>
      </c>
      <c r="C876">
        <v>-6.5863210238134703E-3</v>
      </c>
      <c r="D876">
        <v>0.84639449827480295</v>
      </c>
      <c r="E876">
        <v>0.66787073671953501</v>
      </c>
      <c r="F876" t="s">
        <v>1601</v>
      </c>
      <c r="G876" t="s">
        <v>1602</v>
      </c>
      <c r="H876" t="s">
        <v>1655</v>
      </c>
    </row>
    <row r="877" spans="1:8" x14ac:dyDescent="0.2">
      <c r="A877" t="s">
        <v>451</v>
      </c>
      <c r="B877" t="s">
        <v>1621</v>
      </c>
      <c r="C877">
        <v>-4.7873736896742597E-3</v>
      </c>
      <c r="D877">
        <v>0.88820687107335605</v>
      </c>
      <c r="E877">
        <v>0.745160483948202</v>
      </c>
      <c r="F877" t="s">
        <v>1601</v>
      </c>
      <c r="G877" t="s">
        <v>1602</v>
      </c>
      <c r="H877" t="s">
        <v>1655</v>
      </c>
    </row>
    <row r="878" spans="1:8" x14ac:dyDescent="0.2">
      <c r="A878" t="s">
        <v>451</v>
      </c>
      <c r="B878" t="s">
        <v>1622</v>
      </c>
      <c r="C878">
        <v>-8.3736971670352808E-3</v>
      </c>
      <c r="D878">
        <v>0.86133091680556295</v>
      </c>
      <c r="E878">
        <v>0.57422061120370904</v>
      </c>
      <c r="F878" t="s">
        <v>1601</v>
      </c>
      <c r="G878" t="s">
        <v>1602</v>
      </c>
      <c r="H878" t="s">
        <v>1655</v>
      </c>
    </row>
    <row r="879" spans="1:8" x14ac:dyDescent="0.2">
      <c r="A879" t="s">
        <v>451</v>
      </c>
      <c r="B879" t="s">
        <v>1623</v>
      </c>
      <c r="C879">
        <v>-1.43309566339965E-2</v>
      </c>
      <c r="D879">
        <v>0.82783816215949002</v>
      </c>
      <c r="E879">
        <v>0.31536691891790097</v>
      </c>
      <c r="F879" t="s">
        <v>1601</v>
      </c>
      <c r="G879" t="s">
        <v>1602</v>
      </c>
      <c r="H879" t="s">
        <v>1655</v>
      </c>
    </row>
    <row r="880" spans="1:8" x14ac:dyDescent="0.2">
      <c r="A880" t="s">
        <v>451</v>
      </c>
      <c r="B880" t="s">
        <v>1624</v>
      </c>
      <c r="C880">
        <v>-1.7439396240491602E-2</v>
      </c>
      <c r="D880">
        <v>0.67535096975085895</v>
      </c>
      <c r="E880">
        <v>0.225116989916953</v>
      </c>
      <c r="F880" t="s">
        <v>1601</v>
      </c>
      <c r="G880" t="s">
        <v>1602</v>
      </c>
      <c r="H880" t="s">
        <v>1655</v>
      </c>
    </row>
    <row r="881" spans="1:8" x14ac:dyDescent="0.2">
      <c r="A881" t="s">
        <v>451</v>
      </c>
      <c r="B881" t="s">
        <v>1625</v>
      </c>
      <c r="C881">
        <v>-2.7025636687144399E-2</v>
      </c>
      <c r="D881">
        <v>0.12196673591382701</v>
      </c>
      <c r="E881">
        <v>5.2271458248782897E-2</v>
      </c>
      <c r="F881" t="s">
        <v>1601</v>
      </c>
      <c r="G881" t="s">
        <v>1602</v>
      </c>
      <c r="H881" t="s">
        <v>1655</v>
      </c>
    </row>
    <row r="882" spans="1:8" x14ac:dyDescent="0.2">
      <c r="A882" t="s">
        <v>451</v>
      </c>
      <c r="B882" t="s">
        <v>1626</v>
      </c>
      <c r="C882">
        <v>-2.9988756837551801E-2</v>
      </c>
      <c r="D882">
        <v>6.9006079255701402E-2</v>
      </c>
      <c r="E882">
        <v>2.95740339667292E-2</v>
      </c>
      <c r="F882" t="s">
        <v>1601</v>
      </c>
      <c r="G882" t="s">
        <v>1602</v>
      </c>
      <c r="H882" t="s">
        <v>1655</v>
      </c>
    </row>
    <row r="883" spans="1:8" x14ac:dyDescent="0.2">
      <c r="A883" t="s">
        <v>451</v>
      </c>
      <c r="B883" t="s">
        <v>1627</v>
      </c>
      <c r="C883">
        <v>-2.3718314601374101E-2</v>
      </c>
      <c r="D883">
        <v>0.19002577671784601</v>
      </c>
      <c r="E883">
        <v>8.1439618593362406E-2</v>
      </c>
      <c r="F883" t="s">
        <v>1601</v>
      </c>
      <c r="G883" t="s">
        <v>1602</v>
      </c>
      <c r="H883" t="s">
        <v>1655</v>
      </c>
    </row>
    <row r="884" spans="1:8" x14ac:dyDescent="0.2">
      <c r="A884" t="s">
        <v>451</v>
      </c>
      <c r="B884" t="s">
        <v>1628</v>
      </c>
      <c r="C884">
        <v>-1.81121233126511E-2</v>
      </c>
      <c r="D884">
        <v>0.27516211945817198</v>
      </c>
      <c r="E884">
        <v>0.183441412972115</v>
      </c>
      <c r="F884" t="s">
        <v>1601</v>
      </c>
      <c r="G884" t="s">
        <v>1602</v>
      </c>
      <c r="H884" t="s">
        <v>1655</v>
      </c>
    </row>
    <row r="885" spans="1:8" x14ac:dyDescent="0.2">
      <c r="A885" t="s">
        <v>451</v>
      </c>
      <c r="B885" t="s">
        <v>1629</v>
      </c>
      <c r="C885">
        <v>1.9848800362453799E-2</v>
      </c>
      <c r="D885">
        <v>0.42505678443122602</v>
      </c>
      <c r="E885">
        <v>0.21002134580540799</v>
      </c>
      <c r="F885" t="s">
        <v>1545</v>
      </c>
      <c r="G885" t="s">
        <v>1630</v>
      </c>
      <c r="H885" t="s">
        <v>1655</v>
      </c>
    </row>
    <row r="886" spans="1:8" x14ac:dyDescent="0.2">
      <c r="A886" t="s">
        <v>451</v>
      </c>
      <c r="B886" t="s">
        <v>1631</v>
      </c>
      <c r="C886">
        <v>2.3698415232550101E-2</v>
      </c>
      <c r="D886">
        <v>0.35328511796224099</v>
      </c>
      <c r="E886">
        <v>0.134584806842759</v>
      </c>
      <c r="F886" t="s">
        <v>1545</v>
      </c>
      <c r="G886" t="s">
        <v>1630</v>
      </c>
      <c r="H886" t="s">
        <v>1655</v>
      </c>
    </row>
    <row r="887" spans="1:8" x14ac:dyDescent="0.2">
      <c r="A887" t="s">
        <v>451</v>
      </c>
      <c r="B887" t="s">
        <v>1632</v>
      </c>
      <c r="C887">
        <v>-1.8935007018819099E-2</v>
      </c>
      <c r="D887">
        <v>0.565996270451397</v>
      </c>
      <c r="E887">
        <v>0.24256983019345599</v>
      </c>
      <c r="F887" t="s">
        <v>1545</v>
      </c>
      <c r="G887" t="s">
        <v>1630</v>
      </c>
      <c r="H887" t="s">
        <v>1655</v>
      </c>
    </row>
    <row r="888" spans="1:8" x14ac:dyDescent="0.2">
      <c r="A888" t="s">
        <v>451</v>
      </c>
      <c r="B888" t="s">
        <v>1633</v>
      </c>
      <c r="C888">
        <v>-2.4131177222305299E-2</v>
      </c>
      <c r="D888">
        <v>0.35951380958714901</v>
      </c>
      <c r="E888">
        <v>0.13695764174748501</v>
      </c>
      <c r="F888" t="s">
        <v>1545</v>
      </c>
      <c r="G888" t="s">
        <v>1630</v>
      </c>
      <c r="H888" t="s">
        <v>1655</v>
      </c>
    </row>
    <row r="889" spans="1:8" x14ac:dyDescent="0.2">
      <c r="A889" t="s">
        <v>451</v>
      </c>
      <c r="B889" t="s">
        <v>1634</v>
      </c>
      <c r="C889">
        <v>-4.9308312185216202E-3</v>
      </c>
      <c r="D889">
        <v>0.92272547583225495</v>
      </c>
      <c r="E889">
        <v>0.74272547845259795</v>
      </c>
      <c r="F889" t="s">
        <v>1545</v>
      </c>
      <c r="G889" t="s">
        <v>1630</v>
      </c>
      <c r="H889" t="s">
        <v>1655</v>
      </c>
    </row>
    <row r="890" spans="1:8" x14ac:dyDescent="0.2">
      <c r="A890" t="s">
        <v>451</v>
      </c>
      <c r="B890" t="s">
        <v>1635</v>
      </c>
      <c r="C890">
        <v>-1.0430012447087999E-2</v>
      </c>
      <c r="D890">
        <v>0.76103644608211796</v>
      </c>
      <c r="E890">
        <v>0.47567335126634402</v>
      </c>
      <c r="F890" t="s">
        <v>1545</v>
      </c>
      <c r="G890" t="s">
        <v>1630</v>
      </c>
      <c r="H890" t="s">
        <v>1655</v>
      </c>
    </row>
    <row r="891" spans="1:8" x14ac:dyDescent="0.2">
      <c r="A891" t="s">
        <v>451</v>
      </c>
      <c r="B891" t="s">
        <v>1636</v>
      </c>
      <c r="C891">
        <v>-1.80140816318285E-2</v>
      </c>
      <c r="D891">
        <v>0.67559752008218299</v>
      </c>
      <c r="E891">
        <v>0.22710505570807901</v>
      </c>
      <c r="F891" t="s">
        <v>1545</v>
      </c>
      <c r="G891" t="s">
        <v>1630</v>
      </c>
      <c r="H891" t="s">
        <v>1655</v>
      </c>
    </row>
    <row r="892" spans="1:8" x14ac:dyDescent="0.2">
      <c r="A892" t="s">
        <v>451</v>
      </c>
      <c r="B892" t="s">
        <v>1637</v>
      </c>
      <c r="C892">
        <v>-1.5654920435731801E-2</v>
      </c>
      <c r="D892">
        <v>0.76359492369978499</v>
      </c>
      <c r="E892">
        <v>0.290893304266585</v>
      </c>
      <c r="F892" t="s">
        <v>1545</v>
      </c>
      <c r="G892" t="s">
        <v>1630</v>
      </c>
      <c r="H892" t="s">
        <v>1655</v>
      </c>
    </row>
    <row r="893" spans="1:8" x14ac:dyDescent="0.2">
      <c r="A893" t="s">
        <v>451</v>
      </c>
      <c r="B893" t="s">
        <v>1638</v>
      </c>
      <c r="C893">
        <v>-7.5430986584196901E-3</v>
      </c>
      <c r="D893">
        <v>0.74960504507925096</v>
      </c>
      <c r="E893">
        <v>0.60682313173082203</v>
      </c>
      <c r="F893" t="s">
        <v>1545</v>
      </c>
      <c r="G893" t="s">
        <v>1630</v>
      </c>
      <c r="H893" t="s">
        <v>1655</v>
      </c>
    </row>
    <row r="894" spans="1:8" x14ac:dyDescent="0.2">
      <c r="A894" t="s">
        <v>451</v>
      </c>
      <c r="B894" t="s">
        <v>1639</v>
      </c>
      <c r="C894">
        <v>6.1015247450122599E-3</v>
      </c>
      <c r="D894">
        <v>0.83760467283432505</v>
      </c>
      <c r="E894">
        <v>0.67573696885620005</v>
      </c>
      <c r="F894" t="s">
        <v>1545</v>
      </c>
      <c r="G894" t="s">
        <v>1630</v>
      </c>
      <c r="H894" t="s">
        <v>1655</v>
      </c>
    </row>
    <row r="895" spans="1:8" x14ac:dyDescent="0.2">
      <c r="A895" t="s">
        <v>451</v>
      </c>
      <c r="B895" t="s">
        <v>1640</v>
      </c>
      <c r="C895">
        <v>-3.2441488364927801E-3</v>
      </c>
      <c r="D895">
        <v>0.88508512180438603</v>
      </c>
      <c r="E895">
        <v>0.84293821124227197</v>
      </c>
      <c r="F895" t="s">
        <v>1545</v>
      </c>
      <c r="G895" t="s">
        <v>1630</v>
      </c>
      <c r="H895" t="s">
        <v>1655</v>
      </c>
    </row>
    <row r="896" spans="1:8" x14ac:dyDescent="0.2">
      <c r="A896" t="s">
        <v>451</v>
      </c>
      <c r="B896" t="s">
        <v>1641</v>
      </c>
      <c r="C896">
        <v>-1.9324654150379199E-2</v>
      </c>
      <c r="D896">
        <v>0.74311035058314701</v>
      </c>
      <c r="E896">
        <v>0.236142282305113</v>
      </c>
      <c r="F896" t="s">
        <v>1545</v>
      </c>
      <c r="G896" t="s">
        <v>1630</v>
      </c>
      <c r="H896" t="s">
        <v>1655</v>
      </c>
    </row>
    <row r="897" spans="1:8" x14ac:dyDescent="0.2">
      <c r="A897" t="s">
        <v>451</v>
      </c>
      <c r="B897" t="s">
        <v>1642</v>
      </c>
      <c r="C897">
        <v>-5.2833005151636898E-3</v>
      </c>
      <c r="D897">
        <v>0.84102458308957595</v>
      </c>
      <c r="E897">
        <v>0.72044073772577599</v>
      </c>
      <c r="F897" t="s">
        <v>1545</v>
      </c>
      <c r="G897" t="s">
        <v>1630</v>
      </c>
      <c r="H897" t="s">
        <v>1655</v>
      </c>
    </row>
    <row r="898" spans="1:8" x14ac:dyDescent="0.2">
      <c r="A898" t="s">
        <v>451</v>
      </c>
      <c r="B898" t="s">
        <v>1643</v>
      </c>
      <c r="C898">
        <v>4.8861464009907398E-3</v>
      </c>
      <c r="D898">
        <v>0.90202684264147703</v>
      </c>
      <c r="E898">
        <v>0.745024919152252</v>
      </c>
      <c r="F898" t="s">
        <v>1545</v>
      </c>
      <c r="G898" t="s">
        <v>1630</v>
      </c>
      <c r="H898" t="s">
        <v>1655</v>
      </c>
    </row>
    <row r="899" spans="1:8" x14ac:dyDescent="0.2">
      <c r="A899" t="s">
        <v>451</v>
      </c>
      <c r="B899" t="s">
        <v>1644</v>
      </c>
      <c r="C899">
        <v>4.7062432632587496E-3</v>
      </c>
      <c r="D899">
        <v>0.81060030049434295</v>
      </c>
      <c r="E899">
        <v>0.77200028618508798</v>
      </c>
      <c r="F899" t="s">
        <v>1545</v>
      </c>
      <c r="G899" t="s">
        <v>1630</v>
      </c>
      <c r="H899" t="s">
        <v>1655</v>
      </c>
    </row>
    <row r="900" spans="1:8" x14ac:dyDescent="0.2">
      <c r="A900" t="s">
        <v>451</v>
      </c>
      <c r="B900" t="s">
        <v>1645</v>
      </c>
      <c r="C900">
        <v>5.3860256267656498E-3</v>
      </c>
      <c r="D900">
        <v>0.848824890463316</v>
      </c>
      <c r="E900">
        <v>0.74051341201353205</v>
      </c>
      <c r="F900" t="s">
        <v>1545</v>
      </c>
      <c r="G900" t="s">
        <v>1630</v>
      </c>
      <c r="H900" t="s">
        <v>1655</v>
      </c>
    </row>
    <row r="901" spans="1:8" x14ac:dyDescent="0.2">
      <c r="A901" t="s">
        <v>451</v>
      </c>
      <c r="B901" t="s">
        <v>1646</v>
      </c>
      <c r="C901">
        <v>5.5288709767576799E-3</v>
      </c>
      <c r="D901">
        <v>0.852804219216447</v>
      </c>
      <c r="E901">
        <v>0.686521840965861</v>
      </c>
      <c r="F901" t="s">
        <v>1601</v>
      </c>
      <c r="G901" t="s">
        <v>1647</v>
      </c>
      <c r="H901" t="s">
        <v>1655</v>
      </c>
    </row>
    <row r="902" spans="1:8" x14ac:dyDescent="0.2">
      <c r="A902" t="s">
        <v>451</v>
      </c>
      <c r="B902" t="s">
        <v>1648</v>
      </c>
      <c r="C902">
        <v>-2.0414617864380701E-3</v>
      </c>
      <c r="D902">
        <v>0.89728372206928997</v>
      </c>
      <c r="E902">
        <v>0.89728372206928997</v>
      </c>
      <c r="F902" t="s">
        <v>1601</v>
      </c>
      <c r="G902" t="s">
        <v>1647</v>
      </c>
      <c r="H902" t="s">
        <v>1655</v>
      </c>
    </row>
    <row r="903" spans="1:8" x14ac:dyDescent="0.2">
      <c r="A903" t="s">
        <v>451</v>
      </c>
      <c r="B903" t="s">
        <v>1649</v>
      </c>
      <c r="C903">
        <v>2.0394493963888101E-2</v>
      </c>
      <c r="D903">
        <v>0.425403671833394</v>
      </c>
      <c r="E903">
        <v>0.16205854165081701</v>
      </c>
      <c r="F903" t="s">
        <v>1601</v>
      </c>
      <c r="G903" t="s">
        <v>1647</v>
      </c>
      <c r="H903" t="s">
        <v>1655</v>
      </c>
    </row>
    <row r="904" spans="1:8" x14ac:dyDescent="0.2">
      <c r="A904" t="s">
        <v>451</v>
      </c>
      <c r="B904" t="s">
        <v>1650</v>
      </c>
      <c r="C904">
        <v>1.9972098984369101E-2</v>
      </c>
      <c r="D904">
        <v>0.51601061393303704</v>
      </c>
      <c r="E904">
        <v>0.17977307354058</v>
      </c>
      <c r="F904" t="s">
        <v>1601</v>
      </c>
      <c r="G904" t="s">
        <v>1647</v>
      </c>
      <c r="H904" t="s">
        <v>1655</v>
      </c>
    </row>
    <row r="905" spans="1:8" x14ac:dyDescent="0.2">
      <c r="A905" t="s">
        <v>451</v>
      </c>
      <c r="B905" t="s">
        <v>1651</v>
      </c>
      <c r="C905">
        <v>2.52378768243504E-2</v>
      </c>
      <c r="D905">
        <v>0.46223889103037702</v>
      </c>
      <c r="E905">
        <v>8.8045503053405097E-2</v>
      </c>
      <c r="F905" t="s">
        <v>1601</v>
      </c>
      <c r="G905" t="s">
        <v>1647</v>
      </c>
      <c r="H905" t="s">
        <v>1655</v>
      </c>
    </row>
    <row r="906" spans="1:8" x14ac:dyDescent="0.2">
      <c r="A906" t="s">
        <v>451</v>
      </c>
      <c r="B906" t="s">
        <v>1652</v>
      </c>
      <c r="C906">
        <v>1.2588473638100599E-2</v>
      </c>
      <c r="D906">
        <v>0.79556221678115802</v>
      </c>
      <c r="E906">
        <v>0.39172987144487498</v>
      </c>
      <c r="F906" t="s">
        <v>1601</v>
      </c>
      <c r="G906" t="s">
        <v>1647</v>
      </c>
      <c r="H906" t="s">
        <v>1655</v>
      </c>
    </row>
    <row r="907" spans="1:8" x14ac:dyDescent="0.2">
      <c r="A907" t="s">
        <v>535</v>
      </c>
      <c r="B907" t="s">
        <v>1527</v>
      </c>
      <c r="C907">
        <v>2.5097222757499101E-3</v>
      </c>
      <c r="D907">
        <v>0.924951156172789</v>
      </c>
      <c r="E907">
        <v>0.85202231784904603</v>
      </c>
      <c r="H907" t="s">
        <v>1654</v>
      </c>
    </row>
    <row r="908" spans="1:8" x14ac:dyDescent="0.2">
      <c r="A908" t="s">
        <v>535</v>
      </c>
      <c r="B908" t="s">
        <v>1528</v>
      </c>
      <c r="C908">
        <v>3.0079371063264199E-3</v>
      </c>
      <c r="D908">
        <v>0.92495115617278301</v>
      </c>
      <c r="E908">
        <v>0.85202231784904803</v>
      </c>
      <c r="H908" t="s">
        <v>1654</v>
      </c>
    </row>
    <row r="909" spans="1:8" x14ac:dyDescent="0.2">
      <c r="A909" t="s">
        <v>535</v>
      </c>
      <c r="B909" t="s">
        <v>1529</v>
      </c>
      <c r="C909">
        <v>-4.1955666502684402E-3</v>
      </c>
      <c r="D909">
        <v>0.82620117131380799</v>
      </c>
      <c r="E909">
        <v>0.80081938478555303</v>
      </c>
      <c r="H909" t="s">
        <v>1654</v>
      </c>
    </row>
    <row r="910" spans="1:8" x14ac:dyDescent="0.2">
      <c r="A910" t="s">
        <v>535</v>
      </c>
      <c r="B910" t="s">
        <v>1530</v>
      </c>
      <c r="C910">
        <v>-2.42473609713242E-3</v>
      </c>
      <c r="D910">
        <v>0.96078487012395097</v>
      </c>
      <c r="E910">
        <v>0.87625758470485404</v>
      </c>
      <c r="H910" t="s">
        <v>1654</v>
      </c>
    </row>
    <row r="911" spans="1:8" x14ac:dyDescent="0.2">
      <c r="A911" t="s">
        <v>535</v>
      </c>
      <c r="B911" t="s">
        <v>1531</v>
      </c>
      <c r="C911">
        <v>-2.6157724002359201E-3</v>
      </c>
      <c r="D911">
        <v>0.93592766815627904</v>
      </c>
      <c r="E911">
        <v>0.86931899215882702</v>
      </c>
      <c r="H911" t="s">
        <v>1654</v>
      </c>
    </row>
    <row r="912" spans="1:8" x14ac:dyDescent="0.2">
      <c r="A912" t="s">
        <v>535</v>
      </c>
      <c r="B912" t="s">
        <v>1532</v>
      </c>
      <c r="C912">
        <v>-1.6270750374146398E-2</v>
      </c>
      <c r="D912">
        <v>0.35464367883960901</v>
      </c>
      <c r="E912">
        <v>0.21591107421629499</v>
      </c>
      <c r="H912" t="s">
        <v>1654</v>
      </c>
    </row>
    <row r="913" spans="1:8" x14ac:dyDescent="0.2">
      <c r="A913" t="s">
        <v>535</v>
      </c>
      <c r="B913" t="s">
        <v>1533</v>
      </c>
      <c r="C913">
        <v>-1.491199717186E-2</v>
      </c>
      <c r="D913">
        <v>0.44644929430425601</v>
      </c>
      <c r="E913">
        <v>0.25534990916102701</v>
      </c>
      <c r="H913" t="s">
        <v>1654</v>
      </c>
    </row>
    <row r="914" spans="1:8" x14ac:dyDescent="0.2">
      <c r="A914" t="s">
        <v>535</v>
      </c>
      <c r="B914" t="s">
        <v>1534</v>
      </c>
      <c r="C914">
        <v>-2.1033482871229098E-2</v>
      </c>
      <c r="D914">
        <v>0.29202835786374098</v>
      </c>
      <c r="E914">
        <v>0.125356405673616</v>
      </c>
      <c r="H914" t="s">
        <v>1654</v>
      </c>
    </row>
    <row r="915" spans="1:8" x14ac:dyDescent="0.2">
      <c r="A915" t="s">
        <v>535</v>
      </c>
      <c r="B915" t="s">
        <v>1535</v>
      </c>
      <c r="C915">
        <v>-1.9641265112465299E-2</v>
      </c>
      <c r="D915">
        <v>0.42750551735758002</v>
      </c>
      <c r="E915">
        <v>0.15145969721868999</v>
      </c>
      <c r="H915" t="s">
        <v>1654</v>
      </c>
    </row>
    <row r="916" spans="1:8" x14ac:dyDescent="0.2">
      <c r="A916" t="s">
        <v>535</v>
      </c>
      <c r="B916" t="s">
        <v>1536</v>
      </c>
      <c r="C916">
        <v>2.97214370845219E-2</v>
      </c>
      <c r="D916">
        <v>0.17008456692120499</v>
      </c>
      <c r="E916">
        <v>4.8595590548915601E-2</v>
      </c>
      <c r="H916" t="s">
        <v>1654</v>
      </c>
    </row>
    <row r="917" spans="1:8" x14ac:dyDescent="0.2">
      <c r="A917" t="s">
        <v>535</v>
      </c>
      <c r="B917" t="s">
        <v>1537</v>
      </c>
      <c r="C917">
        <v>-3.5241714473546099E-2</v>
      </c>
      <c r="D917">
        <v>4.9121688936331502E-2</v>
      </c>
      <c r="E917">
        <v>7.0173841337616404E-3</v>
      </c>
      <c r="H917" t="s">
        <v>1654</v>
      </c>
    </row>
    <row r="918" spans="1:8" x14ac:dyDescent="0.2">
      <c r="A918" t="s">
        <v>535</v>
      </c>
      <c r="B918" t="s">
        <v>1538</v>
      </c>
      <c r="C918">
        <v>-2.2656204123362202E-2</v>
      </c>
      <c r="D918">
        <v>0.24933194808409301</v>
      </c>
      <c r="E918">
        <v>8.3110649361364503E-2</v>
      </c>
      <c r="H918" t="s">
        <v>1654</v>
      </c>
    </row>
    <row r="919" spans="1:8" x14ac:dyDescent="0.2">
      <c r="A919" t="s">
        <v>535</v>
      </c>
      <c r="B919" t="s">
        <v>1539</v>
      </c>
      <c r="C919">
        <v>6.0688666938818903E-3</v>
      </c>
      <c r="D919">
        <v>0.78985877291056905</v>
      </c>
      <c r="E919">
        <v>0.71463412787146696</v>
      </c>
      <c r="H919" t="s">
        <v>1654</v>
      </c>
    </row>
    <row r="920" spans="1:8" x14ac:dyDescent="0.2">
      <c r="A920" t="s">
        <v>535</v>
      </c>
      <c r="B920" t="s">
        <v>1540</v>
      </c>
      <c r="C920">
        <v>-2.2483113690560598E-3</v>
      </c>
      <c r="D920">
        <v>0.93703302007269695</v>
      </c>
      <c r="E920">
        <v>0.89241240006923594</v>
      </c>
      <c r="H920" t="s">
        <v>1654</v>
      </c>
    </row>
    <row r="921" spans="1:8" x14ac:dyDescent="0.2">
      <c r="A921" t="s">
        <v>535</v>
      </c>
      <c r="B921" t="s">
        <v>1544</v>
      </c>
      <c r="C921">
        <v>3.2183062185959503E-2</v>
      </c>
      <c r="D921">
        <v>0.54986463986005096</v>
      </c>
      <c r="E921">
        <v>5.2368060939052399E-2</v>
      </c>
      <c r="F921" t="s">
        <v>1545</v>
      </c>
      <c r="G921" t="s">
        <v>1546</v>
      </c>
      <c r="H921" t="s">
        <v>1655</v>
      </c>
    </row>
    <row r="922" spans="1:8" x14ac:dyDescent="0.2">
      <c r="A922" t="s">
        <v>535</v>
      </c>
      <c r="B922" t="s">
        <v>1547</v>
      </c>
      <c r="C922">
        <v>-1.1505634213163699E-2</v>
      </c>
      <c r="D922">
        <v>0.67208407974351403</v>
      </c>
      <c r="E922">
        <v>0.48747804057911598</v>
      </c>
      <c r="F922" t="s">
        <v>1545</v>
      </c>
      <c r="G922" t="s">
        <v>1546</v>
      </c>
      <c r="H922" t="s">
        <v>1655</v>
      </c>
    </row>
    <row r="923" spans="1:8" x14ac:dyDescent="0.2">
      <c r="A923" t="s">
        <v>535</v>
      </c>
      <c r="B923" t="s">
        <v>1548</v>
      </c>
      <c r="C923">
        <v>9.9390052131006195E-3</v>
      </c>
      <c r="D923">
        <v>0.99364824561809895</v>
      </c>
      <c r="E923">
        <v>0.51121867196664805</v>
      </c>
      <c r="F923" t="s">
        <v>1545</v>
      </c>
      <c r="G923" t="s">
        <v>1546</v>
      </c>
      <c r="H923" t="s">
        <v>1655</v>
      </c>
    </row>
    <row r="924" spans="1:8" x14ac:dyDescent="0.2">
      <c r="A924" t="s">
        <v>535</v>
      </c>
      <c r="B924" t="s">
        <v>1549</v>
      </c>
      <c r="C924">
        <v>1.39911245084035E-2</v>
      </c>
      <c r="D924">
        <v>0.93726197041116599</v>
      </c>
      <c r="E924">
        <v>0.36875073435521799</v>
      </c>
      <c r="F924" t="s">
        <v>1545</v>
      </c>
      <c r="G924" t="s">
        <v>1546</v>
      </c>
      <c r="H924" t="s">
        <v>1655</v>
      </c>
    </row>
    <row r="925" spans="1:8" x14ac:dyDescent="0.2">
      <c r="A925" t="s">
        <v>535</v>
      </c>
      <c r="B925" t="s">
        <v>1550</v>
      </c>
      <c r="C925">
        <v>-5.96215914280032E-3</v>
      </c>
      <c r="D925">
        <v>0.90410065454497601</v>
      </c>
      <c r="E925">
        <v>0.70468099361799896</v>
      </c>
      <c r="F925" t="s">
        <v>1545</v>
      </c>
      <c r="G925" t="s">
        <v>1546</v>
      </c>
      <c r="H925" t="s">
        <v>1655</v>
      </c>
    </row>
    <row r="926" spans="1:8" x14ac:dyDescent="0.2">
      <c r="A926" t="s">
        <v>535</v>
      </c>
      <c r="B926" t="s">
        <v>1551</v>
      </c>
      <c r="C926">
        <v>-1.7810501587668299E-2</v>
      </c>
      <c r="D926">
        <v>0.79711333610582003</v>
      </c>
      <c r="E926">
        <v>0.260114434225581</v>
      </c>
      <c r="F926" t="s">
        <v>1545</v>
      </c>
      <c r="G926" t="s">
        <v>1546</v>
      </c>
      <c r="H926" t="s">
        <v>1655</v>
      </c>
    </row>
    <row r="927" spans="1:8" x14ac:dyDescent="0.2">
      <c r="A927" t="s">
        <v>535</v>
      </c>
      <c r="B927" t="s">
        <v>1552</v>
      </c>
      <c r="C927">
        <v>2.5815680885830399E-2</v>
      </c>
      <c r="D927">
        <v>0.70992330297714401</v>
      </c>
      <c r="E927">
        <v>0.10297070280421</v>
      </c>
      <c r="F927" t="s">
        <v>1545</v>
      </c>
      <c r="G927" t="s">
        <v>1546</v>
      </c>
      <c r="H927" t="s">
        <v>1655</v>
      </c>
    </row>
    <row r="928" spans="1:8" x14ac:dyDescent="0.2">
      <c r="A928" t="s">
        <v>535</v>
      </c>
      <c r="B928" t="s">
        <v>1553</v>
      </c>
      <c r="C928">
        <v>-6.7726013409629702E-3</v>
      </c>
      <c r="D928">
        <v>0.94128188038480398</v>
      </c>
      <c r="E928">
        <v>0.67428954379580697</v>
      </c>
      <c r="F928" t="s">
        <v>1545</v>
      </c>
      <c r="G928" t="s">
        <v>1546</v>
      </c>
      <c r="H928" t="s">
        <v>1655</v>
      </c>
    </row>
    <row r="929" spans="1:8" x14ac:dyDescent="0.2">
      <c r="A929" t="s">
        <v>535</v>
      </c>
      <c r="B929" t="s">
        <v>1554</v>
      </c>
      <c r="C929">
        <v>-3.8689272321865698E-2</v>
      </c>
      <c r="D929">
        <v>0.257261535578377</v>
      </c>
      <c r="E929">
        <v>1.3945572192075499E-2</v>
      </c>
      <c r="F929" t="s">
        <v>1545</v>
      </c>
      <c r="G929" t="s">
        <v>1555</v>
      </c>
      <c r="H929" t="s">
        <v>1655</v>
      </c>
    </row>
    <row r="930" spans="1:8" x14ac:dyDescent="0.2">
      <c r="A930" t="s">
        <v>535</v>
      </c>
      <c r="B930" t="s">
        <v>1556</v>
      </c>
      <c r="C930">
        <v>-2.9829400191266699E-2</v>
      </c>
      <c r="D930">
        <v>0.292122763406852</v>
      </c>
      <c r="E930">
        <v>6.1707948090924197E-2</v>
      </c>
      <c r="F930" t="s">
        <v>1545</v>
      </c>
      <c r="G930" t="s">
        <v>1555</v>
      </c>
      <c r="H930" t="s">
        <v>1655</v>
      </c>
    </row>
    <row r="931" spans="1:8" x14ac:dyDescent="0.2">
      <c r="A931" t="s">
        <v>535</v>
      </c>
      <c r="B931" t="s">
        <v>1557</v>
      </c>
      <c r="C931">
        <v>-3.5086155230362098E-2</v>
      </c>
      <c r="D931">
        <v>0.36180852866765001</v>
      </c>
      <c r="E931">
        <v>2.96755787713004E-2</v>
      </c>
      <c r="F931" t="s">
        <v>1545</v>
      </c>
      <c r="G931" t="s">
        <v>1555</v>
      </c>
      <c r="H931" t="s">
        <v>1655</v>
      </c>
    </row>
    <row r="932" spans="1:8" x14ac:dyDescent="0.2">
      <c r="A932" t="s">
        <v>535</v>
      </c>
      <c r="B932" t="s">
        <v>1558</v>
      </c>
      <c r="C932">
        <v>7.5428395459071701E-3</v>
      </c>
      <c r="D932">
        <v>0.81591295837210798</v>
      </c>
      <c r="E932">
        <v>0.64242863929810801</v>
      </c>
      <c r="F932" t="s">
        <v>1545</v>
      </c>
      <c r="G932" t="s">
        <v>1555</v>
      </c>
      <c r="H932" t="s">
        <v>1655</v>
      </c>
    </row>
    <row r="933" spans="1:8" x14ac:dyDescent="0.2">
      <c r="A933" t="s">
        <v>535</v>
      </c>
      <c r="B933" t="s">
        <v>1559</v>
      </c>
      <c r="C933">
        <v>-2.2767639019592199E-2</v>
      </c>
      <c r="D933">
        <v>0.36164215855370302</v>
      </c>
      <c r="E933">
        <v>0.12666349736662599</v>
      </c>
      <c r="F933" t="s">
        <v>1545</v>
      </c>
      <c r="G933" t="s">
        <v>1555</v>
      </c>
      <c r="H933" t="s">
        <v>1655</v>
      </c>
    </row>
    <row r="934" spans="1:8" x14ac:dyDescent="0.2">
      <c r="A934" t="s">
        <v>535</v>
      </c>
      <c r="B934" t="s">
        <v>1560</v>
      </c>
      <c r="C934">
        <v>-2.4517273245961299E-2</v>
      </c>
      <c r="D934">
        <v>0.30840690454528202</v>
      </c>
      <c r="E934">
        <v>0.10280230151509399</v>
      </c>
      <c r="F934" t="s">
        <v>1545</v>
      </c>
      <c r="G934" t="s">
        <v>1555</v>
      </c>
      <c r="H934" t="s">
        <v>1655</v>
      </c>
    </row>
    <row r="935" spans="1:8" x14ac:dyDescent="0.2">
      <c r="A935" t="s">
        <v>535</v>
      </c>
      <c r="B935" t="s">
        <v>1561</v>
      </c>
      <c r="C935">
        <v>-1.7950697767958299E-2</v>
      </c>
      <c r="D935">
        <v>0.44761319150866402</v>
      </c>
      <c r="E935">
        <v>0.234464052695014</v>
      </c>
      <c r="F935" t="s">
        <v>1545</v>
      </c>
      <c r="G935" t="s">
        <v>1555</v>
      </c>
      <c r="H935" t="s">
        <v>1655</v>
      </c>
    </row>
    <row r="936" spans="1:8" x14ac:dyDescent="0.2">
      <c r="A936" t="s">
        <v>535</v>
      </c>
      <c r="B936" t="s">
        <v>1562</v>
      </c>
      <c r="C936">
        <v>-1.9876251058528999E-2</v>
      </c>
      <c r="D936">
        <v>0.76630670549325197</v>
      </c>
      <c r="E936">
        <v>0.18245397749839301</v>
      </c>
      <c r="F936" t="s">
        <v>1545</v>
      </c>
      <c r="G936" t="s">
        <v>1555</v>
      </c>
      <c r="H936" t="s">
        <v>1655</v>
      </c>
    </row>
    <row r="937" spans="1:8" x14ac:dyDescent="0.2">
      <c r="A937" t="s">
        <v>535</v>
      </c>
      <c r="B937" t="s">
        <v>1563</v>
      </c>
      <c r="C937">
        <v>-3.29275226823003E-2</v>
      </c>
      <c r="D937">
        <v>0.16185898487952399</v>
      </c>
      <c r="E937">
        <v>4.0058082448887998E-2</v>
      </c>
      <c r="F937" t="s">
        <v>1545</v>
      </c>
      <c r="G937" t="s">
        <v>1555</v>
      </c>
      <c r="H937" t="s">
        <v>1655</v>
      </c>
    </row>
    <row r="938" spans="1:8" x14ac:dyDescent="0.2">
      <c r="A938" t="s">
        <v>535</v>
      </c>
      <c r="B938" t="s">
        <v>1564</v>
      </c>
      <c r="C938">
        <v>-1.6316947836227301E-2</v>
      </c>
      <c r="D938">
        <v>0.709971732628497</v>
      </c>
      <c r="E938">
        <v>0.304273599697927</v>
      </c>
      <c r="F938" t="s">
        <v>1545</v>
      </c>
      <c r="G938" t="s">
        <v>1555</v>
      </c>
      <c r="H938" t="s">
        <v>1655</v>
      </c>
    </row>
    <row r="939" spans="1:8" x14ac:dyDescent="0.2">
      <c r="A939" t="s">
        <v>535</v>
      </c>
      <c r="B939" t="s">
        <v>1565</v>
      </c>
      <c r="C939">
        <v>-1.1916632117722301E-2</v>
      </c>
      <c r="D939">
        <v>0.67760452905512703</v>
      </c>
      <c r="E939">
        <v>0.451736352703418</v>
      </c>
      <c r="F939" t="s">
        <v>1545</v>
      </c>
      <c r="G939" t="s">
        <v>1555</v>
      </c>
      <c r="H939" t="s">
        <v>1655</v>
      </c>
    </row>
    <row r="940" spans="1:8" x14ac:dyDescent="0.2">
      <c r="A940" t="s">
        <v>535</v>
      </c>
      <c r="B940" t="s">
        <v>1566</v>
      </c>
      <c r="C940">
        <v>-3.2478622326516202E-2</v>
      </c>
      <c r="D940">
        <v>0.27164692772920601</v>
      </c>
      <c r="E940">
        <v>3.8806703961315199E-2</v>
      </c>
      <c r="F940" t="s">
        <v>1545</v>
      </c>
      <c r="G940" t="s">
        <v>1555</v>
      </c>
      <c r="H940" t="s">
        <v>1655</v>
      </c>
    </row>
    <row r="941" spans="1:8" x14ac:dyDescent="0.2">
      <c r="A941" t="s">
        <v>535</v>
      </c>
      <c r="B941" t="s">
        <v>1567</v>
      </c>
      <c r="C941">
        <v>-2.2645777304846699E-2</v>
      </c>
      <c r="D941">
        <v>0.41406469970024701</v>
      </c>
      <c r="E941">
        <v>0.136791147705669</v>
      </c>
      <c r="F941" t="s">
        <v>1545</v>
      </c>
      <c r="G941" t="s">
        <v>1555</v>
      </c>
      <c r="H941" t="s">
        <v>1655</v>
      </c>
    </row>
    <row r="942" spans="1:8" x14ac:dyDescent="0.2">
      <c r="A942" t="s">
        <v>535</v>
      </c>
      <c r="B942" t="s">
        <v>1568</v>
      </c>
      <c r="C942">
        <v>-1.4041809935788701E-2</v>
      </c>
      <c r="D942">
        <v>0.52175998851106298</v>
      </c>
      <c r="E942">
        <v>0.35906593950465099</v>
      </c>
      <c r="F942" t="s">
        <v>1545</v>
      </c>
      <c r="G942" t="s">
        <v>1555</v>
      </c>
      <c r="H942" t="s">
        <v>1655</v>
      </c>
    </row>
    <row r="943" spans="1:8" x14ac:dyDescent="0.2">
      <c r="A943" t="s">
        <v>535</v>
      </c>
      <c r="B943" t="s">
        <v>1569</v>
      </c>
      <c r="C943">
        <v>-1.2242110787623099E-2</v>
      </c>
      <c r="D943">
        <v>0.64594322573571705</v>
      </c>
      <c r="E943">
        <v>0.43062881715714502</v>
      </c>
      <c r="F943" t="s">
        <v>1545</v>
      </c>
      <c r="G943" t="s">
        <v>1555</v>
      </c>
      <c r="H943" t="s">
        <v>1655</v>
      </c>
    </row>
    <row r="944" spans="1:8" x14ac:dyDescent="0.2">
      <c r="A944" t="s">
        <v>535</v>
      </c>
      <c r="B944" t="s">
        <v>1570</v>
      </c>
      <c r="C944">
        <v>-2.33742107908043E-2</v>
      </c>
      <c r="D944">
        <v>0.793719729845341</v>
      </c>
      <c r="E944">
        <v>0.12979341611162901</v>
      </c>
      <c r="F944" t="s">
        <v>1545</v>
      </c>
      <c r="G944" t="s">
        <v>1555</v>
      </c>
      <c r="H944" t="s">
        <v>1655</v>
      </c>
    </row>
    <row r="945" spans="1:8" x14ac:dyDescent="0.2">
      <c r="A945" t="s">
        <v>535</v>
      </c>
      <c r="B945" t="s">
        <v>1571</v>
      </c>
      <c r="C945">
        <v>-2.56504307270146E-2</v>
      </c>
      <c r="D945">
        <v>0.28710809589643699</v>
      </c>
      <c r="E945">
        <v>8.9791880861357601E-2</v>
      </c>
      <c r="F945" t="s">
        <v>1545</v>
      </c>
      <c r="G945" t="s">
        <v>1555</v>
      </c>
      <c r="H945" t="s">
        <v>1655</v>
      </c>
    </row>
    <row r="946" spans="1:8" x14ac:dyDescent="0.2">
      <c r="A946" t="s">
        <v>535</v>
      </c>
      <c r="B946" t="s">
        <v>1572</v>
      </c>
      <c r="C946">
        <v>-2.0764387506859699E-2</v>
      </c>
      <c r="D946">
        <v>0.36340537075721602</v>
      </c>
      <c r="E946">
        <v>0.17305017655105501</v>
      </c>
      <c r="F946" t="s">
        <v>1545</v>
      </c>
      <c r="G946" t="s">
        <v>1555</v>
      </c>
      <c r="H946" t="s">
        <v>1655</v>
      </c>
    </row>
    <row r="947" spans="1:8" x14ac:dyDescent="0.2">
      <c r="A947" t="s">
        <v>535</v>
      </c>
      <c r="B947" t="s">
        <v>1573</v>
      </c>
      <c r="C947">
        <v>-2.4113736446506901E-2</v>
      </c>
      <c r="D947">
        <v>0.25181180910135997</v>
      </c>
      <c r="E947">
        <v>9.5516363968127099E-2</v>
      </c>
      <c r="F947" t="s">
        <v>1545</v>
      </c>
      <c r="G947" t="s">
        <v>1555</v>
      </c>
      <c r="H947" t="s">
        <v>1655</v>
      </c>
    </row>
    <row r="948" spans="1:8" x14ac:dyDescent="0.2">
      <c r="A948" t="s">
        <v>535</v>
      </c>
      <c r="B948" t="s">
        <v>1574</v>
      </c>
      <c r="C948">
        <v>-7.8891823724560901E-3</v>
      </c>
      <c r="D948">
        <v>0.70895592702307098</v>
      </c>
      <c r="E948">
        <v>0.58617830038602203</v>
      </c>
      <c r="F948" t="s">
        <v>1545</v>
      </c>
      <c r="G948" t="s">
        <v>1555</v>
      </c>
      <c r="H948" t="s">
        <v>1655</v>
      </c>
    </row>
    <row r="949" spans="1:8" x14ac:dyDescent="0.2">
      <c r="A949" t="s">
        <v>535</v>
      </c>
      <c r="B949" t="s">
        <v>1575</v>
      </c>
      <c r="C949">
        <v>-1.9037652498760899E-2</v>
      </c>
      <c r="D949">
        <v>0.457690655087303</v>
      </c>
      <c r="E949">
        <v>0.190787369296093</v>
      </c>
      <c r="F949" t="s">
        <v>1545</v>
      </c>
      <c r="G949" t="s">
        <v>1555</v>
      </c>
      <c r="H949" t="s">
        <v>1655</v>
      </c>
    </row>
    <row r="950" spans="1:8" x14ac:dyDescent="0.2">
      <c r="A950" t="s">
        <v>535</v>
      </c>
      <c r="B950" t="s">
        <v>1576</v>
      </c>
      <c r="C950">
        <v>-1.8130239397599199E-2</v>
      </c>
      <c r="D950">
        <v>0.56109715060672205</v>
      </c>
      <c r="E950">
        <v>0.213751295469227</v>
      </c>
      <c r="F950" t="s">
        <v>1545</v>
      </c>
      <c r="G950" t="s">
        <v>1555</v>
      </c>
      <c r="H950" t="s">
        <v>1655</v>
      </c>
    </row>
    <row r="951" spans="1:8" x14ac:dyDescent="0.2">
      <c r="A951" t="s">
        <v>535</v>
      </c>
      <c r="B951" t="s">
        <v>1577</v>
      </c>
      <c r="C951">
        <v>-3.4049316234652398E-2</v>
      </c>
      <c r="D951">
        <v>9.2000635326186103E-2</v>
      </c>
      <c r="E951">
        <v>2.19049131729015E-2</v>
      </c>
      <c r="F951" t="s">
        <v>1545</v>
      </c>
      <c r="G951" t="s">
        <v>1578</v>
      </c>
      <c r="H951" t="s">
        <v>1655</v>
      </c>
    </row>
    <row r="952" spans="1:8" x14ac:dyDescent="0.2">
      <c r="A952" t="s">
        <v>535</v>
      </c>
      <c r="B952" t="s">
        <v>1579</v>
      </c>
      <c r="C952">
        <v>-2.79705699086709E-2</v>
      </c>
      <c r="D952">
        <v>0.16355321618537799</v>
      </c>
      <c r="E952">
        <v>5.4517738728459303E-2</v>
      </c>
      <c r="F952" t="s">
        <v>1545</v>
      </c>
      <c r="G952" t="s">
        <v>1578</v>
      </c>
      <c r="H952" t="s">
        <v>1655</v>
      </c>
    </row>
    <row r="953" spans="1:8" x14ac:dyDescent="0.2">
      <c r="A953" t="s">
        <v>535</v>
      </c>
      <c r="B953" t="s">
        <v>1580</v>
      </c>
      <c r="C953">
        <v>7.4903026643236403E-3</v>
      </c>
      <c r="D953">
        <v>0.83466511219829898</v>
      </c>
      <c r="E953">
        <v>0.63593532357965599</v>
      </c>
      <c r="F953" t="s">
        <v>1545</v>
      </c>
      <c r="G953" t="s">
        <v>1581</v>
      </c>
      <c r="H953" t="s">
        <v>1655</v>
      </c>
    </row>
    <row r="954" spans="1:8" x14ac:dyDescent="0.2">
      <c r="A954" t="s">
        <v>535</v>
      </c>
      <c r="B954" t="s">
        <v>1582</v>
      </c>
      <c r="C954">
        <v>1.1816257701167799E-2</v>
      </c>
      <c r="D954">
        <v>0.73170057161885105</v>
      </c>
      <c r="E954">
        <v>0.45295749671643198</v>
      </c>
      <c r="F954" t="s">
        <v>1545</v>
      </c>
      <c r="G954" t="s">
        <v>1581</v>
      </c>
      <c r="H954" t="s">
        <v>1655</v>
      </c>
    </row>
    <row r="955" spans="1:8" x14ac:dyDescent="0.2">
      <c r="A955" t="s">
        <v>535</v>
      </c>
      <c r="B955" t="s">
        <v>1583</v>
      </c>
      <c r="C955">
        <v>-2.3039766513348901E-2</v>
      </c>
      <c r="D955">
        <v>0.36649162695909399</v>
      </c>
      <c r="E955">
        <v>0.118948268633672</v>
      </c>
      <c r="F955" t="s">
        <v>1545</v>
      </c>
      <c r="G955" t="s">
        <v>1581</v>
      </c>
      <c r="H955" t="s">
        <v>1655</v>
      </c>
    </row>
    <row r="956" spans="1:8" x14ac:dyDescent="0.2">
      <c r="A956" t="s">
        <v>535</v>
      </c>
      <c r="B956" t="s">
        <v>1584</v>
      </c>
      <c r="C956">
        <v>-1.42535513344096E-2</v>
      </c>
      <c r="D956">
        <v>0.63207567294212097</v>
      </c>
      <c r="E956">
        <v>0.329226391783074</v>
      </c>
      <c r="F956" t="s">
        <v>1545</v>
      </c>
      <c r="G956" t="s">
        <v>1581</v>
      </c>
      <c r="H956" t="s">
        <v>1655</v>
      </c>
    </row>
    <row r="957" spans="1:8" x14ac:dyDescent="0.2">
      <c r="A957" t="s">
        <v>535</v>
      </c>
      <c r="B957" t="s">
        <v>1585</v>
      </c>
      <c r="C957">
        <v>-2.1593724606169401E-2</v>
      </c>
      <c r="D957">
        <v>0.41034461171332398</v>
      </c>
      <c r="E957">
        <v>0.17586197644856799</v>
      </c>
      <c r="F957" t="s">
        <v>1545</v>
      </c>
      <c r="G957" t="s">
        <v>1581</v>
      </c>
      <c r="H957" t="s">
        <v>1655</v>
      </c>
    </row>
    <row r="958" spans="1:8" x14ac:dyDescent="0.2">
      <c r="A958" t="s">
        <v>535</v>
      </c>
      <c r="B958" t="s">
        <v>1586</v>
      </c>
      <c r="C958">
        <v>-1.0501713770906401E-2</v>
      </c>
      <c r="D958">
        <v>0.77054587130455598</v>
      </c>
      <c r="E958">
        <v>0.51369724753637003</v>
      </c>
      <c r="F958" t="s">
        <v>1545</v>
      </c>
      <c r="G958" t="s">
        <v>1581</v>
      </c>
      <c r="H958" t="s">
        <v>1655</v>
      </c>
    </row>
    <row r="959" spans="1:8" x14ac:dyDescent="0.2">
      <c r="A959" t="s">
        <v>535</v>
      </c>
      <c r="B959" t="s">
        <v>1587</v>
      </c>
      <c r="C959">
        <v>-5.5707373145249001E-3</v>
      </c>
      <c r="D959">
        <v>0.85390123244863003</v>
      </c>
      <c r="E959">
        <v>0.73191534209882603</v>
      </c>
      <c r="F959" t="s">
        <v>1545</v>
      </c>
      <c r="G959" t="s">
        <v>1581</v>
      </c>
      <c r="H959" t="s">
        <v>1655</v>
      </c>
    </row>
    <row r="960" spans="1:8" x14ac:dyDescent="0.2">
      <c r="A960" t="s">
        <v>535</v>
      </c>
      <c r="B960" t="s">
        <v>1588</v>
      </c>
      <c r="C960">
        <v>-1.0311877292286E-4</v>
      </c>
      <c r="D960">
        <v>0.99493969004768201</v>
      </c>
      <c r="E960">
        <v>0.99493969004768201</v>
      </c>
      <c r="F960" t="s">
        <v>1545</v>
      </c>
      <c r="G960" t="s">
        <v>1581</v>
      </c>
      <c r="H960" t="s">
        <v>1655</v>
      </c>
    </row>
    <row r="961" spans="1:8" x14ac:dyDescent="0.2">
      <c r="A961" t="s">
        <v>535</v>
      </c>
      <c r="B961" t="s">
        <v>1589</v>
      </c>
      <c r="C961">
        <v>-2.7288352762946201E-2</v>
      </c>
      <c r="D961">
        <v>0.212752924078869</v>
      </c>
      <c r="E961">
        <v>8.1048732982426305E-2</v>
      </c>
      <c r="F961" t="s">
        <v>1545</v>
      </c>
      <c r="G961" t="s">
        <v>1590</v>
      </c>
      <c r="H961" t="s">
        <v>1655</v>
      </c>
    </row>
    <row r="962" spans="1:8" x14ac:dyDescent="0.2">
      <c r="A962" t="s">
        <v>535</v>
      </c>
      <c r="B962" t="s">
        <v>1591</v>
      </c>
      <c r="C962">
        <v>-3.02557954892669E-2</v>
      </c>
      <c r="D962">
        <v>0.162154483497884</v>
      </c>
      <c r="E962">
        <v>4.3123945285241903E-2</v>
      </c>
      <c r="F962" t="s">
        <v>1545</v>
      </c>
      <c r="G962" t="s">
        <v>1590</v>
      </c>
      <c r="H962" t="s">
        <v>1655</v>
      </c>
    </row>
    <row r="963" spans="1:8" x14ac:dyDescent="0.2">
      <c r="A963" t="s">
        <v>535</v>
      </c>
      <c r="B963" t="s">
        <v>1592</v>
      </c>
      <c r="C963">
        <v>-2.5651173651246001E-2</v>
      </c>
      <c r="D963">
        <v>0.46212670263247702</v>
      </c>
      <c r="E963">
        <v>9.8757663892261399E-2</v>
      </c>
      <c r="F963" t="s">
        <v>1545</v>
      </c>
      <c r="G963" t="s">
        <v>1590</v>
      </c>
      <c r="H963" t="s">
        <v>1655</v>
      </c>
    </row>
    <row r="964" spans="1:8" x14ac:dyDescent="0.2">
      <c r="A964" t="s">
        <v>535</v>
      </c>
      <c r="B964" t="s">
        <v>1593</v>
      </c>
      <c r="C964">
        <v>-6.5532406620029101E-3</v>
      </c>
      <c r="D964">
        <v>0.83624363171448801</v>
      </c>
      <c r="E964">
        <v>0.67555551582079398</v>
      </c>
      <c r="F964" t="s">
        <v>1545</v>
      </c>
      <c r="G964" t="s">
        <v>1590</v>
      </c>
      <c r="H964" t="s">
        <v>1655</v>
      </c>
    </row>
    <row r="965" spans="1:8" x14ac:dyDescent="0.2">
      <c r="A965" t="s">
        <v>535</v>
      </c>
      <c r="B965" t="s">
        <v>1594</v>
      </c>
      <c r="C965">
        <v>-2.80653079054068E-3</v>
      </c>
      <c r="D965">
        <v>0.86020893290949896</v>
      </c>
      <c r="E965">
        <v>0.85278685894897899</v>
      </c>
      <c r="F965" t="s">
        <v>1545</v>
      </c>
      <c r="G965" t="s">
        <v>1590</v>
      </c>
      <c r="H965" t="s">
        <v>1655</v>
      </c>
    </row>
    <row r="966" spans="1:8" x14ac:dyDescent="0.2">
      <c r="A966" t="s">
        <v>535</v>
      </c>
      <c r="B966" t="s">
        <v>1595</v>
      </c>
      <c r="C966">
        <v>-4.1132320897291604E-3</v>
      </c>
      <c r="D966">
        <v>0.95056457961876695</v>
      </c>
      <c r="E966">
        <v>0.78251630977584596</v>
      </c>
      <c r="F966" t="s">
        <v>1545</v>
      </c>
      <c r="G966" t="s">
        <v>1590</v>
      </c>
      <c r="H966" t="s">
        <v>1655</v>
      </c>
    </row>
    <row r="967" spans="1:8" x14ac:dyDescent="0.2">
      <c r="A967" t="s">
        <v>535</v>
      </c>
      <c r="B967" t="s">
        <v>1596</v>
      </c>
      <c r="C967">
        <v>-1.3990760221778799E-3</v>
      </c>
      <c r="D967">
        <v>0.96172697237534499</v>
      </c>
      <c r="E967">
        <v>0.92901541016758804</v>
      </c>
      <c r="F967" t="s">
        <v>1545</v>
      </c>
      <c r="G967" t="s">
        <v>1590</v>
      </c>
      <c r="H967" t="s">
        <v>1655</v>
      </c>
    </row>
    <row r="968" spans="1:8" x14ac:dyDescent="0.2">
      <c r="A968" t="s">
        <v>535</v>
      </c>
      <c r="B968" t="s">
        <v>1597</v>
      </c>
      <c r="C968">
        <v>-3.1748402330864498E-3</v>
      </c>
      <c r="D968">
        <v>0.96488668492804996</v>
      </c>
      <c r="E968">
        <v>0.83685750861446995</v>
      </c>
      <c r="F968" t="s">
        <v>1545</v>
      </c>
      <c r="G968" t="s">
        <v>1590</v>
      </c>
      <c r="H968" t="s">
        <v>1655</v>
      </c>
    </row>
    <row r="969" spans="1:8" x14ac:dyDescent="0.2">
      <c r="A969" t="s">
        <v>535</v>
      </c>
      <c r="B969" t="s">
        <v>1598</v>
      </c>
      <c r="C969">
        <v>2.56019145870229E-3</v>
      </c>
      <c r="D969">
        <v>0.97682617374542502</v>
      </c>
      <c r="E969">
        <v>0.86423355240656197</v>
      </c>
      <c r="F969" t="s">
        <v>1545</v>
      </c>
      <c r="G969" t="s">
        <v>1590</v>
      </c>
      <c r="H969" t="s">
        <v>1655</v>
      </c>
    </row>
    <row r="970" spans="1:8" x14ac:dyDescent="0.2">
      <c r="A970" t="s">
        <v>535</v>
      </c>
      <c r="B970" t="s">
        <v>1599</v>
      </c>
      <c r="C970">
        <v>-1.3930289232889701E-2</v>
      </c>
      <c r="D970">
        <v>0.76339179479430497</v>
      </c>
      <c r="E970">
        <v>0.367711898492037</v>
      </c>
      <c r="F970" t="s">
        <v>1545</v>
      </c>
      <c r="G970" t="s">
        <v>1590</v>
      </c>
      <c r="H970" t="s">
        <v>1655</v>
      </c>
    </row>
    <row r="971" spans="1:8" x14ac:dyDescent="0.2">
      <c r="A971" t="s">
        <v>535</v>
      </c>
      <c r="B971" t="s">
        <v>1600</v>
      </c>
      <c r="C971">
        <v>-2.9679346217052899E-2</v>
      </c>
      <c r="D971">
        <v>0.262598538803334</v>
      </c>
      <c r="E971">
        <v>3.7514076971904897E-2</v>
      </c>
      <c r="F971" t="s">
        <v>1601</v>
      </c>
      <c r="G971" t="s">
        <v>1602</v>
      </c>
      <c r="H971" t="s">
        <v>1655</v>
      </c>
    </row>
    <row r="972" spans="1:8" x14ac:dyDescent="0.2">
      <c r="A972" t="s">
        <v>535</v>
      </c>
      <c r="B972" t="s">
        <v>1603</v>
      </c>
      <c r="C972">
        <v>-3.4767338372109297E-2</v>
      </c>
      <c r="D972">
        <v>0.135804315055846</v>
      </c>
      <c r="E972">
        <v>1.71870879655063E-2</v>
      </c>
      <c r="F972" t="s">
        <v>1601</v>
      </c>
      <c r="G972" t="s">
        <v>1602</v>
      </c>
      <c r="H972" t="s">
        <v>1655</v>
      </c>
    </row>
    <row r="973" spans="1:8" x14ac:dyDescent="0.2">
      <c r="A973" t="s">
        <v>535</v>
      </c>
      <c r="B973" t="s">
        <v>1604</v>
      </c>
      <c r="C973">
        <v>-6.6646804360806899E-3</v>
      </c>
      <c r="D973">
        <v>0.83190646364887799</v>
      </c>
      <c r="E973">
        <v>0.63383349611343098</v>
      </c>
      <c r="F973" t="s">
        <v>1601</v>
      </c>
      <c r="G973" t="s">
        <v>1602</v>
      </c>
      <c r="H973" t="s">
        <v>1655</v>
      </c>
    </row>
    <row r="974" spans="1:8" x14ac:dyDescent="0.2">
      <c r="A974" t="s">
        <v>535</v>
      </c>
      <c r="B974" t="s">
        <v>1605</v>
      </c>
      <c r="C974">
        <v>4.0699320417804203E-3</v>
      </c>
      <c r="D974">
        <v>0.98843641720975295</v>
      </c>
      <c r="E974">
        <v>0.77176881907903305</v>
      </c>
      <c r="F974" t="s">
        <v>1601</v>
      </c>
      <c r="G974" t="s">
        <v>1602</v>
      </c>
      <c r="H974" t="s">
        <v>1655</v>
      </c>
    </row>
    <row r="975" spans="1:8" x14ac:dyDescent="0.2">
      <c r="A975" t="s">
        <v>535</v>
      </c>
      <c r="B975" t="s">
        <v>1606</v>
      </c>
      <c r="C975">
        <v>-2.1290962488509799E-2</v>
      </c>
      <c r="D975">
        <v>0.35209433915176402</v>
      </c>
      <c r="E975">
        <v>0.13413117681972</v>
      </c>
      <c r="F975" t="s">
        <v>1601</v>
      </c>
      <c r="G975" t="s">
        <v>1602</v>
      </c>
      <c r="H975" t="s">
        <v>1655</v>
      </c>
    </row>
    <row r="976" spans="1:8" x14ac:dyDescent="0.2">
      <c r="A976" t="s">
        <v>535</v>
      </c>
      <c r="B976" t="s">
        <v>1607</v>
      </c>
      <c r="C976">
        <v>-2.32032758547439E-2</v>
      </c>
      <c r="D976">
        <v>0.50013059191432596</v>
      </c>
      <c r="E976">
        <v>0.142894454832665</v>
      </c>
      <c r="F976" t="s">
        <v>1601</v>
      </c>
      <c r="G976" t="s">
        <v>1602</v>
      </c>
      <c r="H976" t="s">
        <v>1655</v>
      </c>
    </row>
    <row r="977" spans="1:8" x14ac:dyDescent="0.2">
      <c r="A977" t="s">
        <v>535</v>
      </c>
      <c r="B977" t="s">
        <v>1608</v>
      </c>
      <c r="C977">
        <v>-2.2187797942356501E-2</v>
      </c>
      <c r="D977">
        <v>0.41634903825070102</v>
      </c>
      <c r="E977">
        <v>0.15860915742883899</v>
      </c>
      <c r="F977" t="s">
        <v>1601</v>
      </c>
      <c r="G977" t="s">
        <v>1602</v>
      </c>
      <c r="H977" t="s">
        <v>1655</v>
      </c>
    </row>
    <row r="978" spans="1:8" x14ac:dyDescent="0.2">
      <c r="A978" t="s">
        <v>535</v>
      </c>
      <c r="B978" t="s">
        <v>1609</v>
      </c>
      <c r="C978">
        <v>1.43513487697023E-3</v>
      </c>
      <c r="D978">
        <v>0.92834098563529699</v>
      </c>
      <c r="E978">
        <v>0.92834098563529699</v>
      </c>
      <c r="F978" t="s">
        <v>1601</v>
      </c>
      <c r="G978" t="s">
        <v>1602</v>
      </c>
      <c r="H978" t="s">
        <v>1655</v>
      </c>
    </row>
    <row r="979" spans="1:8" x14ac:dyDescent="0.2">
      <c r="A979" t="s">
        <v>535</v>
      </c>
      <c r="B979" t="s">
        <v>1610</v>
      </c>
      <c r="C979">
        <v>-3.5091239577436199E-2</v>
      </c>
      <c r="D979">
        <v>0.136419060621705</v>
      </c>
      <c r="E979">
        <v>2.59845829755628E-2</v>
      </c>
      <c r="F979" t="s">
        <v>1601</v>
      </c>
      <c r="G979" t="s">
        <v>1602</v>
      </c>
      <c r="H979" t="s">
        <v>1655</v>
      </c>
    </row>
    <row r="980" spans="1:8" x14ac:dyDescent="0.2">
      <c r="A980" t="s">
        <v>535</v>
      </c>
      <c r="B980" t="s">
        <v>1611</v>
      </c>
      <c r="C980">
        <v>-2.9920205781854999E-2</v>
      </c>
      <c r="D980">
        <v>0.230177449697929</v>
      </c>
      <c r="E980">
        <v>5.4804154689983203E-2</v>
      </c>
      <c r="F980" t="s">
        <v>1601</v>
      </c>
      <c r="G980" t="s">
        <v>1602</v>
      </c>
      <c r="H980" t="s">
        <v>1655</v>
      </c>
    </row>
    <row r="981" spans="1:8" x14ac:dyDescent="0.2">
      <c r="A981" t="s">
        <v>535</v>
      </c>
      <c r="B981" t="s">
        <v>1612</v>
      </c>
      <c r="C981">
        <v>-1.2145128184886099E-2</v>
      </c>
      <c r="D981">
        <v>0.67009143727700904</v>
      </c>
      <c r="E981">
        <v>0.44672762485133899</v>
      </c>
      <c r="F981" t="s">
        <v>1601</v>
      </c>
      <c r="G981" t="s">
        <v>1602</v>
      </c>
      <c r="H981" t="s">
        <v>1655</v>
      </c>
    </row>
    <row r="982" spans="1:8" x14ac:dyDescent="0.2">
      <c r="A982" t="s">
        <v>535</v>
      </c>
      <c r="B982" t="s">
        <v>1613</v>
      </c>
      <c r="C982">
        <v>1.07331481177901E-2</v>
      </c>
      <c r="D982">
        <v>0.84107076524680702</v>
      </c>
      <c r="E982">
        <v>0.51173656159638503</v>
      </c>
      <c r="F982" t="s">
        <v>1601</v>
      </c>
      <c r="G982" t="s">
        <v>1602</v>
      </c>
      <c r="H982" t="s">
        <v>1655</v>
      </c>
    </row>
    <row r="983" spans="1:8" x14ac:dyDescent="0.2">
      <c r="A983" t="s">
        <v>535</v>
      </c>
      <c r="B983" t="s">
        <v>1614</v>
      </c>
      <c r="C983">
        <v>-2.0223185490657599E-2</v>
      </c>
      <c r="D983">
        <v>0.25948444269241899</v>
      </c>
      <c r="E983">
        <v>0.16063322642864</v>
      </c>
      <c r="F983" t="s">
        <v>1601</v>
      </c>
      <c r="G983" t="s">
        <v>1602</v>
      </c>
      <c r="H983" t="s">
        <v>1655</v>
      </c>
    </row>
    <row r="984" spans="1:8" x14ac:dyDescent="0.2">
      <c r="A984" t="s">
        <v>535</v>
      </c>
      <c r="B984" t="s">
        <v>1615</v>
      </c>
      <c r="C984">
        <v>-7.4747215432678397E-3</v>
      </c>
      <c r="D984">
        <v>0.73957155899045801</v>
      </c>
      <c r="E984">
        <v>0.59870078584941799</v>
      </c>
      <c r="F984" t="s">
        <v>1601</v>
      </c>
      <c r="G984" t="s">
        <v>1602</v>
      </c>
      <c r="H984" t="s">
        <v>1655</v>
      </c>
    </row>
    <row r="985" spans="1:8" x14ac:dyDescent="0.2">
      <c r="A985" t="s">
        <v>535</v>
      </c>
      <c r="B985" t="s">
        <v>1616</v>
      </c>
      <c r="C985">
        <v>-2.4149884217401701E-2</v>
      </c>
      <c r="D985">
        <v>0.239014526884682</v>
      </c>
      <c r="E985">
        <v>0.109163614001882</v>
      </c>
      <c r="F985" t="s">
        <v>1601</v>
      </c>
      <c r="G985" t="s">
        <v>1602</v>
      </c>
      <c r="H985" t="s">
        <v>1655</v>
      </c>
    </row>
    <row r="986" spans="1:8" x14ac:dyDescent="0.2">
      <c r="A986" t="s">
        <v>535</v>
      </c>
      <c r="B986" t="s">
        <v>1617</v>
      </c>
      <c r="C986">
        <v>-3.7190696575316297E-2</v>
      </c>
      <c r="D986">
        <v>0.166124552223956</v>
      </c>
      <c r="E986">
        <v>1.58213859260911E-2</v>
      </c>
      <c r="F986" t="s">
        <v>1601</v>
      </c>
      <c r="G986" t="s">
        <v>1602</v>
      </c>
      <c r="H986" t="s">
        <v>1655</v>
      </c>
    </row>
    <row r="987" spans="1:8" x14ac:dyDescent="0.2">
      <c r="A987" t="s">
        <v>535</v>
      </c>
      <c r="B987" t="s">
        <v>1618</v>
      </c>
      <c r="C987">
        <v>-1.7416289907322201E-2</v>
      </c>
      <c r="D987">
        <v>0.42489655820773398</v>
      </c>
      <c r="E987">
        <v>0.223601299288199</v>
      </c>
      <c r="F987" t="s">
        <v>1601</v>
      </c>
      <c r="G987" t="s">
        <v>1602</v>
      </c>
      <c r="H987" t="s">
        <v>1655</v>
      </c>
    </row>
    <row r="988" spans="1:8" x14ac:dyDescent="0.2">
      <c r="A988" t="s">
        <v>535</v>
      </c>
      <c r="B988" t="s">
        <v>1619</v>
      </c>
      <c r="C988">
        <v>-2.86936500980416E-2</v>
      </c>
      <c r="D988">
        <v>0.16339608223625299</v>
      </c>
      <c r="E988">
        <v>4.6684594924643802E-2</v>
      </c>
      <c r="F988" t="s">
        <v>1601</v>
      </c>
      <c r="G988" t="s">
        <v>1602</v>
      </c>
      <c r="H988" t="s">
        <v>1655</v>
      </c>
    </row>
    <row r="989" spans="1:8" x14ac:dyDescent="0.2">
      <c r="A989" t="s">
        <v>535</v>
      </c>
      <c r="B989" t="s">
        <v>1620</v>
      </c>
      <c r="C989">
        <v>1.30952676361368E-2</v>
      </c>
      <c r="D989">
        <v>0.84639449827480295</v>
      </c>
      <c r="E989">
        <v>0.39413482336630401</v>
      </c>
      <c r="F989" t="s">
        <v>1601</v>
      </c>
      <c r="G989" t="s">
        <v>1602</v>
      </c>
      <c r="H989" t="s">
        <v>1655</v>
      </c>
    </row>
    <row r="990" spans="1:8" x14ac:dyDescent="0.2">
      <c r="A990" t="s">
        <v>535</v>
      </c>
      <c r="B990" t="s">
        <v>1621</v>
      </c>
      <c r="C990">
        <v>-4.7719161426136601E-2</v>
      </c>
      <c r="D990">
        <v>1.26346267327606E-2</v>
      </c>
      <c r="E990">
        <v>1.2032977840724401E-3</v>
      </c>
      <c r="F990" t="s">
        <v>1601</v>
      </c>
      <c r="G990" t="s">
        <v>1602</v>
      </c>
      <c r="H990" t="s">
        <v>1655</v>
      </c>
    </row>
    <row r="991" spans="1:8" x14ac:dyDescent="0.2">
      <c r="A991" t="s">
        <v>535</v>
      </c>
      <c r="B991" t="s">
        <v>1622</v>
      </c>
      <c r="C991">
        <v>-2.8070590655580301E-2</v>
      </c>
      <c r="D991">
        <v>0.209601147500038</v>
      </c>
      <c r="E991">
        <v>5.98860421428681E-2</v>
      </c>
      <c r="F991" t="s">
        <v>1601</v>
      </c>
      <c r="G991" t="s">
        <v>1602</v>
      </c>
      <c r="H991" t="s">
        <v>1655</v>
      </c>
    </row>
    <row r="992" spans="1:8" x14ac:dyDescent="0.2">
      <c r="A992" t="s">
        <v>535</v>
      </c>
      <c r="B992" t="s">
        <v>1623</v>
      </c>
      <c r="C992">
        <v>-3.4110607017584699E-2</v>
      </c>
      <c r="D992">
        <v>0.34840936730913002</v>
      </c>
      <c r="E992">
        <v>1.6953980237773201E-2</v>
      </c>
      <c r="F992" t="s">
        <v>1601</v>
      </c>
      <c r="G992" t="s">
        <v>1602</v>
      </c>
      <c r="H992" t="s">
        <v>1655</v>
      </c>
    </row>
    <row r="993" spans="1:8" x14ac:dyDescent="0.2">
      <c r="A993" t="s">
        <v>535</v>
      </c>
      <c r="B993" t="s">
        <v>1624</v>
      </c>
      <c r="C993">
        <v>-3.4459082316838002E-2</v>
      </c>
      <c r="D993">
        <v>0.34928983242991102</v>
      </c>
      <c r="E993">
        <v>1.6632849163329098E-2</v>
      </c>
      <c r="F993" t="s">
        <v>1601</v>
      </c>
      <c r="G993" t="s">
        <v>1602</v>
      </c>
      <c r="H993" t="s">
        <v>1655</v>
      </c>
    </row>
    <row r="994" spans="1:8" x14ac:dyDescent="0.2">
      <c r="A994" t="s">
        <v>535</v>
      </c>
      <c r="B994" t="s">
        <v>1625</v>
      </c>
      <c r="C994">
        <v>-3.6154547994327199E-2</v>
      </c>
      <c r="D994">
        <v>3.3206839049345099E-2</v>
      </c>
      <c r="E994">
        <v>9.4876682998128892E-3</v>
      </c>
      <c r="F994" t="s">
        <v>1601</v>
      </c>
      <c r="G994" t="s">
        <v>1602</v>
      </c>
      <c r="H994" t="s">
        <v>1655</v>
      </c>
    </row>
    <row r="995" spans="1:8" x14ac:dyDescent="0.2">
      <c r="A995" t="s">
        <v>535</v>
      </c>
      <c r="B995" t="s">
        <v>1626</v>
      </c>
      <c r="C995">
        <v>-3.1875553866701198E-2</v>
      </c>
      <c r="D995">
        <v>6.2657116311671604E-2</v>
      </c>
      <c r="E995">
        <v>2.08857054372239E-2</v>
      </c>
      <c r="F995" t="s">
        <v>1601</v>
      </c>
      <c r="G995" t="s">
        <v>1602</v>
      </c>
      <c r="H995" t="s">
        <v>1655</v>
      </c>
    </row>
    <row r="996" spans="1:8" x14ac:dyDescent="0.2">
      <c r="A996" t="s">
        <v>535</v>
      </c>
      <c r="B996" t="s">
        <v>1627</v>
      </c>
      <c r="C996">
        <v>-2.9868640451234801E-2</v>
      </c>
      <c r="D996">
        <v>8.5159462702189395E-2</v>
      </c>
      <c r="E996">
        <v>2.83864875673965E-2</v>
      </c>
      <c r="F996" t="s">
        <v>1601</v>
      </c>
      <c r="G996" t="s">
        <v>1602</v>
      </c>
      <c r="H996" t="s">
        <v>1655</v>
      </c>
    </row>
    <row r="997" spans="1:8" x14ac:dyDescent="0.2">
      <c r="A997" t="s">
        <v>535</v>
      </c>
      <c r="B997" t="s">
        <v>1628</v>
      </c>
      <c r="C997">
        <v>-3.6527438707790197E-2</v>
      </c>
      <c r="D997">
        <v>3.85915842829615E-2</v>
      </c>
      <c r="E997">
        <v>7.3507779586593396E-3</v>
      </c>
      <c r="F997" t="s">
        <v>1601</v>
      </c>
      <c r="G997" t="s">
        <v>1602</v>
      </c>
      <c r="H997" t="s">
        <v>1655</v>
      </c>
    </row>
    <row r="998" spans="1:8" x14ac:dyDescent="0.2">
      <c r="A998" t="s">
        <v>535</v>
      </c>
      <c r="B998" t="s">
        <v>1629</v>
      </c>
      <c r="C998">
        <v>-1.3278982644123799E-2</v>
      </c>
      <c r="D998">
        <v>0.624781068857449</v>
      </c>
      <c r="E998">
        <v>0.40226271058069002</v>
      </c>
      <c r="F998" t="s">
        <v>1545</v>
      </c>
      <c r="G998" t="s">
        <v>1630</v>
      </c>
      <c r="H998" t="s">
        <v>1655</v>
      </c>
    </row>
    <row r="999" spans="1:8" x14ac:dyDescent="0.2">
      <c r="A999" t="s">
        <v>535</v>
      </c>
      <c r="B999" t="s">
        <v>1631</v>
      </c>
      <c r="C999">
        <v>-4.7709054020166697E-3</v>
      </c>
      <c r="D999">
        <v>0.903653501587519</v>
      </c>
      <c r="E999">
        <v>0.76354041897964697</v>
      </c>
      <c r="F999" t="s">
        <v>1545</v>
      </c>
      <c r="G999" t="s">
        <v>1630</v>
      </c>
      <c r="H999" t="s">
        <v>1655</v>
      </c>
    </row>
    <row r="1000" spans="1:8" x14ac:dyDescent="0.2">
      <c r="A1000" t="s">
        <v>535</v>
      </c>
      <c r="B1000" t="s">
        <v>1632</v>
      </c>
      <c r="C1000">
        <v>-1.0580799254815399E-3</v>
      </c>
      <c r="D1000">
        <v>0.96839809267794497</v>
      </c>
      <c r="E1000">
        <v>0.94799967675062802</v>
      </c>
      <c r="F1000" t="s">
        <v>1545</v>
      </c>
      <c r="G1000" t="s">
        <v>1630</v>
      </c>
      <c r="H1000" t="s">
        <v>1655</v>
      </c>
    </row>
    <row r="1001" spans="1:8" x14ac:dyDescent="0.2">
      <c r="A1001" t="s">
        <v>535</v>
      </c>
      <c r="B1001" t="s">
        <v>1633</v>
      </c>
      <c r="C1001">
        <v>-2.1426355654349801E-2</v>
      </c>
      <c r="D1001">
        <v>0.436769218882892</v>
      </c>
      <c r="E1001">
        <v>0.18718680809266799</v>
      </c>
      <c r="F1001" t="s">
        <v>1545</v>
      </c>
      <c r="G1001" t="s">
        <v>1630</v>
      </c>
      <c r="H1001" t="s">
        <v>1655</v>
      </c>
    </row>
    <row r="1002" spans="1:8" x14ac:dyDescent="0.2">
      <c r="A1002" t="s">
        <v>535</v>
      </c>
      <c r="B1002" t="s">
        <v>1634</v>
      </c>
      <c r="C1002">
        <v>-7.6709548856879603E-3</v>
      </c>
      <c r="D1002">
        <v>0.91500433139520398</v>
      </c>
      <c r="E1002">
        <v>0.61000288759680299</v>
      </c>
      <c r="F1002" t="s">
        <v>1545</v>
      </c>
      <c r="G1002" t="s">
        <v>1630</v>
      </c>
      <c r="H1002" t="s">
        <v>1655</v>
      </c>
    </row>
    <row r="1003" spans="1:8" x14ac:dyDescent="0.2">
      <c r="A1003" t="s">
        <v>535</v>
      </c>
      <c r="B1003" t="s">
        <v>1635</v>
      </c>
      <c r="C1003">
        <v>-2.2941190587930101E-2</v>
      </c>
      <c r="D1003">
        <v>0.40969572116705599</v>
      </c>
      <c r="E1003">
        <v>0.117055920333445</v>
      </c>
      <c r="F1003" t="s">
        <v>1545</v>
      </c>
      <c r="G1003" t="s">
        <v>1630</v>
      </c>
      <c r="H1003" t="s">
        <v>1655</v>
      </c>
    </row>
    <row r="1004" spans="1:8" x14ac:dyDescent="0.2">
      <c r="A1004" t="s">
        <v>535</v>
      </c>
      <c r="B1004" t="s">
        <v>1636</v>
      </c>
      <c r="C1004">
        <v>-7.7261661890348403E-3</v>
      </c>
      <c r="D1004">
        <v>0.825558921235513</v>
      </c>
      <c r="E1004">
        <v>0.60487489613829304</v>
      </c>
      <c r="F1004" t="s">
        <v>1545</v>
      </c>
      <c r="G1004" t="s">
        <v>1630</v>
      </c>
      <c r="H1004" t="s">
        <v>1655</v>
      </c>
    </row>
    <row r="1005" spans="1:8" x14ac:dyDescent="0.2">
      <c r="A1005" t="s">
        <v>535</v>
      </c>
      <c r="B1005" t="s">
        <v>1637</v>
      </c>
      <c r="C1005">
        <v>-3.1920528374204298E-3</v>
      </c>
      <c r="D1005">
        <v>0.92205285748850596</v>
      </c>
      <c r="E1005">
        <v>0.82969804529499802</v>
      </c>
      <c r="F1005" t="s">
        <v>1545</v>
      </c>
      <c r="G1005" t="s">
        <v>1630</v>
      </c>
      <c r="H1005" t="s">
        <v>1655</v>
      </c>
    </row>
    <row r="1006" spans="1:8" x14ac:dyDescent="0.2">
      <c r="A1006" t="s">
        <v>535</v>
      </c>
      <c r="B1006" t="s">
        <v>1638</v>
      </c>
      <c r="C1006">
        <v>-2.5612187965927E-2</v>
      </c>
      <c r="D1006">
        <v>0.339686016922851</v>
      </c>
      <c r="E1006">
        <v>8.0877623076869298E-2</v>
      </c>
      <c r="F1006" t="s">
        <v>1545</v>
      </c>
      <c r="G1006" t="s">
        <v>1630</v>
      </c>
      <c r="H1006" t="s">
        <v>1655</v>
      </c>
    </row>
    <row r="1007" spans="1:8" x14ac:dyDescent="0.2">
      <c r="A1007" t="s">
        <v>535</v>
      </c>
      <c r="B1007" t="s">
        <v>1639</v>
      </c>
      <c r="C1007">
        <v>-1.75693093150932E-2</v>
      </c>
      <c r="D1007">
        <v>0.60090601397247001</v>
      </c>
      <c r="E1007">
        <v>0.22891657675141699</v>
      </c>
      <c r="F1007" t="s">
        <v>1545</v>
      </c>
      <c r="G1007" t="s">
        <v>1630</v>
      </c>
      <c r="H1007" t="s">
        <v>1655</v>
      </c>
    </row>
    <row r="1008" spans="1:8" x14ac:dyDescent="0.2">
      <c r="A1008" t="s">
        <v>535</v>
      </c>
      <c r="B1008" t="s">
        <v>1640</v>
      </c>
      <c r="C1008">
        <v>1.8114164675598201E-2</v>
      </c>
      <c r="D1008">
        <v>0.62791633246823397</v>
      </c>
      <c r="E1008">
        <v>0.269106999629243</v>
      </c>
      <c r="F1008" t="s">
        <v>1545</v>
      </c>
      <c r="G1008" t="s">
        <v>1630</v>
      </c>
      <c r="H1008" t="s">
        <v>1655</v>
      </c>
    </row>
    <row r="1009" spans="1:8" x14ac:dyDescent="0.2">
      <c r="A1009" t="s">
        <v>535</v>
      </c>
      <c r="B1009" t="s">
        <v>1641</v>
      </c>
      <c r="C1009">
        <v>2.3441541004650401E-3</v>
      </c>
      <c r="D1009">
        <v>0.89232524410523895</v>
      </c>
      <c r="E1009">
        <v>0.88587336691350504</v>
      </c>
      <c r="F1009" t="s">
        <v>1545</v>
      </c>
      <c r="G1009" t="s">
        <v>1630</v>
      </c>
      <c r="H1009" t="s">
        <v>1655</v>
      </c>
    </row>
    <row r="1010" spans="1:8" x14ac:dyDescent="0.2">
      <c r="A1010" t="s">
        <v>535</v>
      </c>
      <c r="B1010" t="s">
        <v>1642</v>
      </c>
      <c r="C1010">
        <v>-8.6504139736684992E-3</v>
      </c>
      <c r="D1010">
        <v>0.84102458308957595</v>
      </c>
      <c r="E1010">
        <v>0.55836419044337804</v>
      </c>
      <c r="F1010" t="s">
        <v>1545</v>
      </c>
      <c r="G1010" t="s">
        <v>1630</v>
      </c>
      <c r="H1010" t="s">
        <v>1655</v>
      </c>
    </row>
    <row r="1011" spans="1:8" x14ac:dyDescent="0.2">
      <c r="A1011" t="s">
        <v>535</v>
      </c>
      <c r="B1011" t="s">
        <v>1643</v>
      </c>
      <c r="C1011">
        <v>-8.1239425656865292E-3</v>
      </c>
      <c r="D1011">
        <v>0.82479583648475896</v>
      </c>
      <c r="E1011">
        <v>0.58913988320340005</v>
      </c>
      <c r="F1011" t="s">
        <v>1545</v>
      </c>
      <c r="G1011" t="s">
        <v>1630</v>
      </c>
      <c r="H1011" t="s">
        <v>1655</v>
      </c>
    </row>
    <row r="1012" spans="1:8" x14ac:dyDescent="0.2">
      <c r="A1012" t="s">
        <v>535</v>
      </c>
      <c r="B1012" t="s">
        <v>1644</v>
      </c>
      <c r="C1012">
        <v>-8.6717253503860291E-3</v>
      </c>
      <c r="D1012">
        <v>0.74537217774106201</v>
      </c>
      <c r="E1012">
        <v>0.593827139043136</v>
      </c>
      <c r="F1012" t="s">
        <v>1545</v>
      </c>
      <c r="G1012" t="s">
        <v>1630</v>
      </c>
      <c r="H1012" t="s">
        <v>1655</v>
      </c>
    </row>
    <row r="1013" spans="1:8" x14ac:dyDescent="0.2">
      <c r="A1013" t="s">
        <v>535</v>
      </c>
      <c r="B1013" t="s">
        <v>1645</v>
      </c>
      <c r="C1013">
        <v>-1.43822109362092E-2</v>
      </c>
      <c r="D1013">
        <v>0.651477735774741</v>
      </c>
      <c r="E1013">
        <v>0.377053673838738</v>
      </c>
      <c r="F1013" t="s">
        <v>1545</v>
      </c>
      <c r="G1013" t="s">
        <v>1630</v>
      </c>
      <c r="H1013" t="s">
        <v>1655</v>
      </c>
    </row>
    <row r="1014" spans="1:8" x14ac:dyDescent="0.2">
      <c r="A1014" t="s">
        <v>535</v>
      </c>
      <c r="B1014" t="s">
        <v>1646</v>
      </c>
      <c r="C1014">
        <v>1.78895993566285E-2</v>
      </c>
      <c r="D1014">
        <v>0.852804219216447</v>
      </c>
      <c r="E1014">
        <v>0.19207674942307101</v>
      </c>
      <c r="F1014" t="s">
        <v>1601</v>
      </c>
      <c r="G1014" t="s">
        <v>1647</v>
      </c>
      <c r="H1014" t="s">
        <v>1655</v>
      </c>
    </row>
    <row r="1015" spans="1:8" x14ac:dyDescent="0.2">
      <c r="A1015" t="s">
        <v>535</v>
      </c>
      <c r="B1015" t="s">
        <v>1648</v>
      </c>
      <c r="C1015">
        <v>2.2035841067844501E-2</v>
      </c>
      <c r="D1015">
        <v>0.51132255545239802</v>
      </c>
      <c r="E1015">
        <v>0.16392151584019499</v>
      </c>
      <c r="F1015" t="s">
        <v>1601</v>
      </c>
      <c r="G1015" t="s">
        <v>1647</v>
      </c>
      <c r="H1015" t="s">
        <v>1655</v>
      </c>
    </row>
    <row r="1016" spans="1:8" x14ac:dyDescent="0.2">
      <c r="A1016" t="s">
        <v>535</v>
      </c>
      <c r="B1016" t="s">
        <v>1649</v>
      </c>
      <c r="C1016">
        <v>4.9065206271149703E-3</v>
      </c>
      <c r="D1016">
        <v>0.84062032080175197</v>
      </c>
      <c r="E1016">
        <v>0.73691077433398899</v>
      </c>
      <c r="F1016" t="s">
        <v>1601</v>
      </c>
      <c r="G1016" t="s">
        <v>1647</v>
      </c>
      <c r="H1016" t="s">
        <v>1655</v>
      </c>
    </row>
    <row r="1017" spans="1:8" x14ac:dyDescent="0.2">
      <c r="A1017" t="s">
        <v>535</v>
      </c>
      <c r="B1017" t="s">
        <v>1650</v>
      </c>
      <c r="C1017">
        <v>1.0083434439942999E-2</v>
      </c>
      <c r="D1017">
        <v>0.73206953537443897</v>
      </c>
      <c r="E1017">
        <v>0.498769913775364</v>
      </c>
      <c r="F1017" t="s">
        <v>1601</v>
      </c>
      <c r="G1017" t="s">
        <v>1647</v>
      </c>
      <c r="H1017" t="s">
        <v>1655</v>
      </c>
    </row>
    <row r="1018" spans="1:8" x14ac:dyDescent="0.2">
      <c r="A1018" t="s">
        <v>535</v>
      </c>
      <c r="B1018" t="s">
        <v>1651</v>
      </c>
      <c r="C1018">
        <v>6.01746166428187E-3</v>
      </c>
      <c r="D1018">
        <v>0.84197155457610195</v>
      </c>
      <c r="E1018">
        <v>0.68461570802771698</v>
      </c>
      <c r="F1018" t="s">
        <v>1601</v>
      </c>
      <c r="G1018" t="s">
        <v>1647</v>
      </c>
      <c r="H1018" t="s">
        <v>1655</v>
      </c>
    </row>
    <row r="1019" spans="1:8" x14ac:dyDescent="0.2">
      <c r="A1019" t="s">
        <v>535</v>
      </c>
      <c r="B1019" t="s">
        <v>1652</v>
      </c>
      <c r="C1019">
        <v>1.5639768807487801E-2</v>
      </c>
      <c r="D1019">
        <v>0.79556221678115802</v>
      </c>
      <c r="E1019">
        <v>0.28783727261293401</v>
      </c>
      <c r="F1019" t="s">
        <v>1601</v>
      </c>
      <c r="G1019" t="s">
        <v>1647</v>
      </c>
      <c r="H1019" t="s">
        <v>1655</v>
      </c>
    </row>
    <row r="1020" spans="1:8" x14ac:dyDescent="0.2">
      <c r="A1020" t="s">
        <v>741</v>
      </c>
      <c r="B1020" t="s">
        <v>1527</v>
      </c>
      <c r="C1020">
        <v>2.53478598653296E-2</v>
      </c>
      <c r="D1020">
        <v>0.198514236791349</v>
      </c>
      <c r="E1020">
        <v>6.6171412263783105E-2</v>
      </c>
      <c r="H1020" t="s">
        <v>1654</v>
      </c>
    </row>
    <row r="1021" spans="1:8" x14ac:dyDescent="0.2">
      <c r="A1021" t="s">
        <v>741</v>
      </c>
      <c r="B1021" t="s">
        <v>1528</v>
      </c>
      <c r="C1021">
        <v>3.0379763128215501E-2</v>
      </c>
      <c r="D1021">
        <v>0.19851423679135199</v>
      </c>
      <c r="E1021">
        <v>6.6171412263783994E-2</v>
      </c>
      <c r="H1021" t="s">
        <v>1654</v>
      </c>
    </row>
    <row r="1022" spans="1:8" x14ac:dyDescent="0.2">
      <c r="A1022" t="s">
        <v>741</v>
      </c>
      <c r="B1022" t="s">
        <v>1529</v>
      </c>
      <c r="C1022">
        <v>1.7600655449629E-2</v>
      </c>
      <c r="D1022">
        <v>0.73144602997036401</v>
      </c>
      <c r="E1022">
        <v>0.30168237124928199</v>
      </c>
      <c r="H1022" t="s">
        <v>1654</v>
      </c>
    </row>
    <row r="1023" spans="1:8" x14ac:dyDescent="0.2">
      <c r="A1023" t="s">
        <v>741</v>
      </c>
      <c r="B1023" t="s">
        <v>1530</v>
      </c>
      <c r="C1023">
        <v>2.5081103934329201E-2</v>
      </c>
      <c r="D1023">
        <v>0.40583563605721401</v>
      </c>
      <c r="E1023">
        <v>0.11595303887349</v>
      </c>
      <c r="H1023" t="s">
        <v>1654</v>
      </c>
    </row>
    <row r="1024" spans="1:8" x14ac:dyDescent="0.2">
      <c r="A1024" t="s">
        <v>741</v>
      </c>
      <c r="B1024" t="s">
        <v>1531</v>
      </c>
      <c r="C1024">
        <v>2.4518811371409498E-2</v>
      </c>
      <c r="D1024">
        <v>0.463065629855894</v>
      </c>
      <c r="E1024">
        <v>0.13230446567311299</v>
      </c>
      <c r="H1024" t="s">
        <v>1654</v>
      </c>
    </row>
    <row r="1025" spans="1:8" x14ac:dyDescent="0.2">
      <c r="A1025" t="s">
        <v>741</v>
      </c>
      <c r="B1025" t="s">
        <v>1532</v>
      </c>
      <c r="C1025">
        <v>1.8295697866718601E-3</v>
      </c>
      <c r="D1025">
        <v>0.90563674724153798</v>
      </c>
      <c r="E1025">
        <v>0.89215574696004296</v>
      </c>
      <c r="H1025" t="s">
        <v>1654</v>
      </c>
    </row>
    <row r="1026" spans="1:8" x14ac:dyDescent="0.2">
      <c r="A1026" t="s">
        <v>741</v>
      </c>
      <c r="B1026" t="s">
        <v>1533</v>
      </c>
      <c r="C1026">
        <v>2.12456327601683E-4</v>
      </c>
      <c r="D1026">
        <v>0.98740197166380805</v>
      </c>
      <c r="E1026">
        <v>0.98740197166380805</v>
      </c>
      <c r="H1026" t="s">
        <v>1654</v>
      </c>
    </row>
    <row r="1027" spans="1:8" x14ac:dyDescent="0.2">
      <c r="A1027" t="s">
        <v>741</v>
      </c>
      <c r="B1027" t="s">
        <v>1534</v>
      </c>
      <c r="C1027">
        <v>-8.0168320838253405E-3</v>
      </c>
      <c r="D1027">
        <v>0.62916713400258195</v>
      </c>
      <c r="E1027">
        <v>0.56924645457376399</v>
      </c>
      <c r="H1027" t="s">
        <v>1654</v>
      </c>
    </row>
    <row r="1028" spans="1:8" x14ac:dyDescent="0.2">
      <c r="A1028" t="s">
        <v>741</v>
      </c>
      <c r="B1028" t="s">
        <v>1535</v>
      </c>
      <c r="C1028">
        <v>-5.1294973564904901E-3</v>
      </c>
      <c r="D1028">
        <v>0.79040133899091003</v>
      </c>
      <c r="E1028">
        <v>0.71512502099177599</v>
      </c>
      <c r="H1028" t="s">
        <v>1654</v>
      </c>
    </row>
    <row r="1029" spans="1:8" x14ac:dyDescent="0.2">
      <c r="A1029" t="s">
        <v>741</v>
      </c>
      <c r="B1029" t="s">
        <v>1536</v>
      </c>
      <c r="C1029">
        <v>-1.21398993013937E-3</v>
      </c>
      <c r="D1029">
        <v>0.93745129485777101</v>
      </c>
      <c r="E1029">
        <v>0.93745129485777101</v>
      </c>
      <c r="H1029" t="s">
        <v>1654</v>
      </c>
    </row>
    <row r="1030" spans="1:8" x14ac:dyDescent="0.2">
      <c r="A1030" t="s">
        <v>741</v>
      </c>
      <c r="B1030" t="s">
        <v>1537</v>
      </c>
      <c r="C1030">
        <v>1.9685020775003399E-3</v>
      </c>
      <c r="D1030">
        <v>0.92755802332544501</v>
      </c>
      <c r="E1030">
        <v>0.88338859364328104</v>
      </c>
      <c r="H1030" t="s">
        <v>1654</v>
      </c>
    </row>
    <row r="1031" spans="1:8" x14ac:dyDescent="0.2">
      <c r="A1031" t="s">
        <v>741</v>
      </c>
      <c r="B1031" t="s">
        <v>1538</v>
      </c>
      <c r="C1031">
        <v>-2.36240048450779E-3</v>
      </c>
      <c r="D1031">
        <v>0.92050075647860496</v>
      </c>
      <c r="E1031">
        <v>0.86026203886826902</v>
      </c>
      <c r="H1031" t="s">
        <v>1654</v>
      </c>
    </row>
    <row r="1032" spans="1:8" x14ac:dyDescent="0.2">
      <c r="A1032" t="s">
        <v>741</v>
      </c>
      <c r="B1032" t="s">
        <v>1539</v>
      </c>
      <c r="C1032">
        <v>-9.4320760447099694E-3</v>
      </c>
      <c r="D1032">
        <v>0.71421217450311902</v>
      </c>
      <c r="E1032">
        <v>0.57975649461530798</v>
      </c>
      <c r="H1032" t="s">
        <v>1654</v>
      </c>
    </row>
    <row r="1033" spans="1:8" x14ac:dyDescent="0.2">
      <c r="A1033" t="s">
        <v>741</v>
      </c>
      <c r="B1033" t="s">
        <v>1540</v>
      </c>
      <c r="C1033">
        <v>2.4777766967169101E-2</v>
      </c>
      <c r="D1033">
        <v>0.768212424748971</v>
      </c>
      <c r="E1033">
        <v>0.146326176142661</v>
      </c>
      <c r="H1033" t="s">
        <v>1654</v>
      </c>
    </row>
    <row r="1034" spans="1:8" x14ac:dyDescent="0.2">
      <c r="A1034" t="s">
        <v>741</v>
      </c>
      <c r="B1034" t="s">
        <v>1544</v>
      </c>
      <c r="C1034">
        <v>2.0801814955395102E-2</v>
      </c>
      <c r="D1034">
        <v>0.75049681653067102</v>
      </c>
      <c r="E1034">
        <v>0.22179948560409801</v>
      </c>
      <c r="F1034" t="s">
        <v>1545</v>
      </c>
      <c r="G1034" t="s">
        <v>1546</v>
      </c>
      <c r="H1034" t="s">
        <v>1655</v>
      </c>
    </row>
    <row r="1035" spans="1:8" x14ac:dyDescent="0.2">
      <c r="A1035" t="s">
        <v>741</v>
      </c>
      <c r="B1035" t="s">
        <v>1547</v>
      </c>
      <c r="C1035">
        <v>1.03170643111058E-2</v>
      </c>
      <c r="D1035">
        <v>0.67208407974351403</v>
      </c>
      <c r="E1035">
        <v>0.54406806455427303</v>
      </c>
      <c r="F1035" t="s">
        <v>1545</v>
      </c>
      <c r="G1035" t="s">
        <v>1546</v>
      </c>
      <c r="H1035" t="s">
        <v>1655</v>
      </c>
    </row>
    <row r="1036" spans="1:8" x14ac:dyDescent="0.2">
      <c r="A1036" t="s">
        <v>741</v>
      </c>
      <c r="B1036" t="s">
        <v>1548</v>
      </c>
      <c r="C1036">
        <v>1.15284346294755E-2</v>
      </c>
      <c r="D1036">
        <v>0.99364824561809895</v>
      </c>
      <c r="E1036">
        <v>0.45777453045245797</v>
      </c>
      <c r="F1036" t="s">
        <v>1545</v>
      </c>
      <c r="G1036" t="s">
        <v>1546</v>
      </c>
      <c r="H1036" t="s">
        <v>1655</v>
      </c>
    </row>
    <row r="1037" spans="1:8" x14ac:dyDescent="0.2">
      <c r="A1037" t="s">
        <v>741</v>
      </c>
      <c r="B1037" t="s">
        <v>1549</v>
      </c>
      <c r="C1037">
        <v>-1.5946999538591401E-2</v>
      </c>
      <c r="D1037">
        <v>0.93726197041116599</v>
      </c>
      <c r="E1037">
        <v>0.31814511308821197</v>
      </c>
      <c r="F1037" t="s">
        <v>1545</v>
      </c>
      <c r="G1037" t="s">
        <v>1546</v>
      </c>
      <c r="H1037" t="s">
        <v>1655</v>
      </c>
    </row>
    <row r="1038" spans="1:8" x14ac:dyDescent="0.2">
      <c r="A1038" t="s">
        <v>741</v>
      </c>
      <c r="B1038" t="s">
        <v>1550</v>
      </c>
      <c r="C1038">
        <v>2.8258240818296002E-3</v>
      </c>
      <c r="D1038">
        <v>0.90410065454497601</v>
      </c>
      <c r="E1038">
        <v>0.86104824242378597</v>
      </c>
      <c r="F1038" t="s">
        <v>1545</v>
      </c>
      <c r="G1038" t="s">
        <v>1546</v>
      </c>
      <c r="H1038" t="s">
        <v>1655</v>
      </c>
    </row>
    <row r="1039" spans="1:8" x14ac:dyDescent="0.2">
      <c r="A1039" t="s">
        <v>741</v>
      </c>
      <c r="B1039" t="s">
        <v>1551</v>
      </c>
      <c r="C1039">
        <v>1.1143284747231801E-2</v>
      </c>
      <c r="D1039">
        <v>0.79711333610582003</v>
      </c>
      <c r="E1039">
        <v>0.492388968490932</v>
      </c>
      <c r="F1039" t="s">
        <v>1545</v>
      </c>
      <c r="G1039" t="s">
        <v>1546</v>
      </c>
      <c r="H1039" t="s">
        <v>1655</v>
      </c>
    </row>
    <row r="1040" spans="1:8" x14ac:dyDescent="0.2">
      <c r="A1040" t="s">
        <v>741</v>
      </c>
      <c r="B1040" t="s">
        <v>1552</v>
      </c>
      <c r="C1040">
        <v>-1.21199265304237E-3</v>
      </c>
      <c r="D1040">
        <v>0.94054558500374397</v>
      </c>
      <c r="E1040">
        <v>0.94054558500374397</v>
      </c>
      <c r="F1040" t="s">
        <v>1545</v>
      </c>
      <c r="G1040" t="s">
        <v>1546</v>
      </c>
      <c r="H1040" t="s">
        <v>1655</v>
      </c>
    </row>
    <row r="1041" spans="1:8" x14ac:dyDescent="0.2">
      <c r="A1041" t="s">
        <v>741</v>
      </c>
      <c r="B1041" t="s">
        <v>1553</v>
      </c>
      <c r="C1041">
        <v>-2.0748799427459799E-2</v>
      </c>
      <c r="D1041">
        <v>0.94128188038480398</v>
      </c>
      <c r="E1041">
        <v>0.20957671103766701</v>
      </c>
      <c r="F1041" t="s">
        <v>1545</v>
      </c>
      <c r="G1041" t="s">
        <v>1546</v>
      </c>
      <c r="H1041" t="s">
        <v>1655</v>
      </c>
    </row>
    <row r="1042" spans="1:8" x14ac:dyDescent="0.2">
      <c r="A1042" t="s">
        <v>741</v>
      </c>
      <c r="B1042" t="s">
        <v>1554</v>
      </c>
      <c r="C1042">
        <v>-9.0479231015184805E-3</v>
      </c>
      <c r="D1042">
        <v>0.88078025034108698</v>
      </c>
      <c r="E1042">
        <v>0.575422999691937</v>
      </c>
      <c r="F1042" t="s">
        <v>1545</v>
      </c>
      <c r="G1042" t="s">
        <v>1555</v>
      </c>
      <c r="H1042" t="s">
        <v>1655</v>
      </c>
    </row>
    <row r="1043" spans="1:8" x14ac:dyDescent="0.2">
      <c r="A1043" t="s">
        <v>741</v>
      </c>
      <c r="B1043" t="s">
        <v>1556</v>
      </c>
      <c r="C1043">
        <v>3.45201472622537E-3</v>
      </c>
      <c r="D1043">
        <v>0.97390189716424402</v>
      </c>
      <c r="E1043">
        <v>0.83316412779538995</v>
      </c>
      <c r="F1043" t="s">
        <v>1545</v>
      </c>
      <c r="G1043" t="s">
        <v>1555</v>
      </c>
      <c r="H1043" t="s">
        <v>1655</v>
      </c>
    </row>
    <row r="1044" spans="1:8" x14ac:dyDescent="0.2">
      <c r="A1044" t="s">
        <v>741</v>
      </c>
      <c r="B1044" t="s">
        <v>1557</v>
      </c>
      <c r="C1044">
        <v>9.7776452276504295E-4</v>
      </c>
      <c r="D1044">
        <v>0.98270122604058696</v>
      </c>
      <c r="E1044">
        <v>0.95292974024142096</v>
      </c>
      <c r="F1044" t="s">
        <v>1545</v>
      </c>
      <c r="G1044" t="s">
        <v>1555</v>
      </c>
      <c r="H1044" t="s">
        <v>1655</v>
      </c>
    </row>
    <row r="1045" spans="1:8" x14ac:dyDescent="0.2">
      <c r="A1045" t="s">
        <v>741</v>
      </c>
      <c r="B1045" t="s">
        <v>1558</v>
      </c>
      <c r="C1045">
        <v>-2.1274799798084099E-2</v>
      </c>
      <c r="D1045">
        <v>0.471057790279935</v>
      </c>
      <c r="E1045">
        <v>0.201881910119972</v>
      </c>
      <c r="F1045" t="s">
        <v>1545</v>
      </c>
      <c r="G1045" t="s">
        <v>1555</v>
      </c>
      <c r="H1045" t="s">
        <v>1655</v>
      </c>
    </row>
    <row r="1046" spans="1:8" x14ac:dyDescent="0.2">
      <c r="A1046" t="s">
        <v>741</v>
      </c>
      <c r="B1046" t="s">
        <v>1559</v>
      </c>
      <c r="C1046">
        <v>-5.3427089887359202E-3</v>
      </c>
      <c r="D1046">
        <v>0.84390014845449801</v>
      </c>
      <c r="E1046">
        <v>0.72693351886889601</v>
      </c>
      <c r="F1046" t="s">
        <v>1545</v>
      </c>
      <c r="G1046" t="s">
        <v>1555</v>
      </c>
      <c r="H1046" t="s">
        <v>1655</v>
      </c>
    </row>
    <row r="1047" spans="1:8" x14ac:dyDescent="0.2">
      <c r="A1047" t="s">
        <v>741</v>
      </c>
      <c r="B1047" t="s">
        <v>1560</v>
      </c>
      <c r="C1047">
        <v>-1.6898275289227001E-2</v>
      </c>
      <c r="D1047">
        <v>0.52168151724363299</v>
      </c>
      <c r="E1047">
        <v>0.27326174712761703</v>
      </c>
      <c r="F1047" t="s">
        <v>1545</v>
      </c>
      <c r="G1047" t="s">
        <v>1555</v>
      </c>
      <c r="H1047" t="s">
        <v>1655</v>
      </c>
    </row>
    <row r="1048" spans="1:8" x14ac:dyDescent="0.2">
      <c r="A1048" t="s">
        <v>741</v>
      </c>
      <c r="B1048" t="s">
        <v>1561</v>
      </c>
      <c r="C1048">
        <v>-7.4451330413422903E-3</v>
      </c>
      <c r="D1048">
        <v>0.81861689430316098</v>
      </c>
      <c r="E1048">
        <v>0.63089231721647299</v>
      </c>
      <c r="F1048" t="s">
        <v>1545</v>
      </c>
      <c r="G1048" t="s">
        <v>1555</v>
      </c>
      <c r="H1048" t="s">
        <v>1655</v>
      </c>
    </row>
    <row r="1049" spans="1:8" x14ac:dyDescent="0.2">
      <c r="A1049" t="s">
        <v>741</v>
      </c>
      <c r="B1049" t="s">
        <v>1562</v>
      </c>
      <c r="C1049">
        <v>-1.90404673948195E-3</v>
      </c>
      <c r="D1049">
        <v>0.95945547841621803</v>
      </c>
      <c r="E1049">
        <v>0.90096869995881101</v>
      </c>
      <c r="F1049" t="s">
        <v>1545</v>
      </c>
      <c r="G1049" t="s">
        <v>1555</v>
      </c>
      <c r="H1049" t="s">
        <v>1655</v>
      </c>
    </row>
    <row r="1050" spans="1:8" x14ac:dyDescent="0.2">
      <c r="A1050" t="s">
        <v>741</v>
      </c>
      <c r="B1050" t="s">
        <v>1563</v>
      </c>
      <c r="C1050">
        <v>1.69083985781364E-3</v>
      </c>
      <c r="D1050">
        <v>0.96410531506279795</v>
      </c>
      <c r="E1050">
        <v>0.91819553815504595</v>
      </c>
      <c r="F1050" t="s">
        <v>1545</v>
      </c>
      <c r="G1050" t="s">
        <v>1555</v>
      </c>
      <c r="H1050" t="s">
        <v>1655</v>
      </c>
    </row>
    <row r="1051" spans="1:8" x14ac:dyDescent="0.2">
      <c r="A1051" t="s">
        <v>741</v>
      </c>
      <c r="B1051" t="s">
        <v>1564</v>
      </c>
      <c r="C1051">
        <v>2.3068732986504099E-2</v>
      </c>
      <c r="D1051">
        <v>0.64847231689029905</v>
      </c>
      <c r="E1051">
        <v>0.15696819266136</v>
      </c>
      <c r="F1051" t="s">
        <v>1545</v>
      </c>
      <c r="G1051" t="s">
        <v>1555</v>
      </c>
      <c r="H1051" t="s">
        <v>1655</v>
      </c>
    </row>
    <row r="1052" spans="1:8" x14ac:dyDescent="0.2">
      <c r="A1052" t="s">
        <v>741</v>
      </c>
      <c r="B1052" t="s">
        <v>1565</v>
      </c>
      <c r="C1052">
        <v>6.6783642349528801E-3</v>
      </c>
      <c r="D1052">
        <v>0.81233707702907998</v>
      </c>
      <c r="E1052">
        <v>0.68111906571266601</v>
      </c>
      <c r="F1052" t="s">
        <v>1545</v>
      </c>
      <c r="G1052" t="s">
        <v>1555</v>
      </c>
      <c r="H1052" t="s">
        <v>1655</v>
      </c>
    </row>
    <row r="1053" spans="1:8" x14ac:dyDescent="0.2">
      <c r="A1053" t="s">
        <v>741</v>
      </c>
      <c r="B1053" t="s">
        <v>1566</v>
      </c>
      <c r="C1053">
        <v>3.2912048808290198E-3</v>
      </c>
      <c r="D1053">
        <v>0.96791028387858502</v>
      </c>
      <c r="E1053">
        <v>0.83837504801998597</v>
      </c>
      <c r="F1053" t="s">
        <v>1545</v>
      </c>
      <c r="G1053" t="s">
        <v>1555</v>
      </c>
      <c r="H1053" t="s">
        <v>1655</v>
      </c>
    </row>
    <row r="1054" spans="1:8" x14ac:dyDescent="0.2">
      <c r="A1054" t="s">
        <v>741</v>
      </c>
      <c r="B1054" t="s">
        <v>1567</v>
      </c>
      <c r="C1054">
        <v>-1.1747228882951899E-2</v>
      </c>
      <c r="D1054">
        <v>0.67239349231665402</v>
      </c>
      <c r="E1054">
        <v>0.45205800063596602</v>
      </c>
      <c r="F1054" t="s">
        <v>1545</v>
      </c>
      <c r="G1054" t="s">
        <v>1555</v>
      </c>
      <c r="H1054" t="s">
        <v>1655</v>
      </c>
    </row>
    <row r="1055" spans="1:8" x14ac:dyDescent="0.2">
      <c r="A1055" t="s">
        <v>741</v>
      </c>
      <c r="B1055" t="s">
        <v>1568</v>
      </c>
      <c r="C1055">
        <v>-9.9199073083106708E-3</v>
      </c>
      <c r="D1055">
        <v>0.65201447730066897</v>
      </c>
      <c r="E1055">
        <v>0.52782124352911297</v>
      </c>
      <c r="F1055" t="s">
        <v>1545</v>
      </c>
      <c r="G1055" t="s">
        <v>1555</v>
      </c>
      <c r="H1055" t="s">
        <v>1655</v>
      </c>
    </row>
    <row r="1056" spans="1:8" x14ac:dyDescent="0.2">
      <c r="A1056" t="s">
        <v>741</v>
      </c>
      <c r="B1056" t="s">
        <v>1569</v>
      </c>
      <c r="C1056">
        <v>-6.4257843468377004E-3</v>
      </c>
      <c r="D1056">
        <v>0.79925771933355305</v>
      </c>
      <c r="E1056">
        <v>0.68688575171716504</v>
      </c>
      <c r="F1056" t="s">
        <v>1545</v>
      </c>
      <c r="G1056" t="s">
        <v>1555</v>
      </c>
      <c r="H1056" t="s">
        <v>1655</v>
      </c>
    </row>
    <row r="1057" spans="1:8" x14ac:dyDescent="0.2">
      <c r="A1057" t="s">
        <v>741</v>
      </c>
      <c r="B1057" t="s">
        <v>1570</v>
      </c>
      <c r="C1057">
        <v>-1.9015076877239099E-3</v>
      </c>
      <c r="D1057">
        <v>0.95681681090172299</v>
      </c>
      <c r="E1057">
        <v>0.90442702252097695</v>
      </c>
      <c r="F1057" t="s">
        <v>1545</v>
      </c>
      <c r="G1057" t="s">
        <v>1555</v>
      </c>
      <c r="H1057" t="s">
        <v>1655</v>
      </c>
    </row>
    <row r="1058" spans="1:8" x14ac:dyDescent="0.2">
      <c r="A1058" t="s">
        <v>741</v>
      </c>
      <c r="B1058" t="s">
        <v>1571</v>
      </c>
      <c r="C1058">
        <v>-7.7828870903635704E-3</v>
      </c>
      <c r="D1058">
        <v>0.71868305682942801</v>
      </c>
      <c r="E1058">
        <v>0.61601404871093801</v>
      </c>
      <c r="F1058" t="s">
        <v>1545</v>
      </c>
      <c r="G1058" t="s">
        <v>1555</v>
      </c>
      <c r="H1058" t="s">
        <v>1655</v>
      </c>
    </row>
    <row r="1059" spans="1:8" x14ac:dyDescent="0.2">
      <c r="A1059" t="s">
        <v>741</v>
      </c>
      <c r="B1059" t="s">
        <v>1572</v>
      </c>
      <c r="C1059">
        <v>5.2481347351351496E-3</v>
      </c>
      <c r="D1059">
        <v>0.86466678097684202</v>
      </c>
      <c r="E1059">
        <v>0.737235287487085</v>
      </c>
      <c r="F1059" t="s">
        <v>1545</v>
      </c>
      <c r="G1059" t="s">
        <v>1555</v>
      </c>
      <c r="H1059" t="s">
        <v>1655</v>
      </c>
    </row>
    <row r="1060" spans="1:8" x14ac:dyDescent="0.2">
      <c r="A1060" t="s">
        <v>741</v>
      </c>
      <c r="B1060" t="s">
        <v>1573</v>
      </c>
      <c r="C1060">
        <v>-1.01540414168908E-2</v>
      </c>
      <c r="D1060">
        <v>0.64842314395484901</v>
      </c>
      <c r="E1060">
        <v>0.494036681108456</v>
      </c>
      <c r="F1060" t="s">
        <v>1545</v>
      </c>
      <c r="G1060" t="s">
        <v>1555</v>
      </c>
      <c r="H1060" t="s">
        <v>1655</v>
      </c>
    </row>
    <row r="1061" spans="1:8" x14ac:dyDescent="0.2">
      <c r="A1061" t="s">
        <v>741</v>
      </c>
      <c r="B1061" t="s">
        <v>1574</v>
      </c>
      <c r="C1061">
        <v>-9.94160701544935E-3</v>
      </c>
      <c r="D1061">
        <v>0.70895592702307098</v>
      </c>
      <c r="E1061">
        <v>0.50383391928596799</v>
      </c>
      <c r="F1061" t="s">
        <v>1545</v>
      </c>
      <c r="G1061" t="s">
        <v>1555</v>
      </c>
      <c r="H1061" t="s">
        <v>1655</v>
      </c>
    </row>
    <row r="1062" spans="1:8" x14ac:dyDescent="0.2">
      <c r="A1062" t="s">
        <v>741</v>
      </c>
      <c r="B1062" t="s">
        <v>1575</v>
      </c>
      <c r="C1062">
        <v>-1.93034229089388E-2</v>
      </c>
      <c r="D1062">
        <v>0.457690655087303</v>
      </c>
      <c r="E1062">
        <v>0.19615313789455899</v>
      </c>
      <c r="F1062" t="s">
        <v>1545</v>
      </c>
      <c r="G1062" t="s">
        <v>1555</v>
      </c>
      <c r="H1062" t="s">
        <v>1655</v>
      </c>
    </row>
    <row r="1063" spans="1:8" x14ac:dyDescent="0.2">
      <c r="A1063" t="s">
        <v>741</v>
      </c>
      <c r="B1063" t="s">
        <v>1576</v>
      </c>
      <c r="C1063">
        <v>-1.3953150451102201E-3</v>
      </c>
      <c r="D1063">
        <v>0.92915695888957195</v>
      </c>
      <c r="E1063">
        <v>0.925720456502096</v>
      </c>
      <c r="F1063" t="s">
        <v>1545</v>
      </c>
      <c r="G1063" t="s">
        <v>1555</v>
      </c>
      <c r="H1063" t="s">
        <v>1655</v>
      </c>
    </row>
    <row r="1064" spans="1:8" x14ac:dyDescent="0.2">
      <c r="A1064" t="s">
        <v>741</v>
      </c>
      <c r="B1064" t="s">
        <v>1577</v>
      </c>
      <c r="C1064">
        <v>-3.36572566953975E-3</v>
      </c>
      <c r="D1064">
        <v>0.82532836419925304</v>
      </c>
      <c r="E1064">
        <v>0.82532836419925304</v>
      </c>
      <c r="F1064" t="s">
        <v>1545</v>
      </c>
      <c r="G1064" t="s">
        <v>1578</v>
      </c>
      <c r="H1064" t="s">
        <v>1655</v>
      </c>
    </row>
    <row r="1065" spans="1:8" x14ac:dyDescent="0.2">
      <c r="A1065" t="s">
        <v>741</v>
      </c>
      <c r="B1065" t="s">
        <v>1579</v>
      </c>
      <c r="C1065">
        <v>-5.8400774332134702E-3</v>
      </c>
      <c r="D1065">
        <v>0.79612181536937299</v>
      </c>
      <c r="E1065">
        <v>0.69572685334499895</v>
      </c>
      <c r="F1065" t="s">
        <v>1545</v>
      </c>
      <c r="G1065" t="s">
        <v>1578</v>
      </c>
      <c r="H1065" t="s">
        <v>1655</v>
      </c>
    </row>
    <row r="1066" spans="1:8" x14ac:dyDescent="0.2">
      <c r="A1066" t="s">
        <v>741</v>
      </c>
      <c r="B1066" t="s">
        <v>1580</v>
      </c>
      <c r="C1066">
        <v>-5.1732480009204704E-3</v>
      </c>
      <c r="D1066">
        <v>0.87720636047923195</v>
      </c>
      <c r="E1066">
        <v>0.75003968396105103</v>
      </c>
      <c r="F1066" t="s">
        <v>1545</v>
      </c>
      <c r="G1066" t="s">
        <v>1581</v>
      </c>
      <c r="H1066" t="s">
        <v>1655</v>
      </c>
    </row>
    <row r="1067" spans="1:8" x14ac:dyDescent="0.2">
      <c r="A1067" t="s">
        <v>741</v>
      </c>
      <c r="B1067" t="s">
        <v>1582</v>
      </c>
      <c r="C1067">
        <v>-7.7063229470390902E-3</v>
      </c>
      <c r="D1067">
        <v>0.76338047884107496</v>
      </c>
      <c r="E1067">
        <v>0.633412426898595</v>
      </c>
      <c r="F1067" t="s">
        <v>1545</v>
      </c>
      <c r="G1067" t="s">
        <v>1581</v>
      </c>
      <c r="H1067" t="s">
        <v>1655</v>
      </c>
    </row>
    <row r="1068" spans="1:8" x14ac:dyDescent="0.2">
      <c r="A1068" t="s">
        <v>741</v>
      </c>
      <c r="B1068" t="s">
        <v>1583</v>
      </c>
      <c r="C1068">
        <v>-1.3374237663685801E-3</v>
      </c>
      <c r="D1068">
        <v>0.96249921467661004</v>
      </c>
      <c r="E1068">
        <v>0.92973241990964695</v>
      </c>
      <c r="F1068" t="s">
        <v>1545</v>
      </c>
      <c r="G1068" t="s">
        <v>1581</v>
      </c>
      <c r="H1068" t="s">
        <v>1655</v>
      </c>
    </row>
    <row r="1069" spans="1:8" x14ac:dyDescent="0.2">
      <c r="A1069" t="s">
        <v>741</v>
      </c>
      <c r="B1069" t="s">
        <v>1584</v>
      </c>
      <c r="C1069">
        <v>-2.2914633325313502E-3</v>
      </c>
      <c r="D1069">
        <v>0.87852969033463801</v>
      </c>
      <c r="E1069">
        <v>0.87852969033463801</v>
      </c>
      <c r="F1069" t="s">
        <v>1545</v>
      </c>
      <c r="G1069" t="s">
        <v>1581</v>
      </c>
      <c r="H1069" t="s">
        <v>1655</v>
      </c>
    </row>
    <row r="1070" spans="1:8" x14ac:dyDescent="0.2">
      <c r="A1070" t="s">
        <v>741</v>
      </c>
      <c r="B1070" t="s">
        <v>1585</v>
      </c>
      <c r="C1070">
        <v>7.7508686614603198E-3</v>
      </c>
      <c r="D1070">
        <v>0.74192247890622298</v>
      </c>
      <c r="E1070">
        <v>0.63593355334819102</v>
      </c>
      <c r="F1070" t="s">
        <v>1545</v>
      </c>
      <c r="G1070" t="s">
        <v>1581</v>
      </c>
      <c r="H1070" t="s">
        <v>1655</v>
      </c>
    </row>
    <row r="1071" spans="1:8" x14ac:dyDescent="0.2">
      <c r="A1071" t="s">
        <v>741</v>
      </c>
      <c r="B1071" t="s">
        <v>1586</v>
      </c>
      <c r="C1071">
        <v>6.8903217053388499E-4</v>
      </c>
      <c r="D1071">
        <v>0.96669536115461696</v>
      </c>
      <c r="E1071">
        <v>0.96669536115461696</v>
      </c>
      <c r="F1071" t="s">
        <v>1545</v>
      </c>
      <c r="G1071" t="s">
        <v>1581</v>
      </c>
      <c r="H1071" t="s">
        <v>1655</v>
      </c>
    </row>
    <row r="1072" spans="1:8" x14ac:dyDescent="0.2">
      <c r="A1072" t="s">
        <v>741</v>
      </c>
      <c r="B1072" t="s">
        <v>1587</v>
      </c>
      <c r="C1072">
        <v>1.1158984582436499E-4</v>
      </c>
      <c r="D1072">
        <v>0.99466474696805895</v>
      </c>
      <c r="E1072">
        <v>0.99466474696805895</v>
      </c>
      <c r="F1072" t="s">
        <v>1545</v>
      </c>
      <c r="G1072" t="s">
        <v>1581</v>
      </c>
      <c r="H1072" t="s">
        <v>1655</v>
      </c>
    </row>
    <row r="1073" spans="1:8" x14ac:dyDescent="0.2">
      <c r="A1073" t="s">
        <v>741</v>
      </c>
      <c r="B1073" t="s">
        <v>1588</v>
      </c>
      <c r="C1073">
        <v>-7.6784660927242902E-3</v>
      </c>
      <c r="D1073">
        <v>0.95250810417195597</v>
      </c>
      <c r="E1073">
        <v>0.64538436717901404</v>
      </c>
      <c r="F1073" t="s">
        <v>1545</v>
      </c>
      <c r="G1073" t="s">
        <v>1581</v>
      </c>
      <c r="H1073" t="s">
        <v>1655</v>
      </c>
    </row>
    <row r="1074" spans="1:8" x14ac:dyDescent="0.2">
      <c r="A1074" t="s">
        <v>741</v>
      </c>
      <c r="B1074" t="s">
        <v>1589</v>
      </c>
      <c r="C1074">
        <v>-2.0094432670734401E-2</v>
      </c>
      <c r="D1074">
        <v>0.336642053857442</v>
      </c>
      <c r="E1074">
        <v>0.21066710939524799</v>
      </c>
      <c r="F1074" t="s">
        <v>1545</v>
      </c>
      <c r="G1074" t="s">
        <v>1590</v>
      </c>
      <c r="H1074" t="s">
        <v>1655</v>
      </c>
    </row>
    <row r="1075" spans="1:8" x14ac:dyDescent="0.2">
      <c r="A1075" t="s">
        <v>741</v>
      </c>
      <c r="B1075" t="s">
        <v>1591</v>
      </c>
      <c r="C1075">
        <v>-2.1481927371230499E-2</v>
      </c>
      <c r="D1075">
        <v>0.30886280695698798</v>
      </c>
      <c r="E1075">
        <v>0.16178527983461299</v>
      </c>
      <c r="F1075" t="s">
        <v>1545</v>
      </c>
      <c r="G1075" t="s">
        <v>1590</v>
      </c>
      <c r="H1075" t="s">
        <v>1655</v>
      </c>
    </row>
    <row r="1076" spans="1:8" x14ac:dyDescent="0.2">
      <c r="A1076" t="s">
        <v>741</v>
      </c>
      <c r="B1076" t="s">
        <v>1592</v>
      </c>
      <c r="C1076">
        <v>-1.1315073302062001E-2</v>
      </c>
      <c r="D1076">
        <v>0.62285516056763102</v>
      </c>
      <c r="E1076">
        <v>0.47800472742646399</v>
      </c>
      <c r="F1076" t="s">
        <v>1545</v>
      </c>
      <c r="G1076" t="s">
        <v>1590</v>
      </c>
      <c r="H1076" t="s">
        <v>1655</v>
      </c>
    </row>
    <row r="1077" spans="1:8" x14ac:dyDescent="0.2">
      <c r="A1077" t="s">
        <v>741</v>
      </c>
      <c r="B1077" t="s">
        <v>1593</v>
      </c>
      <c r="C1077">
        <v>-8.2760282931999395E-3</v>
      </c>
      <c r="D1077">
        <v>0.83624363171448801</v>
      </c>
      <c r="E1077">
        <v>0.60651791843814995</v>
      </c>
      <c r="F1077" t="s">
        <v>1545</v>
      </c>
      <c r="G1077" t="s">
        <v>1590</v>
      </c>
      <c r="H1077" t="s">
        <v>1655</v>
      </c>
    </row>
    <row r="1078" spans="1:8" x14ac:dyDescent="0.2">
      <c r="A1078" t="s">
        <v>741</v>
      </c>
      <c r="B1078" t="s">
        <v>1594</v>
      </c>
      <c r="C1078">
        <v>6.5792058513071301E-3</v>
      </c>
      <c r="D1078">
        <v>0.84979142106877803</v>
      </c>
      <c r="E1078">
        <v>0.67164856346833701</v>
      </c>
      <c r="F1078" t="s">
        <v>1545</v>
      </c>
      <c r="G1078" t="s">
        <v>1590</v>
      </c>
      <c r="H1078" t="s">
        <v>1655</v>
      </c>
    </row>
    <row r="1079" spans="1:8" x14ac:dyDescent="0.2">
      <c r="A1079" t="s">
        <v>741</v>
      </c>
      <c r="B1079" t="s">
        <v>1595</v>
      </c>
      <c r="C1079">
        <v>7.7483922963630502E-3</v>
      </c>
      <c r="D1079">
        <v>0.95056457961876695</v>
      </c>
      <c r="E1079">
        <v>0.61236098098532299</v>
      </c>
      <c r="F1079" t="s">
        <v>1545</v>
      </c>
      <c r="G1079" t="s">
        <v>1590</v>
      </c>
      <c r="H1079" t="s">
        <v>1655</v>
      </c>
    </row>
    <row r="1080" spans="1:8" x14ac:dyDescent="0.2">
      <c r="A1080" t="s">
        <v>741</v>
      </c>
      <c r="B1080" t="s">
        <v>1596</v>
      </c>
      <c r="C1080">
        <v>-1.71670357531554E-2</v>
      </c>
      <c r="D1080">
        <v>0.52496638141068996</v>
      </c>
      <c r="E1080">
        <v>0.28678535358027901</v>
      </c>
      <c r="F1080" t="s">
        <v>1545</v>
      </c>
      <c r="G1080" t="s">
        <v>1590</v>
      </c>
      <c r="H1080" t="s">
        <v>1655</v>
      </c>
    </row>
    <row r="1081" spans="1:8" x14ac:dyDescent="0.2">
      <c r="A1081" t="s">
        <v>741</v>
      </c>
      <c r="B1081" t="s">
        <v>1597</v>
      </c>
      <c r="C1081">
        <v>-5.8942875852105898E-3</v>
      </c>
      <c r="D1081">
        <v>0.96488668492804996</v>
      </c>
      <c r="E1081">
        <v>0.70950653533780805</v>
      </c>
      <c r="F1081" t="s">
        <v>1545</v>
      </c>
      <c r="G1081" t="s">
        <v>1590</v>
      </c>
      <c r="H1081" t="s">
        <v>1655</v>
      </c>
    </row>
    <row r="1082" spans="1:8" x14ac:dyDescent="0.2">
      <c r="A1082" t="s">
        <v>741</v>
      </c>
      <c r="B1082" t="s">
        <v>1598</v>
      </c>
      <c r="C1082">
        <v>-6.0005323842409301E-3</v>
      </c>
      <c r="D1082">
        <v>0.97682617374542502</v>
      </c>
      <c r="E1082">
        <v>0.69615824267241799</v>
      </c>
      <c r="F1082" t="s">
        <v>1545</v>
      </c>
      <c r="G1082" t="s">
        <v>1590</v>
      </c>
      <c r="H1082" t="s">
        <v>1655</v>
      </c>
    </row>
    <row r="1083" spans="1:8" x14ac:dyDescent="0.2">
      <c r="A1083" t="s">
        <v>741</v>
      </c>
      <c r="B1083" t="s">
        <v>1599</v>
      </c>
      <c r="C1083">
        <v>-9.3683774215554006E-3</v>
      </c>
      <c r="D1083">
        <v>0.79049708936052898</v>
      </c>
      <c r="E1083">
        <v>0.55500718426925599</v>
      </c>
      <c r="F1083" t="s">
        <v>1545</v>
      </c>
      <c r="G1083" t="s">
        <v>1590</v>
      </c>
      <c r="H1083" t="s">
        <v>1655</v>
      </c>
    </row>
    <row r="1084" spans="1:8" x14ac:dyDescent="0.2">
      <c r="A1084" t="s">
        <v>741</v>
      </c>
      <c r="B1084" t="s">
        <v>1600</v>
      </c>
      <c r="C1084">
        <v>1.4302094452192701E-3</v>
      </c>
      <c r="D1084">
        <v>0.99777269551619696</v>
      </c>
      <c r="E1084">
        <v>0.92221104009298005</v>
      </c>
      <c r="F1084" t="s">
        <v>1601</v>
      </c>
      <c r="G1084" t="s">
        <v>1602</v>
      </c>
      <c r="H1084" t="s">
        <v>1655</v>
      </c>
    </row>
    <row r="1085" spans="1:8" x14ac:dyDescent="0.2">
      <c r="A1085" t="s">
        <v>741</v>
      </c>
      <c r="B1085" t="s">
        <v>1603</v>
      </c>
      <c r="C1085">
        <v>-4.43201088348093E-4</v>
      </c>
      <c r="D1085">
        <v>0.97639693533105898</v>
      </c>
      <c r="E1085">
        <v>0.97639693533105898</v>
      </c>
      <c r="F1085" t="s">
        <v>1601</v>
      </c>
      <c r="G1085" t="s">
        <v>1602</v>
      </c>
      <c r="H1085" t="s">
        <v>1655</v>
      </c>
    </row>
    <row r="1086" spans="1:8" x14ac:dyDescent="0.2">
      <c r="A1086" t="s">
        <v>741</v>
      </c>
      <c r="B1086" t="s">
        <v>1604</v>
      </c>
      <c r="C1086">
        <v>-5.4955452165477703E-3</v>
      </c>
      <c r="D1086">
        <v>0.83798923545099302</v>
      </c>
      <c r="E1086">
        <v>0.70191931779633099</v>
      </c>
      <c r="F1086" t="s">
        <v>1601</v>
      </c>
      <c r="G1086" t="s">
        <v>1602</v>
      </c>
      <c r="H1086" t="s">
        <v>1655</v>
      </c>
    </row>
    <row r="1087" spans="1:8" x14ac:dyDescent="0.2">
      <c r="A1087" t="s">
        <v>741</v>
      </c>
      <c r="B1087" t="s">
        <v>1605</v>
      </c>
      <c r="C1087">
        <v>-2.7137234184003098E-4</v>
      </c>
      <c r="D1087">
        <v>0.98843641720975295</v>
      </c>
      <c r="E1087">
        <v>0.98496407371341299</v>
      </c>
      <c r="F1087" t="s">
        <v>1601</v>
      </c>
      <c r="G1087" t="s">
        <v>1602</v>
      </c>
      <c r="H1087" t="s">
        <v>1655</v>
      </c>
    </row>
    <row r="1088" spans="1:8" x14ac:dyDescent="0.2">
      <c r="A1088" t="s">
        <v>741</v>
      </c>
      <c r="B1088" t="s">
        <v>1606</v>
      </c>
      <c r="C1088">
        <v>1.6753901868703801E-2</v>
      </c>
      <c r="D1088">
        <v>0.43878076206005101</v>
      </c>
      <c r="E1088">
        <v>0.25073186403431502</v>
      </c>
      <c r="F1088" t="s">
        <v>1601</v>
      </c>
      <c r="G1088" t="s">
        <v>1602</v>
      </c>
      <c r="H1088" t="s">
        <v>1655</v>
      </c>
    </row>
    <row r="1089" spans="1:8" x14ac:dyDescent="0.2">
      <c r="A1089" t="s">
        <v>741</v>
      </c>
      <c r="B1089" t="s">
        <v>1607</v>
      </c>
      <c r="C1089">
        <v>2.7248810653511101E-2</v>
      </c>
      <c r="D1089">
        <v>0.49650234843190599</v>
      </c>
      <c r="E1089">
        <v>9.3619326859803398E-2</v>
      </c>
      <c r="F1089" t="s">
        <v>1601</v>
      </c>
      <c r="G1089" t="s">
        <v>1602</v>
      </c>
      <c r="H1089" t="s">
        <v>1655</v>
      </c>
    </row>
    <row r="1090" spans="1:8" x14ac:dyDescent="0.2">
      <c r="A1090" t="s">
        <v>741</v>
      </c>
      <c r="B1090" t="s">
        <v>1608</v>
      </c>
      <c r="C1090">
        <v>2.4233183543458499E-2</v>
      </c>
      <c r="D1090">
        <v>0.41634903825070102</v>
      </c>
      <c r="E1090">
        <v>0.13351816404294001</v>
      </c>
      <c r="F1090" t="s">
        <v>1601</v>
      </c>
      <c r="G1090" t="s">
        <v>1602</v>
      </c>
      <c r="H1090" t="s">
        <v>1655</v>
      </c>
    </row>
    <row r="1091" spans="1:8" x14ac:dyDescent="0.2">
      <c r="A1091" t="s">
        <v>741</v>
      </c>
      <c r="B1091" t="s">
        <v>1609</v>
      </c>
      <c r="C1091">
        <v>5.7666536754732E-3</v>
      </c>
      <c r="D1091">
        <v>0.92834098563529699</v>
      </c>
      <c r="E1091">
        <v>0.72474323157226195</v>
      </c>
      <c r="F1091" t="s">
        <v>1601</v>
      </c>
      <c r="G1091" t="s">
        <v>1602</v>
      </c>
      <c r="H1091" t="s">
        <v>1655</v>
      </c>
    </row>
    <row r="1092" spans="1:8" x14ac:dyDescent="0.2">
      <c r="A1092" t="s">
        <v>741</v>
      </c>
      <c r="B1092" t="s">
        <v>1610</v>
      </c>
      <c r="C1092">
        <v>1.80404692484831E-3</v>
      </c>
      <c r="D1092">
        <v>0.94927937953416297</v>
      </c>
      <c r="E1092">
        <v>0.91121951007692603</v>
      </c>
      <c r="F1092" t="s">
        <v>1601</v>
      </c>
      <c r="G1092" t="s">
        <v>1602</v>
      </c>
      <c r="H1092" t="s">
        <v>1655</v>
      </c>
    </row>
    <row r="1093" spans="1:8" x14ac:dyDescent="0.2">
      <c r="A1093" t="s">
        <v>741</v>
      </c>
      <c r="B1093" t="s">
        <v>1611</v>
      </c>
      <c r="C1093">
        <v>-7.5290992945536098E-3</v>
      </c>
      <c r="D1093">
        <v>0.74408509789328903</v>
      </c>
      <c r="E1093">
        <v>0.63778722676567701</v>
      </c>
      <c r="F1093" t="s">
        <v>1601</v>
      </c>
      <c r="G1093" t="s">
        <v>1602</v>
      </c>
      <c r="H1093" t="s">
        <v>1655</v>
      </c>
    </row>
    <row r="1094" spans="1:8" x14ac:dyDescent="0.2">
      <c r="A1094" t="s">
        <v>741</v>
      </c>
      <c r="B1094" t="s">
        <v>1612</v>
      </c>
      <c r="C1094">
        <v>-2.0036328180280099E-2</v>
      </c>
      <c r="D1094">
        <v>0.58076628163057997</v>
      </c>
      <c r="E1094">
        <v>0.22124429776403001</v>
      </c>
      <c r="F1094" t="s">
        <v>1601</v>
      </c>
      <c r="G1094" t="s">
        <v>1602</v>
      </c>
      <c r="H1094" t="s">
        <v>1655</v>
      </c>
    </row>
    <row r="1095" spans="1:8" x14ac:dyDescent="0.2">
      <c r="A1095" t="s">
        <v>741</v>
      </c>
      <c r="B1095" t="s">
        <v>1613</v>
      </c>
      <c r="C1095">
        <v>-1.4750733340983899E-2</v>
      </c>
      <c r="D1095">
        <v>0.84107076524680702</v>
      </c>
      <c r="E1095">
        <v>0.37956636001604599</v>
      </c>
      <c r="F1095" t="s">
        <v>1601</v>
      </c>
      <c r="G1095" t="s">
        <v>1602</v>
      </c>
      <c r="H1095" t="s">
        <v>1655</v>
      </c>
    </row>
    <row r="1096" spans="1:8" x14ac:dyDescent="0.2">
      <c r="A1096" t="s">
        <v>741</v>
      </c>
      <c r="B1096" t="s">
        <v>1614</v>
      </c>
      <c r="C1096">
        <v>1.7974417631368401E-2</v>
      </c>
      <c r="D1096">
        <v>0.314104638175632</v>
      </c>
      <c r="E1096">
        <v>0.22436045583973699</v>
      </c>
      <c r="F1096" t="s">
        <v>1601</v>
      </c>
      <c r="G1096" t="s">
        <v>1602</v>
      </c>
      <c r="H1096" t="s">
        <v>1655</v>
      </c>
    </row>
    <row r="1097" spans="1:8" x14ac:dyDescent="0.2">
      <c r="A1097" t="s">
        <v>741</v>
      </c>
      <c r="B1097" t="s">
        <v>1615</v>
      </c>
      <c r="C1097">
        <v>1.4096621206412399E-2</v>
      </c>
      <c r="D1097">
        <v>0.46685492502386899</v>
      </c>
      <c r="E1097">
        <v>0.333467803588478</v>
      </c>
      <c r="F1097" t="s">
        <v>1601</v>
      </c>
      <c r="G1097" t="s">
        <v>1602</v>
      </c>
      <c r="H1097" t="s">
        <v>1655</v>
      </c>
    </row>
    <row r="1098" spans="1:8" x14ac:dyDescent="0.2">
      <c r="A1098" t="s">
        <v>741</v>
      </c>
      <c r="B1098" t="s">
        <v>1616</v>
      </c>
      <c r="C1098">
        <v>1.7955552972416199E-2</v>
      </c>
      <c r="D1098">
        <v>0.39712172653495498</v>
      </c>
      <c r="E1098">
        <v>0.245837259283544</v>
      </c>
      <c r="F1098" t="s">
        <v>1601</v>
      </c>
      <c r="G1098" t="s">
        <v>1602</v>
      </c>
      <c r="H1098" t="s">
        <v>1655</v>
      </c>
    </row>
    <row r="1099" spans="1:8" x14ac:dyDescent="0.2">
      <c r="A1099" t="s">
        <v>741</v>
      </c>
      <c r="B1099" t="s">
        <v>1617</v>
      </c>
      <c r="C1099">
        <v>2.1653064965501699E-2</v>
      </c>
      <c r="D1099">
        <v>0.46227134762220401</v>
      </c>
      <c r="E1099">
        <v>0.17111403181842599</v>
      </c>
      <c r="F1099" t="s">
        <v>1601</v>
      </c>
      <c r="G1099" t="s">
        <v>1602</v>
      </c>
      <c r="H1099" t="s">
        <v>1655</v>
      </c>
    </row>
    <row r="1100" spans="1:8" x14ac:dyDescent="0.2">
      <c r="A1100" t="s">
        <v>741</v>
      </c>
      <c r="B1100" t="s">
        <v>1618</v>
      </c>
      <c r="C1100">
        <v>7.9212793523335996E-3</v>
      </c>
      <c r="D1100">
        <v>0.68119998087787004</v>
      </c>
      <c r="E1100">
        <v>0.58966319280491997</v>
      </c>
      <c r="F1100" t="s">
        <v>1601</v>
      </c>
      <c r="G1100" t="s">
        <v>1602</v>
      </c>
      <c r="H1100" t="s">
        <v>1655</v>
      </c>
    </row>
    <row r="1101" spans="1:8" x14ac:dyDescent="0.2">
      <c r="A1101" t="s">
        <v>741</v>
      </c>
      <c r="B1101" t="s">
        <v>1619</v>
      </c>
      <c r="C1101">
        <v>7.2185936163464502E-3</v>
      </c>
      <c r="D1101">
        <v>0.69178093739704305</v>
      </c>
      <c r="E1101">
        <v>0.62589703859732504</v>
      </c>
      <c r="F1101" t="s">
        <v>1601</v>
      </c>
      <c r="G1101" t="s">
        <v>1602</v>
      </c>
      <c r="H1101" t="s">
        <v>1655</v>
      </c>
    </row>
    <row r="1102" spans="1:8" x14ac:dyDescent="0.2">
      <c r="A1102" t="s">
        <v>741</v>
      </c>
      <c r="B1102" t="s">
        <v>1620</v>
      </c>
      <c r="C1102">
        <v>-2.93573418570988E-2</v>
      </c>
      <c r="D1102">
        <v>0.26304089457198099</v>
      </c>
      <c r="E1102">
        <v>6.2628784421900202E-2</v>
      </c>
      <c r="F1102" t="s">
        <v>1601</v>
      </c>
      <c r="G1102" t="s">
        <v>1602</v>
      </c>
      <c r="H1102" t="s">
        <v>1655</v>
      </c>
    </row>
    <row r="1103" spans="1:8" x14ac:dyDescent="0.2">
      <c r="A1103" t="s">
        <v>741</v>
      </c>
      <c r="B1103" t="s">
        <v>1621</v>
      </c>
      <c r="C1103">
        <v>-1.1032081872688001E-2</v>
      </c>
      <c r="D1103">
        <v>0.74579996126452996</v>
      </c>
      <c r="E1103">
        <v>0.465992768004865</v>
      </c>
      <c r="F1103" t="s">
        <v>1601</v>
      </c>
      <c r="G1103" t="s">
        <v>1602</v>
      </c>
      <c r="H1103" t="s">
        <v>1655</v>
      </c>
    </row>
    <row r="1104" spans="1:8" x14ac:dyDescent="0.2">
      <c r="A1104" t="s">
        <v>741</v>
      </c>
      <c r="B1104" t="s">
        <v>1622</v>
      </c>
      <c r="C1104">
        <v>7.5921849685660703E-3</v>
      </c>
      <c r="D1104">
        <v>0.86804555496222702</v>
      </c>
      <c r="E1104">
        <v>0.62003253925873403</v>
      </c>
      <c r="F1104" t="s">
        <v>1601</v>
      </c>
      <c r="G1104" t="s">
        <v>1602</v>
      </c>
      <c r="H1104" t="s">
        <v>1655</v>
      </c>
    </row>
    <row r="1105" spans="1:8" x14ac:dyDescent="0.2">
      <c r="A1105" t="s">
        <v>741</v>
      </c>
      <c r="B1105" t="s">
        <v>1623</v>
      </c>
      <c r="C1105">
        <v>-5.5367302695866301E-3</v>
      </c>
      <c r="D1105">
        <v>0.88430506303007195</v>
      </c>
      <c r="E1105">
        <v>0.70578456451722404</v>
      </c>
      <c r="F1105" t="s">
        <v>1601</v>
      </c>
      <c r="G1105" t="s">
        <v>1602</v>
      </c>
      <c r="H1105" t="s">
        <v>1655</v>
      </c>
    </row>
    <row r="1106" spans="1:8" x14ac:dyDescent="0.2">
      <c r="A1106" t="s">
        <v>741</v>
      </c>
      <c r="B1106" t="s">
        <v>1624</v>
      </c>
      <c r="C1106">
        <v>-1.42220265076932E-3</v>
      </c>
      <c r="D1106">
        <v>0.98961272535235301</v>
      </c>
      <c r="E1106">
        <v>0.92330305230343701</v>
      </c>
      <c r="F1106" t="s">
        <v>1601</v>
      </c>
      <c r="G1106" t="s">
        <v>1602</v>
      </c>
      <c r="H1106" t="s">
        <v>1655</v>
      </c>
    </row>
    <row r="1107" spans="1:8" x14ac:dyDescent="0.2">
      <c r="A1107" t="s">
        <v>741</v>
      </c>
      <c r="B1107" t="s">
        <v>1625</v>
      </c>
      <c r="C1107">
        <v>-1.7616161967411802E-2</v>
      </c>
      <c r="D1107">
        <v>0.38194816405115001</v>
      </c>
      <c r="E1107">
        <v>0.21825609374351501</v>
      </c>
      <c r="F1107" t="s">
        <v>1601</v>
      </c>
      <c r="G1107" t="s">
        <v>1602</v>
      </c>
      <c r="H1107" t="s">
        <v>1655</v>
      </c>
    </row>
    <row r="1108" spans="1:8" x14ac:dyDescent="0.2">
      <c r="A1108" t="s">
        <v>741</v>
      </c>
      <c r="B1108" t="s">
        <v>1626</v>
      </c>
      <c r="C1108">
        <v>-1.4629877531310301E-2</v>
      </c>
      <c r="D1108">
        <v>0.49038390874784299</v>
      </c>
      <c r="E1108">
        <v>0.301673867810478</v>
      </c>
      <c r="F1108" t="s">
        <v>1601</v>
      </c>
      <c r="G1108" t="s">
        <v>1602</v>
      </c>
      <c r="H1108" t="s">
        <v>1655</v>
      </c>
    </row>
    <row r="1109" spans="1:8" x14ac:dyDescent="0.2">
      <c r="A1109" t="s">
        <v>741</v>
      </c>
      <c r="B1109" t="s">
        <v>1627</v>
      </c>
      <c r="C1109">
        <v>1.18178259982284E-2</v>
      </c>
      <c r="D1109">
        <v>0.55746795866866605</v>
      </c>
      <c r="E1109">
        <v>0.39819139904904799</v>
      </c>
      <c r="F1109" t="s">
        <v>1601</v>
      </c>
      <c r="G1109" t="s">
        <v>1602</v>
      </c>
      <c r="H1109" t="s">
        <v>1655</v>
      </c>
    </row>
    <row r="1110" spans="1:8" x14ac:dyDescent="0.2">
      <c r="A1110" t="s">
        <v>741</v>
      </c>
      <c r="B1110" t="s">
        <v>1628</v>
      </c>
      <c r="C1110">
        <v>2.2251263500971501E-3</v>
      </c>
      <c r="D1110">
        <v>0.93968489327367599</v>
      </c>
      <c r="E1110">
        <v>0.87363596683799405</v>
      </c>
      <c r="F1110" t="s">
        <v>1601</v>
      </c>
      <c r="G1110" t="s">
        <v>1602</v>
      </c>
      <c r="H1110" t="s">
        <v>1655</v>
      </c>
    </row>
    <row r="1111" spans="1:8" x14ac:dyDescent="0.2">
      <c r="A1111" t="s">
        <v>741</v>
      </c>
      <c r="B1111" t="s">
        <v>1629</v>
      </c>
      <c r="C1111">
        <v>6.8476337678034602E-3</v>
      </c>
      <c r="D1111">
        <v>0.83240957319771902</v>
      </c>
      <c r="E1111">
        <v>0.67385536877910601</v>
      </c>
      <c r="F1111" t="s">
        <v>1545</v>
      </c>
      <c r="G1111" t="s">
        <v>1630</v>
      </c>
      <c r="H1111" t="s">
        <v>1655</v>
      </c>
    </row>
    <row r="1112" spans="1:8" x14ac:dyDescent="0.2">
      <c r="A1112" t="s">
        <v>741</v>
      </c>
      <c r="B1112" t="s">
        <v>1631</v>
      </c>
      <c r="C1112">
        <v>-1.1542563231557E-2</v>
      </c>
      <c r="D1112">
        <v>0.75387386281697799</v>
      </c>
      <c r="E1112">
        <v>0.478179274347653</v>
      </c>
      <c r="F1112" t="s">
        <v>1545</v>
      </c>
      <c r="G1112" t="s">
        <v>1630</v>
      </c>
      <c r="H1112" t="s">
        <v>1655</v>
      </c>
    </row>
    <row r="1113" spans="1:8" x14ac:dyDescent="0.2">
      <c r="A1113" t="s">
        <v>741</v>
      </c>
      <c r="B1113" t="s">
        <v>1632</v>
      </c>
      <c r="C1113">
        <v>-3.8663721427656299E-3</v>
      </c>
      <c r="D1113">
        <v>0.94348473943628897</v>
      </c>
      <c r="E1113">
        <v>0.81636319439632199</v>
      </c>
      <c r="F1113" t="s">
        <v>1545</v>
      </c>
      <c r="G1113" t="s">
        <v>1630</v>
      </c>
      <c r="H1113" t="s">
        <v>1655</v>
      </c>
    </row>
    <row r="1114" spans="1:8" x14ac:dyDescent="0.2">
      <c r="A1114" t="s">
        <v>741</v>
      </c>
      <c r="B1114" t="s">
        <v>1633</v>
      </c>
      <c r="C1114">
        <v>-1.39309900441839E-2</v>
      </c>
      <c r="D1114">
        <v>0.70594622568401699</v>
      </c>
      <c r="E1114">
        <v>0.40339784324800898</v>
      </c>
      <c r="F1114" t="s">
        <v>1545</v>
      </c>
      <c r="G1114" t="s">
        <v>1630</v>
      </c>
      <c r="H1114" t="s">
        <v>1655</v>
      </c>
    </row>
    <row r="1115" spans="1:8" x14ac:dyDescent="0.2">
      <c r="A1115" t="s">
        <v>741</v>
      </c>
      <c r="B1115" t="s">
        <v>1634</v>
      </c>
      <c r="C1115">
        <v>-1.1881088305858999E-2</v>
      </c>
      <c r="D1115">
        <v>0.84267624614852599</v>
      </c>
      <c r="E1115">
        <v>0.44140184322065601</v>
      </c>
      <c r="F1115" t="s">
        <v>1545</v>
      </c>
      <c r="G1115" t="s">
        <v>1630</v>
      </c>
      <c r="H1115" t="s">
        <v>1655</v>
      </c>
    </row>
    <row r="1116" spans="1:8" x14ac:dyDescent="0.2">
      <c r="A1116" t="s">
        <v>741</v>
      </c>
      <c r="B1116" t="s">
        <v>1635</v>
      </c>
      <c r="C1116">
        <v>4.71709614805661E-3</v>
      </c>
      <c r="D1116">
        <v>0.86553761787898198</v>
      </c>
      <c r="E1116">
        <v>0.75354664972087004</v>
      </c>
      <c r="F1116" t="s">
        <v>1545</v>
      </c>
      <c r="G1116" t="s">
        <v>1630</v>
      </c>
      <c r="H1116" t="s">
        <v>1655</v>
      </c>
    </row>
    <row r="1117" spans="1:8" x14ac:dyDescent="0.2">
      <c r="A1117" t="s">
        <v>741</v>
      </c>
      <c r="B1117" t="s">
        <v>1636</v>
      </c>
      <c r="C1117">
        <v>-3.9784704776990804E-3</v>
      </c>
      <c r="D1117">
        <v>0.83492137563844504</v>
      </c>
      <c r="E1117">
        <v>0.79516321489375696</v>
      </c>
      <c r="F1117" t="s">
        <v>1545</v>
      </c>
      <c r="G1117" t="s">
        <v>1630</v>
      </c>
      <c r="H1117" t="s">
        <v>1655</v>
      </c>
    </row>
    <row r="1118" spans="1:8" x14ac:dyDescent="0.2">
      <c r="A1118" t="s">
        <v>741</v>
      </c>
      <c r="B1118" t="s">
        <v>1637</v>
      </c>
      <c r="C1118">
        <v>-4.1747952483299298E-3</v>
      </c>
      <c r="D1118">
        <v>0.92205285748850596</v>
      </c>
      <c r="E1118">
        <v>0.78399632881932801</v>
      </c>
      <c r="F1118" t="s">
        <v>1545</v>
      </c>
      <c r="G1118" t="s">
        <v>1630</v>
      </c>
      <c r="H1118" t="s">
        <v>1655</v>
      </c>
    </row>
    <row r="1119" spans="1:8" x14ac:dyDescent="0.2">
      <c r="A1119" t="s">
        <v>741</v>
      </c>
      <c r="B1119" t="s">
        <v>1638</v>
      </c>
      <c r="C1119">
        <v>-3.55225327337523E-3</v>
      </c>
      <c r="D1119">
        <v>0.89916778136659203</v>
      </c>
      <c r="E1119">
        <v>0.81353275456977403</v>
      </c>
      <c r="F1119" t="s">
        <v>1545</v>
      </c>
      <c r="G1119" t="s">
        <v>1630</v>
      </c>
      <c r="H1119" t="s">
        <v>1655</v>
      </c>
    </row>
    <row r="1120" spans="1:8" x14ac:dyDescent="0.2">
      <c r="A1120" t="s">
        <v>741</v>
      </c>
      <c r="B1120" t="s">
        <v>1639</v>
      </c>
      <c r="C1120">
        <v>-1.1930320436560201E-2</v>
      </c>
      <c r="D1120">
        <v>0.804491326585838</v>
      </c>
      <c r="E1120">
        <v>0.42599718883820598</v>
      </c>
      <c r="F1120" t="s">
        <v>1545</v>
      </c>
      <c r="G1120" t="s">
        <v>1630</v>
      </c>
      <c r="H1120" t="s">
        <v>1655</v>
      </c>
    </row>
    <row r="1121" spans="1:8" x14ac:dyDescent="0.2">
      <c r="A1121" t="s">
        <v>741</v>
      </c>
      <c r="B1121" t="s">
        <v>1640</v>
      </c>
      <c r="C1121">
        <v>-1.14919922871708E-4</v>
      </c>
      <c r="D1121">
        <v>0.99454945748602697</v>
      </c>
      <c r="E1121">
        <v>0.99454945748602697</v>
      </c>
      <c r="F1121" t="s">
        <v>1545</v>
      </c>
      <c r="G1121" t="s">
        <v>1630</v>
      </c>
      <c r="H1121" t="s">
        <v>1655</v>
      </c>
    </row>
    <row r="1122" spans="1:8" x14ac:dyDescent="0.2">
      <c r="A1122" t="s">
        <v>741</v>
      </c>
      <c r="B1122" t="s">
        <v>1641</v>
      </c>
      <c r="C1122">
        <v>2.6626788742428398E-2</v>
      </c>
      <c r="D1122">
        <v>0.61042293706377404</v>
      </c>
      <c r="E1122">
        <v>0.11209277135127101</v>
      </c>
      <c r="F1122" t="s">
        <v>1545</v>
      </c>
      <c r="G1122" t="s">
        <v>1630</v>
      </c>
      <c r="H1122" t="s">
        <v>1655</v>
      </c>
    </row>
    <row r="1123" spans="1:8" x14ac:dyDescent="0.2">
      <c r="A1123" t="s">
        <v>741</v>
      </c>
      <c r="B1123" t="s">
        <v>1642</v>
      </c>
      <c r="C1123">
        <v>4.6151564258059604E-3</v>
      </c>
      <c r="D1123">
        <v>0.84102458308957595</v>
      </c>
      <c r="E1123">
        <v>0.76092700374771205</v>
      </c>
      <c r="F1123" t="s">
        <v>1545</v>
      </c>
      <c r="G1123" t="s">
        <v>1630</v>
      </c>
      <c r="H1123" t="s">
        <v>1655</v>
      </c>
    </row>
    <row r="1124" spans="1:8" x14ac:dyDescent="0.2">
      <c r="A1124" t="s">
        <v>741</v>
      </c>
      <c r="B1124" t="s">
        <v>1643</v>
      </c>
      <c r="C1124">
        <v>2.88293682542004E-3</v>
      </c>
      <c r="D1124">
        <v>0.90202684264147703</v>
      </c>
      <c r="E1124">
        <v>0.85185327131935995</v>
      </c>
      <c r="F1124" t="s">
        <v>1545</v>
      </c>
      <c r="G1124" t="s">
        <v>1630</v>
      </c>
      <c r="H1124" t="s">
        <v>1655</v>
      </c>
    </row>
    <row r="1125" spans="1:8" x14ac:dyDescent="0.2">
      <c r="A1125" t="s">
        <v>741</v>
      </c>
      <c r="B1125" t="s">
        <v>1644</v>
      </c>
      <c r="C1125">
        <v>-2.84984629505395E-2</v>
      </c>
      <c r="D1125">
        <v>0.36801820703309501</v>
      </c>
      <c r="E1125">
        <v>8.7623382626927399E-2</v>
      </c>
      <c r="F1125" t="s">
        <v>1545</v>
      </c>
      <c r="G1125" t="s">
        <v>1630</v>
      </c>
      <c r="H1125" t="s">
        <v>1655</v>
      </c>
    </row>
    <row r="1126" spans="1:8" x14ac:dyDescent="0.2">
      <c r="A1126" t="s">
        <v>741</v>
      </c>
      <c r="B1126" t="s">
        <v>1645</v>
      </c>
      <c r="C1126">
        <v>8.21736578431808E-3</v>
      </c>
      <c r="D1126">
        <v>0.81752599811733195</v>
      </c>
      <c r="E1126">
        <v>0.62287695094653905</v>
      </c>
      <c r="F1126" t="s">
        <v>1545</v>
      </c>
      <c r="G1126" t="s">
        <v>1630</v>
      </c>
      <c r="H1126" t="s">
        <v>1655</v>
      </c>
    </row>
    <row r="1127" spans="1:8" x14ac:dyDescent="0.2">
      <c r="A1127" t="s">
        <v>741</v>
      </c>
      <c r="B1127" t="s">
        <v>1646</v>
      </c>
      <c r="C1127">
        <v>1.82951839617617E-3</v>
      </c>
      <c r="D1127">
        <v>0.89658365926801498</v>
      </c>
      <c r="E1127">
        <v>0.89658365926801498</v>
      </c>
      <c r="F1127" t="s">
        <v>1601</v>
      </c>
      <c r="G1127" t="s">
        <v>1647</v>
      </c>
      <c r="H1127" t="s">
        <v>1655</v>
      </c>
    </row>
    <row r="1128" spans="1:8" x14ac:dyDescent="0.2">
      <c r="A1128" t="s">
        <v>741</v>
      </c>
      <c r="B1128" t="s">
        <v>1648</v>
      </c>
      <c r="C1128">
        <v>-5.45413530678069E-3</v>
      </c>
      <c r="D1128">
        <v>0.86221252441504903</v>
      </c>
      <c r="E1128">
        <v>0.73710589471001098</v>
      </c>
      <c r="F1128" t="s">
        <v>1601</v>
      </c>
      <c r="G1128" t="s">
        <v>1647</v>
      </c>
      <c r="H1128" t="s">
        <v>1655</v>
      </c>
    </row>
    <row r="1129" spans="1:8" x14ac:dyDescent="0.2">
      <c r="A1129" t="s">
        <v>741</v>
      </c>
      <c r="B1129" t="s">
        <v>1649</v>
      </c>
      <c r="C1129">
        <v>-3.1220919467762299E-3</v>
      </c>
      <c r="D1129">
        <v>0.85975188930652402</v>
      </c>
      <c r="E1129">
        <v>0.83499449189257102</v>
      </c>
      <c r="F1129" t="s">
        <v>1601</v>
      </c>
      <c r="G1129" t="s">
        <v>1647</v>
      </c>
      <c r="H1129" t="s">
        <v>1655</v>
      </c>
    </row>
    <row r="1130" spans="1:8" x14ac:dyDescent="0.2">
      <c r="A1130" t="s">
        <v>741</v>
      </c>
      <c r="B1130" t="s">
        <v>1650</v>
      </c>
      <c r="C1130">
        <v>-1.11662983495628E-2</v>
      </c>
      <c r="D1130">
        <v>0.73206953537443897</v>
      </c>
      <c r="E1130">
        <v>0.46544222244629102</v>
      </c>
      <c r="F1130" t="s">
        <v>1601</v>
      </c>
      <c r="G1130" t="s">
        <v>1647</v>
      </c>
      <c r="H1130" t="s">
        <v>1655</v>
      </c>
    </row>
    <row r="1131" spans="1:8" x14ac:dyDescent="0.2">
      <c r="A1131" t="s">
        <v>741</v>
      </c>
      <c r="B1131" t="s">
        <v>1651</v>
      </c>
      <c r="C1131">
        <v>2.5298909523529898E-3</v>
      </c>
      <c r="D1131">
        <v>0.90914317027424896</v>
      </c>
      <c r="E1131">
        <v>0.86784487458052095</v>
      </c>
      <c r="F1131" t="s">
        <v>1601</v>
      </c>
      <c r="G1131" t="s">
        <v>1647</v>
      </c>
      <c r="H1131" t="s">
        <v>1655</v>
      </c>
    </row>
    <row r="1132" spans="1:8" x14ac:dyDescent="0.2">
      <c r="A1132" t="s">
        <v>741</v>
      </c>
      <c r="B1132" t="s">
        <v>1652</v>
      </c>
      <c r="C1132">
        <v>3.19121383567454E-3</v>
      </c>
      <c r="D1132">
        <v>0.86329295189256805</v>
      </c>
      <c r="E1132">
        <v>0.83264209090306496</v>
      </c>
      <c r="F1132" t="s">
        <v>1601</v>
      </c>
      <c r="G1132" t="s">
        <v>1647</v>
      </c>
      <c r="H1132" t="s">
        <v>1655</v>
      </c>
    </row>
    <row r="1133" spans="1:8" x14ac:dyDescent="0.2">
      <c r="A1133" t="s">
        <v>853</v>
      </c>
      <c r="B1133" t="s">
        <v>1527</v>
      </c>
      <c r="C1133">
        <v>-3.3521542269966002E-2</v>
      </c>
      <c r="D1133">
        <v>5.7833961180569798E-2</v>
      </c>
      <c r="E1133">
        <v>8.2619944543671098E-3</v>
      </c>
      <c r="H1133" t="s">
        <v>1654</v>
      </c>
    </row>
    <row r="1134" spans="1:8" x14ac:dyDescent="0.2">
      <c r="A1134" t="s">
        <v>853</v>
      </c>
      <c r="B1134" t="s">
        <v>1528</v>
      </c>
      <c r="C1134">
        <v>-4.0176035344386303E-2</v>
      </c>
      <c r="D1134">
        <v>5.7833961180569098E-2</v>
      </c>
      <c r="E1134">
        <v>8.2619944543670196E-3</v>
      </c>
      <c r="H1134" t="s">
        <v>1654</v>
      </c>
    </row>
    <row r="1135" spans="1:8" x14ac:dyDescent="0.2">
      <c r="A1135" t="s">
        <v>853</v>
      </c>
      <c r="B1135" t="s">
        <v>1529</v>
      </c>
      <c r="C1135">
        <v>1.1976743453912499E-2</v>
      </c>
      <c r="D1135">
        <v>0.73144602997036401</v>
      </c>
      <c r="E1135">
        <v>0.44582454505759</v>
      </c>
      <c r="H1135" t="s">
        <v>1654</v>
      </c>
    </row>
    <row r="1136" spans="1:8" x14ac:dyDescent="0.2">
      <c r="A1136" t="s">
        <v>853</v>
      </c>
      <c r="B1136" t="s">
        <v>1530</v>
      </c>
      <c r="C1136">
        <v>-1.2049005933753899E-3</v>
      </c>
      <c r="D1136">
        <v>0.96078487012395097</v>
      </c>
      <c r="E1136">
        <v>0.93471782641939904</v>
      </c>
      <c r="H1136" t="s">
        <v>1654</v>
      </c>
    </row>
    <row r="1137" spans="1:8" x14ac:dyDescent="0.2">
      <c r="A1137" t="s">
        <v>853</v>
      </c>
      <c r="B1137" t="s">
        <v>1531</v>
      </c>
      <c r="C1137">
        <v>4.28682988371034E-3</v>
      </c>
      <c r="D1137">
        <v>0.93592766815627904</v>
      </c>
      <c r="E1137">
        <v>0.77532014244459901</v>
      </c>
      <c r="H1137" t="s">
        <v>1654</v>
      </c>
    </row>
    <row r="1138" spans="1:8" x14ac:dyDescent="0.2">
      <c r="A1138" t="s">
        <v>853</v>
      </c>
      <c r="B1138" t="s">
        <v>1532</v>
      </c>
      <c r="C1138">
        <v>-1.3079454518091199E-2</v>
      </c>
      <c r="D1138">
        <v>0.40925080700808197</v>
      </c>
      <c r="E1138">
        <v>0.29232200500577299</v>
      </c>
      <c r="H1138" t="s">
        <v>1654</v>
      </c>
    </row>
    <row r="1139" spans="1:8" x14ac:dyDescent="0.2">
      <c r="A1139" t="s">
        <v>853</v>
      </c>
      <c r="B1139" t="s">
        <v>1533</v>
      </c>
      <c r="C1139">
        <v>-1.2600423531035101E-2</v>
      </c>
      <c r="D1139">
        <v>0.44644929430425601</v>
      </c>
      <c r="E1139">
        <v>0.30893885909378699</v>
      </c>
      <c r="H1139" t="s">
        <v>1654</v>
      </c>
    </row>
    <row r="1140" spans="1:8" x14ac:dyDescent="0.2">
      <c r="A1140" t="s">
        <v>853</v>
      </c>
      <c r="B1140" t="s">
        <v>1534</v>
      </c>
      <c r="C1140">
        <v>-1.7048239890503601E-2</v>
      </c>
      <c r="D1140">
        <v>0.32745456698653302</v>
      </c>
      <c r="E1140">
        <v>0.18849555398037099</v>
      </c>
      <c r="H1140" t="s">
        <v>1654</v>
      </c>
    </row>
    <row r="1141" spans="1:8" x14ac:dyDescent="0.2">
      <c r="A1141" t="s">
        <v>853</v>
      </c>
      <c r="B1141" t="s">
        <v>1535</v>
      </c>
      <c r="C1141">
        <v>-1.14836427840603E-2</v>
      </c>
      <c r="D1141">
        <v>0.56202495987119205</v>
      </c>
      <c r="E1141">
        <v>0.37468330658079502</v>
      </c>
      <c r="H1141" t="s">
        <v>1654</v>
      </c>
    </row>
    <row r="1142" spans="1:8" x14ac:dyDescent="0.2">
      <c r="A1142" t="s">
        <v>853</v>
      </c>
      <c r="B1142" t="s">
        <v>1536</v>
      </c>
      <c r="C1142">
        <v>-9.5167188399667806E-3</v>
      </c>
      <c r="D1142">
        <v>0.75146238995200498</v>
      </c>
      <c r="E1142">
        <v>0.50391650115801001</v>
      </c>
      <c r="H1142" t="s">
        <v>1654</v>
      </c>
    </row>
    <row r="1143" spans="1:8" x14ac:dyDescent="0.2">
      <c r="A1143" t="s">
        <v>853</v>
      </c>
      <c r="B1143" t="s">
        <v>1537</v>
      </c>
      <c r="C1143">
        <v>-1.8690286093946198E-2</v>
      </c>
      <c r="D1143">
        <v>0.23698338667021199</v>
      </c>
      <c r="E1143">
        <v>0.13023742771913599</v>
      </c>
      <c r="H1143" t="s">
        <v>1654</v>
      </c>
    </row>
    <row r="1144" spans="1:8" x14ac:dyDescent="0.2">
      <c r="A1144" t="s">
        <v>853</v>
      </c>
      <c r="B1144" t="s">
        <v>1538</v>
      </c>
      <c r="C1144">
        <v>-1.9042737103618E-2</v>
      </c>
      <c r="D1144">
        <v>0.25257948670598801</v>
      </c>
      <c r="E1144">
        <v>0.12311063030571</v>
      </c>
      <c r="H1144" t="s">
        <v>1654</v>
      </c>
    </row>
    <row r="1145" spans="1:8" x14ac:dyDescent="0.2">
      <c r="A1145" t="s">
        <v>853</v>
      </c>
      <c r="B1145" t="s">
        <v>1539</v>
      </c>
      <c r="C1145">
        <v>-7.9485440585363807E-3</v>
      </c>
      <c r="D1145">
        <v>0.71421217450311902</v>
      </c>
      <c r="E1145">
        <v>0.61218186385981699</v>
      </c>
      <c r="H1145" t="s">
        <v>1654</v>
      </c>
    </row>
    <row r="1146" spans="1:8" x14ac:dyDescent="0.2">
      <c r="A1146" t="s">
        <v>853</v>
      </c>
      <c r="B1146" t="s">
        <v>1540</v>
      </c>
      <c r="C1146">
        <v>5.7183578904054797E-3</v>
      </c>
      <c r="D1146">
        <v>0.93703302007269695</v>
      </c>
      <c r="E1146">
        <v>0.71573293715519604</v>
      </c>
      <c r="H1146" t="s">
        <v>1654</v>
      </c>
    </row>
    <row r="1147" spans="1:8" x14ac:dyDescent="0.2">
      <c r="A1147" t="s">
        <v>853</v>
      </c>
      <c r="B1147" t="s">
        <v>1544</v>
      </c>
      <c r="C1147">
        <v>-1.1234204900789999E-2</v>
      </c>
      <c r="D1147">
        <v>0.82053685027982404</v>
      </c>
      <c r="E1147">
        <v>0.47350621900998402</v>
      </c>
      <c r="F1147" t="s">
        <v>1545</v>
      </c>
      <c r="G1147" t="s">
        <v>1546</v>
      </c>
      <c r="H1147" t="s">
        <v>1655</v>
      </c>
    </row>
    <row r="1148" spans="1:8" x14ac:dyDescent="0.2">
      <c r="A1148" t="s">
        <v>853</v>
      </c>
      <c r="B1148" t="s">
        <v>1547</v>
      </c>
      <c r="C1148">
        <v>5.7806402322821597E-3</v>
      </c>
      <c r="D1148">
        <v>0.77316327793000506</v>
      </c>
      <c r="E1148">
        <v>0.71191771878599497</v>
      </c>
      <c r="F1148" t="s">
        <v>1545</v>
      </c>
      <c r="G1148" t="s">
        <v>1546</v>
      </c>
      <c r="H1148" t="s">
        <v>1655</v>
      </c>
    </row>
    <row r="1149" spans="1:8" x14ac:dyDescent="0.2">
      <c r="A1149" t="s">
        <v>853</v>
      </c>
      <c r="B1149" t="s">
        <v>1548</v>
      </c>
      <c r="C1149">
        <v>4.6483577296169802E-3</v>
      </c>
      <c r="D1149">
        <v>0.99364824561809895</v>
      </c>
      <c r="E1149">
        <v>0.74499429995486699</v>
      </c>
      <c r="F1149" t="s">
        <v>1545</v>
      </c>
      <c r="G1149" t="s">
        <v>1546</v>
      </c>
      <c r="H1149" t="s">
        <v>1655</v>
      </c>
    </row>
    <row r="1150" spans="1:8" x14ac:dyDescent="0.2">
      <c r="A1150" t="s">
        <v>853</v>
      </c>
      <c r="B1150" t="s">
        <v>1549</v>
      </c>
      <c r="C1150">
        <v>-2.43840892842161E-3</v>
      </c>
      <c r="D1150">
        <v>0.93726197041116599</v>
      </c>
      <c r="E1150">
        <v>0.86829698936071298</v>
      </c>
      <c r="F1150" t="s">
        <v>1545</v>
      </c>
      <c r="G1150" t="s">
        <v>1546</v>
      </c>
      <c r="H1150" t="s">
        <v>1655</v>
      </c>
    </row>
    <row r="1151" spans="1:8" x14ac:dyDescent="0.2">
      <c r="A1151" t="s">
        <v>853</v>
      </c>
      <c r="B1151" t="s">
        <v>1550</v>
      </c>
      <c r="C1151">
        <v>-8.6938174929544493E-3</v>
      </c>
      <c r="D1151">
        <v>0.90410065454497601</v>
      </c>
      <c r="E1151">
        <v>0.55850712091875399</v>
      </c>
      <c r="F1151" t="s">
        <v>1545</v>
      </c>
      <c r="G1151" t="s">
        <v>1546</v>
      </c>
      <c r="H1151" t="s">
        <v>1655</v>
      </c>
    </row>
    <row r="1152" spans="1:8" x14ac:dyDescent="0.2">
      <c r="A1152" t="s">
        <v>853</v>
      </c>
      <c r="B1152" t="s">
        <v>1551</v>
      </c>
      <c r="C1152">
        <v>-1.05405910130717E-2</v>
      </c>
      <c r="D1152">
        <v>0.79711333610582003</v>
      </c>
      <c r="E1152">
        <v>0.480504555195718</v>
      </c>
      <c r="F1152" t="s">
        <v>1545</v>
      </c>
      <c r="G1152" t="s">
        <v>1546</v>
      </c>
      <c r="H1152" t="s">
        <v>1655</v>
      </c>
    </row>
    <row r="1153" spans="1:8" x14ac:dyDescent="0.2">
      <c r="A1153" t="s">
        <v>853</v>
      </c>
      <c r="B1153" t="s">
        <v>1552</v>
      </c>
      <c r="C1153">
        <v>5.7581157194560601E-3</v>
      </c>
      <c r="D1153">
        <v>0.89077973072386096</v>
      </c>
      <c r="E1153">
        <v>0.70026382492253603</v>
      </c>
      <c r="F1153" t="s">
        <v>1545</v>
      </c>
      <c r="G1153" t="s">
        <v>1546</v>
      </c>
      <c r="H1153" t="s">
        <v>1655</v>
      </c>
    </row>
    <row r="1154" spans="1:8" x14ac:dyDescent="0.2">
      <c r="A1154" t="s">
        <v>853</v>
      </c>
      <c r="B1154" t="s">
        <v>1553</v>
      </c>
      <c r="C1154">
        <v>4.8378423503074698E-3</v>
      </c>
      <c r="D1154">
        <v>0.94128188038480398</v>
      </c>
      <c r="E1154">
        <v>0.75063366241756102</v>
      </c>
      <c r="F1154" t="s">
        <v>1545</v>
      </c>
      <c r="G1154" t="s">
        <v>1546</v>
      </c>
      <c r="H1154" t="s">
        <v>1655</v>
      </c>
    </row>
    <row r="1155" spans="1:8" x14ac:dyDescent="0.2">
      <c r="A1155" t="s">
        <v>853</v>
      </c>
      <c r="B1155" t="s">
        <v>1554</v>
      </c>
      <c r="C1155">
        <v>-3.1703400658782403E-2</v>
      </c>
      <c r="D1155">
        <v>0.257261535578377</v>
      </c>
      <c r="E1155">
        <v>3.2956277465307597E-2</v>
      </c>
      <c r="F1155" t="s">
        <v>1545</v>
      </c>
      <c r="G1155" t="s">
        <v>1555</v>
      </c>
      <c r="H1155" t="s">
        <v>1655</v>
      </c>
    </row>
    <row r="1156" spans="1:8" x14ac:dyDescent="0.2">
      <c r="A1156" t="s">
        <v>853</v>
      </c>
      <c r="B1156" t="s">
        <v>1556</v>
      </c>
      <c r="C1156">
        <v>-2.0063414242351901E-2</v>
      </c>
      <c r="D1156">
        <v>0.481554793894865</v>
      </c>
      <c r="E1156">
        <v>0.183449445293282</v>
      </c>
      <c r="F1156" t="s">
        <v>1545</v>
      </c>
      <c r="G1156" t="s">
        <v>1555</v>
      </c>
      <c r="H1156" t="s">
        <v>1655</v>
      </c>
    </row>
    <row r="1157" spans="1:8" x14ac:dyDescent="0.2">
      <c r="A1157" t="s">
        <v>853</v>
      </c>
      <c r="B1157" t="s">
        <v>1557</v>
      </c>
      <c r="C1157">
        <v>-2.9659739878278801E-2</v>
      </c>
      <c r="D1157">
        <v>0.36180852866765001</v>
      </c>
      <c r="E1157">
        <v>5.1686932666807101E-2</v>
      </c>
      <c r="F1157" t="s">
        <v>1545</v>
      </c>
      <c r="G1157" t="s">
        <v>1555</v>
      </c>
      <c r="H1157" t="s">
        <v>1655</v>
      </c>
    </row>
    <row r="1158" spans="1:8" x14ac:dyDescent="0.2">
      <c r="A1158" t="s">
        <v>853</v>
      </c>
      <c r="B1158" t="s">
        <v>1558</v>
      </c>
      <c r="C1158">
        <v>-2.67410483609039E-2</v>
      </c>
      <c r="D1158">
        <v>0.24407514081881501</v>
      </c>
      <c r="E1158">
        <v>8.1358380272938402E-2</v>
      </c>
      <c r="F1158" t="s">
        <v>1545</v>
      </c>
      <c r="G1158" t="s">
        <v>1555</v>
      </c>
      <c r="H1158" t="s">
        <v>1655</v>
      </c>
    </row>
    <row r="1159" spans="1:8" x14ac:dyDescent="0.2">
      <c r="A1159" t="s">
        <v>853</v>
      </c>
      <c r="B1159" t="s">
        <v>1559</v>
      </c>
      <c r="C1159">
        <v>-1.7138835692906799E-2</v>
      </c>
      <c r="D1159">
        <v>0.52164602679189598</v>
      </c>
      <c r="E1159">
        <v>0.22356258291081299</v>
      </c>
      <c r="F1159" t="s">
        <v>1545</v>
      </c>
      <c r="G1159" t="s">
        <v>1555</v>
      </c>
      <c r="H1159" t="s">
        <v>1655</v>
      </c>
    </row>
    <row r="1160" spans="1:8" x14ac:dyDescent="0.2">
      <c r="A1160" t="s">
        <v>853</v>
      </c>
      <c r="B1160" t="s">
        <v>1560</v>
      </c>
      <c r="C1160">
        <v>-1.4049525792523099E-2</v>
      </c>
      <c r="D1160">
        <v>0.56416976221793402</v>
      </c>
      <c r="E1160">
        <v>0.32238272126739098</v>
      </c>
      <c r="F1160" t="s">
        <v>1545</v>
      </c>
      <c r="G1160" t="s">
        <v>1555</v>
      </c>
      <c r="H1160" t="s">
        <v>1655</v>
      </c>
    </row>
    <row r="1161" spans="1:8" x14ac:dyDescent="0.2">
      <c r="A1161" t="s">
        <v>853</v>
      </c>
      <c r="B1161" t="s">
        <v>1561</v>
      </c>
      <c r="C1161">
        <v>-2.39553022097008E-2</v>
      </c>
      <c r="D1161">
        <v>0.27697433966214502</v>
      </c>
      <c r="E1161">
        <v>9.2997473295584707E-2</v>
      </c>
      <c r="F1161" t="s">
        <v>1545</v>
      </c>
      <c r="G1161" t="s">
        <v>1555</v>
      </c>
      <c r="H1161" t="s">
        <v>1655</v>
      </c>
    </row>
    <row r="1162" spans="1:8" x14ac:dyDescent="0.2">
      <c r="A1162" t="s">
        <v>853</v>
      </c>
      <c r="B1162" t="s">
        <v>1562</v>
      </c>
      <c r="C1162">
        <v>-1.20084318139465E-2</v>
      </c>
      <c r="D1162">
        <v>0.95945547841621803</v>
      </c>
      <c r="E1162">
        <v>0.39385470530445699</v>
      </c>
      <c r="F1162" t="s">
        <v>1545</v>
      </c>
      <c r="G1162" t="s">
        <v>1555</v>
      </c>
      <c r="H1162" t="s">
        <v>1655</v>
      </c>
    </row>
    <row r="1163" spans="1:8" x14ac:dyDescent="0.2">
      <c r="A1163" t="s">
        <v>853</v>
      </c>
      <c r="B1163" t="s">
        <v>1563</v>
      </c>
      <c r="C1163">
        <v>-1.25361425728776E-2</v>
      </c>
      <c r="D1163">
        <v>0.85692675689339104</v>
      </c>
      <c r="E1163">
        <v>0.40806036042542398</v>
      </c>
      <c r="F1163" t="s">
        <v>1545</v>
      </c>
      <c r="G1163" t="s">
        <v>1555</v>
      </c>
      <c r="H1163" t="s">
        <v>1655</v>
      </c>
    </row>
    <row r="1164" spans="1:8" x14ac:dyDescent="0.2">
      <c r="A1164" t="s">
        <v>853</v>
      </c>
      <c r="B1164" t="s">
        <v>1564</v>
      </c>
      <c r="C1164">
        <v>-3.6769286677434498E-3</v>
      </c>
      <c r="D1164">
        <v>0.891301006014805</v>
      </c>
      <c r="E1164">
        <v>0.80641519591815602</v>
      </c>
      <c r="F1164" t="s">
        <v>1545</v>
      </c>
      <c r="G1164" t="s">
        <v>1555</v>
      </c>
      <c r="H1164" t="s">
        <v>1655</v>
      </c>
    </row>
    <row r="1165" spans="1:8" x14ac:dyDescent="0.2">
      <c r="A1165" t="s">
        <v>853</v>
      </c>
      <c r="B1165" t="s">
        <v>1565</v>
      </c>
      <c r="C1165">
        <v>6.7762215482802396E-3</v>
      </c>
      <c r="D1165">
        <v>0.81233707702907998</v>
      </c>
      <c r="E1165">
        <v>0.65056017966372803</v>
      </c>
      <c r="F1165" t="s">
        <v>1545</v>
      </c>
      <c r="G1165" t="s">
        <v>1555</v>
      </c>
      <c r="H1165" t="s">
        <v>1655</v>
      </c>
    </row>
    <row r="1166" spans="1:8" x14ac:dyDescent="0.2">
      <c r="A1166" t="s">
        <v>853</v>
      </c>
      <c r="B1166" t="s">
        <v>1566</v>
      </c>
      <c r="C1166">
        <v>-8.0356872742368499E-3</v>
      </c>
      <c r="D1166">
        <v>0.85573359312887198</v>
      </c>
      <c r="E1166">
        <v>0.58847428145328795</v>
      </c>
      <c r="F1166" t="s">
        <v>1545</v>
      </c>
      <c r="G1166" t="s">
        <v>1555</v>
      </c>
      <c r="H1166" t="s">
        <v>1655</v>
      </c>
    </row>
    <row r="1167" spans="1:8" x14ac:dyDescent="0.2">
      <c r="A1167" t="s">
        <v>853</v>
      </c>
      <c r="B1167" t="s">
        <v>1567</v>
      </c>
      <c r="C1167">
        <v>-2.1820820109975901E-2</v>
      </c>
      <c r="D1167">
        <v>0.41406469970024701</v>
      </c>
      <c r="E1167">
        <v>0.12909244093306299</v>
      </c>
      <c r="F1167" t="s">
        <v>1545</v>
      </c>
      <c r="G1167" t="s">
        <v>1555</v>
      </c>
      <c r="H1167" t="s">
        <v>1655</v>
      </c>
    </row>
    <row r="1168" spans="1:8" x14ac:dyDescent="0.2">
      <c r="A1168" t="s">
        <v>853</v>
      </c>
      <c r="B1168" t="s">
        <v>1568</v>
      </c>
      <c r="C1168">
        <v>-1.02180214299616E-2</v>
      </c>
      <c r="D1168">
        <v>0.62983941002699295</v>
      </c>
      <c r="E1168">
        <v>0.47987764573485098</v>
      </c>
      <c r="F1168" t="s">
        <v>1545</v>
      </c>
      <c r="G1168" t="s">
        <v>1555</v>
      </c>
      <c r="H1168" t="s">
        <v>1655</v>
      </c>
    </row>
    <row r="1169" spans="1:8" x14ac:dyDescent="0.2">
      <c r="A1169" t="s">
        <v>853</v>
      </c>
      <c r="B1169" t="s">
        <v>1569</v>
      </c>
      <c r="C1169">
        <v>-1.63950648296168E-2</v>
      </c>
      <c r="D1169">
        <v>0.57571956415974201</v>
      </c>
      <c r="E1169">
        <v>0.26383017439454698</v>
      </c>
      <c r="F1169" t="s">
        <v>1545</v>
      </c>
      <c r="G1169" t="s">
        <v>1555</v>
      </c>
      <c r="H1169" t="s">
        <v>1655</v>
      </c>
    </row>
    <row r="1170" spans="1:8" x14ac:dyDescent="0.2">
      <c r="A1170" t="s">
        <v>853</v>
      </c>
      <c r="B1170" t="s">
        <v>1570</v>
      </c>
      <c r="C1170">
        <v>-1.0031123505841601E-2</v>
      </c>
      <c r="D1170">
        <v>0.793719729845341</v>
      </c>
      <c r="E1170">
        <v>0.49135030895187798</v>
      </c>
      <c r="F1170" t="s">
        <v>1545</v>
      </c>
      <c r="G1170" t="s">
        <v>1555</v>
      </c>
      <c r="H1170" t="s">
        <v>1655</v>
      </c>
    </row>
    <row r="1171" spans="1:8" x14ac:dyDescent="0.2">
      <c r="A1171" t="s">
        <v>853</v>
      </c>
      <c r="B1171" t="s">
        <v>1571</v>
      </c>
      <c r="C1171">
        <v>-2.3795501588341199E-2</v>
      </c>
      <c r="D1171">
        <v>0.28710809589643699</v>
      </c>
      <c r="E1171">
        <v>9.5702698632145602E-2</v>
      </c>
      <c r="F1171" t="s">
        <v>1545</v>
      </c>
      <c r="G1171" t="s">
        <v>1555</v>
      </c>
      <c r="H1171" t="s">
        <v>1655</v>
      </c>
    </row>
    <row r="1172" spans="1:8" x14ac:dyDescent="0.2">
      <c r="A1172" t="s">
        <v>853</v>
      </c>
      <c r="B1172" t="s">
        <v>1572</v>
      </c>
      <c r="C1172">
        <v>-2.3080176579546498E-2</v>
      </c>
      <c r="D1172">
        <v>0.33267239960845602</v>
      </c>
      <c r="E1172">
        <v>0.108877120796321</v>
      </c>
      <c r="F1172" t="s">
        <v>1545</v>
      </c>
      <c r="G1172" t="s">
        <v>1555</v>
      </c>
      <c r="H1172" t="s">
        <v>1655</v>
      </c>
    </row>
    <row r="1173" spans="1:8" x14ac:dyDescent="0.2">
      <c r="A1173" t="s">
        <v>853</v>
      </c>
      <c r="B1173" t="s">
        <v>1573</v>
      </c>
      <c r="C1173">
        <v>-2.2002399978136002E-2</v>
      </c>
      <c r="D1173">
        <v>0.25181180910135997</v>
      </c>
      <c r="E1173">
        <v>0.107360397689531</v>
      </c>
      <c r="F1173" t="s">
        <v>1545</v>
      </c>
      <c r="G1173" t="s">
        <v>1555</v>
      </c>
      <c r="H1173" t="s">
        <v>1655</v>
      </c>
    </row>
    <row r="1174" spans="1:8" x14ac:dyDescent="0.2">
      <c r="A1174" t="s">
        <v>853</v>
      </c>
      <c r="B1174" t="s">
        <v>1574</v>
      </c>
      <c r="C1174">
        <v>-7.4740092274126696E-3</v>
      </c>
      <c r="D1174">
        <v>0.70895592702307098</v>
      </c>
      <c r="E1174">
        <v>0.58509033997508997</v>
      </c>
      <c r="F1174" t="s">
        <v>1545</v>
      </c>
      <c r="G1174" t="s">
        <v>1555</v>
      </c>
      <c r="H1174" t="s">
        <v>1655</v>
      </c>
    </row>
    <row r="1175" spans="1:8" x14ac:dyDescent="0.2">
      <c r="A1175" t="s">
        <v>853</v>
      </c>
      <c r="B1175" t="s">
        <v>1575</v>
      </c>
      <c r="C1175">
        <v>-3.1149781480719001E-2</v>
      </c>
      <c r="D1175">
        <v>9.8356149777573898E-2</v>
      </c>
      <c r="E1175">
        <v>2.3418130899422299E-2</v>
      </c>
      <c r="F1175" t="s">
        <v>1545</v>
      </c>
      <c r="G1175" t="s">
        <v>1555</v>
      </c>
      <c r="H1175" t="s">
        <v>1655</v>
      </c>
    </row>
    <row r="1176" spans="1:8" x14ac:dyDescent="0.2">
      <c r="A1176" t="s">
        <v>853</v>
      </c>
      <c r="B1176" t="s">
        <v>1576</v>
      </c>
      <c r="C1176">
        <v>-2.01504827756037E-2</v>
      </c>
      <c r="D1176">
        <v>0.44882768685747398</v>
      </c>
      <c r="E1176">
        <v>0.14349156328601101</v>
      </c>
      <c r="F1176" t="s">
        <v>1545</v>
      </c>
      <c r="G1176" t="s">
        <v>1555</v>
      </c>
      <c r="H1176" t="s">
        <v>1655</v>
      </c>
    </row>
    <row r="1177" spans="1:8" x14ac:dyDescent="0.2">
      <c r="A1177" t="s">
        <v>853</v>
      </c>
      <c r="B1177" t="s">
        <v>1577</v>
      </c>
      <c r="C1177">
        <v>-2.47380429487499E-2</v>
      </c>
      <c r="D1177">
        <v>0.16373110436285601</v>
      </c>
      <c r="E1177">
        <v>7.7967192553741196E-2</v>
      </c>
      <c r="F1177" t="s">
        <v>1545</v>
      </c>
      <c r="G1177" t="s">
        <v>1578</v>
      </c>
      <c r="H1177" t="s">
        <v>1655</v>
      </c>
    </row>
    <row r="1178" spans="1:8" x14ac:dyDescent="0.2">
      <c r="A1178" t="s">
        <v>853</v>
      </c>
      <c r="B1178" t="s">
        <v>1579</v>
      </c>
      <c r="C1178">
        <v>-3.6695972362265697E-2</v>
      </c>
      <c r="D1178">
        <v>3.9713959621389697E-2</v>
      </c>
      <c r="E1178">
        <v>7.5645637374075602E-3</v>
      </c>
      <c r="F1178" t="s">
        <v>1545</v>
      </c>
      <c r="G1178" t="s">
        <v>1578</v>
      </c>
      <c r="H1178" t="s">
        <v>1655</v>
      </c>
    </row>
    <row r="1179" spans="1:8" x14ac:dyDescent="0.2">
      <c r="A1179" t="s">
        <v>853</v>
      </c>
      <c r="B1179" t="s">
        <v>1580</v>
      </c>
      <c r="C1179">
        <v>7.9993806133841997E-3</v>
      </c>
      <c r="D1179">
        <v>0.83466511219829898</v>
      </c>
      <c r="E1179">
        <v>0.59251176668753303</v>
      </c>
      <c r="F1179" t="s">
        <v>1545</v>
      </c>
      <c r="G1179" t="s">
        <v>1581</v>
      </c>
      <c r="H1179" t="s">
        <v>1655</v>
      </c>
    </row>
    <row r="1180" spans="1:8" x14ac:dyDescent="0.2">
      <c r="A1180" t="s">
        <v>853</v>
      </c>
      <c r="B1180" t="s">
        <v>1582</v>
      </c>
      <c r="C1180">
        <v>2.1798722607683899E-2</v>
      </c>
      <c r="D1180">
        <v>0.54370981342756897</v>
      </c>
      <c r="E1180">
        <v>0.14269864109118899</v>
      </c>
      <c r="F1180" t="s">
        <v>1545</v>
      </c>
      <c r="G1180" t="s">
        <v>1581</v>
      </c>
      <c r="H1180" t="s">
        <v>1655</v>
      </c>
    </row>
    <row r="1181" spans="1:8" x14ac:dyDescent="0.2">
      <c r="A1181" t="s">
        <v>853</v>
      </c>
      <c r="B1181" t="s">
        <v>1583</v>
      </c>
      <c r="C1181">
        <v>-1.02788703328737E-2</v>
      </c>
      <c r="D1181">
        <v>0.60720694309176904</v>
      </c>
      <c r="E1181">
        <v>0.46154492109606099</v>
      </c>
      <c r="F1181" t="s">
        <v>1545</v>
      </c>
      <c r="G1181" t="s">
        <v>1581</v>
      </c>
      <c r="H1181" t="s">
        <v>1655</v>
      </c>
    </row>
    <row r="1182" spans="1:8" x14ac:dyDescent="0.2">
      <c r="A1182" t="s">
        <v>853</v>
      </c>
      <c r="B1182" t="s">
        <v>1584</v>
      </c>
      <c r="C1182">
        <v>-3.0921029617088599E-3</v>
      </c>
      <c r="D1182">
        <v>0.86385233502855596</v>
      </c>
      <c r="E1182">
        <v>0.82271650955100495</v>
      </c>
      <c r="F1182" t="s">
        <v>1545</v>
      </c>
      <c r="G1182" t="s">
        <v>1581</v>
      </c>
      <c r="H1182" t="s">
        <v>1655</v>
      </c>
    </row>
    <row r="1183" spans="1:8" x14ac:dyDescent="0.2">
      <c r="A1183" t="s">
        <v>853</v>
      </c>
      <c r="B1183" t="s">
        <v>1585</v>
      </c>
      <c r="C1183">
        <v>1.4248972403518899E-2</v>
      </c>
      <c r="D1183">
        <v>0.51660508486641898</v>
      </c>
      <c r="E1183">
        <v>0.34440338991094599</v>
      </c>
      <c r="F1183" t="s">
        <v>1545</v>
      </c>
      <c r="G1183" t="s">
        <v>1581</v>
      </c>
      <c r="H1183" t="s">
        <v>1655</v>
      </c>
    </row>
    <row r="1184" spans="1:8" x14ac:dyDescent="0.2">
      <c r="A1184" t="s">
        <v>853</v>
      </c>
      <c r="B1184" t="s">
        <v>1586</v>
      </c>
      <c r="C1184">
        <v>4.1038978507089797E-2</v>
      </c>
      <c r="D1184">
        <v>5.6723049159438502E-2</v>
      </c>
      <c r="E1184">
        <v>6.8732607411790599E-3</v>
      </c>
      <c r="F1184" t="s">
        <v>1545</v>
      </c>
      <c r="G1184" t="s">
        <v>1581</v>
      </c>
      <c r="H1184" t="s">
        <v>1655</v>
      </c>
    </row>
    <row r="1185" spans="1:8" x14ac:dyDescent="0.2">
      <c r="A1185" t="s">
        <v>853</v>
      </c>
      <c r="B1185" t="s">
        <v>1587</v>
      </c>
      <c r="C1185">
        <v>1.7833246802790099E-2</v>
      </c>
      <c r="D1185">
        <v>0.50431499112023204</v>
      </c>
      <c r="E1185">
        <v>0.24562270796424701</v>
      </c>
      <c r="F1185" t="s">
        <v>1545</v>
      </c>
      <c r="G1185" t="s">
        <v>1581</v>
      </c>
      <c r="H1185" t="s">
        <v>1655</v>
      </c>
    </row>
    <row r="1186" spans="1:8" x14ac:dyDescent="0.2">
      <c r="A1186" t="s">
        <v>853</v>
      </c>
      <c r="B1186" t="s">
        <v>1588</v>
      </c>
      <c r="C1186">
        <v>2.6796344130433299E-2</v>
      </c>
      <c r="D1186">
        <v>0.54846164325366598</v>
      </c>
      <c r="E1186">
        <v>8.0982985519273007E-2</v>
      </c>
      <c r="F1186" t="s">
        <v>1545</v>
      </c>
      <c r="G1186" t="s">
        <v>1581</v>
      </c>
      <c r="H1186" t="s">
        <v>1655</v>
      </c>
    </row>
    <row r="1187" spans="1:8" x14ac:dyDescent="0.2">
      <c r="A1187" t="s">
        <v>853</v>
      </c>
      <c r="B1187" t="s">
        <v>1589</v>
      </c>
      <c r="C1187">
        <v>-1.26417589649097E-2</v>
      </c>
      <c r="D1187">
        <v>0.45766514347701598</v>
      </c>
      <c r="E1187">
        <v>0.39228440869458497</v>
      </c>
      <c r="F1187" t="s">
        <v>1545</v>
      </c>
      <c r="G1187" t="s">
        <v>1590</v>
      </c>
      <c r="H1187" t="s">
        <v>1655</v>
      </c>
    </row>
    <row r="1188" spans="1:8" x14ac:dyDescent="0.2">
      <c r="A1188" t="s">
        <v>853</v>
      </c>
      <c r="B1188" t="s">
        <v>1591</v>
      </c>
      <c r="C1188">
        <v>-9.8173015812259394E-3</v>
      </c>
      <c r="D1188">
        <v>0.73550131154091802</v>
      </c>
      <c r="E1188">
        <v>0.48732542511973798</v>
      </c>
      <c r="F1188" t="s">
        <v>1545</v>
      </c>
      <c r="G1188" t="s">
        <v>1590</v>
      </c>
      <c r="H1188" t="s">
        <v>1655</v>
      </c>
    </row>
    <row r="1189" spans="1:8" x14ac:dyDescent="0.2">
      <c r="A1189" t="s">
        <v>853</v>
      </c>
      <c r="B1189" t="s">
        <v>1592</v>
      </c>
      <c r="C1189">
        <v>-1.9859823832435501E-2</v>
      </c>
      <c r="D1189">
        <v>0.46212670263247702</v>
      </c>
      <c r="E1189">
        <v>0.17604826766951501</v>
      </c>
      <c r="F1189" t="s">
        <v>1545</v>
      </c>
      <c r="G1189" t="s">
        <v>1590</v>
      </c>
      <c r="H1189" t="s">
        <v>1655</v>
      </c>
    </row>
    <row r="1190" spans="1:8" x14ac:dyDescent="0.2">
      <c r="A1190" t="s">
        <v>853</v>
      </c>
      <c r="B1190" t="s">
        <v>1593</v>
      </c>
      <c r="C1190">
        <v>-1.5975179662962202E-2</v>
      </c>
      <c r="D1190">
        <v>0.72016745671315996</v>
      </c>
      <c r="E1190">
        <v>0.28007179457907</v>
      </c>
      <c r="F1190" t="s">
        <v>1545</v>
      </c>
      <c r="G1190" t="s">
        <v>1590</v>
      </c>
      <c r="H1190" t="s">
        <v>1655</v>
      </c>
    </row>
    <row r="1191" spans="1:8" x14ac:dyDescent="0.2">
      <c r="A1191" t="s">
        <v>853</v>
      </c>
      <c r="B1191" t="s">
        <v>1594</v>
      </c>
      <c r="C1191">
        <v>5.3091631561016503E-3</v>
      </c>
      <c r="D1191">
        <v>0.84979142106877803</v>
      </c>
      <c r="E1191">
        <v>0.71018104442017604</v>
      </c>
      <c r="F1191" t="s">
        <v>1545</v>
      </c>
      <c r="G1191" t="s">
        <v>1590</v>
      </c>
      <c r="H1191" t="s">
        <v>1655</v>
      </c>
    </row>
    <row r="1192" spans="1:8" x14ac:dyDescent="0.2">
      <c r="A1192" t="s">
        <v>853</v>
      </c>
      <c r="B1192" t="s">
        <v>1595</v>
      </c>
      <c r="C1192">
        <v>4.7398872732078703E-3</v>
      </c>
      <c r="D1192">
        <v>0.95056457961876695</v>
      </c>
      <c r="E1192">
        <v>0.73631067898455904</v>
      </c>
      <c r="F1192" t="s">
        <v>1545</v>
      </c>
      <c r="G1192" t="s">
        <v>1590</v>
      </c>
      <c r="H1192" t="s">
        <v>1655</v>
      </c>
    </row>
    <row r="1193" spans="1:8" x14ac:dyDescent="0.2">
      <c r="A1193" t="s">
        <v>853</v>
      </c>
      <c r="B1193" t="s">
        <v>1596</v>
      </c>
      <c r="C1193">
        <v>-1.33824064852236E-2</v>
      </c>
      <c r="D1193">
        <v>0.55051129013273004</v>
      </c>
      <c r="E1193">
        <v>0.36700752675515402</v>
      </c>
      <c r="F1193" t="s">
        <v>1545</v>
      </c>
      <c r="G1193" t="s">
        <v>1590</v>
      </c>
      <c r="H1193" t="s">
        <v>1655</v>
      </c>
    </row>
    <row r="1194" spans="1:8" x14ac:dyDescent="0.2">
      <c r="A1194" t="s">
        <v>853</v>
      </c>
      <c r="B1194" t="s">
        <v>1597</v>
      </c>
      <c r="C1194">
        <v>1.00149428985143E-2</v>
      </c>
      <c r="D1194">
        <v>0.86043381009793296</v>
      </c>
      <c r="E1194">
        <v>0.49167646291310402</v>
      </c>
      <c r="F1194" t="s">
        <v>1545</v>
      </c>
      <c r="G1194" t="s">
        <v>1590</v>
      </c>
      <c r="H1194" t="s">
        <v>1655</v>
      </c>
    </row>
    <row r="1195" spans="1:8" x14ac:dyDescent="0.2">
      <c r="A1195" t="s">
        <v>853</v>
      </c>
      <c r="B1195" t="s">
        <v>1598</v>
      </c>
      <c r="C1195">
        <v>2.9529643764589102E-2</v>
      </c>
      <c r="D1195">
        <v>0.19301867789959501</v>
      </c>
      <c r="E1195">
        <v>3.6765462457065801E-2</v>
      </c>
      <c r="F1195" t="s">
        <v>1545</v>
      </c>
      <c r="G1195" t="s">
        <v>1590</v>
      </c>
      <c r="H1195" t="s">
        <v>1655</v>
      </c>
    </row>
    <row r="1196" spans="1:8" x14ac:dyDescent="0.2">
      <c r="A1196" t="s">
        <v>853</v>
      </c>
      <c r="B1196" t="s">
        <v>1599</v>
      </c>
      <c r="C1196">
        <v>-8.4142536869232197E-3</v>
      </c>
      <c r="D1196">
        <v>0.79049708936052898</v>
      </c>
      <c r="E1196">
        <v>0.56464077811466395</v>
      </c>
      <c r="F1196" t="s">
        <v>1545</v>
      </c>
      <c r="G1196" t="s">
        <v>1590</v>
      </c>
      <c r="H1196" t="s">
        <v>1655</v>
      </c>
    </row>
    <row r="1197" spans="1:8" x14ac:dyDescent="0.2">
      <c r="A1197" t="s">
        <v>853</v>
      </c>
      <c r="B1197" t="s">
        <v>1600</v>
      </c>
      <c r="C1197" s="68">
        <v>3.7634192182701901E-5</v>
      </c>
      <c r="D1197">
        <v>0.99777269551619696</v>
      </c>
      <c r="E1197">
        <v>0.99777269551619696</v>
      </c>
      <c r="F1197" t="s">
        <v>1601</v>
      </c>
      <c r="G1197" t="s">
        <v>1602</v>
      </c>
      <c r="H1197" t="s">
        <v>1655</v>
      </c>
    </row>
    <row r="1198" spans="1:8" x14ac:dyDescent="0.2">
      <c r="A1198" t="s">
        <v>853</v>
      </c>
      <c r="B1198" t="s">
        <v>1603</v>
      </c>
      <c r="C1198">
        <v>-1.6755699459868201E-2</v>
      </c>
      <c r="D1198">
        <v>0.48814577498835299</v>
      </c>
      <c r="E1198">
        <v>0.22425242751585001</v>
      </c>
      <c r="F1198" t="s">
        <v>1601</v>
      </c>
      <c r="G1198" t="s">
        <v>1602</v>
      </c>
      <c r="H1198" t="s">
        <v>1655</v>
      </c>
    </row>
    <row r="1199" spans="1:8" x14ac:dyDescent="0.2">
      <c r="A1199" t="s">
        <v>853</v>
      </c>
      <c r="B1199" t="s">
        <v>1604</v>
      </c>
      <c r="C1199">
        <v>-7.8158427569536993E-3</v>
      </c>
      <c r="D1199">
        <v>0.83190646364887799</v>
      </c>
      <c r="E1199">
        <v>0.55427761236614403</v>
      </c>
      <c r="F1199" t="s">
        <v>1601</v>
      </c>
      <c r="G1199" t="s">
        <v>1602</v>
      </c>
      <c r="H1199" t="s">
        <v>1655</v>
      </c>
    </row>
    <row r="1200" spans="1:8" x14ac:dyDescent="0.2">
      <c r="A1200" t="s">
        <v>853</v>
      </c>
      <c r="B1200" t="s">
        <v>1605</v>
      </c>
      <c r="C1200">
        <v>-4.6188023583917997E-3</v>
      </c>
      <c r="D1200">
        <v>0.98843641720975295</v>
      </c>
      <c r="E1200">
        <v>0.72748288710188302</v>
      </c>
      <c r="F1200" t="s">
        <v>1601</v>
      </c>
      <c r="G1200" t="s">
        <v>1602</v>
      </c>
      <c r="H1200" t="s">
        <v>1655</v>
      </c>
    </row>
    <row r="1201" spans="1:8" x14ac:dyDescent="0.2">
      <c r="A1201" t="s">
        <v>853</v>
      </c>
      <c r="B1201" t="s">
        <v>1606</v>
      </c>
      <c r="C1201">
        <v>-1.7805184444596799E-2</v>
      </c>
      <c r="D1201">
        <v>0.36319518020815</v>
      </c>
      <c r="E1201">
        <v>0.18479182399472099</v>
      </c>
      <c r="F1201" t="s">
        <v>1601</v>
      </c>
      <c r="G1201" t="s">
        <v>1602</v>
      </c>
      <c r="H1201" t="s">
        <v>1655</v>
      </c>
    </row>
    <row r="1202" spans="1:8" x14ac:dyDescent="0.2">
      <c r="A1202" t="s">
        <v>853</v>
      </c>
      <c r="B1202" t="s">
        <v>1607</v>
      </c>
      <c r="C1202">
        <v>-1.6135037413260701E-2</v>
      </c>
      <c r="D1202">
        <v>0.58139025149771795</v>
      </c>
      <c r="E1202">
        <v>0.28083385038352998</v>
      </c>
      <c r="F1202" t="s">
        <v>1601</v>
      </c>
      <c r="G1202" t="s">
        <v>1602</v>
      </c>
      <c r="H1202" t="s">
        <v>1655</v>
      </c>
    </row>
    <row r="1203" spans="1:8" x14ac:dyDescent="0.2">
      <c r="A1203" t="s">
        <v>853</v>
      </c>
      <c r="B1203" t="s">
        <v>1608</v>
      </c>
      <c r="C1203">
        <v>-2.4187481361325602E-2</v>
      </c>
      <c r="D1203">
        <v>0.41634903825070102</v>
      </c>
      <c r="E1203">
        <v>0.103743593746726</v>
      </c>
      <c r="F1203" t="s">
        <v>1601</v>
      </c>
      <c r="G1203" t="s">
        <v>1602</v>
      </c>
      <c r="H1203" t="s">
        <v>1655</v>
      </c>
    </row>
    <row r="1204" spans="1:8" x14ac:dyDescent="0.2">
      <c r="A1204" t="s">
        <v>853</v>
      </c>
      <c r="B1204" t="s">
        <v>1609</v>
      </c>
      <c r="C1204">
        <v>-9.9795900012801704E-3</v>
      </c>
      <c r="D1204">
        <v>0.88890177246351398</v>
      </c>
      <c r="E1204">
        <v>0.50794386997915097</v>
      </c>
      <c r="F1204" t="s">
        <v>1601</v>
      </c>
      <c r="G1204" t="s">
        <v>1602</v>
      </c>
      <c r="H1204" t="s">
        <v>1655</v>
      </c>
    </row>
    <row r="1205" spans="1:8" x14ac:dyDescent="0.2">
      <c r="A1205" t="s">
        <v>853</v>
      </c>
      <c r="B1205" t="s">
        <v>1610</v>
      </c>
      <c r="C1205">
        <v>4.02486917639486E-3</v>
      </c>
      <c r="D1205">
        <v>0.91812577838315501</v>
      </c>
      <c r="E1205">
        <v>0.78696495289984703</v>
      </c>
      <c r="F1205" t="s">
        <v>1601</v>
      </c>
      <c r="G1205" t="s">
        <v>1602</v>
      </c>
      <c r="H1205" t="s">
        <v>1655</v>
      </c>
    </row>
    <row r="1206" spans="1:8" x14ac:dyDescent="0.2">
      <c r="A1206" t="s">
        <v>853</v>
      </c>
      <c r="B1206" t="s">
        <v>1611</v>
      </c>
      <c r="C1206">
        <v>-1.14858032554428E-4</v>
      </c>
      <c r="D1206">
        <v>0.99377456768015604</v>
      </c>
      <c r="E1206">
        <v>0.99377456768015604</v>
      </c>
      <c r="F1206" t="s">
        <v>1601</v>
      </c>
      <c r="G1206" t="s">
        <v>1602</v>
      </c>
      <c r="H1206" t="s">
        <v>1655</v>
      </c>
    </row>
    <row r="1207" spans="1:8" x14ac:dyDescent="0.2">
      <c r="A1207" t="s">
        <v>853</v>
      </c>
      <c r="B1207" t="s">
        <v>1612</v>
      </c>
      <c r="C1207">
        <v>-1.4024225408466401E-2</v>
      </c>
      <c r="D1207">
        <v>0.67009143727700904</v>
      </c>
      <c r="E1207">
        <v>0.35230750751012901</v>
      </c>
      <c r="F1207" t="s">
        <v>1601</v>
      </c>
      <c r="G1207" t="s">
        <v>1602</v>
      </c>
      <c r="H1207" t="s">
        <v>1655</v>
      </c>
    </row>
    <row r="1208" spans="1:8" x14ac:dyDescent="0.2">
      <c r="A1208" t="s">
        <v>853</v>
      </c>
      <c r="B1208" t="s">
        <v>1613</v>
      </c>
      <c r="C1208">
        <v>-9.5263912389873095E-3</v>
      </c>
      <c r="D1208">
        <v>0.84107076524680702</v>
      </c>
      <c r="E1208">
        <v>0.53756516099454799</v>
      </c>
      <c r="F1208" t="s">
        <v>1601</v>
      </c>
      <c r="G1208" t="s">
        <v>1602</v>
      </c>
      <c r="H1208" t="s">
        <v>1655</v>
      </c>
    </row>
    <row r="1209" spans="1:8" x14ac:dyDescent="0.2">
      <c r="A1209" t="s">
        <v>853</v>
      </c>
      <c r="B1209" t="s">
        <v>1614</v>
      </c>
      <c r="C1209">
        <v>-2.8977167876206401E-2</v>
      </c>
      <c r="D1209">
        <v>7.7708089259664007E-2</v>
      </c>
      <c r="E1209">
        <v>3.3303466825570303E-2</v>
      </c>
      <c r="F1209" t="s">
        <v>1601</v>
      </c>
      <c r="G1209" t="s">
        <v>1602</v>
      </c>
      <c r="H1209" t="s">
        <v>1655</v>
      </c>
    </row>
    <row r="1210" spans="1:8" x14ac:dyDescent="0.2">
      <c r="A1210" t="s">
        <v>853</v>
      </c>
      <c r="B1210" t="s">
        <v>1615</v>
      </c>
      <c r="C1210">
        <v>-3.0440125054606498E-2</v>
      </c>
      <c r="D1210">
        <v>6.9714682013311394E-2</v>
      </c>
      <c r="E1210">
        <v>2.3238227337770499E-2</v>
      </c>
      <c r="F1210" t="s">
        <v>1601</v>
      </c>
      <c r="G1210" t="s">
        <v>1602</v>
      </c>
      <c r="H1210" t="s">
        <v>1655</v>
      </c>
    </row>
    <row r="1211" spans="1:8" x14ac:dyDescent="0.2">
      <c r="A1211" t="s">
        <v>853</v>
      </c>
      <c r="B1211" t="s">
        <v>1616</v>
      </c>
      <c r="C1211">
        <v>-1.7864232650060801E-2</v>
      </c>
      <c r="D1211">
        <v>0.39467498960818598</v>
      </c>
      <c r="E1211">
        <v>0.20969886008019201</v>
      </c>
      <c r="F1211" t="s">
        <v>1601</v>
      </c>
      <c r="G1211" t="s">
        <v>1602</v>
      </c>
      <c r="H1211" t="s">
        <v>1655</v>
      </c>
    </row>
    <row r="1212" spans="1:8" x14ac:dyDescent="0.2">
      <c r="A1212" t="s">
        <v>853</v>
      </c>
      <c r="B1212" t="s">
        <v>1617</v>
      </c>
      <c r="C1212">
        <v>-1.05682761446444E-2</v>
      </c>
      <c r="D1212">
        <v>0.65527735165086198</v>
      </c>
      <c r="E1212">
        <v>0.468055251179187</v>
      </c>
      <c r="F1212" t="s">
        <v>1601</v>
      </c>
      <c r="G1212" t="s">
        <v>1602</v>
      </c>
      <c r="H1212" t="s">
        <v>1655</v>
      </c>
    </row>
    <row r="1213" spans="1:8" x14ac:dyDescent="0.2">
      <c r="A1213" t="s">
        <v>853</v>
      </c>
      <c r="B1213" t="s">
        <v>1618</v>
      </c>
      <c r="C1213">
        <v>-1.25270261492882E-2</v>
      </c>
      <c r="D1213">
        <v>0.49576433034648798</v>
      </c>
      <c r="E1213">
        <v>0.35411737881892003</v>
      </c>
      <c r="F1213" t="s">
        <v>1601</v>
      </c>
      <c r="G1213" t="s">
        <v>1602</v>
      </c>
      <c r="H1213" t="s">
        <v>1655</v>
      </c>
    </row>
    <row r="1214" spans="1:8" x14ac:dyDescent="0.2">
      <c r="A1214" t="s">
        <v>853</v>
      </c>
      <c r="B1214" t="s">
        <v>1619</v>
      </c>
      <c r="C1214">
        <v>-2.2101176981622599E-2</v>
      </c>
      <c r="D1214">
        <v>0.244635630385203</v>
      </c>
      <c r="E1214">
        <v>0.104843841593658</v>
      </c>
      <c r="F1214" t="s">
        <v>1601</v>
      </c>
      <c r="G1214" t="s">
        <v>1602</v>
      </c>
      <c r="H1214" t="s">
        <v>1655</v>
      </c>
    </row>
    <row r="1215" spans="1:8" x14ac:dyDescent="0.2">
      <c r="A1215" t="s">
        <v>853</v>
      </c>
      <c r="B1215" t="s">
        <v>1620</v>
      </c>
      <c r="C1215">
        <v>1.27344704238376E-2</v>
      </c>
      <c r="D1215">
        <v>0.84639449827480295</v>
      </c>
      <c r="E1215">
        <v>0.380356043197071</v>
      </c>
      <c r="F1215" t="s">
        <v>1601</v>
      </c>
      <c r="G1215" t="s">
        <v>1602</v>
      </c>
      <c r="H1215" t="s">
        <v>1655</v>
      </c>
    </row>
    <row r="1216" spans="1:8" x14ac:dyDescent="0.2">
      <c r="A1216" t="s">
        <v>853</v>
      </c>
      <c r="B1216" t="s">
        <v>1621</v>
      </c>
      <c r="C1216">
        <v>-2.01606894971442E-2</v>
      </c>
      <c r="D1216">
        <v>0.36157094836589299</v>
      </c>
      <c r="E1216">
        <v>0.14775950168912999</v>
      </c>
      <c r="F1216" t="s">
        <v>1601</v>
      </c>
      <c r="G1216" t="s">
        <v>1602</v>
      </c>
      <c r="H1216" t="s">
        <v>1655</v>
      </c>
    </row>
    <row r="1217" spans="1:8" x14ac:dyDescent="0.2">
      <c r="A1217" t="s">
        <v>853</v>
      </c>
      <c r="B1217" t="s">
        <v>1622</v>
      </c>
      <c r="C1217">
        <v>-1.0976000842422E-2</v>
      </c>
      <c r="D1217">
        <v>0.86133091680556295</v>
      </c>
      <c r="E1217">
        <v>0.43613867866966599</v>
      </c>
      <c r="F1217" t="s">
        <v>1601</v>
      </c>
      <c r="G1217" t="s">
        <v>1602</v>
      </c>
      <c r="H1217" t="s">
        <v>1655</v>
      </c>
    </row>
    <row r="1218" spans="1:8" x14ac:dyDescent="0.2">
      <c r="A1218" t="s">
        <v>853</v>
      </c>
      <c r="B1218" t="s">
        <v>1623</v>
      </c>
      <c r="C1218">
        <v>4.1597669563446004E-3</v>
      </c>
      <c r="D1218">
        <v>0.88430506303007195</v>
      </c>
      <c r="E1218">
        <v>0.75797576831149005</v>
      </c>
      <c r="F1218" t="s">
        <v>1601</v>
      </c>
      <c r="G1218" t="s">
        <v>1602</v>
      </c>
      <c r="H1218" t="s">
        <v>1655</v>
      </c>
    </row>
    <row r="1219" spans="1:8" x14ac:dyDescent="0.2">
      <c r="A1219" t="s">
        <v>853</v>
      </c>
      <c r="B1219" t="s">
        <v>1624</v>
      </c>
      <c r="C1219">
        <v>-7.3000995777814503E-3</v>
      </c>
      <c r="D1219">
        <v>0.79520348109579198</v>
      </c>
      <c r="E1219">
        <v>0.59135409583813103</v>
      </c>
      <c r="F1219" t="s">
        <v>1601</v>
      </c>
      <c r="G1219" t="s">
        <v>1602</v>
      </c>
      <c r="H1219" t="s">
        <v>1655</v>
      </c>
    </row>
    <row r="1220" spans="1:8" x14ac:dyDescent="0.2">
      <c r="A1220" t="s">
        <v>853</v>
      </c>
      <c r="B1220" t="s">
        <v>1625</v>
      </c>
      <c r="C1220">
        <v>-2.818636486547E-2</v>
      </c>
      <c r="D1220">
        <v>9.6936410435129405E-2</v>
      </c>
      <c r="E1220">
        <v>3.2312136811709802E-2</v>
      </c>
      <c r="F1220" t="s">
        <v>1601</v>
      </c>
      <c r="G1220" t="s">
        <v>1602</v>
      </c>
      <c r="H1220" t="s">
        <v>1655</v>
      </c>
    </row>
    <row r="1221" spans="1:8" x14ac:dyDescent="0.2">
      <c r="A1221" t="s">
        <v>853</v>
      </c>
      <c r="B1221" t="s">
        <v>1626</v>
      </c>
      <c r="C1221">
        <v>-1.8569337117558499E-2</v>
      </c>
      <c r="D1221">
        <v>0.324140780829693</v>
      </c>
      <c r="E1221">
        <v>0.15435275277604399</v>
      </c>
      <c r="F1221" t="s">
        <v>1601</v>
      </c>
      <c r="G1221" t="s">
        <v>1602</v>
      </c>
      <c r="H1221" t="s">
        <v>1655</v>
      </c>
    </row>
    <row r="1222" spans="1:8" x14ac:dyDescent="0.2">
      <c r="A1222" t="s">
        <v>853</v>
      </c>
      <c r="B1222" t="s">
        <v>1627</v>
      </c>
      <c r="C1222">
        <v>-1.7014259635130001E-2</v>
      </c>
      <c r="D1222">
        <v>0.279489410947379</v>
      </c>
      <c r="E1222">
        <v>0.18632627396491899</v>
      </c>
      <c r="F1222" t="s">
        <v>1601</v>
      </c>
      <c r="G1222" t="s">
        <v>1602</v>
      </c>
      <c r="H1222" t="s">
        <v>1655</v>
      </c>
    </row>
    <row r="1223" spans="1:8" x14ac:dyDescent="0.2">
      <c r="A1223" t="s">
        <v>853</v>
      </c>
      <c r="B1223" t="s">
        <v>1628</v>
      </c>
      <c r="C1223">
        <v>-1.8895039528185099E-2</v>
      </c>
      <c r="D1223">
        <v>0.24437892282446799</v>
      </c>
      <c r="E1223">
        <v>0.142264808537683</v>
      </c>
      <c r="F1223" t="s">
        <v>1601</v>
      </c>
      <c r="G1223" t="s">
        <v>1602</v>
      </c>
      <c r="H1223" t="s">
        <v>1655</v>
      </c>
    </row>
    <row r="1224" spans="1:8" x14ac:dyDescent="0.2">
      <c r="A1224" t="s">
        <v>853</v>
      </c>
      <c r="B1224" t="s">
        <v>1629</v>
      </c>
      <c r="C1224">
        <v>1.35565399235643E-3</v>
      </c>
      <c r="D1224">
        <v>0.92787575844032399</v>
      </c>
      <c r="E1224">
        <v>0.92787575844032399</v>
      </c>
      <c r="F1224" t="s">
        <v>1545</v>
      </c>
      <c r="G1224" t="s">
        <v>1630</v>
      </c>
      <c r="H1224" t="s">
        <v>1655</v>
      </c>
    </row>
    <row r="1225" spans="1:8" x14ac:dyDescent="0.2">
      <c r="A1225" t="s">
        <v>853</v>
      </c>
      <c r="B1225" t="s">
        <v>1631</v>
      </c>
      <c r="C1225">
        <v>-9.2146725548308897E-3</v>
      </c>
      <c r="D1225">
        <v>0.75387386281697799</v>
      </c>
      <c r="E1225">
        <v>0.53848133058355596</v>
      </c>
      <c r="F1225" t="s">
        <v>1545</v>
      </c>
      <c r="G1225" t="s">
        <v>1630</v>
      </c>
      <c r="H1225" t="s">
        <v>1655</v>
      </c>
    </row>
    <row r="1226" spans="1:8" x14ac:dyDescent="0.2">
      <c r="A1226" t="s">
        <v>853</v>
      </c>
      <c r="B1226" t="s">
        <v>1632</v>
      </c>
      <c r="C1226">
        <v>-3.0301770168207901E-2</v>
      </c>
      <c r="D1226">
        <v>0.25178623142340001</v>
      </c>
      <c r="E1226">
        <v>4.7959282175885701E-2</v>
      </c>
      <c r="F1226" t="s">
        <v>1545</v>
      </c>
      <c r="G1226" t="s">
        <v>1630</v>
      </c>
      <c r="H1226" t="s">
        <v>1655</v>
      </c>
    </row>
    <row r="1227" spans="1:8" x14ac:dyDescent="0.2">
      <c r="A1227" t="s">
        <v>853</v>
      </c>
      <c r="B1227" t="s">
        <v>1633</v>
      </c>
      <c r="C1227">
        <v>-1.7201503269978199E-2</v>
      </c>
      <c r="D1227">
        <v>0.50080382371300702</v>
      </c>
      <c r="E1227">
        <v>0.26232581242109898</v>
      </c>
      <c r="F1227" t="s">
        <v>1545</v>
      </c>
      <c r="G1227" t="s">
        <v>1630</v>
      </c>
      <c r="H1227" t="s">
        <v>1655</v>
      </c>
    </row>
    <row r="1228" spans="1:8" x14ac:dyDescent="0.2">
      <c r="A1228" t="s">
        <v>853</v>
      </c>
      <c r="B1228" t="s">
        <v>1634</v>
      </c>
      <c r="C1228">
        <v>-9.0391401214054996E-3</v>
      </c>
      <c r="D1228">
        <v>0.91500433139520398</v>
      </c>
      <c r="E1228">
        <v>0.52459288499005896</v>
      </c>
      <c r="F1228" t="s">
        <v>1545</v>
      </c>
      <c r="G1228" t="s">
        <v>1630</v>
      </c>
      <c r="H1228" t="s">
        <v>1655</v>
      </c>
    </row>
    <row r="1229" spans="1:8" x14ac:dyDescent="0.2">
      <c r="A1229" t="s">
        <v>853</v>
      </c>
      <c r="B1229" t="s">
        <v>1635</v>
      </c>
      <c r="C1229">
        <v>-8.8519766528017095E-3</v>
      </c>
      <c r="D1229">
        <v>0.76103644608211796</v>
      </c>
      <c r="E1229">
        <v>0.522108734189066</v>
      </c>
      <c r="F1229" t="s">
        <v>1545</v>
      </c>
      <c r="G1229" t="s">
        <v>1630</v>
      </c>
      <c r="H1229" t="s">
        <v>1655</v>
      </c>
    </row>
    <row r="1230" spans="1:8" x14ac:dyDescent="0.2">
      <c r="A1230" t="s">
        <v>853</v>
      </c>
      <c r="B1230" t="s">
        <v>1636</v>
      </c>
      <c r="C1230">
        <v>-1.20118471475823E-2</v>
      </c>
      <c r="D1230">
        <v>0.825558921235513</v>
      </c>
      <c r="E1230">
        <v>0.39444716323008899</v>
      </c>
      <c r="F1230" t="s">
        <v>1545</v>
      </c>
      <c r="G1230" t="s">
        <v>1630</v>
      </c>
      <c r="H1230" t="s">
        <v>1655</v>
      </c>
    </row>
    <row r="1231" spans="1:8" x14ac:dyDescent="0.2">
      <c r="A1231" t="s">
        <v>853</v>
      </c>
      <c r="B1231" t="s">
        <v>1637</v>
      </c>
      <c r="C1231">
        <v>-1.15775049923441E-3</v>
      </c>
      <c r="D1231">
        <v>0.93418165575257694</v>
      </c>
      <c r="E1231">
        <v>0.93418165575257694</v>
      </c>
      <c r="F1231" t="s">
        <v>1545</v>
      </c>
      <c r="G1231" t="s">
        <v>1630</v>
      </c>
      <c r="H1231" t="s">
        <v>1655</v>
      </c>
    </row>
    <row r="1232" spans="1:8" x14ac:dyDescent="0.2">
      <c r="A1232" t="s">
        <v>853</v>
      </c>
      <c r="B1232" t="s">
        <v>1638</v>
      </c>
      <c r="C1232">
        <v>-1.1816068631648099E-2</v>
      </c>
      <c r="D1232">
        <v>0.59097513483747499</v>
      </c>
      <c r="E1232">
        <v>0.39398342322498298</v>
      </c>
      <c r="F1232" t="s">
        <v>1545</v>
      </c>
      <c r="G1232" t="s">
        <v>1630</v>
      </c>
      <c r="H1232" t="s">
        <v>1655</v>
      </c>
    </row>
    <row r="1233" spans="1:8" x14ac:dyDescent="0.2">
      <c r="A1233" t="s">
        <v>853</v>
      </c>
      <c r="B1233" t="s">
        <v>1639</v>
      </c>
      <c r="C1233">
        <v>-6.4495034636864899E-3</v>
      </c>
      <c r="D1233">
        <v>0.83760467283432505</v>
      </c>
      <c r="E1233">
        <v>0.64012915942195903</v>
      </c>
      <c r="F1233" t="s">
        <v>1545</v>
      </c>
      <c r="G1233" t="s">
        <v>1630</v>
      </c>
      <c r="H1233" t="s">
        <v>1655</v>
      </c>
    </row>
    <row r="1234" spans="1:8" x14ac:dyDescent="0.2">
      <c r="A1234" t="s">
        <v>853</v>
      </c>
      <c r="B1234" t="s">
        <v>1640</v>
      </c>
      <c r="C1234">
        <v>-9.0836230743620901E-3</v>
      </c>
      <c r="D1234">
        <v>0.78043116985633998</v>
      </c>
      <c r="E1234">
        <v>0.55745083561167097</v>
      </c>
      <c r="F1234" t="s">
        <v>1545</v>
      </c>
      <c r="G1234" t="s">
        <v>1630</v>
      </c>
      <c r="H1234" t="s">
        <v>1655</v>
      </c>
    </row>
    <row r="1235" spans="1:8" x14ac:dyDescent="0.2">
      <c r="A1235" t="s">
        <v>853</v>
      </c>
      <c r="B1235" t="s">
        <v>1641</v>
      </c>
      <c r="C1235">
        <v>-2.5594037697565498E-2</v>
      </c>
      <c r="D1235">
        <v>0.61042293706377404</v>
      </c>
      <c r="E1235">
        <v>9.7074073730218799E-2</v>
      </c>
      <c r="F1235" t="s">
        <v>1545</v>
      </c>
      <c r="G1235" t="s">
        <v>1630</v>
      </c>
      <c r="H1235" t="s">
        <v>1655</v>
      </c>
    </row>
    <row r="1236" spans="1:8" x14ac:dyDescent="0.2">
      <c r="A1236" t="s">
        <v>853</v>
      </c>
      <c r="B1236" t="s">
        <v>1642</v>
      </c>
      <c r="C1236">
        <v>-1.0328250965817199E-2</v>
      </c>
      <c r="D1236">
        <v>0.80402698055312205</v>
      </c>
      <c r="E1236">
        <v>0.45944398888749799</v>
      </c>
      <c r="F1236" t="s">
        <v>1545</v>
      </c>
      <c r="G1236" t="s">
        <v>1630</v>
      </c>
      <c r="H1236" t="s">
        <v>1655</v>
      </c>
    </row>
    <row r="1237" spans="1:8" x14ac:dyDescent="0.2">
      <c r="A1237" t="s">
        <v>853</v>
      </c>
      <c r="B1237" t="s">
        <v>1643</v>
      </c>
      <c r="C1237">
        <v>-2.9775053442619898E-2</v>
      </c>
      <c r="D1237">
        <v>0.25256472469886099</v>
      </c>
      <c r="E1237">
        <v>3.6080674956980099E-2</v>
      </c>
      <c r="F1237" t="s">
        <v>1545</v>
      </c>
      <c r="G1237" t="s">
        <v>1630</v>
      </c>
      <c r="H1237" t="s">
        <v>1655</v>
      </c>
    </row>
    <row r="1238" spans="1:8" x14ac:dyDescent="0.2">
      <c r="A1238" t="s">
        <v>853</v>
      </c>
      <c r="B1238" t="s">
        <v>1644</v>
      </c>
      <c r="C1238">
        <v>-1.7865441197177499E-2</v>
      </c>
      <c r="D1238">
        <v>0.51399147823465496</v>
      </c>
      <c r="E1238">
        <v>0.24475784677840701</v>
      </c>
      <c r="F1238" t="s">
        <v>1545</v>
      </c>
      <c r="G1238" t="s">
        <v>1630</v>
      </c>
      <c r="H1238" t="s">
        <v>1655</v>
      </c>
    </row>
    <row r="1239" spans="1:8" x14ac:dyDescent="0.2">
      <c r="A1239" t="s">
        <v>853</v>
      </c>
      <c r="B1239" t="s">
        <v>1645</v>
      </c>
      <c r="C1239">
        <v>-3.1548359633921899E-2</v>
      </c>
      <c r="D1239">
        <v>0.281408375483993</v>
      </c>
      <c r="E1239">
        <v>4.0201196497713199E-2</v>
      </c>
      <c r="F1239" t="s">
        <v>1545</v>
      </c>
      <c r="G1239" t="s">
        <v>1630</v>
      </c>
      <c r="H1239" t="s">
        <v>1655</v>
      </c>
    </row>
    <row r="1240" spans="1:8" x14ac:dyDescent="0.2">
      <c r="A1240" t="s">
        <v>853</v>
      </c>
      <c r="B1240" t="s">
        <v>1646</v>
      </c>
      <c r="C1240">
        <v>2.1762700881101701E-2</v>
      </c>
      <c r="D1240">
        <v>0.65068866690129401</v>
      </c>
      <c r="E1240">
        <v>9.2955523843041996E-2</v>
      </c>
      <c r="F1240" t="s">
        <v>1601</v>
      </c>
      <c r="G1240" t="s">
        <v>1647</v>
      </c>
      <c r="H1240" t="s">
        <v>1655</v>
      </c>
    </row>
    <row r="1241" spans="1:8" x14ac:dyDescent="0.2">
      <c r="A1241" t="s">
        <v>853</v>
      </c>
      <c r="B1241" t="s">
        <v>1648</v>
      </c>
      <c r="C1241">
        <v>2.14005578311941E-2</v>
      </c>
      <c r="D1241">
        <v>0.51132255545239802</v>
      </c>
      <c r="E1241">
        <v>0.15239478143534299</v>
      </c>
      <c r="F1241" t="s">
        <v>1601</v>
      </c>
      <c r="G1241" t="s">
        <v>1647</v>
      </c>
      <c r="H1241" t="s">
        <v>1655</v>
      </c>
    </row>
    <row r="1242" spans="1:8" x14ac:dyDescent="0.2">
      <c r="A1242" t="s">
        <v>853</v>
      </c>
      <c r="B1242" t="s">
        <v>1649</v>
      </c>
      <c r="C1242">
        <v>-2.4376893428218402E-3</v>
      </c>
      <c r="D1242">
        <v>0.85975188930652402</v>
      </c>
      <c r="E1242">
        <v>0.85975188930652402</v>
      </c>
      <c r="F1242" t="s">
        <v>1601</v>
      </c>
      <c r="G1242" t="s">
        <v>1647</v>
      </c>
      <c r="H1242" t="s">
        <v>1655</v>
      </c>
    </row>
    <row r="1243" spans="1:8" x14ac:dyDescent="0.2">
      <c r="A1243" t="s">
        <v>853</v>
      </c>
      <c r="B1243" t="s">
        <v>1650</v>
      </c>
      <c r="C1243">
        <v>1.8183079455678101E-2</v>
      </c>
      <c r="D1243">
        <v>0.51601061393303704</v>
      </c>
      <c r="E1243">
        <v>0.19657547197448999</v>
      </c>
      <c r="F1243" t="s">
        <v>1601</v>
      </c>
      <c r="G1243" t="s">
        <v>1647</v>
      </c>
      <c r="H1243" t="s">
        <v>1655</v>
      </c>
    </row>
    <row r="1244" spans="1:8" x14ac:dyDescent="0.2">
      <c r="A1244" t="s">
        <v>853</v>
      </c>
      <c r="B1244" t="s">
        <v>1651</v>
      </c>
      <c r="C1244">
        <v>1.3217496884378699E-2</v>
      </c>
      <c r="D1244">
        <v>0.77362525764993295</v>
      </c>
      <c r="E1244">
        <v>0.34491112832651999</v>
      </c>
      <c r="F1244" t="s">
        <v>1601</v>
      </c>
      <c r="G1244" t="s">
        <v>1647</v>
      </c>
      <c r="H1244" t="s">
        <v>1655</v>
      </c>
    </row>
    <row r="1245" spans="1:8" x14ac:dyDescent="0.2">
      <c r="A1245" t="s">
        <v>853</v>
      </c>
      <c r="B1245" t="s">
        <v>1652</v>
      </c>
      <c r="C1245">
        <v>6.4682921062072596E-3</v>
      </c>
      <c r="D1245">
        <v>0.79556221678115802</v>
      </c>
      <c r="E1245">
        <v>0.64169842716204795</v>
      </c>
      <c r="F1245" t="s">
        <v>1601</v>
      </c>
      <c r="G1245" t="s">
        <v>1647</v>
      </c>
      <c r="H1245" t="s">
        <v>1655</v>
      </c>
    </row>
    <row r="1246" spans="1:8" x14ac:dyDescent="0.2">
      <c r="A1246" t="s">
        <v>881</v>
      </c>
      <c r="B1246" t="s">
        <v>1527</v>
      </c>
      <c r="C1246">
        <v>3.0560019277780601E-3</v>
      </c>
      <c r="D1246">
        <v>0.924951156172789</v>
      </c>
      <c r="E1246">
        <v>0.82708853373625602</v>
      </c>
      <c r="H1246" t="s">
        <v>1654</v>
      </c>
    </row>
    <row r="1247" spans="1:8" x14ac:dyDescent="0.2">
      <c r="A1247" t="s">
        <v>881</v>
      </c>
      <c r="B1247" t="s">
        <v>1528</v>
      </c>
      <c r="C1247">
        <v>3.6626608786111902E-3</v>
      </c>
      <c r="D1247">
        <v>0.92495115617278301</v>
      </c>
      <c r="E1247">
        <v>0.82708853373626801</v>
      </c>
      <c r="H1247" t="s">
        <v>1654</v>
      </c>
    </row>
    <row r="1248" spans="1:8" x14ac:dyDescent="0.2">
      <c r="A1248" t="s">
        <v>881</v>
      </c>
      <c r="B1248" t="s">
        <v>1529</v>
      </c>
      <c r="C1248">
        <v>1.5696361961134001E-2</v>
      </c>
      <c r="D1248">
        <v>0.73144602997036401</v>
      </c>
      <c r="E1248">
        <v>0.36362786631781602</v>
      </c>
      <c r="H1248" t="s">
        <v>1654</v>
      </c>
    </row>
    <row r="1249" spans="1:8" x14ac:dyDescent="0.2">
      <c r="A1249" t="s">
        <v>881</v>
      </c>
      <c r="B1249" t="s">
        <v>1530</v>
      </c>
      <c r="C1249">
        <v>1.2495382753030099E-2</v>
      </c>
      <c r="D1249">
        <v>0.76982634621252799</v>
      </c>
      <c r="E1249">
        <v>0.43990076926430199</v>
      </c>
      <c r="H1249" t="s">
        <v>1654</v>
      </c>
    </row>
    <row r="1250" spans="1:8" x14ac:dyDescent="0.2">
      <c r="A1250" t="s">
        <v>881</v>
      </c>
      <c r="B1250" t="s">
        <v>1531</v>
      </c>
      <c r="C1250">
        <v>1.50078411943539E-2</v>
      </c>
      <c r="D1250">
        <v>0.76102632437812201</v>
      </c>
      <c r="E1250">
        <v>0.36357871940006398</v>
      </c>
      <c r="H1250" t="s">
        <v>1654</v>
      </c>
    </row>
    <row r="1251" spans="1:8" x14ac:dyDescent="0.2">
      <c r="A1251" t="s">
        <v>881</v>
      </c>
      <c r="B1251" t="s">
        <v>1532</v>
      </c>
      <c r="C1251">
        <v>-1.6201922862911001E-3</v>
      </c>
      <c r="D1251">
        <v>0.90563674724153798</v>
      </c>
      <c r="E1251">
        <v>0.90563674724153798</v>
      </c>
      <c r="H1251" t="s">
        <v>1654</v>
      </c>
    </row>
    <row r="1252" spans="1:8" x14ac:dyDescent="0.2">
      <c r="A1252" t="s">
        <v>881</v>
      </c>
      <c r="B1252" t="s">
        <v>1533</v>
      </c>
      <c r="C1252">
        <v>-3.4088833687298901E-3</v>
      </c>
      <c r="D1252">
        <v>0.84259491369380801</v>
      </c>
      <c r="E1252">
        <v>0.80247134637505502</v>
      </c>
      <c r="H1252" t="s">
        <v>1654</v>
      </c>
    </row>
    <row r="1253" spans="1:8" x14ac:dyDescent="0.2">
      <c r="A1253" t="s">
        <v>881</v>
      </c>
      <c r="B1253" t="s">
        <v>1534</v>
      </c>
      <c r="C1253">
        <v>-9.4773428580742199E-4</v>
      </c>
      <c r="D1253">
        <v>0.94703275919387297</v>
      </c>
      <c r="E1253">
        <v>0.94703275919387297</v>
      </c>
      <c r="H1253" t="s">
        <v>1654</v>
      </c>
    </row>
    <row r="1254" spans="1:8" x14ac:dyDescent="0.2">
      <c r="A1254" t="s">
        <v>881</v>
      </c>
      <c r="B1254" t="s">
        <v>1535</v>
      </c>
      <c r="C1254">
        <v>-9.4277482809609198E-4</v>
      </c>
      <c r="D1254">
        <v>0.94719205113823901</v>
      </c>
      <c r="E1254">
        <v>0.94719205113823901</v>
      </c>
      <c r="H1254" t="s">
        <v>1654</v>
      </c>
    </row>
    <row r="1255" spans="1:8" x14ac:dyDescent="0.2">
      <c r="A1255" t="s">
        <v>881</v>
      </c>
      <c r="B1255" t="s">
        <v>1536</v>
      </c>
      <c r="C1255">
        <v>3.71444829578577E-3</v>
      </c>
      <c r="D1255">
        <v>0.85323100905021199</v>
      </c>
      <c r="E1255">
        <v>0.81260096100020196</v>
      </c>
      <c r="H1255" t="s">
        <v>1654</v>
      </c>
    </row>
    <row r="1256" spans="1:8" x14ac:dyDescent="0.2">
      <c r="A1256" t="s">
        <v>881</v>
      </c>
      <c r="B1256" t="s">
        <v>1537</v>
      </c>
      <c r="C1256">
        <v>-1.2459994674693199E-2</v>
      </c>
      <c r="D1256">
        <v>0.53893572294376901</v>
      </c>
      <c r="E1256">
        <v>0.35929048196251301</v>
      </c>
      <c r="H1256" t="s">
        <v>1654</v>
      </c>
    </row>
    <row r="1257" spans="1:8" x14ac:dyDescent="0.2">
      <c r="A1257" t="s">
        <v>881</v>
      </c>
      <c r="B1257" t="s">
        <v>1538</v>
      </c>
      <c r="C1257">
        <v>2.1093249297967102E-3</v>
      </c>
      <c r="D1257">
        <v>0.92050075647860496</v>
      </c>
      <c r="E1257">
        <v>0.87666738712248105</v>
      </c>
      <c r="H1257" t="s">
        <v>1654</v>
      </c>
    </row>
    <row r="1258" spans="1:8" x14ac:dyDescent="0.2">
      <c r="A1258" t="s">
        <v>881</v>
      </c>
      <c r="B1258" t="s">
        <v>1539</v>
      </c>
      <c r="C1258">
        <v>-4.1419676006793901E-2</v>
      </c>
      <c r="D1258">
        <v>0.172302421120544</v>
      </c>
      <c r="E1258">
        <v>1.63167833559772E-2</v>
      </c>
      <c r="H1258" t="s">
        <v>1654</v>
      </c>
    </row>
    <row r="1259" spans="1:8" x14ac:dyDescent="0.2">
      <c r="A1259" t="s">
        <v>881</v>
      </c>
      <c r="B1259" t="s">
        <v>1540</v>
      </c>
      <c r="C1259">
        <v>-1.3814857355061799E-2</v>
      </c>
      <c r="D1259">
        <v>0.92638131772177101</v>
      </c>
      <c r="E1259">
        <v>0.42393923711862802</v>
      </c>
      <c r="H1259" t="s">
        <v>1654</v>
      </c>
    </row>
    <row r="1260" spans="1:8" x14ac:dyDescent="0.2">
      <c r="A1260" t="s">
        <v>881</v>
      </c>
      <c r="B1260" t="s">
        <v>1544</v>
      </c>
      <c r="C1260">
        <v>-3.7284218091912603E-2</v>
      </c>
      <c r="D1260">
        <v>0.54986463986005096</v>
      </c>
      <c r="E1260">
        <v>3.0574340902655699E-2</v>
      </c>
      <c r="F1260" t="s">
        <v>1545</v>
      </c>
      <c r="G1260" t="s">
        <v>1546</v>
      </c>
      <c r="H1260" t="s">
        <v>1655</v>
      </c>
    </row>
    <row r="1261" spans="1:8" x14ac:dyDescent="0.2">
      <c r="A1261" t="s">
        <v>881</v>
      </c>
      <c r="B1261" t="s">
        <v>1547</v>
      </c>
      <c r="C1261">
        <v>2.3816591972305401E-2</v>
      </c>
      <c r="D1261">
        <v>0.63226506536911997</v>
      </c>
      <c r="E1261">
        <v>0.16669112453555801</v>
      </c>
      <c r="F1261" t="s">
        <v>1545</v>
      </c>
      <c r="G1261" t="s">
        <v>1546</v>
      </c>
      <c r="H1261" t="s">
        <v>1655</v>
      </c>
    </row>
    <row r="1262" spans="1:8" x14ac:dyDescent="0.2">
      <c r="A1262" t="s">
        <v>881</v>
      </c>
      <c r="B1262" t="s">
        <v>1548</v>
      </c>
      <c r="C1262">
        <v>2.60505208370143E-3</v>
      </c>
      <c r="D1262">
        <v>0.99364824561809895</v>
      </c>
      <c r="E1262">
        <v>0.86842567037615803</v>
      </c>
      <c r="F1262" t="s">
        <v>1545</v>
      </c>
      <c r="G1262" t="s">
        <v>1546</v>
      </c>
      <c r="H1262" t="s">
        <v>1655</v>
      </c>
    </row>
    <row r="1263" spans="1:8" x14ac:dyDescent="0.2">
      <c r="A1263" t="s">
        <v>881</v>
      </c>
      <c r="B1263" t="s">
        <v>1549</v>
      </c>
      <c r="C1263">
        <v>-5.9767784386771002E-3</v>
      </c>
      <c r="D1263">
        <v>0.93726197041116599</v>
      </c>
      <c r="E1263">
        <v>0.71183276185661604</v>
      </c>
      <c r="F1263" t="s">
        <v>1545</v>
      </c>
      <c r="G1263" t="s">
        <v>1546</v>
      </c>
      <c r="H1263" t="s">
        <v>1655</v>
      </c>
    </row>
    <row r="1264" spans="1:8" x14ac:dyDescent="0.2">
      <c r="A1264" t="s">
        <v>881</v>
      </c>
      <c r="B1264" t="s">
        <v>1550</v>
      </c>
      <c r="C1264">
        <v>-1.38782541392943E-2</v>
      </c>
      <c r="D1264">
        <v>0.90410065454497601</v>
      </c>
      <c r="E1264">
        <v>0.39597534627765202</v>
      </c>
      <c r="F1264" t="s">
        <v>1545</v>
      </c>
      <c r="G1264" t="s">
        <v>1546</v>
      </c>
      <c r="H1264" t="s">
        <v>1655</v>
      </c>
    </row>
    <row r="1265" spans="1:8" x14ac:dyDescent="0.2">
      <c r="A1265" t="s">
        <v>881</v>
      </c>
      <c r="B1265" t="s">
        <v>1551</v>
      </c>
      <c r="C1265">
        <v>2.6734938956343799E-2</v>
      </c>
      <c r="D1265">
        <v>0.555644922364955</v>
      </c>
      <c r="E1265">
        <v>0.103846875151955</v>
      </c>
      <c r="F1265" t="s">
        <v>1545</v>
      </c>
      <c r="G1265" t="s">
        <v>1546</v>
      </c>
      <c r="H1265" t="s">
        <v>1655</v>
      </c>
    </row>
    <row r="1266" spans="1:8" x14ac:dyDescent="0.2">
      <c r="A1266" t="s">
        <v>881</v>
      </c>
      <c r="B1266" t="s">
        <v>1552</v>
      </c>
      <c r="C1266">
        <v>-2.09574490700743E-2</v>
      </c>
      <c r="D1266">
        <v>0.70992330297714401</v>
      </c>
      <c r="E1266">
        <v>0.20283522942204099</v>
      </c>
      <c r="F1266" t="s">
        <v>1545</v>
      </c>
      <c r="G1266" t="s">
        <v>1546</v>
      </c>
      <c r="H1266" t="s">
        <v>1655</v>
      </c>
    </row>
    <row r="1267" spans="1:8" x14ac:dyDescent="0.2">
      <c r="A1267" t="s">
        <v>881</v>
      </c>
      <c r="B1267" t="s">
        <v>1553</v>
      </c>
      <c r="C1267">
        <v>3.0969061153161799E-4</v>
      </c>
      <c r="D1267">
        <v>0.98524856450697096</v>
      </c>
      <c r="E1267">
        <v>0.98524856450697096</v>
      </c>
      <c r="F1267" t="s">
        <v>1545</v>
      </c>
      <c r="G1267" t="s">
        <v>1546</v>
      </c>
      <c r="H1267" t="s">
        <v>1655</v>
      </c>
    </row>
    <row r="1268" spans="1:8" x14ac:dyDescent="0.2">
      <c r="A1268" t="s">
        <v>881</v>
      </c>
      <c r="B1268" t="s">
        <v>1554</v>
      </c>
      <c r="C1268">
        <v>-1.28662246875432E-2</v>
      </c>
      <c r="D1268">
        <v>0.88078025034108698</v>
      </c>
      <c r="E1268">
        <v>0.431638586446007</v>
      </c>
      <c r="F1268" t="s">
        <v>1545</v>
      </c>
      <c r="G1268" t="s">
        <v>1555</v>
      </c>
      <c r="H1268" t="s">
        <v>1655</v>
      </c>
    </row>
    <row r="1269" spans="1:8" x14ac:dyDescent="0.2">
      <c r="A1269" t="s">
        <v>881</v>
      </c>
      <c r="B1269" t="s">
        <v>1556</v>
      </c>
      <c r="C1269">
        <v>-3.1817447211125102E-2</v>
      </c>
      <c r="D1269">
        <v>0.292122763406852</v>
      </c>
      <c r="E1269">
        <v>5.5184391636459898E-2</v>
      </c>
      <c r="F1269" t="s">
        <v>1545</v>
      </c>
      <c r="G1269" t="s">
        <v>1555</v>
      </c>
      <c r="H1269" t="s">
        <v>1655</v>
      </c>
    </row>
    <row r="1270" spans="1:8" x14ac:dyDescent="0.2">
      <c r="A1270" t="s">
        <v>881</v>
      </c>
      <c r="B1270" t="s">
        <v>1557</v>
      </c>
      <c r="C1270">
        <v>1.13041574951404E-2</v>
      </c>
      <c r="D1270">
        <v>0.98270122604058696</v>
      </c>
      <c r="E1270">
        <v>0.50041923884004103</v>
      </c>
      <c r="F1270" t="s">
        <v>1545</v>
      </c>
      <c r="G1270" t="s">
        <v>1555</v>
      </c>
      <c r="H1270" t="s">
        <v>1655</v>
      </c>
    </row>
    <row r="1271" spans="1:8" x14ac:dyDescent="0.2">
      <c r="A1271" t="s">
        <v>881</v>
      </c>
      <c r="B1271" t="s">
        <v>1558</v>
      </c>
      <c r="C1271">
        <v>-1.04176547590726E-2</v>
      </c>
      <c r="D1271">
        <v>0.76919366674559497</v>
      </c>
      <c r="E1271">
        <v>0.53725050684209696</v>
      </c>
      <c r="F1271" t="s">
        <v>1545</v>
      </c>
      <c r="G1271" t="s">
        <v>1555</v>
      </c>
      <c r="H1271" t="s">
        <v>1655</v>
      </c>
    </row>
    <row r="1272" spans="1:8" x14ac:dyDescent="0.2">
      <c r="A1272" t="s">
        <v>881</v>
      </c>
      <c r="B1272" t="s">
        <v>1559</v>
      </c>
      <c r="C1272">
        <v>-4.6575103863143903E-3</v>
      </c>
      <c r="D1272">
        <v>0.84390014845449801</v>
      </c>
      <c r="E1272">
        <v>0.76373965097088903</v>
      </c>
      <c r="F1272" t="s">
        <v>1545</v>
      </c>
      <c r="G1272" t="s">
        <v>1555</v>
      </c>
      <c r="H1272" t="s">
        <v>1655</v>
      </c>
    </row>
    <row r="1273" spans="1:8" x14ac:dyDescent="0.2">
      <c r="A1273" t="s">
        <v>881</v>
      </c>
      <c r="B1273" t="s">
        <v>1560</v>
      </c>
      <c r="C1273">
        <v>-1.08177159950403E-2</v>
      </c>
      <c r="D1273">
        <v>0.60749501836896203</v>
      </c>
      <c r="E1273">
        <v>0.48864865981225403</v>
      </c>
      <c r="F1273" t="s">
        <v>1545</v>
      </c>
      <c r="G1273" t="s">
        <v>1555</v>
      </c>
      <c r="H1273" t="s">
        <v>1655</v>
      </c>
    </row>
    <row r="1274" spans="1:8" x14ac:dyDescent="0.2">
      <c r="A1274" t="s">
        <v>881</v>
      </c>
      <c r="B1274" t="s">
        <v>1561</v>
      </c>
      <c r="C1274">
        <v>-3.9087293900553696E-3</v>
      </c>
      <c r="D1274">
        <v>0.84348108246654596</v>
      </c>
      <c r="E1274">
        <v>0.80331531663480604</v>
      </c>
      <c r="F1274" t="s">
        <v>1545</v>
      </c>
      <c r="G1274" t="s">
        <v>1555</v>
      </c>
      <c r="H1274" t="s">
        <v>1655</v>
      </c>
    </row>
    <row r="1275" spans="1:8" x14ac:dyDescent="0.2">
      <c r="A1275" t="s">
        <v>881</v>
      </c>
      <c r="B1275" t="s">
        <v>1562</v>
      </c>
      <c r="C1275">
        <v>-7.8782400898195896E-4</v>
      </c>
      <c r="D1275">
        <v>0.95945547841621803</v>
      </c>
      <c r="E1275">
        <v>0.95945547841621803</v>
      </c>
      <c r="F1275" t="s">
        <v>1545</v>
      </c>
      <c r="G1275" t="s">
        <v>1555</v>
      </c>
      <c r="H1275" t="s">
        <v>1655</v>
      </c>
    </row>
    <row r="1276" spans="1:8" x14ac:dyDescent="0.2">
      <c r="A1276" t="s">
        <v>881</v>
      </c>
      <c r="B1276" t="s">
        <v>1563</v>
      </c>
      <c r="C1276">
        <v>-3.4349549256564599E-3</v>
      </c>
      <c r="D1276">
        <v>0.94311932725112801</v>
      </c>
      <c r="E1276">
        <v>0.83678055796470097</v>
      </c>
      <c r="F1276" t="s">
        <v>1545</v>
      </c>
      <c r="G1276" t="s">
        <v>1555</v>
      </c>
      <c r="H1276" t="s">
        <v>1655</v>
      </c>
    </row>
    <row r="1277" spans="1:8" x14ac:dyDescent="0.2">
      <c r="A1277" t="s">
        <v>881</v>
      </c>
      <c r="B1277" t="s">
        <v>1564</v>
      </c>
      <c r="C1277">
        <v>1.11621881548631E-3</v>
      </c>
      <c r="D1277">
        <v>0.94609631148193296</v>
      </c>
      <c r="E1277">
        <v>0.94609631148193296</v>
      </c>
      <c r="F1277" t="s">
        <v>1545</v>
      </c>
      <c r="G1277" t="s">
        <v>1555</v>
      </c>
      <c r="H1277" t="s">
        <v>1655</v>
      </c>
    </row>
    <row r="1278" spans="1:8" x14ac:dyDescent="0.2">
      <c r="A1278" t="s">
        <v>881</v>
      </c>
      <c r="B1278" t="s">
        <v>1565</v>
      </c>
      <c r="C1278">
        <v>6.4247665926741799E-3</v>
      </c>
      <c r="D1278">
        <v>0.81233707702907998</v>
      </c>
      <c r="E1278">
        <v>0.69628892316778301</v>
      </c>
      <c r="F1278" t="s">
        <v>1545</v>
      </c>
      <c r="G1278" t="s">
        <v>1555</v>
      </c>
      <c r="H1278" t="s">
        <v>1655</v>
      </c>
    </row>
    <row r="1279" spans="1:8" x14ac:dyDescent="0.2">
      <c r="A1279" t="s">
        <v>881</v>
      </c>
      <c r="B1279" t="s">
        <v>1566</v>
      </c>
      <c r="C1279">
        <v>1.22273377212923E-2</v>
      </c>
      <c r="D1279">
        <v>0.85573359312887198</v>
      </c>
      <c r="E1279">
        <v>0.45431826889295801</v>
      </c>
      <c r="F1279" t="s">
        <v>1545</v>
      </c>
      <c r="G1279" t="s">
        <v>1555</v>
      </c>
      <c r="H1279" t="s">
        <v>1655</v>
      </c>
    </row>
    <row r="1280" spans="1:8" x14ac:dyDescent="0.2">
      <c r="A1280" t="s">
        <v>881</v>
      </c>
      <c r="B1280" t="s">
        <v>1567</v>
      </c>
      <c r="C1280">
        <v>2.3196208464243899E-3</v>
      </c>
      <c r="D1280">
        <v>0.98128572870741604</v>
      </c>
      <c r="E1280">
        <v>0.88344243145463797</v>
      </c>
      <c r="F1280" t="s">
        <v>1545</v>
      </c>
      <c r="G1280" t="s">
        <v>1555</v>
      </c>
      <c r="H1280" t="s">
        <v>1655</v>
      </c>
    </row>
    <row r="1281" spans="1:8" x14ac:dyDescent="0.2">
      <c r="A1281" t="s">
        <v>881</v>
      </c>
      <c r="B1281" t="s">
        <v>1568</v>
      </c>
      <c r="C1281">
        <v>-2.0134529109448601E-2</v>
      </c>
      <c r="D1281">
        <v>0.39854661993693102</v>
      </c>
      <c r="E1281">
        <v>0.20575483856066901</v>
      </c>
      <c r="F1281" t="s">
        <v>1545</v>
      </c>
      <c r="G1281" t="s">
        <v>1555</v>
      </c>
      <c r="H1281" t="s">
        <v>1655</v>
      </c>
    </row>
    <row r="1282" spans="1:8" x14ac:dyDescent="0.2">
      <c r="A1282" t="s">
        <v>881</v>
      </c>
      <c r="B1282" t="s">
        <v>1569</v>
      </c>
      <c r="C1282">
        <v>5.6505159201193297E-3</v>
      </c>
      <c r="D1282">
        <v>0.79925771933355305</v>
      </c>
      <c r="E1282">
        <v>0.72635974636380096</v>
      </c>
      <c r="F1282" t="s">
        <v>1545</v>
      </c>
      <c r="G1282" t="s">
        <v>1555</v>
      </c>
      <c r="H1282" t="s">
        <v>1655</v>
      </c>
    </row>
    <row r="1283" spans="1:8" x14ac:dyDescent="0.2">
      <c r="A1283" t="s">
        <v>881</v>
      </c>
      <c r="B1283" t="s">
        <v>1570</v>
      </c>
      <c r="C1283">
        <v>-1.6756779868210898E-2</v>
      </c>
      <c r="D1283">
        <v>0.793719729845341</v>
      </c>
      <c r="E1283">
        <v>0.29611359775371798</v>
      </c>
      <c r="F1283" t="s">
        <v>1545</v>
      </c>
      <c r="G1283" t="s">
        <v>1555</v>
      </c>
      <c r="H1283" t="s">
        <v>1655</v>
      </c>
    </row>
    <row r="1284" spans="1:8" x14ac:dyDescent="0.2">
      <c r="A1284" t="s">
        <v>881</v>
      </c>
      <c r="B1284" t="s">
        <v>1571</v>
      </c>
      <c r="C1284">
        <v>-1.2456692186378701E-2</v>
      </c>
      <c r="D1284">
        <v>0.58083880799249898</v>
      </c>
      <c r="E1284">
        <v>0.42804151383904099</v>
      </c>
      <c r="F1284" t="s">
        <v>1545</v>
      </c>
      <c r="G1284" t="s">
        <v>1555</v>
      </c>
      <c r="H1284" t="s">
        <v>1655</v>
      </c>
    </row>
    <row r="1285" spans="1:8" x14ac:dyDescent="0.2">
      <c r="A1285" t="s">
        <v>881</v>
      </c>
      <c r="B1285" t="s">
        <v>1572</v>
      </c>
      <c r="C1285">
        <v>-1.08965707620889E-2</v>
      </c>
      <c r="D1285">
        <v>0.64516772707139902</v>
      </c>
      <c r="E1285">
        <v>0.49155636348297099</v>
      </c>
      <c r="F1285" t="s">
        <v>1545</v>
      </c>
      <c r="G1285" t="s">
        <v>1555</v>
      </c>
      <c r="H1285" t="s">
        <v>1655</v>
      </c>
    </row>
    <row r="1286" spans="1:8" x14ac:dyDescent="0.2">
      <c r="A1286" t="s">
        <v>881</v>
      </c>
      <c r="B1286" t="s">
        <v>1573</v>
      </c>
      <c r="C1286">
        <v>1.5510920277364001E-2</v>
      </c>
      <c r="D1286">
        <v>0.48831330902023101</v>
      </c>
      <c r="E1286">
        <v>0.302289191298238</v>
      </c>
      <c r="F1286" t="s">
        <v>1545</v>
      </c>
      <c r="G1286" t="s">
        <v>1555</v>
      </c>
      <c r="H1286" t="s">
        <v>1655</v>
      </c>
    </row>
    <row r="1287" spans="1:8" x14ac:dyDescent="0.2">
      <c r="A1287" t="s">
        <v>881</v>
      </c>
      <c r="B1287" t="s">
        <v>1574</v>
      </c>
      <c r="C1287">
        <v>1.20249590428128E-2</v>
      </c>
      <c r="D1287">
        <v>0.70895592702307098</v>
      </c>
      <c r="E1287">
        <v>0.42467143415505498</v>
      </c>
      <c r="F1287" t="s">
        <v>1545</v>
      </c>
      <c r="G1287" t="s">
        <v>1555</v>
      </c>
      <c r="H1287" t="s">
        <v>1655</v>
      </c>
    </row>
    <row r="1288" spans="1:8" x14ac:dyDescent="0.2">
      <c r="A1288" t="s">
        <v>881</v>
      </c>
      <c r="B1288" t="s">
        <v>1575</v>
      </c>
      <c r="C1288">
        <v>-3.8678151869673098E-3</v>
      </c>
      <c r="D1288">
        <v>0.82689281075497201</v>
      </c>
      <c r="E1288">
        <v>0.79818525971807897</v>
      </c>
      <c r="F1288" t="s">
        <v>1545</v>
      </c>
      <c r="G1288" t="s">
        <v>1555</v>
      </c>
      <c r="H1288" t="s">
        <v>1655</v>
      </c>
    </row>
    <row r="1289" spans="1:8" x14ac:dyDescent="0.2">
      <c r="A1289" t="s">
        <v>881</v>
      </c>
      <c r="B1289" t="s">
        <v>1576</v>
      </c>
      <c r="C1289">
        <v>-4.0876223712265503E-3</v>
      </c>
      <c r="D1289">
        <v>0.91864909601759204</v>
      </c>
      <c r="E1289">
        <v>0.787413510872221</v>
      </c>
      <c r="F1289" t="s">
        <v>1545</v>
      </c>
      <c r="G1289" t="s">
        <v>1555</v>
      </c>
      <c r="H1289" t="s">
        <v>1655</v>
      </c>
    </row>
    <row r="1290" spans="1:8" x14ac:dyDescent="0.2">
      <c r="A1290" t="s">
        <v>881</v>
      </c>
      <c r="B1290" t="s">
        <v>1577</v>
      </c>
      <c r="C1290">
        <v>-1.6398392459909199E-2</v>
      </c>
      <c r="D1290">
        <v>0.465792168277399</v>
      </c>
      <c r="E1290">
        <v>0.288347532743152</v>
      </c>
      <c r="F1290" t="s">
        <v>1545</v>
      </c>
      <c r="G1290" t="s">
        <v>1578</v>
      </c>
      <c r="H1290" t="s">
        <v>1655</v>
      </c>
    </row>
    <row r="1291" spans="1:8" x14ac:dyDescent="0.2">
      <c r="A1291" t="s">
        <v>881</v>
      </c>
      <c r="B1291" t="s">
        <v>1579</v>
      </c>
      <c r="C1291">
        <v>-4.6555780583003104E-3</v>
      </c>
      <c r="D1291">
        <v>0.79612181536937299</v>
      </c>
      <c r="E1291">
        <v>0.75821125273273604</v>
      </c>
      <c r="F1291" t="s">
        <v>1545</v>
      </c>
      <c r="G1291" t="s">
        <v>1578</v>
      </c>
      <c r="H1291" t="s">
        <v>1655</v>
      </c>
    </row>
    <row r="1292" spans="1:8" x14ac:dyDescent="0.2">
      <c r="A1292" t="s">
        <v>881</v>
      </c>
      <c r="B1292" t="s">
        <v>1580</v>
      </c>
      <c r="C1292">
        <v>1.3126871894910399E-2</v>
      </c>
      <c r="D1292">
        <v>0.68613400701824701</v>
      </c>
      <c r="E1292">
        <v>0.42474962339224798</v>
      </c>
      <c r="F1292" t="s">
        <v>1545</v>
      </c>
      <c r="G1292" t="s">
        <v>1581</v>
      </c>
      <c r="H1292" t="s">
        <v>1655</v>
      </c>
    </row>
    <row r="1293" spans="1:8" x14ac:dyDescent="0.2">
      <c r="A1293" t="s">
        <v>881</v>
      </c>
      <c r="B1293" t="s">
        <v>1582</v>
      </c>
      <c r="C1293">
        <v>2.6690813580692E-3</v>
      </c>
      <c r="D1293">
        <v>0.91396630686065505</v>
      </c>
      <c r="E1293">
        <v>0.870444101772053</v>
      </c>
      <c r="F1293" t="s">
        <v>1545</v>
      </c>
      <c r="G1293" t="s">
        <v>1581</v>
      </c>
      <c r="H1293" t="s">
        <v>1655</v>
      </c>
    </row>
    <row r="1294" spans="1:8" x14ac:dyDescent="0.2">
      <c r="A1294" t="s">
        <v>881</v>
      </c>
      <c r="B1294" t="s">
        <v>1583</v>
      </c>
      <c r="C1294">
        <v>1.12292722356003E-2</v>
      </c>
      <c r="D1294">
        <v>0.60720694309176904</v>
      </c>
      <c r="E1294">
        <v>0.46474560318954</v>
      </c>
      <c r="F1294" t="s">
        <v>1545</v>
      </c>
      <c r="G1294" t="s">
        <v>1581</v>
      </c>
      <c r="H1294" t="s">
        <v>1655</v>
      </c>
    </row>
    <row r="1295" spans="1:8" x14ac:dyDescent="0.2">
      <c r="A1295" t="s">
        <v>881</v>
      </c>
      <c r="B1295" t="s">
        <v>1584</v>
      </c>
      <c r="C1295">
        <v>-1.3132326829338899E-2</v>
      </c>
      <c r="D1295">
        <v>0.64684307456344803</v>
      </c>
      <c r="E1295">
        <v>0.38711959371979399</v>
      </c>
      <c r="F1295" t="s">
        <v>1545</v>
      </c>
      <c r="G1295" t="s">
        <v>1581</v>
      </c>
      <c r="H1295" t="s">
        <v>1655</v>
      </c>
    </row>
    <row r="1296" spans="1:8" x14ac:dyDescent="0.2">
      <c r="A1296" t="s">
        <v>881</v>
      </c>
      <c r="B1296" t="s">
        <v>1585</v>
      </c>
      <c r="C1296">
        <v>3.1053509420286798E-2</v>
      </c>
      <c r="D1296">
        <v>0.25646868594670802</v>
      </c>
      <c r="E1296">
        <v>6.1063972844454403E-2</v>
      </c>
      <c r="F1296" t="s">
        <v>1545</v>
      </c>
      <c r="G1296" t="s">
        <v>1581</v>
      </c>
      <c r="H1296" t="s">
        <v>1655</v>
      </c>
    </row>
    <row r="1297" spans="1:8" x14ac:dyDescent="0.2">
      <c r="A1297" t="s">
        <v>881</v>
      </c>
      <c r="B1297" t="s">
        <v>1586</v>
      </c>
      <c r="C1297">
        <v>3.5519411196719301E-2</v>
      </c>
      <c r="D1297">
        <v>0.17599715180400799</v>
      </c>
      <c r="E1297">
        <v>3.3523267010287301E-2</v>
      </c>
      <c r="F1297" t="s">
        <v>1545</v>
      </c>
      <c r="G1297" t="s">
        <v>1581</v>
      </c>
      <c r="H1297" t="s">
        <v>1655</v>
      </c>
    </row>
    <row r="1298" spans="1:8" x14ac:dyDescent="0.2">
      <c r="A1298" t="s">
        <v>881</v>
      </c>
      <c r="B1298" t="s">
        <v>1587</v>
      </c>
      <c r="C1298">
        <v>1.7950438806871999E-2</v>
      </c>
      <c r="D1298">
        <v>0.50431499112023204</v>
      </c>
      <c r="E1298">
        <v>0.28817999492584701</v>
      </c>
      <c r="F1298" t="s">
        <v>1545</v>
      </c>
      <c r="G1298" t="s">
        <v>1581</v>
      </c>
      <c r="H1298" t="s">
        <v>1655</v>
      </c>
    </row>
    <row r="1299" spans="1:8" x14ac:dyDescent="0.2">
      <c r="A1299" t="s">
        <v>881</v>
      </c>
      <c r="B1299" t="s">
        <v>1588</v>
      </c>
      <c r="C1299">
        <v>3.3036554932125602E-2</v>
      </c>
      <c r="D1299">
        <v>0.54846164325366598</v>
      </c>
      <c r="E1299">
        <v>5.0541886615032901E-2</v>
      </c>
      <c r="F1299" t="s">
        <v>1545</v>
      </c>
      <c r="G1299" t="s">
        <v>1581</v>
      </c>
      <c r="H1299" t="s">
        <v>1655</v>
      </c>
    </row>
    <row r="1300" spans="1:8" x14ac:dyDescent="0.2">
      <c r="A1300" t="s">
        <v>881</v>
      </c>
      <c r="B1300" t="s">
        <v>1589</v>
      </c>
      <c r="C1300">
        <v>-3.2003974801630701E-3</v>
      </c>
      <c r="D1300">
        <v>0.88616477971030005</v>
      </c>
      <c r="E1300">
        <v>0.84396645686695204</v>
      </c>
      <c r="F1300" t="s">
        <v>1545</v>
      </c>
      <c r="G1300" t="s">
        <v>1590</v>
      </c>
      <c r="H1300" t="s">
        <v>1655</v>
      </c>
    </row>
    <row r="1301" spans="1:8" x14ac:dyDescent="0.2">
      <c r="A1301" t="s">
        <v>881</v>
      </c>
      <c r="B1301" t="s">
        <v>1591</v>
      </c>
      <c r="C1301">
        <v>-3.0690813029109801E-3</v>
      </c>
      <c r="D1301">
        <v>0.93236107508575405</v>
      </c>
      <c r="E1301">
        <v>0.84356478222044395</v>
      </c>
      <c r="F1301" t="s">
        <v>1545</v>
      </c>
      <c r="G1301" t="s">
        <v>1590</v>
      </c>
      <c r="H1301" t="s">
        <v>1655</v>
      </c>
    </row>
    <row r="1302" spans="1:8" x14ac:dyDescent="0.2">
      <c r="A1302" t="s">
        <v>881</v>
      </c>
      <c r="B1302" t="s">
        <v>1592</v>
      </c>
      <c r="C1302">
        <v>1.4853283042242E-2</v>
      </c>
      <c r="D1302">
        <v>0.54957038704815897</v>
      </c>
      <c r="E1302">
        <v>0.35776752951848201</v>
      </c>
      <c r="F1302" t="s">
        <v>1545</v>
      </c>
      <c r="G1302" t="s">
        <v>1590</v>
      </c>
      <c r="H1302" t="s">
        <v>1655</v>
      </c>
    </row>
    <row r="1303" spans="1:8" x14ac:dyDescent="0.2">
      <c r="A1303" t="s">
        <v>881</v>
      </c>
      <c r="B1303" t="s">
        <v>1593</v>
      </c>
      <c r="C1303">
        <v>8.68679241580168E-3</v>
      </c>
      <c r="D1303">
        <v>0.83624363171448801</v>
      </c>
      <c r="E1303">
        <v>0.59349281772238205</v>
      </c>
      <c r="F1303" t="s">
        <v>1545</v>
      </c>
      <c r="G1303" t="s">
        <v>1590</v>
      </c>
      <c r="H1303" t="s">
        <v>1655</v>
      </c>
    </row>
    <row r="1304" spans="1:8" x14ac:dyDescent="0.2">
      <c r="A1304" t="s">
        <v>881</v>
      </c>
      <c r="B1304" t="s">
        <v>1594</v>
      </c>
      <c r="C1304">
        <v>1.5572358657994299E-2</v>
      </c>
      <c r="D1304">
        <v>0.75097868461671602</v>
      </c>
      <c r="E1304">
        <v>0.32184800769287802</v>
      </c>
      <c r="F1304" t="s">
        <v>1545</v>
      </c>
      <c r="G1304" t="s">
        <v>1590</v>
      </c>
      <c r="H1304" t="s">
        <v>1655</v>
      </c>
    </row>
    <row r="1305" spans="1:8" x14ac:dyDescent="0.2">
      <c r="A1305" t="s">
        <v>881</v>
      </c>
      <c r="B1305" t="s">
        <v>1595</v>
      </c>
      <c r="C1305">
        <v>5.71071324825054E-3</v>
      </c>
      <c r="D1305">
        <v>0.95056457961876695</v>
      </c>
      <c r="E1305">
        <v>0.71232958181218498</v>
      </c>
      <c r="F1305" t="s">
        <v>1545</v>
      </c>
      <c r="G1305" t="s">
        <v>1590</v>
      </c>
      <c r="H1305" t="s">
        <v>1655</v>
      </c>
    </row>
    <row r="1306" spans="1:8" x14ac:dyDescent="0.2">
      <c r="A1306" t="s">
        <v>881</v>
      </c>
      <c r="B1306" t="s">
        <v>1596</v>
      </c>
      <c r="C1306">
        <v>7.8331796942397204E-4</v>
      </c>
      <c r="D1306">
        <v>0.96172697237534499</v>
      </c>
      <c r="E1306">
        <v>0.96172697237534499</v>
      </c>
      <c r="F1306" t="s">
        <v>1545</v>
      </c>
      <c r="G1306" t="s">
        <v>1590</v>
      </c>
      <c r="H1306" t="s">
        <v>1655</v>
      </c>
    </row>
    <row r="1307" spans="1:8" x14ac:dyDescent="0.2">
      <c r="A1307" t="s">
        <v>881</v>
      </c>
      <c r="B1307" t="s">
        <v>1597</v>
      </c>
      <c r="C1307">
        <v>-7.0547705822748895E-4</v>
      </c>
      <c r="D1307">
        <v>0.96488668492804996</v>
      </c>
      <c r="E1307">
        <v>0.96488668492804996</v>
      </c>
      <c r="F1307" t="s">
        <v>1545</v>
      </c>
      <c r="G1307" t="s">
        <v>1590</v>
      </c>
      <c r="H1307" t="s">
        <v>1655</v>
      </c>
    </row>
    <row r="1308" spans="1:8" x14ac:dyDescent="0.2">
      <c r="A1308" t="s">
        <v>881</v>
      </c>
      <c r="B1308" t="s">
        <v>1598</v>
      </c>
      <c r="C1308">
        <v>7.0472303563347202E-3</v>
      </c>
      <c r="D1308">
        <v>0.97682617374542502</v>
      </c>
      <c r="E1308">
        <v>0.65066762832047798</v>
      </c>
      <c r="F1308" t="s">
        <v>1545</v>
      </c>
      <c r="G1308" t="s">
        <v>1590</v>
      </c>
      <c r="H1308" t="s">
        <v>1655</v>
      </c>
    </row>
    <row r="1309" spans="1:8" x14ac:dyDescent="0.2">
      <c r="A1309" t="s">
        <v>881</v>
      </c>
      <c r="B1309" t="s">
        <v>1599</v>
      </c>
      <c r="C1309">
        <v>4.44916510839028E-3</v>
      </c>
      <c r="D1309">
        <v>0.88685598421052603</v>
      </c>
      <c r="E1309">
        <v>0.78194837299020403</v>
      </c>
      <c r="F1309" t="s">
        <v>1545</v>
      </c>
      <c r="G1309" t="s">
        <v>1590</v>
      </c>
      <c r="H1309" t="s">
        <v>1655</v>
      </c>
    </row>
    <row r="1310" spans="1:8" x14ac:dyDescent="0.2">
      <c r="A1310" t="s">
        <v>881</v>
      </c>
      <c r="B1310" t="s">
        <v>1600</v>
      </c>
      <c r="C1310">
        <v>-1.1377903528781701E-2</v>
      </c>
      <c r="D1310">
        <v>0.79399531645350196</v>
      </c>
      <c r="E1310">
        <v>0.443053959432263</v>
      </c>
      <c r="F1310" t="s">
        <v>1601</v>
      </c>
      <c r="G1310" t="s">
        <v>1602</v>
      </c>
      <c r="H1310" t="s">
        <v>1655</v>
      </c>
    </row>
    <row r="1311" spans="1:8" x14ac:dyDescent="0.2">
      <c r="A1311" t="s">
        <v>881</v>
      </c>
      <c r="B1311" t="s">
        <v>1603</v>
      </c>
      <c r="C1311">
        <v>-2.0011671003188701E-2</v>
      </c>
      <c r="D1311">
        <v>0.48814577498835299</v>
      </c>
      <c r="E1311">
        <v>0.187116378916172</v>
      </c>
      <c r="F1311" t="s">
        <v>1601</v>
      </c>
      <c r="G1311" t="s">
        <v>1602</v>
      </c>
      <c r="H1311" t="s">
        <v>1655</v>
      </c>
    </row>
    <row r="1312" spans="1:8" x14ac:dyDescent="0.2">
      <c r="A1312" t="s">
        <v>881</v>
      </c>
      <c r="B1312" t="s">
        <v>1604</v>
      </c>
      <c r="C1312">
        <v>-1.56273555910151E-2</v>
      </c>
      <c r="D1312">
        <v>0.83190646364887799</v>
      </c>
      <c r="E1312">
        <v>0.282526970527048</v>
      </c>
      <c r="F1312" t="s">
        <v>1601</v>
      </c>
      <c r="G1312" t="s">
        <v>1602</v>
      </c>
      <c r="H1312" t="s">
        <v>1655</v>
      </c>
    </row>
    <row r="1313" spans="1:8" x14ac:dyDescent="0.2">
      <c r="A1313" t="s">
        <v>881</v>
      </c>
      <c r="B1313" t="s">
        <v>1605</v>
      </c>
      <c r="C1313">
        <v>-2.90517797818069E-4</v>
      </c>
      <c r="D1313">
        <v>0.98843641720975295</v>
      </c>
      <c r="E1313">
        <v>0.98410684424261297</v>
      </c>
      <c r="F1313" t="s">
        <v>1601</v>
      </c>
      <c r="G1313" t="s">
        <v>1602</v>
      </c>
      <c r="H1313" t="s">
        <v>1655</v>
      </c>
    </row>
    <row r="1314" spans="1:8" x14ac:dyDescent="0.2">
      <c r="A1314" t="s">
        <v>881</v>
      </c>
      <c r="B1314" t="s">
        <v>1606</v>
      </c>
      <c r="C1314">
        <v>3.5166363535194399E-3</v>
      </c>
      <c r="D1314">
        <v>0.89732569894104097</v>
      </c>
      <c r="E1314">
        <v>0.81186610856570296</v>
      </c>
      <c r="F1314" t="s">
        <v>1601</v>
      </c>
      <c r="G1314" t="s">
        <v>1602</v>
      </c>
      <c r="H1314" t="s">
        <v>1655</v>
      </c>
    </row>
    <row r="1315" spans="1:8" x14ac:dyDescent="0.2">
      <c r="A1315" t="s">
        <v>881</v>
      </c>
      <c r="B1315" t="s">
        <v>1607</v>
      </c>
      <c r="C1315">
        <v>-2.6474669283808899E-2</v>
      </c>
      <c r="D1315">
        <v>0.49650234843190599</v>
      </c>
      <c r="E1315">
        <v>0.10775568430992399</v>
      </c>
      <c r="F1315" t="s">
        <v>1601</v>
      </c>
      <c r="G1315" t="s">
        <v>1602</v>
      </c>
      <c r="H1315" t="s">
        <v>1655</v>
      </c>
    </row>
    <row r="1316" spans="1:8" x14ac:dyDescent="0.2">
      <c r="A1316" t="s">
        <v>881</v>
      </c>
      <c r="B1316" t="s">
        <v>1608</v>
      </c>
      <c r="C1316">
        <v>-2.73409192874004E-2</v>
      </c>
      <c r="D1316">
        <v>0.41634903825070102</v>
      </c>
      <c r="E1316">
        <v>9.4633990193173506E-2</v>
      </c>
      <c r="F1316" t="s">
        <v>1601</v>
      </c>
      <c r="G1316" t="s">
        <v>1602</v>
      </c>
      <c r="H1316" t="s">
        <v>1655</v>
      </c>
    </row>
    <row r="1317" spans="1:8" x14ac:dyDescent="0.2">
      <c r="A1317" t="s">
        <v>881</v>
      </c>
      <c r="B1317" t="s">
        <v>1609</v>
      </c>
      <c r="C1317">
        <v>-1.12467816192359E-2</v>
      </c>
      <c r="D1317">
        <v>0.88890177246351398</v>
      </c>
      <c r="E1317">
        <v>0.49771378541539502</v>
      </c>
      <c r="F1317" t="s">
        <v>1601</v>
      </c>
      <c r="G1317" t="s">
        <v>1602</v>
      </c>
      <c r="H1317" t="s">
        <v>1655</v>
      </c>
    </row>
    <row r="1318" spans="1:8" x14ac:dyDescent="0.2">
      <c r="A1318" t="s">
        <v>881</v>
      </c>
      <c r="B1318" t="s">
        <v>1610</v>
      </c>
      <c r="C1318">
        <v>1.47901600788255E-2</v>
      </c>
      <c r="D1318">
        <v>0.64178479779405795</v>
      </c>
      <c r="E1318">
        <v>0.366734170168033</v>
      </c>
      <c r="F1318" t="s">
        <v>1601</v>
      </c>
      <c r="G1318" t="s">
        <v>1602</v>
      </c>
      <c r="H1318" t="s">
        <v>1655</v>
      </c>
    </row>
    <row r="1319" spans="1:8" x14ac:dyDescent="0.2">
      <c r="A1319" t="s">
        <v>881</v>
      </c>
      <c r="B1319" t="s">
        <v>1611</v>
      </c>
      <c r="C1319">
        <v>-1.04923814388907E-2</v>
      </c>
      <c r="D1319">
        <v>0.706750729105738</v>
      </c>
      <c r="E1319">
        <v>0.51711147150603998</v>
      </c>
      <c r="F1319" t="s">
        <v>1601</v>
      </c>
      <c r="G1319" t="s">
        <v>1602</v>
      </c>
      <c r="H1319" t="s">
        <v>1655</v>
      </c>
    </row>
    <row r="1320" spans="1:8" x14ac:dyDescent="0.2">
      <c r="A1320" t="s">
        <v>881</v>
      </c>
      <c r="B1320" t="s">
        <v>1612</v>
      </c>
      <c r="C1320">
        <v>8.6564818603556499E-4</v>
      </c>
      <c r="D1320">
        <v>0.95838893885248699</v>
      </c>
      <c r="E1320">
        <v>0.95838893885248699</v>
      </c>
      <c r="F1320" t="s">
        <v>1601</v>
      </c>
      <c r="G1320" t="s">
        <v>1602</v>
      </c>
      <c r="H1320" t="s">
        <v>1655</v>
      </c>
    </row>
    <row r="1321" spans="1:8" x14ac:dyDescent="0.2">
      <c r="A1321" t="s">
        <v>881</v>
      </c>
      <c r="B1321" t="s">
        <v>1613</v>
      </c>
      <c r="C1321">
        <v>-7.5206691242519098E-3</v>
      </c>
      <c r="D1321">
        <v>0.84107076524680702</v>
      </c>
      <c r="E1321">
        <v>0.658253933636616</v>
      </c>
      <c r="F1321" t="s">
        <v>1601</v>
      </c>
      <c r="G1321" t="s">
        <v>1602</v>
      </c>
      <c r="H1321" t="s">
        <v>1655</v>
      </c>
    </row>
    <row r="1322" spans="1:8" x14ac:dyDescent="0.2">
      <c r="A1322" t="s">
        <v>881</v>
      </c>
      <c r="B1322" t="s">
        <v>1614</v>
      </c>
      <c r="C1322">
        <v>1.6370751995606E-2</v>
      </c>
      <c r="D1322">
        <v>0.33917078698939301</v>
      </c>
      <c r="E1322">
        <v>0.27456682756284201</v>
      </c>
      <c r="F1322" t="s">
        <v>1601</v>
      </c>
      <c r="G1322" t="s">
        <v>1602</v>
      </c>
      <c r="H1322" t="s">
        <v>1655</v>
      </c>
    </row>
    <row r="1323" spans="1:8" x14ac:dyDescent="0.2">
      <c r="A1323" t="s">
        <v>881</v>
      </c>
      <c r="B1323" t="s">
        <v>1615</v>
      </c>
      <c r="C1323">
        <v>1.9029503505617499E-2</v>
      </c>
      <c r="D1323">
        <v>0.318790859048872</v>
      </c>
      <c r="E1323">
        <v>0.19734672226834901</v>
      </c>
      <c r="F1323" t="s">
        <v>1601</v>
      </c>
      <c r="G1323" t="s">
        <v>1602</v>
      </c>
      <c r="H1323" t="s">
        <v>1655</v>
      </c>
    </row>
    <row r="1324" spans="1:8" x14ac:dyDescent="0.2">
      <c r="A1324" t="s">
        <v>881</v>
      </c>
      <c r="B1324" t="s">
        <v>1616</v>
      </c>
      <c r="C1324">
        <v>1.6227611024932E-2</v>
      </c>
      <c r="D1324">
        <v>0.42801286213855699</v>
      </c>
      <c r="E1324">
        <v>0.30040578249190297</v>
      </c>
      <c r="F1324" t="s">
        <v>1601</v>
      </c>
      <c r="G1324" t="s">
        <v>1602</v>
      </c>
      <c r="H1324" t="s">
        <v>1655</v>
      </c>
    </row>
    <row r="1325" spans="1:8" x14ac:dyDescent="0.2">
      <c r="A1325" t="s">
        <v>881</v>
      </c>
      <c r="B1325" t="s">
        <v>1617</v>
      </c>
      <c r="C1325">
        <v>9.6285198925274602E-3</v>
      </c>
      <c r="D1325">
        <v>0.67687115786305496</v>
      </c>
      <c r="E1325">
        <v>0.54794331827009202</v>
      </c>
      <c r="F1325" t="s">
        <v>1601</v>
      </c>
      <c r="G1325" t="s">
        <v>1602</v>
      </c>
      <c r="H1325" t="s">
        <v>1655</v>
      </c>
    </row>
    <row r="1326" spans="1:8" x14ac:dyDescent="0.2">
      <c r="A1326" t="s">
        <v>881</v>
      </c>
      <c r="B1326" t="s">
        <v>1618</v>
      </c>
      <c r="C1326">
        <v>-2.19077601208842E-2</v>
      </c>
      <c r="D1326">
        <v>0.32847023002015202</v>
      </c>
      <c r="E1326">
        <v>0.14077295572292201</v>
      </c>
      <c r="F1326" t="s">
        <v>1601</v>
      </c>
      <c r="G1326" t="s">
        <v>1602</v>
      </c>
      <c r="H1326" t="s">
        <v>1655</v>
      </c>
    </row>
    <row r="1327" spans="1:8" x14ac:dyDescent="0.2">
      <c r="A1327" t="s">
        <v>881</v>
      </c>
      <c r="B1327" t="s">
        <v>1619</v>
      </c>
      <c r="C1327">
        <v>-1.3529901751635201E-2</v>
      </c>
      <c r="D1327">
        <v>0.56335393450968296</v>
      </c>
      <c r="E1327">
        <v>0.36693526008903699</v>
      </c>
      <c r="F1327" t="s">
        <v>1601</v>
      </c>
      <c r="G1327" t="s">
        <v>1602</v>
      </c>
      <c r="H1327" t="s">
        <v>1655</v>
      </c>
    </row>
    <row r="1328" spans="1:8" x14ac:dyDescent="0.2">
      <c r="A1328" t="s">
        <v>881</v>
      </c>
      <c r="B1328" t="s">
        <v>1620</v>
      </c>
      <c r="C1328">
        <v>4.4513421048725703E-3</v>
      </c>
      <c r="D1328">
        <v>0.84639449827480295</v>
      </c>
      <c r="E1328">
        <v>0.780495128333069</v>
      </c>
      <c r="F1328" t="s">
        <v>1601</v>
      </c>
      <c r="G1328" t="s">
        <v>1602</v>
      </c>
      <c r="H1328" t="s">
        <v>1655</v>
      </c>
    </row>
    <row r="1329" spans="1:8" x14ac:dyDescent="0.2">
      <c r="A1329" t="s">
        <v>881</v>
      </c>
      <c r="B1329" t="s">
        <v>1621</v>
      </c>
      <c r="C1329">
        <v>6.3735336791729397E-4</v>
      </c>
      <c r="D1329">
        <v>0.96683076208670304</v>
      </c>
      <c r="E1329">
        <v>0.96683076208670304</v>
      </c>
      <c r="F1329" t="s">
        <v>1601</v>
      </c>
      <c r="G1329" t="s">
        <v>1602</v>
      </c>
      <c r="H1329" t="s">
        <v>1655</v>
      </c>
    </row>
    <row r="1330" spans="1:8" x14ac:dyDescent="0.2">
      <c r="A1330" t="s">
        <v>881</v>
      </c>
      <c r="B1330" t="s">
        <v>1622</v>
      </c>
      <c r="C1330">
        <v>-3.4758886236531399E-3</v>
      </c>
      <c r="D1330">
        <v>0.95977494188489598</v>
      </c>
      <c r="E1330">
        <v>0.82266423590133897</v>
      </c>
      <c r="F1330" t="s">
        <v>1601</v>
      </c>
      <c r="G1330" t="s">
        <v>1602</v>
      </c>
      <c r="H1330" t="s">
        <v>1655</v>
      </c>
    </row>
    <row r="1331" spans="1:8" x14ac:dyDescent="0.2">
      <c r="A1331" t="s">
        <v>881</v>
      </c>
      <c r="B1331" t="s">
        <v>1623</v>
      </c>
      <c r="C1331">
        <v>5.2188269442293902E-3</v>
      </c>
      <c r="D1331">
        <v>0.88430506303007195</v>
      </c>
      <c r="E1331">
        <v>0.72532644670691504</v>
      </c>
      <c r="F1331" t="s">
        <v>1601</v>
      </c>
      <c r="G1331" t="s">
        <v>1602</v>
      </c>
      <c r="H1331" t="s">
        <v>1655</v>
      </c>
    </row>
    <row r="1332" spans="1:8" x14ac:dyDescent="0.2">
      <c r="A1332" t="s">
        <v>881</v>
      </c>
      <c r="B1332" t="s">
        <v>1624</v>
      </c>
      <c r="C1332">
        <v>7.7197283895746802E-3</v>
      </c>
      <c r="D1332">
        <v>0.79520348109579198</v>
      </c>
      <c r="E1332">
        <v>0.60586931893012697</v>
      </c>
      <c r="F1332" t="s">
        <v>1601</v>
      </c>
      <c r="G1332" t="s">
        <v>1602</v>
      </c>
      <c r="H1332" t="s">
        <v>1655</v>
      </c>
    </row>
    <row r="1333" spans="1:8" x14ac:dyDescent="0.2">
      <c r="A1333" t="s">
        <v>881</v>
      </c>
      <c r="B1333" t="s">
        <v>1625</v>
      </c>
      <c r="C1333">
        <v>-9.8180503010220407E-3</v>
      </c>
      <c r="D1333">
        <v>0.63290420273404902</v>
      </c>
      <c r="E1333">
        <v>0.498115361233328</v>
      </c>
      <c r="F1333" t="s">
        <v>1601</v>
      </c>
      <c r="G1333" t="s">
        <v>1602</v>
      </c>
      <c r="H1333" t="s">
        <v>1655</v>
      </c>
    </row>
    <row r="1334" spans="1:8" x14ac:dyDescent="0.2">
      <c r="A1334" t="s">
        <v>881</v>
      </c>
      <c r="B1334" t="s">
        <v>1626</v>
      </c>
      <c r="C1334">
        <v>-1.08531005649906E-2</v>
      </c>
      <c r="D1334">
        <v>0.62908313040395503</v>
      </c>
      <c r="E1334">
        <v>0.449345093145682</v>
      </c>
      <c r="F1334" t="s">
        <v>1601</v>
      </c>
      <c r="G1334" t="s">
        <v>1602</v>
      </c>
      <c r="H1334" t="s">
        <v>1655</v>
      </c>
    </row>
    <row r="1335" spans="1:8" x14ac:dyDescent="0.2">
      <c r="A1335" t="s">
        <v>881</v>
      </c>
      <c r="B1335" t="s">
        <v>1627</v>
      </c>
      <c r="C1335">
        <v>-9.6432512024561406E-3</v>
      </c>
      <c r="D1335">
        <v>0.61280399256368601</v>
      </c>
      <c r="E1335">
        <v>0.49607942255155602</v>
      </c>
      <c r="F1335" t="s">
        <v>1601</v>
      </c>
      <c r="G1335" t="s">
        <v>1602</v>
      </c>
      <c r="H1335" t="s">
        <v>1655</v>
      </c>
    </row>
    <row r="1336" spans="1:8" x14ac:dyDescent="0.2">
      <c r="A1336" t="s">
        <v>881</v>
      </c>
      <c r="B1336" t="s">
        <v>1628</v>
      </c>
      <c r="C1336">
        <v>-5.5224243928919297E-3</v>
      </c>
      <c r="D1336">
        <v>0.86067277947042897</v>
      </c>
      <c r="E1336">
        <v>0.69673510719034704</v>
      </c>
      <c r="F1336" t="s">
        <v>1601</v>
      </c>
      <c r="G1336" t="s">
        <v>1602</v>
      </c>
      <c r="H1336" t="s">
        <v>1655</v>
      </c>
    </row>
    <row r="1337" spans="1:8" x14ac:dyDescent="0.2">
      <c r="A1337" t="s">
        <v>881</v>
      </c>
      <c r="B1337" t="s">
        <v>1629</v>
      </c>
      <c r="C1337">
        <v>-1.33881286744972E-2</v>
      </c>
      <c r="D1337">
        <v>0.624781068857449</v>
      </c>
      <c r="E1337">
        <v>0.41652071257163298</v>
      </c>
      <c r="F1337" t="s">
        <v>1545</v>
      </c>
      <c r="G1337" t="s">
        <v>1630</v>
      </c>
      <c r="H1337" t="s">
        <v>1655</v>
      </c>
    </row>
    <row r="1338" spans="1:8" x14ac:dyDescent="0.2">
      <c r="A1338" t="s">
        <v>881</v>
      </c>
      <c r="B1338" t="s">
        <v>1631</v>
      </c>
      <c r="C1338">
        <v>2.2335761653976799E-2</v>
      </c>
      <c r="D1338">
        <v>0.40916761617496</v>
      </c>
      <c r="E1338">
        <v>0.17535754978926901</v>
      </c>
      <c r="F1338" t="s">
        <v>1545</v>
      </c>
      <c r="G1338" t="s">
        <v>1630</v>
      </c>
      <c r="H1338" t="s">
        <v>1655</v>
      </c>
    </row>
    <row r="1339" spans="1:8" x14ac:dyDescent="0.2">
      <c r="A1339" t="s">
        <v>881</v>
      </c>
      <c r="B1339" t="s">
        <v>1632</v>
      </c>
      <c r="C1339">
        <v>-2.18494105600738E-2</v>
      </c>
      <c r="D1339">
        <v>0.565996270451397</v>
      </c>
      <c r="E1339">
        <v>0.19501696921197101</v>
      </c>
      <c r="F1339" t="s">
        <v>1545</v>
      </c>
      <c r="G1339" t="s">
        <v>1630</v>
      </c>
      <c r="H1339" t="s">
        <v>1655</v>
      </c>
    </row>
    <row r="1340" spans="1:8" x14ac:dyDescent="0.2">
      <c r="A1340" t="s">
        <v>881</v>
      </c>
      <c r="B1340" t="s">
        <v>1633</v>
      </c>
      <c r="C1340">
        <v>-1.03877846894702E-2</v>
      </c>
      <c r="D1340">
        <v>0.86979929041544102</v>
      </c>
      <c r="E1340">
        <v>0.538447179780987</v>
      </c>
      <c r="F1340" t="s">
        <v>1545</v>
      </c>
      <c r="G1340" t="s">
        <v>1630</v>
      </c>
      <c r="H1340" t="s">
        <v>1655</v>
      </c>
    </row>
    <row r="1341" spans="1:8" x14ac:dyDescent="0.2">
      <c r="A1341" t="s">
        <v>881</v>
      </c>
      <c r="B1341" t="s">
        <v>1634</v>
      </c>
      <c r="C1341">
        <v>-1.3974313855422501E-2</v>
      </c>
      <c r="D1341">
        <v>0.77974847637174405</v>
      </c>
      <c r="E1341">
        <v>0.37130879827225899</v>
      </c>
      <c r="F1341" t="s">
        <v>1545</v>
      </c>
      <c r="G1341" t="s">
        <v>1630</v>
      </c>
      <c r="H1341" t="s">
        <v>1655</v>
      </c>
    </row>
    <row r="1342" spans="1:8" x14ac:dyDescent="0.2">
      <c r="A1342" t="s">
        <v>881</v>
      </c>
      <c r="B1342" t="s">
        <v>1635</v>
      </c>
      <c r="C1342">
        <v>-1.8622819944273498E-2</v>
      </c>
      <c r="D1342">
        <v>0.58003954212855102</v>
      </c>
      <c r="E1342">
        <v>0.22096744462039999</v>
      </c>
      <c r="F1342" t="s">
        <v>1545</v>
      </c>
      <c r="G1342" t="s">
        <v>1630</v>
      </c>
      <c r="H1342" t="s">
        <v>1655</v>
      </c>
    </row>
    <row r="1343" spans="1:8" x14ac:dyDescent="0.2">
      <c r="A1343" t="s">
        <v>881</v>
      </c>
      <c r="B1343" t="s">
        <v>1636</v>
      </c>
      <c r="C1343">
        <v>5.00832912227439E-3</v>
      </c>
      <c r="D1343">
        <v>0.825558921235513</v>
      </c>
      <c r="E1343">
        <v>0.74693426207022595</v>
      </c>
      <c r="F1343" t="s">
        <v>1545</v>
      </c>
      <c r="G1343" t="s">
        <v>1630</v>
      </c>
      <c r="H1343" t="s">
        <v>1655</v>
      </c>
    </row>
    <row r="1344" spans="1:8" x14ac:dyDescent="0.2">
      <c r="A1344" t="s">
        <v>881</v>
      </c>
      <c r="B1344" t="s">
        <v>1637</v>
      </c>
      <c r="C1344">
        <v>-8.6903398574538007E-3</v>
      </c>
      <c r="D1344">
        <v>0.86698389690204103</v>
      </c>
      <c r="E1344">
        <v>0.57316281928187496</v>
      </c>
      <c r="F1344" t="s">
        <v>1545</v>
      </c>
      <c r="G1344" t="s">
        <v>1630</v>
      </c>
      <c r="H1344" t="s">
        <v>1655</v>
      </c>
    </row>
    <row r="1345" spans="1:8" x14ac:dyDescent="0.2">
      <c r="A1345" t="s">
        <v>881</v>
      </c>
      <c r="B1345" t="s">
        <v>1638</v>
      </c>
      <c r="C1345">
        <v>-1.20318364509406E-2</v>
      </c>
      <c r="D1345">
        <v>0.60228077866956897</v>
      </c>
      <c r="E1345">
        <v>0.43020055619254899</v>
      </c>
      <c r="F1345" t="s">
        <v>1545</v>
      </c>
      <c r="G1345" t="s">
        <v>1630</v>
      </c>
      <c r="H1345" t="s">
        <v>1655</v>
      </c>
    </row>
    <row r="1346" spans="1:8" x14ac:dyDescent="0.2">
      <c r="A1346" t="s">
        <v>881</v>
      </c>
      <c r="B1346" t="s">
        <v>1639</v>
      </c>
      <c r="C1346">
        <v>1.4102442847111299E-2</v>
      </c>
      <c r="D1346">
        <v>0.74094073658493298</v>
      </c>
      <c r="E1346">
        <v>0.35282892218330197</v>
      </c>
      <c r="F1346" t="s">
        <v>1545</v>
      </c>
      <c r="G1346" t="s">
        <v>1630</v>
      </c>
      <c r="H1346" t="s">
        <v>1655</v>
      </c>
    </row>
    <row r="1347" spans="1:8" x14ac:dyDescent="0.2">
      <c r="A1347" t="s">
        <v>881</v>
      </c>
      <c r="B1347" t="s">
        <v>1640</v>
      </c>
      <c r="C1347">
        <v>-5.78729766472196E-3</v>
      </c>
      <c r="D1347">
        <v>0.85645228918337002</v>
      </c>
      <c r="E1347">
        <v>0.73410196215717405</v>
      </c>
      <c r="F1347" t="s">
        <v>1545</v>
      </c>
      <c r="G1347" t="s">
        <v>1630</v>
      </c>
      <c r="H1347" t="s">
        <v>1655</v>
      </c>
    </row>
    <row r="1348" spans="1:8" x14ac:dyDescent="0.2">
      <c r="A1348" t="s">
        <v>881</v>
      </c>
      <c r="B1348" t="s">
        <v>1641</v>
      </c>
      <c r="C1348">
        <v>-3.9074833812720302E-3</v>
      </c>
      <c r="D1348">
        <v>0.89232524410523895</v>
      </c>
      <c r="E1348">
        <v>0.81794988112709499</v>
      </c>
      <c r="F1348" t="s">
        <v>1545</v>
      </c>
      <c r="G1348" t="s">
        <v>1630</v>
      </c>
      <c r="H1348" t="s">
        <v>1655</v>
      </c>
    </row>
    <row r="1349" spans="1:8" x14ac:dyDescent="0.2">
      <c r="A1349" t="s">
        <v>881</v>
      </c>
      <c r="B1349" t="s">
        <v>1642</v>
      </c>
      <c r="C1349">
        <v>-1.70125678805635E-2</v>
      </c>
      <c r="D1349">
        <v>0.62151153711356799</v>
      </c>
      <c r="E1349">
        <v>0.26808211525706699</v>
      </c>
      <c r="F1349" t="s">
        <v>1545</v>
      </c>
      <c r="G1349" t="s">
        <v>1630</v>
      </c>
      <c r="H1349" t="s">
        <v>1655</v>
      </c>
    </row>
    <row r="1350" spans="1:8" x14ac:dyDescent="0.2">
      <c r="A1350" t="s">
        <v>881</v>
      </c>
      <c r="B1350" t="s">
        <v>1643</v>
      </c>
      <c r="C1350">
        <v>-1.0886276683109399E-2</v>
      </c>
      <c r="D1350">
        <v>0.74743947373885999</v>
      </c>
      <c r="E1350">
        <v>0.48623457910515</v>
      </c>
      <c r="F1350" t="s">
        <v>1545</v>
      </c>
      <c r="G1350" t="s">
        <v>1630</v>
      </c>
      <c r="H1350" t="s">
        <v>1655</v>
      </c>
    </row>
    <row r="1351" spans="1:8" x14ac:dyDescent="0.2">
      <c r="A1351" t="s">
        <v>881</v>
      </c>
      <c r="B1351" t="s">
        <v>1644</v>
      </c>
      <c r="C1351">
        <v>-2.27451893478662E-2</v>
      </c>
      <c r="D1351">
        <v>0.46811023765454701</v>
      </c>
      <c r="E1351">
        <v>0.17832770958268401</v>
      </c>
      <c r="F1351" t="s">
        <v>1545</v>
      </c>
      <c r="G1351" t="s">
        <v>1630</v>
      </c>
      <c r="H1351" t="s">
        <v>1655</v>
      </c>
    </row>
    <row r="1352" spans="1:8" x14ac:dyDescent="0.2">
      <c r="A1352" t="s">
        <v>881</v>
      </c>
      <c r="B1352" t="s">
        <v>1645</v>
      </c>
      <c r="C1352">
        <v>-1.6058054386615499E-2</v>
      </c>
      <c r="D1352">
        <v>0.651477735774741</v>
      </c>
      <c r="E1352">
        <v>0.34266967607877002</v>
      </c>
      <c r="F1352" t="s">
        <v>1545</v>
      </c>
      <c r="G1352" t="s">
        <v>1630</v>
      </c>
      <c r="H1352" t="s">
        <v>1655</v>
      </c>
    </row>
    <row r="1353" spans="1:8" x14ac:dyDescent="0.2">
      <c r="A1353" t="s">
        <v>881</v>
      </c>
      <c r="B1353" t="s">
        <v>1646</v>
      </c>
      <c r="C1353">
        <v>-3.38710266024245E-3</v>
      </c>
      <c r="D1353">
        <v>0.852804219216447</v>
      </c>
      <c r="E1353">
        <v>0.81219449449185399</v>
      </c>
      <c r="F1353" t="s">
        <v>1601</v>
      </c>
      <c r="G1353" t="s">
        <v>1647</v>
      </c>
      <c r="H1353" t="s">
        <v>1655</v>
      </c>
    </row>
    <row r="1354" spans="1:8" x14ac:dyDescent="0.2">
      <c r="A1354" t="s">
        <v>881</v>
      </c>
      <c r="B1354" t="s">
        <v>1648</v>
      </c>
      <c r="C1354">
        <v>1.93025475892281E-2</v>
      </c>
      <c r="D1354">
        <v>0.51132255545239802</v>
      </c>
      <c r="E1354">
        <v>0.24075604843571199</v>
      </c>
      <c r="F1354" t="s">
        <v>1601</v>
      </c>
      <c r="G1354" t="s">
        <v>1647</v>
      </c>
      <c r="H1354" t="s">
        <v>1655</v>
      </c>
    </row>
    <row r="1355" spans="1:8" x14ac:dyDescent="0.2">
      <c r="A1355" t="s">
        <v>881</v>
      </c>
      <c r="B1355" t="s">
        <v>1649</v>
      </c>
      <c r="C1355">
        <v>5.9984197342420999E-3</v>
      </c>
      <c r="D1355">
        <v>0.84062032080175197</v>
      </c>
      <c r="E1355">
        <v>0.69273358765983495</v>
      </c>
      <c r="F1355" t="s">
        <v>1601</v>
      </c>
      <c r="G1355" t="s">
        <v>1647</v>
      </c>
      <c r="H1355" t="s">
        <v>1655</v>
      </c>
    </row>
    <row r="1356" spans="1:8" x14ac:dyDescent="0.2">
      <c r="A1356" t="s">
        <v>881</v>
      </c>
      <c r="B1356" t="s">
        <v>1650</v>
      </c>
      <c r="C1356">
        <v>-8.7509441761255708E-3</v>
      </c>
      <c r="D1356">
        <v>0.73206953537443897</v>
      </c>
      <c r="E1356">
        <v>0.57221575793013402</v>
      </c>
      <c r="F1356" t="s">
        <v>1601</v>
      </c>
      <c r="G1356" t="s">
        <v>1647</v>
      </c>
      <c r="H1356" t="s">
        <v>1655</v>
      </c>
    </row>
    <row r="1357" spans="1:8" x14ac:dyDescent="0.2">
      <c r="A1357" t="s">
        <v>881</v>
      </c>
      <c r="B1357" t="s">
        <v>1651</v>
      </c>
      <c r="C1357">
        <v>5.4849709269664502E-3</v>
      </c>
      <c r="D1357">
        <v>0.84197155457610195</v>
      </c>
      <c r="E1357">
        <v>0.72168990392237298</v>
      </c>
      <c r="F1357" t="s">
        <v>1601</v>
      </c>
      <c r="G1357" t="s">
        <v>1647</v>
      </c>
      <c r="H1357" t="s">
        <v>1655</v>
      </c>
    </row>
    <row r="1358" spans="1:8" x14ac:dyDescent="0.2">
      <c r="A1358" t="s">
        <v>881</v>
      </c>
      <c r="B1358" t="s">
        <v>1652</v>
      </c>
      <c r="C1358">
        <v>-2.6335668087688999E-3</v>
      </c>
      <c r="D1358">
        <v>0.86329295189256805</v>
      </c>
      <c r="E1358">
        <v>0.86329295189256805</v>
      </c>
      <c r="F1358" t="s">
        <v>1601</v>
      </c>
      <c r="G1358" t="s">
        <v>1647</v>
      </c>
      <c r="H1358" t="s">
        <v>1655</v>
      </c>
    </row>
    <row r="1359" spans="1:8" x14ac:dyDescent="0.2">
      <c r="A1359" t="s">
        <v>887</v>
      </c>
      <c r="B1359" t="s">
        <v>1527</v>
      </c>
      <c r="C1359">
        <v>-2.4344393266657501E-2</v>
      </c>
      <c r="D1359">
        <v>0.198514236791349</v>
      </c>
      <c r="E1359">
        <v>5.6965209150183903E-2</v>
      </c>
      <c r="H1359" t="s">
        <v>1654</v>
      </c>
    </row>
    <row r="1360" spans="1:8" x14ac:dyDescent="0.2">
      <c r="A1360" t="s">
        <v>887</v>
      </c>
      <c r="B1360" t="s">
        <v>1528</v>
      </c>
      <c r="C1360">
        <v>-2.9177094432053401E-2</v>
      </c>
      <c r="D1360">
        <v>0.19851423679135199</v>
      </c>
      <c r="E1360">
        <v>5.6965209150183799E-2</v>
      </c>
      <c r="H1360" t="s">
        <v>1654</v>
      </c>
    </row>
    <row r="1361" spans="1:8" x14ac:dyDescent="0.2">
      <c r="A1361" t="s">
        <v>887</v>
      </c>
      <c r="B1361" t="s">
        <v>1529</v>
      </c>
      <c r="C1361">
        <v>3.1534458527437199E-2</v>
      </c>
      <c r="D1361">
        <v>0.42455156891624701</v>
      </c>
      <c r="E1361">
        <v>4.58195127990665E-2</v>
      </c>
      <c r="H1361" t="s">
        <v>1654</v>
      </c>
    </row>
    <row r="1362" spans="1:8" x14ac:dyDescent="0.2">
      <c r="A1362" t="s">
        <v>887</v>
      </c>
      <c r="B1362" t="s">
        <v>1530</v>
      </c>
      <c r="C1362">
        <v>8.0990529008947499E-4</v>
      </c>
      <c r="D1362">
        <v>0.96078487012395097</v>
      </c>
      <c r="E1362">
        <v>0.95632675068048401</v>
      </c>
      <c r="H1362" t="s">
        <v>1654</v>
      </c>
    </row>
    <row r="1363" spans="1:8" x14ac:dyDescent="0.2">
      <c r="A1363" t="s">
        <v>887</v>
      </c>
      <c r="B1363" t="s">
        <v>1531</v>
      </c>
      <c r="C1363">
        <v>1.2493266768528501E-2</v>
      </c>
      <c r="D1363">
        <v>0.76102632437812201</v>
      </c>
      <c r="E1363">
        <v>0.408011201950778</v>
      </c>
      <c r="H1363" t="s">
        <v>1654</v>
      </c>
    </row>
    <row r="1364" spans="1:8" x14ac:dyDescent="0.2">
      <c r="A1364" t="s">
        <v>887</v>
      </c>
      <c r="B1364" t="s">
        <v>1532</v>
      </c>
      <c r="C1364">
        <v>-2.1450830599535099E-2</v>
      </c>
      <c r="D1364">
        <v>0.201526064345142</v>
      </c>
      <c r="E1364">
        <v>8.6368313290775101E-2</v>
      </c>
      <c r="H1364" t="s">
        <v>1654</v>
      </c>
    </row>
    <row r="1365" spans="1:8" x14ac:dyDescent="0.2">
      <c r="A1365" t="s">
        <v>887</v>
      </c>
      <c r="B1365" t="s">
        <v>1533</v>
      </c>
      <c r="C1365">
        <v>-1.8668161013841299E-2</v>
      </c>
      <c r="D1365">
        <v>0.28236969762538</v>
      </c>
      <c r="E1365">
        <v>0.13446176077399</v>
      </c>
      <c r="H1365" t="s">
        <v>1654</v>
      </c>
    </row>
    <row r="1366" spans="1:8" x14ac:dyDescent="0.2">
      <c r="A1366" t="s">
        <v>887</v>
      </c>
      <c r="B1366" t="s">
        <v>1534</v>
      </c>
      <c r="C1366">
        <v>-1.0598676576036799E-2</v>
      </c>
      <c r="D1366">
        <v>0.54730613571501197</v>
      </c>
      <c r="E1366">
        <v>0.41699515102096102</v>
      </c>
      <c r="H1366" t="s">
        <v>1654</v>
      </c>
    </row>
    <row r="1367" spans="1:8" x14ac:dyDescent="0.2">
      <c r="A1367" t="s">
        <v>887</v>
      </c>
      <c r="B1367" t="s">
        <v>1535</v>
      </c>
      <c r="C1367">
        <v>-1.18128881736366E-2</v>
      </c>
      <c r="D1367">
        <v>0.56202495987119205</v>
      </c>
      <c r="E1367">
        <v>0.36458735250641799</v>
      </c>
      <c r="H1367" t="s">
        <v>1654</v>
      </c>
    </row>
    <row r="1368" spans="1:8" x14ac:dyDescent="0.2">
      <c r="A1368" t="s">
        <v>887</v>
      </c>
      <c r="B1368" t="s">
        <v>1536</v>
      </c>
      <c r="C1368">
        <v>-2.0068098283593402E-2</v>
      </c>
      <c r="D1368">
        <v>0.33955877776919902</v>
      </c>
      <c r="E1368">
        <v>0.16169465608057099</v>
      </c>
      <c r="H1368" t="s">
        <v>1654</v>
      </c>
    </row>
    <row r="1369" spans="1:8" x14ac:dyDescent="0.2">
      <c r="A1369" t="s">
        <v>887</v>
      </c>
      <c r="B1369" t="s">
        <v>1537</v>
      </c>
      <c r="C1369">
        <v>-2.7746200104213799E-2</v>
      </c>
      <c r="D1369">
        <v>8.9967490437827702E-2</v>
      </c>
      <c r="E1369">
        <v>2.5704997267950801E-2</v>
      </c>
      <c r="H1369" t="s">
        <v>1654</v>
      </c>
    </row>
    <row r="1370" spans="1:8" x14ac:dyDescent="0.2">
      <c r="A1370" t="s">
        <v>887</v>
      </c>
      <c r="B1370" t="s">
        <v>1538</v>
      </c>
      <c r="C1370">
        <v>-1.8395062114596301E-2</v>
      </c>
      <c r="D1370">
        <v>0.25257948670598801</v>
      </c>
      <c r="E1370">
        <v>0.13921025983914101</v>
      </c>
      <c r="H1370" t="s">
        <v>1654</v>
      </c>
    </row>
    <row r="1371" spans="1:8" x14ac:dyDescent="0.2">
      <c r="A1371" t="s">
        <v>887</v>
      </c>
      <c r="B1371" t="s">
        <v>1539</v>
      </c>
      <c r="C1371">
        <v>-2.4577389541034E-2</v>
      </c>
      <c r="D1371">
        <v>0.50222027008174197</v>
      </c>
      <c r="E1371">
        <v>0.11957625478136701</v>
      </c>
      <c r="H1371" t="s">
        <v>1654</v>
      </c>
    </row>
    <row r="1372" spans="1:8" x14ac:dyDescent="0.2">
      <c r="A1372" t="s">
        <v>887</v>
      </c>
      <c r="B1372" t="s">
        <v>1540</v>
      </c>
      <c r="C1372">
        <v>-2.9414909488409E-2</v>
      </c>
      <c r="D1372">
        <v>0.43995742601353</v>
      </c>
      <c r="E1372">
        <v>6.2851060859075797E-2</v>
      </c>
      <c r="H1372" t="s">
        <v>1654</v>
      </c>
    </row>
    <row r="1373" spans="1:8" x14ac:dyDescent="0.2">
      <c r="A1373" t="s">
        <v>887</v>
      </c>
      <c r="B1373" t="s">
        <v>1544</v>
      </c>
      <c r="C1373">
        <v>1.6820214842732901E-2</v>
      </c>
      <c r="D1373">
        <v>0.75049681653067102</v>
      </c>
      <c r="E1373">
        <v>0.28662198629868302</v>
      </c>
      <c r="F1373" t="s">
        <v>1545</v>
      </c>
      <c r="G1373" t="s">
        <v>1546</v>
      </c>
      <c r="H1373" t="s">
        <v>1655</v>
      </c>
    </row>
    <row r="1374" spans="1:8" x14ac:dyDescent="0.2">
      <c r="A1374" t="s">
        <v>887</v>
      </c>
      <c r="B1374" t="s">
        <v>1547</v>
      </c>
      <c r="C1374">
        <v>-5.3085231261253401E-3</v>
      </c>
      <c r="D1374">
        <v>0.77316327793000506</v>
      </c>
      <c r="E1374">
        <v>0.73634597898095799</v>
      </c>
      <c r="F1374" t="s">
        <v>1545</v>
      </c>
      <c r="G1374" t="s">
        <v>1546</v>
      </c>
      <c r="H1374" t="s">
        <v>1655</v>
      </c>
    </row>
    <row r="1375" spans="1:8" x14ac:dyDescent="0.2">
      <c r="A1375" t="s">
        <v>887</v>
      </c>
      <c r="B1375" t="s">
        <v>1548</v>
      </c>
      <c r="C1375">
        <v>6.5485844560085604E-3</v>
      </c>
      <c r="D1375">
        <v>0.99364824561809895</v>
      </c>
      <c r="E1375">
        <v>0.64915797051477797</v>
      </c>
      <c r="F1375" t="s">
        <v>1545</v>
      </c>
      <c r="G1375" t="s">
        <v>1546</v>
      </c>
      <c r="H1375" t="s">
        <v>1655</v>
      </c>
    </row>
    <row r="1376" spans="1:8" x14ac:dyDescent="0.2">
      <c r="A1376" t="s">
        <v>887</v>
      </c>
      <c r="B1376" t="s">
        <v>1549</v>
      </c>
      <c r="C1376">
        <v>-1.7937044001609399E-2</v>
      </c>
      <c r="D1376">
        <v>0.93726197041116599</v>
      </c>
      <c r="E1376">
        <v>0.22582674592063001</v>
      </c>
      <c r="F1376" t="s">
        <v>1545</v>
      </c>
      <c r="G1376" t="s">
        <v>1546</v>
      </c>
      <c r="H1376" t="s">
        <v>1655</v>
      </c>
    </row>
    <row r="1377" spans="1:8" x14ac:dyDescent="0.2">
      <c r="A1377" t="s">
        <v>887</v>
      </c>
      <c r="B1377" t="s">
        <v>1550</v>
      </c>
      <c r="C1377">
        <v>2.90301011621073E-3</v>
      </c>
      <c r="D1377">
        <v>0.90410065454497601</v>
      </c>
      <c r="E1377">
        <v>0.84620668680301303</v>
      </c>
      <c r="F1377" t="s">
        <v>1545</v>
      </c>
      <c r="G1377" t="s">
        <v>1546</v>
      </c>
      <c r="H1377" t="s">
        <v>1655</v>
      </c>
    </row>
    <row r="1378" spans="1:8" x14ac:dyDescent="0.2">
      <c r="A1378" t="s">
        <v>887</v>
      </c>
      <c r="B1378" t="s">
        <v>1551</v>
      </c>
      <c r="C1378">
        <v>-1.5273802637025401E-2</v>
      </c>
      <c r="D1378">
        <v>0.79711333610582003</v>
      </c>
      <c r="E1378">
        <v>0.31009999498740698</v>
      </c>
      <c r="F1378" t="s">
        <v>1545</v>
      </c>
      <c r="G1378" t="s">
        <v>1546</v>
      </c>
      <c r="H1378" t="s">
        <v>1655</v>
      </c>
    </row>
    <row r="1379" spans="1:8" x14ac:dyDescent="0.2">
      <c r="A1379" t="s">
        <v>887</v>
      </c>
      <c r="B1379" t="s">
        <v>1552</v>
      </c>
      <c r="C1379">
        <v>-1.0575059756084901E-2</v>
      </c>
      <c r="D1379">
        <v>0.85176927018660897</v>
      </c>
      <c r="E1379">
        <v>0.48270112380938401</v>
      </c>
      <c r="F1379" t="s">
        <v>1545</v>
      </c>
      <c r="G1379" t="s">
        <v>1546</v>
      </c>
      <c r="H1379" t="s">
        <v>1655</v>
      </c>
    </row>
    <row r="1380" spans="1:8" x14ac:dyDescent="0.2">
      <c r="A1380" t="s">
        <v>887</v>
      </c>
      <c r="B1380" t="s">
        <v>1553</v>
      </c>
      <c r="C1380">
        <v>-1.4081586981565E-2</v>
      </c>
      <c r="D1380">
        <v>0.94128188038480398</v>
      </c>
      <c r="E1380">
        <v>0.35837590708150002</v>
      </c>
      <c r="F1380" t="s">
        <v>1545</v>
      </c>
      <c r="G1380" t="s">
        <v>1546</v>
      </c>
      <c r="H1380" t="s">
        <v>1655</v>
      </c>
    </row>
    <row r="1381" spans="1:8" x14ac:dyDescent="0.2">
      <c r="A1381" t="s">
        <v>887</v>
      </c>
      <c r="B1381" t="s">
        <v>1554</v>
      </c>
      <c r="C1381">
        <v>3.0460609016567E-3</v>
      </c>
      <c r="D1381">
        <v>0.88078025034108698</v>
      </c>
      <c r="E1381">
        <v>0.83883833365817795</v>
      </c>
      <c r="F1381" t="s">
        <v>1545</v>
      </c>
      <c r="G1381" t="s">
        <v>1555</v>
      </c>
      <c r="H1381" t="s">
        <v>1655</v>
      </c>
    </row>
    <row r="1382" spans="1:8" x14ac:dyDescent="0.2">
      <c r="A1382" t="s">
        <v>887</v>
      </c>
      <c r="B1382" t="s">
        <v>1556</v>
      </c>
      <c r="C1382">
        <v>-1.42165782356406E-2</v>
      </c>
      <c r="D1382">
        <v>0.73372218412618095</v>
      </c>
      <c r="E1382">
        <v>0.34939151625056197</v>
      </c>
      <c r="F1382" t="s">
        <v>1545</v>
      </c>
      <c r="G1382" t="s">
        <v>1555</v>
      </c>
      <c r="H1382" t="s">
        <v>1655</v>
      </c>
    </row>
    <row r="1383" spans="1:8" x14ac:dyDescent="0.2">
      <c r="A1383" t="s">
        <v>887</v>
      </c>
      <c r="B1383" t="s">
        <v>1557</v>
      </c>
      <c r="C1383">
        <v>-8.6559432306570604E-3</v>
      </c>
      <c r="D1383">
        <v>0.98270122604058696</v>
      </c>
      <c r="E1383">
        <v>0.57298300243422895</v>
      </c>
      <c r="F1383" t="s">
        <v>1545</v>
      </c>
      <c r="G1383" t="s">
        <v>1555</v>
      </c>
      <c r="H1383" t="s">
        <v>1655</v>
      </c>
    </row>
    <row r="1384" spans="1:8" x14ac:dyDescent="0.2">
      <c r="A1384" t="s">
        <v>887</v>
      </c>
      <c r="B1384" t="s">
        <v>1558</v>
      </c>
      <c r="C1384">
        <v>5.0134261043422298E-3</v>
      </c>
      <c r="D1384">
        <v>0.82415951567689605</v>
      </c>
      <c r="E1384">
        <v>0.74566813323147796</v>
      </c>
      <c r="F1384" t="s">
        <v>1545</v>
      </c>
      <c r="G1384" t="s">
        <v>1555</v>
      </c>
      <c r="H1384" t="s">
        <v>1655</v>
      </c>
    </row>
    <row r="1385" spans="1:8" x14ac:dyDescent="0.2">
      <c r="A1385" t="s">
        <v>887</v>
      </c>
      <c r="B1385" t="s">
        <v>1559</v>
      </c>
      <c r="C1385">
        <v>-2.9094414706764601E-2</v>
      </c>
      <c r="D1385">
        <v>0.23949391669400999</v>
      </c>
      <c r="E1385">
        <v>4.0198624317676103E-2</v>
      </c>
      <c r="F1385" t="s">
        <v>1545</v>
      </c>
      <c r="G1385" t="s">
        <v>1555</v>
      </c>
      <c r="H1385" t="s">
        <v>1655</v>
      </c>
    </row>
    <row r="1386" spans="1:8" x14ac:dyDescent="0.2">
      <c r="A1386" t="s">
        <v>887</v>
      </c>
      <c r="B1386" t="s">
        <v>1560</v>
      </c>
      <c r="C1386">
        <v>-2.6673585504640499E-2</v>
      </c>
      <c r="D1386">
        <v>0.217341896285286</v>
      </c>
      <c r="E1386">
        <v>6.20976846529388E-2</v>
      </c>
      <c r="F1386" t="s">
        <v>1545</v>
      </c>
      <c r="G1386" t="s">
        <v>1555</v>
      </c>
      <c r="H1386" t="s">
        <v>1655</v>
      </c>
    </row>
    <row r="1387" spans="1:8" x14ac:dyDescent="0.2">
      <c r="A1387" t="s">
        <v>887</v>
      </c>
      <c r="B1387" t="s">
        <v>1561</v>
      </c>
      <c r="C1387">
        <v>-2.4952485031436499E-2</v>
      </c>
      <c r="D1387">
        <v>0.27697433966214502</v>
      </c>
      <c r="E1387">
        <v>8.2347184797025005E-2</v>
      </c>
      <c r="F1387" t="s">
        <v>1545</v>
      </c>
      <c r="G1387" t="s">
        <v>1555</v>
      </c>
      <c r="H1387" t="s">
        <v>1655</v>
      </c>
    </row>
    <row r="1388" spans="1:8" x14ac:dyDescent="0.2">
      <c r="A1388" t="s">
        <v>887</v>
      </c>
      <c r="B1388" t="s">
        <v>1562</v>
      </c>
      <c r="C1388">
        <v>-2.62640998432538E-3</v>
      </c>
      <c r="D1388">
        <v>0.95945547841621803</v>
      </c>
      <c r="E1388">
        <v>0.85311585107799104</v>
      </c>
      <c r="F1388" t="s">
        <v>1545</v>
      </c>
      <c r="G1388" t="s">
        <v>1555</v>
      </c>
      <c r="H1388" t="s">
        <v>1655</v>
      </c>
    </row>
    <row r="1389" spans="1:8" x14ac:dyDescent="0.2">
      <c r="A1389" t="s">
        <v>887</v>
      </c>
      <c r="B1389" t="s">
        <v>1563</v>
      </c>
      <c r="C1389">
        <v>8.1521850615202899E-3</v>
      </c>
      <c r="D1389">
        <v>0.94311932725112801</v>
      </c>
      <c r="E1389">
        <v>0.59324755433610599</v>
      </c>
      <c r="F1389" t="s">
        <v>1545</v>
      </c>
      <c r="G1389" t="s">
        <v>1555</v>
      </c>
      <c r="H1389" t="s">
        <v>1655</v>
      </c>
    </row>
    <row r="1390" spans="1:8" x14ac:dyDescent="0.2">
      <c r="A1390" t="s">
        <v>887</v>
      </c>
      <c r="B1390" t="s">
        <v>1564</v>
      </c>
      <c r="C1390">
        <v>7.7184597313049398E-3</v>
      </c>
      <c r="D1390">
        <v>0.80001812157281804</v>
      </c>
      <c r="E1390">
        <v>0.60953761643643301</v>
      </c>
      <c r="F1390" t="s">
        <v>1545</v>
      </c>
      <c r="G1390" t="s">
        <v>1555</v>
      </c>
      <c r="H1390" t="s">
        <v>1655</v>
      </c>
    </row>
    <row r="1391" spans="1:8" x14ac:dyDescent="0.2">
      <c r="A1391" t="s">
        <v>887</v>
      </c>
      <c r="B1391" t="s">
        <v>1565</v>
      </c>
      <c r="C1391">
        <v>-2.06347167265792E-2</v>
      </c>
      <c r="D1391">
        <v>0.51235231216556498</v>
      </c>
      <c r="E1391">
        <v>0.17078410405518801</v>
      </c>
      <c r="F1391" t="s">
        <v>1545</v>
      </c>
      <c r="G1391" t="s">
        <v>1555</v>
      </c>
      <c r="H1391" t="s">
        <v>1655</v>
      </c>
    </row>
    <row r="1392" spans="1:8" x14ac:dyDescent="0.2">
      <c r="A1392" t="s">
        <v>887</v>
      </c>
      <c r="B1392" t="s">
        <v>1566</v>
      </c>
      <c r="C1392">
        <v>-1.1650233568812399E-2</v>
      </c>
      <c r="D1392">
        <v>0.85573359312887198</v>
      </c>
      <c r="E1392">
        <v>0.43608353546436202</v>
      </c>
      <c r="F1392" t="s">
        <v>1545</v>
      </c>
      <c r="G1392" t="s">
        <v>1555</v>
      </c>
      <c r="H1392" t="s">
        <v>1655</v>
      </c>
    </row>
    <row r="1393" spans="1:8" x14ac:dyDescent="0.2">
      <c r="A1393" t="s">
        <v>887</v>
      </c>
      <c r="B1393" t="s">
        <v>1567</v>
      </c>
      <c r="C1393">
        <v>-1.7139560880395598E-2</v>
      </c>
      <c r="D1393">
        <v>0.41406469970024701</v>
      </c>
      <c r="E1393">
        <v>0.23660839982871301</v>
      </c>
      <c r="F1393" t="s">
        <v>1545</v>
      </c>
      <c r="G1393" t="s">
        <v>1555</v>
      </c>
      <c r="H1393" t="s">
        <v>1655</v>
      </c>
    </row>
    <row r="1394" spans="1:8" x14ac:dyDescent="0.2">
      <c r="A1394" t="s">
        <v>887</v>
      </c>
      <c r="B1394" t="s">
        <v>1568</v>
      </c>
      <c r="C1394">
        <v>-2.7102080441175999E-2</v>
      </c>
      <c r="D1394">
        <v>0.38848330993012098</v>
      </c>
      <c r="E1394">
        <v>6.2766016873990998E-2</v>
      </c>
      <c r="F1394" t="s">
        <v>1545</v>
      </c>
      <c r="G1394" t="s">
        <v>1555</v>
      </c>
      <c r="H1394" t="s">
        <v>1655</v>
      </c>
    </row>
    <row r="1395" spans="1:8" x14ac:dyDescent="0.2">
      <c r="A1395" t="s">
        <v>887</v>
      </c>
      <c r="B1395" t="s">
        <v>1569</v>
      </c>
      <c r="C1395">
        <v>-3.5669374546211101E-2</v>
      </c>
      <c r="D1395">
        <v>0.11035890930641799</v>
      </c>
      <c r="E1395">
        <v>1.5765558472345401E-2</v>
      </c>
      <c r="F1395" t="s">
        <v>1545</v>
      </c>
      <c r="G1395" t="s">
        <v>1555</v>
      </c>
      <c r="H1395" t="s">
        <v>1655</v>
      </c>
    </row>
    <row r="1396" spans="1:8" x14ac:dyDescent="0.2">
      <c r="A1396" t="s">
        <v>887</v>
      </c>
      <c r="B1396" t="s">
        <v>1570</v>
      </c>
      <c r="C1396">
        <v>-1.7043278362038301E-2</v>
      </c>
      <c r="D1396">
        <v>0.793719729845341</v>
      </c>
      <c r="E1396">
        <v>0.24567551776778801</v>
      </c>
      <c r="F1396" t="s">
        <v>1545</v>
      </c>
      <c r="G1396" t="s">
        <v>1555</v>
      </c>
      <c r="H1396" t="s">
        <v>1655</v>
      </c>
    </row>
    <row r="1397" spans="1:8" x14ac:dyDescent="0.2">
      <c r="A1397" t="s">
        <v>887</v>
      </c>
      <c r="B1397" t="s">
        <v>1571</v>
      </c>
      <c r="C1397">
        <v>-1.65291688602596E-2</v>
      </c>
      <c r="D1397">
        <v>0.47452971529878502</v>
      </c>
      <c r="E1397">
        <v>0.25058960844219802</v>
      </c>
      <c r="F1397" t="s">
        <v>1545</v>
      </c>
      <c r="G1397" t="s">
        <v>1555</v>
      </c>
      <c r="H1397" t="s">
        <v>1655</v>
      </c>
    </row>
    <row r="1398" spans="1:8" x14ac:dyDescent="0.2">
      <c r="A1398" t="s">
        <v>887</v>
      </c>
      <c r="B1398" t="s">
        <v>1572</v>
      </c>
      <c r="C1398">
        <v>-2.4801298019091401E-2</v>
      </c>
      <c r="D1398">
        <v>0.33267239960845602</v>
      </c>
      <c r="E1398">
        <v>8.7166906179133904E-2</v>
      </c>
      <c r="F1398" t="s">
        <v>1545</v>
      </c>
      <c r="G1398" t="s">
        <v>1555</v>
      </c>
      <c r="H1398" t="s">
        <v>1655</v>
      </c>
    </row>
    <row r="1399" spans="1:8" x14ac:dyDescent="0.2">
      <c r="A1399" t="s">
        <v>887</v>
      </c>
      <c r="B1399" t="s">
        <v>1573</v>
      </c>
      <c r="C1399">
        <v>-6.3727642471400397E-3</v>
      </c>
      <c r="D1399">
        <v>0.71111376682220395</v>
      </c>
      <c r="E1399">
        <v>0.64338864617247005</v>
      </c>
      <c r="F1399" t="s">
        <v>1545</v>
      </c>
      <c r="G1399" t="s">
        <v>1555</v>
      </c>
      <c r="H1399" t="s">
        <v>1655</v>
      </c>
    </row>
    <row r="1400" spans="1:8" x14ac:dyDescent="0.2">
      <c r="A1400" t="s">
        <v>887</v>
      </c>
      <c r="B1400" t="s">
        <v>1574</v>
      </c>
      <c r="C1400">
        <v>8.7006527352952202E-3</v>
      </c>
      <c r="D1400">
        <v>0.70895592702307098</v>
      </c>
      <c r="E1400">
        <v>0.52802242265180299</v>
      </c>
      <c r="F1400" t="s">
        <v>1545</v>
      </c>
      <c r="G1400" t="s">
        <v>1555</v>
      </c>
      <c r="H1400" t="s">
        <v>1655</v>
      </c>
    </row>
    <row r="1401" spans="1:8" x14ac:dyDescent="0.2">
      <c r="A1401" t="s">
        <v>887</v>
      </c>
      <c r="B1401" t="s">
        <v>1575</v>
      </c>
      <c r="C1401">
        <v>-6.45826248341708E-3</v>
      </c>
      <c r="D1401">
        <v>0.82689281075497201</v>
      </c>
      <c r="E1401">
        <v>0.64091597759409702</v>
      </c>
      <c r="F1401" t="s">
        <v>1545</v>
      </c>
      <c r="G1401" t="s">
        <v>1555</v>
      </c>
      <c r="H1401" t="s">
        <v>1655</v>
      </c>
    </row>
    <row r="1402" spans="1:8" x14ac:dyDescent="0.2">
      <c r="A1402" t="s">
        <v>887</v>
      </c>
      <c r="B1402" t="s">
        <v>1576</v>
      </c>
      <c r="C1402">
        <v>-1.45330777232977E-2</v>
      </c>
      <c r="D1402">
        <v>0.68805028060027196</v>
      </c>
      <c r="E1402">
        <v>0.29487869168583097</v>
      </c>
      <c r="F1402" t="s">
        <v>1545</v>
      </c>
      <c r="G1402" t="s">
        <v>1555</v>
      </c>
      <c r="H1402" t="s">
        <v>1655</v>
      </c>
    </row>
    <row r="1403" spans="1:8" x14ac:dyDescent="0.2">
      <c r="A1403" t="s">
        <v>887</v>
      </c>
      <c r="B1403" t="s">
        <v>1577</v>
      </c>
      <c r="C1403">
        <v>-3.2703029090130599E-2</v>
      </c>
      <c r="D1403">
        <v>9.2000635326186103E-2</v>
      </c>
      <c r="E1403">
        <v>2.0680107424553201E-2</v>
      </c>
      <c r="F1403" t="s">
        <v>1545</v>
      </c>
      <c r="G1403" t="s">
        <v>1578</v>
      </c>
      <c r="H1403" t="s">
        <v>1655</v>
      </c>
    </row>
    <row r="1404" spans="1:8" x14ac:dyDescent="0.2">
      <c r="A1404" t="s">
        <v>887</v>
      </c>
      <c r="B1404" t="s">
        <v>1579</v>
      </c>
      <c r="C1404">
        <v>-3.2869645034000201E-2</v>
      </c>
      <c r="D1404">
        <v>7.3688660636034201E-2</v>
      </c>
      <c r="E1404">
        <v>1.7544919199055799E-2</v>
      </c>
      <c r="F1404" t="s">
        <v>1545</v>
      </c>
      <c r="G1404" t="s">
        <v>1578</v>
      </c>
      <c r="H1404" t="s">
        <v>1655</v>
      </c>
    </row>
    <row r="1405" spans="1:8" x14ac:dyDescent="0.2">
      <c r="A1405" t="s">
        <v>887</v>
      </c>
      <c r="B1405" t="s">
        <v>1580</v>
      </c>
      <c r="C1405">
        <v>-6.0441723367769503E-4</v>
      </c>
      <c r="D1405">
        <v>0.96797455202494698</v>
      </c>
      <c r="E1405">
        <v>0.96797455202494698</v>
      </c>
      <c r="F1405" t="s">
        <v>1545</v>
      </c>
      <c r="G1405" t="s">
        <v>1581</v>
      </c>
      <c r="H1405" t="s">
        <v>1655</v>
      </c>
    </row>
    <row r="1406" spans="1:8" x14ac:dyDescent="0.2">
      <c r="A1406" t="s">
        <v>887</v>
      </c>
      <c r="B1406" t="s">
        <v>1582</v>
      </c>
      <c r="C1406">
        <v>-7.4620127700988402E-3</v>
      </c>
      <c r="D1406">
        <v>0.76338047884107496</v>
      </c>
      <c r="E1406">
        <v>0.61839763147107796</v>
      </c>
      <c r="F1406" t="s">
        <v>1545</v>
      </c>
      <c r="G1406" t="s">
        <v>1581</v>
      </c>
      <c r="H1406" t="s">
        <v>1655</v>
      </c>
    </row>
    <row r="1407" spans="1:8" x14ac:dyDescent="0.2">
      <c r="A1407" t="s">
        <v>887</v>
      </c>
      <c r="B1407" t="s">
        <v>1583</v>
      </c>
      <c r="C1407">
        <v>-9.6716084315971104E-3</v>
      </c>
      <c r="D1407">
        <v>0.60720694309176904</v>
      </c>
      <c r="E1407">
        <v>0.491548477740956</v>
      </c>
      <c r="F1407" t="s">
        <v>1545</v>
      </c>
      <c r="G1407" t="s">
        <v>1581</v>
      </c>
      <c r="H1407" t="s">
        <v>1655</v>
      </c>
    </row>
    <row r="1408" spans="1:8" x14ac:dyDescent="0.2">
      <c r="A1408" t="s">
        <v>887</v>
      </c>
      <c r="B1408" t="s">
        <v>1584</v>
      </c>
      <c r="C1408">
        <v>-4.11999766395267E-3</v>
      </c>
      <c r="D1408">
        <v>0.847654338810509</v>
      </c>
      <c r="E1408">
        <v>0.76692535416188901</v>
      </c>
      <c r="F1408" t="s">
        <v>1545</v>
      </c>
      <c r="G1408" t="s">
        <v>1581</v>
      </c>
      <c r="H1408" t="s">
        <v>1655</v>
      </c>
    </row>
    <row r="1409" spans="1:8" x14ac:dyDescent="0.2">
      <c r="A1409" t="s">
        <v>887</v>
      </c>
      <c r="B1409" t="s">
        <v>1585</v>
      </c>
      <c r="C1409">
        <v>2.05737471754655E-2</v>
      </c>
      <c r="D1409">
        <v>0.41034461171332398</v>
      </c>
      <c r="E1409">
        <v>0.17525774872393701</v>
      </c>
      <c r="F1409" t="s">
        <v>1545</v>
      </c>
      <c r="G1409" t="s">
        <v>1581</v>
      </c>
      <c r="H1409" t="s">
        <v>1655</v>
      </c>
    </row>
    <row r="1410" spans="1:8" x14ac:dyDescent="0.2">
      <c r="A1410" t="s">
        <v>887</v>
      </c>
      <c r="B1410" t="s">
        <v>1586</v>
      </c>
      <c r="C1410">
        <v>1.13203684101252E-2</v>
      </c>
      <c r="D1410">
        <v>0.74200010592759402</v>
      </c>
      <c r="E1410">
        <v>0.45933339890755798</v>
      </c>
      <c r="F1410" t="s">
        <v>1545</v>
      </c>
      <c r="G1410" t="s">
        <v>1581</v>
      </c>
      <c r="H1410" t="s">
        <v>1655</v>
      </c>
    </row>
    <row r="1411" spans="1:8" x14ac:dyDescent="0.2">
      <c r="A1411" t="s">
        <v>887</v>
      </c>
      <c r="B1411" t="s">
        <v>1587</v>
      </c>
      <c r="C1411">
        <v>2.5380856438426299E-2</v>
      </c>
      <c r="D1411">
        <v>0.42501383607843002</v>
      </c>
      <c r="E1411">
        <v>0.10084734795273401</v>
      </c>
      <c r="F1411" t="s">
        <v>1545</v>
      </c>
      <c r="G1411" t="s">
        <v>1581</v>
      </c>
      <c r="H1411" t="s">
        <v>1655</v>
      </c>
    </row>
    <row r="1412" spans="1:8" x14ac:dyDescent="0.2">
      <c r="A1412" t="s">
        <v>887</v>
      </c>
      <c r="B1412" t="s">
        <v>1588</v>
      </c>
      <c r="C1412">
        <v>1.5656490302857599E-2</v>
      </c>
      <c r="D1412">
        <v>0.74279556394352098</v>
      </c>
      <c r="E1412">
        <v>0.311465253827716</v>
      </c>
      <c r="F1412" t="s">
        <v>1545</v>
      </c>
      <c r="G1412" t="s">
        <v>1581</v>
      </c>
      <c r="H1412" t="s">
        <v>1655</v>
      </c>
    </row>
    <row r="1413" spans="1:8" x14ac:dyDescent="0.2">
      <c r="A1413" t="s">
        <v>887</v>
      </c>
      <c r="B1413" t="s">
        <v>1589</v>
      </c>
      <c r="C1413">
        <v>-2.8083669858680299E-2</v>
      </c>
      <c r="D1413">
        <v>0.212752924078869</v>
      </c>
      <c r="E1413">
        <v>5.9134393494089298E-2</v>
      </c>
      <c r="F1413" t="s">
        <v>1545</v>
      </c>
      <c r="G1413" t="s">
        <v>1590</v>
      </c>
      <c r="H1413" t="s">
        <v>1655</v>
      </c>
    </row>
    <row r="1414" spans="1:8" x14ac:dyDescent="0.2">
      <c r="A1414" t="s">
        <v>887</v>
      </c>
      <c r="B1414" t="s">
        <v>1591</v>
      </c>
      <c r="C1414">
        <v>-8.0690011633144498E-3</v>
      </c>
      <c r="D1414">
        <v>0.79464310556509699</v>
      </c>
      <c r="E1414">
        <v>0.57085715850475904</v>
      </c>
      <c r="F1414" t="s">
        <v>1545</v>
      </c>
      <c r="G1414" t="s">
        <v>1590</v>
      </c>
      <c r="H1414" t="s">
        <v>1655</v>
      </c>
    </row>
    <row r="1415" spans="1:8" x14ac:dyDescent="0.2">
      <c r="A1415" t="s">
        <v>887</v>
      </c>
      <c r="B1415" t="s">
        <v>1592</v>
      </c>
      <c r="C1415">
        <v>-2.0287432415236499E-2</v>
      </c>
      <c r="D1415">
        <v>0.46212670263247702</v>
      </c>
      <c r="E1415">
        <v>0.169977588638866</v>
      </c>
      <c r="F1415" t="s">
        <v>1545</v>
      </c>
      <c r="G1415" t="s">
        <v>1590</v>
      </c>
      <c r="H1415" t="s">
        <v>1655</v>
      </c>
    </row>
    <row r="1416" spans="1:8" x14ac:dyDescent="0.2">
      <c r="A1416" t="s">
        <v>887</v>
      </c>
      <c r="B1416" t="s">
        <v>1593</v>
      </c>
      <c r="C1416">
        <v>-2.3198431838970301E-2</v>
      </c>
      <c r="D1416">
        <v>0.54342571172258702</v>
      </c>
      <c r="E1416">
        <v>0.119361131849192</v>
      </c>
      <c r="F1416" t="s">
        <v>1545</v>
      </c>
      <c r="G1416" t="s">
        <v>1590</v>
      </c>
      <c r="H1416" t="s">
        <v>1655</v>
      </c>
    </row>
    <row r="1417" spans="1:8" x14ac:dyDescent="0.2">
      <c r="A1417" t="s">
        <v>887</v>
      </c>
      <c r="B1417" t="s">
        <v>1594</v>
      </c>
      <c r="C1417">
        <v>1.48023726728934E-2</v>
      </c>
      <c r="D1417">
        <v>0.75097868461671602</v>
      </c>
      <c r="E1417">
        <v>0.30360375948336898</v>
      </c>
      <c r="F1417" t="s">
        <v>1545</v>
      </c>
      <c r="G1417" t="s">
        <v>1590</v>
      </c>
      <c r="H1417" t="s">
        <v>1655</v>
      </c>
    </row>
    <row r="1418" spans="1:8" x14ac:dyDescent="0.2">
      <c r="A1418" t="s">
        <v>887</v>
      </c>
      <c r="B1418" t="s">
        <v>1595</v>
      </c>
      <c r="C1418">
        <v>1.41587456632771E-2</v>
      </c>
      <c r="D1418">
        <v>0.74178965543102404</v>
      </c>
      <c r="E1418">
        <v>0.31790985232758201</v>
      </c>
      <c r="F1418" t="s">
        <v>1545</v>
      </c>
      <c r="G1418" t="s">
        <v>1590</v>
      </c>
      <c r="H1418" t="s">
        <v>1655</v>
      </c>
    </row>
    <row r="1419" spans="1:8" x14ac:dyDescent="0.2">
      <c r="A1419" t="s">
        <v>887</v>
      </c>
      <c r="B1419" t="s">
        <v>1596</v>
      </c>
      <c r="C1419">
        <v>2.8785404405783199E-2</v>
      </c>
      <c r="D1419">
        <v>0.30334860155751098</v>
      </c>
      <c r="E1419">
        <v>5.3996986985859897E-2</v>
      </c>
      <c r="F1419" t="s">
        <v>1545</v>
      </c>
      <c r="G1419" t="s">
        <v>1590</v>
      </c>
      <c r="H1419" t="s">
        <v>1655</v>
      </c>
    </row>
    <row r="1420" spans="1:8" x14ac:dyDescent="0.2">
      <c r="A1420" t="s">
        <v>887</v>
      </c>
      <c r="B1420" t="s">
        <v>1597</v>
      </c>
      <c r="C1420">
        <v>2.1103984400904802E-2</v>
      </c>
      <c r="D1420">
        <v>0.51573294092881095</v>
      </c>
      <c r="E1420">
        <v>0.150201802875674</v>
      </c>
      <c r="F1420" t="s">
        <v>1545</v>
      </c>
      <c r="G1420" t="s">
        <v>1590</v>
      </c>
      <c r="H1420" t="s">
        <v>1655</v>
      </c>
    </row>
    <row r="1421" spans="1:8" x14ac:dyDescent="0.2">
      <c r="A1421" t="s">
        <v>887</v>
      </c>
      <c r="B1421" t="s">
        <v>1598</v>
      </c>
      <c r="C1421">
        <v>-3.2501525094564602E-3</v>
      </c>
      <c r="D1421">
        <v>0.97682617374542502</v>
      </c>
      <c r="E1421">
        <v>0.81953059676139095</v>
      </c>
      <c r="F1421" t="s">
        <v>1545</v>
      </c>
      <c r="G1421" t="s">
        <v>1590</v>
      </c>
      <c r="H1421" t="s">
        <v>1655</v>
      </c>
    </row>
    <row r="1422" spans="1:8" x14ac:dyDescent="0.2">
      <c r="A1422" t="s">
        <v>887</v>
      </c>
      <c r="B1422" t="s">
        <v>1599</v>
      </c>
      <c r="C1422">
        <v>-1.7047338782876301E-3</v>
      </c>
      <c r="D1422">
        <v>0.90776857939967004</v>
      </c>
      <c r="E1422">
        <v>0.90776857939967004</v>
      </c>
      <c r="F1422" t="s">
        <v>1545</v>
      </c>
      <c r="G1422" t="s">
        <v>1590</v>
      </c>
      <c r="H1422" t="s">
        <v>1655</v>
      </c>
    </row>
    <row r="1423" spans="1:8" x14ac:dyDescent="0.2">
      <c r="A1423" t="s">
        <v>887</v>
      </c>
      <c r="B1423" t="s">
        <v>1600</v>
      </c>
      <c r="C1423">
        <v>-1.1076862371454299E-2</v>
      </c>
      <c r="D1423">
        <v>0.79399531645350196</v>
      </c>
      <c r="E1423">
        <v>0.414623625063124</v>
      </c>
      <c r="F1423" t="s">
        <v>1601</v>
      </c>
      <c r="G1423" t="s">
        <v>1602</v>
      </c>
      <c r="H1423" t="s">
        <v>1655</v>
      </c>
    </row>
    <row r="1424" spans="1:8" x14ac:dyDescent="0.2">
      <c r="A1424" t="s">
        <v>887</v>
      </c>
      <c r="B1424" t="s">
        <v>1603</v>
      </c>
      <c r="C1424">
        <v>-3.2360060084771103E-2</v>
      </c>
      <c r="D1424">
        <v>0.135804315055846</v>
      </c>
      <c r="E1424">
        <v>1.97599777113843E-2</v>
      </c>
      <c r="F1424" t="s">
        <v>1601</v>
      </c>
      <c r="G1424" t="s">
        <v>1602</v>
      </c>
      <c r="H1424" t="s">
        <v>1655</v>
      </c>
    </row>
    <row r="1425" spans="1:8" x14ac:dyDescent="0.2">
      <c r="A1425" t="s">
        <v>887</v>
      </c>
      <c r="B1425" t="s">
        <v>1604</v>
      </c>
      <c r="C1425">
        <v>-1.3873479106342601E-2</v>
      </c>
      <c r="D1425">
        <v>0.83190646364887799</v>
      </c>
      <c r="E1425">
        <v>0.29730214530122601</v>
      </c>
      <c r="F1425" t="s">
        <v>1601</v>
      </c>
      <c r="G1425" t="s">
        <v>1602</v>
      </c>
      <c r="H1425" t="s">
        <v>1655</v>
      </c>
    </row>
    <row r="1426" spans="1:8" x14ac:dyDescent="0.2">
      <c r="A1426" t="s">
        <v>887</v>
      </c>
      <c r="B1426" t="s">
        <v>1605</v>
      </c>
      <c r="C1426">
        <v>-5.6906514388750705E-4</v>
      </c>
      <c r="D1426">
        <v>0.98843641720975295</v>
      </c>
      <c r="E1426">
        <v>0.96599884393847302</v>
      </c>
      <c r="F1426" t="s">
        <v>1601</v>
      </c>
      <c r="G1426" t="s">
        <v>1602</v>
      </c>
      <c r="H1426" t="s">
        <v>1655</v>
      </c>
    </row>
    <row r="1427" spans="1:8" x14ac:dyDescent="0.2">
      <c r="A1427" t="s">
        <v>887</v>
      </c>
      <c r="B1427" t="s">
        <v>1606</v>
      </c>
      <c r="C1427">
        <v>-1.3432725176572799E-2</v>
      </c>
      <c r="D1427">
        <v>0.48086160329897798</v>
      </c>
      <c r="E1427">
        <v>0.32057440219931899</v>
      </c>
      <c r="F1427" t="s">
        <v>1601</v>
      </c>
      <c r="G1427" t="s">
        <v>1602</v>
      </c>
      <c r="H1427" t="s">
        <v>1655</v>
      </c>
    </row>
    <row r="1428" spans="1:8" x14ac:dyDescent="0.2">
      <c r="A1428" t="s">
        <v>887</v>
      </c>
      <c r="B1428" t="s">
        <v>1607</v>
      </c>
      <c r="C1428">
        <v>-3.0115465114485401E-2</v>
      </c>
      <c r="D1428">
        <v>0.47906973323744501</v>
      </c>
      <c r="E1428">
        <v>4.5625688879756703E-2</v>
      </c>
      <c r="F1428" t="s">
        <v>1601</v>
      </c>
      <c r="G1428" t="s">
        <v>1602</v>
      </c>
      <c r="H1428" t="s">
        <v>1655</v>
      </c>
    </row>
    <row r="1429" spans="1:8" x14ac:dyDescent="0.2">
      <c r="A1429" t="s">
        <v>887</v>
      </c>
      <c r="B1429" t="s">
        <v>1608</v>
      </c>
      <c r="C1429">
        <v>-3.0256107759130398E-2</v>
      </c>
      <c r="D1429">
        <v>0.41634903825070102</v>
      </c>
      <c r="E1429">
        <v>4.3300399861824601E-2</v>
      </c>
      <c r="F1429" t="s">
        <v>1601</v>
      </c>
      <c r="G1429" t="s">
        <v>1602</v>
      </c>
      <c r="H1429" t="s">
        <v>1655</v>
      </c>
    </row>
    <row r="1430" spans="1:8" x14ac:dyDescent="0.2">
      <c r="A1430" t="s">
        <v>887</v>
      </c>
      <c r="B1430" t="s">
        <v>1609</v>
      </c>
      <c r="C1430">
        <v>-1.6498966354747801E-2</v>
      </c>
      <c r="D1430">
        <v>0.72750171625173599</v>
      </c>
      <c r="E1430">
        <v>0.27714351095304202</v>
      </c>
      <c r="F1430" t="s">
        <v>1601</v>
      </c>
      <c r="G1430" t="s">
        <v>1602</v>
      </c>
      <c r="H1430" t="s">
        <v>1655</v>
      </c>
    </row>
    <row r="1431" spans="1:8" x14ac:dyDescent="0.2">
      <c r="A1431" t="s">
        <v>887</v>
      </c>
      <c r="B1431" t="s">
        <v>1610</v>
      </c>
      <c r="C1431">
        <v>1.8911081914423E-3</v>
      </c>
      <c r="D1431">
        <v>0.94927937953416297</v>
      </c>
      <c r="E1431">
        <v>0.89967505445780704</v>
      </c>
      <c r="F1431" t="s">
        <v>1601</v>
      </c>
      <c r="G1431" t="s">
        <v>1602</v>
      </c>
      <c r="H1431" t="s">
        <v>1655</v>
      </c>
    </row>
    <row r="1432" spans="1:8" x14ac:dyDescent="0.2">
      <c r="A1432" t="s">
        <v>887</v>
      </c>
      <c r="B1432" t="s">
        <v>1611</v>
      </c>
      <c r="C1432">
        <v>2.3519231665446599E-2</v>
      </c>
      <c r="D1432">
        <v>0.33786229753575803</v>
      </c>
      <c r="E1432">
        <v>0.112620765845253</v>
      </c>
      <c r="F1432" t="s">
        <v>1601</v>
      </c>
      <c r="G1432" t="s">
        <v>1602</v>
      </c>
      <c r="H1432" t="s">
        <v>1655</v>
      </c>
    </row>
    <row r="1433" spans="1:8" x14ac:dyDescent="0.2">
      <c r="A1433" t="s">
        <v>887</v>
      </c>
      <c r="B1433" t="s">
        <v>1612</v>
      </c>
      <c r="C1433">
        <v>-9.8978191421460297E-3</v>
      </c>
      <c r="D1433">
        <v>0.67537445113420502</v>
      </c>
      <c r="E1433">
        <v>0.51457101038796604</v>
      </c>
      <c r="F1433" t="s">
        <v>1601</v>
      </c>
      <c r="G1433" t="s">
        <v>1602</v>
      </c>
      <c r="H1433" t="s">
        <v>1655</v>
      </c>
    </row>
    <row r="1434" spans="1:8" x14ac:dyDescent="0.2">
      <c r="A1434" t="s">
        <v>887</v>
      </c>
      <c r="B1434" t="s">
        <v>1613</v>
      </c>
      <c r="C1434">
        <v>-1.30256507925264E-2</v>
      </c>
      <c r="D1434">
        <v>0.84107076524680702</v>
      </c>
      <c r="E1434">
        <v>0.40262536023010798</v>
      </c>
      <c r="F1434" t="s">
        <v>1601</v>
      </c>
      <c r="G1434" t="s">
        <v>1602</v>
      </c>
      <c r="H1434" t="s">
        <v>1655</v>
      </c>
    </row>
    <row r="1435" spans="1:8" x14ac:dyDescent="0.2">
      <c r="A1435" t="s">
        <v>887</v>
      </c>
      <c r="B1435" t="s">
        <v>1614</v>
      </c>
      <c r="C1435">
        <v>-3.82766004073243E-2</v>
      </c>
      <c r="D1435">
        <v>3.4363751965084302E-2</v>
      </c>
      <c r="E1435">
        <v>5.2396718287760604E-3</v>
      </c>
      <c r="F1435" t="s">
        <v>1601</v>
      </c>
      <c r="G1435" t="s">
        <v>1602</v>
      </c>
      <c r="H1435" t="s">
        <v>1655</v>
      </c>
    </row>
    <row r="1436" spans="1:8" x14ac:dyDescent="0.2">
      <c r="A1436" t="s">
        <v>887</v>
      </c>
      <c r="B1436" t="s">
        <v>1615</v>
      </c>
      <c r="C1436">
        <v>-3.0702888216853901E-2</v>
      </c>
      <c r="D1436">
        <v>6.9714682013311394E-2</v>
      </c>
      <c r="E1436">
        <v>2.3043170194942099E-2</v>
      </c>
      <c r="F1436" t="s">
        <v>1601</v>
      </c>
      <c r="G1436" t="s">
        <v>1602</v>
      </c>
      <c r="H1436" t="s">
        <v>1655</v>
      </c>
    </row>
    <row r="1437" spans="1:8" x14ac:dyDescent="0.2">
      <c r="A1437" t="s">
        <v>887</v>
      </c>
      <c r="B1437" t="s">
        <v>1616</v>
      </c>
      <c r="C1437">
        <v>-8.9254151924928402E-3</v>
      </c>
      <c r="D1437">
        <v>0.59000170507569405</v>
      </c>
      <c r="E1437">
        <v>0.53381106649705601</v>
      </c>
      <c r="F1437" t="s">
        <v>1601</v>
      </c>
      <c r="G1437" t="s">
        <v>1602</v>
      </c>
      <c r="H1437" t="s">
        <v>1655</v>
      </c>
    </row>
    <row r="1438" spans="1:8" x14ac:dyDescent="0.2">
      <c r="A1438" t="s">
        <v>887</v>
      </c>
      <c r="B1438" t="s">
        <v>1617</v>
      </c>
      <c r="C1438">
        <v>-9.5498410869964204E-3</v>
      </c>
      <c r="D1438">
        <v>0.67597728587983497</v>
      </c>
      <c r="E1438">
        <v>0.51503031305130298</v>
      </c>
      <c r="F1438" t="s">
        <v>1601</v>
      </c>
      <c r="G1438" t="s">
        <v>1602</v>
      </c>
      <c r="H1438" t="s">
        <v>1655</v>
      </c>
    </row>
    <row r="1439" spans="1:8" x14ac:dyDescent="0.2">
      <c r="A1439" t="s">
        <v>887</v>
      </c>
      <c r="B1439" t="s">
        <v>1618</v>
      </c>
      <c r="C1439">
        <v>-1.4443272086382899E-2</v>
      </c>
      <c r="D1439">
        <v>0.43320135698914702</v>
      </c>
      <c r="E1439">
        <v>0.28880090465943098</v>
      </c>
      <c r="F1439" t="s">
        <v>1601</v>
      </c>
      <c r="G1439" t="s">
        <v>1602</v>
      </c>
      <c r="H1439" t="s">
        <v>1655</v>
      </c>
    </row>
    <row r="1440" spans="1:8" x14ac:dyDescent="0.2">
      <c r="A1440" t="s">
        <v>887</v>
      </c>
      <c r="B1440" t="s">
        <v>1619</v>
      </c>
      <c r="C1440">
        <v>-1.15560963735079E-2</v>
      </c>
      <c r="D1440">
        <v>0.56335393450968296</v>
      </c>
      <c r="E1440">
        <v>0.399879761418027</v>
      </c>
      <c r="F1440" t="s">
        <v>1601</v>
      </c>
      <c r="G1440" t="s">
        <v>1602</v>
      </c>
      <c r="H1440" t="s">
        <v>1655</v>
      </c>
    </row>
    <row r="1441" spans="1:8" x14ac:dyDescent="0.2">
      <c r="A1441" t="s">
        <v>887</v>
      </c>
      <c r="B1441" t="s">
        <v>1620</v>
      </c>
      <c r="C1441">
        <v>-1.1124017571142101E-2</v>
      </c>
      <c r="D1441">
        <v>0.84639449827480295</v>
      </c>
      <c r="E1441">
        <v>0.44676929052030501</v>
      </c>
      <c r="F1441" t="s">
        <v>1601</v>
      </c>
      <c r="G1441" t="s">
        <v>1602</v>
      </c>
      <c r="H1441" t="s">
        <v>1655</v>
      </c>
    </row>
    <row r="1442" spans="1:8" x14ac:dyDescent="0.2">
      <c r="A1442" t="s">
        <v>887</v>
      </c>
      <c r="B1442" t="s">
        <v>1621</v>
      </c>
      <c r="C1442">
        <v>-2.4286902673050399E-2</v>
      </c>
      <c r="D1442">
        <v>0.27738195934788401</v>
      </c>
      <c r="E1442">
        <v>8.33857726059722E-2</v>
      </c>
      <c r="F1442" t="s">
        <v>1601</v>
      </c>
      <c r="G1442" t="s">
        <v>1602</v>
      </c>
      <c r="H1442" t="s">
        <v>1655</v>
      </c>
    </row>
    <row r="1443" spans="1:8" x14ac:dyDescent="0.2">
      <c r="A1443" t="s">
        <v>887</v>
      </c>
      <c r="B1443" t="s">
        <v>1622</v>
      </c>
      <c r="C1443">
        <v>-8.7376830196717499E-3</v>
      </c>
      <c r="D1443">
        <v>0.86133091680556295</v>
      </c>
      <c r="E1443">
        <v>0.53823570166675405</v>
      </c>
      <c r="F1443" t="s">
        <v>1601</v>
      </c>
      <c r="G1443" t="s">
        <v>1602</v>
      </c>
      <c r="H1443" t="s">
        <v>1655</v>
      </c>
    </row>
    <row r="1444" spans="1:8" x14ac:dyDescent="0.2">
      <c r="A1444" t="s">
        <v>887</v>
      </c>
      <c r="B1444" t="s">
        <v>1623</v>
      </c>
      <c r="C1444">
        <v>-1.9923074335363999E-2</v>
      </c>
      <c r="D1444">
        <v>0.74967730303233704</v>
      </c>
      <c r="E1444">
        <v>0.14279567676806401</v>
      </c>
      <c r="F1444" t="s">
        <v>1601</v>
      </c>
      <c r="G1444" t="s">
        <v>1602</v>
      </c>
      <c r="H1444" t="s">
        <v>1655</v>
      </c>
    </row>
    <row r="1445" spans="1:8" x14ac:dyDescent="0.2">
      <c r="A1445" t="s">
        <v>887</v>
      </c>
      <c r="B1445" t="s">
        <v>1624</v>
      </c>
      <c r="C1445">
        <v>-2.46298328128263E-2</v>
      </c>
      <c r="D1445">
        <v>0.37831556689914603</v>
      </c>
      <c r="E1445">
        <v>7.2060107980789698E-2</v>
      </c>
      <c r="F1445" t="s">
        <v>1601</v>
      </c>
      <c r="G1445" t="s">
        <v>1602</v>
      </c>
      <c r="H1445" t="s">
        <v>1655</v>
      </c>
    </row>
    <row r="1446" spans="1:8" x14ac:dyDescent="0.2">
      <c r="A1446" t="s">
        <v>887</v>
      </c>
      <c r="B1446" t="s">
        <v>1625</v>
      </c>
      <c r="C1446">
        <v>-2.5914028491589601E-2</v>
      </c>
      <c r="D1446">
        <v>0.12196673591382701</v>
      </c>
      <c r="E1446">
        <v>5.0725290281747402E-2</v>
      </c>
      <c r="F1446" t="s">
        <v>1601</v>
      </c>
      <c r="G1446" t="s">
        <v>1602</v>
      </c>
      <c r="H1446" t="s">
        <v>1655</v>
      </c>
    </row>
    <row r="1447" spans="1:8" x14ac:dyDescent="0.2">
      <c r="A1447" t="s">
        <v>887</v>
      </c>
      <c r="B1447" t="s">
        <v>1626</v>
      </c>
      <c r="C1447">
        <v>-3.0600908547361898E-2</v>
      </c>
      <c r="D1447">
        <v>6.2657116311671604E-2</v>
      </c>
      <c r="E1447">
        <v>1.9759331849582E-2</v>
      </c>
      <c r="F1447" t="s">
        <v>1601</v>
      </c>
      <c r="G1447" t="s">
        <v>1602</v>
      </c>
      <c r="H1447" t="s">
        <v>1655</v>
      </c>
    </row>
    <row r="1448" spans="1:8" x14ac:dyDescent="0.2">
      <c r="A1448" t="s">
        <v>887</v>
      </c>
      <c r="B1448" t="s">
        <v>1627</v>
      </c>
      <c r="C1448">
        <v>-1.8574405375247901E-2</v>
      </c>
      <c r="D1448">
        <v>0.25267279604785597</v>
      </c>
      <c r="E1448">
        <v>0.152025278539061</v>
      </c>
      <c r="F1448" t="s">
        <v>1601</v>
      </c>
      <c r="G1448" t="s">
        <v>1602</v>
      </c>
      <c r="H1448" t="s">
        <v>1655</v>
      </c>
    </row>
    <row r="1449" spans="1:8" x14ac:dyDescent="0.2">
      <c r="A1449" t="s">
        <v>887</v>
      </c>
      <c r="B1449" t="s">
        <v>1628</v>
      </c>
      <c r="C1449">
        <v>-2.7859937681715199E-2</v>
      </c>
      <c r="D1449">
        <v>8.3147065805872805E-2</v>
      </c>
      <c r="E1449">
        <v>3.16750726879515E-2</v>
      </c>
      <c r="F1449" t="s">
        <v>1601</v>
      </c>
      <c r="G1449" t="s">
        <v>1602</v>
      </c>
      <c r="H1449" t="s">
        <v>1655</v>
      </c>
    </row>
    <row r="1450" spans="1:8" x14ac:dyDescent="0.2">
      <c r="A1450" t="s">
        <v>887</v>
      </c>
      <c r="B1450" t="s">
        <v>1629</v>
      </c>
      <c r="C1450">
        <v>-1.3929008350038101E-3</v>
      </c>
      <c r="D1450">
        <v>0.92787575844032399</v>
      </c>
      <c r="E1450">
        <v>0.92642815667614897</v>
      </c>
      <c r="F1450" t="s">
        <v>1545</v>
      </c>
      <c r="G1450" t="s">
        <v>1630</v>
      </c>
      <c r="H1450" t="s">
        <v>1655</v>
      </c>
    </row>
    <row r="1451" spans="1:8" x14ac:dyDescent="0.2">
      <c r="A1451" t="s">
        <v>887</v>
      </c>
      <c r="B1451" t="s">
        <v>1631</v>
      </c>
      <c r="C1451">
        <v>1.0060348547085299E-2</v>
      </c>
      <c r="D1451">
        <v>0.75387386281697799</v>
      </c>
      <c r="E1451">
        <v>0.50492342387150102</v>
      </c>
      <c r="F1451" t="s">
        <v>1545</v>
      </c>
      <c r="G1451" t="s">
        <v>1630</v>
      </c>
      <c r="H1451" t="s">
        <v>1655</v>
      </c>
    </row>
    <row r="1452" spans="1:8" x14ac:dyDescent="0.2">
      <c r="A1452" t="s">
        <v>887</v>
      </c>
      <c r="B1452" t="s">
        <v>1632</v>
      </c>
      <c r="C1452">
        <v>-4.7354122285769601E-2</v>
      </c>
      <c r="D1452">
        <v>4.5006342820997101E-2</v>
      </c>
      <c r="E1452">
        <v>2.1431591819522401E-3</v>
      </c>
      <c r="F1452" t="s">
        <v>1545</v>
      </c>
      <c r="G1452" t="s">
        <v>1630</v>
      </c>
      <c r="H1452" t="s">
        <v>1655</v>
      </c>
    </row>
    <row r="1453" spans="1:8" x14ac:dyDescent="0.2">
      <c r="A1453" t="s">
        <v>887</v>
      </c>
      <c r="B1453" t="s">
        <v>1633</v>
      </c>
      <c r="C1453">
        <v>-3.9945847178055098E-2</v>
      </c>
      <c r="D1453">
        <v>0.20433856126017799</v>
      </c>
      <c r="E1453">
        <v>9.7304076790561099E-3</v>
      </c>
      <c r="F1453" t="s">
        <v>1545</v>
      </c>
      <c r="G1453" t="s">
        <v>1630</v>
      </c>
      <c r="H1453" t="s">
        <v>1655</v>
      </c>
    </row>
    <row r="1454" spans="1:8" x14ac:dyDescent="0.2">
      <c r="A1454" t="s">
        <v>887</v>
      </c>
      <c r="B1454" t="s">
        <v>1634</v>
      </c>
      <c r="C1454">
        <v>-1.7152309704818298E-2</v>
      </c>
      <c r="D1454">
        <v>0.69178828983789897</v>
      </c>
      <c r="E1454">
        <v>0.230596096612633</v>
      </c>
      <c r="F1454" t="s">
        <v>1545</v>
      </c>
      <c r="G1454" t="s">
        <v>1630</v>
      </c>
      <c r="H1454" t="s">
        <v>1655</v>
      </c>
    </row>
    <row r="1455" spans="1:8" x14ac:dyDescent="0.2">
      <c r="A1455" t="s">
        <v>887</v>
      </c>
      <c r="B1455" t="s">
        <v>1635</v>
      </c>
      <c r="C1455">
        <v>-2.2798635283013499E-2</v>
      </c>
      <c r="D1455">
        <v>0.40969572116705599</v>
      </c>
      <c r="E1455">
        <v>0.101622110622961</v>
      </c>
      <c r="F1455" t="s">
        <v>1545</v>
      </c>
      <c r="G1455" t="s">
        <v>1630</v>
      </c>
      <c r="H1455" t="s">
        <v>1655</v>
      </c>
    </row>
    <row r="1456" spans="1:8" x14ac:dyDescent="0.2">
      <c r="A1456" t="s">
        <v>887</v>
      </c>
      <c r="B1456" t="s">
        <v>1636</v>
      </c>
      <c r="C1456">
        <v>-5.1684316559651999E-3</v>
      </c>
      <c r="D1456">
        <v>0.825558921235513</v>
      </c>
      <c r="E1456">
        <v>0.71602049360123199</v>
      </c>
      <c r="F1456" t="s">
        <v>1545</v>
      </c>
      <c r="G1456" t="s">
        <v>1630</v>
      </c>
      <c r="H1456" t="s">
        <v>1655</v>
      </c>
    </row>
    <row r="1457" spans="1:8" x14ac:dyDescent="0.2">
      <c r="A1457" t="s">
        <v>887</v>
      </c>
      <c r="B1457" t="s">
        <v>1637</v>
      </c>
      <c r="C1457">
        <v>-2.91704072373088E-2</v>
      </c>
      <c r="D1457">
        <v>0.61221491966347596</v>
      </c>
      <c r="E1457">
        <v>3.8785769760589402E-2</v>
      </c>
      <c r="F1457" t="s">
        <v>1545</v>
      </c>
      <c r="G1457" t="s">
        <v>1630</v>
      </c>
      <c r="H1457" t="s">
        <v>1655</v>
      </c>
    </row>
    <row r="1458" spans="1:8" x14ac:dyDescent="0.2">
      <c r="A1458" t="s">
        <v>887</v>
      </c>
      <c r="B1458" t="s">
        <v>1638</v>
      </c>
      <c r="C1458">
        <v>-1.9003185591187001E-2</v>
      </c>
      <c r="D1458">
        <v>0.404726492543109</v>
      </c>
      <c r="E1458">
        <v>0.173454211089904</v>
      </c>
      <c r="F1458" t="s">
        <v>1545</v>
      </c>
      <c r="G1458" t="s">
        <v>1630</v>
      </c>
      <c r="H1458" t="s">
        <v>1655</v>
      </c>
    </row>
    <row r="1459" spans="1:8" x14ac:dyDescent="0.2">
      <c r="A1459" t="s">
        <v>887</v>
      </c>
      <c r="B1459" t="s">
        <v>1639</v>
      </c>
      <c r="C1459">
        <v>2.6175703874229401E-3</v>
      </c>
      <c r="D1459">
        <v>0.94010811015131501</v>
      </c>
      <c r="E1459">
        <v>0.85057400442261799</v>
      </c>
      <c r="F1459" t="s">
        <v>1545</v>
      </c>
      <c r="G1459" t="s">
        <v>1630</v>
      </c>
      <c r="H1459" t="s">
        <v>1655</v>
      </c>
    </row>
    <row r="1460" spans="1:8" x14ac:dyDescent="0.2">
      <c r="A1460" t="s">
        <v>887</v>
      </c>
      <c r="B1460" t="s">
        <v>1640</v>
      </c>
      <c r="C1460">
        <v>-3.1541076369393101E-2</v>
      </c>
      <c r="D1460">
        <v>0.45241394601302098</v>
      </c>
      <c r="E1460">
        <v>4.3087042477430601E-2</v>
      </c>
      <c r="F1460" t="s">
        <v>1545</v>
      </c>
      <c r="G1460" t="s">
        <v>1630</v>
      </c>
      <c r="H1460" t="s">
        <v>1655</v>
      </c>
    </row>
    <row r="1461" spans="1:8" x14ac:dyDescent="0.2">
      <c r="A1461" t="s">
        <v>887</v>
      </c>
      <c r="B1461" t="s">
        <v>1641</v>
      </c>
      <c r="C1461">
        <v>-8.3653003347570806E-3</v>
      </c>
      <c r="D1461">
        <v>0.88550882657046304</v>
      </c>
      <c r="E1461">
        <v>0.59033921771364195</v>
      </c>
      <c r="F1461" t="s">
        <v>1545</v>
      </c>
      <c r="G1461" t="s">
        <v>1630</v>
      </c>
      <c r="H1461" t="s">
        <v>1655</v>
      </c>
    </row>
    <row r="1462" spans="1:8" x14ac:dyDescent="0.2">
      <c r="A1462" t="s">
        <v>887</v>
      </c>
      <c r="B1462" t="s">
        <v>1642</v>
      </c>
      <c r="C1462">
        <v>-1.5280702995893E-2</v>
      </c>
      <c r="D1462">
        <v>0.62151153711356799</v>
      </c>
      <c r="E1462">
        <v>0.27717002143993602</v>
      </c>
      <c r="F1462" t="s">
        <v>1545</v>
      </c>
      <c r="G1462" t="s">
        <v>1630</v>
      </c>
      <c r="H1462" t="s">
        <v>1655</v>
      </c>
    </row>
    <row r="1463" spans="1:8" x14ac:dyDescent="0.2">
      <c r="A1463" t="s">
        <v>887</v>
      </c>
      <c r="B1463" t="s">
        <v>1643</v>
      </c>
      <c r="C1463">
        <v>-1.4754505071169299E-3</v>
      </c>
      <c r="D1463">
        <v>0.91788856138985098</v>
      </c>
      <c r="E1463">
        <v>0.91788856138985098</v>
      </c>
      <c r="F1463" t="s">
        <v>1545</v>
      </c>
      <c r="G1463" t="s">
        <v>1630</v>
      </c>
      <c r="H1463" t="s">
        <v>1655</v>
      </c>
    </row>
    <row r="1464" spans="1:8" x14ac:dyDescent="0.2">
      <c r="A1464" t="s">
        <v>887</v>
      </c>
      <c r="B1464" t="s">
        <v>1644</v>
      </c>
      <c r="C1464">
        <v>9.9961001278680295E-3</v>
      </c>
      <c r="D1464">
        <v>0.72547241343535795</v>
      </c>
      <c r="E1464">
        <v>0.51819458102525595</v>
      </c>
      <c r="F1464" t="s">
        <v>1545</v>
      </c>
      <c r="G1464" t="s">
        <v>1630</v>
      </c>
      <c r="H1464" t="s">
        <v>1655</v>
      </c>
    </row>
    <row r="1465" spans="1:8" x14ac:dyDescent="0.2">
      <c r="A1465" t="s">
        <v>887</v>
      </c>
      <c r="B1465" t="s">
        <v>1645</v>
      </c>
      <c r="C1465">
        <v>-1.9643605607570402E-2</v>
      </c>
      <c r="D1465">
        <v>0.43697896566862299</v>
      </c>
      <c r="E1465">
        <v>0.20474879530269</v>
      </c>
      <c r="F1465" t="s">
        <v>1545</v>
      </c>
      <c r="G1465" t="s">
        <v>1630</v>
      </c>
      <c r="H1465" t="s">
        <v>1655</v>
      </c>
    </row>
    <row r="1466" spans="1:8" x14ac:dyDescent="0.2">
      <c r="A1466" t="s">
        <v>887</v>
      </c>
      <c r="B1466" t="s">
        <v>1646</v>
      </c>
      <c r="C1466">
        <v>-3.5567295967003001E-3</v>
      </c>
      <c r="D1466">
        <v>0.852804219216447</v>
      </c>
      <c r="E1466">
        <v>0.78519294742323897</v>
      </c>
      <c r="F1466" t="s">
        <v>1601</v>
      </c>
      <c r="G1466" t="s">
        <v>1647</v>
      </c>
      <c r="H1466" t="s">
        <v>1655</v>
      </c>
    </row>
    <row r="1467" spans="1:8" x14ac:dyDescent="0.2">
      <c r="A1467" t="s">
        <v>887</v>
      </c>
      <c r="B1467" t="s">
        <v>1648</v>
      </c>
      <c r="C1467">
        <v>2.8228099707365501E-3</v>
      </c>
      <c r="D1467">
        <v>0.89391679476769903</v>
      </c>
      <c r="E1467">
        <v>0.85134932835018995</v>
      </c>
      <c r="F1467" t="s">
        <v>1601</v>
      </c>
      <c r="G1467" t="s">
        <v>1647</v>
      </c>
      <c r="H1467" t="s">
        <v>1655</v>
      </c>
    </row>
    <row r="1468" spans="1:8" x14ac:dyDescent="0.2">
      <c r="A1468" t="s">
        <v>887</v>
      </c>
      <c r="B1468" t="s">
        <v>1649</v>
      </c>
      <c r="C1468">
        <v>-1.7123546720457301E-2</v>
      </c>
      <c r="D1468">
        <v>0.45738220881978803</v>
      </c>
      <c r="E1468">
        <v>0.21780105181894699</v>
      </c>
      <c r="F1468" t="s">
        <v>1601</v>
      </c>
      <c r="G1468" t="s">
        <v>1647</v>
      </c>
      <c r="H1468" t="s">
        <v>1655</v>
      </c>
    </row>
    <row r="1469" spans="1:8" x14ac:dyDescent="0.2">
      <c r="A1469" t="s">
        <v>887</v>
      </c>
      <c r="B1469" t="s">
        <v>1650</v>
      </c>
      <c r="C1469">
        <v>-2.5767160066801E-2</v>
      </c>
      <c r="D1469">
        <v>0.295679183539097</v>
      </c>
      <c r="E1469">
        <v>6.9203139549891199E-2</v>
      </c>
      <c r="F1469" t="s">
        <v>1601</v>
      </c>
      <c r="G1469" t="s">
        <v>1647</v>
      </c>
      <c r="H1469" t="s">
        <v>1655</v>
      </c>
    </row>
    <row r="1470" spans="1:8" x14ac:dyDescent="0.2">
      <c r="A1470" t="s">
        <v>887</v>
      </c>
      <c r="B1470" t="s">
        <v>1651</v>
      </c>
      <c r="C1470">
        <v>-1.94021607076919E-2</v>
      </c>
      <c r="D1470">
        <v>0.69609442549477496</v>
      </c>
      <c r="E1470">
        <v>0.16862821378748599</v>
      </c>
      <c r="F1470" t="s">
        <v>1601</v>
      </c>
      <c r="G1470" t="s">
        <v>1647</v>
      </c>
      <c r="H1470" t="s">
        <v>1655</v>
      </c>
    </row>
    <row r="1471" spans="1:8" x14ac:dyDescent="0.2">
      <c r="A1471" t="s">
        <v>887</v>
      </c>
      <c r="B1471" t="s">
        <v>1652</v>
      </c>
      <c r="C1471">
        <v>-7.3620939359925301E-3</v>
      </c>
      <c r="D1471">
        <v>0.79556221678115802</v>
      </c>
      <c r="E1471">
        <v>0.59899969719011203</v>
      </c>
      <c r="F1471" t="s">
        <v>1601</v>
      </c>
      <c r="G1471" t="s">
        <v>1647</v>
      </c>
      <c r="H1471" t="s">
        <v>1655</v>
      </c>
    </row>
    <row r="1472" spans="1:8" x14ac:dyDescent="0.2">
      <c r="A1472" t="s">
        <v>929</v>
      </c>
      <c r="B1472" t="s">
        <v>1527</v>
      </c>
      <c r="C1472">
        <v>-6.2821514329359604E-2</v>
      </c>
      <c r="D1472" s="68">
        <v>5.5292852959047399E-5</v>
      </c>
      <c r="E1472" s="68">
        <v>2.6329929980498799E-6</v>
      </c>
      <c r="H1472" t="s">
        <v>1654</v>
      </c>
    </row>
    <row r="1473" spans="1:8" x14ac:dyDescent="0.2">
      <c r="A1473" t="s">
        <v>929</v>
      </c>
      <c r="B1473" t="s">
        <v>1528</v>
      </c>
      <c r="C1473">
        <v>-7.5292459987605004E-2</v>
      </c>
      <c r="D1473" s="68">
        <v>5.5292852959044099E-5</v>
      </c>
      <c r="E1473" s="68">
        <v>2.6329929980497198E-6</v>
      </c>
      <c r="H1473" t="s">
        <v>1654</v>
      </c>
    </row>
    <row r="1474" spans="1:8" x14ac:dyDescent="0.2">
      <c r="A1474" t="s">
        <v>929</v>
      </c>
      <c r="B1474" t="s">
        <v>1529</v>
      </c>
      <c r="C1474">
        <v>-3.0373799003052E-2</v>
      </c>
      <c r="D1474">
        <v>0.42455156891624701</v>
      </c>
      <c r="E1474">
        <v>6.7418880201028902E-2</v>
      </c>
      <c r="H1474" t="s">
        <v>1654</v>
      </c>
    </row>
    <row r="1475" spans="1:8" x14ac:dyDescent="0.2">
      <c r="A1475" t="s">
        <v>929</v>
      </c>
      <c r="B1475" t="s">
        <v>1530</v>
      </c>
      <c r="C1475">
        <v>-3.2329124873761099E-2</v>
      </c>
      <c r="D1475">
        <v>0.16753921215307899</v>
      </c>
      <c r="E1475">
        <v>3.7611298458083101E-2</v>
      </c>
      <c r="H1475" t="s">
        <v>1654</v>
      </c>
    </row>
    <row r="1476" spans="1:8" x14ac:dyDescent="0.2">
      <c r="A1476" t="s">
        <v>929</v>
      </c>
      <c r="B1476" t="s">
        <v>1531</v>
      </c>
      <c r="C1476">
        <v>-3.4104190369413999E-2</v>
      </c>
      <c r="D1476">
        <v>0.22194795858772401</v>
      </c>
      <c r="E1476">
        <v>3.1706851226817802E-2</v>
      </c>
      <c r="H1476" t="s">
        <v>1654</v>
      </c>
    </row>
    <row r="1477" spans="1:8" x14ac:dyDescent="0.2">
      <c r="A1477" t="s">
        <v>929</v>
      </c>
      <c r="B1477" t="s">
        <v>1532</v>
      </c>
      <c r="C1477">
        <v>2.5514947301064801E-2</v>
      </c>
      <c r="D1477">
        <v>0.153023695233375</v>
      </c>
      <c r="E1477">
        <v>5.1007898411124998E-2</v>
      </c>
      <c r="H1477" t="s">
        <v>1654</v>
      </c>
    </row>
    <row r="1478" spans="1:8" x14ac:dyDescent="0.2">
      <c r="A1478" t="s">
        <v>929</v>
      </c>
      <c r="B1478" t="s">
        <v>1533</v>
      </c>
      <c r="C1478">
        <v>2.4839634971092199E-2</v>
      </c>
      <c r="D1478">
        <v>0.17021259293750099</v>
      </c>
      <c r="E1478">
        <v>5.6737530979166902E-2</v>
      </c>
      <c r="H1478" t="s">
        <v>1654</v>
      </c>
    </row>
    <row r="1479" spans="1:8" x14ac:dyDescent="0.2">
      <c r="A1479" t="s">
        <v>929</v>
      </c>
      <c r="B1479" t="s">
        <v>1534</v>
      </c>
      <c r="C1479">
        <v>2.1312249618277199E-2</v>
      </c>
      <c r="D1479">
        <v>0.29202835786374098</v>
      </c>
      <c r="E1479">
        <v>0.118411810284738</v>
      </c>
      <c r="H1479" t="s">
        <v>1654</v>
      </c>
    </row>
    <row r="1480" spans="1:8" x14ac:dyDescent="0.2">
      <c r="A1480" t="s">
        <v>929</v>
      </c>
      <c r="B1480" t="s">
        <v>1535</v>
      </c>
      <c r="C1480">
        <v>1.8587858034892501E-2</v>
      </c>
      <c r="D1480">
        <v>0.42750551735758002</v>
      </c>
      <c r="E1480">
        <v>0.17229698880470401</v>
      </c>
      <c r="H1480" t="s">
        <v>1654</v>
      </c>
    </row>
    <row r="1481" spans="1:8" x14ac:dyDescent="0.2">
      <c r="A1481" t="s">
        <v>929</v>
      </c>
      <c r="B1481" t="s">
        <v>1536</v>
      </c>
      <c r="C1481">
        <v>-2.71043750016822E-2</v>
      </c>
      <c r="D1481">
        <v>0.21171578732159299</v>
      </c>
      <c r="E1481">
        <v>7.0571929107197603E-2</v>
      </c>
      <c r="H1481" t="s">
        <v>1654</v>
      </c>
    </row>
    <row r="1482" spans="1:8" x14ac:dyDescent="0.2">
      <c r="A1482" t="s">
        <v>929</v>
      </c>
      <c r="B1482" t="s">
        <v>1537</v>
      </c>
      <c r="C1482">
        <v>3.0600602085305802E-2</v>
      </c>
      <c r="D1482">
        <v>7.8109948735758494E-2</v>
      </c>
      <c r="E1482">
        <v>1.8597606841847299E-2</v>
      </c>
      <c r="H1482" t="s">
        <v>1654</v>
      </c>
    </row>
    <row r="1483" spans="1:8" x14ac:dyDescent="0.2">
      <c r="A1483" t="s">
        <v>929</v>
      </c>
      <c r="B1483" t="s">
        <v>1538</v>
      </c>
      <c r="C1483">
        <v>2.7075100299244498E-2</v>
      </c>
      <c r="D1483">
        <v>0.13057558432970401</v>
      </c>
      <c r="E1483">
        <v>3.7307309808486899E-2</v>
      </c>
      <c r="H1483" t="s">
        <v>1654</v>
      </c>
    </row>
    <row r="1484" spans="1:8" x14ac:dyDescent="0.2">
      <c r="A1484" t="s">
        <v>929</v>
      </c>
      <c r="B1484" t="s">
        <v>1539</v>
      </c>
      <c r="C1484">
        <v>-2.0982646280585299E-2</v>
      </c>
      <c r="D1484">
        <v>0.61098341142311696</v>
      </c>
      <c r="E1484">
        <v>0.20366113714103901</v>
      </c>
      <c r="H1484" t="s">
        <v>1654</v>
      </c>
    </row>
    <row r="1485" spans="1:8" x14ac:dyDescent="0.2">
      <c r="A1485" t="s">
        <v>929</v>
      </c>
      <c r="B1485" t="s">
        <v>1540</v>
      </c>
      <c r="C1485">
        <v>-1.1436108363699099E-3</v>
      </c>
      <c r="D1485">
        <v>0.94485262953316596</v>
      </c>
      <c r="E1485">
        <v>0.94485262953316596</v>
      </c>
      <c r="H1485" t="s">
        <v>1654</v>
      </c>
    </row>
    <row r="1486" spans="1:8" x14ac:dyDescent="0.2">
      <c r="A1486" t="s">
        <v>929</v>
      </c>
      <c r="B1486" t="s">
        <v>1544</v>
      </c>
      <c r="C1486">
        <v>-5.8319335867675296E-3</v>
      </c>
      <c r="D1486">
        <v>0.82053685027982404</v>
      </c>
      <c r="E1486">
        <v>0.72378310599682605</v>
      </c>
      <c r="F1486" t="s">
        <v>1545</v>
      </c>
      <c r="G1486" t="s">
        <v>1546</v>
      </c>
      <c r="H1486" t="s">
        <v>1655</v>
      </c>
    </row>
    <row r="1487" spans="1:8" x14ac:dyDescent="0.2">
      <c r="A1487" t="s">
        <v>929</v>
      </c>
      <c r="B1487" t="s">
        <v>1547</v>
      </c>
      <c r="C1487">
        <v>1.57278231343423E-2</v>
      </c>
      <c r="D1487">
        <v>0.63226506536911997</v>
      </c>
      <c r="E1487">
        <v>0.33991768912631798</v>
      </c>
      <c r="F1487" t="s">
        <v>1545</v>
      </c>
      <c r="G1487" t="s">
        <v>1546</v>
      </c>
      <c r="H1487" t="s">
        <v>1655</v>
      </c>
    </row>
    <row r="1488" spans="1:8" x14ac:dyDescent="0.2">
      <c r="A1488" t="s">
        <v>929</v>
      </c>
      <c r="B1488" t="s">
        <v>1548</v>
      </c>
      <c r="C1488">
        <v>2.0893301932988901E-2</v>
      </c>
      <c r="D1488">
        <v>0.86591556848250495</v>
      </c>
      <c r="E1488">
        <v>0.16493629875857199</v>
      </c>
      <c r="F1488" t="s">
        <v>1545</v>
      </c>
      <c r="G1488" t="s">
        <v>1546</v>
      </c>
      <c r="H1488" t="s">
        <v>1655</v>
      </c>
    </row>
    <row r="1489" spans="1:8" x14ac:dyDescent="0.2">
      <c r="A1489" t="s">
        <v>929</v>
      </c>
      <c r="B1489" t="s">
        <v>1549</v>
      </c>
      <c r="C1489">
        <v>-1.022626187316E-4</v>
      </c>
      <c r="D1489">
        <v>0.99472994530317305</v>
      </c>
      <c r="E1489">
        <v>0.99472994530317305</v>
      </c>
      <c r="F1489" t="s">
        <v>1545</v>
      </c>
      <c r="G1489" t="s">
        <v>1546</v>
      </c>
      <c r="H1489" t="s">
        <v>1655</v>
      </c>
    </row>
    <row r="1490" spans="1:8" x14ac:dyDescent="0.2">
      <c r="A1490" t="s">
        <v>929</v>
      </c>
      <c r="B1490" t="s">
        <v>1550</v>
      </c>
      <c r="C1490">
        <v>1.28571709898197E-2</v>
      </c>
      <c r="D1490">
        <v>0.90410065454497601</v>
      </c>
      <c r="E1490">
        <v>0.41118568477693701</v>
      </c>
      <c r="F1490" t="s">
        <v>1545</v>
      </c>
      <c r="G1490" t="s">
        <v>1546</v>
      </c>
      <c r="H1490" t="s">
        <v>1655</v>
      </c>
    </row>
    <row r="1491" spans="1:8" x14ac:dyDescent="0.2">
      <c r="A1491" t="s">
        <v>929</v>
      </c>
      <c r="B1491" t="s">
        <v>1551</v>
      </c>
      <c r="C1491">
        <v>2.5436150620552701E-2</v>
      </c>
      <c r="D1491">
        <v>0.555644922364955</v>
      </c>
      <c r="E1491">
        <v>0.10583712806951499</v>
      </c>
      <c r="F1491" t="s">
        <v>1545</v>
      </c>
      <c r="G1491" t="s">
        <v>1546</v>
      </c>
      <c r="H1491" t="s">
        <v>1655</v>
      </c>
    </row>
    <row r="1492" spans="1:8" x14ac:dyDescent="0.2">
      <c r="A1492" t="s">
        <v>929</v>
      </c>
      <c r="B1492" t="s">
        <v>1552</v>
      </c>
      <c r="C1492">
        <v>2.02040043194033E-2</v>
      </c>
      <c r="D1492">
        <v>0.70992330297714401</v>
      </c>
      <c r="E1492">
        <v>0.19947402196545</v>
      </c>
      <c r="F1492" t="s">
        <v>1545</v>
      </c>
      <c r="G1492" t="s">
        <v>1546</v>
      </c>
      <c r="H1492" t="s">
        <v>1655</v>
      </c>
    </row>
    <row r="1493" spans="1:8" x14ac:dyDescent="0.2">
      <c r="A1493" t="s">
        <v>929</v>
      </c>
      <c r="B1493" t="s">
        <v>1553</v>
      </c>
      <c r="C1493">
        <v>2.2758741376960601E-2</v>
      </c>
      <c r="D1493">
        <v>0.94128188038480398</v>
      </c>
      <c r="E1493">
        <v>0.15556466160573201</v>
      </c>
      <c r="F1493" t="s">
        <v>1545</v>
      </c>
      <c r="G1493" t="s">
        <v>1546</v>
      </c>
      <c r="H1493" t="s">
        <v>1655</v>
      </c>
    </row>
    <row r="1494" spans="1:8" x14ac:dyDescent="0.2">
      <c r="A1494" t="s">
        <v>929</v>
      </c>
      <c r="B1494" t="s">
        <v>1554</v>
      </c>
      <c r="C1494">
        <v>5.1528576289317403E-3</v>
      </c>
      <c r="D1494">
        <v>0.88078025034108698</v>
      </c>
      <c r="E1494">
        <v>0.74206058896189797</v>
      </c>
      <c r="F1494" t="s">
        <v>1545</v>
      </c>
      <c r="G1494" t="s">
        <v>1555</v>
      </c>
      <c r="H1494" t="s">
        <v>1655</v>
      </c>
    </row>
    <row r="1495" spans="1:8" x14ac:dyDescent="0.2">
      <c r="A1495" t="s">
        <v>929</v>
      </c>
      <c r="B1495" t="s">
        <v>1556</v>
      </c>
      <c r="C1495">
        <v>-2.7510936538771599E-3</v>
      </c>
      <c r="D1495">
        <v>0.97390189716424402</v>
      </c>
      <c r="E1495">
        <v>0.86247789355473203</v>
      </c>
      <c r="F1495" t="s">
        <v>1545</v>
      </c>
      <c r="G1495" t="s">
        <v>1555</v>
      </c>
      <c r="H1495" t="s">
        <v>1655</v>
      </c>
    </row>
    <row r="1496" spans="1:8" x14ac:dyDescent="0.2">
      <c r="A1496" t="s">
        <v>929</v>
      </c>
      <c r="B1496" t="s">
        <v>1557</v>
      </c>
      <c r="C1496">
        <v>6.8050742087624296E-3</v>
      </c>
      <c r="D1496">
        <v>0.98270122604058696</v>
      </c>
      <c r="E1496">
        <v>0.67162833871660199</v>
      </c>
      <c r="F1496" t="s">
        <v>1545</v>
      </c>
      <c r="G1496" t="s">
        <v>1555</v>
      </c>
      <c r="H1496" t="s">
        <v>1655</v>
      </c>
    </row>
    <row r="1497" spans="1:8" x14ac:dyDescent="0.2">
      <c r="A1497" t="s">
        <v>929</v>
      </c>
      <c r="B1497" t="s">
        <v>1558</v>
      </c>
      <c r="C1497">
        <v>2.9960410364412399E-2</v>
      </c>
      <c r="D1497">
        <v>0.24407514081881501</v>
      </c>
      <c r="E1497">
        <v>6.3642242801625004E-2</v>
      </c>
      <c r="F1497" t="s">
        <v>1545</v>
      </c>
      <c r="G1497" t="s">
        <v>1555</v>
      </c>
      <c r="H1497" t="s">
        <v>1655</v>
      </c>
    </row>
    <row r="1498" spans="1:8" x14ac:dyDescent="0.2">
      <c r="A1498" t="s">
        <v>929</v>
      </c>
      <c r="B1498" t="s">
        <v>1559</v>
      </c>
      <c r="C1498">
        <v>-2.9196161356956399E-3</v>
      </c>
      <c r="D1498">
        <v>0.84390014845449801</v>
      </c>
      <c r="E1498">
        <v>0.84390014845449801</v>
      </c>
      <c r="F1498" t="s">
        <v>1545</v>
      </c>
      <c r="G1498" t="s">
        <v>1555</v>
      </c>
      <c r="H1498" t="s">
        <v>1655</v>
      </c>
    </row>
    <row r="1499" spans="1:8" x14ac:dyDescent="0.2">
      <c r="A1499" t="s">
        <v>929</v>
      </c>
      <c r="B1499" t="s">
        <v>1560</v>
      </c>
      <c r="C1499">
        <v>1.7240170256886101E-3</v>
      </c>
      <c r="D1499">
        <v>0.95359584959152599</v>
      </c>
      <c r="E1499">
        <v>0.90818652342050099</v>
      </c>
      <c r="F1499" t="s">
        <v>1545</v>
      </c>
      <c r="G1499" t="s">
        <v>1555</v>
      </c>
      <c r="H1499" t="s">
        <v>1655</v>
      </c>
    </row>
    <row r="1500" spans="1:8" x14ac:dyDescent="0.2">
      <c r="A1500" t="s">
        <v>929</v>
      </c>
      <c r="B1500" t="s">
        <v>1561</v>
      </c>
      <c r="C1500">
        <v>-4.6216637830058804E-3</v>
      </c>
      <c r="D1500">
        <v>0.83808618307392602</v>
      </c>
      <c r="E1500">
        <v>0.75826845135260001</v>
      </c>
      <c r="F1500" t="s">
        <v>1545</v>
      </c>
      <c r="G1500" t="s">
        <v>1555</v>
      </c>
      <c r="H1500" t="s">
        <v>1655</v>
      </c>
    </row>
    <row r="1501" spans="1:8" x14ac:dyDescent="0.2">
      <c r="A1501" t="s">
        <v>929</v>
      </c>
      <c r="B1501" t="s">
        <v>1562</v>
      </c>
      <c r="C1501">
        <v>1.0114717445923E-2</v>
      </c>
      <c r="D1501">
        <v>0.95945547841621803</v>
      </c>
      <c r="E1501">
        <v>0.49516748047043602</v>
      </c>
      <c r="F1501" t="s">
        <v>1545</v>
      </c>
      <c r="G1501" t="s">
        <v>1555</v>
      </c>
      <c r="H1501" t="s">
        <v>1655</v>
      </c>
    </row>
    <row r="1502" spans="1:8" x14ac:dyDescent="0.2">
      <c r="A1502" t="s">
        <v>929</v>
      </c>
      <c r="B1502" t="s">
        <v>1563</v>
      </c>
      <c r="C1502">
        <v>-9.0879842007435992E-3</v>
      </c>
      <c r="D1502">
        <v>0.94311932725112801</v>
      </c>
      <c r="E1502">
        <v>0.56893167391678501</v>
      </c>
      <c r="F1502" t="s">
        <v>1545</v>
      </c>
      <c r="G1502" t="s">
        <v>1555</v>
      </c>
      <c r="H1502" t="s">
        <v>1655</v>
      </c>
    </row>
    <row r="1503" spans="1:8" x14ac:dyDescent="0.2">
      <c r="A1503" t="s">
        <v>929</v>
      </c>
      <c r="B1503" t="s">
        <v>1564</v>
      </c>
      <c r="C1503">
        <v>6.3956370820692299E-3</v>
      </c>
      <c r="D1503">
        <v>0.83297393452628798</v>
      </c>
      <c r="E1503">
        <v>0.68559186863004695</v>
      </c>
      <c r="F1503" t="s">
        <v>1545</v>
      </c>
      <c r="G1503" t="s">
        <v>1555</v>
      </c>
      <c r="H1503" t="s">
        <v>1655</v>
      </c>
    </row>
    <row r="1504" spans="1:8" x14ac:dyDescent="0.2">
      <c r="A1504" t="s">
        <v>929</v>
      </c>
      <c r="B1504" t="s">
        <v>1565</v>
      </c>
      <c r="C1504">
        <v>1.36550744130486E-2</v>
      </c>
      <c r="D1504">
        <v>0.62342478382933997</v>
      </c>
      <c r="E1504">
        <v>0.385929628084829</v>
      </c>
      <c r="F1504" t="s">
        <v>1545</v>
      </c>
      <c r="G1504" t="s">
        <v>1555</v>
      </c>
      <c r="H1504" t="s">
        <v>1655</v>
      </c>
    </row>
    <row r="1505" spans="1:8" x14ac:dyDescent="0.2">
      <c r="A1505" t="s">
        <v>929</v>
      </c>
      <c r="B1505" t="s">
        <v>1566</v>
      </c>
      <c r="C1505">
        <v>3.5015957519719698E-2</v>
      </c>
      <c r="D1505">
        <v>0.27164692772920601</v>
      </c>
      <c r="E1505">
        <v>2.5096229667944999E-2</v>
      </c>
      <c r="F1505" t="s">
        <v>1545</v>
      </c>
      <c r="G1505" t="s">
        <v>1555</v>
      </c>
      <c r="H1505" t="s">
        <v>1655</v>
      </c>
    </row>
    <row r="1506" spans="1:8" x14ac:dyDescent="0.2">
      <c r="A1506" t="s">
        <v>929</v>
      </c>
      <c r="B1506" t="s">
        <v>1567</v>
      </c>
      <c r="C1506">
        <v>2.03293077551654E-2</v>
      </c>
      <c r="D1506">
        <v>0.41406469970024701</v>
      </c>
      <c r="E1506">
        <v>0.179300418449101</v>
      </c>
      <c r="F1506" t="s">
        <v>1545</v>
      </c>
      <c r="G1506" t="s">
        <v>1555</v>
      </c>
      <c r="H1506" t="s">
        <v>1655</v>
      </c>
    </row>
    <row r="1507" spans="1:8" x14ac:dyDescent="0.2">
      <c r="A1507" t="s">
        <v>929</v>
      </c>
      <c r="B1507" t="s">
        <v>1568</v>
      </c>
      <c r="C1507">
        <v>1.9951298192067601E-2</v>
      </c>
      <c r="D1507">
        <v>0.39854661993693102</v>
      </c>
      <c r="E1507">
        <v>0.190089899219054</v>
      </c>
      <c r="F1507" t="s">
        <v>1545</v>
      </c>
      <c r="G1507" t="s">
        <v>1555</v>
      </c>
      <c r="H1507" t="s">
        <v>1655</v>
      </c>
    </row>
    <row r="1508" spans="1:8" x14ac:dyDescent="0.2">
      <c r="A1508" t="s">
        <v>929</v>
      </c>
      <c r="B1508" t="s">
        <v>1569</v>
      </c>
      <c r="C1508">
        <v>3.7437366624758698E-3</v>
      </c>
      <c r="D1508">
        <v>0.80853235298164805</v>
      </c>
      <c r="E1508">
        <v>0.80853235298164805</v>
      </c>
      <c r="F1508" t="s">
        <v>1545</v>
      </c>
      <c r="G1508" t="s">
        <v>1555</v>
      </c>
      <c r="H1508" t="s">
        <v>1655</v>
      </c>
    </row>
    <row r="1509" spans="1:8" x14ac:dyDescent="0.2">
      <c r="A1509" t="s">
        <v>929</v>
      </c>
      <c r="B1509" t="s">
        <v>1570</v>
      </c>
      <c r="C1509">
        <v>6.4027452928334602E-3</v>
      </c>
      <c r="D1509">
        <v>0.92134303130381501</v>
      </c>
      <c r="E1509">
        <v>0.67654494735994397</v>
      </c>
      <c r="F1509" t="s">
        <v>1545</v>
      </c>
      <c r="G1509" t="s">
        <v>1555</v>
      </c>
      <c r="H1509" t="s">
        <v>1655</v>
      </c>
    </row>
    <row r="1510" spans="1:8" x14ac:dyDescent="0.2">
      <c r="A1510" t="s">
        <v>929</v>
      </c>
      <c r="B1510" t="s">
        <v>1571</v>
      </c>
      <c r="C1510">
        <v>-2.0114765327166298E-3</v>
      </c>
      <c r="D1510">
        <v>0.89360816050782499</v>
      </c>
      <c r="E1510">
        <v>0.89360816050782499</v>
      </c>
      <c r="F1510" t="s">
        <v>1545</v>
      </c>
      <c r="G1510" t="s">
        <v>1555</v>
      </c>
      <c r="H1510" t="s">
        <v>1655</v>
      </c>
    </row>
    <row r="1511" spans="1:8" x14ac:dyDescent="0.2">
      <c r="A1511" t="s">
        <v>929</v>
      </c>
      <c r="B1511" t="s">
        <v>1572</v>
      </c>
      <c r="C1511">
        <v>2.1165599839573601E-3</v>
      </c>
      <c r="D1511">
        <v>0.89865715134829505</v>
      </c>
      <c r="E1511">
        <v>0.88895877630527698</v>
      </c>
      <c r="F1511" t="s">
        <v>1545</v>
      </c>
      <c r="G1511" t="s">
        <v>1555</v>
      </c>
      <c r="H1511" t="s">
        <v>1655</v>
      </c>
    </row>
    <row r="1512" spans="1:8" x14ac:dyDescent="0.2">
      <c r="A1512" t="s">
        <v>929</v>
      </c>
      <c r="B1512" t="s">
        <v>1573</v>
      </c>
      <c r="C1512">
        <v>2.8986759207793599E-2</v>
      </c>
      <c r="D1512">
        <v>0.205429402087345</v>
      </c>
      <c r="E1512">
        <v>4.3908337095571202E-2</v>
      </c>
      <c r="F1512" t="s">
        <v>1545</v>
      </c>
      <c r="G1512" t="s">
        <v>1555</v>
      </c>
      <c r="H1512" t="s">
        <v>1655</v>
      </c>
    </row>
    <row r="1513" spans="1:8" x14ac:dyDescent="0.2">
      <c r="A1513" t="s">
        <v>929</v>
      </c>
      <c r="B1513" t="s">
        <v>1574</v>
      </c>
      <c r="C1513">
        <v>2.35153285027178E-2</v>
      </c>
      <c r="D1513">
        <v>0.70895592702307098</v>
      </c>
      <c r="E1513">
        <v>0.10273375729310801</v>
      </c>
      <c r="F1513" t="s">
        <v>1545</v>
      </c>
      <c r="G1513" t="s">
        <v>1555</v>
      </c>
      <c r="H1513" t="s">
        <v>1655</v>
      </c>
    </row>
    <row r="1514" spans="1:8" x14ac:dyDescent="0.2">
      <c r="A1514" t="s">
        <v>929</v>
      </c>
      <c r="B1514" t="s">
        <v>1575</v>
      </c>
      <c r="C1514">
        <v>1.3661623634629199E-2</v>
      </c>
      <c r="D1514">
        <v>0.63646748279991305</v>
      </c>
      <c r="E1514">
        <v>0.34522335125140102</v>
      </c>
      <c r="F1514" t="s">
        <v>1545</v>
      </c>
      <c r="G1514" t="s">
        <v>1555</v>
      </c>
      <c r="H1514" t="s">
        <v>1655</v>
      </c>
    </row>
    <row r="1515" spans="1:8" x14ac:dyDescent="0.2">
      <c r="A1515" t="s">
        <v>929</v>
      </c>
      <c r="B1515" t="s">
        <v>1576</v>
      </c>
      <c r="C1515">
        <v>4.2363470484794797E-3</v>
      </c>
      <c r="D1515">
        <v>0.91864909601759204</v>
      </c>
      <c r="E1515">
        <v>0.77022881714820302</v>
      </c>
      <c r="F1515" t="s">
        <v>1545</v>
      </c>
      <c r="G1515" t="s">
        <v>1555</v>
      </c>
      <c r="H1515" t="s">
        <v>1655</v>
      </c>
    </row>
    <row r="1516" spans="1:8" x14ac:dyDescent="0.2">
      <c r="A1516" t="s">
        <v>929</v>
      </c>
      <c r="B1516" t="s">
        <v>1577</v>
      </c>
      <c r="C1516">
        <v>1.0642407369834E-2</v>
      </c>
      <c r="D1516">
        <v>0.66005817389443699</v>
      </c>
      <c r="E1516">
        <v>0.47147012421031198</v>
      </c>
      <c r="F1516" t="s">
        <v>1545</v>
      </c>
      <c r="G1516" t="s">
        <v>1578</v>
      </c>
      <c r="H1516" t="s">
        <v>1655</v>
      </c>
    </row>
    <row r="1517" spans="1:8" x14ac:dyDescent="0.2">
      <c r="A1517" t="s">
        <v>929</v>
      </c>
      <c r="B1517" t="s">
        <v>1579</v>
      </c>
      <c r="C1517">
        <v>4.6913603793986404E-3</v>
      </c>
      <c r="D1517">
        <v>0.79612181536937299</v>
      </c>
      <c r="E1517">
        <v>0.74580671925735398</v>
      </c>
      <c r="F1517" t="s">
        <v>1545</v>
      </c>
      <c r="G1517" t="s">
        <v>1578</v>
      </c>
      <c r="H1517" t="s">
        <v>1655</v>
      </c>
    </row>
    <row r="1518" spans="1:8" x14ac:dyDescent="0.2">
      <c r="A1518" t="s">
        <v>929</v>
      </c>
      <c r="B1518" t="s">
        <v>1580</v>
      </c>
      <c r="C1518">
        <v>1.5749858988054199E-2</v>
      </c>
      <c r="D1518">
        <v>0.68613400701824701</v>
      </c>
      <c r="E1518">
        <v>0.31688519595169901</v>
      </c>
      <c r="F1518" t="s">
        <v>1545</v>
      </c>
      <c r="G1518" t="s">
        <v>1581</v>
      </c>
      <c r="H1518" t="s">
        <v>1655</v>
      </c>
    </row>
    <row r="1519" spans="1:8" x14ac:dyDescent="0.2">
      <c r="A1519" t="s">
        <v>929</v>
      </c>
      <c r="B1519" t="s">
        <v>1582</v>
      </c>
      <c r="C1519">
        <v>3.1333290988726697E-2</v>
      </c>
      <c r="D1519">
        <v>0.317457470808713</v>
      </c>
      <c r="E1519">
        <v>4.5351067258387598E-2</v>
      </c>
      <c r="F1519" t="s">
        <v>1545</v>
      </c>
      <c r="G1519" t="s">
        <v>1581</v>
      </c>
      <c r="H1519" t="s">
        <v>1655</v>
      </c>
    </row>
    <row r="1520" spans="1:8" x14ac:dyDescent="0.2">
      <c r="A1520" t="s">
        <v>929</v>
      </c>
      <c r="B1520" t="s">
        <v>1583</v>
      </c>
      <c r="C1520">
        <v>2.87178946781762E-2</v>
      </c>
      <c r="D1520">
        <v>0.36649162695909399</v>
      </c>
      <c r="E1520">
        <v>5.06720333989851E-2</v>
      </c>
      <c r="F1520" t="s">
        <v>1545</v>
      </c>
      <c r="G1520" t="s">
        <v>1581</v>
      </c>
      <c r="H1520" t="s">
        <v>1655</v>
      </c>
    </row>
    <row r="1521" spans="1:8" x14ac:dyDescent="0.2">
      <c r="A1521" t="s">
        <v>929</v>
      </c>
      <c r="B1521" t="s">
        <v>1584</v>
      </c>
      <c r="C1521">
        <v>1.67765869404253E-2</v>
      </c>
      <c r="D1521">
        <v>0.63207567294212097</v>
      </c>
      <c r="E1521">
        <v>0.24822321382151699</v>
      </c>
      <c r="F1521" t="s">
        <v>1545</v>
      </c>
      <c r="G1521" t="s">
        <v>1581</v>
      </c>
      <c r="H1521" t="s">
        <v>1655</v>
      </c>
    </row>
    <row r="1522" spans="1:8" x14ac:dyDescent="0.2">
      <c r="A1522" t="s">
        <v>929</v>
      </c>
      <c r="B1522" t="s">
        <v>1585</v>
      </c>
      <c r="C1522">
        <v>4.8902753834826597E-2</v>
      </c>
      <c r="D1522">
        <v>4.2936225161751197E-2</v>
      </c>
      <c r="E1522">
        <v>2.0445821505595801E-3</v>
      </c>
      <c r="F1522" t="s">
        <v>1545</v>
      </c>
      <c r="G1522" t="s">
        <v>1581</v>
      </c>
      <c r="H1522" t="s">
        <v>1655</v>
      </c>
    </row>
    <row r="1523" spans="1:8" x14ac:dyDescent="0.2">
      <c r="A1523" t="s">
        <v>929</v>
      </c>
      <c r="B1523" t="s">
        <v>1586</v>
      </c>
      <c r="C1523">
        <v>2.4147156795143201E-2</v>
      </c>
      <c r="D1523">
        <v>0.318868909807763</v>
      </c>
      <c r="E1523">
        <v>0.13102780236574199</v>
      </c>
      <c r="F1523" t="s">
        <v>1545</v>
      </c>
      <c r="G1523" t="s">
        <v>1581</v>
      </c>
      <c r="H1523" t="s">
        <v>1655</v>
      </c>
    </row>
    <row r="1524" spans="1:8" x14ac:dyDescent="0.2">
      <c r="A1524" t="s">
        <v>929</v>
      </c>
      <c r="B1524" t="s">
        <v>1587</v>
      </c>
      <c r="C1524">
        <v>2.5044837062940899E-2</v>
      </c>
      <c r="D1524">
        <v>0.42501383607843002</v>
      </c>
      <c r="E1524">
        <v>0.12143252459383699</v>
      </c>
      <c r="F1524" t="s">
        <v>1545</v>
      </c>
      <c r="G1524" t="s">
        <v>1581</v>
      </c>
      <c r="H1524" t="s">
        <v>1655</v>
      </c>
    </row>
    <row r="1525" spans="1:8" x14ac:dyDescent="0.2">
      <c r="A1525" t="s">
        <v>929</v>
      </c>
      <c r="B1525" t="s">
        <v>1588</v>
      </c>
      <c r="C1525">
        <v>1.3578206665773199E-2</v>
      </c>
      <c r="D1525">
        <v>0.74279556394352098</v>
      </c>
      <c r="E1525">
        <v>0.40107194491794701</v>
      </c>
      <c r="F1525" t="s">
        <v>1545</v>
      </c>
      <c r="G1525" t="s">
        <v>1581</v>
      </c>
      <c r="H1525" t="s">
        <v>1655</v>
      </c>
    </row>
    <row r="1526" spans="1:8" x14ac:dyDescent="0.2">
      <c r="A1526" t="s">
        <v>929</v>
      </c>
      <c r="B1526" t="s">
        <v>1589</v>
      </c>
      <c r="C1526">
        <v>6.8991939962344297E-3</v>
      </c>
      <c r="D1526">
        <v>0.72666985658077399</v>
      </c>
      <c r="E1526">
        <v>0.65746320357308097</v>
      </c>
      <c r="F1526" t="s">
        <v>1545</v>
      </c>
      <c r="G1526" t="s">
        <v>1590</v>
      </c>
      <c r="H1526" t="s">
        <v>1655</v>
      </c>
    </row>
    <row r="1527" spans="1:8" x14ac:dyDescent="0.2">
      <c r="A1527" t="s">
        <v>929</v>
      </c>
      <c r="B1527" t="s">
        <v>1591</v>
      </c>
      <c r="C1527">
        <v>4.3573893105769098E-4</v>
      </c>
      <c r="D1527">
        <v>0.97664171122742105</v>
      </c>
      <c r="E1527">
        <v>0.97664171122742105</v>
      </c>
      <c r="F1527" t="s">
        <v>1545</v>
      </c>
      <c r="G1527" t="s">
        <v>1590</v>
      </c>
      <c r="H1527" t="s">
        <v>1655</v>
      </c>
    </row>
    <row r="1528" spans="1:8" x14ac:dyDescent="0.2">
      <c r="A1528" t="s">
        <v>929</v>
      </c>
      <c r="B1528" t="s">
        <v>1592</v>
      </c>
      <c r="C1528">
        <v>-9.4935473525304993E-3</v>
      </c>
      <c r="D1528">
        <v>0.62889135964708898</v>
      </c>
      <c r="E1528">
        <v>0.53904973684036195</v>
      </c>
      <c r="F1528" t="s">
        <v>1545</v>
      </c>
      <c r="G1528" t="s">
        <v>1590</v>
      </c>
      <c r="H1528" t="s">
        <v>1655</v>
      </c>
    </row>
    <row r="1529" spans="1:8" x14ac:dyDescent="0.2">
      <c r="A1529" t="s">
        <v>929</v>
      </c>
      <c r="B1529" t="s">
        <v>1593</v>
      </c>
      <c r="C1529">
        <v>-1.9684390345706099E-2</v>
      </c>
      <c r="D1529">
        <v>0.72016745671315996</v>
      </c>
      <c r="E1529">
        <v>0.20617326707759001</v>
      </c>
      <c r="F1529" t="s">
        <v>1545</v>
      </c>
      <c r="G1529" t="s">
        <v>1590</v>
      </c>
      <c r="H1529" t="s">
        <v>1655</v>
      </c>
    </row>
    <row r="1530" spans="1:8" x14ac:dyDescent="0.2">
      <c r="A1530" t="s">
        <v>929</v>
      </c>
      <c r="B1530" t="s">
        <v>1594</v>
      </c>
      <c r="C1530">
        <v>3.8166994011176701E-2</v>
      </c>
      <c r="D1530">
        <v>0.233903242164576</v>
      </c>
      <c r="E1530">
        <v>1.1138249626884599E-2</v>
      </c>
      <c r="F1530" t="s">
        <v>1545</v>
      </c>
      <c r="G1530" t="s">
        <v>1590</v>
      </c>
      <c r="H1530" t="s">
        <v>1655</v>
      </c>
    </row>
    <row r="1531" spans="1:8" x14ac:dyDescent="0.2">
      <c r="A1531" t="s">
        <v>929</v>
      </c>
      <c r="B1531" t="s">
        <v>1595</v>
      </c>
      <c r="C1531">
        <v>2.3710688810231601E-2</v>
      </c>
      <c r="D1531">
        <v>0.32868126818536703</v>
      </c>
      <c r="E1531">
        <v>0.10956042272845599</v>
      </c>
      <c r="F1531" t="s">
        <v>1545</v>
      </c>
      <c r="G1531" t="s">
        <v>1590</v>
      </c>
      <c r="H1531" t="s">
        <v>1655</v>
      </c>
    </row>
    <row r="1532" spans="1:8" x14ac:dyDescent="0.2">
      <c r="A1532" t="s">
        <v>929</v>
      </c>
      <c r="B1532" t="s">
        <v>1596</v>
      </c>
      <c r="C1532">
        <v>2.2261515461388701E-2</v>
      </c>
      <c r="D1532">
        <v>0.44872719002600803</v>
      </c>
      <c r="E1532">
        <v>0.154047288645591</v>
      </c>
      <c r="F1532" t="s">
        <v>1545</v>
      </c>
      <c r="G1532" t="s">
        <v>1590</v>
      </c>
      <c r="H1532" t="s">
        <v>1655</v>
      </c>
    </row>
    <row r="1533" spans="1:8" x14ac:dyDescent="0.2">
      <c r="A1533" t="s">
        <v>929</v>
      </c>
      <c r="B1533" t="s">
        <v>1597</v>
      </c>
      <c r="C1533">
        <v>2.82804047218163E-2</v>
      </c>
      <c r="D1533">
        <v>0.51573294092881095</v>
      </c>
      <c r="E1533">
        <v>6.5093220855003298E-2</v>
      </c>
      <c r="F1533" t="s">
        <v>1545</v>
      </c>
      <c r="G1533" t="s">
        <v>1590</v>
      </c>
      <c r="H1533" t="s">
        <v>1655</v>
      </c>
    </row>
    <row r="1534" spans="1:8" x14ac:dyDescent="0.2">
      <c r="A1534" t="s">
        <v>929</v>
      </c>
      <c r="B1534" t="s">
        <v>1598</v>
      </c>
      <c r="C1534">
        <v>1.95782466173249E-2</v>
      </c>
      <c r="D1534">
        <v>0.65996057140320197</v>
      </c>
      <c r="E1534">
        <v>0.18856016325805799</v>
      </c>
      <c r="F1534" t="s">
        <v>1545</v>
      </c>
      <c r="G1534" t="s">
        <v>1590</v>
      </c>
      <c r="H1534" t="s">
        <v>1655</v>
      </c>
    </row>
    <row r="1535" spans="1:8" x14ac:dyDescent="0.2">
      <c r="A1535" t="s">
        <v>929</v>
      </c>
      <c r="B1535" t="s">
        <v>1599</v>
      </c>
      <c r="C1535">
        <v>2.26066912427225E-2</v>
      </c>
      <c r="D1535">
        <v>0.59466179513052997</v>
      </c>
      <c r="E1535">
        <v>0.141586141697745</v>
      </c>
      <c r="F1535" t="s">
        <v>1545</v>
      </c>
      <c r="G1535" t="s">
        <v>1590</v>
      </c>
      <c r="H1535" t="s">
        <v>1655</v>
      </c>
    </row>
    <row r="1536" spans="1:8" x14ac:dyDescent="0.2">
      <c r="A1536" t="s">
        <v>929</v>
      </c>
      <c r="B1536" t="s">
        <v>1600</v>
      </c>
      <c r="C1536">
        <v>1.5349934183691599E-2</v>
      </c>
      <c r="D1536">
        <v>0.79399531645350196</v>
      </c>
      <c r="E1536">
        <v>0.27948008676914099</v>
      </c>
      <c r="F1536" t="s">
        <v>1601</v>
      </c>
      <c r="G1536" t="s">
        <v>1602</v>
      </c>
      <c r="H1536" t="s">
        <v>1655</v>
      </c>
    </row>
    <row r="1537" spans="1:8" x14ac:dyDescent="0.2">
      <c r="A1537" t="s">
        <v>929</v>
      </c>
      <c r="B1537" t="s">
        <v>1603</v>
      </c>
      <c r="C1537">
        <v>3.18975083720935E-2</v>
      </c>
      <c r="D1537">
        <v>0.135804315055846</v>
      </c>
      <c r="E1537">
        <v>2.7961497001655601E-2</v>
      </c>
      <c r="F1537" t="s">
        <v>1601</v>
      </c>
      <c r="G1537" t="s">
        <v>1602</v>
      </c>
      <c r="H1537" t="s">
        <v>1655</v>
      </c>
    </row>
    <row r="1538" spans="1:8" x14ac:dyDescent="0.2">
      <c r="A1538" t="s">
        <v>929</v>
      </c>
      <c r="B1538" t="s">
        <v>1604</v>
      </c>
      <c r="C1538">
        <v>4.85418407719189E-2</v>
      </c>
      <c r="D1538">
        <v>1.0109082434813199E-2</v>
      </c>
      <c r="E1538">
        <v>4.8138487784824701E-4</v>
      </c>
      <c r="F1538" t="s">
        <v>1601</v>
      </c>
      <c r="G1538" t="s">
        <v>1602</v>
      </c>
      <c r="H1538" t="s">
        <v>1655</v>
      </c>
    </row>
    <row r="1539" spans="1:8" x14ac:dyDescent="0.2">
      <c r="A1539" t="s">
        <v>929</v>
      </c>
      <c r="B1539" t="s">
        <v>1605</v>
      </c>
      <c r="C1539">
        <v>4.7018713609838801E-2</v>
      </c>
      <c r="D1539">
        <v>1.5691187332963801E-2</v>
      </c>
      <c r="E1539">
        <v>7.4719939680780096E-4</v>
      </c>
      <c r="F1539" t="s">
        <v>1601</v>
      </c>
      <c r="G1539" t="s">
        <v>1602</v>
      </c>
      <c r="H1539" t="s">
        <v>1655</v>
      </c>
    </row>
    <row r="1540" spans="1:8" x14ac:dyDescent="0.2">
      <c r="A1540" t="s">
        <v>929</v>
      </c>
      <c r="B1540" t="s">
        <v>1606</v>
      </c>
      <c r="C1540">
        <v>3.3200321501179103E-2</v>
      </c>
      <c r="D1540">
        <v>0.13170821373893801</v>
      </c>
      <c r="E1540">
        <v>1.88154591055626E-2</v>
      </c>
      <c r="F1540" t="s">
        <v>1601</v>
      </c>
      <c r="G1540" t="s">
        <v>1602</v>
      </c>
      <c r="H1540" t="s">
        <v>1655</v>
      </c>
    </row>
    <row r="1541" spans="1:8" x14ac:dyDescent="0.2">
      <c r="A1541" t="s">
        <v>929</v>
      </c>
      <c r="B1541" t="s">
        <v>1607</v>
      </c>
      <c r="C1541">
        <v>-4.70997418558453E-3</v>
      </c>
      <c r="D1541">
        <v>0.892445950666649</v>
      </c>
      <c r="E1541">
        <v>0.76495367199998499</v>
      </c>
      <c r="F1541" t="s">
        <v>1601</v>
      </c>
      <c r="G1541" t="s">
        <v>1602</v>
      </c>
      <c r="H1541" t="s">
        <v>1655</v>
      </c>
    </row>
    <row r="1542" spans="1:8" x14ac:dyDescent="0.2">
      <c r="A1542" t="s">
        <v>929</v>
      </c>
      <c r="B1542" t="s">
        <v>1608</v>
      </c>
      <c r="C1542">
        <v>-1.59173405890543E-2</v>
      </c>
      <c r="D1542">
        <v>0.48635174754010202</v>
      </c>
      <c r="E1542">
        <v>0.30924112388862401</v>
      </c>
      <c r="F1542" t="s">
        <v>1601</v>
      </c>
      <c r="G1542" t="s">
        <v>1602</v>
      </c>
      <c r="H1542" t="s">
        <v>1655</v>
      </c>
    </row>
    <row r="1543" spans="1:8" x14ac:dyDescent="0.2">
      <c r="A1543" t="s">
        <v>929</v>
      </c>
      <c r="B1543" t="s">
        <v>1609</v>
      </c>
      <c r="C1543">
        <v>8.2714867545933997E-3</v>
      </c>
      <c r="D1543">
        <v>0.92834098563529699</v>
      </c>
      <c r="E1543">
        <v>0.60224895529346301</v>
      </c>
      <c r="F1543" t="s">
        <v>1601</v>
      </c>
      <c r="G1543" t="s">
        <v>1602</v>
      </c>
      <c r="H1543" t="s">
        <v>1655</v>
      </c>
    </row>
    <row r="1544" spans="1:8" x14ac:dyDescent="0.2">
      <c r="A1544" t="s">
        <v>929</v>
      </c>
      <c r="B1544" t="s">
        <v>1610</v>
      </c>
      <c r="C1544">
        <v>5.4379716825070597E-2</v>
      </c>
      <c r="D1544">
        <v>1.0905165539702E-2</v>
      </c>
      <c r="E1544">
        <v>5.1929359712866595E-4</v>
      </c>
      <c r="F1544" t="s">
        <v>1601</v>
      </c>
      <c r="G1544" t="s">
        <v>1602</v>
      </c>
      <c r="H1544" t="s">
        <v>1655</v>
      </c>
    </row>
    <row r="1545" spans="1:8" x14ac:dyDescent="0.2">
      <c r="A1545" t="s">
        <v>929</v>
      </c>
      <c r="B1545" t="s">
        <v>1611</v>
      </c>
      <c r="C1545">
        <v>5.2295959707611202E-2</v>
      </c>
      <c r="D1545">
        <v>1.5414302314897399E-2</v>
      </c>
      <c r="E1545">
        <v>7.3401439594749502E-4</v>
      </c>
      <c r="F1545" t="s">
        <v>1601</v>
      </c>
      <c r="G1545" t="s">
        <v>1602</v>
      </c>
      <c r="H1545" t="s">
        <v>1655</v>
      </c>
    </row>
    <row r="1546" spans="1:8" x14ac:dyDescent="0.2">
      <c r="A1546" t="s">
        <v>929</v>
      </c>
      <c r="B1546" t="s">
        <v>1612</v>
      </c>
      <c r="C1546">
        <v>3.4605542117064098E-2</v>
      </c>
      <c r="D1546">
        <v>0.20459060194873199</v>
      </c>
      <c r="E1546">
        <v>2.92272288498189E-2</v>
      </c>
      <c r="F1546" t="s">
        <v>1601</v>
      </c>
      <c r="G1546" t="s">
        <v>1602</v>
      </c>
      <c r="H1546" t="s">
        <v>1655</v>
      </c>
    </row>
    <row r="1547" spans="1:8" x14ac:dyDescent="0.2">
      <c r="A1547" t="s">
        <v>929</v>
      </c>
      <c r="B1547" t="s">
        <v>1613</v>
      </c>
      <c r="C1547">
        <v>-7.1752263900862602E-4</v>
      </c>
      <c r="D1547">
        <v>0.96482330070593803</v>
      </c>
      <c r="E1547">
        <v>0.96482330070593803</v>
      </c>
      <c r="F1547" t="s">
        <v>1601</v>
      </c>
      <c r="G1547" t="s">
        <v>1602</v>
      </c>
      <c r="H1547" t="s">
        <v>1655</v>
      </c>
    </row>
    <row r="1548" spans="1:8" x14ac:dyDescent="0.2">
      <c r="A1548" t="s">
        <v>929</v>
      </c>
      <c r="B1548" t="s">
        <v>1614</v>
      </c>
      <c r="C1548">
        <v>3.89697505590237E-2</v>
      </c>
      <c r="D1548">
        <v>3.4363751965084302E-2</v>
      </c>
      <c r="E1548">
        <v>6.5454765647779602E-3</v>
      </c>
      <c r="F1548" t="s">
        <v>1601</v>
      </c>
      <c r="G1548" t="s">
        <v>1602</v>
      </c>
      <c r="H1548" t="s">
        <v>1655</v>
      </c>
    </row>
    <row r="1549" spans="1:8" x14ac:dyDescent="0.2">
      <c r="A1549" t="s">
        <v>929</v>
      </c>
      <c r="B1549" t="s">
        <v>1615</v>
      </c>
      <c r="C1549">
        <v>4.6197557504837103E-2</v>
      </c>
      <c r="D1549">
        <v>1.1193776862473101E-2</v>
      </c>
      <c r="E1549">
        <v>1.0660739869022E-3</v>
      </c>
      <c r="F1549" t="s">
        <v>1601</v>
      </c>
      <c r="G1549" t="s">
        <v>1602</v>
      </c>
      <c r="H1549" t="s">
        <v>1655</v>
      </c>
    </row>
    <row r="1550" spans="1:8" x14ac:dyDescent="0.2">
      <c r="A1550" t="s">
        <v>929</v>
      </c>
      <c r="B1550" t="s">
        <v>1616</v>
      </c>
      <c r="C1550">
        <v>3.2558675611034003E-2</v>
      </c>
      <c r="D1550">
        <v>0.12544579934254199</v>
      </c>
      <c r="E1550">
        <v>2.9868047462510001E-2</v>
      </c>
      <c r="F1550" t="s">
        <v>1601</v>
      </c>
      <c r="G1550" t="s">
        <v>1602</v>
      </c>
      <c r="H1550" t="s">
        <v>1655</v>
      </c>
    </row>
    <row r="1551" spans="1:8" x14ac:dyDescent="0.2">
      <c r="A1551" t="s">
        <v>929</v>
      </c>
      <c r="B1551" t="s">
        <v>1617</v>
      </c>
      <c r="C1551">
        <v>2.1611715094914202E-2</v>
      </c>
      <c r="D1551">
        <v>0.46227134762220401</v>
      </c>
      <c r="E1551">
        <v>0.15867696122026201</v>
      </c>
      <c r="F1551" t="s">
        <v>1601</v>
      </c>
      <c r="G1551" t="s">
        <v>1602</v>
      </c>
      <c r="H1551" t="s">
        <v>1655</v>
      </c>
    </row>
    <row r="1552" spans="1:8" x14ac:dyDescent="0.2">
      <c r="A1552" t="s">
        <v>929</v>
      </c>
      <c r="B1552" t="s">
        <v>1618</v>
      </c>
      <c r="C1552">
        <v>2.3459500431359099E-2</v>
      </c>
      <c r="D1552">
        <v>0.26060194055846397</v>
      </c>
      <c r="E1552">
        <v>9.9276929736557704E-2</v>
      </c>
      <c r="F1552" t="s">
        <v>1601</v>
      </c>
      <c r="G1552" t="s">
        <v>1602</v>
      </c>
      <c r="H1552" t="s">
        <v>1655</v>
      </c>
    </row>
    <row r="1553" spans="1:8" x14ac:dyDescent="0.2">
      <c r="A1553" t="s">
        <v>929</v>
      </c>
      <c r="B1553" t="s">
        <v>1619</v>
      </c>
      <c r="C1553">
        <v>1.56150009192736E-2</v>
      </c>
      <c r="D1553">
        <v>0.483876152178216</v>
      </c>
      <c r="E1553">
        <v>0.276500658387552</v>
      </c>
      <c r="F1553" t="s">
        <v>1601</v>
      </c>
      <c r="G1553" t="s">
        <v>1602</v>
      </c>
      <c r="H1553" t="s">
        <v>1655</v>
      </c>
    </row>
    <row r="1554" spans="1:8" x14ac:dyDescent="0.2">
      <c r="A1554" t="s">
        <v>929</v>
      </c>
      <c r="B1554" t="s">
        <v>1620</v>
      </c>
      <c r="C1554">
        <v>-1.77274005881909E-2</v>
      </c>
      <c r="D1554">
        <v>0.84639449827480295</v>
      </c>
      <c r="E1554">
        <v>0.24608513784216399</v>
      </c>
      <c r="F1554" t="s">
        <v>1601</v>
      </c>
      <c r="G1554" t="s">
        <v>1602</v>
      </c>
      <c r="H1554" t="s">
        <v>1655</v>
      </c>
    </row>
    <row r="1555" spans="1:8" x14ac:dyDescent="0.2">
      <c r="A1555" t="s">
        <v>929</v>
      </c>
      <c r="B1555" t="s">
        <v>1621</v>
      </c>
      <c r="C1555">
        <v>6.8749113217435598E-3</v>
      </c>
      <c r="D1555">
        <v>0.84835271704397797</v>
      </c>
      <c r="E1555">
        <v>0.63923893151289801</v>
      </c>
      <c r="F1555" t="s">
        <v>1601</v>
      </c>
      <c r="G1555" t="s">
        <v>1602</v>
      </c>
      <c r="H1555" t="s">
        <v>1655</v>
      </c>
    </row>
    <row r="1556" spans="1:8" x14ac:dyDescent="0.2">
      <c r="A1556" t="s">
        <v>929</v>
      </c>
      <c r="B1556" t="s">
        <v>1622</v>
      </c>
      <c r="C1556">
        <v>9.8498830004297901E-3</v>
      </c>
      <c r="D1556">
        <v>0.86133091680556295</v>
      </c>
      <c r="E1556">
        <v>0.50685889411015805</v>
      </c>
      <c r="F1556" t="s">
        <v>1601</v>
      </c>
      <c r="G1556" t="s">
        <v>1602</v>
      </c>
      <c r="H1556" t="s">
        <v>1655</v>
      </c>
    </row>
    <row r="1557" spans="1:8" x14ac:dyDescent="0.2">
      <c r="A1557" t="s">
        <v>929</v>
      </c>
      <c r="B1557" t="s">
        <v>1623</v>
      </c>
      <c r="C1557">
        <v>2.5919807112754299E-2</v>
      </c>
      <c r="D1557">
        <v>0.47706827629880899</v>
      </c>
      <c r="E1557">
        <v>6.8152610899829796E-2</v>
      </c>
      <c r="F1557" t="s">
        <v>1601</v>
      </c>
      <c r="G1557" t="s">
        <v>1602</v>
      </c>
      <c r="H1557" t="s">
        <v>1655</v>
      </c>
    </row>
    <row r="1558" spans="1:8" x14ac:dyDescent="0.2">
      <c r="A1558" t="s">
        <v>929</v>
      </c>
      <c r="B1558" t="s">
        <v>1624</v>
      </c>
      <c r="C1558">
        <v>2.6355027490747099E-2</v>
      </c>
      <c r="D1558">
        <v>0.37831556689914603</v>
      </c>
      <c r="E1558">
        <v>6.5582114160445404E-2</v>
      </c>
      <c r="F1558" t="s">
        <v>1601</v>
      </c>
      <c r="G1558" t="s">
        <v>1602</v>
      </c>
      <c r="H1558" t="s">
        <v>1655</v>
      </c>
    </row>
    <row r="1559" spans="1:8" x14ac:dyDescent="0.2">
      <c r="A1559" t="s">
        <v>929</v>
      </c>
      <c r="B1559" t="s">
        <v>1625</v>
      </c>
      <c r="C1559">
        <v>3.9307709296786099E-2</v>
      </c>
      <c r="D1559">
        <v>1.91974219130721E-2</v>
      </c>
      <c r="E1559">
        <v>4.5708147412076303E-3</v>
      </c>
      <c r="F1559" t="s">
        <v>1601</v>
      </c>
      <c r="G1559" t="s">
        <v>1602</v>
      </c>
      <c r="H1559" t="s">
        <v>1655</v>
      </c>
    </row>
    <row r="1560" spans="1:8" x14ac:dyDescent="0.2">
      <c r="A1560" t="s">
        <v>929</v>
      </c>
      <c r="B1560" t="s">
        <v>1626</v>
      </c>
      <c r="C1560">
        <v>4.41582616385333E-2</v>
      </c>
      <c r="D1560">
        <v>2.29277866557097E-2</v>
      </c>
      <c r="E1560">
        <v>1.2879393715383601E-3</v>
      </c>
      <c r="F1560" t="s">
        <v>1601</v>
      </c>
      <c r="G1560" t="s">
        <v>1602</v>
      </c>
      <c r="H1560" t="s">
        <v>1655</v>
      </c>
    </row>
    <row r="1561" spans="1:8" x14ac:dyDescent="0.2">
      <c r="A1561" t="s">
        <v>929</v>
      </c>
      <c r="B1561" t="s">
        <v>1627</v>
      </c>
      <c r="C1561">
        <v>3.1898750852637901E-2</v>
      </c>
      <c r="D1561">
        <v>6.5044154597829196E-2</v>
      </c>
      <c r="E1561">
        <v>1.8584044170808299E-2</v>
      </c>
      <c r="F1561" t="s">
        <v>1601</v>
      </c>
      <c r="G1561" t="s">
        <v>1602</v>
      </c>
      <c r="H1561" t="s">
        <v>1655</v>
      </c>
    </row>
    <row r="1562" spans="1:8" x14ac:dyDescent="0.2">
      <c r="A1562" t="s">
        <v>929</v>
      </c>
      <c r="B1562" t="s">
        <v>1628</v>
      </c>
      <c r="C1562">
        <v>3.4945376235770702E-2</v>
      </c>
      <c r="D1562">
        <v>4.1696110367104598E-2</v>
      </c>
      <c r="E1562">
        <v>9.9276453255010902E-3</v>
      </c>
      <c r="F1562" t="s">
        <v>1601</v>
      </c>
      <c r="G1562" t="s">
        <v>1602</v>
      </c>
      <c r="H1562" t="s">
        <v>1655</v>
      </c>
    </row>
    <row r="1563" spans="1:8" x14ac:dyDescent="0.2">
      <c r="A1563" t="s">
        <v>929</v>
      </c>
      <c r="B1563" t="s">
        <v>1629</v>
      </c>
      <c r="C1563">
        <v>3.0404046601241901E-2</v>
      </c>
      <c r="D1563">
        <v>0.225877686384757</v>
      </c>
      <c r="E1563">
        <v>5.3780401520180099E-2</v>
      </c>
      <c r="F1563" t="s">
        <v>1545</v>
      </c>
      <c r="G1563" t="s">
        <v>1630</v>
      </c>
      <c r="H1563" t="s">
        <v>1655</v>
      </c>
    </row>
    <row r="1564" spans="1:8" x14ac:dyDescent="0.2">
      <c r="A1564" t="s">
        <v>929</v>
      </c>
      <c r="B1564" t="s">
        <v>1631</v>
      </c>
      <c r="C1564">
        <v>3.9987550619792504E-3</v>
      </c>
      <c r="D1564">
        <v>0.903653501587519</v>
      </c>
      <c r="E1564">
        <v>0.79986455107214705</v>
      </c>
      <c r="F1564" t="s">
        <v>1545</v>
      </c>
      <c r="G1564" t="s">
        <v>1630</v>
      </c>
      <c r="H1564" t="s">
        <v>1655</v>
      </c>
    </row>
    <row r="1565" spans="1:8" x14ac:dyDescent="0.2">
      <c r="A1565" t="s">
        <v>929</v>
      </c>
      <c r="B1565" t="s">
        <v>1632</v>
      </c>
      <c r="C1565">
        <v>1.34908454193177E-2</v>
      </c>
      <c r="D1565">
        <v>0.70538514739454095</v>
      </c>
      <c r="E1565">
        <v>0.40307722708259502</v>
      </c>
      <c r="F1565" t="s">
        <v>1545</v>
      </c>
      <c r="G1565" t="s">
        <v>1630</v>
      </c>
      <c r="H1565" t="s">
        <v>1655</v>
      </c>
    </row>
    <row r="1566" spans="1:8" x14ac:dyDescent="0.2">
      <c r="A1566" t="s">
        <v>929</v>
      </c>
      <c r="B1566" t="s">
        <v>1633</v>
      </c>
      <c r="C1566">
        <v>-2.4356299663954402E-3</v>
      </c>
      <c r="D1566">
        <v>0.94766559748188195</v>
      </c>
      <c r="E1566">
        <v>0.88018612042011801</v>
      </c>
      <c r="F1566" t="s">
        <v>1545</v>
      </c>
      <c r="G1566" t="s">
        <v>1630</v>
      </c>
      <c r="H1566" t="s">
        <v>1655</v>
      </c>
    </row>
    <row r="1567" spans="1:8" x14ac:dyDescent="0.2">
      <c r="A1567" t="s">
        <v>929</v>
      </c>
      <c r="B1567" t="s">
        <v>1634</v>
      </c>
      <c r="C1567">
        <v>8.1369071879130502E-3</v>
      </c>
      <c r="D1567">
        <v>0.91500433139520398</v>
      </c>
      <c r="E1567">
        <v>0.58643622392743</v>
      </c>
      <c r="F1567" t="s">
        <v>1545</v>
      </c>
      <c r="G1567" t="s">
        <v>1630</v>
      </c>
      <c r="H1567" t="s">
        <v>1655</v>
      </c>
    </row>
    <row r="1568" spans="1:8" x14ac:dyDescent="0.2">
      <c r="A1568" t="s">
        <v>929</v>
      </c>
      <c r="B1568" t="s">
        <v>1635</v>
      </c>
      <c r="C1568">
        <v>2.41789076088024E-2</v>
      </c>
      <c r="D1568">
        <v>0.40969572116705599</v>
      </c>
      <c r="E1568">
        <v>9.6742043593886801E-2</v>
      </c>
      <c r="F1568" t="s">
        <v>1545</v>
      </c>
      <c r="G1568" t="s">
        <v>1630</v>
      </c>
      <c r="H1568" t="s">
        <v>1655</v>
      </c>
    </row>
    <row r="1569" spans="1:8" x14ac:dyDescent="0.2">
      <c r="A1569" t="s">
        <v>929</v>
      </c>
      <c r="B1569" t="s">
        <v>1636</v>
      </c>
      <c r="C1569">
        <v>3.7693646715021699E-2</v>
      </c>
      <c r="D1569">
        <v>0.23345239017284899</v>
      </c>
      <c r="E1569">
        <v>1.11167804844214E-2</v>
      </c>
      <c r="F1569" t="s">
        <v>1545</v>
      </c>
      <c r="G1569" t="s">
        <v>1630</v>
      </c>
      <c r="H1569" t="s">
        <v>1655</v>
      </c>
    </row>
    <row r="1570" spans="1:8" x14ac:dyDescent="0.2">
      <c r="A1570" t="s">
        <v>929</v>
      </c>
      <c r="B1570" t="s">
        <v>1637</v>
      </c>
      <c r="C1570">
        <v>2.6001885715425999E-2</v>
      </c>
      <c r="D1570">
        <v>0.61221491966347596</v>
      </c>
      <c r="E1570">
        <v>7.8073570305641493E-2</v>
      </c>
      <c r="F1570" t="s">
        <v>1545</v>
      </c>
      <c r="G1570" t="s">
        <v>1630</v>
      </c>
      <c r="H1570" t="s">
        <v>1655</v>
      </c>
    </row>
    <row r="1571" spans="1:8" x14ac:dyDescent="0.2">
      <c r="A1571" t="s">
        <v>929</v>
      </c>
      <c r="B1571" t="s">
        <v>1638</v>
      </c>
      <c r="C1571">
        <v>8.7205396457644101E-3</v>
      </c>
      <c r="D1571">
        <v>0.72210256564694197</v>
      </c>
      <c r="E1571">
        <v>0.55017338335005095</v>
      </c>
      <c r="F1571" t="s">
        <v>1545</v>
      </c>
      <c r="G1571" t="s">
        <v>1630</v>
      </c>
      <c r="H1571" t="s">
        <v>1655</v>
      </c>
    </row>
    <row r="1572" spans="1:8" x14ac:dyDescent="0.2">
      <c r="A1572" t="s">
        <v>929</v>
      </c>
      <c r="B1572" t="s">
        <v>1639</v>
      </c>
      <c r="C1572">
        <v>2.53477569297327E-2</v>
      </c>
      <c r="D1572">
        <v>0.29864414771419401</v>
      </c>
      <c r="E1572">
        <v>8.0901947034960606E-2</v>
      </c>
      <c r="F1572" t="s">
        <v>1545</v>
      </c>
      <c r="G1572" t="s">
        <v>1630</v>
      </c>
      <c r="H1572" t="s">
        <v>1655</v>
      </c>
    </row>
    <row r="1573" spans="1:8" x14ac:dyDescent="0.2">
      <c r="A1573" t="s">
        <v>929</v>
      </c>
      <c r="B1573" t="s">
        <v>1640</v>
      </c>
      <c r="C1573">
        <v>1.4146762928039699E-2</v>
      </c>
      <c r="D1573">
        <v>0.71145343014435503</v>
      </c>
      <c r="E1573">
        <v>0.38552417587547599</v>
      </c>
      <c r="F1573" t="s">
        <v>1545</v>
      </c>
      <c r="G1573" t="s">
        <v>1630</v>
      </c>
      <c r="H1573" t="s">
        <v>1655</v>
      </c>
    </row>
    <row r="1574" spans="1:8" x14ac:dyDescent="0.2">
      <c r="A1574" t="s">
        <v>929</v>
      </c>
      <c r="B1574" t="s">
        <v>1641</v>
      </c>
      <c r="C1574">
        <v>-6.7125428390683696E-3</v>
      </c>
      <c r="D1574">
        <v>0.89232524410523895</v>
      </c>
      <c r="E1574">
        <v>0.67942837059271499</v>
      </c>
      <c r="F1574" t="s">
        <v>1545</v>
      </c>
      <c r="G1574" t="s">
        <v>1630</v>
      </c>
      <c r="H1574" t="s">
        <v>1655</v>
      </c>
    </row>
    <row r="1575" spans="1:8" x14ac:dyDescent="0.2">
      <c r="A1575" t="s">
        <v>929</v>
      </c>
      <c r="B1575" t="s">
        <v>1642</v>
      </c>
      <c r="C1575">
        <v>1.9045988593196901E-2</v>
      </c>
      <c r="D1575">
        <v>0.58517057767180203</v>
      </c>
      <c r="E1575">
        <v>0.19505685922393401</v>
      </c>
      <c r="F1575" t="s">
        <v>1545</v>
      </c>
      <c r="G1575" t="s">
        <v>1630</v>
      </c>
      <c r="H1575" t="s">
        <v>1655</v>
      </c>
    </row>
    <row r="1576" spans="1:8" x14ac:dyDescent="0.2">
      <c r="A1576" t="s">
        <v>929</v>
      </c>
      <c r="B1576" t="s">
        <v>1643</v>
      </c>
      <c r="C1576">
        <v>1.39715581680252E-2</v>
      </c>
      <c r="D1576">
        <v>0.73570341870257205</v>
      </c>
      <c r="E1576">
        <v>0.35033496128693897</v>
      </c>
      <c r="F1576" t="s">
        <v>1545</v>
      </c>
      <c r="G1576" t="s">
        <v>1630</v>
      </c>
      <c r="H1576" t="s">
        <v>1655</v>
      </c>
    </row>
    <row r="1577" spans="1:8" x14ac:dyDescent="0.2">
      <c r="A1577" t="s">
        <v>929</v>
      </c>
      <c r="B1577" t="s">
        <v>1644</v>
      </c>
      <c r="C1577">
        <v>-5.5491320112437299E-3</v>
      </c>
      <c r="D1577">
        <v>0.80850637260426605</v>
      </c>
      <c r="E1577">
        <v>0.73150576568957404</v>
      </c>
      <c r="F1577" t="s">
        <v>1545</v>
      </c>
      <c r="G1577" t="s">
        <v>1630</v>
      </c>
      <c r="H1577" t="s">
        <v>1655</v>
      </c>
    </row>
    <row r="1578" spans="1:8" x14ac:dyDescent="0.2">
      <c r="A1578" t="s">
        <v>929</v>
      </c>
      <c r="B1578" t="s">
        <v>1645</v>
      </c>
      <c r="C1578">
        <v>-3.13047225980551E-4</v>
      </c>
      <c r="D1578">
        <v>0.98457702782729695</v>
      </c>
      <c r="E1578">
        <v>0.98457702782729695</v>
      </c>
      <c r="F1578" t="s">
        <v>1545</v>
      </c>
      <c r="G1578" t="s">
        <v>1630</v>
      </c>
      <c r="H1578" t="s">
        <v>1655</v>
      </c>
    </row>
    <row r="1579" spans="1:8" x14ac:dyDescent="0.2">
      <c r="A1579" t="s">
        <v>929</v>
      </c>
      <c r="B1579" t="s">
        <v>1646</v>
      </c>
      <c r="C1579">
        <v>-9.9536989020998206E-3</v>
      </c>
      <c r="D1579">
        <v>0.852804219216447</v>
      </c>
      <c r="E1579">
        <v>0.46556964539059698</v>
      </c>
      <c r="F1579" t="s">
        <v>1601</v>
      </c>
      <c r="G1579" t="s">
        <v>1647</v>
      </c>
      <c r="H1579" t="s">
        <v>1655</v>
      </c>
    </row>
    <row r="1580" spans="1:8" x14ac:dyDescent="0.2">
      <c r="A1580" t="s">
        <v>929</v>
      </c>
      <c r="B1580" t="s">
        <v>1648</v>
      </c>
      <c r="C1580">
        <v>1.37289722929992E-2</v>
      </c>
      <c r="D1580">
        <v>0.670681133255559</v>
      </c>
      <c r="E1580">
        <v>0.38324636186031902</v>
      </c>
      <c r="F1580" t="s">
        <v>1601</v>
      </c>
      <c r="G1580" t="s">
        <v>1647</v>
      </c>
      <c r="H1580" t="s">
        <v>1655</v>
      </c>
    </row>
    <row r="1581" spans="1:8" x14ac:dyDescent="0.2">
      <c r="A1581" t="s">
        <v>929</v>
      </c>
      <c r="B1581" t="s">
        <v>1649</v>
      </c>
      <c r="C1581">
        <v>-3.0997994226498599E-2</v>
      </c>
      <c r="D1581">
        <v>0.22956005515706099</v>
      </c>
      <c r="E1581">
        <v>3.2794293593865903E-2</v>
      </c>
      <c r="F1581" t="s">
        <v>1601</v>
      </c>
      <c r="G1581" t="s">
        <v>1647</v>
      </c>
      <c r="H1581" t="s">
        <v>1655</v>
      </c>
    </row>
    <row r="1582" spans="1:8" x14ac:dyDescent="0.2">
      <c r="A1582" t="s">
        <v>929</v>
      </c>
      <c r="B1582" t="s">
        <v>1650</v>
      </c>
      <c r="C1582">
        <v>-2.8593548473531901E-2</v>
      </c>
      <c r="D1582">
        <v>0.295679183539097</v>
      </c>
      <c r="E1582">
        <v>5.3730615110679301E-2</v>
      </c>
      <c r="F1582" t="s">
        <v>1601</v>
      </c>
      <c r="G1582" t="s">
        <v>1647</v>
      </c>
      <c r="H1582" t="s">
        <v>1655</v>
      </c>
    </row>
    <row r="1583" spans="1:8" x14ac:dyDescent="0.2">
      <c r="A1583" t="s">
        <v>929</v>
      </c>
      <c r="B1583" t="s">
        <v>1651</v>
      </c>
      <c r="C1583">
        <v>-3.4913389290494902E-2</v>
      </c>
      <c r="D1583">
        <v>0.35029705840236602</v>
      </c>
      <c r="E1583">
        <v>1.7774341698795999E-2</v>
      </c>
      <c r="F1583" t="s">
        <v>1601</v>
      </c>
      <c r="G1583" t="s">
        <v>1647</v>
      </c>
      <c r="H1583" t="s">
        <v>1655</v>
      </c>
    </row>
    <row r="1584" spans="1:8" x14ac:dyDescent="0.2">
      <c r="A1584" t="s">
        <v>929</v>
      </c>
      <c r="B1584" t="s">
        <v>1652</v>
      </c>
      <c r="C1584">
        <v>-3.6453717879244403E-2</v>
      </c>
      <c r="D1584">
        <v>0.26697830839276598</v>
      </c>
      <c r="E1584">
        <v>1.2713252780607901E-2</v>
      </c>
      <c r="F1584" t="s">
        <v>1601</v>
      </c>
      <c r="G1584" t="s">
        <v>1647</v>
      </c>
      <c r="H1584" t="s">
        <v>1655</v>
      </c>
    </row>
    <row r="1585" spans="1:8" x14ac:dyDescent="0.2">
      <c r="A1585" t="s">
        <v>1541</v>
      </c>
      <c r="B1585" t="s">
        <v>1527</v>
      </c>
      <c r="C1585">
        <v>-5.2749043548075102E-3</v>
      </c>
      <c r="D1585">
        <v>0.53876534049430402</v>
      </c>
      <c r="E1585">
        <v>0.28221041644939698</v>
      </c>
      <c r="H1585" t="s">
        <v>1654</v>
      </c>
    </row>
    <row r="1586" spans="1:8" x14ac:dyDescent="0.2">
      <c r="A1586" t="s">
        <v>1541</v>
      </c>
      <c r="B1586" t="s">
        <v>1528</v>
      </c>
      <c r="C1586">
        <v>-6.3220463453103797E-3</v>
      </c>
      <c r="D1586">
        <v>0.53876534049429303</v>
      </c>
      <c r="E1586">
        <v>0.28221041644939099</v>
      </c>
      <c r="H1586" t="s">
        <v>1654</v>
      </c>
    </row>
    <row r="1587" spans="1:8" x14ac:dyDescent="0.2">
      <c r="A1587" t="s">
        <v>1541</v>
      </c>
      <c r="B1587" t="s">
        <v>1529</v>
      </c>
      <c r="C1587">
        <v>4.3083378857828297E-3</v>
      </c>
      <c r="D1587">
        <v>0.73144602997036401</v>
      </c>
      <c r="E1587">
        <v>0.47692133068500697</v>
      </c>
      <c r="H1587" t="s">
        <v>1654</v>
      </c>
    </row>
    <row r="1588" spans="1:8" x14ac:dyDescent="0.2">
      <c r="A1588" t="s">
        <v>1541</v>
      </c>
      <c r="B1588" t="s">
        <v>1530</v>
      </c>
      <c r="C1588">
        <v>-2.78880727948455E-4</v>
      </c>
      <c r="D1588">
        <v>0.96078487012395097</v>
      </c>
      <c r="E1588">
        <v>0.96078487012395097</v>
      </c>
      <c r="H1588" t="s">
        <v>1654</v>
      </c>
    </row>
    <row r="1589" spans="1:8" x14ac:dyDescent="0.2">
      <c r="A1589" t="s">
        <v>1541</v>
      </c>
      <c r="B1589" t="s">
        <v>1531</v>
      </c>
      <c r="C1589">
        <v>1.43796395236767E-3</v>
      </c>
      <c r="D1589">
        <v>0.93592766815627904</v>
      </c>
      <c r="E1589">
        <v>0.80390018900629601</v>
      </c>
      <c r="H1589" t="s">
        <v>1654</v>
      </c>
    </row>
    <row r="1590" spans="1:8" x14ac:dyDescent="0.2">
      <c r="A1590" t="s">
        <v>1541</v>
      </c>
      <c r="B1590" t="s">
        <v>1532</v>
      </c>
      <c r="C1590">
        <v>1.0596021993387701E-2</v>
      </c>
      <c r="D1590">
        <v>9.52958740731078E-2</v>
      </c>
      <c r="E1590">
        <v>2.7227392592316501E-2</v>
      </c>
      <c r="H1590" t="s">
        <v>1654</v>
      </c>
    </row>
    <row r="1591" spans="1:8" x14ac:dyDescent="0.2">
      <c r="A1591" t="s">
        <v>1541</v>
      </c>
      <c r="B1591" t="s">
        <v>1533</v>
      </c>
      <c r="C1591">
        <v>9.6939867882333292E-3</v>
      </c>
      <c r="D1591">
        <v>0.14964209345743701</v>
      </c>
      <c r="E1591">
        <v>4.2754883844982099E-2</v>
      </c>
      <c r="H1591" t="s">
        <v>1654</v>
      </c>
    </row>
    <row r="1592" spans="1:8" x14ac:dyDescent="0.2">
      <c r="A1592" t="s">
        <v>1541</v>
      </c>
      <c r="B1592" t="s">
        <v>1534</v>
      </c>
      <c r="C1592">
        <v>7.41029812274789E-3</v>
      </c>
      <c r="D1592">
        <v>0.29202835786374098</v>
      </c>
      <c r="E1592">
        <v>0.13906112279225799</v>
      </c>
      <c r="H1592" t="s">
        <v>1654</v>
      </c>
    </row>
    <row r="1593" spans="1:8" x14ac:dyDescent="0.2">
      <c r="A1593" t="s">
        <v>1541</v>
      </c>
      <c r="B1593" t="s">
        <v>1535</v>
      </c>
      <c r="C1593">
        <v>6.3550832875954796E-3</v>
      </c>
      <c r="D1593">
        <v>0.42750551735758002</v>
      </c>
      <c r="E1593">
        <v>0.20357405588456201</v>
      </c>
      <c r="H1593" t="s">
        <v>1654</v>
      </c>
    </row>
    <row r="1594" spans="1:8" x14ac:dyDescent="0.2">
      <c r="A1594" t="s">
        <v>1541</v>
      </c>
      <c r="B1594" t="s">
        <v>1536</v>
      </c>
      <c r="C1594">
        <v>-1.49087779121318E-2</v>
      </c>
      <c r="D1594">
        <v>3.5247176637577898E-2</v>
      </c>
      <c r="E1594">
        <v>6.7137479309672303E-3</v>
      </c>
      <c r="H1594" t="s">
        <v>1654</v>
      </c>
    </row>
    <row r="1595" spans="1:8" x14ac:dyDescent="0.2">
      <c r="A1595" t="s">
        <v>1541</v>
      </c>
      <c r="B1595" t="s">
        <v>1537</v>
      </c>
      <c r="C1595">
        <v>-1.04018793772527E-4</v>
      </c>
      <c r="D1595">
        <v>0.98261504274198097</v>
      </c>
      <c r="E1595">
        <v>0.98261504274198097</v>
      </c>
      <c r="H1595" t="s">
        <v>1654</v>
      </c>
    </row>
    <row r="1596" spans="1:8" x14ac:dyDescent="0.2">
      <c r="A1596" t="s">
        <v>1541</v>
      </c>
      <c r="B1596" t="s">
        <v>1538</v>
      </c>
      <c r="C1596">
        <v>7.6869471536584501E-3</v>
      </c>
      <c r="D1596">
        <v>0.25257948670598801</v>
      </c>
      <c r="E1596">
        <v>0.107241868649605</v>
      </c>
      <c r="H1596" t="s">
        <v>1654</v>
      </c>
    </row>
    <row r="1597" spans="1:8" x14ac:dyDescent="0.2">
      <c r="A1597" t="s">
        <v>1541</v>
      </c>
      <c r="B1597" t="s">
        <v>1539</v>
      </c>
      <c r="C1597">
        <v>-4.2087984180245799E-3</v>
      </c>
      <c r="D1597">
        <v>0.71421217450311902</v>
      </c>
      <c r="E1597">
        <v>0.48724220348117597</v>
      </c>
      <c r="H1597" t="s">
        <v>1654</v>
      </c>
    </row>
    <row r="1598" spans="1:8" x14ac:dyDescent="0.2">
      <c r="A1598" t="s">
        <v>1541</v>
      </c>
      <c r="B1598" t="s">
        <v>1540</v>
      </c>
      <c r="C1598">
        <v>-1.1786916587273299E-2</v>
      </c>
      <c r="D1598">
        <v>0.43995742601353</v>
      </c>
      <c r="E1598">
        <v>5.2015107394227503E-2</v>
      </c>
      <c r="H1598" t="s">
        <v>1654</v>
      </c>
    </row>
    <row r="1599" spans="1:8" x14ac:dyDescent="0.2">
      <c r="A1599" t="s">
        <v>1541</v>
      </c>
      <c r="B1599" t="s">
        <v>1544</v>
      </c>
      <c r="C1599">
        <v>-6.0021473598187202E-3</v>
      </c>
      <c r="D1599">
        <v>0.75049681653067102</v>
      </c>
      <c r="E1599">
        <v>0.32164149279885901</v>
      </c>
      <c r="F1599" t="s">
        <v>1545</v>
      </c>
      <c r="G1599" t="s">
        <v>1546</v>
      </c>
      <c r="H1599" t="s">
        <v>1655</v>
      </c>
    </row>
    <row r="1600" spans="1:8" x14ac:dyDescent="0.2">
      <c r="A1600" t="s">
        <v>1541</v>
      </c>
      <c r="B1600" t="s">
        <v>1547</v>
      </c>
      <c r="C1600">
        <v>-5.8858297722463896E-3</v>
      </c>
      <c r="D1600">
        <v>0.63226506536911997</v>
      </c>
      <c r="E1600">
        <v>0.33050272559024801</v>
      </c>
      <c r="F1600" t="s">
        <v>1545</v>
      </c>
      <c r="G1600" t="s">
        <v>1546</v>
      </c>
      <c r="H1600" t="s">
        <v>1655</v>
      </c>
    </row>
    <row r="1601" spans="1:8" x14ac:dyDescent="0.2">
      <c r="A1601" t="s">
        <v>1541</v>
      </c>
      <c r="B1601" t="s">
        <v>1548</v>
      </c>
      <c r="C1601">
        <v>2.7088295038982702E-3</v>
      </c>
      <c r="D1601">
        <v>0.99364824561809895</v>
      </c>
      <c r="E1601">
        <v>0.62377482829185604</v>
      </c>
      <c r="F1601" t="s">
        <v>1545</v>
      </c>
      <c r="G1601" t="s">
        <v>1546</v>
      </c>
      <c r="H1601" t="s">
        <v>1655</v>
      </c>
    </row>
    <row r="1602" spans="1:8" x14ac:dyDescent="0.2">
      <c r="A1602" t="s">
        <v>1541</v>
      </c>
      <c r="B1602" t="s">
        <v>1549</v>
      </c>
      <c r="C1602">
        <v>1.8900269820256901E-3</v>
      </c>
      <c r="D1602">
        <v>0.93726197041116599</v>
      </c>
      <c r="E1602">
        <v>0.73941853571043703</v>
      </c>
      <c r="F1602" t="s">
        <v>1545</v>
      </c>
      <c r="G1602" t="s">
        <v>1546</v>
      </c>
      <c r="H1602" t="s">
        <v>1655</v>
      </c>
    </row>
    <row r="1603" spans="1:8" x14ac:dyDescent="0.2">
      <c r="A1603" t="s">
        <v>1541</v>
      </c>
      <c r="B1603" t="s">
        <v>1550</v>
      </c>
      <c r="C1603">
        <v>1.9366983351856201E-3</v>
      </c>
      <c r="D1603">
        <v>0.90410065454497601</v>
      </c>
      <c r="E1603">
        <v>0.73590448717036705</v>
      </c>
      <c r="F1603" t="s">
        <v>1545</v>
      </c>
      <c r="G1603" t="s">
        <v>1546</v>
      </c>
      <c r="H1603" t="s">
        <v>1655</v>
      </c>
    </row>
    <row r="1604" spans="1:8" x14ac:dyDescent="0.2">
      <c r="A1604" t="s">
        <v>1541</v>
      </c>
      <c r="B1604" t="s">
        <v>1551</v>
      </c>
      <c r="C1604">
        <v>5.87471396914828E-3</v>
      </c>
      <c r="D1604">
        <v>0.79711333610582003</v>
      </c>
      <c r="E1604">
        <v>0.30887071708403402</v>
      </c>
      <c r="F1604" t="s">
        <v>1545</v>
      </c>
      <c r="G1604" t="s">
        <v>1546</v>
      </c>
      <c r="H1604" t="s">
        <v>1655</v>
      </c>
    </row>
    <row r="1605" spans="1:8" x14ac:dyDescent="0.2">
      <c r="A1605" t="s">
        <v>1541</v>
      </c>
      <c r="B1605" t="s">
        <v>1552</v>
      </c>
      <c r="C1605">
        <v>-3.6506977873676698E-3</v>
      </c>
      <c r="D1605">
        <v>0.85231268664543802</v>
      </c>
      <c r="E1605">
        <v>0.52762213935193802</v>
      </c>
      <c r="F1605" t="s">
        <v>1545</v>
      </c>
      <c r="G1605" t="s">
        <v>1546</v>
      </c>
      <c r="H1605" t="s">
        <v>1655</v>
      </c>
    </row>
    <row r="1606" spans="1:8" x14ac:dyDescent="0.2">
      <c r="A1606" t="s">
        <v>1541</v>
      </c>
      <c r="B1606" t="s">
        <v>1553</v>
      </c>
      <c r="C1606">
        <v>-2.8733780266471999E-3</v>
      </c>
      <c r="D1606">
        <v>0.94128188038480398</v>
      </c>
      <c r="E1606">
        <v>0.62520660632273495</v>
      </c>
      <c r="F1606" t="s">
        <v>1545</v>
      </c>
      <c r="G1606" t="s">
        <v>1546</v>
      </c>
      <c r="H1606" t="s">
        <v>1655</v>
      </c>
    </row>
    <row r="1607" spans="1:8" x14ac:dyDescent="0.2">
      <c r="A1607" t="s">
        <v>1541</v>
      </c>
      <c r="B1607" t="s">
        <v>1554</v>
      </c>
      <c r="C1607">
        <v>-4.2121138124678803E-3</v>
      </c>
      <c r="D1607">
        <v>0.88078025034108698</v>
      </c>
      <c r="E1607">
        <v>0.46351514922295101</v>
      </c>
      <c r="F1607" t="s">
        <v>1545</v>
      </c>
      <c r="G1607" t="s">
        <v>1555</v>
      </c>
      <c r="H1607" t="s">
        <v>1655</v>
      </c>
    </row>
    <row r="1608" spans="1:8" x14ac:dyDescent="0.2">
      <c r="A1608" t="s">
        <v>1541</v>
      </c>
      <c r="B1608" t="s">
        <v>1556</v>
      </c>
      <c r="C1608">
        <v>-3.4690708866437999E-3</v>
      </c>
      <c r="D1608">
        <v>0.78742705837107396</v>
      </c>
      <c r="E1608">
        <v>0.55173346793987899</v>
      </c>
      <c r="F1608" t="s">
        <v>1545</v>
      </c>
      <c r="G1608" t="s">
        <v>1555</v>
      </c>
      <c r="H1608" t="s">
        <v>1655</v>
      </c>
    </row>
    <row r="1609" spans="1:8" x14ac:dyDescent="0.2">
      <c r="A1609" t="s">
        <v>1541</v>
      </c>
      <c r="B1609" t="s">
        <v>1557</v>
      </c>
      <c r="C1609">
        <v>-2.1356798454692299E-3</v>
      </c>
      <c r="D1609">
        <v>0.98270122604058696</v>
      </c>
      <c r="E1609">
        <v>0.71698304013120095</v>
      </c>
      <c r="F1609" t="s">
        <v>1545</v>
      </c>
      <c r="G1609" t="s">
        <v>1555</v>
      </c>
      <c r="H1609" t="s">
        <v>1655</v>
      </c>
    </row>
    <row r="1610" spans="1:8" x14ac:dyDescent="0.2">
      <c r="A1610" t="s">
        <v>1541</v>
      </c>
      <c r="B1610" t="s">
        <v>1558</v>
      </c>
      <c r="C1610">
        <v>-1.6038130063398801E-2</v>
      </c>
      <c r="D1610">
        <v>7.2573615002696296E-2</v>
      </c>
      <c r="E1610">
        <v>6.8135516560149699E-3</v>
      </c>
      <c r="F1610" t="s">
        <v>1545</v>
      </c>
      <c r="G1610" t="s">
        <v>1555</v>
      </c>
      <c r="H1610" t="s">
        <v>1655</v>
      </c>
    </row>
    <row r="1611" spans="1:8" x14ac:dyDescent="0.2">
      <c r="A1611" t="s">
        <v>1541</v>
      </c>
      <c r="B1611" t="s">
        <v>1559</v>
      </c>
      <c r="C1611">
        <v>6.2356848387608499E-3</v>
      </c>
      <c r="D1611">
        <v>0.52879224216965903</v>
      </c>
      <c r="E1611">
        <v>0.25180582960460002</v>
      </c>
      <c r="F1611" t="s">
        <v>1545</v>
      </c>
      <c r="G1611" t="s">
        <v>1555</v>
      </c>
      <c r="H1611" t="s">
        <v>1655</v>
      </c>
    </row>
    <row r="1612" spans="1:8" x14ac:dyDescent="0.2">
      <c r="A1612" t="s">
        <v>1541</v>
      </c>
      <c r="B1612" t="s">
        <v>1560</v>
      </c>
      <c r="C1612">
        <v>4.5003866156909404E-3</v>
      </c>
      <c r="D1612">
        <v>0.60749501836896203</v>
      </c>
      <c r="E1612">
        <v>0.41204287142141599</v>
      </c>
      <c r="F1612" t="s">
        <v>1545</v>
      </c>
      <c r="G1612" t="s">
        <v>1555</v>
      </c>
      <c r="H1612" t="s">
        <v>1655</v>
      </c>
    </row>
    <row r="1613" spans="1:8" x14ac:dyDescent="0.2">
      <c r="A1613" t="s">
        <v>1541</v>
      </c>
      <c r="B1613" t="s">
        <v>1561</v>
      </c>
      <c r="C1613">
        <v>-9.1529705861243904E-4</v>
      </c>
      <c r="D1613">
        <v>0.86810276015968502</v>
      </c>
      <c r="E1613">
        <v>0.86810276015968502</v>
      </c>
      <c r="F1613" t="s">
        <v>1545</v>
      </c>
      <c r="G1613" t="s">
        <v>1555</v>
      </c>
      <c r="H1613" t="s">
        <v>1655</v>
      </c>
    </row>
    <row r="1614" spans="1:8" x14ac:dyDescent="0.2">
      <c r="A1614" t="s">
        <v>1541</v>
      </c>
      <c r="B1614" t="s">
        <v>1562</v>
      </c>
      <c r="C1614">
        <v>1.2232592158417301E-3</v>
      </c>
      <c r="D1614">
        <v>0.95945547841621803</v>
      </c>
      <c r="E1614">
        <v>0.82216134859883006</v>
      </c>
      <c r="F1614" t="s">
        <v>1545</v>
      </c>
      <c r="G1614" t="s">
        <v>1555</v>
      </c>
      <c r="H1614" t="s">
        <v>1655</v>
      </c>
    </row>
    <row r="1615" spans="1:8" x14ac:dyDescent="0.2">
      <c r="A1615" t="s">
        <v>1541</v>
      </c>
      <c r="B1615" t="s">
        <v>1563</v>
      </c>
      <c r="C1615">
        <v>1.08275261722287E-3</v>
      </c>
      <c r="D1615">
        <v>0.94311932725112801</v>
      </c>
      <c r="E1615">
        <v>0.85329843894149604</v>
      </c>
      <c r="F1615" t="s">
        <v>1545</v>
      </c>
      <c r="G1615" t="s">
        <v>1555</v>
      </c>
      <c r="H1615" t="s">
        <v>1655</v>
      </c>
    </row>
    <row r="1616" spans="1:8" x14ac:dyDescent="0.2">
      <c r="A1616" t="s">
        <v>1541</v>
      </c>
      <c r="B1616" t="s">
        <v>1564</v>
      </c>
      <c r="C1616">
        <v>5.2188682926850704E-3</v>
      </c>
      <c r="D1616">
        <v>0.75408143121597404</v>
      </c>
      <c r="E1616">
        <v>0.36803629415738198</v>
      </c>
      <c r="F1616" t="s">
        <v>1545</v>
      </c>
      <c r="G1616" t="s">
        <v>1555</v>
      </c>
      <c r="H1616" t="s">
        <v>1655</v>
      </c>
    </row>
    <row r="1617" spans="1:8" x14ac:dyDescent="0.2">
      <c r="A1617" t="s">
        <v>1541</v>
      </c>
      <c r="B1617" t="s">
        <v>1565</v>
      </c>
      <c r="C1617">
        <v>7.9550731007923606E-3</v>
      </c>
      <c r="D1617">
        <v>0.51235231216556498</v>
      </c>
      <c r="E1617">
        <v>0.168710454224407</v>
      </c>
      <c r="F1617" t="s">
        <v>1545</v>
      </c>
      <c r="G1617" t="s">
        <v>1555</v>
      </c>
      <c r="H1617" t="s">
        <v>1655</v>
      </c>
    </row>
    <row r="1618" spans="1:8" x14ac:dyDescent="0.2">
      <c r="A1618" t="s">
        <v>1541</v>
      </c>
      <c r="B1618" t="s">
        <v>1566</v>
      </c>
      <c r="C1618">
        <v>1.06632031330617E-2</v>
      </c>
      <c r="D1618">
        <v>0.33136071528028799</v>
      </c>
      <c r="E1618">
        <v>6.3116326720054794E-2</v>
      </c>
      <c r="F1618" t="s">
        <v>1545</v>
      </c>
      <c r="G1618" t="s">
        <v>1555</v>
      </c>
      <c r="H1618" t="s">
        <v>1655</v>
      </c>
    </row>
    <row r="1619" spans="1:8" x14ac:dyDescent="0.2">
      <c r="A1619" t="s">
        <v>1541</v>
      </c>
      <c r="B1619" t="s">
        <v>1567</v>
      </c>
      <c r="C1619">
        <v>9.7123424439825093E-3</v>
      </c>
      <c r="D1619">
        <v>0.41406469970024701</v>
      </c>
      <c r="E1619">
        <v>8.0420959815876603E-2</v>
      </c>
      <c r="F1619" t="s">
        <v>1545</v>
      </c>
      <c r="G1619" t="s">
        <v>1555</v>
      </c>
      <c r="H1619" t="s">
        <v>1655</v>
      </c>
    </row>
    <row r="1620" spans="1:8" x14ac:dyDescent="0.2">
      <c r="A1620" t="s">
        <v>1541</v>
      </c>
      <c r="B1620" t="s">
        <v>1568</v>
      </c>
      <c r="C1620">
        <v>2.4971015309664898E-3</v>
      </c>
      <c r="D1620">
        <v>0.68776510562312798</v>
      </c>
      <c r="E1620">
        <v>0.655014386307741</v>
      </c>
      <c r="F1620" t="s">
        <v>1545</v>
      </c>
      <c r="G1620" t="s">
        <v>1555</v>
      </c>
      <c r="H1620" t="s">
        <v>1655</v>
      </c>
    </row>
    <row r="1621" spans="1:8" x14ac:dyDescent="0.2">
      <c r="A1621" t="s">
        <v>1541</v>
      </c>
      <c r="B1621" t="s">
        <v>1569</v>
      </c>
      <c r="C1621">
        <v>-1.77399867595072E-3</v>
      </c>
      <c r="D1621">
        <v>0.79925771933355305</v>
      </c>
      <c r="E1621">
        <v>0.75438235142584298</v>
      </c>
      <c r="F1621" t="s">
        <v>1545</v>
      </c>
      <c r="G1621" t="s">
        <v>1555</v>
      </c>
      <c r="H1621" t="s">
        <v>1655</v>
      </c>
    </row>
    <row r="1622" spans="1:8" x14ac:dyDescent="0.2">
      <c r="A1622" t="s">
        <v>1541</v>
      </c>
      <c r="B1622" t="s">
        <v>1570</v>
      </c>
      <c r="C1622" s="68">
        <v>-8.5693893142531905E-5</v>
      </c>
      <c r="D1622">
        <v>0.98786194984583198</v>
      </c>
      <c r="E1622">
        <v>0.98786194984583198</v>
      </c>
      <c r="F1622" t="s">
        <v>1545</v>
      </c>
      <c r="G1622" t="s">
        <v>1555</v>
      </c>
      <c r="H1622" t="s">
        <v>1655</v>
      </c>
    </row>
    <row r="1623" spans="1:8" x14ac:dyDescent="0.2">
      <c r="A1623" t="s">
        <v>1541</v>
      </c>
      <c r="B1623" t="s">
        <v>1571</v>
      </c>
      <c r="C1623">
        <v>2.1190381798095099E-3</v>
      </c>
      <c r="D1623">
        <v>0.77485399085815199</v>
      </c>
      <c r="E1623">
        <v>0.70105837268118498</v>
      </c>
      <c r="F1623" t="s">
        <v>1545</v>
      </c>
      <c r="G1623" t="s">
        <v>1555</v>
      </c>
      <c r="H1623" t="s">
        <v>1655</v>
      </c>
    </row>
    <row r="1624" spans="1:8" x14ac:dyDescent="0.2">
      <c r="A1624" t="s">
        <v>1541</v>
      </c>
      <c r="B1624" t="s">
        <v>1572</v>
      </c>
      <c r="C1624">
        <v>6.8625603794548401E-3</v>
      </c>
      <c r="D1624">
        <v>0.41495371386633201</v>
      </c>
      <c r="E1624">
        <v>0.21735670726331699</v>
      </c>
      <c r="F1624" t="s">
        <v>1545</v>
      </c>
      <c r="G1624" t="s">
        <v>1555</v>
      </c>
      <c r="H1624" t="s">
        <v>1655</v>
      </c>
    </row>
    <row r="1625" spans="1:8" x14ac:dyDescent="0.2">
      <c r="A1625" t="s">
        <v>1541</v>
      </c>
      <c r="B1625" t="s">
        <v>1573</v>
      </c>
      <c r="C1625">
        <v>4.3351218192508399E-3</v>
      </c>
      <c r="D1625">
        <v>0.576371675404307</v>
      </c>
      <c r="E1625">
        <v>0.41169405386021901</v>
      </c>
      <c r="F1625" t="s">
        <v>1545</v>
      </c>
      <c r="G1625" t="s">
        <v>1555</v>
      </c>
      <c r="H1625" t="s">
        <v>1655</v>
      </c>
    </row>
    <row r="1626" spans="1:8" x14ac:dyDescent="0.2">
      <c r="A1626" t="s">
        <v>1541</v>
      </c>
      <c r="B1626" t="s">
        <v>1574</v>
      </c>
      <c r="C1626">
        <v>1.2188370943146201E-3</v>
      </c>
      <c r="D1626">
        <v>0.85866383411505498</v>
      </c>
      <c r="E1626">
        <v>0.817775080109576</v>
      </c>
      <c r="F1626" t="s">
        <v>1545</v>
      </c>
      <c r="G1626" t="s">
        <v>1555</v>
      </c>
      <c r="H1626" t="s">
        <v>1655</v>
      </c>
    </row>
    <row r="1627" spans="1:8" x14ac:dyDescent="0.2">
      <c r="A1627" t="s">
        <v>1541</v>
      </c>
      <c r="B1627" t="s">
        <v>1575</v>
      </c>
      <c r="C1627">
        <v>1.4103655165277099E-3</v>
      </c>
      <c r="D1627">
        <v>0.82689281075497201</v>
      </c>
      <c r="E1627">
        <v>0.79063041128717104</v>
      </c>
      <c r="F1627" t="s">
        <v>1545</v>
      </c>
      <c r="G1627" t="s">
        <v>1555</v>
      </c>
      <c r="H1627" t="s">
        <v>1655</v>
      </c>
    </row>
    <row r="1628" spans="1:8" x14ac:dyDescent="0.2">
      <c r="A1628" t="s">
        <v>1541</v>
      </c>
      <c r="B1628" t="s">
        <v>1576</v>
      </c>
      <c r="C1628">
        <v>1.0198451879207301E-3</v>
      </c>
      <c r="D1628">
        <v>0.92915695888957195</v>
      </c>
      <c r="E1628">
        <v>0.84806874917798603</v>
      </c>
      <c r="F1628" t="s">
        <v>1545</v>
      </c>
      <c r="G1628" t="s">
        <v>1555</v>
      </c>
      <c r="H1628" t="s">
        <v>1655</v>
      </c>
    </row>
    <row r="1629" spans="1:8" x14ac:dyDescent="0.2">
      <c r="A1629" t="s">
        <v>1541</v>
      </c>
      <c r="B1629" t="s">
        <v>1577</v>
      </c>
      <c r="C1629">
        <v>7.4855892827331103E-3</v>
      </c>
      <c r="D1629">
        <v>0.29352297166137398</v>
      </c>
      <c r="E1629">
        <v>0.16753666131869999</v>
      </c>
      <c r="F1629" t="s">
        <v>1545</v>
      </c>
      <c r="G1629" t="s">
        <v>1578</v>
      </c>
      <c r="H1629" t="s">
        <v>1655</v>
      </c>
    </row>
    <row r="1630" spans="1:8" x14ac:dyDescent="0.2">
      <c r="A1630" t="s">
        <v>1541</v>
      </c>
      <c r="B1630" t="s">
        <v>1579</v>
      </c>
      <c r="C1630">
        <v>4.4095312113971701E-3</v>
      </c>
      <c r="D1630">
        <v>0.71119844596330695</v>
      </c>
      <c r="E1630">
        <v>0.406399111979033</v>
      </c>
      <c r="F1630" t="s">
        <v>1545</v>
      </c>
      <c r="G1630" t="s">
        <v>1578</v>
      </c>
      <c r="H1630" t="s">
        <v>1655</v>
      </c>
    </row>
    <row r="1631" spans="1:8" x14ac:dyDescent="0.2">
      <c r="A1631" t="s">
        <v>1541</v>
      </c>
      <c r="B1631" t="s">
        <v>1580</v>
      </c>
      <c r="C1631">
        <v>5.8383760275882296E-3</v>
      </c>
      <c r="D1631">
        <v>0.68613400701824701</v>
      </c>
      <c r="E1631">
        <v>0.31205314471462903</v>
      </c>
      <c r="F1631" t="s">
        <v>1545</v>
      </c>
      <c r="G1631" t="s">
        <v>1581</v>
      </c>
      <c r="H1631" t="s">
        <v>1655</v>
      </c>
    </row>
    <row r="1632" spans="1:8" x14ac:dyDescent="0.2">
      <c r="A1632" t="s">
        <v>1541</v>
      </c>
      <c r="B1632" t="s">
        <v>1582</v>
      </c>
      <c r="C1632">
        <v>8.4911234771413401E-3</v>
      </c>
      <c r="D1632">
        <v>0.54370981342756897</v>
      </c>
      <c r="E1632">
        <v>0.139510990587349</v>
      </c>
      <c r="F1632" t="s">
        <v>1545</v>
      </c>
      <c r="G1632" t="s">
        <v>1581</v>
      </c>
      <c r="H1632" t="s">
        <v>1655</v>
      </c>
    </row>
    <row r="1633" spans="1:8" x14ac:dyDescent="0.2">
      <c r="A1633" t="s">
        <v>1541</v>
      </c>
      <c r="B1633" t="s">
        <v>1583</v>
      </c>
      <c r="C1633">
        <v>8.2468373408549293E-3</v>
      </c>
      <c r="D1633">
        <v>0.36649162695909399</v>
      </c>
      <c r="E1633">
        <v>0.126275287209972</v>
      </c>
      <c r="F1633" t="s">
        <v>1545</v>
      </c>
      <c r="G1633" t="s">
        <v>1581</v>
      </c>
      <c r="H1633" t="s">
        <v>1655</v>
      </c>
    </row>
    <row r="1634" spans="1:8" x14ac:dyDescent="0.2">
      <c r="A1634" t="s">
        <v>1541</v>
      </c>
      <c r="B1634" t="s">
        <v>1584</v>
      </c>
      <c r="C1634">
        <v>4.4839751407160103E-3</v>
      </c>
      <c r="D1634">
        <v>0.64684307456344803</v>
      </c>
      <c r="E1634">
        <v>0.400426665205944</v>
      </c>
      <c r="F1634" t="s">
        <v>1545</v>
      </c>
      <c r="G1634" t="s">
        <v>1581</v>
      </c>
      <c r="H1634" t="s">
        <v>1655</v>
      </c>
    </row>
    <row r="1635" spans="1:8" x14ac:dyDescent="0.2">
      <c r="A1635" t="s">
        <v>1541</v>
      </c>
      <c r="B1635" t="s">
        <v>1585</v>
      </c>
      <c r="C1635">
        <v>6.9647846658196398E-3</v>
      </c>
      <c r="D1635">
        <v>0.41838433016293902</v>
      </c>
      <c r="E1635">
        <v>0.231679317568598</v>
      </c>
      <c r="F1635" t="s">
        <v>1545</v>
      </c>
      <c r="G1635" t="s">
        <v>1581</v>
      </c>
      <c r="H1635" t="s">
        <v>1655</v>
      </c>
    </row>
    <row r="1636" spans="1:8" x14ac:dyDescent="0.2">
      <c r="A1636" t="s">
        <v>1541</v>
      </c>
      <c r="B1636" t="s">
        <v>1586</v>
      </c>
      <c r="C1636">
        <v>8.4104565408441995E-3</v>
      </c>
      <c r="D1636">
        <v>0.318868909807763</v>
      </c>
      <c r="E1636">
        <v>0.15184233800369701</v>
      </c>
      <c r="F1636" t="s">
        <v>1545</v>
      </c>
      <c r="G1636" t="s">
        <v>1581</v>
      </c>
      <c r="H1636" t="s">
        <v>1655</v>
      </c>
    </row>
    <row r="1637" spans="1:8" x14ac:dyDescent="0.2">
      <c r="A1637" t="s">
        <v>1541</v>
      </c>
      <c r="B1637" t="s">
        <v>1587</v>
      </c>
      <c r="C1637">
        <v>6.9201891449999896E-3</v>
      </c>
      <c r="D1637">
        <v>0.50431499112023204</v>
      </c>
      <c r="E1637">
        <v>0.24362958109934299</v>
      </c>
      <c r="F1637" t="s">
        <v>1545</v>
      </c>
      <c r="G1637" t="s">
        <v>1581</v>
      </c>
      <c r="H1637" t="s">
        <v>1655</v>
      </c>
    </row>
    <row r="1638" spans="1:8" x14ac:dyDescent="0.2">
      <c r="A1638" t="s">
        <v>1541</v>
      </c>
      <c r="B1638" t="s">
        <v>1588</v>
      </c>
      <c r="C1638">
        <v>4.7401056679873699E-3</v>
      </c>
      <c r="D1638">
        <v>0.74279556394352098</v>
      </c>
      <c r="E1638">
        <v>0.42445460796772599</v>
      </c>
      <c r="F1638" t="s">
        <v>1545</v>
      </c>
      <c r="G1638" t="s">
        <v>1581</v>
      </c>
      <c r="H1638" t="s">
        <v>1655</v>
      </c>
    </row>
    <row r="1639" spans="1:8" x14ac:dyDescent="0.2">
      <c r="A1639" t="s">
        <v>1541</v>
      </c>
      <c r="B1639" t="s">
        <v>1589</v>
      </c>
      <c r="C1639">
        <v>1.1910618753507501E-2</v>
      </c>
      <c r="D1639">
        <v>0.21229791268576301</v>
      </c>
      <c r="E1639">
        <v>3.6949283956134803E-2</v>
      </c>
      <c r="F1639" t="s">
        <v>1545</v>
      </c>
      <c r="G1639" t="s">
        <v>1590</v>
      </c>
      <c r="H1639" t="s">
        <v>1655</v>
      </c>
    </row>
    <row r="1640" spans="1:8" x14ac:dyDescent="0.2">
      <c r="A1640" t="s">
        <v>1541</v>
      </c>
      <c r="B1640" t="s">
        <v>1591</v>
      </c>
      <c r="C1640">
        <v>1.29302016691367E-2</v>
      </c>
      <c r="D1640">
        <v>0.162154483497884</v>
      </c>
      <c r="E1640">
        <v>1.7876264523580699E-2</v>
      </c>
      <c r="F1640" t="s">
        <v>1545</v>
      </c>
      <c r="G1640" t="s">
        <v>1590</v>
      </c>
      <c r="H1640" t="s">
        <v>1655</v>
      </c>
    </row>
    <row r="1641" spans="1:8" x14ac:dyDescent="0.2">
      <c r="A1641" t="s">
        <v>1541</v>
      </c>
      <c r="B1641" t="s">
        <v>1592</v>
      </c>
      <c r="C1641">
        <v>4.8497545074746001E-3</v>
      </c>
      <c r="D1641">
        <v>0.54957038704815897</v>
      </c>
      <c r="E1641">
        <v>0.39255027646297103</v>
      </c>
      <c r="F1641" t="s">
        <v>1545</v>
      </c>
      <c r="G1641" t="s">
        <v>1590</v>
      </c>
      <c r="H1641" t="s">
        <v>1655</v>
      </c>
    </row>
    <row r="1642" spans="1:8" x14ac:dyDescent="0.2">
      <c r="A1642" t="s">
        <v>1541</v>
      </c>
      <c r="B1642" t="s">
        <v>1593</v>
      </c>
      <c r="C1642">
        <v>1.4744388820509E-3</v>
      </c>
      <c r="D1642">
        <v>0.83624363171448801</v>
      </c>
      <c r="E1642">
        <v>0.79642250639474998</v>
      </c>
      <c r="F1642" t="s">
        <v>1545</v>
      </c>
      <c r="G1642" t="s">
        <v>1590</v>
      </c>
      <c r="H1642" t="s">
        <v>1655</v>
      </c>
    </row>
    <row r="1643" spans="1:8" x14ac:dyDescent="0.2">
      <c r="A1643" t="s">
        <v>1541</v>
      </c>
      <c r="B1643" t="s">
        <v>1594</v>
      </c>
      <c r="C1643">
        <v>8.3103284906335707E-3</v>
      </c>
      <c r="D1643">
        <v>0.69399762681883603</v>
      </c>
      <c r="E1643">
        <v>0.132190024155969</v>
      </c>
      <c r="F1643" t="s">
        <v>1545</v>
      </c>
      <c r="G1643" t="s">
        <v>1590</v>
      </c>
      <c r="H1643" t="s">
        <v>1655</v>
      </c>
    </row>
    <row r="1644" spans="1:8" x14ac:dyDescent="0.2">
      <c r="A1644" t="s">
        <v>1541</v>
      </c>
      <c r="B1644" t="s">
        <v>1595</v>
      </c>
      <c r="C1644">
        <v>1.1799603863176199E-2</v>
      </c>
      <c r="D1644">
        <v>0.21832599468816799</v>
      </c>
      <c r="E1644">
        <v>3.0003639056708099E-2</v>
      </c>
      <c r="F1644" t="s">
        <v>1545</v>
      </c>
      <c r="G1644" t="s">
        <v>1590</v>
      </c>
      <c r="H1644" t="s">
        <v>1655</v>
      </c>
    </row>
    <row r="1645" spans="1:8" x14ac:dyDescent="0.2">
      <c r="A1645" t="s">
        <v>1541</v>
      </c>
      <c r="B1645" t="s">
        <v>1596</v>
      </c>
      <c r="C1645">
        <v>6.5445794755156998E-3</v>
      </c>
      <c r="D1645">
        <v>0.52496638141068996</v>
      </c>
      <c r="E1645">
        <v>0.25357128723310401</v>
      </c>
      <c r="F1645" t="s">
        <v>1545</v>
      </c>
      <c r="G1645" t="s">
        <v>1590</v>
      </c>
      <c r="H1645" t="s">
        <v>1655</v>
      </c>
    </row>
    <row r="1646" spans="1:8" x14ac:dyDescent="0.2">
      <c r="A1646" t="s">
        <v>1541</v>
      </c>
      <c r="B1646" t="s">
        <v>1597</v>
      </c>
      <c r="C1646">
        <v>7.2687307866938803E-3</v>
      </c>
      <c r="D1646">
        <v>0.51573294092881095</v>
      </c>
      <c r="E1646">
        <v>0.196469691782404</v>
      </c>
      <c r="F1646" t="s">
        <v>1545</v>
      </c>
      <c r="G1646" t="s">
        <v>1590</v>
      </c>
      <c r="H1646" t="s">
        <v>1655</v>
      </c>
    </row>
    <row r="1647" spans="1:8" x14ac:dyDescent="0.2">
      <c r="A1647" t="s">
        <v>1541</v>
      </c>
      <c r="B1647" t="s">
        <v>1598</v>
      </c>
      <c r="C1647">
        <v>1.40845398947987E-2</v>
      </c>
      <c r="D1647">
        <v>0.104315928347162</v>
      </c>
      <c r="E1647">
        <v>9.9348503187773295E-3</v>
      </c>
      <c r="F1647" t="s">
        <v>1545</v>
      </c>
      <c r="G1647" t="s">
        <v>1590</v>
      </c>
      <c r="H1647" t="s">
        <v>1655</v>
      </c>
    </row>
    <row r="1648" spans="1:8" x14ac:dyDescent="0.2">
      <c r="A1648" t="s">
        <v>1541</v>
      </c>
      <c r="B1648" t="s">
        <v>1599</v>
      </c>
      <c r="C1648">
        <v>5.88539611857904E-3</v>
      </c>
      <c r="D1648">
        <v>0.76339179479430497</v>
      </c>
      <c r="E1648">
        <v>0.29712973037734097</v>
      </c>
      <c r="F1648" t="s">
        <v>1545</v>
      </c>
      <c r="G1648" t="s">
        <v>1590</v>
      </c>
      <c r="H1648" t="s">
        <v>1655</v>
      </c>
    </row>
    <row r="1649" spans="1:8" x14ac:dyDescent="0.2">
      <c r="A1649" t="s">
        <v>1541</v>
      </c>
      <c r="B1649" t="s">
        <v>1600</v>
      </c>
      <c r="C1649">
        <v>-9.6530055430474402E-4</v>
      </c>
      <c r="D1649">
        <v>0.99516231415858303</v>
      </c>
      <c r="E1649">
        <v>0.85299626927878502</v>
      </c>
      <c r="F1649" t="s">
        <v>1601</v>
      </c>
      <c r="G1649" t="s">
        <v>1602</v>
      </c>
      <c r="H1649" t="s">
        <v>1655</v>
      </c>
    </row>
    <row r="1650" spans="1:8" x14ac:dyDescent="0.2">
      <c r="A1650" t="s">
        <v>1541</v>
      </c>
      <c r="B1650" t="s">
        <v>1603</v>
      </c>
      <c r="C1650">
        <v>-2.98162950217991E-3</v>
      </c>
      <c r="D1650">
        <v>0.79832849274626605</v>
      </c>
      <c r="E1650">
        <v>0.57574188652094405</v>
      </c>
      <c r="F1650" t="s">
        <v>1601</v>
      </c>
      <c r="G1650" t="s">
        <v>1602</v>
      </c>
      <c r="H1650" t="s">
        <v>1655</v>
      </c>
    </row>
    <row r="1651" spans="1:8" x14ac:dyDescent="0.2">
      <c r="A1651" t="s">
        <v>1541</v>
      </c>
      <c r="B1651" t="s">
        <v>1604</v>
      </c>
      <c r="C1651">
        <v>-4.5025369977406597E-3</v>
      </c>
      <c r="D1651">
        <v>0.83190646364887799</v>
      </c>
      <c r="E1651">
        <v>0.37796901414114198</v>
      </c>
      <c r="F1651" t="s">
        <v>1601</v>
      </c>
      <c r="G1651" t="s">
        <v>1602</v>
      </c>
      <c r="H1651" t="s">
        <v>1655</v>
      </c>
    </row>
    <row r="1652" spans="1:8" x14ac:dyDescent="0.2">
      <c r="A1652" t="s">
        <v>1541</v>
      </c>
      <c r="B1652" t="s">
        <v>1605</v>
      </c>
      <c r="C1652">
        <v>-7.49848093983322E-4</v>
      </c>
      <c r="D1652">
        <v>0.98843641720975295</v>
      </c>
      <c r="E1652">
        <v>0.88360039737986595</v>
      </c>
      <c r="F1652" t="s">
        <v>1601</v>
      </c>
      <c r="G1652" t="s">
        <v>1602</v>
      </c>
      <c r="H1652" t="s">
        <v>1655</v>
      </c>
    </row>
    <row r="1653" spans="1:8" x14ac:dyDescent="0.2">
      <c r="A1653" t="s">
        <v>1541</v>
      </c>
      <c r="B1653" t="s">
        <v>1606</v>
      </c>
      <c r="C1653">
        <v>6.9208259625447898E-3</v>
      </c>
      <c r="D1653">
        <v>0.36319518020815</v>
      </c>
      <c r="E1653">
        <v>0.182209970459697</v>
      </c>
      <c r="F1653" t="s">
        <v>1601</v>
      </c>
      <c r="G1653" t="s">
        <v>1602</v>
      </c>
      <c r="H1653" t="s">
        <v>1655</v>
      </c>
    </row>
    <row r="1654" spans="1:8" x14ac:dyDescent="0.2">
      <c r="A1654" t="s">
        <v>1541</v>
      </c>
      <c r="B1654" t="s">
        <v>1607</v>
      </c>
      <c r="C1654">
        <v>-3.5220563068364E-3</v>
      </c>
      <c r="D1654">
        <v>0.759359990269448</v>
      </c>
      <c r="E1654">
        <v>0.54239999304960596</v>
      </c>
      <c r="F1654" t="s">
        <v>1601</v>
      </c>
      <c r="G1654" t="s">
        <v>1602</v>
      </c>
      <c r="H1654" t="s">
        <v>1655</v>
      </c>
    </row>
    <row r="1655" spans="1:8" x14ac:dyDescent="0.2">
      <c r="A1655" t="s">
        <v>1541</v>
      </c>
      <c r="B1655" t="s">
        <v>1608</v>
      </c>
      <c r="C1655">
        <v>-5.8927891982737696E-3</v>
      </c>
      <c r="D1655">
        <v>0.48635174754010202</v>
      </c>
      <c r="E1655">
        <v>0.30504042236367002</v>
      </c>
      <c r="F1655" t="s">
        <v>1601</v>
      </c>
      <c r="G1655" t="s">
        <v>1602</v>
      </c>
      <c r="H1655" t="s">
        <v>1655</v>
      </c>
    </row>
    <row r="1656" spans="1:8" x14ac:dyDescent="0.2">
      <c r="A1656" t="s">
        <v>1541</v>
      </c>
      <c r="B1656" t="s">
        <v>1609</v>
      </c>
      <c r="C1656">
        <v>1.7154363037742398E-2</v>
      </c>
      <c r="D1656">
        <v>3.3739063482513702E-2</v>
      </c>
      <c r="E1656">
        <v>3.2132441411917801E-3</v>
      </c>
      <c r="F1656" t="s">
        <v>1601</v>
      </c>
      <c r="G1656" t="s">
        <v>1602</v>
      </c>
      <c r="H1656" t="s">
        <v>1655</v>
      </c>
    </row>
    <row r="1657" spans="1:8" x14ac:dyDescent="0.2">
      <c r="A1657" t="s">
        <v>1541</v>
      </c>
      <c r="B1657" t="s">
        <v>1610</v>
      </c>
      <c r="C1657">
        <v>1.53965782568081E-2</v>
      </c>
      <c r="D1657">
        <v>5.2063125070943898E-2</v>
      </c>
      <c r="E1657">
        <v>7.4375892958491296E-3</v>
      </c>
      <c r="F1657" t="s">
        <v>1601</v>
      </c>
      <c r="G1657" t="s">
        <v>1602</v>
      </c>
      <c r="H1657" t="s">
        <v>1655</v>
      </c>
    </row>
    <row r="1658" spans="1:8" x14ac:dyDescent="0.2">
      <c r="A1658" t="s">
        <v>1541</v>
      </c>
      <c r="B1658" t="s">
        <v>1611</v>
      </c>
      <c r="C1658">
        <v>1.6066304006452301E-2</v>
      </c>
      <c r="D1658">
        <v>3.3008313293573302E-2</v>
      </c>
      <c r="E1658">
        <v>4.7154733276533198E-3</v>
      </c>
      <c r="F1658" t="s">
        <v>1601</v>
      </c>
      <c r="G1658" t="s">
        <v>1602</v>
      </c>
      <c r="H1658" t="s">
        <v>1655</v>
      </c>
    </row>
    <row r="1659" spans="1:8" x14ac:dyDescent="0.2">
      <c r="A1659" t="s">
        <v>1541</v>
      </c>
      <c r="B1659" t="s">
        <v>1612</v>
      </c>
      <c r="C1659">
        <v>1.83898447689642E-2</v>
      </c>
      <c r="D1659">
        <v>1.667203066836E-2</v>
      </c>
      <c r="E1659">
        <v>1.5878124446057199E-3</v>
      </c>
      <c r="F1659" t="s">
        <v>1601</v>
      </c>
      <c r="G1659" t="s">
        <v>1602</v>
      </c>
      <c r="H1659" t="s">
        <v>1655</v>
      </c>
    </row>
    <row r="1660" spans="1:8" x14ac:dyDescent="0.2">
      <c r="A1660" t="s">
        <v>1541</v>
      </c>
      <c r="B1660" t="s">
        <v>1613</v>
      </c>
      <c r="C1660">
        <v>8.0111405183388006E-3</v>
      </c>
      <c r="D1660">
        <v>0.68505074870629501</v>
      </c>
      <c r="E1660">
        <v>0.17966524195941699</v>
      </c>
      <c r="F1660" t="s">
        <v>1601</v>
      </c>
      <c r="G1660" t="s">
        <v>1602</v>
      </c>
      <c r="H1660" t="s">
        <v>1655</v>
      </c>
    </row>
    <row r="1661" spans="1:8" x14ac:dyDescent="0.2">
      <c r="A1661" t="s">
        <v>1541</v>
      </c>
      <c r="B1661" t="s">
        <v>1614</v>
      </c>
      <c r="C1661">
        <v>1.00127794126186E-2</v>
      </c>
      <c r="D1661">
        <v>0.11974093447464799</v>
      </c>
      <c r="E1661">
        <v>5.70194926069751E-2</v>
      </c>
      <c r="F1661" t="s">
        <v>1601</v>
      </c>
      <c r="G1661" t="s">
        <v>1602</v>
      </c>
      <c r="H1661" t="s">
        <v>1655</v>
      </c>
    </row>
    <row r="1662" spans="1:8" x14ac:dyDescent="0.2">
      <c r="A1662" t="s">
        <v>1541</v>
      </c>
      <c r="B1662" t="s">
        <v>1615</v>
      </c>
      <c r="C1662">
        <v>1.06725971219411E-2</v>
      </c>
      <c r="D1662">
        <v>8.2919741304329303E-2</v>
      </c>
      <c r="E1662">
        <v>3.9485591097299703E-2</v>
      </c>
      <c r="F1662" t="s">
        <v>1601</v>
      </c>
      <c r="G1662" t="s">
        <v>1602</v>
      </c>
      <c r="H1662" t="s">
        <v>1655</v>
      </c>
    </row>
    <row r="1663" spans="1:8" x14ac:dyDescent="0.2">
      <c r="A1663" t="s">
        <v>1541</v>
      </c>
      <c r="B1663" t="s">
        <v>1616</v>
      </c>
      <c r="C1663">
        <v>1.0923202467532299E-2</v>
      </c>
      <c r="D1663">
        <v>0.141357914709375</v>
      </c>
      <c r="E1663">
        <v>4.7119304903125103E-2</v>
      </c>
      <c r="F1663" t="s">
        <v>1601</v>
      </c>
      <c r="G1663" t="s">
        <v>1602</v>
      </c>
      <c r="H1663" t="s">
        <v>1655</v>
      </c>
    </row>
    <row r="1664" spans="1:8" x14ac:dyDescent="0.2">
      <c r="A1664" t="s">
        <v>1541</v>
      </c>
      <c r="B1664" t="s">
        <v>1617</v>
      </c>
      <c r="C1664">
        <v>6.0437082036855702E-3</v>
      </c>
      <c r="D1664">
        <v>0.540566633488893</v>
      </c>
      <c r="E1664">
        <v>0.28284028057865601</v>
      </c>
      <c r="F1664" t="s">
        <v>1601</v>
      </c>
      <c r="G1664" t="s">
        <v>1602</v>
      </c>
      <c r="H1664" t="s">
        <v>1655</v>
      </c>
    </row>
    <row r="1665" spans="1:8" x14ac:dyDescent="0.2">
      <c r="A1665" t="s">
        <v>1541</v>
      </c>
      <c r="B1665" t="s">
        <v>1618</v>
      </c>
      <c r="C1665">
        <v>1.9725492848955399E-4</v>
      </c>
      <c r="D1665">
        <v>0.96988047315216097</v>
      </c>
      <c r="E1665">
        <v>0.96988047315216097</v>
      </c>
      <c r="F1665" t="s">
        <v>1601</v>
      </c>
      <c r="G1665" t="s">
        <v>1602</v>
      </c>
      <c r="H1665" t="s">
        <v>1655</v>
      </c>
    </row>
    <row r="1666" spans="1:8" x14ac:dyDescent="0.2">
      <c r="A1666" t="s">
        <v>1541</v>
      </c>
      <c r="B1666" t="s">
        <v>1619</v>
      </c>
      <c r="C1666">
        <v>3.01891157495818E-3</v>
      </c>
      <c r="D1666">
        <v>0.69178093739704305</v>
      </c>
      <c r="E1666">
        <v>0.56649667868742004</v>
      </c>
      <c r="F1666" t="s">
        <v>1601</v>
      </c>
      <c r="G1666" t="s">
        <v>1602</v>
      </c>
      <c r="H1666" t="s">
        <v>1655</v>
      </c>
    </row>
    <row r="1667" spans="1:8" x14ac:dyDescent="0.2">
      <c r="A1667" t="s">
        <v>1541</v>
      </c>
      <c r="B1667" t="s">
        <v>1620</v>
      </c>
      <c r="C1667">
        <v>-1.57926778615246E-2</v>
      </c>
      <c r="D1667">
        <v>3.4109084326463202E-2</v>
      </c>
      <c r="E1667">
        <v>4.8527501903512802E-3</v>
      </c>
      <c r="F1667" t="s">
        <v>1601</v>
      </c>
      <c r="G1667" t="s">
        <v>1602</v>
      </c>
      <c r="H1667" t="s">
        <v>1655</v>
      </c>
    </row>
    <row r="1668" spans="1:8" x14ac:dyDescent="0.2">
      <c r="A1668" t="s">
        <v>1541</v>
      </c>
      <c r="B1668" t="s">
        <v>1621</v>
      </c>
      <c r="C1668">
        <v>7.0633378801629098E-3</v>
      </c>
      <c r="D1668">
        <v>0.36157094836589299</v>
      </c>
      <c r="E1668">
        <v>0.18939430628689599</v>
      </c>
      <c r="F1668" t="s">
        <v>1601</v>
      </c>
      <c r="G1668" t="s">
        <v>1602</v>
      </c>
      <c r="H1668" t="s">
        <v>1655</v>
      </c>
    </row>
    <row r="1669" spans="1:8" x14ac:dyDescent="0.2">
      <c r="A1669" t="s">
        <v>1541</v>
      </c>
      <c r="B1669" t="s">
        <v>1622</v>
      </c>
      <c r="C1669">
        <v>5.5285289608546801E-3</v>
      </c>
      <c r="D1669">
        <v>0.74127560243413704</v>
      </c>
      <c r="E1669">
        <v>0.31005604611925802</v>
      </c>
      <c r="F1669" t="s">
        <v>1601</v>
      </c>
      <c r="G1669" t="s">
        <v>1602</v>
      </c>
      <c r="H1669" t="s">
        <v>1655</v>
      </c>
    </row>
    <row r="1670" spans="1:8" x14ac:dyDescent="0.2">
      <c r="A1670" t="s">
        <v>1541</v>
      </c>
      <c r="B1670" t="s">
        <v>1623</v>
      </c>
      <c r="C1670">
        <v>-2.2609835810146902E-3</v>
      </c>
      <c r="D1670">
        <v>0.88430506303007195</v>
      </c>
      <c r="E1670">
        <v>0.66469736144075997</v>
      </c>
      <c r="F1670" t="s">
        <v>1601</v>
      </c>
      <c r="G1670" t="s">
        <v>1602</v>
      </c>
      <c r="H1670" t="s">
        <v>1655</v>
      </c>
    </row>
    <row r="1671" spans="1:8" x14ac:dyDescent="0.2">
      <c r="A1671" t="s">
        <v>1541</v>
      </c>
      <c r="B1671" t="s">
        <v>1624</v>
      </c>
      <c r="C1671" s="68">
        <v>7.8352857184815802E-5</v>
      </c>
      <c r="D1671">
        <v>0.98961272535235301</v>
      </c>
      <c r="E1671">
        <v>0.98810232253562702</v>
      </c>
      <c r="F1671" t="s">
        <v>1601</v>
      </c>
      <c r="G1671" t="s">
        <v>1602</v>
      </c>
      <c r="H1671" t="s">
        <v>1655</v>
      </c>
    </row>
    <row r="1672" spans="1:8" x14ac:dyDescent="0.2">
      <c r="A1672" t="s">
        <v>1541</v>
      </c>
      <c r="B1672" t="s">
        <v>1625</v>
      </c>
      <c r="C1672">
        <v>-3.0998412536839101E-3</v>
      </c>
      <c r="D1672">
        <v>0.63290420273404902</v>
      </c>
      <c r="E1672">
        <v>0.54248931662918498</v>
      </c>
      <c r="F1672" t="s">
        <v>1601</v>
      </c>
      <c r="G1672" t="s">
        <v>1602</v>
      </c>
      <c r="H1672" t="s">
        <v>1655</v>
      </c>
    </row>
    <row r="1673" spans="1:8" x14ac:dyDescent="0.2">
      <c r="A1673" t="s">
        <v>1541</v>
      </c>
      <c r="B1673" t="s">
        <v>1626</v>
      </c>
      <c r="C1673">
        <v>-1.0785068451413999E-3</v>
      </c>
      <c r="D1673">
        <v>0.87202795954645496</v>
      </c>
      <c r="E1673">
        <v>0.83050281861567099</v>
      </c>
      <c r="F1673" t="s">
        <v>1601</v>
      </c>
      <c r="G1673" t="s">
        <v>1602</v>
      </c>
      <c r="H1673" t="s">
        <v>1655</v>
      </c>
    </row>
    <row r="1674" spans="1:8" x14ac:dyDescent="0.2">
      <c r="A1674" t="s">
        <v>1541</v>
      </c>
      <c r="B1674" t="s">
        <v>1627</v>
      </c>
      <c r="C1674">
        <v>7.7994452972054602E-3</v>
      </c>
      <c r="D1674">
        <v>0.24516454414823299</v>
      </c>
      <c r="E1674">
        <v>0.116926577036358</v>
      </c>
      <c r="F1674" t="s">
        <v>1601</v>
      </c>
      <c r="G1674" t="s">
        <v>1602</v>
      </c>
      <c r="H1674" t="s">
        <v>1655</v>
      </c>
    </row>
    <row r="1675" spans="1:8" x14ac:dyDescent="0.2">
      <c r="A1675" t="s">
        <v>1541</v>
      </c>
      <c r="B1675" t="s">
        <v>1628</v>
      </c>
      <c r="C1675">
        <v>8.2524368558242397E-3</v>
      </c>
      <c r="D1675">
        <v>0.20410136830753001</v>
      </c>
      <c r="E1675">
        <v>9.7191127765490604E-2</v>
      </c>
      <c r="F1675" t="s">
        <v>1601</v>
      </c>
      <c r="G1675" t="s">
        <v>1602</v>
      </c>
      <c r="H1675" t="s">
        <v>1655</v>
      </c>
    </row>
    <row r="1676" spans="1:8" x14ac:dyDescent="0.2">
      <c r="A1676" t="s">
        <v>1541</v>
      </c>
      <c r="B1676" t="s">
        <v>1629</v>
      </c>
      <c r="C1676">
        <v>1.6458139023331601E-2</v>
      </c>
      <c r="D1676">
        <v>4.6586410679463897E-2</v>
      </c>
      <c r="E1676">
        <v>4.4368010170918E-3</v>
      </c>
      <c r="F1676" t="s">
        <v>1545</v>
      </c>
      <c r="G1676" t="s">
        <v>1630</v>
      </c>
      <c r="H1676" t="s">
        <v>1655</v>
      </c>
    </row>
    <row r="1677" spans="1:8" x14ac:dyDescent="0.2">
      <c r="A1677" t="s">
        <v>1541</v>
      </c>
      <c r="B1677" t="s">
        <v>1631</v>
      </c>
      <c r="C1677">
        <v>1.2434624528587899E-2</v>
      </c>
      <c r="D1677">
        <v>0.201847256278365</v>
      </c>
      <c r="E1677">
        <v>3.1661622323778102E-2</v>
      </c>
      <c r="F1677" t="s">
        <v>1545</v>
      </c>
      <c r="G1677" t="s">
        <v>1630</v>
      </c>
      <c r="H1677" t="s">
        <v>1655</v>
      </c>
    </row>
    <row r="1678" spans="1:8" x14ac:dyDescent="0.2">
      <c r="A1678" t="s">
        <v>1541</v>
      </c>
      <c r="B1678" t="s">
        <v>1632</v>
      </c>
      <c r="C1678">
        <v>-7.0332693883283504E-3</v>
      </c>
      <c r="D1678">
        <v>0.565996270451397</v>
      </c>
      <c r="E1678">
        <v>0.23492033445188701</v>
      </c>
      <c r="F1678" t="s">
        <v>1545</v>
      </c>
      <c r="G1678" t="s">
        <v>1630</v>
      </c>
      <c r="H1678" t="s">
        <v>1655</v>
      </c>
    </row>
    <row r="1679" spans="1:8" x14ac:dyDescent="0.2">
      <c r="A1679" t="s">
        <v>1541</v>
      </c>
      <c r="B1679" t="s">
        <v>1633</v>
      </c>
      <c r="C1679">
        <v>-1.09473749520979E-2</v>
      </c>
      <c r="D1679">
        <v>0.22693343801423699</v>
      </c>
      <c r="E1679">
        <v>6.4838125146924802E-2</v>
      </c>
      <c r="F1679" t="s">
        <v>1545</v>
      </c>
      <c r="G1679" t="s">
        <v>1630</v>
      </c>
      <c r="H1679" t="s">
        <v>1655</v>
      </c>
    </row>
    <row r="1680" spans="1:8" x14ac:dyDescent="0.2">
      <c r="A1680" t="s">
        <v>1541</v>
      </c>
      <c r="B1680" t="s">
        <v>1634</v>
      </c>
      <c r="C1680">
        <v>9.6077108169276499E-4</v>
      </c>
      <c r="D1680">
        <v>0.95170525868238598</v>
      </c>
      <c r="E1680">
        <v>0.86106666261739695</v>
      </c>
      <c r="F1680" t="s">
        <v>1545</v>
      </c>
      <c r="G1680" t="s">
        <v>1630</v>
      </c>
      <c r="H1680" t="s">
        <v>1655</v>
      </c>
    </row>
    <row r="1681" spans="1:8" x14ac:dyDescent="0.2">
      <c r="A1681" t="s">
        <v>1541</v>
      </c>
      <c r="B1681" t="s">
        <v>1635</v>
      </c>
      <c r="C1681">
        <v>-1.23855429502323E-3</v>
      </c>
      <c r="D1681">
        <v>0.86553761787898198</v>
      </c>
      <c r="E1681">
        <v>0.81671602746079297</v>
      </c>
      <c r="F1681" t="s">
        <v>1545</v>
      </c>
      <c r="G1681" t="s">
        <v>1630</v>
      </c>
      <c r="H1681" t="s">
        <v>1655</v>
      </c>
    </row>
    <row r="1682" spans="1:8" x14ac:dyDescent="0.2">
      <c r="A1682" t="s">
        <v>1541</v>
      </c>
      <c r="B1682" t="s">
        <v>1636</v>
      </c>
      <c r="C1682">
        <v>7.9630290298572208E-3</v>
      </c>
      <c r="D1682">
        <v>0.60475417882013105</v>
      </c>
      <c r="E1682">
        <v>0.14398909019526901</v>
      </c>
      <c r="F1682" t="s">
        <v>1545</v>
      </c>
      <c r="G1682" t="s">
        <v>1630</v>
      </c>
      <c r="H1682" t="s">
        <v>1655</v>
      </c>
    </row>
    <row r="1683" spans="1:8" x14ac:dyDescent="0.2">
      <c r="A1683" t="s">
        <v>1541</v>
      </c>
      <c r="B1683" t="s">
        <v>1637</v>
      </c>
      <c r="C1683">
        <v>2.69161020834148E-3</v>
      </c>
      <c r="D1683">
        <v>0.86698389690204103</v>
      </c>
      <c r="E1683">
        <v>0.61927421207288602</v>
      </c>
      <c r="F1683" t="s">
        <v>1545</v>
      </c>
      <c r="G1683" t="s">
        <v>1630</v>
      </c>
      <c r="H1683" t="s">
        <v>1655</v>
      </c>
    </row>
    <row r="1684" spans="1:8" x14ac:dyDescent="0.2">
      <c r="A1684" t="s">
        <v>1541</v>
      </c>
      <c r="B1684" t="s">
        <v>1638</v>
      </c>
      <c r="C1684">
        <v>8.4059743357060498E-3</v>
      </c>
      <c r="D1684">
        <v>0.34959778268494102</v>
      </c>
      <c r="E1684">
        <v>0.116532594228314</v>
      </c>
      <c r="F1684" t="s">
        <v>1545</v>
      </c>
      <c r="G1684" t="s">
        <v>1630</v>
      </c>
      <c r="H1684" t="s">
        <v>1655</v>
      </c>
    </row>
    <row r="1685" spans="1:8" x14ac:dyDescent="0.2">
      <c r="A1685" t="s">
        <v>1541</v>
      </c>
      <c r="B1685" t="s">
        <v>1639</v>
      </c>
      <c r="C1685">
        <v>1.1965497357369599E-2</v>
      </c>
      <c r="D1685">
        <v>0.20225024161660601</v>
      </c>
      <c r="E1685">
        <v>2.4747217628314201E-2</v>
      </c>
      <c r="F1685" t="s">
        <v>1545</v>
      </c>
      <c r="G1685" t="s">
        <v>1630</v>
      </c>
      <c r="H1685" t="s">
        <v>1655</v>
      </c>
    </row>
    <row r="1686" spans="1:8" x14ac:dyDescent="0.2">
      <c r="A1686" t="s">
        <v>1541</v>
      </c>
      <c r="B1686" t="s">
        <v>1640</v>
      </c>
      <c r="C1686">
        <v>-1.3599403934538699E-2</v>
      </c>
      <c r="D1686">
        <v>0.45241394601302098</v>
      </c>
      <c r="E1686">
        <v>2.2993532817813502E-2</v>
      </c>
      <c r="F1686" t="s">
        <v>1545</v>
      </c>
      <c r="G1686" t="s">
        <v>1630</v>
      </c>
      <c r="H1686" t="s">
        <v>1655</v>
      </c>
    </row>
    <row r="1687" spans="1:8" x14ac:dyDescent="0.2">
      <c r="A1687" t="s">
        <v>1541</v>
      </c>
      <c r="B1687" t="s">
        <v>1641</v>
      </c>
      <c r="C1687">
        <v>-9.3620299763361604E-3</v>
      </c>
      <c r="D1687">
        <v>0.61042293706377404</v>
      </c>
      <c r="E1687">
        <v>0.11627103563119499</v>
      </c>
      <c r="F1687" t="s">
        <v>1545</v>
      </c>
      <c r="G1687" t="s">
        <v>1630</v>
      </c>
      <c r="H1687" t="s">
        <v>1655</v>
      </c>
    </row>
    <row r="1688" spans="1:8" x14ac:dyDescent="0.2">
      <c r="A1688" t="s">
        <v>1541</v>
      </c>
      <c r="B1688" t="s">
        <v>1642</v>
      </c>
      <c r="C1688">
        <v>1.1906306134451599E-2</v>
      </c>
      <c r="D1688">
        <v>0.19094157643016599</v>
      </c>
      <c r="E1688">
        <v>2.7277368061452301E-2</v>
      </c>
      <c r="F1688" t="s">
        <v>1545</v>
      </c>
      <c r="G1688" t="s">
        <v>1630</v>
      </c>
      <c r="H1688" t="s">
        <v>1655</v>
      </c>
    </row>
    <row r="1689" spans="1:8" x14ac:dyDescent="0.2">
      <c r="A1689" t="s">
        <v>1541</v>
      </c>
      <c r="B1689" t="s">
        <v>1643</v>
      </c>
      <c r="C1689">
        <v>7.8850969603053503E-3</v>
      </c>
      <c r="D1689">
        <v>0.41829191723623899</v>
      </c>
      <c r="E1689">
        <v>0.150927848572808</v>
      </c>
      <c r="F1689" t="s">
        <v>1545</v>
      </c>
      <c r="G1689" t="s">
        <v>1630</v>
      </c>
      <c r="H1689" t="s">
        <v>1655</v>
      </c>
    </row>
    <row r="1690" spans="1:8" x14ac:dyDescent="0.2">
      <c r="A1690" t="s">
        <v>1541</v>
      </c>
      <c r="B1690" t="s">
        <v>1644</v>
      </c>
      <c r="C1690">
        <v>2.33034831884755E-4</v>
      </c>
      <c r="D1690">
        <v>0.96868215602330798</v>
      </c>
      <c r="E1690">
        <v>0.96868215602330798</v>
      </c>
      <c r="F1690" t="s">
        <v>1545</v>
      </c>
      <c r="G1690" t="s">
        <v>1630</v>
      </c>
      <c r="H1690" t="s">
        <v>1655</v>
      </c>
    </row>
    <row r="1691" spans="1:8" x14ac:dyDescent="0.2">
      <c r="A1691" t="s">
        <v>1541</v>
      </c>
      <c r="B1691" t="s">
        <v>1645</v>
      </c>
      <c r="C1691">
        <v>4.1909288166929199E-3</v>
      </c>
      <c r="D1691">
        <v>0.67299246826308401</v>
      </c>
      <c r="E1691">
        <v>0.480708905902203</v>
      </c>
      <c r="F1691" t="s">
        <v>1545</v>
      </c>
      <c r="G1691" t="s">
        <v>1630</v>
      </c>
      <c r="H1691" t="s">
        <v>1655</v>
      </c>
    </row>
    <row r="1692" spans="1:8" x14ac:dyDescent="0.2">
      <c r="A1692" t="s">
        <v>1541</v>
      </c>
      <c r="B1692" t="s">
        <v>1646</v>
      </c>
      <c r="C1692">
        <v>-2.7732189294481001E-3</v>
      </c>
      <c r="D1692">
        <v>0.852804219216447</v>
      </c>
      <c r="E1692">
        <v>0.57962022562309601</v>
      </c>
      <c r="F1692" t="s">
        <v>1601</v>
      </c>
      <c r="G1692" t="s">
        <v>1647</v>
      </c>
      <c r="H1692" t="s">
        <v>1655</v>
      </c>
    </row>
    <row r="1693" spans="1:8" x14ac:dyDescent="0.2">
      <c r="A1693" t="s">
        <v>1541</v>
      </c>
      <c r="B1693" t="s">
        <v>1648</v>
      </c>
      <c r="C1693">
        <v>6.9961051413862498E-3</v>
      </c>
      <c r="D1693">
        <v>0.51132255545239802</v>
      </c>
      <c r="E1693">
        <v>0.226007092999993</v>
      </c>
      <c r="F1693" t="s">
        <v>1601</v>
      </c>
      <c r="G1693" t="s">
        <v>1647</v>
      </c>
      <c r="H1693" t="s">
        <v>1655</v>
      </c>
    </row>
    <row r="1694" spans="1:8" x14ac:dyDescent="0.2">
      <c r="A1694" t="s">
        <v>1541</v>
      </c>
      <c r="B1694" t="s">
        <v>1649</v>
      </c>
      <c r="C1694">
        <v>1.6246237281027399E-3</v>
      </c>
      <c r="D1694">
        <v>0.84062032080175197</v>
      </c>
      <c r="E1694">
        <v>0.76056124263015701</v>
      </c>
      <c r="F1694" t="s">
        <v>1601</v>
      </c>
      <c r="G1694" t="s">
        <v>1647</v>
      </c>
      <c r="H1694" t="s">
        <v>1655</v>
      </c>
    </row>
    <row r="1695" spans="1:8" x14ac:dyDescent="0.2">
      <c r="A1695" t="s">
        <v>1541</v>
      </c>
      <c r="B1695" t="s">
        <v>1650</v>
      </c>
      <c r="C1695">
        <v>4.9256838579420396E-3</v>
      </c>
      <c r="D1695">
        <v>0.73206953537443897</v>
      </c>
      <c r="E1695">
        <v>0.36532710204115498</v>
      </c>
      <c r="F1695" t="s">
        <v>1601</v>
      </c>
      <c r="G1695" t="s">
        <v>1647</v>
      </c>
      <c r="H1695" t="s">
        <v>1655</v>
      </c>
    </row>
    <row r="1696" spans="1:8" x14ac:dyDescent="0.2">
      <c r="A1696" t="s">
        <v>1541</v>
      </c>
      <c r="B1696" t="s">
        <v>1651</v>
      </c>
      <c r="C1696">
        <v>-1.9724815898376001E-3</v>
      </c>
      <c r="D1696">
        <v>0.84197155457610195</v>
      </c>
      <c r="E1696">
        <v>0.71529823779808899</v>
      </c>
      <c r="F1696" t="s">
        <v>1601</v>
      </c>
      <c r="G1696" t="s">
        <v>1647</v>
      </c>
      <c r="H1696" t="s">
        <v>1655</v>
      </c>
    </row>
    <row r="1697" spans="1:8" x14ac:dyDescent="0.2">
      <c r="A1697" t="s">
        <v>1541</v>
      </c>
      <c r="B1697" t="s">
        <v>1652</v>
      </c>
      <c r="C1697">
        <v>-3.5961314060973999E-3</v>
      </c>
      <c r="D1697">
        <v>0.79556221678115802</v>
      </c>
      <c r="E1697">
        <v>0.50317143173657297</v>
      </c>
      <c r="F1697" t="s">
        <v>1601</v>
      </c>
      <c r="G1697" t="s">
        <v>1647</v>
      </c>
      <c r="H1697" t="s">
        <v>1655</v>
      </c>
    </row>
    <row r="1698" spans="1:8" x14ac:dyDescent="0.2">
      <c r="A1698" t="s">
        <v>1287</v>
      </c>
      <c r="B1698" t="s">
        <v>1527</v>
      </c>
      <c r="C1698">
        <v>-3.7889222444135201E-2</v>
      </c>
      <c r="D1698">
        <v>4.0677547770497598E-2</v>
      </c>
      <c r="E1698">
        <v>3.8740521686188201E-3</v>
      </c>
      <c r="H1698" t="s">
        <v>1654</v>
      </c>
    </row>
    <row r="1699" spans="1:8" x14ac:dyDescent="0.2">
      <c r="A1699" t="s">
        <v>1287</v>
      </c>
      <c r="B1699" t="s">
        <v>1528</v>
      </c>
      <c r="C1699">
        <v>-4.54107608721439E-2</v>
      </c>
      <c r="D1699">
        <v>4.0677547770497299E-2</v>
      </c>
      <c r="E1699">
        <v>3.8740521686187902E-3</v>
      </c>
      <c r="H1699" t="s">
        <v>1654</v>
      </c>
    </row>
    <row r="1700" spans="1:8" x14ac:dyDescent="0.2">
      <c r="A1700" t="s">
        <v>1287</v>
      </c>
      <c r="B1700" t="s">
        <v>1529</v>
      </c>
      <c r="C1700">
        <v>3.5836446750680102E-3</v>
      </c>
      <c r="D1700">
        <v>0.82620117131380799</v>
      </c>
      <c r="E1700">
        <v>0.82620117131380799</v>
      </c>
      <c r="H1700" t="s">
        <v>1654</v>
      </c>
    </row>
    <row r="1701" spans="1:8" x14ac:dyDescent="0.2">
      <c r="A1701" t="s">
        <v>1287</v>
      </c>
      <c r="B1701" t="s">
        <v>1530</v>
      </c>
      <c r="C1701">
        <v>-1.5495112524112601E-2</v>
      </c>
      <c r="D1701">
        <v>0.756440272986864</v>
      </c>
      <c r="E1701">
        <v>0.31057432566765097</v>
      </c>
      <c r="H1701" t="s">
        <v>1654</v>
      </c>
    </row>
    <row r="1702" spans="1:8" x14ac:dyDescent="0.2">
      <c r="A1702" t="s">
        <v>1287</v>
      </c>
      <c r="B1702" t="s">
        <v>1531</v>
      </c>
      <c r="C1702">
        <v>-9.0126162934328607E-3</v>
      </c>
      <c r="D1702">
        <v>0.84527806648538195</v>
      </c>
      <c r="E1702">
        <v>0.56351871099025497</v>
      </c>
      <c r="H1702" t="s">
        <v>1654</v>
      </c>
    </row>
    <row r="1703" spans="1:8" x14ac:dyDescent="0.2">
      <c r="A1703" t="s">
        <v>1287</v>
      </c>
      <c r="B1703" t="s">
        <v>1532</v>
      </c>
      <c r="C1703">
        <v>-2.38972618337694E-2</v>
      </c>
      <c r="D1703">
        <v>0.16415550588556899</v>
      </c>
      <c r="E1703">
        <v>6.2535430813549994E-2</v>
      </c>
      <c r="H1703" t="s">
        <v>1654</v>
      </c>
    </row>
    <row r="1704" spans="1:8" x14ac:dyDescent="0.2">
      <c r="A1704" t="s">
        <v>1287</v>
      </c>
      <c r="B1704" t="s">
        <v>1533</v>
      </c>
      <c r="C1704">
        <v>-1.9591331615610601E-2</v>
      </c>
      <c r="D1704">
        <v>0.28236969762538</v>
      </c>
      <c r="E1704">
        <v>0.12570258302919499</v>
      </c>
      <c r="H1704" t="s">
        <v>1654</v>
      </c>
    </row>
    <row r="1705" spans="1:8" x14ac:dyDescent="0.2">
      <c r="A1705" t="s">
        <v>1287</v>
      </c>
      <c r="B1705" t="s">
        <v>1534</v>
      </c>
      <c r="C1705">
        <v>-1.7231078641821301E-2</v>
      </c>
      <c r="D1705">
        <v>0.32745456698653302</v>
      </c>
      <c r="E1705">
        <v>0.19828378434506699</v>
      </c>
      <c r="H1705" t="s">
        <v>1654</v>
      </c>
    </row>
    <row r="1706" spans="1:8" x14ac:dyDescent="0.2">
      <c r="A1706" t="s">
        <v>1287</v>
      </c>
      <c r="B1706" t="s">
        <v>1535</v>
      </c>
      <c r="C1706">
        <v>-7.5479109065552698E-3</v>
      </c>
      <c r="D1706">
        <v>0.66763229814952496</v>
      </c>
      <c r="E1706">
        <v>0.57225625555673598</v>
      </c>
      <c r="H1706" t="s">
        <v>1654</v>
      </c>
    </row>
    <row r="1707" spans="1:8" x14ac:dyDescent="0.2">
      <c r="A1707" t="s">
        <v>1287</v>
      </c>
      <c r="B1707" t="s">
        <v>1536</v>
      </c>
      <c r="C1707">
        <v>-2.18654024350678E-2</v>
      </c>
      <c r="D1707">
        <v>0.32006323421194999</v>
      </c>
      <c r="E1707">
        <v>0.137169957519407</v>
      </c>
      <c r="H1707" t="s">
        <v>1654</v>
      </c>
    </row>
    <row r="1708" spans="1:8" x14ac:dyDescent="0.2">
      <c r="A1708" t="s">
        <v>1287</v>
      </c>
      <c r="B1708" t="s">
        <v>1537</v>
      </c>
      <c r="C1708">
        <v>4.1449717991814301E-3</v>
      </c>
      <c r="D1708">
        <v>0.86959284884110399</v>
      </c>
      <c r="E1708">
        <v>0.74536529900666104</v>
      </c>
      <c r="H1708" t="s">
        <v>1654</v>
      </c>
    </row>
    <row r="1709" spans="1:8" x14ac:dyDescent="0.2">
      <c r="A1709" t="s">
        <v>1287</v>
      </c>
      <c r="B1709" t="s">
        <v>1538</v>
      </c>
      <c r="C1709">
        <v>-9.6034587359874503E-3</v>
      </c>
      <c r="D1709">
        <v>0.55803311704603098</v>
      </c>
      <c r="E1709">
        <v>0.451741094751549</v>
      </c>
      <c r="H1709" t="s">
        <v>1654</v>
      </c>
    </row>
    <row r="1710" spans="1:8" x14ac:dyDescent="0.2">
      <c r="A1710" t="s">
        <v>1287</v>
      </c>
      <c r="B1710" t="s">
        <v>1539</v>
      </c>
      <c r="C1710">
        <v>-1.49863663638597E-2</v>
      </c>
      <c r="D1710">
        <v>0.67748792523021595</v>
      </c>
      <c r="E1710">
        <v>0.35487462750154097</v>
      </c>
      <c r="H1710" t="s">
        <v>1654</v>
      </c>
    </row>
    <row r="1711" spans="1:8" x14ac:dyDescent="0.2">
      <c r="A1711" t="s">
        <v>1287</v>
      </c>
      <c r="B1711" t="s">
        <v>1540</v>
      </c>
      <c r="C1711">
        <v>4.2613994051628997E-3</v>
      </c>
      <c r="D1711">
        <v>0.93703302007269695</v>
      </c>
      <c r="E1711">
        <v>0.79280762461201904</v>
      </c>
      <c r="H1711" t="s">
        <v>1654</v>
      </c>
    </row>
    <row r="1712" spans="1:8" x14ac:dyDescent="0.2">
      <c r="A1712" t="s">
        <v>1287</v>
      </c>
      <c r="B1712" t="s">
        <v>1544</v>
      </c>
      <c r="C1712">
        <v>-7.7342049180689296E-3</v>
      </c>
      <c r="D1712">
        <v>0.82053685027982404</v>
      </c>
      <c r="E1712">
        <v>0.632923084319718</v>
      </c>
      <c r="F1712" t="s">
        <v>1545</v>
      </c>
      <c r="G1712" t="s">
        <v>1546</v>
      </c>
      <c r="H1712" t="s">
        <v>1655</v>
      </c>
    </row>
    <row r="1713" spans="1:8" x14ac:dyDescent="0.2">
      <c r="A1713" t="s">
        <v>1287</v>
      </c>
      <c r="B1713" t="s">
        <v>1547</v>
      </c>
      <c r="C1713">
        <v>-2.4513285414099702E-2</v>
      </c>
      <c r="D1713">
        <v>0.63226506536911997</v>
      </c>
      <c r="E1713">
        <v>0.129548821394946</v>
      </c>
      <c r="F1713" t="s">
        <v>1545</v>
      </c>
      <c r="G1713" t="s">
        <v>1546</v>
      </c>
      <c r="H1713" t="s">
        <v>1655</v>
      </c>
    </row>
    <row r="1714" spans="1:8" x14ac:dyDescent="0.2">
      <c r="A1714" t="s">
        <v>1287</v>
      </c>
      <c r="B1714" t="s">
        <v>1548</v>
      </c>
      <c r="C1714">
        <v>-2.11304940921436E-3</v>
      </c>
      <c r="D1714">
        <v>0.99364824561809895</v>
      </c>
      <c r="E1714">
        <v>0.88620976318410505</v>
      </c>
      <c r="F1714" t="s">
        <v>1545</v>
      </c>
      <c r="G1714" t="s">
        <v>1546</v>
      </c>
      <c r="H1714" t="s">
        <v>1655</v>
      </c>
    </row>
    <row r="1715" spans="1:8" x14ac:dyDescent="0.2">
      <c r="A1715" t="s">
        <v>1287</v>
      </c>
      <c r="B1715" t="s">
        <v>1549</v>
      </c>
      <c r="C1715">
        <v>-9.0883194500199008E-3</v>
      </c>
      <c r="D1715">
        <v>0.93726197041116599</v>
      </c>
      <c r="E1715">
        <v>0.54970085194728402</v>
      </c>
      <c r="F1715" t="s">
        <v>1545</v>
      </c>
      <c r="G1715" t="s">
        <v>1546</v>
      </c>
      <c r="H1715" t="s">
        <v>1655</v>
      </c>
    </row>
    <row r="1716" spans="1:8" x14ac:dyDescent="0.2">
      <c r="A1716" t="s">
        <v>1287</v>
      </c>
      <c r="B1716" t="s">
        <v>1550</v>
      </c>
      <c r="C1716" s="68">
        <v>1.7462929136008098E-5</v>
      </c>
      <c r="D1716">
        <v>0.99909246710841104</v>
      </c>
      <c r="E1716">
        <v>0.99909246710841104</v>
      </c>
      <c r="F1716" t="s">
        <v>1545</v>
      </c>
      <c r="G1716" t="s">
        <v>1546</v>
      </c>
      <c r="H1716" t="s">
        <v>1655</v>
      </c>
    </row>
    <row r="1717" spans="1:8" x14ac:dyDescent="0.2">
      <c r="A1717" t="s">
        <v>1287</v>
      </c>
      <c r="B1717" t="s">
        <v>1551</v>
      </c>
      <c r="C1717">
        <v>9.5714365384569795E-3</v>
      </c>
      <c r="D1717">
        <v>0.79711333610582003</v>
      </c>
      <c r="E1717">
        <v>0.53522637367020798</v>
      </c>
      <c r="F1717" t="s">
        <v>1545</v>
      </c>
      <c r="G1717" t="s">
        <v>1546</v>
      </c>
      <c r="H1717" t="s">
        <v>1655</v>
      </c>
    </row>
    <row r="1718" spans="1:8" x14ac:dyDescent="0.2">
      <c r="A1718" t="s">
        <v>1287</v>
      </c>
      <c r="B1718" t="s">
        <v>1552</v>
      </c>
      <c r="C1718">
        <v>-1.07483132379754E-2</v>
      </c>
      <c r="D1718">
        <v>0.85176927018660897</v>
      </c>
      <c r="E1718">
        <v>0.48672529724949098</v>
      </c>
      <c r="F1718" t="s">
        <v>1545</v>
      </c>
      <c r="G1718" t="s">
        <v>1546</v>
      </c>
      <c r="H1718" t="s">
        <v>1655</v>
      </c>
    </row>
    <row r="1719" spans="1:8" x14ac:dyDescent="0.2">
      <c r="A1719" t="s">
        <v>1287</v>
      </c>
      <c r="B1719" t="s">
        <v>1553</v>
      </c>
      <c r="C1719">
        <v>-6.67621615355564E-3</v>
      </c>
      <c r="D1719">
        <v>0.94128188038480398</v>
      </c>
      <c r="E1719">
        <v>0.67121066687181596</v>
      </c>
      <c r="F1719" t="s">
        <v>1545</v>
      </c>
      <c r="G1719" t="s">
        <v>1546</v>
      </c>
      <c r="H1719" t="s">
        <v>1655</v>
      </c>
    </row>
    <row r="1720" spans="1:8" x14ac:dyDescent="0.2">
      <c r="A1720" t="s">
        <v>1287</v>
      </c>
      <c r="B1720" t="s">
        <v>1554</v>
      </c>
      <c r="C1720">
        <v>-3.7476570161668402E-3</v>
      </c>
      <c r="D1720">
        <v>0.88078025034108698</v>
      </c>
      <c r="E1720">
        <v>0.80728278677797505</v>
      </c>
      <c r="F1720" t="s">
        <v>1545</v>
      </c>
      <c r="G1720" t="s">
        <v>1555</v>
      </c>
      <c r="H1720" t="s">
        <v>1655</v>
      </c>
    </row>
    <row r="1721" spans="1:8" x14ac:dyDescent="0.2">
      <c r="A1721" t="s">
        <v>1287</v>
      </c>
      <c r="B1721" t="s">
        <v>1556</v>
      </c>
      <c r="C1721">
        <v>-3.8020931649439E-4</v>
      </c>
      <c r="D1721">
        <v>0.99077299463213997</v>
      </c>
      <c r="E1721">
        <v>0.98053691860788805</v>
      </c>
      <c r="F1721" t="s">
        <v>1545</v>
      </c>
      <c r="G1721" t="s">
        <v>1555</v>
      </c>
      <c r="H1721" t="s">
        <v>1655</v>
      </c>
    </row>
    <row r="1722" spans="1:8" x14ac:dyDescent="0.2">
      <c r="A1722" t="s">
        <v>1287</v>
      </c>
      <c r="B1722" t="s">
        <v>1557</v>
      </c>
      <c r="C1722">
        <v>-1.46344924110547E-2</v>
      </c>
      <c r="D1722">
        <v>0.92626542708481696</v>
      </c>
      <c r="E1722">
        <v>0.35286301984183499</v>
      </c>
      <c r="F1722" t="s">
        <v>1545</v>
      </c>
      <c r="G1722" t="s">
        <v>1555</v>
      </c>
      <c r="H1722" t="s">
        <v>1655</v>
      </c>
    </row>
    <row r="1723" spans="1:8" x14ac:dyDescent="0.2">
      <c r="A1723" t="s">
        <v>1287</v>
      </c>
      <c r="B1723" t="s">
        <v>1558</v>
      </c>
      <c r="C1723">
        <v>-1.1677646800505599E-2</v>
      </c>
      <c r="D1723">
        <v>0.76919366674559497</v>
      </c>
      <c r="E1723">
        <v>0.46140215560484499</v>
      </c>
      <c r="F1723" t="s">
        <v>1545</v>
      </c>
      <c r="G1723" t="s">
        <v>1555</v>
      </c>
      <c r="H1723" t="s">
        <v>1655</v>
      </c>
    </row>
    <row r="1724" spans="1:8" x14ac:dyDescent="0.2">
      <c r="A1724" t="s">
        <v>1287</v>
      </c>
      <c r="B1724" t="s">
        <v>1559</v>
      </c>
      <c r="C1724">
        <v>-2.15916850996772E-2</v>
      </c>
      <c r="D1724">
        <v>0.36164215855370302</v>
      </c>
      <c r="E1724">
        <v>0.13776844135379099</v>
      </c>
      <c r="F1724" t="s">
        <v>1545</v>
      </c>
      <c r="G1724" t="s">
        <v>1555</v>
      </c>
      <c r="H1724" t="s">
        <v>1655</v>
      </c>
    </row>
    <row r="1725" spans="1:8" x14ac:dyDescent="0.2">
      <c r="A1725" t="s">
        <v>1287</v>
      </c>
      <c r="B1725" t="s">
        <v>1560</v>
      </c>
      <c r="C1725">
        <v>-2.1665531443891699E-2</v>
      </c>
      <c r="D1725">
        <v>0.32584220701588301</v>
      </c>
      <c r="E1725">
        <v>0.13964666014966401</v>
      </c>
      <c r="F1725" t="s">
        <v>1545</v>
      </c>
      <c r="G1725" t="s">
        <v>1555</v>
      </c>
      <c r="H1725" t="s">
        <v>1655</v>
      </c>
    </row>
    <row r="1726" spans="1:8" x14ac:dyDescent="0.2">
      <c r="A1726" t="s">
        <v>1287</v>
      </c>
      <c r="B1726" t="s">
        <v>1561</v>
      </c>
      <c r="C1726">
        <v>-1.9483071132425998E-2</v>
      </c>
      <c r="D1726">
        <v>0.390791866985229</v>
      </c>
      <c r="E1726">
        <v>0.18609136523106101</v>
      </c>
      <c r="F1726" t="s">
        <v>1545</v>
      </c>
      <c r="G1726" t="s">
        <v>1555</v>
      </c>
      <c r="H1726" t="s">
        <v>1655</v>
      </c>
    </row>
    <row r="1727" spans="1:8" x14ac:dyDescent="0.2">
      <c r="A1727" t="s">
        <v>1287</v>
      </c>
      <c r="B1727" t="s">
        <v>1562</v>
      </c>
      <c r="C1727">
        <v>-2.4976670981375699E-2</v>
      </c>
      <c r="D1727">
        <v>0.45165034799562298</v>
      </c>
      <c r="E1727">
        <v>8.6028637713451997E-2</v>
      </c>
      <c r="F1727" t="s">
        <v>1545</v>
      </c>
      <c r="G1727" t="s">
        <v>1555</v>
      </c>
      <c r="H1727" t="s">
        <v>1655</v>
      </c>
    </row>
    <row r="1728" spans="1:8" x14ac:dyDescent="0.2">
      <c r="A1728" t="s">
        <v>1287</v>
      </c>
      <c r="B1728" t="s">
        <v>1563</v>
      </c>
      <c r="C1728">
        <v>-1.64361945313483E-2</v>
      </c>
      <c r="D1728">
        <v>0.77017307044014005</v>
      </c>
      <c r="E1728">
        <v>0.29377055231207899</v>
      </c>
      <c r="F1728" t="s">
        <v>1545</v>
      </c>
      <c r="G1728" t="s">
        <v>1555</v>
      </c>
      <c r="H1728" t="s">
        <v>1655</v>
      </c>
    </row>
    <row r="1729" spans="1:8" x14ac:dyDescent="0.2">
      <c r="A1729" t="s">
        <v>1287</v>
      </c>
      <c r="B1729" t="s">
        <v>1564</v>
      </c>
      <c r="C1729">
        <v>1.6425218451241899E-3</v>
      </c>
      <c r="D1729">
        <v>0.94609631148193296</v>
      </c>
      <c r="E1729">
        <v>0.91562037896916204</v>
      </c>
      <c r="F1729" t="s">
        <v>1545</v>
      </c>
      <c r="G1729" t="s">
        <v>1555</v>
      </c>
      <c r="H1729" t="s">
        <v>1655</v>
      </c>
    </row>
    <row r="1730" spans="1:8" x14ac:dyDescent="0.2">
      <c r="A1730" t="s">
        <v>1287</v>
      </c>
      <c r="B1730" t="s">
        <v>1565</v>
      </c>
      <c r="C1730">
        <v>-1.36050052495031E-2</v>
      </c>
      <c r="D1730">
        <v>0.62342478382933997</v>
      </c>
      <c r="E1730">
        <v>0.37869349123630702</v>
      </c>
      <c r="F1730" t="s">
        <v>1545</v>
      </c>
      <c r="G1730" t="s">
        <v>1555</v>
      </c>
      <c r="H1730" t="s">
        <v>1655</v>
      </c>
    </row>
    <row r="1731" spans="1:8" x14ac:dyDescent="0.2">
      <c r="A1731" t="s">
        <v>1287</v>
      </c>
      <c r="B1731" t="s">
        <v>1566</v>
      </c>
      <c r="C1731">
        <v>-6.2011203164368204E-3</v>
      </c>
      <c r="D1731">
        <v>0.88671549107718795</v>
      </c>
      <c r="E1731">
        <v>0.68612878981642</v>
      </c>
      <c r="F1731" t="s">
        <v>1545</v>
      </c>
      <c r="G1731" t="s">
        <v>1555</v>
      </c>
      <c r="H1731" t="s">
        <v>1655</v>
      </c>
    </row>
    <row r="1732" spans="1:8" x14ac:dyDescent="0.2">
      <c r="A1732" t="s">
        <v>1287</v>
      </c>
      <c r="B1732" t="s">
        <v>1567</v>
      </c>
      <c r="C1732">
        <v>-1.5059331152275E-2</v>
      </c>
      <c r="D1732">
        <v>0.501944637848588</v>
      </c>
      <c r="E1732">
        <v>0.310727632953888</v>
      </c>
      <c r="F1732" t="s">
        <v>1545</v>
      </c>
      <c r="G1732" t="s">
        <v>1555</v>
      </c>
      <c r="H1732" t="s">
        <v>1655</v>
      </c>
    </row>
    <row r="1733" spans="1:8" x14ac:dyDescent="0.2">
      <c r="A1733" t="s">
        <v>1287</v>
      </c>
      <c r="B1733" t="s">
        <v>1568</v>
      </c>
      <c r="C1733">
        <v>-1.76100248629136E-2</v>
      </c>
      <c r="D1733">
        <v>0.39854661993693102</v>
      </c>
      <c r="E1733">
        <v>0.23857183463850601</v>
      </c>
      <c r="F1733" t="s">
        <v>1545</v>
      </c>
      <c r="G1733" t="s">
        <v>1555</v>
      </c>
      <c r="H1733" t="s">
        <v>1655</v>
      </c>
    </row>
    <row r="1734" spans="1:8" x14ac:dyDescent="0.2">
      <c r="A1734" t="s">
        <v>1287</v>
      </c>
      <c r="B1734" t="s">
        <v>1569</v>
      </c>
      <c r="C1734">
        <v>-1.8404738655093501E-2</v>
      </c>
      <c r="D1734">
        <v>0.57571956415974201</v>
      </c>
      <c r="E1734">
        <v>0.22471498653586899</v>
      </c>
      <c r="F1734" t="s">
        <v>1545</v>
      </c>
      <c r="G1734" t="s">
        <v>1555</v>
      </c>
      <c r="H1734" t="s">
        <v>1655</v>
      </c>
    </row>
    <row r="1735" spans="1:8" x14ac:dyDescent="0.2">
      <c r="A1735" t="s">
        <v>1287</v>
      </c>
      <c r="B1735" t="s">
        <v>1570</v>
      </c>
      <c r="C1735">
        <v>1.13230080290323E-2</v>
      </c>
      <c r="D1735">
        <v>0.793719729845341</v>
      </c>
      <c r="E1735">
        <v>0.45214232605738802</v>
      </c>
      <c r="F1735" t="s">
        <v>1545</v>
      </c>
      <c r="G1735" t="s">
        <v>1555</v>
      </c>
      <c r="H1735" t="s">
        <v>1655</v>
      </c>
    </row>
    <row r="1736" spans="1:8" x14ac:dyDescent="0.2">
      <c r="A1736" t="s">
        <v>1287</v>
      </c>
      <c r="B1736" t="s">
        <v>1571</v>
      </c>
      <c r="C1736">
        <v>-3.0582193309484501E-3</v>
      </c>
      <c r="D1736">
        <v>0.87763696177874295</v>
      </c>
      <c r="E1736">
        <v>0.83584472550356503</v>
      </c>
      <c r="F1736" t="s">
        <v>1545</v>
      </c>
      <c r="G1736" t="s">
        <v>1555</v>
      </c>
      <c r="H1736" t="s">
        <v>1655</v>
      </c>
    </row>
    <row r="1737" spans="1:8" x14ac:dyDescent="0.2">
      <c r="A1737" t="s">
        <v>1287</v>
      </c>
      <c r="B1737" t="s">
        <v>1572</v>
      </c>
      <c r="C1737">
        <v>1.89454558735311E-3</v>
      </c>
      <c r="D1737">
        <v>0.89865715134829505</v>
      </c>
      <c r="E1737">
        <v>0.89865715134829505</v>
      </c>
      <c r="F1737" t="s">
        <v>1545</v>
      </c>
      <c r="G1737" t="s">
        <v>1555</v>
      </c>
      <c r="H1737" t="s">
        <v>1655</v>
      </c>
    </row>
    <row r="1738" spans="1:8" x14ac:dyDescent="0.2">
      <c r="A1738" t="s">
        <v>1287</v>
      </c>
      <c r="B1738" t="s">
        <v>1573</v>
      </c>
      <c r="C1738">
        <v>-1.48344893980172E-2</v>
      </c>
      <c r="D1738">
        <v>0.48831330902023101</v>
      </c>
      <c r="E1738">
        <v>0.29341824282696899</v>
      </c>
      <c r="F1738" t="s">
        <v>1545</v>
      </c>
      <c r="G1738" t="s">
        <v>1555</v>
      </c>
      <c r="H1738" t="s">
        <v>1655</v>
      </c>
    </row>
    <row r="1739" spans="1:8" x14ac:dyDescent="0.2">
      <c r="A1739" t="s">
        <v>1287</v>
      </c>
      <c r="B1739" t="s">
        <v>1574</v>
      </c>
      <c r="C1739">
        <v>7.3045637782007998E-3</v>
      </c>
      <c r="D1739">
        <v>0.70895592702307098</v>
      </c>
      <c r="E1739">
        <v>0.60553992313388905</v>
      </c>
      <c r="F1739" t="s">
        <v>1545</v>
      </c>
      <c r="G1739" t="s">
        <v>1555</v>
      </c>
      <c r="H1739" t="s">
        <v>1655</v>
      </c>
    </row>
    <row r="1740" spans="1:8" x14ac:dyDescent="0.2">
      <c r="A1740" t="s">
        <v>1287</v>
      </c>
      <c r="B1740" t="s">
        <v>1575</v>
      </c>
      <c r="C1740">
        <v>-1.29012998270608E-2</v>
      </c>
      <c r="D1740">
        <v>0.63646748279991305</v>
      </c>
      <c r="E1740">
        <v>0.36369570445709298</v>
      </c>
      <c r="F1740" t="s">
        <v>1545</v>
      </c>
      <c r="G1740" t="s">
        <v>1555</v>
      </c>
      <c r="H1740" t="s">
        <v>1655</v>
      </c>
    </row>
    <row r="1741" spans="1:8" x14ac:dyDescent="0.2">
      <c r="A1741" t="s">
        <v>1287</v>
      </c>
      <c r="B1741" t="s">
        <v>1576</v>
      </c>
      <c r="C1741">
        <v>-6.49882891736339E-3</v>
      </c>
      <c r="D1741">
        <v>0.91864909601759204</v>
      </c>
      <c r="E1741">
        <v>0.64795532506458697</v>
      </c>
      <c r="F1741" t="s">
        <v>1545</v>
      </c>
      <c r="G1741" t="s">
        <v>1555</v>
      </c>
      <c r="H1741" t="s">
        <v>1655</v>
      </c>
    </row>
    <row r="1742" spans="1:8" x14ac:dyDescent="0.2">
      <c r="A1742" t="s">
        <v>1287</v>
      </c>
      <c r="B1742" t="s">
        <v>1577</v>
      </c>
      <c r="C1742">
        <v>-2.0005694514303798E-2</v>
      </c>
      <c r="D1742">
        <v>0.29352297166137398</v>
      </c>
      <c r="E1742">
        <v>0.16772741237792799</v>
      </c>
      <c r="F1742" t="s">
        <v>1545</v>
      </c>
      <c r="G1742" t="s">
        <v>1578</v>
      </c>
      <c r="H1742" t="s">
        <v>1655</v>
      </c>
    </row>
    <row r="1743" spans="1:8" x14ac:dyDescent="0.2">
      <c r="A1743" t="s">
        <v>1287</v>
      </c>
      <c r="B1743" t="s">
        <v>1579</v>
      </c>
      <c r="C1743">
        <v>-6.71623144366727E-3</v>
      </c>
      <c r="D1743">
        <v>0.78596376979705895</v>
      </c>
      <c r="E1743">
        <v>0.63625638507380899</v>
      </c>
      <c r="F1743" t="s">
        <v>1545</v>
      </c>
      <c r="G1743" t="s">
        <v>1578</v>
      </c>
      <c r="H1743" t="s">
        <v>1655</v>
      </c>
    </row>
    <row r="1744" spans="1:8" x14ac:dyDescent="0.2">
      <c r="A1744" t="s">
        <v>1287</v>
      </c>
      <c r="B1744" t="s">
        <v>1580</v>
      </c>
      <c r="C1744">
        <v>-3.7674061880037099E-3</v>
      </c>
      <c r="D1744">
        <v>0.89223596770646996</v>
      </c>
      <c r="E1744">
        <v>0.80726111363918696</v>
      </c>
      <c r="F1744" t="s">
        <v>1545</v>
      </c>
      <c r="G1744" t="s">
        <v>1581</v>
      </c>
      <c r="H1744" t="s">
        <v>1655</v>
      </c>
    </row>
    <row r="1745" spans="1:8" x14ac:dyDescent="0.2">
      <c r="A1745" t="s">
        <v>1287</v>
      </c>
      <c r="B1745" t="s">
        <v>1582</v>
      </c>
      <c r="C1745">
        <v>6.8805868157859901E-3</v>
      </c>
      <c r="D1745">
        <v>0.76338047884107496</v>
      </c>
      <c r="E1745">
        <v>0.654326124720922</v>
      </c>
      <c r="F1745" t="s">
        <v>1545</v>
      </c>
      <c r="G1745" t="s">
        <v>1581</v>
      </c>
      <c r="H1745" t="s">
        <v>1655</v>
      </c>
    </row>
    <row r="1746" spans="1:8" x14ac:dyDescent="0.2">
      <c r="A1746" t="s">
        <v>1287</v>
      </c>
      <c r="B1746" t="s">
        <v>1583</v>
      </c>
      <c r="C1746">
        <v>-4.0476075500402104E-3</v>
      </c>
      <c r="D1746">
        <v>0.86099976397011002</v>
      </c>
      <c r="E1746">
        <v>0.77899978644914702</v>
      </c>
      <c r="F1746" t="s">
        <v>1545</v>
      </c>
      <c r="G1746" t="s">
        <v>1581</v>
      </c>
      <c r="H1746" t="s">
        <v>1655</v>
      </c>
    </row>
    <row r="1747" spans="1:8" x14ac:dyDescent="0.2">
      <c r="A1747" t="s">
        <v>1287</v>
      </c>
      <c r="B1747" t="s">
        <v>1584</v>
      </c>
      <c r="C1747">
        <v>9.8616560260945708E-3</v>
      </c>
      <c r="D1747">
        <v>0.68482700387611195</v>
      </c>
      <c r="E1747">
        <v>0.48916214562579402</v>
      </c>
      <c r="F1747" t="s">
        <v>1545</v>
      </c>
      <c r="G1747" t="s">
        <v>1581</v>
      </c>
      <c r="H1747" t="s">
        <v>1655</v>
      </c>
    </row>
    <row r="1748" spans="1:8" x14ac:dyDescent="0.2">
      <c r="A1748" t="s">
        <v>1287</v>
      </c>
      <c r="B1748" t="s">
        <v>1585</v>
      </c>
      <c r="C1748">
        <v>-1.20570816823516E-3</v>
      </c>
      <c r="D1748">
        <v>0.93827981928141202</v>
      </c>
      <c r="E1748">
        <v>0.93827981928141202</v>
      </c>
      <c r="F1748" t="s">
        <v>1545</v>
      </c>
      <c r="G1748" t="s">
        <v>1581</v>
      </c>
      <c r="H1748" t="s">
        <v>1655</v>
      </c>
    </row>
    <row r="1749" spans="1:8" x14ac:dyDescent="0.2">
      <c r="A1749" t="s">
        <v>1287</v>
      </c>
      <c r="B1749" t="s">
        <v>1586</v>
      </c>
      <c r="C1749">
        <v>5.6908535739629597E-3</v>
      </c>
      <c r="D1749">
        <v>0.85147975680696597</v>
      </c>
      <c r="E1749">
        <v>0.71689216157562496</v>
      </c>
      <c r="F1749" t="s">
        <v>1545</v>
      </c>
      <c r="G1749" t="s">
        <v>1581</v>
      </c>
      <c r="H1749" t="s">
        <v>1655</v>
      </c>
    </row>
    <row r="1750" spans="1:8" x14ac:dyDescent="0.2">
      <c r="A1750" t="s">
        <v>1287</v>
      </c>
      <c r="B1750" t="s">
        <v>1587</v>
      </c>
      <c r="C1750">
        <v>5.2214547995494299E-4</v>
      </c>
      <c r="D1750">
        <v>0.99466474696805895</v>
      </c>
      <c r="E1750">
        <v>0.97375413649286402</v>
      </c>
      <c r="F1750" t="s">
        <v>1545</v>
      </c>
      <c r="G1750" t="s">
        <v>1581</v>
      </c>
      <c r="H1750" t="s">
        <v>1655</v>
      </c>
    </row>
    <row r="1751" spans="1:8" x14ac:dyDescent="0.2">
      <c r="A1751" t="s">
        <v>1287</v>
      </c>
      <c r="B1751" t="s">
        <v>1588</v>
      </c>
      <c r="C1751">
        <v>-6.0646174224277599E-3</v>
      </c>
      <c r="D1751">
        <v>0.95250810417195597</v>
      </c>
      <c r="E1751">
        <v>0.70232489816879395</v>
      </c>
      <c r="F1751" t="s">
        <v>1545</v>
      </c>
      <c r="G1751" t="s">
        <v>1581</v>
      </c>
      <c r="H1751" t="s">
        <v>1655</v>
      </c>
    </row>
    <row r="1752" spans="1:8" x14ac:dyDescent="0.2">
      <c r="A1752" t="s">
        <v>1287</v>
      </c>
      <c r="B1752" t="s">
        <v>1589</v>
      </c>
      <c r="C1752">
        <v>-2.1849285843963801E-2</v>
      </c>
      <c r="D1752">
        <v>0.29089383952178</v>
      </c>
      <c r="E1752">
        <v>0.15237296355902799</v>
      </c>
      <c r="F1752" t="s">
        <v>1545</v>
      </c>
      <c r="G1752" t="s">
        <v>1590</v>
      </c>
      <c r="H1752" t="s">
        <v>1655</v>
      </c>
    </row>
    <row r="1753" spans="1:8" x14ac:dyDescent="0.2">
      <c r="A1753" t="s">
        <v>1287</v>
      </c>
      <c r="B1753" t="s">
        <v>1591</v>
      </c>
      <c r="C1753">
        <v>-2.30370282141589E-2</v>
      </c>
      <c r="D1753">
        <v>0.26747372461618202</v>
      </c>
      <c r="E1753">
        <v>0.114631596264078</v>
      </c>
      <c r="F1753" t="s">
        <v>1545</v>
      </c>
      <c r="G1753" t="s">
        <v>1590</v>
      </c>
      <c r="H1753" t="s">
        <v>1655</v>
      </c>
    </row>
    <row r="1754" spans="1:8" x14ac:dyDescent="0.2">
      <c r="A1754" t="s">
        <v>1287</v>
      </c>
      <c r="B1754" t="s">
        <v>1592</v>
      </c>
      <c r="C1754">
        <v>1.01292077334206E-2</v>
      </c>
      <c r="D1754">
        <v>0.62285516056763102</v>
      </c>
      <c r="E1754">
        <v>0.50421608236427296</v>
      </c>
      <c r="F1754" t="s">
        <v>1545</v>
      </c>
      <c r="G1754" t="s">
        <v>1590</v>
      </c>
      <c r="H1754" t="s">
        <v>1655</v>
      </c>
    </row>
    <row r="1755" spans="1:8" x14ac:dyDescent="0.2">
      <c r="A1755" t="s">
        <v>1287</v>
      </c>
      <c r="B1755" t="s">
        <v>1593</v>
      </c>
      <c r="C1755">
        <v>6.47139622936568E-3</v>
      </c>
      <c r="D1755">
        <v>0.83624363171448801</v>
      </c>
      <c r="E1755">
        <v>0.67194190208909699</v>
      </c>
      <c r="F1755" t="s">
        <v>1545</v>
      </c>
      <c r="G1755" t="s">
        <v>1590</v>
      </c>
      <c r="H1755" t="s">
        <v>1655</v>
      </c>
    </row>
    <row r="1756" spans="1:8" x14ac:dyDescent="0.2">
      <c r="A1756" t="s">
        <v>1287</v>
      </c>
      <c r="B1756" t="s">
        <v>1594</v>
      </c>
      <c r="C1756">
        <v>-5.4164287239387996E-3</v>
      </c>
      <c r="D1756">
        <v>0.84979142106877803</v>
      </c>
      <c r="E1756">
        <v>0.71365936662775398</v>
      </c>
      <c r="F1756" t="s">
        <v>1545</v>
      </c>
      <c r="G1756" t="s">
        <v>1590</v>
      </c>
      <c r="H1756" t="s">
        <v>1655</v>
      </c>
    </row>
    <row r="1757" spans="1:8" x14ac:dyDescent="0.2">
      <c r="A1757" t="s">
        <v>1287</v>
      </c>
      <c r="B1757" t="s">
        <v>1595</v>
      </c>
      <c r="C1757">
        <v>-9.0162182129878399E-4</v>
      </c>
      <c r="D1757">
        <v>0.95056457961876695</v>
      </c>
      <c r="E1757">
        <v>0.95056457961876695</v>
      </c>
      <c r="F1757" t="s">
        <v>1545</v>
      </c>
      <c r="G1757" t="s">
        <v>1590</v>
      </c>
      <c r="H1757" t="s">
        <v>1655</v>
      </c>
    </row>
    <row r="1758" spans="1:8" x14ac:dyDescent="0.2">
      <c r="A1758" t="s">
        <v>1287</v>
      </c>
      <c r="B1758" t="s">
        <v>1596</v>
      </c>
      <c r="C1758">
        <v>-4.1137306492407003E-2</v>
      </c>
      <c r="D1758">
        <v>0.15229949535053799</v>
      </c>
      <c r="E1758">
        <v>7.2523569214541896E-3</v>
      </c>
      <c r="F1758" t="s">
        <v>1545</v>
      </c>
      <c r="G1758" t="s">
        <v>1590</v>
      </c>
      <c r="H1758" t="s">
        <v>1655</v>
      </c>
    </row>
    <row r="1759" spans="1:8" x14ac:dyDescent="0.2">
      <c r="A1759" t="s">
        <v>1287</v>
      </c>
      <c r="B1759" t="s">
        <v>1597</v>
      </c>
      <c r="C1759">
        <v>-1.7000007916769599E-2</v>
      </c>
      <c r="D1759">
        <v>0.60328436007381203</v>
      </c>
      <c r="E1759">
        <v>0.25855044003163402</v>
      </c>
      <c r="F1759" t="s">
        <v>1545</v>
      </c>
      <c r="G1759" t="s">
        <v>1590</v>
      </c>
      <c r="H1759" t="s">
        <v>1655</v>
      </c>
    </row>
    <row r="1760" spans="1:8" x14ac:dyDescent="0.2">
      <c r="A1760" t="s">
        <v>1287</v>
      </c>
      <c r="B1760" t="s">
        <v>1598</v>
      </c>
      <c r="C1760">
        <v>5.9663814820597799E-3</v>
      </c>
      <c r="D1760">
        <v>0.97682617374542502</v>
      </c>
      <c r="E1760">
        <v>0.68306012822728501</v>
      </c>
      <c r="F1760" t="s">
        <v>1545</v>
      </c>
      <c r="G1760" t="s">
        <v>1590</v>
      </c>
      <c r="H1760" t="s">
        <v>1655</v>
      </c>
    </row>
    <row r="1761" spans="1:8" x14ac:dyDescent="0.2">
      <c r="A1761" t="s">
        <v>1287</v>
      </c>
      <c r="B1761" t="s">
        <v>1599</v>
      </c>
      <c r="C1761">
        <v>4.3802221956372898E-3</v>
      </c>
      <c r="D1761">
        <v>0.88685598421052603</v>
      </c>
      <c r="E1761">
        <v>0.77166591754300795</v>
      </c>
      <c r="F1761" t="s">
        <v>1545</v>
      </c>
      <c r="G1761" t="s">
        <v>1590</v>
      </c>
      <c r="H1761" t="s">
        <v>1655</v>
      </c>
    </row>
    <row r="1762" spans="1:8" x14ac:dyDescent="0.2">
      <c r="A1762" t="s">
        <v>1287</v>
      </c>
      <c r="B1762" t="s">
        <v>1600</v>
      </c>
      <c r="C1762">
        <v>3.5606222787680503E-4</v>
      </c>
      <c r="D1762">
        <v>0.99777269551619696</v>
      </c>
      <c r="E1762">
        <v>0.97960608890719303</v>
      </c>
      <c r="F1762" t="s">
        <v>1601</v>
      </c>
      <c r="G1762" t="s">
        <v>1602</v>
      </c>
      <c r="H1762" t="s">
        <v>1655</v>
      </c>
    </row>
    <row r="1763" spans="1:8" x14ac:dyDescent="0.2">
      <c r="A1763" t="s">
        <v>1287</v>
      </c>
      <c r="B1763" t="s">
        <v>1603</v>
      </c>
      <c r="C1763">
        <v>9.0249908334422198E-3</v>
      </c>
      <c r="D1763">
        <v>0.78958812404883805</v>
      </c>
      <c r="E1763">
        <v>0.52639208269922499</v>
      </c>
      <c r="F1763" t="s">
        <v>1601</v>
      </c>
      <c r="G1763" t="s">
        <v>1602</v>
      </c>
      <c r="H1763" t="s">
        <v>1655</v>
      </c>
    </row>
    <row r="1764" spans="1:8" x14ac:dyDescent="0.2">
      <c r="A1764" t="s">
        <v>1287</v>
      </c>
      <c r="B1764" t="s">
        <v>1604</v>
      </c>
      <c r="C1764">
        <v>3.4035511359338798E-4</v>
      </c>
      <c r="D1764">
        <v>0.98011524455969301</v>
      </c>
      <c r="E1764">
        <v>0.98011524455969301</v>
      </c>
      <c r="F1764" t="s">
        <v>1601</v>
      </c>
      <c r="G1764" t="s">
        <v>1602</v>
      </c>
      <c r="H1764" t="s">
        <v>1655</v>
      </c>
    </row>
    <row r="1765" spans="1:8" x14ac:dyDescent="0.2">
      <c r="A1765" t="s">
        <v>1287</v>
      </c>
      <c r="B1765" t="s">
        <v>1605</v>
      </c>
      <c r="C1765">
        <v>1.35715185806464E-2</v>
      </c>
      <c r="D1765">
        <v>0.91144139330181695</v>
      </c>
      <c r="E1765">
        <v>0.32163489789527699</v>
      </c>
      <c r="F1765" t="s">
        <v>1601</v>
      </c>
      <c r="G1765" t="s">
        <v>1602</v>
      </c>
      <c r="H1765" t="s">
        <v>1655</v>
      </c>
    </row>
    <row r="1766" spans="1:8" x14ac:dyDescent="0.2">
      <c r="A1766" t="s">
        <v>1287</v>
      </c>
      <c r="B1766" t="s">
        <v>1606</v>
      </c>
      <c r="C1766">
        <v>-3.8515908681634801E-3</v>
      </c>
      <c r="D1766">
        <v>0.89732569894104097</v>
      </c>
      <c r="E1766">
        <v>0.78129771171419105</v>
      </c>
      <c r="F1766" t="s">
        <v>1601</v>
      </c>
      <c r="G1766" t="s">
        <v>1602</v>
      </c>
      <c r="H1766" t="s">
        <v>1655</v>
      </c>
    </row>
    <row r="1767" spans="1:8" x14ac:dyDescent="0.2">
      <c r="A1767" t="s">
        <v>1287</v>
      </c>
      <c r="B1767" t="s">
        <v>1607</v>
      </c>
      <c r="C1767">
        <v>-2.6837448801138798E-3</v>
      </c>
      <c r="D1767">
        <v>0.94760661783569</v>
      </c>
      <c r="E1767">
        <v>0.86217521915932605</v>
      </c>
      <c r="F1767" t="s">
        <v>1601</v>
      </c>
      <c r="G1767" t="s">
        <v>1602</v>
      </c>
      <c r="H1767" t="s">
        <v>1655</v>
      </c>
    </row>
    <row r="1768" spans="1:8" x14ac:dyDescent="0.2">
      <c r="A1768" t="s">
        <v>1287</v>
      </c>
      <c r="B1768" t="s">
        <v>1608</v>
      </c>
      <c r="C1768">
        <v>-1.25558420319782E-4</v>
      </c>
      <c r="D1768">
        <v>0.99347886670746199</v>
      </c>
      <c r="E1768">
        <v>0.99347886670746199</v>
      </c>
      <c r="F1768" t="s">
        <v>1601</v>
      </c>
      <c r="G1768" t="s">
        <v>1602</v>
      </c>
      <c r="H1768" t="s">
        <v>1655</v>
      </c>
    </row>
    <row r="1769" spans="1:8" x14ac:dyDescent="0.2">
      <c r="A1769" t="s">
        <v>1287</v>
      </c>
      <c r="B1769" t="s">
        <v>1609</v>
      </c>
      <c r="C1769">
        <v>-1.3830695583436199E-2</v>
      </c>
      <c r="D1769">
        <v>0.79626881867180099</v>
      </c>
      <c r="E1769">
        <v>0.37449885485941298</v>
      </c>
      <c r="F1769" t="s">
        <v>1601</v>
      </c>
      <c r="G1769" t="s">
        <v>1602</v>
      </c>
      <c r="H1769" t="s">
        <v>1655</v>
      </c>
    </row>
    <row r="1770" spans="1:8" x14ac:dyDescent="0.2">
      <c r="A1770" t="s">
        <v>1287</v>
      </c>
      <c r="B1770" t="s">
        <v>1610</v>
      </c>
      <c r="C1770">
        <v>-1.13824307349688E-2</v>
      </c>
      <c r="D1770">
        <v>0.74217908057109105</v>
      </c>
      <c r="E1770">
        <v>0.459444192734485</v>
      </c>
      <c r="F1770" t="s">
        <v>1601</v>
      </c>
      <c r="G1770" t="s">
        <v>1602</v>
      </c>
      <c r="H1770" t="s">
        <v>1655</v>
      </c>
    </row>
    <row r="1771" spans="1:8" x14ac:dyDescent="0.2">
      <c r="A1771" t="s">
        <v>1287</v>
      </c>
      <c r="B1771" t="s">
        <v>1611</v>
      </c>
      <c r="C1771">
        <v>-2.5211197663534998E-3</v>
      </c>
      <c r="D1771">
        <v>0.95974689717533301</v>
      </c>
      <c r="E1771">
        <v>0.86834243077768203</v>
      </c>
      <c r="F1771" t="s">
        <v>1601</v>
      </c>
      <c r="G1771" t="s">
        <v>1602</v>
      </c>
      <c r="H1771" t="s">
        <v>1655</v>
      </c>
    </row>
    <row r="1772" spans="1:8" x14ac:dyDescent="0.2">
      <c r="A1772" t="s">
        <v>1287</v>
      </c>
      <c r="B1772" t="s">
        <v>1612</v>
      </c>
      <c r="C1772">
        <v>-1.27545294453547E-2</v>
      </c>
      <c r="D1772">
        <v>0.67009143727700904</v>
      </c>
      <c r="E1772">
        <v>0.41293590257950902</v>
      </c>
      <c r="F1772" t="s">
        <v>1601</v>
      </c>
      <c r="G1772" t="s">
        <v>1602</v>
      </c>
      <c r="H1772" t="s">
        <v>1655</v>
      </c>
    </row>
    <row r="1773" spans="1:8" x14ac:dyDescent="0.2">
      <c r="A1773" t="s">
        <v>1287</v>
      </c>
      <c r="B1773" t="s">
        <v>1613</v>
      </c>
      <c r="C1773">
        <v>4.58715747940509E-3</v>
      </c>
      <c r="D1773">
        <v>0.84107076524680702</v>
      </c>
      <c r="E1773">
        <v>0.77386823171695196</v>
      </c>
      <c r="F1773" t="s">
        <v>1601</v>
      </c>
      <c r="G1773" t="s">
        <v>1602</v>
      </c>
      <c r="H1773" t="s">
        <v>1655</v>
      </c>
    </row>
    <row r="1774" spans="1:8" x14ac:dyDescent="0.2">
      <c r="A1774" t="s">
        <v>1287</v>
      </c>
      <c r="B1774" t="s">
        <v>1614</v>
      </c>
      <c r="C1774">
        <v>6.0243696257090704E-3</v>
      </c>
      <c r="D1774">
        <v>0.70287638715590295</v>
      </c>
      <c r="E1774">
        <v>0.66852630240138999</v>
      </c>
      <c r="F1774" t="s">
        <v>1601</v>
      </c>
      <c r="G1774" t="s">
        <v>1602</v>
      </c>
      <c r="H1774" t="s">
        <v>1655</v>
      </c>
    </row>
    <row r="1775" spans="1:8" x14ac:dyDescent="0.2">
      <c r="A1775" t="s">
        <v>1287</v>
      </c>
      <c r="B1775" t="s">
        <v>1615</v>
      </c>
      <c r="C1775">
        <v>-7.9286036402983204E-4</v>
      </c>
      <c r="D1775">
        <v>0.96777674514060796</v>
      </c>
      <c r="E1775">
        <v>0.95438906149392899</v>
      </c>
      <c r="F1775" t="s">
        <v>1601</v>
      </c>
      <c r="G1775" t="s">
        <v>1602</v>
      </c>
      <c r="H1775" t="s">
        <v>1655</v>
      </c>
    </row>
    <row r="1776" spans="1:8" x14ac:dyDescent="0.2">
      <c r="A1776" t="s">
        <v>1287</v>
      </c>
      <c r="B1776" t="s">
        <v>1616</v>
      </c>
      <c r="C1776">
        <v>-1.0117921595059099E-2</v>
      </c>
      <c r="D1776">
        <v>0.57365572421509103</v>
      </c>
      <c r="E1776">
        <v>0.49170490647007797</v>
      </c>
      <c r="F1776" t="s">
        <v>1601</v>
      </c>
      <c r="G1776" t="s">
        <v>1602</v>
      </c>
      <c r="H1776" t="s">
        <v>1655</v>
      </c>
    </row>
    <row r="1777" spans="1:8" x14ac:dyDescent="0.2">
      <c r="A1777" t="s">
        <v>1287</v>
      </c>
      <c r="B1777" t="s">
        <v>1617</v>
      </c>
      <c r="C1777">
        <v>7.0683099664155804E-3</v>
      </c>
      <c r="D1777">
        <v>0.70575956097993098</v>
      </c>
      <c r="E1777">
        <v>0.63854436469612796</v>
      </c>
      <c r="F1777" t="s">
        <v>1601</v>
      </c>
      <c r="G1777" t="s">
        <v>1602</v>
      </c>
      <c r="H1777" t="s">
        <v>1655</v>
      </c>
    </row>
    <row r="1778" spans="1:8" x14ac:dyDescent="0.2">
      <c r="A1778" t="s">
        <v>1287</v>
      </c>
      <c r="B1778" t="s">
        <v>1618</v>
      </c>
      <c r="C1778">
        <v>1.12916362968675E-2</v>
      </c>
      <c r="D1778">
        <v>0.54974163086294103</v>
      </c>
      <c r="E1778">
        <v>0.41885076637176499</v>
      </c>
      <c r="F1778" t="s">
        <v>1601</v>
      </c>
      <c r="G1778" t="s">
        <v>1602</v>
      </c>
      <c r="H1778" t="s">
        <v>1655</v>
      </c>
    </row>
    <row r="1779" spans="1:8" x14ac:dyDescent="0.2">
      <c r="A1779" t="s">
        <v>1287</v>
      </c>
      <c r="B1779" t="s">
        <v>1619</v>
      </c>
      <c r="C1779">
        <v>7.0027367464080004E-3</v>
      </c>
      <c r="D1779">
        <v>0.69178093739704305</v>
      </c>
      <c r="E1779">
        <v>0.61898194273634899</v>
      </c>
      <c r="F1779" t="s">
        <v>1601</v>
      </c>
      <c r="G1779" t="s">
        <v>1602</v>
      </c>
      <c r="H1779" t="s">
        <v>1655</v>
      </c>
    </row>
    <row r="1780" spans="1:8" x14ac:dyDescent="0.2">
      <c r="A1780" t="s">
        <v>1287</v>
      </c>
      <c r="B1780" t="s">
        <v>1620</v>
      </c>
      <c r="C1780">
        <v>4.3765667514452699E-3</v>
      </c>
      <c r="D1780">
        <v>0.84639449827480295</v>
      </c>
      <c r="E1780">
        <v>0.77044365696957195</v>
      </c>
      <c r="F1780" t="s">
        <v>1601</v>
      </c>
      <c r="G1780" t="s">
        <v>1602</v>
      </c>
      <c r="H1780" t="s">
        <v>1655</v>
      </c>
    </row>
    <row r="1781" spans="1:8" x14ac:dyDescent="0.2">
      <c r="A1781" t="s">
        <v>1287</v>
      </c>
      <c r="B1781" t="s">
        <v>1621</v>
      </c>
      <c r="C1781">
        <v>-1.55058991476067E-2</v>
      </c>
      <c r="D1781">
        <v>0.49222026997295698</v>
      </c>
      <c r="E1781">
        <v>0.28126872569883299</v>
      </c>
      <c r="F1781" t="s">
        <v>1601</v>
      </c>
      <c r="G1781" t="s">
        <v>1602</v>
      </c>
      <c r="H1781" t="s">
        <v>1655</v>
      </c>
    </row>
    <row r="1782" spans="1:8" x14ac:dyDescent="0.2">
      <c r="A1782" t="s">
        <v>1287</v>
      </c>
      <c r="B1782" t="s">
        <v>1622</v>
      </c>
      <c r="C1782">
        <v>-1.7362521326129199E-2</v>
      </c>
      <c r="D1782">
        <v>0.69937812825207901</v>
      </c>
      <c r="E1782">
        <v>0.23312604275069301</v>
      </c>
      <c r="F1782" t="s">
        <v>1601</v>
      </c>
      <c r="G1782" t="s">
        <v>1602</v>
      </c>
      <c r="H1782" t="s">
        <v>1655</v>
      </c>
    </row>
    <row r="1783" spans="1:8" x14ac:dyDescent="0.2">
      <c r="A1783" t="s">
        <v>1287</v>
      </c>
      <c r="B1783" t="s">
        <v>1623</v>
      </c>
      <c r="C1783">
        <v>1.03728453855743E-2</v>
      </c>
      <c r="D1783">
        <v>0.88430506303007195</v>
      </c>
      <c r="E1783">
        <v>0.457041501921086</v>
      </c>
      <c r="F1783" t="s">
        <v>1601</v>
      </c>
      <c r="G1783" t="s">
        <v>1602</v>
      </c>
      <c r="H1783" t="s">
        <v>1655</v>
      </c>
    </row>
    <row r="1784" spans="1:8" x14ac:dyDescent="0.2">
      <c r="A1784" t="s">
        <v>1287</v>
      </c>
      <c r="B1784" t="s">
        <v>1624</v>
      </c>
      <c r="C1784">
        <v>7.92348773945197E-3</v>
      </c>
      <c r="D1784">
        <v>0.79520348109579198</v>
      </c>
      <c r="E1784">
        <v>0.57274824042871297</v>
      </c>
      <c r="F1784" t="s">
        <v>1601</v>
      </c>
      <c r="G1784" t="s">
        <v>1602</v>
      </c>
      <c r="H1784" t="s">
        <v>1655</v>
      </c>
    </row>
    <row r="1785" spans="1:8" x14ac:dyDescent="0.2">
      <c r="A1785" t="s">
        <v>1287</v>
      </c>
      <c r="B1785" t="s">
        <v>1625</v>
      </c>
      <c r="C1785">
        <v>-5.6221004354969602E-4</v>
      </c>
      <c r="D1785">
        <v>0.96704674601951601</v>
      </c>
      <c r="E1785">
        <v>0.96704674601951601</v>
      </c>
      <c r="F1785" t="s">
        <v>1601</v>
      </c>
      <c r="G1785" t="s">
        <v>1602</v>
      </c>
      <c r="H1785" t="s">
        <v>1655</v>
      </c>
    </row>
    <row r="1786" spans="1:8" x14ac:dyDescent="0.2">
      <c r="A1786" t="s">
        <v>1287</v>
      </c>
      <c r="B1786" t="s">
        <v>1626</v>
      </c>
      <c r="C1786">
        <v>9.0668869070571392E-3</v>
      </c>
      <c r="D1786">
        <v>0.65744478919310201</v>
      </c>
      <c r="E1786">
        <v>0.50091031557569698</v>
      </c>
      <c r="F1786" t="s">
        <v>1601</v>
      </c>
      <c r="G1786" t="s">
        <v>1602</v>
      </c>
      <c r="H1786" t="s">
        <v>1655</v>
      </c>
    </row>
    <row r="1787" spans="1:8" x14ac:dyDescent="0.2">
      <c r="A1787" t="s">
        <v>1287</v>
      </c>
      <c r="B1787" t="s">
        <v>1627</v>
      </c>
      <c r="C1787">
        <v>2.1881491122109102E-3</v>
      </c>
      <c r="D1787">
        <v>0.869351974345274</v>
      </c>
      <c r="E1787">
        <v>0.869351974345274</v>
      </c>
      <c r="F1787" t="s">
        <v>1601</v>
      </c>
      <c r="G1787" t="s">
        <v>1602</v>
      </c>
      <c r="H1787" t="s">
        <v>1655</v>
      </c>
    </row>
    <row r="1788" spans="1:8" x14ac:dyDescent="0.2">
      <c r="A1788" t="s">
        <v>1287</v>
      </c>
      <c r="B1788" t="s">
        <v>1628</v>
      </c>
      <c r="C1788" s="68">
        <v>2.4908656455037301E-5</v>
      </c>
      <c r="D1788">
        <v>0.99850631153679203</v>
      </c>
      <c r="E1788">
        <v>0.99850631153679203</v>
      </c>
      <c r="F1788" t="s">
        <v>1601</v>
      </c>
      <c r="G1788" t="s">
        <v>1602</v>
      </c>
      <c r="H1788" t="s">
        <v>1655</v>
      </c>
    </row>
    <row r="1789" spans="1:8" x14ac:dyDescent="0.2">
      <c r="A1789" t="s">
        <v>1287</v>
      </c>
      <c r="B1789" t="s">
        <v>1629</v>
      </c>
      <c r="C1789">
        <v>-2.1192260047156399E-3</v>
      </c>
      <c r="D1789">
        <v>0.92787575844032399</v>
      </c>
      <c r="E1789">
        <v>0.89106410017938897</v>
      </c>
      <c r="F1789" t="s">
        <v>1545</v>
      </c>
      <c r="G1789" t="s">
        <v>1630</v>
      </c>
      <c r="H1789" t="s">
        <v>1655</v>
      </c>
    </row>
    <row r="1790" spans="1:8" x14ac:dyDescent="0.2">
      <c r="A1790" t="s">
        <v>1287</v>
      </c>
      <c r="B1790" t="s">
        <v>1631</v>
      </c>
      <c r="C1790">
        <v>-1.9614872603974699E-2</v>
      </c>
      <c r="D1790">
        <v>0.43051974121530401</v>
      </c>
      <c r="E1790">
        <v>0.205009400578716</v>
      </c>
      <c r="F1790" t="s">
        <v>1545</v>
      </c>
      <c r="G1790" t="s">
        <v>1630</v>
      </c>
      <c r="H1790" t="s">
        <v>1655</v>
      </c>
    </row>
    <row r="1791" spans="1:8" x14ac:dyDescent="0.2">
      <c r="A1791" t="s">
        <v>1287</v>
      </c>
      <c r="B1791" t="s">
        <v>1632</v>
      </c>
      <c r="C1791">
        <v>-7.5578060404747601E-3</v>
      </c>
      <c r="D1791">
        <v>0.88957671804204397</v>
      </c>
      <c r="E1791">
        <v>0.63312618180904701</v>
      </c>
      <c r="F1791" t="s">
        <v>1545</v>
      </c>
      <c r="G1791" t="s">
        <v>1630</v>
      </c>
      <c r="H1791" t="s">
        <v>1655</v>
      </c>
    </row>
    <row r="1792" spans="1:8" x14ac:dyDescent="0.2">
      <c r="A1792" t="s">
        <v>1287</v>
      </c>
      <c r="B1792" t="s">
        <v>1633</v>
      </c>
      <c r="C1792">
        <v>-4.6616932592848303E-3</v>
      </c>
      <c r="D1792">
        <v>0.94766559748188195</v>
      </c>
      <c r="E1792">
        <v>0.76876102977924798</v>
      </c>
      <c r="F1792" t="s">
        <v>1545</v>
      </c>
      <c r="G1792" t="s">
        <v>1630</v>
      </c>
      <c r="H1792" t="s">
        <v>1655</v>
      </c>
    </row>
    <row r="1793" spans="1:8" x14ac:dyDescent="0.2">
      <c r="A1793" t="s">
        <v>1287</v>
      </c>
      <c r="B1793" t="s">
        <v>1634</v>
      </c>
      <c r="C1793">
        <v>-2.30761030914629E-2</v>
      </c>
      <c r="D1793">
        <v>0.60824670924330504</v>
      </c>
      <c r="E1793">
        <v>0.115856516046344</v>
      </c>
      <c r="F1793" t="s">
        <v>1545</v>
      </c>
      <c r="G1793" t="s">
        <v>1630</v>
      </c>
      <c r="H1793" t="s">
        <v>1655</v>
      </c>
    </row>
    <row r="1794" spans="1:8" x14ac:dyDescent="0.2">
      <c r="A1794" t="s">
        <v>1287</v>
      </c>
      <c r="B1794" t="s">
        <v>1635</v>
      </c>
      <c r="C1794">
        <v>-1.24668400020668E-2</v>
      </c>
      <c r="D1794">
        <v>0.73099395187654304</v>
      </c>
      <c r="E1794">
        <v>0.38290159384009398</v>
      </c>
      <c r="F1794" t="s">
        <v>1545</v>
      </c>
      <c r="G1794" t="s">
        <v>1630</v>
      </c>
      <c r="H1794" t="s">
        <v>1655</v>
      </c>
    </row>
    <row r="1795" spans="1:8" x14ac:dyDescent="0.2">
      <c r="A1795" t="s">
        <v>1287</v>
      </c>
      <c r="B1795" t="s">
        <v>1636</v>
      </c>
      <c r="C1795">
        <v>-2.8169487558259699E-2</v>
      </c>
      <c r="D1795">
        <v>0.27929420709578001</v>
      </c>
      <c r="E1795">
        <v>5.3198896589672397E-2</v>
      </c>
      <c r="F1795" t="s">
        <v>1545</v>
      </c>
      <c r="G1795" t="s">
        <v>1630</v>
      </c>
      <c r="H1795" t="s">
        <v>1655</v>
      </c>
    </row>
    <row r="1796" spans="1:8" x14ac:dyDescent="0.2">
      <c r="A1796" t="s">
        <v>1287</v>
      </c>
      <c r="B1796" t="s">
        <v>1637</v>
      </c>
      <c r="C1796">
        <v>-1.8393457321093699E-2</v>
      </c>
      <c r="D1796">
        <v>0.61221491966347596</v>
      </c>
      <c r="E1796">
        <v>0.20407163988782501</v>
      </c>
      <c r="F1796" t="s">
        <v>1545</v>
      </c>
      <c r="G1796" t="s">
        <v>1630</v>
      </c>
      <c r="H1796" t="s">
        <v>1655</v>
      </c>
    </row>
    <row r="1797" spans="1:8" x14ac:dyDescent="0.2">
      <c r="A1797" t="s">
        <v>1287</v>
      </c>
      <c r="B1797" t="s">
        <v>1638</v>
      </c>
      <c r="C1797">
        <v>-2.0989646512838599E-2</v>
      </c>
      <c r="D1797">
        <v>0.37466399595931799</v>
      </c>
      <c r="E1797">
        <v>0.14272914131783501</v>
      </c>
      <c r="F1797" t="s">
        <v>1545</v>
      </c>
      <c r="G1797" t="s">
        <v>1630</v>
      </c>
      <c r="H1797" t="s">
        <v>1655</v>
      </c>
    </row>
    <row r="1798" spans="1:8" x14ac:dyDescent="0.2">
      <c r="A1798" t="s">
        <v>1287</v>
      </c>
      <c r="B1798" t="s">
        <v>1639</v>
      </c>
      <c r="C1798">
        <v>-4.9168095028072501E-3</v>
      </c>
      <c r="D1798">
        <v>0.85180587951710196</v>
      </c>
      <c r="E1798">
        <v>0.73011932530037305</v>
      </c>
      <c r="F1798" t="s">
        <v>1545</v>
      </c>
      <c r="G1798" t="s">
        <v>1630</v>
      </c>
      <c r="H1798" t="s">
        <v>1655</v>
      </c>
    </row>
    <row r="1799" spans="1:8" x14ac:dyDescent="0.2">
      <c r="A1799" t="s">
        <v>1287</v>
      </c>
      <c r="B1799" t="s">
        <v>1640</v>
      </c>
      <c r="C1799">
        <v>1.8939352735946002E-2</v>
      </c>
      <c r="D1799">
        <v>0.62750480102246697</v>
      </c>
      <c r="E1799">
        <v>0.23644234617748799</v>
      </c>
      <c r="F1799" t="s">
        <v>1545</v>
      </c>
      <c r="G1799" t="s">
        <v>1630</v>
      </c>
      <c r="H1799" t="s">
        <v>1655</v>
      </c>
    </row>
    <row r="1800" spans="1:8" x14ac:dyDescent="0.2">
      <c r="A1800" t="s">
        <v>1287</v>
      </c>
      <c r="B1800" t="s">
        <v>1641</v>
      </c>
      <c r="C1800">
        <v>5.4607569354054499E-3</v>
      </c>
      <c r="D1800">
        <v>0.89232524410523895</v>
      </c>
      <c r="E1800">
        <v>0.73191077220471301</v>
      </c>
      <c r="F1800" t="s">
        <v>1545</v>
      </c>
      <c r="G1800" t="s">
        <v>1630</v>
      </c>
      <c r="H1800" t="s">
        <v>1655</v>
      </c>
    </row>
    <row r="1801" spans="1:8" x14ac:dyDescent="0.2">
      <c r="A1801" t="s">
        <v>1287</v>
      </c>
      <c r="B1801" t="s">
        <v>1642</v>
      </c>
      <c r="C1801">
        <v>-1.50754469128506E-2</v>
      </c>
      <c r="D1801">
        <v>0.62151153711356799</v>
      </c>
      <c r="E1801">
        <v>0.29595787481598501</v>
      </c>
      <c r="F1801" t="s">
        <v>1545</v>
      </c>
      <c r="G1801" t="s">
        <v>1630</v>
      </c>
      <c r="H1801" t="s">
        <v>1655</v>
      </c>
    </row>
    <row r="1802" spans="1:8" x14ac:dyDescent="0.2">
      <c r="A1802" t="s">
        <v>1287</v>
      </c>
      <c r="B1802" t="s">
        <v>1643</v>
      </c>
      <c r="C1802">
        <v>-4.1927658743269496E-3</v>
      </c>
      <c r="D1802">
        <v>0.90202684264147703</v>
      </c>
      <c r="E1802">
        <v>0.77518790365847501</v>
      </c>
      <c r="F1802" t="s">
        <v>1545</v>
      </c>
      <c r="G1802" t="s">
        <v>1630</v>
      </c>
      <c r="H1802" t="s">
        <v>1655</v>
      </c>
    </row>
    <row r="1803" spans="1:8" x14ac:dyDescent="0.2">
      <c r="A1803" t="s">
        <v>1287</v>
      </c>
      <c r="B1803" t="s">
        <v>1644</v>
      </c>
      <c r="C1803">
        <v>-2.3046717526841301E-2</v>
      </c>
      <c r="D1803">
        <v>0.46811023765454701</v>
      </c>
      <c r="E1803">
        <v>0.14639096384243799</v>
      </c>
      <c r="F1803" t="s">
        <v>1545</v>
      </c>
      <c r="G1803" t="s">
        <v>1630</v>
      </c>
      <c r="H1803" t="s">
        <v>1655</v>
      </c>
    </row>
    <row r="1804" spans="1:8" x14ac:dyDescent="0.2">
      <c r="A1804" t="s">
        <v>1287</v>
      </c>
      <c r="B1804" t="s">
        <v>1645</v>
      </c>
      <c r="C1804">
        <v>-2.5827894685856501E-2</v>
      </c>
      <c r="D1804">
        <v>0.37466297136760301</v>
      </c>
      <c r="E1804">
        <v>0.104043138806656</v>
      </c>
      <c r="F1804" t="s">
        <v>1545</v>
      </c>
      <c r="G1804" t="s">
        <v>1630</v>
      </c>
      <c r="H1804" t="s">
        <v>1655</v>
      </c>
    </row>
    <row r="1805" spans="1:8" x14ac:dyDescent="0.2">
      <c r="A1805" t="s">
        <v>1287</v>
      </c>
      <c r="B1805" t="s">
        <v>1646</v>
      </c>
      <c r="C1805">
        <v>-8.6171112199181204E-3</v>
      </c>
      <c r="D1805">
        <v>0.852804219216447</v>
      </c>
      <c r="E1805">
        <v>0.51973466820027503</v>
      </c>
      <c r="F1805" t="s">
        <v>1601</v>
      </c>
      <c r="G1805" t="s">
        <v>1647</v>
      </c>
      <c r="H1805" t="s">
        <v>1655</v>
      </c>
    </row>
    <row r="1806" spans="1:8" x14ac:dyDescent="0.2">
      <c r="A1806" t="s">
        <v>1287</v>
      </c>
      <c r="B1806" t="s">
        <v>1648</v>
      </c>
      <c r="C1806">
        <v>3.7611847164917597E-2</v>
      </c>
      <c r="D1806">
        <v>0.15634852209477301</v>
      </c>
      <c r="E1806">
        <v>1.48903354375974E-2</v>
      </c>
      <c r="F1806" t="s">
        <v>1601</v>
      </c>
      <c r="G1806" t="s">
        <v>1647</v>
      </c>
      <c r="H1806" t="s">
        <v>1655</v>
      </c>
    </row>
    <row r="1807" spans="1:8" x14ac:dyDescent="0.2">
      <c r="A1807" t="s">
        <v>1287</v>
      </c>
      <c r="B1807" t="s">
        <v>1649</v>
      </c>
      <c r="C1807">
        <v>-3.54343633143204E-2</v>
      </c>
      <c r="D1807">
        <v>0.20959486500623301</v>
      </c>
      <c r="E1807">
        <v>1.28883421921647E-2</v>
      </c>
      <c r="F1807" t="s">
        <v>1601</v>
      </c>
      <c r="G1807" t="s">
        <v>1647</v>
      </c>
      <c r="H1807" t="s">
        <v>1655</v>
      </c>
    </row>
    <row r="1808" spans="1:8" x14ac:dyDescent="0.2">
      <c r="A1808" t="s">
        <v>1287</v>
      </c>
      <c r="B1808" t="s">
        <v>1650</v>
      </c>
      <c r="C1808">
        <v>-2.6565939089735799E-2</v>
      </c>
      <c r="D1808">
        <v>0.295679183539097</v>
      </c>
      <c r="E1808">
        <v>6.78016877948589E-2</v>
      </c>
      <c r="F1808" t="s">
        <v>1601</v>
      </c>
      <c r="G1808" t="s">
        <v>1647</v>
      </c>
      <c r="H1808" t="s">
        <v>1655</v>
      </c>
    </row>
    <row r="1809" spans="1:8" x14ac:dyDescent="0.2">
      <c r="A1809" t="s">
        <v>1287</v>
      </c>
      <c r="B1809" t="s">
        <v>1651</v>
      </c>
      <c r="C1809">
        <v>-1.35071889462946E-2</v>
      </c>
      <c r="D1809">
        <v>0.77362525764993295</v>
      </c>
      <c r="E1809">
        <v>0.35019580547528301</v>
      </c>
      <c r="F1809" t="s">
        <v>1601</v>
      </c>
      <c r="G1809" t="s">
        <v>1647</v>
      </c>
      <c r="H1809" t="s">
        <v>1655</v>
      </c>
    </row>
    <row r="1810" spans="1:8" x14ac:dyDescent="0.2">
      <c r="A1810" t="s">
        <v>1287</v>
      </c>
      <c r="B1810" t="s">
        <v>1652</v>
      </c>
      <c r="C1810">
        <v>-1.96710403024122E-2</v>
      </c>
      <c r="D1810">
        <v>0.79556221678115802</v>
      </c>
      <c r="E1810">
        <v>0.17074320019643999</v>
      </c>
      <c r="F1810" t="s">
        <v>1601</v>
      </c>
      <c r="G1810" t="s">
        <v>1647</v>
      </c>
      <c r="H1810" t="s">
        <v>1655</v>
      </c>
    </row>
    <row r="1811" spans="1:8" x14ac:dyDescent="0.2">
      <c r="A1811" t="s">
        <v>1329</v>
      </c>
      <c r="B1811" t="s">
        <v>1527</v>
      </c>
      <c r="C1811">
        <v>-1.3077780832812099E-2</v>
      </c>
      <c r="D1811">
        <v>0.57054792045094704</v>
      </c>
      <c r="E1811">
        <v>0.33353592402850502</v>
      </c>
      <c r="H1811" t="s">
        <v>1654</v>
      </c>
    </row>
    <row r="1812" spans="1:8" x14ac:dyDescent="0.2">
      <c r="A1812" t="s">
        <v>1329</v>
      </c>
      <c r="B1812" t="s">
        <v>1528</v>
      </c>
      <c r="C1812">
        <v>-1.5673902493321401E-2</v>
      </c>
      <c r="D1812">
        <v>0.57054792045093194</v>
      </c>
      <c r="E1812">
        <v>0.33353592402850102</v>
      </c>
      <c r="H1812" t="s">
        <v>1654</v>
      </c>
    </row>
    <row r="1813" spans="1:8" x14ac:dyDescent="0.2">
      <c r="A1813" t="s">
        <v>1329</v>
      </c>
      <c r="B1813" t="s">
        <v>1529</v>
      </c>
      <c r="C1813">
        <v>-8.7006003207516294E-3</v>
      </c>
      <c r="D1813">
        <v>0.73144602997036401</v>
      </c>
      <c r="E1813">
        <v>0.60209694316704998</v>
      </c>
      <c r="H1813" t="s">
        <v>1654</v>
      </c>
    </row>
    <row r="1814" spans="1:8" x14ac:dyDescent="0.2">
      <c r="A1814" t="s">
        <v>1329</v>
      </c>
      <c r="B1814" t="s">
        <v>1530</v>
      </c>
      <c r="C1814">
        <v>2.02444186423109E-3</v>
      </c>
      <c r="D1814">
        <v>0.96078487012395097</v>
      </c>
      <c r="E1814">
        <v>0.89691405119207601</v>
      </c>
      <c r="H1814" t="s">
        <v>1654</v>
      </c>
    </row>
    <row r="1815" spans="1:8" x14ac:dyDescent="0.2">
      <c r="A1815" t="s">
        <v>1329</v>
      </c>
      <c r="B1815" t="s">
        <v>1531</v>
      </c>
      <c r="C1815">
        <v>-2.17906392783328E-3</v>
      </c>
      <c r="D1815">
        <v>0.93592766815627904</v>
      </c>
      <c r="E1815">
        <v>0.89135968395836096</v>
      </c>
      <c r="H1815" t="s">
        <v>1654</v>
      </c>
    </row>
    <row r="1816" spans="1:8" x14ac:dyDescent="0.2">
      <c r="A1816" t="s">
        <v>1329</v>
      </c>
      <c r="B1816" t="s">
        <v>1532</v>
      </c>
      <c r="C1816">
        <v>2.0426298355022202E-2</v>
      </c>
      <c r="D1816">
        <v>0.25640929260204098</v>
      </c>
      <c r="E1816">
        <v>0.122099663143829</v>
      </c>
      <c r="H1816" t="s">
        <v>1654</v>
      </c>
    </row>
    <row r="1817" spans="1:8" x14ac:dyDescent="0.2">
      <c r="A1817" t="s">
        <v>1329</v>
      </c>
      <c r="B1817" t="s">
        <v>1533</v>
      </c>
      <c r="C1817">
        <v>1.8402318361869199E-2</v>
      </c>
      <c r="D1817">
        <v>0.31012792291442598</v>
      </c>
      <c r="E1817">
        <v>0.162447959621842</v>
      </c>
      <c r="H1817" t="s">
        <v>1654</v>
      </c>
    </row>
    <row r="1818" spans="1:8" x14ac:dyDescent="0.2">
      <c r="A1818" t="s">
        <v>1329</v>
      </c>
      <c r="B1818" t="s">
        <v>1534</v>
      </c>
      <c r="C1818">
        <v>1.7568387887636899E-2</v>
      </c>
      <c r="D1818">
        <v>0.32745456698653302</v>
      </c>
      <c r="E1818">
        <v>0.20270997003928301</v>
      </c>
      <c r="H1818" t="s">
        <v>1654</v>
      </c>
    </row>
    <row r="1819" spans="1:8" x14ac:dyDescent="0.2">
      <c r="A1819" t="s">
        <v>1329</v>
      </c>
      <c r="B1819" t="s">
        <v>1535</v>
      </c>
      <c r="C1819">
        <v>2.1632113727484002E-2</v>
      </c>
      <c r="D1819">
        <v>0.41383421062008202</v>
      </c>
      <c r="E1819">
        <v>0.115924875642931</v>
      </c>
      <c r="H1819" t="s">
        <v>1654</v>
      </c>
    </row>
    <row r="1820" spans="1:8" x14ac:dyDescent="0.2">
      <c r="A1820" t="s">
        <v>1329</v>
      </c>
      <c r="B1820" t="s">
        <v>1536</v>
      </c>
      <c r="C1820">
        <v>-4.3210066522785098E-2</v>
      </c>
      <c r="D1820">
        <v>3.02312549277317E-2</v>
      </c>
      <c r="E1820">
        <v>4.3187507039616699E-3</v>
      </c>
      <c r="H1820" t="s">
        <v>1654</v>
      </c>
    </row>
    <row r="1821" spans="1:8" x14ac:dyDescent="0.2">
      <c r="A1821" t="s">
        <v>1329</v>
      </c>
      <c r="B1821" t="s">
        <v>1537</v>
      </c>
      <c r="C1821">
        <v>1.9618940664534401E-2</v>
      </c>
      <c r="D1821">
        <v>0.23698338667021199</v>
      </c>
      <c r="E1821">
        <v>0.135419078097264</v>
      </c>
      <c r="H1821" t="s">
        <v>1654</v>
      </c>
    </row>
    <row r="1822" spans="1:8" x14ac:dyDescent="0.2">
      <c r="A1822" t="s">
        <v>1329</v>
      </c>
      <c r="B1822" t="s">
        <v>1538</v>
      </c>
      <c r="C1822">
        <v>1.89846336962789E-2</v>
      </c>
      <c r="D1822">
        <v>0.25257948670598801</v>
      </c>
      <c r="E1822">
        <v>0.148482207736749</v>
      </c>
      <c r="H1822" t="s">
        <v>1654</v>
      </c>
    </row>
    <row r="1823" spans="1:8" x14ac:dyDescent="0.2">
      <c r="A1823" t="s">
        <v>1329</v>
      </c>
      <c r="B1823" t="s">
        <v>1539</v>
      </c>
      <c r="C1823">
        <v>-1.5984375419169299E-2</v>
      </c>
      <c r="D1823">
        <v>0.67748792523021595</v>
      </c>
      <c r="E1823">
        <v>0.337873021991411</v>
      </c>
      <c r="H1823" t="s">
        <v>1654</v>
      </c>
    </row>
    <row r="1824" spans="1:8" x14ac:dyDescent="0.2">
      <c r="A1824" t="s">
        <v>1329</v>
      </c>
      <c r="B1824" t="s">
        <v>1540</v>
      </c>
      <c r="C1824">
        <v>9.82568301532326E-3</v>
      </c>
      <c r="D1824">
        <v>0.92638131772177101</v>
      </c>
      <c r="E1824">
        <v>0.55639023859724401</v>
      </c>
      <c r="H1824" t="s">
        <v>1654</v>
      </c>
    </row>
    <row r="1825" spans="1:8" x14ac:dyDescent="0.2">
      <c r="A1825" t="s">
        <v>1329</v>
      </c>
      <c r="B1825" t="s">
        <v>1544</v>
      </c>
      <c r="C1825">
        <v>-9.5852095400497505E-3</v>
      </c>
      <c r="D1825">
        <v>0.82053685027982404</v>
      </c>
      <c r="E1825">
        <v>0.56537076262476904</v>
      </c>
      <c r="F1825" t="s">
        <v>1545</v>
      </c>
      <c r="G1825" t="s">
        <v>1546</v>
      </c>
      <c r="H1825" t="s">
        <v>1655</v>
      </c>
    </row>
    <row r="1826" spans="1:8" x14ac:dyDescent="0.2">
      <c r="A1826" t="s">
        <v>1329</v>
      </c>
      <c r="B1826" t="s">
        <v>1547</v>
      </c>
      <c r="C1826">
        <v>2.0051514381343501E-2</v>
      </c>
      <c r="D1826">
        <v>0.63226506536911997</v>
      </c>
      <c r="E1826">
        <v>0.228511168331443</v>
      </c>
      <c r="F1826" t="s">
        <v>1545</v>
      </c>
      <c r="G1826" t="s">
        <v>1546</v>
      </c>
      <c r="H1826" t="s">
        <v>1655</v>
      </c>
    </row>
    <row r="1827" spans="1:8" x14ac:dyDescent="0.2">
      <c r="A1827" t="s">
        <v>1329</v>
      </c>
      <c r="B1827" t="s">
        <v>1548</v>
      </c>
      <c r="C1827">
        <v>4.5208670905617599E-3</v>
      </c>
      <c r="D1827">
        <v>0.99364824561809895</v>
      </c>
      <c r="E1827">
        <v>0.76619821515464204</v>
      </c>
      <c r="F1827" t="s">
        <v>1545</v>
      </c>
      <c r="G1827" t="s">
        <v>1546</v>
      </c>
      <c r="H1827" t="s">
        <v>1655</v>
      </c>
    </row>
    <row r="1828" spans="1:8" x14ac:dyDescent="0.2">
      <c r="A1828" t="s">
        <v>1329</v>
      </c>
      <c r="B1828" t="s">
        <v>1549</v>
      </c>
      <c r="C1828">
        <v>2.82458499949962E-2</v>
      </c>
      <c r="D1828">
        <v>0.74467813525207605</v>
      </c>
      <c r="E1828">
        <v>7.0921727166864401E-2</v>
      </c>
      <c r="F1828" t="s">
        <v>1545</v>
      </c>
      <c r="G1828" t="s">
        <v>1546</v>
      </c>
      <c r="H1828" t="s">
        <v>1655</v>
      </c>
    </row>
    <row r="1829" spans="1:8" x14ac:dyDescent="0.2">
      <c r="A1829" t="s">
        <v>1329</v>
      </c>
      <c r="B1829" t="s">
        <v>1550</v>
      </c>
      <c r="C1829">
        <v>2.3476222526736298E-2</v>
      </c>
      <c r="D1829">
        <v>0.90410065454497601</v>
      </c>
      <c r="E1829">
        <v>0.137473843797013</v>
      </c>
      <c r="F1829" t="s">
        <v>1545</v>
      </c>
      <c r="G1829" t="s">
        <v>1546</v>
      </c>
      <c r="H1829" t="s">
        <v>1655</v>
      </c>
    </row>
    <row r="1830" spans="1:8" x14ac:dyDescent="0.2">
      <c r="A1830" t="s">
        <v>1329</v>
      </c>
      <c r="B1830" t="s">
        <v>1551</v>
      </c>
      <c r="C1830">
        <v>4.55522416970729E-2</v>
      </c>
      <c r="D1830">
        <v>8.6927152724616097E-2</v>
      </c>
      <c r="E1830">
        <v>4.1393882249817198E-3</v>
      </c>
      <c r="F1830" t="s">
        <v>1545</v>
      </c>
      <c r="G1830" t="s">
        <v>1546</v>
      </c>
      <c r="H1830" t="s">
        <v>1655</v>
      </c>
    </row>
    <row r="1831" spans="1:8" x14ac:dyDescent="0.2">
      <c r="A1831" t="s">
        <v>1329</v>
      </c>
      <c r="B1831" t="s">
        <v>1552</v>
      </c>
      <c r="C1831">
        <v>-1.6521372481955801E-2</v>
      </c>
      <c r="D1831">
        <v>0.85176927018660897</v>
      </c>
      <c r="E1831">
        <v>0.29910407621478202</v>
      </c>
      <c r="F1831" t="s">
        <v>1545</v>
      </c>
      <c r="G1831" t="s">
        <v>1546</v>
      </c>
      <c r="H1831" t="s">
        <v>1655</v>
      </c>
    </row>
    <row r="1832" spans="1:8" x14ac:dyDescent="0.2">
      <c r="A1832" t="s">
        <v>1329</v>
      </c>
      <c r="B1832" t="s">
        <v>1553</v>
      </c>
      <c r="C1832">
        <v>7.1668988754589203E-3</v>
      </c>
      <c r="D1832">
        <v>0.94128188038480398</v>
      </c>
      <c r="E1832">
        <v>0.65808068662284902</v>
      </c>
      <c r="F1832" t="s">
        <v>1545</v>
      </c>
      <c r="G1832" t="s">
        <v>1546</v>
      </c>
      <c r="H1832" t="s">
        <v>1655</v>
      </c>
    </row>
    <row r="1833" spans="1:8" x14ac:dyDescent="0.2">
      <c r="A1833" t="s">
        <v>1329</v>
      </c>
      <c r="B1833" t="s">
        <v>1554</v>
      </c>
      <c r="C1833">
        <v>7.43902175418435E-3</v>
      </c>
      <c r="D1833">
        <v>0.88078025034108698</v>
      </c>
      <c r="E1833">
        <v>0.63816646330571003</v>
      </c>
      <c r="F1833" t="s">
        <v>1545</v>
      </c>
      <c r="G1833" t="s">
        <v>1555</v>
      </c>
      <c r="H1833" t="s">
        <v>1655</v>
      </c>
    </row>
    <row r="1834" spans="1:8" x14ac:dyDescent="0.2">
      <c r="A1834" t="s">
        <v>1329</v>
      </c>
      <c r="B1834" t="s">
        <v>1556</v>
      </c>
      <c r="C1834">
        <v>-1.8557846925293999E-4</v>
      </c>
      <c r="D1834">
        <v>0.99077299463213997</v>
      </c>
      <c r="E1834">
        <v>0.99077299463213997</v>
      </c>
      <c r="F1834" t="s">
        <v>1545</v>
      </c>
      <c r="G1834" t="s">
        <v>1555</v>
      </c>
      <c r="H1834" t="s">
        <v>1655</v>
      </c>
    </row>
    <row r="1835" spans="1:8" x14ac:dyDescent="0.2">
      <c r="A1835" t="s">
        <v>1329</v>
      </c>
      <c r="B1835" t="s">
        <v>1557</v>
      </c>
      <c r="C1835">
        <v>-2.0744650912560302E-2</v>
      </c>
      <c r="D1835">
        <v>0.62401942741087901</v>
      </c>
      <c r="E1835">
        <v>0.20086712653026301</v>
      </c>
      <c r="F1835" t="s">
        <v>1545</v>
      </c>
      <c r="G1835" t="s">
        <v>1555</v>
      </c>
      <c r="H1835" t="s">
        <v>1655</v>
      </c>
    </row>
    <row r="1836" spans="1:8" x14ac:dyDescent="0.2">
      <c r="A1836" t="s">
        <v>1329</v>
      </c>
      <c r="B1836" t="s">
        <v>1558</v>
      </c>
      <c r="C1836">
        <v>-2.8986063268213302E-2</v>
      </c>
      <c r="D1836">
        <v>0.24407514081881501</v>
      </c>
      <c r="E1836">
        <v>7.5754270006468297E-2</v>
      </c>
      <c r="F1836" t="s">
        <v>1545</v>
      </c>
      <c r="G1836" t="s">
        <v>1555</v>
      </c>
      <c r="H1836" t="s">
        <v>1655</v>
      </c>
    </row>
    <row r="1837" spans="1:8" x14ac:dyDescent="0.2">
      <c r="A1837" t="s">
        <v>1329</v>
      </c>
      <c r="B1837" t="s">
        <v>1559</v>
      </c>
      <c r="C1837">
        <v>4.7650552936333796E-3</v>
      </c>
      <c r="D1837">
        <v>0.84390014845449801</v>
      </c>
      <c r="E1837">
        <v>0.75043640362591002</v>
      </c>
      <c r="F1837" t="s">
        <v>1545</v>
      </c>
      <c r="G1837" t="s">
        <v>1555</v>
      </c>
      <c r="H1837" t="s">
        <v>1655</v>
      </c>
    </row>
    <row r="1838" spans="1:8" x14ac:dyDescent="0.2">
      <c r="A1838" t="s">
        <v>1329</v>
      </c>
      <c r="B1838" t="s">
        <v>1560</v>
      </c>
      <c r="C1838">
        <v>2.8902342115357901E-2</v>
      </c>
      <c r="D1838">
        <v>0.217341896285286</v>
      </c>
      <c r="E1838">
        <v>5.5628734066382302E-2</v>
      </c>
      <c r="F1838" t="s">
        <v>1545</v>
      </c>
      <c r="G1838" t="s">
        <v>1555</v>
      </c>
      <c r="H1838" t="s">
        <v>1655</v>
      </c>
    </row>
    <row r="1839" spans="1:8" x14ac:dyDescent="0.2">
      <c r="A1839" t="s">
        <v>1329</v>
      </c>
      <c r="B1839" t="s">
        <v>1561</v>
      </c>
      <c r="C1839">
        <v>1.6687224987560301E-2</v>
      </c>
      <c r="D1839">
        <v>0.47495148035927498</v>
      </c>
      <c r="E1839">
        <v>0.27140084591958602</v>
      </c>
      <c r="F1839" t="s">
        <v>1545</v>
      </c>
      <c r="G1839" t="s">
        <v>1555</v>
      </c>
      <c r="H1839" t="s">
        <v>1655</v>
      </c>
    </row>
    <row r="1840" spans="1:8" x14ac:dyDescent="0.2">
      <c r="A1840" t="s">
        <v>1329</v>
      </c>
      <c r="B1840" t="s">
        <v>1562</v>
      </c>
      <c r="C1840">
        <v>7.0829847639268797E-3</v>
      </c>
      <c r="D1840">
        <v>0.95945547841621803</v>
      </c>
      <c r="E1840">
        <v>0.63639941738141903</v>
      </c>
      <c r="F1840" t="s">
        <v>1545</v>
      </c>
      <c r="G1840" t="s">
        <v>1555</v>
      </c>
      <c r="H1840" t="s">
        <v>1655</v>
      </c>
    </row>
    <row r="1841" spans="1:8" x14ac:dyDescent="0.2">
      <c r="A1841" t="s">
        <v>1329</v>
      </c>
      <c r="B1841" t="s">
        <v>1563</v>
      </c>
      <c r="C1841">
        <v>5.0227114582992397E-3</v>
      </c>
      <c r="D1841">
        <v>0.94311932725112801</v>
      </c>
      <c r="E1841">
        <v>0.75536329457711604</v>
      </c>
      <c r="F1841" t="s">
        <v>1545</v>
      </c>
      <c r="G1841" t="s">
        <v>1555</v>
      </c>
      <c r="H1841" t="s">
        <v>1655</v>
      </c>
    </row>
    <row r="1842" spans="1:8" x14ac:dyDescent="0.2">
      <c r="A1842" t="s">
        <v>1329</v>
      </c>
      <c r="B1842" t="s">
        <v>1564</v>
      </c>
      <c r="C1842">
        <v>2.0710929679127799E-2</v>
      </c>
      <c r="D1842">
        <v>0.64847231689029905</v>
      </c>
      <c r="E1842">
        <v>0.19441154399191601</v>
      </c>
      <c r="F1842" t="s">
        <v>1545</v>
      </c>
      <c r="G1842" t="s">
        <v>1555</v>
      </c>
      <c r="H1842" t="s">
        <v>1655</v>
      </c>
    </row>
    <row r="1843" spans="1:8" x14ac:dyDescent="0.2">
      <c r="A1843" t="s">
        <v>1329</v>
      </c>
      <c r="B1843" t="s">
        <v>1565</v>
      </c>
      <c r="C1843">
        <v>2.5655532749761199E-2</v>
      </c>
      <c r="D1843">
        <v>0.51235231216556498</v>
      </c>
      <c r="E1843">
        <v>0.106872326874715</v>
      </c>
      <c r="F1843" t="s">
        <v>1545</v>
      </c>
      <c r="G1843" t="s">
        <v>1555</v>
      </c>
      <c r="H1843" t="s">
        <v>1655</v>
      </c>
    </row>
    <row r="1844" spans="1:8" x14ac:dyDescent="0.2">
      <c r="A1844" t="s">
        <v>1329</v>
      </c>
      <c r="B1844" t="s">
        <v>1566</v>
      </c>
      <c r="C1844">
        <v>1.05280949196833E-2</v>
      </c>
      <c r="D1844">
        <v>0.85573359312887198</v>
      </c>
      <c r="E1844">
        <v>0.50518763958274104</v>
      </c>
      <c r="F1844" t="s">
        <v>1545</v>
      </c>
      <c r="G1844" t="s">
        <v>1555</v>
      </c>
      <c r="H1844" t="s">
        <v>1655</v>
      </c>
    </row>
    <row r="1845" spans="1:8" x14ac:dyDescent="0.2">
      <c r="A1845" t="s">
        <v>1329</v>
      </c>
      <c r="B1845" t="s">
        <v>1567</v>
      </c>
      <c r="C1845">
        <v>-2.1576892748869599E-3</v>
      </c>
      <c r="D1845">
        <v>0.98128572870741604</v>
      </c>
      <c r="E1845">
        <v>0.88782994502099499</v>
      </c>
      <c r="F1845" t="s">
        <v>1545</v>
      </c>
      <c r="G1845" t="s">
        <v>1555</v>
      </c>
      <c r="H1845" t="s">
        <v>1655</v>
      </c>
    </row>
    <row r="1846" spans="1:8" x14ac:dyDescent="0.2">
      <c r="A1846" t="s">
        <v>1329</v>
      </c>
      <c r="B1846" t="s">
        <v>1568</v>
      </c>
      <c r="C1846">
        <v>1.37154700312958E-2</v>
      </c>
      <c r="D1846">
        <v>0.52175998851106298</v>
      </c>
      <c r="E1846">
        <v>0.37268570607933099</v>
      </c>
      <c r="F1846" t="s">
        <v>1545</v>
      </c>
      <c r="G1846" t="s">
        <v>1555</v>
      </c>
      <c r="H1846" t="s">
        <v>1655</v>
      </c>
    </row>
    <row r="1847" spans="1:8" x14ac:dyDescent="0.2">
      <c r="A1847" t="s">
        <v>1329</v>
      </c>
      <c r="B1847" t="s">
        <v>1569</v>
      </c>
      <c r="C1847">
        <v>1.7687773767021301E-2</v>
      </c>
      <c r="D1847">
        <v>0.57571956415974201</v>
      </c>
      <c r="E1847">
        <v>0.25713885420774002</v>
      </c>
      <c r="F1847" t="s">
        <v>1545</v>
      </c>
      <c r="G1847" t="s">
        <v>1555</v>
      </c>
      <c r="H1847" t="s">
        <v>1655</v>
      </c>
    </row>
    <row r="1848" spans="1:8" x14ac:dyDescent="0.2">
      <c r="A1848" t="s">
        <v>1329</v>
      </c>
      <c r="B1848" t="s">
        <v>1570</v>
      </c>
      <c r="C1848">
        <v>1.3147124598057801E-2</v>
      </c>
      <c r="D1848">
        <v>0.793719729845341</v>
      </c>
      <c r="E1848">
        <v>0.39652672374314202</v>
      </c>
      <c r="F1848" t="s">
        <v>1545</v>
      </c>
      <c r="G1848" t="s">
        <v>1555</v>
      </c>
      <c r="H1848" t="s">
        <v>1655</v>
      </c>
    </row>
    <row r="1849" spans="1:8" x14ac:dyDescent="0.2">
      <c r="A1849" t="s">
        <v>1329</v>
      </c>
      <c r="B1849" t="s">
        <v>1571</v>
      </c>
      <c r="C1849">
        <v>1.16690774163453E-2</v>
      </c>
      <c r="D1849">
        <v>0.58083880799249898</v>
      </c>
      <c r="E1849">
        <v>0.44254385370857102</v>
      </c>
      <c r="F1849" t="s">
        <v>1545</v>
      </c>
      <c r="G1849" t="s">
        <v>1555</v>
      </c>
      <c r="H1849" t="s">
        <v>1655</v>
      </c>
    </row>
    <row r="1850" spans="1:8" x14ac:dyDescent="0.2">
      <c r="A1850" t="s">
        <v>1329</v>
      </c>
      <c r="B1850" t="s">
        <v>1572</v>
      </c>
      <c r="C1850">
        <v>2.2258133703224301E-2</v>
      </c>
      <c r="D1850">
        <v>0.35737531400720002</v>
      </c>
      <c r="E1850">
        <v>0.14612053549187101</v>
      </c>
      <c r="F1850" t="s">
        <v>1545</v>
      </c>
      <c r="G1850" t="s">
        <v>1555</v>
      </c>
      <c r="H1850" t="s">
        <v>1655</v>
      </c>
    </row>
    <row r="1851" spans="1:8" x14ac:dyDescent="0.2">
      <c r="A1851" t="s">
        <v>1329</v>
      </c>
      <c r="B1851" t="s">
        <v>1573</v>
      </c>
      <c r="C1851">
        <v>2.4470740579803699E-2</v>
      </c>
      <c r="D1851">
        <v>0.25181180910135997</v>
      </c>
      <c r="E1851">
        <v>9.2294930012249796E-2</v>
      </c>
      <c r="F1851" t="s">
        <v>1545</v>
      </c>
      <c r="G1851" t="s">
        <v>1555</v>
      </c>
      <c r="H1851" t="s">
        <v>1655</v>
      </c>
    </row>
    <row r="1852" spans="1:8" x14ac:dyDescent="0.2">
      <c r="A1852" t="s">
        <v>1329</v>
      </c>
      <c r="B1852" t="s">
        <v>1574</v>
      </c>
      <c r="C1852">
        <v>1.5577405493827801E-2</v>
      </c>
      <c r="D1852">
        <v>0.70895592702307098</v>
      </c>
      <c r="E1852">
        <v>0.28475223598793697</v>
      </c>
      <c r="F1852" t="s">
        <v>1545</v>
      </c>
      <c r="G1852" t="s">
        <v>1555</v>
      </c>
      <c r="H1852" t="s">
        <v>1655</v>
      </c>
    </row>
    <row r="1853" spans="1:8" x14ac:dyDescent="0.2">
      <c r="A1853" t="s">
        <v>1329</v>
      </c>
      <c r="B1853" t="s">
        <v>1575</v>
      </c>
      <c r="C1853">
        <v>9.7510801370650595E-3</v>
      </c>
      <c r="D1853">
        <v>0.81564637003162799</v>
      </c>
      <c r="E1853">
        <v>0.50492394335291202</v>
      </c>
      <c r="F1853" t="s">
        <v>1545</v>
      </c>
      <c r="G1853" t="s">
        <v>1555</v>
      </c>
      <c r="H1853" t="s">
        <v>1655</v>
      </c>
    </row>
    <row r="1854" spans="1:8" x14ac:dyDescent="0.2">
      <c r="A1854" t="s">
        <v>1329</v>
      </c>
      <c r="B1854" t="s">
        <v>1576</v>
      </c>
      <c r="C1854">
        <v>7.2478043126533997E-3</v>
      </c>
      <c r="D1854">
        <v>0.91864909601759204</v>
      </c>
      <c r="E1854">
        <v>0.62090712076678001</v>
      </c>
      <c r="F1854" t="s">
        <v>1545</v>
      </c>
      <c r="G1854" t="s">
        <v>1555</v>
      </c>
      <c r="H1854" t="s">
        <v>1655</v>
      </c>
    </row>
    <row r="1855" spans="1:8" x14ac:dyDescent="0.2">
      <c r="A1855" t="s">
        <v>1329</v>
      </c>
      <c r="B1855" t="s">
        <v>1577</v>
      </c>
      <c r="C1855">
        <v>7.92397758375913E-3</v>
      </c>
      <c r="D1855">
        <v>0.66289812809300297</v>
      </c>
      <c r="E1855">
        <v>0.59567482230144297</v>
      </c>
      <c r="F1855" t="s">
        <v>1545</v>
      </c>
      <c r="G1855" t="s">
        <v>1578</v>
      </c>
      <c r="H1855" t="s">
        <v>1655</v>
      </c>
    </row>
    <row r="1856" spans="1:8" x14ac:dyDescent="0.2">
      <c r="A1856" t="s">
        <v>1329</v>
      </c>
      <c r="B1856" t="s">
        <v>1579</v>
      </c>
      <c r="C1856">
        <v>8.0882758843980693E-3</v>
      </c>
      <c r="D1856">
        <v>0.76145395407525995</v>
      </c>
      <c r="E1856">
        <v>0.58015539358115098</v>
      </c>
      <c r="F1856" t="s">
        <v>1545</v>
      </c>
      <c r="G1856" t="s">
        <v>1578</v>
      </c>
      <c r="H1856" t="s">
        <v>1655</v>
      </c>
    </row>
    <row r="1857" spans="1:8" x14ac:dyDescent="0.2">
      <c r="A1857" t="s">
        <v>1329</v>
      </c>
      <c r="B1857" t="s">
        <v>1580</v>
      </c>
      <c r="C1857">
        <v>1.5076026082104401E-2</v>
      </c>
      <c r="D1857">
        <v>0.68613400701824701</v>
      </c>
      <c r="E1857">
        <v>0.343029666189545</v>
      </c>
      <c r="F1857" t="s">
        <v>1545</v>
      </c>
      <c r="G1857" t="s">
        <v>1581</v>
      </c>
      <c r="H1857" t="s">
        <v>1655</v>
      </c>
    </row>
    <row r="1858" spans="1:8" x14ac:dyDescent="0.2">
      <c r="A1858" t="s">
        <v>1329</v>
      </c>
      <c r="B1858" t="s">
        <v>1582</v>
      </c>
      <c r="C1858">
        <v>7.2467273015393296E-3</v>
      </c>
      <c r="D1858">
        <v>0.76338047884107496</v>
      </c>
      <c r="E1858">
        <v>0.64694649303683205</v>
      </c>
      <c r="F1858" t="s">
        <v>1545</v>
      </c>
      <c r="G1858" t="s">
        <v>1581</v>
      </c>
      <c r="H1858" t="s">
        <v>1655</v>
      </c>
    </row>
    <row r="1859" spans="1:8" x14ac:dyDescent="0.2">
      <c r="A1859" t="s">
        <v>1329</v>
      </c>
      <c r="B1859" t="s">
        <v>1583</v>
      </c>
      <c r="C1859">
        <v>2.4189711427920299E-2</v>
      </c>
      <c r="D1859">
        <v>0.36649162695909399</v>
      </c>
      <c r="E1859">
        <v>0.10330179398042399</v>
      </c>
      <c r="F1859" t="s">
        <v>1545</v>
      </c>
      <c r="G1859" t="s">
        <v>1581</v>
      </c>
      <c r="H1859" t="s">
        <v>1655</v>
      </c>
    </row>
    <row r="1860" spans="1:8" x14ac:dyDescent="0.2">
      <c r="A1860" t="s">
        <v>1329</v>
      </c>
      <c r="B1860" t="s">
        <v>1584</v>
      </c>
      <c r="C1860">
        <v>6.8528720503684996E-3</v>
      </c>
      <c r="D1860">
        <v>0.79140408508864102</v>
      </c>
      <c r="E1860">
        <v>0.64066044983366199</v>
      </c>
      <c r="F1860" t="s">
        <v>1545</v>
      </c>
      <c r="G1860" t="s">
        <v>1581</v>
      </c>
      <c r="H1860" t="s">
        <v>1655</v>
      </c>
    </row>
    <row r="1861" spans="1:8" x14ac:dyDescent="0.2">
      <c r="A1861" t="s">
        <v>1329</v>
      </c>
      <c r="B1861" t="s">
        <v>1585</v>
      </c>
      <c r="C1861">
        <v>9.5342638095549399E-3</v>
      </c>
      <c r="D1861">
        <v>0.68195001651271103</v>
      </c>
      <c r="E1861">
        <v>0.55205477527219504</v>
      </c>
      <c r="F1861" t="s">
        <v>1545</v>
      </c>
      <c r="G1861" t="s">
        <v>1581</v>
      </c>
      <c r="H1861" t="s">
        <v>1655</v>
      </c>
    </row>
    <row r="1862" spans="1:8" x14ac:dyDescent="0.2">
      <c r="A1862" t="s">
        <v>1329</v>
      </c>
      <c r="B1862" t="s">
        <v>1586</v>
      </c>
      <c r="C1862">
        <v>1.45884547960303E-2</v>
      </c>
      <c r="D1862">
        <v>0.64157527268256098</v>
      </c>
      <c r="E1862">
        <v>0.36661444153289202</v>
      </c>
      <c r="F1862" t="s">
        <v>1545</v>
      </c>
      <c r="G1862" t="s">
        <v>1581</v>
      </c>
      <c r="H1862" t="s">
        <v>1655</v>
      </c>
    </row>
    <row r="1863" spans="1:8" x14ac:dyDescent="0.2">
      <c r="A1863" t="s">
        <v>1329</v>
      </c>
      <c r="B1863" t="s">
        <v>1587</v>
      </c>
      <c r="C1863">
        <v>1.3225656798427601E-2</v>
      </c>
      <c r="D1863">
        <v>0.62744342096083805</v>
      </c>
      <c r="E1863">
        <v>0.41829561397389198</v>
      </c>
      <c r="F1863" t="s">
        <v>1545</v>
      </c>
      <c r="G1863" t="s">
        <v>1581</v>
      </c>
      <c r="H1863" t="s">
        <v>1655</v>
      </c>
    </row>
    <row r="1864" spans="1:8" x14ac:dyDescent="0.2">
      <c r="A1864" t="s">
        <v>1329</v>
      </c>
      <c r="B1864" t="s">
        <v>1588</v>
      </c>
      <c r="C1864">
        <v>1.56032900331748E-2</v>
      </c>
      <c r="D1864">
        <v>0.74279556394352098</v>
      </c>
      <c r="E1864">
        <v>0.33956278160813702</v>
      </c>
      <c r="F1864" t="s">
        <v>1545</v>
      </c>
      <c r="G1864" t="s">
        <v>1581</v>
      </c>
      <c r="H1864" t="s">
        <v>1655</v>
      </c>
    </row>
    <row r="1865" spans="1:8" x14ac:dyDescent="0.2">
      <c r="A1865" t="s">
        <v>1329</v>
      </c>
      <c r="B1865" t="s">
        <v>1589</v>
      </c>
      <c r="C1865">
        <v>3.22079562166196E-2</v>
      </c>
      <c r="D1865">
        <v>0.21229791268576301</v>
      </c>
      <c r="E1865">
        <v>4.0437697654431101E-2</v>
      </c>
      <c r="F1865" t="s">
        <v>1545</v>
      </c>
      <c r="G1865" t="s">
        <v>1590</v>
      </c>
      <c r="H1865" t="s">
        <v>1655</v>
      </c>
    </row>
    <row r="1866" spans="1:8" x14ac:dyDescent="0.2">
      <c r="A1866" t="s">
        <v>1329</v>
      </c>
      <c r="B1866" t="s">
        <v>1591</v>
      </c>
      <c r="C1866">
        <v>2.1157606515640501E-2</v>
      </c>
      <c r="D1866">
        <v>0.30886280695698798</v>
      </c>
      <c r="E1866">
        <v>0.159358959581967</v>
      </c>
      <c r="F1866" t="s">
        <v>1545</v>
      </c>
      <c r="G1866" t="s">
        <v>1590</v>
      </c>
      <c r="H1866" t="s">
        <v>1655</v>
      </c>
    </row>
    <row r="1867" spans="1:8" x14ac:dyDescent="0.2">
      <c r="A1867" t="s">
        <v>1329</v>
      </c>
      <c r="B1867" t="s">
        <v>1592</v>
      </c>
      <c r="C1867">
        <v>3.8837892323060298E-3</v>
      </c>
      <c r="D1867">
        <v>0.88818280768276303</v>
      </c>
      <c r="E1867">
        <v>0.80359396885583401</v>
      </c>
      <c r="F1867" t="s">
        <v>1545</v>
      </c>
      <c r="G1867" t="s">
        <v>1590</v>
      </c>
      <c r="H1867" t="s">
        <v>1655</v>
      </c>
    </row>
    <row r="1868" spans="1:8" x14ac:dyDescent="0.2">
      <c r="A1868" t="s">
        <v>1329</v>
      </c>
      <c r="B1868" t="s">
        <v>1593</v>
      </c>
      <c r="C1868">
        <v>1.47279024525636E-3</v>
      </c>
      <c r="D1868">
        <v>0.92542505747256099</v>
      </c>
      <c r="E1868">
        <v>0.92542505747256099</v>
      </c>
      <c r="F1868" t="s">
        <v>1545</v>
      </c>
      <c r="G1868" t="s">
        <v>1590</v>
      </c>
      <c r="H1868" t="s">
        <v>1655</v>
      </c>
    </row>
    <row r="1869" spans="1:8" x14ac:dyDescent="0.2">
      <c r="A1869" t="s">
        <v>1329</v>
      </c>
      <c r="B1869" t="s">
        <v>1594</v>
      </c>
      <c r="C1869">
        <v>1.8129502400189099E-2</v>
      </c>
      <c r="D1869">
        <v>0.74728721586501401</v>
      </c>
      <c r="E1869">
        <v>0.23289087843985901</v>
      </c>
      <c r="F1869" t="s">
        <v>1545</v>
      </c>
      <c r="G1869" t="s">
        <v>1590</v>
      </c>
      <c r="H1869" t="s">
        <v>1655</v>
      </c>
    </row>
    <row r="1870" spans="1:8" x14ac:dyDescent="0.2">
      <c r="A1870" t="s">
        <v>1329</v>
      </c>
      <c r="B1870" t="s">
        <v>1595</v>
      </c>
      <c r="C1870">
        <v>3.1840668921488499E-2</v>
      </c>
      <c r="D1870">
        <v>0.21832599468816799</v>
      </c>
      <c r="E1870">
        <v>3.34205230061961E-2</v>
      </c>
      <c r="F1870" t="s">
        <v>1545</v>
      </c>
      <c r="G1870" t="s">
        <v>1590</v>
      </c>
      <c r="H1870" t="s">
        <v>1655</v>
      </c>
    </row>
    <row r="1871" spans="1:8" x14ac:dyDescent="0.2">
      <c r="A1871" t="s">
        <v>1329</v>
      </c>
      <c r="B1871" t="s">
        <v>1596</v>
      </c>
      <c r="C1871">
        <v>-1.1375649450961501E-2</v>
      </c>
      <c r="D1871">
        <v>0.618222400591104</v>
      </c>
      <c r="E1871">
        <v>0.47102659092655602</v>
      </c>
      <c r="F1871" t="s">
        <v>1545</v>
      </c>
      <c r="G1871" t="s">
        <v>1590</v>
      </c>
      <c r="H1871" t="s">
        <v>1655</v>
      </c>
    </row>
    <row r="1872" spans="1:8" x14ac:dyDescent="0.2">
      <c r="A1872" t="s">
        <v>1329</v>
      </c>
      <c r="B1872" t="s">
        <v>1597</v>
      </c>
      <c r="C1872">
        <v>1.11373571474491E-2</v>
      </c>
      <c r="D1872">
        <v>0.86043381009793296</v>
      </c>
      <c r="E1872">
        <v>0.47223737010102101</v>
      </c>
      <c r="F1872" t="s">
        <v>1545</v>
      </c>
      <c r="G1872" t="s">
        <v>1590</v>
      </c>
      <c r="H1872" t="s">
        <v>1655</v>
      </c>
    </row>
    <row r="1873" spans="1:8" x14ac:dyDescent="0.2">
      <c r="A1873" t="s">
        <v>1329</v>
      </c>
      <c r="B1873" t="s">
        <v>1598</v>
      </c>
      <c r="C1873">
        <v>2.7142462206527398E-2</v>
      </c>
      <c r="D1873">
        <v>0.29899301763010799</v>
      </c>
      <c r="E1873">
        <v>7.1188813721454205E-2</v>
      </c>
      <c r="F1873" t="s">
        <v>1545</v>
      </c>
      <c r="G1873" t="s">
        <v>1590</v>
      </c>
      <c r="H1873" t="s">
        <v>1655</v>
      </c>
    </row>
    <row r="1874" spans="1:8" x14ac:dyDescent="0.2">
      <c r="A1874" t="s">
        <v>1329</v>
      </c>
      <c r="B1874" t="s">
        <v>1599</v>
      </c>
      <c r="C1874">
        <v>2.6181476101599901E-2</v>
      </c>
      <c r="D1874">
        <v>0.48303760581288602</v>
      </c>
      <c r="E1874">
        <v>9.2007163011978393E-2</v>
      </c>
      <c r="F1874" t="s">
        <v>1545</v>
      </c>
      <c r="G1874" t="s">
        <v>1590</v>
      </c>
      <c r="H1874" t="s">
        <v>1655</v>
      </c>
    </row>
    <row r="1875" spans="1:8" x14ac:dyDescent="0.2">
      <c r="A1875" t="s">
        <v>1329</v>
      </c>
      <c r="B1875" t="s">
        <v>1600</v>
      </c>
      <c r="C1875">
        <v>-8.1885651375725593E-3</v>
      </c>
      <c r="D1875">
        <v>0.91757640362402604</v>
      </c>
      <c r="E1875">
        <v>0.56802348795772994</v>
      </c>
      <c r="F1875" t="s">
        <v>1601</v>
      </c>
      <c r="G1875" t="s">
        <v>1602</v>
      </c>
      <c r="H1875" t="s">
        <v>1655</v>
      </c>
    </row>
    <row r="1876" spans="1:8" x14ac:dyDescent="0.2">
      <c r="A1876" t="s">
        <v>1329</v>
      </c>
      <c r="B1876" t="s">
        <v>1603</v>
      </c>
      <c r="C1876">
        <v>3.7429446973849898E-3</v>
      </c>
      <c r="D1876">
        <v>0.88265337873791105</v>
      </c>
      <c r="E1876">
        <v>0.79859115219144405</v>
      </c>
      <c r="F1876" t="s">
        <v>1601</v>
      </c>
      <c r="G1876" t="s">
        <v>1602</v>
      </c>
      <c r="H1876" t="s">
        <v>1655</v>
      </c>
    </row>
    <row r="1877" spans="1:8" x14ac:dyDescent="0.2">
      <c r="A1877" t="s">
        <v>1329</v>
      </c>
      <c r="B1877" t="s">
        <v>1604</v>
      </c>
      <c r="C1877">
        <v>-1.0168154657475101E-2</v>
      </c>
      <c r="D1877">
        <v>0.83190646364887799</v>
      </c>
      <c r="E1877">
        <v>0.46955539623949</v>
      </c>
      <c r="F1877" t="s">
        <v>1601</v>
      </c>
      <c r="G1877" t="s">
        <v>1602</v>
      </c>
      <c r="H1877" t="s">
        <v>1655</v>
      </c>
    </row>
    <row r="1878" spans="1:8" x14ac:dyDescent="0.2">
      <c r="A1878" t="s">
        <v>1329</v>
      </c>
      <c r="B1878" t="s">
        <v>1605</v>
      </c>
      <c r="C1878">
        <v>1.2104421353868701E-2</v>
      </c>
      <c r="D1878">
        <v>0.91144139330181695</v>
      </c>
      <c r="E1878">
        <v>0.39061773998649302</v>
      </c>
      <c r="F1878" t="s">
        <v>1601</v>
      </c>
      <c r="G1878" t="s">
        <v>1602</v>
      </c>
      <c r="H1878" t="s">
        <v>1655</v>
      </c>
    </row>
    <row r="1879" spans="1:8" x14ac:dyDescent="0.2">
      <c r="A1879" t="s">
        <v>1329</v>
      </c>
      <c r="B1879" t="s">
        <v>1606</v>
      </c>
      <c r="C1879">
        <v>1.5415835125829599E-2</v>
      </c>
      <c r="D1879">
        <v>0.45306146308713902</v>
      </c>
      <c r="E1879">
        <v>0.280466620006324</v>
      </c>
      <c r="F1879" t="s">
        <v>1601</v>
      </c>
      <c r="G1879" t="s">
        <v>1602</v>
      </c>
      <c r="H1879" t="s">
        <v>1655</v>
      </c>
    </row>
    <row r="1880" spans="1:8" x14ac:dyDescent="0.2">
      <c r="A1880" t="s">
        <v>1329</v>
      </c>
      <c r="B1880" t="s">
        <v>1607</v>
      </c>
      <c r="C1880">
        <v>1.6341935231549899E-2</v>
      </c>
      <c r="D1880">
        <v>0.58139025149771795</v>
      </c>
      <c r="E1880">
        <v>0.304537750784519</v>
      </c>
      <c r="F1880" t="s">
        <v>1601</v>
      </c>
      <c r="G1880" t="s">
        <v>1602</v>
      </c>
      <c r="H1880" t="s">
        <v>1655</v>
      </c>
    </row>
    <row r="1881" spans="1:8" x14ac:dyDescent="0.2">
      <c r="A1881" t="s">
        <v>1329</v>
      </c>
      <c r="B1881" t="s">
        <v>1608</v>
      </c>
      <c r="C1881">
        <v>2.0233262415875902E-2</v>
      </c>
      <c r="D1881">
        <v>0.42168287026131701</v>
      </c>
      <c r="E1881">
        <v>0.200801366791103</v>
      </c>
      <c r="F1881" t="s">
        <v>1601</v>
      </c>
      <c r="G1881" t="s">
        <v>1602</v>
      </c>
      <c r="H1881" t="s">
        <v>1655</v>
      </c>
    </row>
    <row r="1882" spans="1:8" x14ac:dyDescent="0.2">
      <c r="A1882" t="s">
        <v>1329</v>
      </c>
      <c r="B1882" t="s">
        <v>1609</v>
      </c>
      <c r="C1882">
        <v>4.2536163157316301E-2</v>
      </c>
      <c r="D1882">
        <v>5.5737907894476899E-2</v>
      </c>
      <c r="E1882">
        <v>7.9625582706395592E-3</v>
      </c>
      <c r="F1882" t="s">
        <v>1601</v>
      </c>
      <c r="G1882" t="s">
        <v>1602</v>
      </c>
      <c r="H1882" t="s">
        <v>1655</v>
      </c>
    </row>
    <row r="1883" spans="1:8" x14ac:dyDescent="0.2">
      <c r="A1883" t="s">
        <v>1329</v>
      </c>
      <c r="B1883" t="s">
        <v>1610</v>
      </c>
      <c r="C1883">
        <v>2.3942214128976999E-2</v>
      </c>
      <c r="D1883">
        <v>0.292195069561554</v>
      </c>
      <c r="E1883">
        <v>0.130686823459773</v>
      </c>
      <c r="F1883" t="s">
        <v>1601</v>
      </c>
      <c r="G1883" t="s">
        <v>1602</v>
      </c>
      <c r="H1883" t="s">
        <v>1655</v>
      </c>
    </row>
    <row r="1884" spans="1:8" x14ac:dyDescent="0.2">
      <c r="A1884" t="s">
        <v>1329</v>
      </c>
      <c r="B1884" t="s">
        <v>1611</v>
      </c>
      <c r="C1884">
        <v>1.3720515257816699E-2</v>
      </c>
      <c r="D1884">
        <v>0.70656663558983102</v>
      </c>
      <c r="E1884">
        <v>0.38092617602623802</v>
      </c>
      <c r="F1884" t="s">
        <v>1601</v>
      </c>
      <c r="G1884" t="s">
        <v>1602</v>
      </c>
      <c r="H1884" t="s">
        <v>1655</v>
      </c>
    </row>
    <row r="1885" spans="1:8" x14ac:dyDescent="0.2">
      <c r="A1885" t="s">
        <v>1329</v>
      </c>
      <c r="B1885" t="s">
        <v>1612</v>
      </c>
      <c r="C1885">
        <v>1.4376219572574799E-3</v>
      </c>
      <c r="D1885">
        <v>0.95838893885248699</v>
      </c>
      <c r="E1885">
        <v>0.92858698572687504</v>
      </c>
      <c r="F1885" t="s">
        <v>1601</v>
      </c>
      <c r="G1885" t="s">
        <v>1602</v>
      </c>
      <c r="H1885" t="s">
        <v>1655</v>
      </c>
    </row>
    <row r="1886" spans="1:8" x14ac:dyDescent="0.2">
      <c r="A1886" t="s">
        <v>1329</v>
      </c>
      <c r="B1886" t="s">
        <v>1613</v>
      </c>
      <c r="C1886">
        <v>2.63773734067481E-2</v>
      </c>
      <c r="D1886">
        <v>0.68505074870629501</v>
      </c>
      <c r="E1886">
        <v>0.108530575459387</v>
      </c>
      <c r="F1886" t="s">
        <v>1601</v>
      </c>
      <c r="G1886" t="s">
        <v>1602</v>
      </c>
      <c r="H1886" t="s">
        <v>1655</v>
      </c>
    </row>
    <row r="1887" spans="1:8" x14ac:dyDescent="0.2">
      <c r="A1887" t="s">
        <v>1329</v>
      </c>
      <c r="B1887" t="s">
        <v>1614</v>
      </c>
      <c r="C1887">
        <v>6.1854811974282097E-3</v>
      </c>
      <c r="D1887">
        <v>0.70287638715590295</v>
      </c>
      <c r="E1887">
        <v>0.66940608300562199</v>
      </c>
      <c r="F1887" t="s">
        <v>1601</v>
      </c>
      <c r="G1887" t="s">
        <v>1602</v>
      </c>
      <c r="H1887" t="s">
        <v>1655</v>
      </c>
    </row>
    <row r="1888" spans="1:8" x14ac:dyDescent="0.2">
      <c r="A1888" t="s">
        <v>1329</v>
      </c>
      <c r="B1888" t="s">
        <v>1615</v>
      </c>
      <c r="C1888">
        <v>4.4307493402412504E-3</v>
      </c>
      <c r="D1888">
        <v>0.83584000476508002</v>
      </c>
      <c r="E1888">
        <v>0.75623619478745296</v>
      </c>
      <c r="F1888" t="s">
        <v>1601</v>
      </c>
      <c r="G1888" t="s">
        <v>1602</v>
      </c>
      <c r="H1888" t="s">
        <v>1655</v>
      </c>
    </row>
    <row r="1889" spans="1:8" x14ac:dyDescent="0.2">
      <c r="A1889" t="s">
        <v>1329</v>
      </c>
      <c r="B1889" t="s">
        <v>1616</v>
      </c>
      <c r="C1889">
        <v>6.1688290887934004E-3</v>
      </c>
      <c r="D1889">
        <v>0.71809605984446501</v>
      </c>
      <c r="E1889">
        <v>0.68390100937568099</v>
      </c>
      <c r="F1889" t="s">
        <v>1601</v>
      </c>
      <c r="G1889" t="s">
        <v>1602</v>
      </c>
      <c r="H1889" t="s">
        <v>1655</v>
      </c>
    </row>
    <row r="1890" spans="1:8" x14ac:dyDescent="0.2">
      <c r="A1890" t="s">
        <v>1329</v>
      </c>
      <c r="B1890" t="s">
        <v>1617</v>
      </c>
      <c r="C1890">
        <v>-4.66622594567503E-3</v>
      </c>
      <c r="D1890">
        <v>0.80144974719167905</v>
      </c>
      <c r="E1890">
        <v>0.76328547351588505</v>
      </c>
      <c r="F1890" t="s">
        <v>1601</v>
      </c>
      <c r="G1890" t="s">
        <v>1602</v>
      </c>
      <c r="H1890" t="s">
        <v>1655</v>
      </c>
    </row>
    <row r="1891" spans="1:8" x14ac:dyDescent="0.2">
      <c r="A1891" t="s">
        <v>1329</v>
      </c>
      <c r="B1891" t="s">
        <v>1618</v>
      </c>
      <c r="C1891">
        <v>7.2063856413187299E-3</v>
      </c>
      <c r="D1891">
        <v>0.68119998087787004</v>
      </c>
      <c r="E1891">
        <v>0.61632379222283395</v>
      </c>
      <c r="F1891" t="s">
        <v>1601</v>
      </c>
      <c r="G1891" t="s">
        <v>1602</v>
      </c>
      <c r="H1891" t="s">
        <v>1655</v>
      </c>
    </row>
    <row r="1892" spans="1:8" x14ac:dyDescent="0.2">
      <c r="A1892" t="s">
        <v>1329</v>
      </c>
      <c r="B1892" t="s">
        <v>1619</v>
      </c>
      <c r="C1892">
        <v>1.7350059639703101E-2</v>
      </c>
      <c r="D1892">
        <v>0.44180108481429098</v>
      </c>
      <c r="E1892">
        <v>0.23141961585510501</v>
      </c>
      <c r="F1892" t="s">
        <v>1601</v>
      </c>
      <c r="G1892" t="s">
        <v>1602</v>
      </c>
      <c r="H1892" t="s">
        <v>1655</v>
      </c>
    </row>
    <row r="1893" spans="1:8" x14ac:dyDescent="0.2">
      <c r="A1893" t="s">
        <v>1329</v>
      </c>
      <c r="B1893" t="s">
        <v>1620</v>
      </c>
      <c r="C1893">
        <v>-9.0099143122834898E-3</v>
      </c>
      <c r="D1893">
        <v>0.84639449827480295</v>
      </c>
      <c r="E1893">
        <v>0.55960979701513502</v>
      </c>
      <c r="F1893" t="s">
        <v>1601</v>
      </c>
      <c r="G1893" t="s">
        <v>1602</v>
      </c>
      <c r="H1893" t="s">
        <v>1655</v>
      </c>
    </row>
    <row r="1894" spans="1:8" x14ac:dyDescent="0.2">
      <c r="A1894" t="s">
        <v>1329</v>
      </c>
      <c r="B1894" t="s">
        <v>1621</v>
      </c>
      <c r="C1894">
        <v>1.00601676368139E-2</v>
      </c>
      <c r="D1894">
        <v>0.74579996126452996</v>
      </c>
      <c r="E1894">
        <v>0.49719997417635298</v>
      </c>
      <c r="F1894" t="s">
        <v>1601</v>
      </c>
      <c r="G1894" t="s">
        <v>1602</v>
      </c>
      <c r="H1894" t="s">
        <v>1655</v>
      </c>
    </row>
    <row r="1895" spans="1:8" x14ac:dyDescent="0.2">
      <c r="A1895" t="s">
        <v>1329</v>
      </c>
      <c r="B1895" t="s">
        <v>1622</v>
      </c>
      <c r="C1895">
        <v>6.4816524968679201E-3</v>
      </c>
      <c r="D1895">
        <v>0.87353038868715205</v>
      </c>
      <c r="E1895">
        <v>0.66554696280925896</v>
      </c>
      <c r="F1895" t="s">
        <v>1601</v>
      </c>
      <c r="G1895" t="s">
        <v>1602</v>
      </c>
      <c r="H1895" t="s">
        <v>1655</v>
      </c>
    </row>
    <row r="1896" spans="1:8" x14ac:dyDescent="0.2">
      <c r="A1896" t="s">
        <v>1329</v>
      </c>
      <c r="B1896" t="s">
        <v>1623</v>
      </c>
      <c r="C1896">
        <v>1.28306171692531E-3</v>
      </c>
      <c r="D1896">
        <v>0.97524993839165097</v>
      </c>
      <c r="E1896">
        <v>0.92880946513490503</v>
      </c>
      <c r="F1896" t="s">
        <v>1601</v>
      </c>
      <c r="G1896" t="s">
        <v>1602</v>
      </c>
      <c r="H1896" t="s">
        <v>1655</v>
      </c>
    </row>
    <row r="1897" spans="1:8" x14ac:dyDescent="0.2">
      <c r="A1897" t="s">
        <v>1329</v>
      </c>
      <c r="B1897" t="s">
        <v>1624</v>
      </c>
      <c r="C1897">
        <v>1.9549334001159199E-2</v>
      </c>
      <c r="D1897">
        <v>0.61774543978310104</v>
      </c>
      <c r="E1897">
        <v>0.176498697080886</v>
      </c>
      <c r="F1897" t="s">
        <v>1601</v>
      </c>
      <c r="G1897" t="s">
        <v>1602</v>
      </c>
      <c r="H1897" t="s">
        <v>1655</v>
      </c>
    </row>
    <row r="1898" spans="1:8" x14ac:dyDescent="0.2">
      <c r="A1898" t="s">
        <v>1329</v>
      </c>
      <c r="B1898" t="s">
        <v>1625</v>
      </c>
      <c r="C1898">
        <v>1.2854369650183601E-2</v>
      </c>
      <c r="D1898">
        <v>0.53838512510702596</v>
      </c>
      <c r="E1898">
        <v>0.35892341673801698</v>
      </c>
      <c r="F1898" t="s">
        <v>1601</v>
      </c>
      <c r="G1898" t="s">
        <v>1602</v>
      </c>
      <c r="H1898" t="s">
        <v>1655</v>
      </c>
    </row>
    <row r="1899" spans="1:8" x14ac:dyDescent="0.2">
      <c r="A1899" t="s">
        <v>1329</v>
      </c>
      <c r="B1899" t="s">
        <v>1626</v>
      </c>
      <c r="C1899">
        <v>3.07372486470304E-2</v>
      </c>
      <c r="D1899">
        <v>6.9006079255701402E-2</v>
      </c>
      <c r="E1899">
        <v>2.6649479583275602E-2</v>
      </c>
      <c r="F1899" t="s">
        <v>1601</v>
      </c>
      <c r="G1899" t="s">
        <v>1602</v>
      </c>
      <c r="H1899" t="s">
        <v>1655</v>
      </c>
    </row>
    <row r="1900" spans="1:8" x14ac:dyDescent="0.2">
      <c r="A1900" t="s">
        <v>1329</v>
      </c>
      <c r="B1900" t="s">
        <v>1627</v>
      </c>
      <c r="C1900">
        <v>2.7639911521825801E-2</v>
      </c>
      <c r="D1900">
        <v>0.11433093376330999</v>
      </c>
      <c r="E1900">
        <v>4.3554641433641898E-2</v>
      </c>
      <c r="F1900" t="s">
        <v>1601</v>
      </c>
      <c r="G1900" t="s">
        <v>1602</v>
      </c>
      <c r="H1900" t="s">
        <v>1655</v>
      </c>
    </row>
    <row r="1901" spans="1:8" x14ac:dyDescent="0.2">
      <c r="A1901" t="s">
        <v>1329</v>
      </c>
      <c r="B1901" t="s">
        <v>1628</v>
      </c>
      <c r="C1901">
        <v>2.5553083759779799E-2</v>
      </c>
      <c r="D1901">
        <v>0.144895067581539</v>
      </c>
      <c r="E1901">
        <v>6.2097886106373901E-2</v>
      </c>
      <c r="F1901" t="s">
        <v>1601</v>
      </c>
      <c r="G1901" t="s">
        <v>1602</v>
      </c>
      <c r="H1901" t="s">
        <v>1655</v>
      </c>
    </row>
    <row r="1902" spans="1:8" x14ac:dyDescent="0.2">
      <c r="A1902" t="s">
        <v>1329</v>
      </c>
      <c r="B1902" t="s">
        <v>1629</v>
      </c>
      <c r="C1902">
        <v>2.3184884709543101E-2</v>
      </c>
      <c r="D1902">
        <v>0.42505678443122602</v>
      </c>
      <c r="E1902">
        <v>0.14555892720079</v>
      </c>
      <c r="F1902" t="s">
        <v>1545</v>
      </c>
      <c r="G1902" t="s">
        <v>1630</v>
      </c>
      <c r="H1902" t="s">
        <v>1655</v>
      </c>
    </row>
    <row r="1903" spans="1:8" x14ac:dyDescent="0.2">
      <c r="A1903" t="s">
        <v>1329</v>
      </c>
      <c r="B1903" t="s">
        <v>1631</v>
      </c>
      <c r="C1903">
        <v>3.0244390635277299E-2</v>
      </c>
      <c r="D1903">
        <v>0.201847256278365</v>
      </c>
      <c r="E1903">
        <v>5.7670644650961299E-2</v>
      </c>
      <c r="F1903" t="s">
        <v>1545</v>
      </c>
      <c r="G1903" t="s">
        <v>1630</v>
      </c>
      <c r="H1903" t="s">
        <v>1655</v>
      </c>
    </row>
    <row r="1904" spans="1:8" x14ac:dyDescent="0.2">
      <c r="A1904" t="s">
        <v>1329</v>
      </c>
      <c r="B1904" t="s">
        <v>1632</v>
      </c>
      <c r="C1904">
        <v>-1.39541118433818E-2</v>
      </c>
      <c r="D1904">
        <v>0.70538514739454095</v>
      </c>
      <c r="E1904">
        <v>0.39202266495679999</v>
      </c>
      <c r="F1904" t="s">
        <v>1545</v>
      </c>
      <c r="G1904" t="s">
        <v>1630</v>
      </c>
      <c r="H1904" t="s">
        <v>1655</v>
      </c>
    </row>
    <row r="1905" spans="1:8" x14ac:dyDescent="0.2">
      <c r="A1905" t="s">
        <v>1329</v>
      </c>
      <c r="B1905" t="s">
        <v>1633</v>
      </c>
      <c r="C1905">
        <v>-3.0829157335918199E-2</v>
      </c>
      <c r="D1905">
        <v>0.22693343801423699</v>
      </c>
      <c r="E1905">
        <v>5.89316411114389E-2</v>
      </c>
      <c r="F1905" t="s">
        <v>1545</v>
      </c>
      <c r="G1905" t="s">
        <v>1630</v>
      </c>
      <c r="H1905" t="s">
        <v>1655</v>
      </c>
    </row>
    <row r="1906" spans="1:8" x14ac:dyDescent="0.2">
      <c r="A1906" t="s">
        <v>1329</v>
      </c>
      <c r="B1906" t="s">
        <v>1634</v>
      </c>
      <c r="C1906">
        <v>1.40613653594788E-2</v>
      </c>
      <c r="D1906">
        <v>0.77974847637174405</v>
      </c>
      <c r="E1906">
        <v>0.35213328345199801</v>
      </c>
      <c r="F1906" t="s">
        <v>1545</v>
      </c>
      <c r="G1906" t="s">
        <v>1630</v>
      </c>
      <c r="H1906" t="s">
        <v>1655</v>
      </c>
    </row>
    <row r="1907" spans="1:8" x14ac:dyDescent="0.2">
      <c r="A1907" t="s">
        <v>1329</v>
      </c>
      <c r="B1907" t="s">
        <v>1635</v>
      </c>
      <c r="C1907">
        <v>1.35878133553409E-2</v>
      </c>
      <c r="D1907">
        <v>0.73099395187654304</v>
      </c>
      <c r="E1907">
        <v>0.35567332282379299</v>
      </c>
      <c r="F1907" t="s">
        <v>1545</v>
      </c>
      <c r="G1907" t="s">
        <v>1630</v>
      </c>
      <c r="H1907" t="s">
        <v>1655</v>
      </c>
    </row>
    <row r="1908" spans="1:8" x14ac:dyDescent="0.2">
      <c r="A1908" t="s">
        <v>1329</v>
      </c>
      <c r="B1908" t="s">
        <v>1636</v>
      </c>
      <c r="C1908">
        <v>7.9467291140034296E-3</v>
      </c>
      <c r="D1908">
        <v>0.825558921235513</v>
      </c>
      <c r="E1908">
        <v>0.59640661622070901</v>
      </c>
      <c r="F1908" t="s">
        <v>1545</v>
      </c>
      <c r="G1908" t="s">
        <v>1630</v>
      </c>
      <c r="H1908" t="s">
        <v>1655</v>
      </c>
    </row>
    <row r="1909" spans="1:8" x14ac:dyDescent="0.2">
      <c r="A1909" t="s">
        <v>1329</v>
      </c>
      <c r="B1909" t="s">
        <v>1637</v>
      </c>
      <c r="C1909">
        <v>1.1777717805210801E-2</v>
      </c>
      <c r="D1909">
        <v>0.82713672832969298</v>
      </c>
      <c r="E1909">
        <v>0.42966451484558099</v>
      </c>
      <c r="F1909" t="s">
        <v>1545</v>
      </c>
      <c r="G1909" t="s">
        <v>1630</v>
      </c>
      <c r="H1909" t="s">
        <v>1655</v>
      </c>
    </row>
    <row r="1910" spans="1:8" x14ac:dyDescent="0.2">
      <c r="A1910" t="s">
        <v>1329</v>
      </c>
      <c r="B1910" t="s">
        <v>1638</v>
      </c>
      <c r="C1910">
        <v>2.6794245001348499E-2</v>
      </c>
      <c r="D1910">
        <v>0.339686016922851</v>
      </c>
      <c r="E1910">
        <v>6.9172612536592903E-2</v>
      </c>
      <c r="F1910" t="s">
        <v>1545</v>
      </c>
      <c r="G1910" t="s">
        <v>1630</v>
      </c>
      <c r="H1910" t="s">
        <v>1655</v>
      </c>
    </row>
    <row r="1911" spans="1:8" x14ac:dyDescent="0.2">
      <c r="A1911" t="s">
        <v>1329</v>
      </c>
      <c r="B1911" t="s">
        <v>1639</v>
      </c>
      <c r="C1911">
        <v>2.5246078386242099E-2</v>
      </c>
      <c r="D1911">
        <v>0.29864414771419401</v>
      </c>
      <c r="E1911">
        <v>8.5326899346912496E-2</v>
      </c>
      <c r="F1911" t="s">
        <v>1545</v>
      </c>
      <c r="G1911" t="s">
        <v>1630</v>
      </c>
      <c r="H1911" t="s">
        <v>1655</v>
      </c>
    </row>
    <row r="1912" spans="1:8" x14ac:dyDescent="0.2">
      <c r="A1912" t="s">
        <v>1329</v>
      </c>
      <c r="B1912" t="s">
        <v>1640</v>
      </c>
      <c r="C1912">
        <v>-2.07690574964698E-2</v>
      </c>
      <c r="D1912">
        <v>0.62750480102246697</v>
      </c>
      <c r="E1912">
        <v>0.20733275204239199</v>
      </c>
      <c r="F1912" t="s">
        <v>1545</v>
      </c>
      <c r="G1912" t="s">
        <v>1630</v>
      </c>
      <c r="H1912" t="s">
        <v>1655</v>
      </c>
    </row>
    <row r="1913" spans="1:8" x14ac:dyDescent="0.2">
      <c r="A1913" t="s">
        <v>1329</v>
      </c>
      <c r="B1913" t="s">
        <v>1641</v>
      </c>
      <c r="C1913">
        <v>2.2216458322920699E-3</v>
      </c>
      <c r="D1913">
        <v>0.89232524410523895</v>
      </c>
      <c r="E1913">
        <v>0.89232524410523895</v>
      </c>
      <c r="F1913" t="s">
        <v>1545</v>
      </c>
      <c r="G1913" t="s">
        <v>1630</v>
      </c>
      <c r="H1913" t="s">
        <v>1655</v>
      </c>
    </row>
    <row r="1914" spans="1:8" x14ac:dyDescent="0.2">
      <c r="A1914" t="s">
        <v>1329</v>
      </c>
      <c r="B1914" t="s">
        <v>1642</v>
      </c>
      <c r="C1914">
        <v>2.17920383581914E-2</v>
      </c>
      <c r="D1914">
        <v>0.58517057767180203</v>
      </c>
      <c r="E1914">
        <v>0.14227332841920501</v>
      </c>
      <c r="F1914" t="s">
        <v>1545</v>
      </c>
      <c r="G1914" t="s">
        <v>1630</v>
      </c>
      <c r="H1914" t="s">
        <v>1655</v>
      </c>
    </row>
    <row r="1915" spans="1:8" x14ac:dyDescent="0.2">
      <c r="A1915" t="s">
        <v>1329</v>
      </c>
      <c r="B1915" t="s">
        <v>1643</v>
      </c>
      <c r="C1915">
        <v>3.2956630073639602E-2</v>
      </c>
      <c r="D1915">
        <v>0.25256472469886099</v>
      </c>
      <c r="E1915">
        <v>2.9192911685777201E-2</v>
      </c>
      <c r="F1915" t="s">
        <v>1545</v>
      </c>
      <c r="G1915" t="s">
        <v>1630</v>
      </c>
      <c r="H1915" t="s">
        <v>1655</v>
      </c>
    </row>
    <row r="1916" spans="1:8" x14ac:dyDescent="0.2">
      <c r="A1916" t="s">
        <v>1329</v>
      </c>
      <c r="B1916" t="s">
        <v>1644</v>
      </c>
      <c r="C1916">
        <v>-1.93752506837187E-2</v>
      </c>
      <c r="D1916">
        <v>0.51399147823465496</v>
      </c>
      <c r="E1916">
        <v>0.23569640675096901</v>
      </c>
      <c r="F1916" t="s">
        <v>1545</v>
      </c>
      <c r="G1916" t="s">
        <v>1630</v>
      </c>
      <c r="H1916" t="s">
        <v>1655</v>
      </c>
    </row>
    <row r="1917" spans="1:8" x14ac:dyDescent="0.2">
      <c r="A1917" t="s">
        <v>1329</v>
      </c>
      <c r="B1917" t="s">
        <v>1645</v>
      </c>
      <c r="C1917">
        <v>4.8270712273327E-3</v>
      </c>
      <c r="D1917">
        <v>0.848824890463316</v>
      </c>
      <c r="E1917">
        <v>0.76798442470490502</v>
      </c>
      <c r="F1917" t="s">
        <v>1545</v>
      </c>
      <c r="G1917" t="s">
        <v>1630</v>
      </c>
      <c r="H1917" t="s">
        <v>1655</v>
      </c>
    </row>
    <row r="1918" spans="1:8" x14ac:dyDescent="0.2">
      <c r="A1918" t="s">
        <v>1329</v>
      </c>
      <c r="B1918" t="s">
        <v>1646</v>
      </c>
      <c r="C1918">
        <v>-1.1418658167539401E-2</v>
      </c>
      <c r="D1918">
        <v>0.852804219216447</v>
      </c>
      <c r="E1918">
        <v>0.40738807295649299</v>
      </c>
      <c r="F1918" t="s">
        <v>1601</v>
      </c>
      <c r="G1918" t="s">
        <v>1647</v>
      </c>
      <c r="H1918" t="s">
        <v>1655</v>
      </c>
    </row>
    <row r="1919" spans="1:8" x14ac:dyDescent="0.2">
      <c r="A1919" t="s">
        <v>1329</v>
      </c>
      <c r="B1919" t="s">
        <v>1648</v>
      </c>
      <c r="C1919">
        <v>5.5915582719705597E-3</v>
      </c>
      <c r="D1919">
        <v>0.86221252441504903</v>
      </c>
      <c r="E1919">
        <v>0.72524774817639304</v>
      </c>
      <c r="F1919" t="s">
        <v>1601</v>
      </c>
      <c r="G1919" t="s">
        <v>1647</v>
      </c>
      <c r="H1919" t="s">
        <v>1655</v>
      </c>
    </row>
    <row r="1920" spans="1:8" x14ac:dyDescent="0.2">
      <c r="A1920" t="s">
        <v>1329</v>
      </c>
      <c r="B1920" t="s">
        <v>1649</v>
      </c>
      <c r="C1920">
        <v>-9.9155774066754399E-3</v>
      </c>
      <c r="D1920">
        <v>0.80653897323012302</v>
      </c>
      <c r="E1920">
        <v>0.49928603104721903</v>
      </c>
      <c r="F1920" t="s">
        <v>1601</v>
      </c>
      <c r="G1920" t="s">
        <v>1647</v>
      </c>
      <c r="H1920" t="s">
        <v>1655</v>
      </c>
    </row>
    <row r="1921" spans="1:8" x14ac:dyDescent="0.2">
      <c r="A1921" t="s">
        <v>1329</v>
      </c>
      <c r="B1921" t="s">
        <v>1650</v>
      </c>
      <c r="C1921">
        <v>-1.0580335936516401E-2</v>
      </c>
      <c r="D1921">
        <v>0.73206953537443897</v>
      </c>
      <c r="E1921">
        <v>0.480004264516597</v>
      </c>
      <c r="F1921" t="s">
        <v>1601</v>
      </c>
      <c r="G1921" t="s">
        <v>1647</v>
      </c>
      <c r="H1921" t="s">
        <v>1655</v>
      </c>
    </row>
    <row r="1922" spans="1:8" x14ac:dyDescent="0.2">
      <c r="A1922" t="s">
        <v>1329</v>
      </c>
      <c r="B1922" t="s">
        <v>1651</v>
      </c>
      <c r="C1922">
        <v>-1.6989951864506501E-3</v>
      </c>
      <c r="D1922">
        <v>0.90914317027424896</v>
      </c>
      <c r="E1922">
        <v>0.90914317027424896</v>
      </c>
      <c r="F1922" t="s">
        <v>1601</v>
      </c>
      <c r="G1922" t="s">
        <v>1647</v>
      </c>
      <c r="H1922" t="s">
        <v>1655</v>
      </c>
    </row>
    <row r="1923" spans="1:8" x14ac:dyDescent="0.2">
      <c r="A1923" t="s">
        <v>1329</v>
      </c>
      <c r="B1923" t="s">
        <v>1652</v>
      </c>
      <c r="C1923">
        <v>-5.8129794743005704E-3</v>
      </c>
      <c r="D1923">
        <v>0.80995592790519599</v>
      </c>
      <c r="E1923">
        <v>0.69424793820445396</v>
      </c>
      <c r="F1923" t="s">
        <v>1601</v>
      </c>
      <c r="G1923" t="s">
        <v>1647</v>
      </c>
      <c r="H1923" t="s">
        <v>1655</v>
      </c>
    </row>
    <row r="1924" spans="1:8" x14ac:dyDescent="0.2">
      <c r="A1924" t="s">
        <v>1365</v>
      </c>
      <c r="B1924" t="s">
        <v>1527</v>
      </c>
      <c r="C1924">
        <v>-1.8404661718997E-2</v>
      </c>
      <c r="D1924">
        <v>0.484828298027842</v>
      </c>
      <c r="E1924">
        <v>0.18987405619053399</v>
      </c>
      <c r="H1924" t="s">
        <v>1654</v>
      </c>
    </row>
    <row r="1925" spans="1:8" x14ac:dyDescent="0.2">
      <c r="A1925" t="s">
        <v>1365</v>
      </c>
      <c r="B1925" t="s">
        <v>1528</v>
      </c>
      <c r="C1925">
        <v>-2.2058243435487498E-2</v>
      </c>
      <c r="D1925">
        <v>0.484828298027842</v>
      </c>
      <c r="E1925">
        <v>0.18987405619053399</v>
      </c>
      <c r="H1925" t="s">
        <v>1654</v>
      </c>
    </row>
    <row r="1926" spans="1:8" x14ac:dyDescent="0.2">
      <c r="A1926" t="s">
        <v>1365</v>
      </c>
      <c r="B1926" t="s">
        <v>1529</v>
      </c>
      <c r="C1926">
        <v>7.2576484994337402E-3</v>
      </c>
      <c r="D1926">
        <v>0.74729259890093003</v>
      </c>
      <c r="E1926">
        <v>0.67612187519608002</v>
      </c>
      <c r="H1926" t="s">
        <v>1654</v>
      </c>
    </row>
    <row r="1927" spans="1:8" x14ac:dyDescent="0.2">
      <c r="A1927" t="s">
        <v>1365</v>
      </c>
      <c r="B1927" t="s">
        <v>1530</v>
      </c>
      <c r="C1927">
        <v>1.5623006475951299E-2</v>
      </c>
      <c r="D1927">
        <v>0.756440272986864</v>
      </c>
      <c r="E1927">
        <v>0.336822376851169</v>
      </c>
      <c r="H1927" t="s">
        <v>1654</v>
      </c>
    </row>
    <row r="1928" spans="1:8" x14ac:dyDescent="0.2">
      <c r="A1928" t="s">
        <v>1365</v>
      </c>
      <c r="B1928" t="s">
        <v>1531</v>
      </c>
      <c r="C1928">
        <v>1.2969283814539E-2</v>
      </c>
      <c r="D1928">
        <v>0.76102632437812201</v>
      </c>
      <c r="E1928">
        <v>0.43487218535892702</v>
      </c>
      <c r="H1928" t="s">
        <v>1654</v>
      </c>
    </row>
    <row r="1929" spans="1:8" x14ac:dyDescent="0.2">
      <c r="A1929" t="s">
        <v>1365</v>
      </c>
      <c r="B1929" t="s">
        <v>1532</v>
      </c>
      <c r="C1929">
        <v>1.08404134178924E-2</v>
      </c>
      <c r="D1929">
        <v>0.50154437987860701</v>
      </c>
      <c r="E1929">
        <v>0.42989518275309202</v>
      </c>
      <c r="H1929" t="s">
        <v>1654</v>
      </c>
    </row>
    <row r="1930" spans="1:8" x14ac:dyDescent="0.2">
      <c r="A1930" t="s">
        <v>1365</v>
      </c>
      <c r="B1930" t="s">
        <v>1533</v>
      </c>
      <c r="C1930">
        <v>1.1851109198695701E-2</v>
      </c>
      <c r="D1930">
        <v>0.477760748072106</v>
      </c>
      <c r="E1930">
        <v>0.38675870082027602</v>
      </c>
      <c r="H1930" t="s">
        <v>1654</v>
      </c>
    </row>
    <row r="1931" spans="1:8" x14ac:dyDescent="0.2">
      <c r="A1931" t="s">
        <v>1365</v>
      </c>
      <c r="B1931" t="s">
        <v>1534</v>
      </c>
      <c r="C1931">
        <v>1.3114105071870901E-2</v>
      </c>
      <c r="D1931">
        <v>0.54037625816208501</v>
      </c>
      <c r="E1931">
        <v>0.36025083877472303</v>
      </c>
      <c r="H1931" t="s">
        <v>1654</v>
      </c>
    </row>
    <row r="1932" spans="1:8" x14ac:dyDescent="0.2">
      <c r="A1932" t="s">
        <v>1365</v>
      </c>
      <c r="B1932" t="s">
        <v>1535</v>
      </c>
      <c r="C1932">
        <v>1.5914215981224399E-2</v>
      </c>
      <c r="D1932">
        <v>0.48107008836337001</v>
      </c>
      <c r="E1932">
        <v>0.26582025840177198</v>
      </c>
      <c r="H1932" t="s">
        <v>1654</v>
      </c>
    </row>
    <row r="1933" spans="1:8" x14ac:dyDescent="0.2">
      <c r="A1933" t="s">
        <v>1365</v>
      </c>
      <c r="B1933" t="s">
        <v>1536</v>
      </c>
      <c r="C1933">
        <v>-1.8246390483834401E-2</v>
      </c>
      <c r="D1933">
        <v>0.43125936490384997</v>
      </c>
      <c r="E1933">
        <v>0.2464339228022</v>
      </c>
      <c r="H1933" t="s">
        <v>1654</v>
      </c>
    </row>
    <row r="1934" spans="1:8" x14ac:dyDescent="0.2">
      <c r="A1934" t="s">
        <v>1365</v>
      </c>
      <c r="B1934" t="s">
        <v>1537</v>
      </c>
      <c r="C1934">
        <v>2.2601710428389502E-2</v>
      </c>
      <c r="D1934">
        <v>0.23698338667021199</v>
      </c>
      <c r="E1934">
        <v>9.7910088602151099E-2</v>
      </c>
      <c r="H1934" t="s">
        <v>1654</v>
      </c>
    </row>
    <row r="1935" spans="1:8" x14ac:dyDescent="0.2">
      <c r="A1935" t="s">
        <v>1365</v>
      </c>
      <c r="B1935" t="s">
        <v>1538</v>
      </c>
      <c r="C1935">
        <v>1.93555410137113E-2</v>
      </c>
      <c r="D1935">
        <v>0.25257948670598801</v>
      </c>
      <c r="E1935">
        <v>0.156358729865612</v>
      </c>
      <c r="H1935" t="s">
        <v>1654</v>
      </c>
    </row>
    <row r="1936" spans="1:8" x14ac:dyDescent="0.2">
      <c r="A1936" t="s">
        <v>1365</v>
      </c>
      <c r="B1936" t="s">
        <v>1539</v>
      </c>
      <c r="C1936">
        <v>-1.8782015273077299E-2</v>
      </c>
      <c r="D1936">
        <v>0.64998929207122502</v>
      </c>
      <c r="E1936">
        <v>0.27856683945909599</v>
      </c>
      <c r="H1936" t="s">
        <v>1654</v>
      </c>
    </row>
    <row r="1937" spans="1:8" x14ac:dyDescent="0.2">
      <c r="A1937" t="s">
        <v>1365</v>
      </c>
      <c r="B1937" t="s">
        <v>1540</v>
      </c>
      <c r="C1937">
        <v>-1.2016386562480001E-2</v>
      </c>
      <c r="D1937">
        <v>0.92638131772177101</v>
      </c>
      <c r="E1937">
        <v>0.488837755054917</v>
      </c>
      <c r="H1937" t="s">
        <v>1654</v>
      </c>
    </row>
    <row r="1938" spans="1:8" x14ac:dyDescent="0.2">
      <c r="A1938" t="s">
        <v>1365</v>
      </c>
      <c r="B1938" t="s">
        <v>1544</v>
      </c>
      <c r="C1938">
        <v>-9.9010568917305905E-3</v>
      </c>
      <c r="D1938">
        <v>0.82053685027982404</v>
      </c>
      <c r="E1938">
        <v>0.56774996914488396</v>
      </c>
      <c r="F1938" t="s">
        <v>1545</v>
      </c>
      <c r="G1938" t="s">
        <v>1546</v>
      </c>
      <c r="H1938" t="s">
        <v>1655</v>
      </c>
    </row>
    <row r="1939" spans="1:8" x14ac:dyDescent="0.2">
      <c r="A1939" t="s">
        <v>1365</v>
      </c>
      <c r="B1939" t="s">
        <v>1547</v>
      </c>
      <c r="C1939">
        <v>-1.1234322171247599E-2</v>
      </c>
      <c r="D1939">
        <v>0.67208407974351403</v>
      </c>
      <c r="E1939">
        <v>0.51625694110752696</v>
      </c>
      <c r="F1939" t="s">
        <v>1545</v>
      </c>
      <c r="G1939" t="s">
        <v>1546</v>
      </c>
      <c r="H1939" t="s">
        <v>1655</v>
      </c>
    </row>
    <row r="1940" spans="1:8" x14ac:dyDescent="0.2">
      <c r="A1940" t="s">
        <v>1365</v>
      </c>
      <c r="B1940" t="s">
        <v>1548</v>
      </c>
      <c r="C1940">
        <v>1.6336489431696299E-2</v>
      </c>
      <c r="D1940">
        <v>0.99364824561809895</v>
      </c>
      <c r="E1940">
        <v>0.30116945236110498</v>
      </c>
      <c r="F1940" t="s">
        <v>1545</v>
      </c>
      <c r="G1940" t="s">
        <v>1546</v>
      </c>
      <c r="H1940" t="s">
        <v>1655</v>
      </c>
    </row>
    <row r="1941" spans="1:8" x14ac:dyDescent="0.2">
      <c r="A1941" t="s">
        <v>1365</v>
      </c>
      <c r="B1941" t="s">
        <v>1549</v>
      </c>
      <c r="C1941">
        <v>1.3425349084911499E-2</v>
      </c>
      <c r="D1941">
        <v>0.93726197041116599</v>
      </c>
      <c r="E1941">
        <v>0.40892123265163299</v>
      </c>
      <c r="F1941" t="s">
        <v>1545</v>
      </c>
      <c r="G1941" t="s">
        <v>1546</v>
      </c>
      <c r="H1941" t="s">
        <v>1655</v>
      </c>
    </row>
    <row r="1942" spans="1:8" x14ac:dyDescent="0.2">
      <c r="A1942" t="s">
        <v>1365</v>
      </c>
      <c r="B1942" t="s">
        <v>1550</v>
      </c>
      <c r="C1942">
        <v>1.2837944390065499E-2</v>
      </c>
      <c r="D1942">
        <v>0.90410065454497601</v>
      </c>
      <c r="E1942">
        <v>0.434554563651596</v>
      </c>
      <c r="F1942" t="s">
        <v>1545</v>
      </c>
      <c r="G1942" t="s">
        <v>1546</v>
      </c>
      <c r="H1942" t="s">
        <v>1655</v>
      </c>
    </row>
    <row r="1943" spans="1:8" x14ac:dyDescent="0.2">
      <c r="A1943" t="s">
        <v>1365</v>
      </c>
      <c r="B1943" t="s">
        <v>1551</v>
      </c>
      <c r="C1943">
        <v>-6.5068421443143197E-3</v>
      </c>
      <c r="D1943">
        <v>0.79711333610582003</v>
      </c>
      <c r="E1943">
        <v>0.69365866204862303</v>
      </c>
      <c r="F1943" t="s">
        <v>1545</v>
      </c>
      <c r="G1943" t="s">
        <v>1546</v>
      </c>
      <c r="H1943" t="s">
        <v>1655</v>
      </c>
    </row>
    <row r="1944" spans="1:8" x14ac:dyDescent="0.2">
      <c r="A1944" t="s">
        <v>1365</v>
      </c>
      <c r="B1944" t="s">
        <v>1552</v>
      </c>
      <c r="C1944">
        <v>-1.7677471247603399E-3</v>
      </c>
      <c r="D1944">
        <v>0.94054558500374397</v>
      </c>
      <c r="E1944">
        <v>0.914873888432992</v>
      </c>
      <c r="F1944" t="s">
        <v>1545</v>
      </c>
      <c r="G1944" t="s">
        <v>1546</v>
      </c>
      <c r="H1944" t="s">
        <v>1655</v>
      </c>
    </row>
    <row r="1945" spans="1:8" x14ac:dyDescent="0.2">
      <c r="A1945" t="s">
        <v>1365</v>
      </c>
      <c r="B1945" t="s">
        <v>1553</v>
      </c>
      <c r="C1945">
        <v>-3.7001981797311102E-2</v>
      </c>
      <c r="D1945">
        <v>0.58523215180853005</v>
      </c>
      <c r="E1945">
        <v>2.7868197705168098E-2</v>
      </c>
      <c r="F1945" t="s">
        <v>1545</v>
      </c>
      <c r="G1945" t="s">
        <v>1546</v>
      </c>
      <c r="H1945" t="s">
        <v>1655</v>
      </c>
    </row>
    <row r="1946" spans="1:8" x14ac:dyDescent="0.2">
      <c r="A1946" t="s">
        <v>1365</v>
      </c>
      <c r="B1946" t="s">
        <v>1554</v>
      </c>
      <c r="C1946">
        <v>4.2774403152618899E-3</v>
      </c>
      <c r="D1946">
        <v>0.88078025034108698</v>
      </c>
      <c r="E1946">
        <v>0.79472999926577703</v>
      </c>
      <c r="F1946" t="s">
        <v>1545</v>
      </c>
      <c r="G1946" t="s">
        <v>1555</v>
      </c>
      <c r="H1946" t="s">
        <v>1655</v>
      </c>
    </row>
    <row r="1947" spans="1:8" x14ac:dyDescent="0.2">
      <c r="A1947" t="s">
        <v>1365</v>
      </c>
      <c r="B1947" t="s">
        <v>1556</v>
      </c>
      <c r="C1947">
        <v>2.9636246502702499E-2</v>
      </c>
      <c r="D1947">
        <v>0.292122763406852</v>
      </c>
      <c r="E1947">
        <v>7.5513956445941305E-2</v>
      </c>
      <c r="F1947" t="s">
        <v>1545</v>
      </c>
      <c r="G1947" t="s">
        <v>1555</v>
      </c>
      <c r="H1947" t="s">
        <v>1655</v>
      </c>
    </row>
    <row r="1948" spans="1:8" x14ac:dyDescent="0.2">
      <c r="A1948" t="s">
        <v>1365</v>
      </c>
      <c r="B1948" t="s">
        <v>1557</v>
      </c>
      <c r="C1948">
        <v>-3.3692111240361698E-3</v>
      </c>
      <c r="D1948">
        <v>0.98270122604058696</v>
      </c>
      <c r="E1948">
        <v>0.84158646786657998</v>
      </c>
      <c r="F1948" t="s">
        <v>1545</v>
      </c>
      <c r="G1948" t="s">
        <v>1555</v>
      </c>
      <c r="H1948" t="s">
        <v>1655</v>
      </c>
    </row>
    <row r="1949" spans="1:8" x14ac:dyDescent="0.2">
      <c r="A1949" t="s">
        <v>1365</v>
      </c>
      <c r="B1949" t="s">
        <v>1558</v>
      </c>
      <c r="C1949">
        <v>2.82298969944939E-3</v>
      </c>
      <c r="D1949">
        <v>0.86785684229385895</v>
      </c>
      <c r="E1949">
        <v>0.86785684229385895</v>
      </c>
      <c r="F1949" t="s">
        <v>1545</v>
      </c>
      <c r="G1949" t="s">
        <v>1555</v>
      </c>
      <c r="H1949" t="s">
        <v>1655</v>
      </c>
    </row>
    <row r="1950" spans="1:8" x14ac:dyDescent="0.2">
      <c r="A1950" t="s">
        <v>1365</v>
      </c>
      <c r="B1950" t="s">
        <v>1559</v>
      </c>
      <c r="C1950">
        <v>-6.3785174629650198E-3</v>
      </c>
      <c r="D1950">
        <v>0.84390014845449801</v>
      </c>
      <c r="E1950">
        <v>0.68205413913458701</v>
      </c>
      <c r="F1950" t="s">
        <v>1545</v>
      </c>
      <c r="G1950" t="s">
        <v>1555</v>
      </c>
      <c r="H1950" t="s">
        <v>1655</v>
      </c>
    </row>
    <row r="1951" spans="1:8" x14ac:dyDescent="0.2">
      <c r="A1951" t="s">
        <v>1365</v>
      </c>
      <c r="B1951" t="s">
        <v>1560</v>
      </c>
      <c r="C1951">
        <v>-9.1006824229449002E-4</v>
      </c>
      <c r="D1951">
        <v>0.95377004542104804</v>
      </c>
      <c r="E1951">
        <v>0.95377004542104804</v>
      </c>
      <c r="F1951" t="s">
        <v>1545</v>
      </c>
      <c r="G1951" t="s">
        <v>1555</v>
      </c>
      <c r="H1951" t="s">
        <v>1655</v>
      </c>
    </row>
    <row r="1952" spans="1:8" x14ac:dyDescent="0.2">
      <c r="A1952" t="s">
        <v>1365</v>
      </c>
      <c r="B1952" t="s">
        <v>1561</v>
      </c>
      <c r="C1952">
        <v>-2.5522440020725401E-2</v>
      </c>
      <c r="D1952">
        <v>0.27697433966214502</v>
      </c>
      <c r="E1952">
        <v>0.105514034157008</v>
      </c>
      <c r="F1952" t="s">
        <v>1545</v>
      </c>
      <c r="G1952" t="s">
        <v>1555</v>
      </c>
      <c r="H1952" t="s">
        <v>1655</v>
      </c>
    </row>
    <row r="1953" spans="1:8" x14ac:dyDescent="0.2">
      <c r="A1953" t="s">
        <v>1365</v>
      </c>
      <c r="B1953" t="s">
        <v>1562</v>
      </c>
      <c r="C1953">
        <v>8.2865849653654001E-3</v>
      </c>
      <c r="D1953">
        <v>0.95945547841621803</v>
      </c>
      <c r="E1953">
        <v>0.59461745383158804</v>
      </c>
      <c r="F1953" t="s">
        <v>1545</v>
      </c>
      <c r="G1953" t="s">
        <v>1555</v>
      </c>
      <c r="H1953" t="s">
        <v>1655</v>
      </c>
    </row>
    <row r="1954" spans="1:8" x14ac:dyDescent="0.2">
      <c r="A1954" t="s">
        <v>1365</v>
      </c>
      <c r="B1954" t="s">
        <v>1563</v>
      </c>
      <c r="C1954">
        <v>3.6676034555193401E-2</v>
      </c>
      <c r="D1954">
        <v>0.16185898487952399</v>
      </c>
      <c r="E1954">
        <v>2.8543817878273599E-2</v>
      </c>
      <c r="F1954" t="s">
        <v>1545</v>
      </c>
      <c r="G1954" t="s">
        <v>1555</v>
      </c>
      <c r="H1954" t="s">
        <v>1655</v>
      </c>
    </row>
    <row r="1955" spans="1:8" x14ac:dyDescent="0.2">
      <c r="A1955" t="s">
        <v>1365</v>
      </c>
      <c r="B1955" t="s">
        <v>1564</v>
      </c>
      <c r="C1955">
        <v>3.10255751925907E-2</v>
      </c>
      <c r="D1955">
        <v>0.58659983122948001</v>
      </c>
      <c r="E1955">
        <v>6.1401093998264697E-2</v>
      </c>
      <c r="F1955" t="s">
        <v>1545</v>
      </c>
      <c r="G1955" t="s">
        <v>1555</v>
      </c>
      <c r="H1955" t="s">
        <v>1655</v>
      </c>
    </row>
    <row r="1956" spans="1:8" x14ac:dyDescent="0.2">
      <c r="A1956" t="s">
        <v>1365</v>
      </c>
      <c r="B1956" t="s">
        <v>1565</v>
      </c>
      <c r="C1956">
        <v>4.0629081314434001E-3</v>
      </c>
      <c r="D1956">
        <v>0.846248872599207</v>
      </c>
      <c r="E1956">
        <v>0.80595130723733999</v>
      </c>
      <c r="F1956" t="s">
        <v>1545</v>
      </c>
      <c r="G1956" t="s">
        <v>1555</v>
      </c>
      <c r="H1956" t="s">
        <v>1655</v>
      </c>
    </row>
    <row r="1957" spans="1:8" x14ac:dyDescent="0.2">
      <c r="A1957" t="s">
        <v>1365</v>
      </c>
      <c r="B1957" t="s">
        <v>1566</v>
      </c>
      <c r="C1957">
        <v>1.23425308581096E-2</v>
      </c>
      <c r="D1957">
        <v>0.85573359312887198</v>
      </c>
      <c r="E1957">
        <v>0.45226005770303901</v>
      </c>
      <c r="F1957" t="s">
        <v>1545</v>
      </c>
      <c r="G1957" t="s">
        <v>1555</v>
      </c>
      <c r="H1957" t="s">
        <v>1655</v>
      </c>
    </row>
    <row r="1958" spans="1:8" x14ac:dyDescent="0.2">
      <c r="A1958" t="s">
        <v>1365</v>
      </c>
      <c r="B1958" t="s">
        <v>1567</v>
      </c>
      <c r="C1958">
        <v>2.3434616465045601E-2</v>
      </c>
      <c r="D1958">
        <v>0.41406469970024701</v>
      </c>
      <c r="E1958">
        <v>0.14042532576133099</v>
      </c>
      <c r="F1958" t="s">
        <v>1545</v>
      </c>
      <c r="G1958" t="s">
        <v>1555</v>
      </c>
      <c r="H1958" t="s">
        <v>1655</v>
      </c>
    </row>
    <row r="1959" spans="1:8" x14ac:dyDescent="0.2">
      <c r="A1959" t="s">
        <v>1365</v>
      </c>
      <c r="B1959" t="s">
        <v>1568</v>
      </c>
      <c r="C1959">
        <v>3.5749883948734601E-2</v>
      </c>
      <c r="D1959">
        <v>0.38848330993012098</v>
      </c>
      <c r="E1959">
        <v>2.5331125093019401E-2</v>
      </c>
      <c r="F1959" t="s">
        <v>1545</v>
      </c>
      <c r="G1959" t="s">
        <v>1555</v>
      </c>
      <c r="H1959" t="s">
        <v>1655</v>
      </c>
    </row>
    <row r="1960" spans="1:8" x14ac:dyDescent="0.2">
      <c r="A1960" t="s">
        <v>1365</v>
      </c>
      <c r="B1960" t="s">
        <v>1569</v>
      </c>
      <c r="C1960">
        <v>2.8554941360756599E-2</v>
      </c>
      <c r="D1960">
        <v>0.329023817960577</v>
      </c>
      <c r="E1960">
        <v>7.8339004276327798E-2</v>
      </c>
      <c r="F1960" t="s">
        <v>1545</v>
      </c>
      <c r="G1960" t="s">
        <v>1555</v>
      </c>
      <c r="H1960" t="s">
        <v>1655</v>
      </c>
    </row>
    <row r="1961" spans="1:8" x14ac:dyDescent="0.2">
      <c r="A1961" t="s">
        <v>1365</v>
      </c>
      <c r="B1961" t="s">
        <v>1570</v>
      </c>
      <c r="C1961">
        <v>1.9426077518261399E-2</v>
      </c>
      <c r="D1961">
        <v>0.793719729845341</v>
      </c>
      <c r="E1961">
        <v>0.228033541657057</v>
      </c>
      <c r="F1961" t="s">
        <v>1545</v>
      </c>
      <c r="G1961" t="s">
        <v>1555</v>
      </c>
      <c r="H1961" t="s">
        <v>1655</v>
      </c>
    </row>
    <row r="1962" spans="1:8" x14ac:dyDescent="0.2">
      <c r="A1962" t="s">
        <v>1365</v>
      </c>
      <c r="B1962" t="s">
        <v>1571</v>
      </c>
      <c r="C1962">
        <v>1.7378172635971301E-2</v>
      </c>
      <c r="D1962">
        <v>0.47452971529878502</v>
      </c>
      <c r="E1962">
        <v>0.271159837313591</v>
      </c>
      <c r="F1962" t="s">
        <v>1545</v>
      </c>
      <c r="G1962" t="s">
        <v>1555</v>
      </c>
      <c r="H1962" t="s">
        <v>1655</v>
      </c>
    </row>
    <row r="1963" spans="1:8" x14ac:dyDescent="0.2">
      <c r="A1963" t="s">
        <v>1365</v>
      </c>
      <c r="B1963" t="s">
        <v>1572</v>
      </c>
      <c r="C1963">
        <v>1.7512539184121899E-2</v>
      </c>
      <c r="D1963">
        <v>0.43816761249549002</v>
      </c>
      <c r="E1963">
        <v>0.27124661725911298</v>
      </c>
      <c r="F1963" t="s">
        <v>1545</v>
      </c>
      <c r="G1963" t="s">
        <v>1555</v>
      </c>
      <c r="H1963" t="s">
        <v>1655</v>
      </c>
    </row>
    <row r="1964" spans="1:8" x14ac:dyDescent="0.2">
      <c r="A1964" t="s">
        <v>1365</v>
      </c>
      <c r="B1964" t="s">
        <v>1573</v>
      </c>
      <c r="C1964">
        <v>2.2218381137605998E-2</v>
      </c>
      <c r="D1964">
        <v>0.26994246274238698</v>
      </c>
      <c r="E1964">
        <v>0.14139843286505999</v>
      </c>
      <c r="F1964" t="s">
        <v>1545</v>
      </c>
      <c r="G1964" t="s">
        <v>1555</v>
      </c>
      <c r="H1964" t="s">
        <v>1655</v>
      </c>
    </row>
    <row r="1965" spans="1:8" x14ac:dyDescent="0.2">
      <c r="A1965" t="s">
        <v>1365</v>
      </c>
      <c r="B1965" t="s">
        <v>1574</v>
      </c>
      <c r="C1965">
        <v>7.7704729960333101E-3</v>
      </c>
      <c r="D1965">
        <v>0.70895592702307098</v>
      </c>
      <c r="E1965">
        <v>0.60767650887691804</v>
      </c>
      <c r="F1965" t="s">
        <v>1545</v>
      </c>
      <c r="G1965" t="s">
        <v>1555</v>
      </c>
      <c r="H1965" t="s">
        <v>1655</v>
      </c>
    </row>
    <row r="1966" spans="1:8" x14ac:dyDescent="0.2">
      <c r="A1966" t="s">
        <v>1365</v>
      </c>
      <c r="B1966" t="s">
        <v>1575</v>
      </c>
      <c r="C1966">
        <v>5.5512920440724802E-3</v>
      </c>
      <c r="D1966">
        <v>0.82689281075497201</v>
      </c>
      <c r="E1966">
        <v>0.71494293801429598</v>
      </c>
      <c r="F1966" t="s">
        <v>1545</v>
      </c>
      <c r="G1966" t="s">
        <v>1555</v>
      </c>
      <c r="H1966" t="s">
        <v>1655</v>
      </c>
    </row>
    <row r="1967" spans="1:8" x14ac:dyDescent="0.2">
      <c r="A1967" t="s">
        <v>1365</v>
      </c>
      <c r="B1967" t="s">
        <v>1576</v>
      </c>
      <c r="C1967">
        <v>1.0096860876572701E-2</v>
      </c>
      <c r="D1967">
        <v>0.88790995890273905</v>
      </c>
      <c r="E1967">
        <v>0.50737711937299401</v>
      </c>
      <c r="F1967" t="s">
        <v>1545</v>
      </c>
      <c r="G1967" t="s">
        <v>1555</v>
      </c>
      <c r="H1967" t="s">
        <v>1655</v>
      </c>
    </row>
    <row r="1968" spans="1:8" x14ac:dyDescent="0.2">
      <c r="A1968" t="s">
        <v>1365</v>
      </c>
      <c r="B1968" t="s">
        <v>1577</v>
      </c>
      <c r="C1968">
        <v>1.353339594285E-2</v>
      </c>
      <c r="D1968">
        <v>0.57479706778073902</v>
      </c>
      <c r="E1968">
        <v>0.383198045187159</v>
      </c>
      <c r="F1968" t="s">
        <v>1545</v>
      </c>
      <c r="G1968" t="s">
        <v>1578</v>
      </c>
      <c r="H1968" t="s">
        <v>1655</v>
      </c>
    </row>
    <row r="1969" spans="1:8" x14ac:dyDescent="0.2">
      <c r="A1969" t="s">
        <v>1365</v>
      </c>
      <c r="B1969" t="s">
        <v>1579</v>
      </c>
      <c r="C1969">
        <v>1.9729696242389599E-2</v>
      </c>
      <c r="D1969">
        <v>0.40771644599751999</v>
      </c>
      <c r="E1969">
        <v>0.194150688570248</v>
      </c>
      <c r="F1969" t="s">
        <v>1545</v>
      </c>
      <c r="G1969" t="s">
        <v>1578</v>
      </c>
      <c r="H1969" t="s">
        <v>1655</v>
      </c>
    </row>
    <row r="1970" spans="1:8" x14ac:dyDescent="0.2">
      <c r="A1970" t="s">
        <v>1365</v>
      </c>
      <c r="B1970" t="s">
        <v>1580</v>
      </c>
      <c r="C1970">
        <v>1.50754782621371E-2</v>
      </c>
      <c r="D1970">
        <v>0.68613400701824701</v>
      </c>
      <c r="E1970">
        <v>0.36161065259856501</v>
      </c>
      <c r="F1970" t="s">
        <v>1545</v>
      </c>
      <c r="G1970" t="s">
        <v>1581</v>
      </c>
      <c r="H1970" t="s">
        <v>1655</v>
      </c>
    </row>
    <row r="1971" spans="1:8" x14ac:dyDescent="0.2">
      <c r="A1971" t="s">
        <v>1365</v>
      </c>
      <c r="B1971" t="s">
        <v>1582</v>
      </c>
      <c r="C1971">
        <v>1.50249603256719E-2</v>
      </c>
      <c r="D1971">
        <v>0.71706347526328096</v>
      </c>
      <c r="E1971">
        <v>0.36085773330252902</v>
      </c>
      <c r="F1971" t="s">
        <v>1545</v>
      </c>
      <c r="G1971" t="s">
        <v>1581</v>
      </c>
      <c r="H1971" t="s">
        <v>1655</v>
      </c>
    </row>
    <row r="1972" spans="1:8" x14ac:dyDescent="0.2">
      <c r="A1972" t="s">
        <v>1365</v>
      </c>
      <c r="B1972" t="s">
        <v>1583</v>
      </c>
      <c r="C1972">
        <v>2.27980101274891E-2</v>
      </c>
      <c r="D1972">
        <v>0.36649162695909399</v>
      </c>
      <c r="E1972">
        <v>0.13961585788917899</v>
      </c>
      <c r="F1972" t="s">
        <v>1545</v>
      </c>
      <c r="G1972" t="s">
        <v>1581</v>
      </c>
      <c r="H1972" t="s">
        <v>1655</v>
      </c>
    </row>
    <row r="1973" spans="1:8" x14ac:dyDescent="0.2">
      <c r="A1973" t="s">
        <v>1365</v>
      </c>
      <c r="B1973" t="s">
        <v>1584</v>
      </c>
      <c r="C1973">
        <v>1.48293124904055E-2</v>
      </c>
      <c r="D1973">
        <v>0.63207567294212097</v>
      </c>
      <c r="E1973">
        <v>0.33108725725539601</v>
      </c>
      <c r="F1973" t="s">
        <v>1545</v>
      </c>
      <c r="G1973" t="s">
        <v>1581</v>
      </c>
      <c r="H1973" t="s">
        <v>1655</v>
      </c>
    </row>
    <row r="1974" spans="1:8" x14ac:dyDescent="0.2">
      <c r="A1974" t="s">
        <v>1365</v>
      </c>
      <c r="B1974" t="s">
        <v>1585</v>
      </c>
      <c r="C1974">
        <v>4.01999807317312E-2</v>
      </c>
      <c r="D1974">
        <v>0.15385542988037301</v>
      </c>
      <c r="E1974">
        <v>1.5804534015464701E-2</v>
      </c>
      <c r="F1974" t="s">
        <v>1545</v>
      </c>
      <c r="G1974" t="s">
        <v>1581</v>
      </c>
      <c r="H1974" t="s">
        <v>1655</v>
      </c>
    </row>
    <row r="1975" spans="1:8" x14ac:dyDescent="0.2">
      <c r="A1975" t="s">
        <v>1365</v>
      </c>
      <c r="B1975" t="s">
        <v>1586</v>
      </c>
      <c r="C1975">
        <v>4.8796551166498198E-2</v>
      </c>
      <c r="D1975">
        <v>5.6723049159438502E-2</v>
      </c>
      <c r="E1975">
        <v>3.6487753492059202E-3</v>
      </c>
      <c r="F1975" t="s">
        <v>1545</v>
      </c>
      <c r="G1975" t="s">
        <v>1581</v>
      </c>
      <c r="H1975" t="s">
        <v>1655</v>
      </c>
    </row>
    <row r="1976" spans="1:8" x14ac:dyDescent="0.2">
      <c r="A1976" t="s">
        <v>1365</v>
      </c>
      <c r="B1976" t="s">
        <v>1587</v>
      </c>
      <c r="C1976">
        <v>1.8527246641499899E-2</v>
      </c>
      <c r="D1976">
        <v>0.50431499112023204</v>
      </c>
      <c r="E1976">
        <v>0.27527961908890503</v>
      </c>
      <c r="F1976" t="s">
        <v>1545</v>
      </c>
      <c r="G1976" t="s">
        <v>1581</v>
      </c>
      <c r="H1976" t="s">
        <v>1655</v>
      </c>
    </row>
    <row r="1977" spans="1:8" x14ac:dyDescent="0.2">
      <c r="A1977" t="s">
        <v>1365</v>
      </c>
      <c r="B1977" t="s">
        <v>1588</v>
      </c>
      <c r="C1977">
        <v>2.44442881520202E-2</v>
      </c>
      <c r="D1977">
        <v>0.62982163360837295</v>
      </c>
      <c r="E1977">
        <v>0.149957531811517</v>
      </c>
      <c r="F1977" t="s">
        <v>1545</v>
      </c>
      <c r="G1977" t="s">
        <v>1581</v>
      </c>
      <c r="H1977" t="s">
        <v>1655</v>
      </c>
    </row>
    <row r="1978" spans="1:8" x14ac:dyDescent="0.2">
      <c r="A1978" t="s">
        <v>1365</v>
      </c>
      <c r="B1978" t="s">
        <v>1589</v>
      </c>
      <c r="C1978">
        <v>1.4923715440448199E-2</v>
      </c>
      <c r="D1978">
        <v>0.44596102813315303</v>
      </c>
      <c r="E1978">
        <v>0.36101607039350497</v>
      </c>
      <c r="F1978" t="s">
        <v>1545</v>
      </c>
      <c r="G1978" t="s">
        <v>1590</v>
      </c>
      <c r="H1978" t="s">
        <v>1655</v>
      </c>
    </row>
    <row r="1979" spans="1:8" x14ac:dyDescent="0.2">
      <c r="A1979" t="s">
        <v>1365</v>
      </c>
      <c r="B1979" t="s">
        <v>1591</v>
      </c>
      <c r="C1979">
        <v>7.4589560542751201E-3</v>
      </c>
      <c r="D1979">
        <v>0.79464310556509699</v>
      </c>
      <c r="E1979">
        <v>0.63315193988843399</v>
      </c>
      <c r="F1979" t="s">
        <v>1545</v>
      </c>
      <c r="G1979" t="s">
        <v>1590</v>
      </c>
      <c r="H1979" t="s">
        <v>1655</v>
      </c>
    </row>
    <row r="1980" spans="1:8" x14ac:dyDescent="0.2">
      <c r="A1980" t="s">
        <v>1365</v>
      </c>
      <c r="B1980" t="s">
        <v>1592</v>
      </c>
      <c r="C1980">
        <v>1.3948732718708799E-2</v>
      </c>
      <c r="D1980">
        <v>0.54957038704815897</v>
      </c>
      <c r="E1980">
        <v>0.39008446279540898</v>
      </c>
      <c r="F1980" t="s">
        <v>1545</v>
      </c>
      <c r="G1980" t="s">
        <v>1590</v>
      </c>
      <c r="H1980" t="s">
        <v>1655</v>
      </c>
    </row>
    <row r="1981" spans="1:8" x14ac:dyDescent="0.2">
      <c r="A1981" t="s">
        <v>1365</v>
      </c>
      <c r="B1981" t="s">
        <v>1593</v>
      </c>
      <c r="C1981">
        <v>1.14210389526793E-2</v>
      </c>
      <c r="D1981">
        <v>0.83624363171448801</v>
      </c>
      <c r="E1981">
        <v>0.484909708563868</v>
      </c>
      <c r="F1981" t="s">
        <v>1545</v>
      </c>
      <c r="G1981" t="s">
        <v>1590</v>
      </c>
      <c r="H1981" t="s">
        <v>1655</v>
      </c>
    </row>
    <row r="1982" spans="1:8" x14ac:dyDescent="0.2">
      <c r="A1982" t="s">
        <v>1365</v>
      </c>
      <c r="B1982" t="s">
        <v>1594</v>
      </c>
      <c r="C1982">
        <v>1.8204130263904501E-2</v>
      </c>
      <c r="D1982">
        <v>0.74728721586501401</v>
      </c>
      <c r="E1982">
        <v>0.249095738621671</v>
      </c>
      <c r="F1982" t="s">
        <v>1545</v>
      </c>
      <c r="G1982" t="s">
        <v>1590</v>
      </c>
      <c r="H1982" t="s">
        <v>1655</v>
      </c>
    </row>
    <row r="1983" spans="1:8" x14ac:dyDescent="0.2">
      <c r="A1983" t="s">
        <v>1365</v>
      </c>
      <c r="B1983" t="s">
        <v>1595</v>
      </c>
      <c r="C1983">
        <v>2.6959296451091599E-2</v>
      </c>
      <c r="D1983">
        <v>0.32868126818536703</v>
      </c>
      <c r="E1983">
        <v>8.3159077641764306E-2</v>
      </c>
      <c r="F1983" t="s">
        <v>1545</v>
      </c>
      <c r="G1983" t="s">
        <v>1590</v>
      </c>
      <c r="H1983" t="s">
        <v>1655</v>
      </c>
    </row>
    <row r="1984" spans="1:8" x14ac:dyDescent="0.2">
      <c r="A1984" t="s">
        <v>1365</v>
      </c>
      <c r="B1984" t="s">
        <v>1596</v>
      </c>
      <c r="C1984">
        <v>4.1227747468936997E-3</v>
      </c>
      <c r="D1984">
        <v>0.935134023710679</v>
      </c>
      <c r="E1984">
        <v>0.80154344889486795</v>
      </c>
      <c r="F1984" t="s">
        <v>1545</v>
      </c>
      <c r="G1984" t="s">
        <v>1590</v>
      </c>
      <c r="H1984" t="s">
        <v>1655</v>
      </c>
    </row>
    <row r="1985" spans="1:8" x14ac:dyDescent="0.2">
      <c r="A1985" t="s">
        <v>1365</v>
      </c>
      <c r="B1985" t="s">
        <v>1597</v>
      </c>
      <c r="C1985">
        <v>2.09427082041353E-2</v>
      </c>
      <c r="D1985">
        <v>0.51573294092881095</v>
      </c>
      <c r="E1985">
        <v>0.193364546809355</v>
      </c>
      <c r="F1985" t="s">
        <v>1545</v>
      </c>
      <c r="G1985" t="s">
        <v>1590</v>
      </c>
      <c r="H1985" t="s">
        <v>1655</v>
      </c>
    </row>
    <row r="1986" spans="1:8" x14ac:dyDescent="0.2">
      <c r="A1986" t="s">
        <v>1365</v>
      </c>
      <c r="B1986" t="s">
        <v>1598</v>
      </c>
      <c r="C1986">
        <v>9.9603150148650007E-3</v>
      </c>
      <c r="D1986">
        <v>0.97682617374542502</v>
      </c>
      <c r="E1986">
        <v>0.524156421531351</v>
      </c>
      <c r="F1986" t="s">
        <v>1545</v>
      </c>
      <c r="G1986" t="s">
        <v>1590</v>
      </c>
      <c r="H1986" t="s">
        <v>1655</v>
      </c>
    </row>
    <row r="1987" spans="1:8" x14ac:dyDescent="0.2">
      <c r="A1987" t="s">
        <v>1365</v>
      </c>
      <c r="B1987" t="s">
        <v>1599</v>
      </c>
      <c r="C1987">
        <v>5.9669308778663999E-3</v>
      </c>
      <c r="D1987">
        <v>0.88685598421052603</v>
      </c>
      <c r="E1987">
        <v>0.71181707304769104</v>
      </c>
      <c r="F1987" t="s">
        <v>1545</v>
      </c>
      <c r="G1987" t="s">
        <v>1590</v>
      </c>
      <c r="H1987" t="s">
        <v>1655</v>
      </c>
    </row>
    <row r="1988" spans="1:8" x14ac:dyDescent="0.2">
      <c r="A1988" t="s">
        <v>1365</v>
      </c>
      <c r="B1988" t="s">
        <v>1600</v>
      </c>
      <c r="C1988">
        <v>-3.64423737633786E-3</v>
      </c>
      <c r="D1988">
        <v>0.99516231415858303</v>
      </c>
      <c r="E1988">
        <v>0.80685255999018501</v>
      </c>
      <c r="F1988" t="s">
        <v>1601</v>
      </c>
      <c r="G1988" t="s">
        <v>1602</v>
      </c>
      <c r="H1988" t="s">
        <v>1655</v>
      </c>
    </row>
    <row r="1989" spans="1:8" x14ac:dyDescent="0.2">
      <c r="A1989" t="s">
        <v>1365</v>
      </c>
      <c r="B1989" t="s">
        <v>1603</v>
      </c>
      <c r="C1989">
        <v>5.1749082698708598E-3</v>
      </c>
      <c r="D1989">
        <v>0.88265337873791105</v>
      </c>
      <c r="E1989">
        <v>0.73426894264047704</v>
      </c>
      <c r="F1989" t="s">
        <v>1601</v>
      </c>
      <c r="G1989" t="s">
        <v>1602</v>
      </c>
      <c r="H1989" t="s">
        <v>1655</v>
      </c>
    </row>
    <row r="1990" spans="1:8" x14ac:dyDescent="0.2">
      <c r="A1990" t="s">
        <v>1365</v>
      </c>
      <c r="B1990" t="s">
        <v>1604</v>
      </c>
      <c r="C1990">
        <v>-3.4613450780847802E-3</v>
      </c>
      <c r="D1990">
        <v>0.89831228574619904</v>
      </c>
      <c r="E1990">
        <v>0.81275873472275195</v>
      </c>
      <c r="F1990" t="s">
        <v>1601</v>
      </c>
      <c r="G1990" t="s">
        <v>1602</v>
      </c>
      <c r="H1990" t="s">
        <v>1655</v>
      </c>
    </row>
    <row r="1991" spans="1:8" x14ac:dyDescent="0.2">
      <c r="A1991" t="s">
        <v>1365</v>
      </c>
      <c r="B1991" t="s">
        <v>1605</v>
      </c>
      <c r="C1991">
        <v>-8.4134171537236704E-3</v>
      </c>
      <c r="D1991">
        <v>0.98843641720975295</v>
      </c>
      <c r="E1991">
        <v>0.56587663949446698</v>
      </c>
      <c r="F1991" t="s">
        <v>1601</v>
      </c>
      <c r="G1991" t="s">
        <v>1602</v>
      </c>
      <c r="H1991" t="s">
        <v>1655</v>
      </c>
    </row>
    <row r="1992" spans="1:8" x14ac:dyDescent="0.2">
      <c r="A1992" t="s">
        <v>1365</v>
      </c>
      <c r="B1992" t="s">
        <v>1606</v>
      </c>
      <c r="C1992">
        <v>3.1026060841467001E-2</v>
      </c>
      <c r="D1992">
        <v>0.182506910082357</v>
      </c>
      <c r="E1992">
        <v>3.6580028252576599E-2</v>
      </c>
      <c r="F1992" t="s">
        <v>1601</v>
      </c>
      <c r="G1992" t="s">
        <v>1602</v>
      </c>
      <c r="H1992" t="s">
        <v>1655</v>
      </c>
    </row>
    <row r="1993" spans="1:8" x14ac:dyDescent="0.2">
      <c r="A1993" t="s">
        <v>1365</v>
      </c>
      <c r="B1993" t="s">
        <v>1607</v>
      </c>
      <c r="C1993">
        <v>1.7409369508812798E-2</v>
      </c>
      <c r="D1993">
        <v>0.58139025149771795</v>
      </c>
      <c r="E1993">
        <v>0.29259103179670698</v>
      </c>
      <c r="F1993" t="s">
        <v>1601</v>
      </c>
      <c r="G1993" t="s">
        <v>1602</v>
      </c>
      <c r="H1993" t="s">
        <v>1655</v>
      </c>
    </row>
    <row r="1994" spans="1:8" x14ac:dyDescent="0.2">
      <c r="A1994" t="s">
        <v>1365</v>
      </c>
      <c r="B1994" t="s">
        <v>1608</v>
      </c>
      <c r="C1994">
        <v>8.0408750370301405E-3</v>
      </c>
      <c r="D1994">
        <v>0.76058933487201996</v>
      </c>
      <c r="E1994">
        <v>0.62475312329668198</v>
      </c>
      <c r="F1994" t="s">
        <v>1601</v>
      </c>
      <c r="G1994" t="s">
        <v>1602</v>
      </c>
      <c r="H1994" t="s">
        <v>1655</v>
      </c>
    </row>
    <row r="1995" spans="1:8" x14ac:dyDescent="0.2">
      <c r="A1995" t="s">
        <v>1365</v>
      </c>
      <c r="B1995" t="s">
        <v>1609</v>
      </c>
      <c r="C1995">
        <v>1.46561412127936E-2</v>
      </c>
      <c r="D1995">
        <v>0.79626881867180099</v>
      </c>
      <c r="E1995">
        <v>0.37917562793895299</v>
      </c>
      <c r="F1995" t="s">
        <v>1601</v>
      </c>
      <c r="G1995" t="s">
        <v>1602</v>
      </c>
      <c r="H1995" t="s">
        <v>1655</v>
      </c>
    </row>
    <row r="1996" spans="1:8" x14ac:dyDescent="0.2">
      <c r="A1996" t="s">
        <v>1365</v>
      </c>
      <c r="B1996" t="s">
        <v>1610</v>
      </c>
      <c r="C1996">
        <v>2.0660695757410499E-2</v>
      </c>
      <c r="D1996">
        <v>0.40000563177729698</v>
      </c>
      <c r="E1996">
        <v>0.20952675950239399</v>
      </c>
      <c r="F1996" t="s">
        <v>1601</v>
      </c>
      <c r="G1996" t="s">
        <v>1602</v>
      </c>
      <c r="H1996" t="s">
        <v>1655</v>
      </c>
    </row>
    <row r="1997" spans="1:8" x14ac:dyDescent="0.2">
      <c r="A1997" t="s">
        <v>1365</v>
      </c>
      <c r="B1997" t="s">
        <v>1611</v>
      </c>
      <c r="C1997">
        <v>1.3613137538501499E-2</v>
      </c>
      <c r="D1997">
        <v>0.70656663558983102</v>
      </c>
      <c r="E1997">
        <v>0.40289954403956701</v>
      </c>
      <c r="F1997" t="s">
        <v>1601</v>
      </c>
      <c r="G1997" t="s">
        <v>1602</v>
      </c>
      <c r="H1997" t="s">
        <v>1655</v>
      </c>
    </row>
    <row r="1998" spans="1:8" x14ac:dyDescent="0.2">
      <c r="A1998" t="s">
        <v>1365</v>
      </c>
      <c r="B1998" t="s">
        <v>1612</v>
      </c>
      <c r="C1998">
        <v>2.9372061932924801E-2</v>
      </c>
      <c r="D1998">
        <v>0.40971036994858001</v>
      </c>
      <c r="E1998">
        <v>7.8040070466396202E-2</v>
      </c>
      <c r="F1998" t="s">
        <v>1601</v>
      </c>
      <c r="G1998" t="s">
        <v>1602</v>
      </c>
      <c r="H1998" t="s">
        <v>1655</v>
      </c>
    </row>
    <row r="1999" spans="1:8" x14ac:dyDescent="0.2">
      <c r="A1999" t="s">
        <v>1365</v>
      </c>
      <c r="B1999" t="s">
        <v>1613</v>
      </c>
      <c r="C1999">
        <v>3.5516322076153302E-2</v>
      </c>
      <c r="D1999">
        <v>0.68505074870629501</v>
      </c>
      <c r="E1999">
        <v>3.7583930641683298E-2</v>
      </c>
      <c r="F1999" t="s">
        <v>1601</v>
      </c>
      <c r="G1999" t="s">
        <v>1602</v>
      </c>
      <c r="H1999" t="s">
        <v>1655</v>
      </c>
    </row>
    <row r="2000" spans="1:8" x14ac:dyDescent="0.2">
      <c r="A2000" t="s">
        <v>1365</v>
      </c>
      <c r="B2000" t="s">
        <v>1614</v>
      </c>
      <c r="C2000">
        <v>2.6145422608772801E-2</v>
      </c>
      <c r="D2000">
        <v>0.157357080288584</v>
      </c>
      <c r="E2000">
        <v>8.2425137294020095E-2</v>
      </c>
      <c r="F2000" t="s">
        <v>1601</v>
      </c>
      <c r="G2000" t="s">
        <v>1602</v>
      </c>
      <c r="H2000" t="s">
        <v>1655</v>
      </c>
    </row>
    <row r="2001" spans="1:8" x14ac:dyDescent="0.2">
      <c r="A2001" t="s">
        <v>1365</v>
      </c>
      <c r="B2001" t="s">
        <v>1615</v>
      </c>
      <c r="C2001">
        <v>2.5483239410439E-2</v>
      </c>
      <c r="D2001">
        <v>0.16372763164076001</v>
      </c>
      <c r="E2001">
        <v>8.5762092764207404E-2</v>
      </c>
      <c r="F2001" t="s">
        <v>1601</v>
      </c>
      <c r="G2001" t="s">
        <v>1602</v>
      </c>
      <c r="H2001" t="s">
        <v>1655</v>
      </c>
    </row>
    <row r="2002" spans="1:8" x14ac:dyDescent="0.2">
      <c r="A2002" t="s">
        <v>1365</v>
      </c>
      <c r="B2002" t="s">
        <v>1616</v>
      </c>
      <c r="C2002">
        <v>3.2332751821158197E-2</v>
      </c>
      <c r="D2002">
        <v>0.139986444316093</v>
      </c>
      <c r="E2002">
        <v>3.9996126947455302E-2</v>
      </c>
      <c r="F2002" t="s">
        <v>1601</v>
      </c>
      <c r="G2002" t="s">
        <v>1602</v>
      </c>
      <c r="H2002" t="s">
        <v>1655</v>
      </c>
    </row>
    <row r="2003" spans="1:8" x14ac:dyDescent="0.2">
      <c r="A2003" t="s">
        <v>1365</v>
      </c>
      <c r="B2003" t="s">
        <v>1617</v>
      </c>
      <c r="C2003">
        <v>2.9083399978496099E-2</v>
      </c>
      <c r="D2003">
        <v>0.29754427855307197</v>
      </c>
      <c r="E2003">
        <v>7.0843875845969503E-2</v>
      </c>
      <c r="F2003" t="s">
        <v>1601</v>
      </c>
      <c r="G2003" t="s">
        <v>1602</v>
      </c>
      <c r="H2003" t="s">
        <v>1655</v>
      </c>
    </row>
    <row r="2004" spans="1:8" x14ac:dyDescent="0.2">
      <c r="A2004" t="s">
        <v>1365</v>
      </c>
      <c r="B2004" t="s">
        <v>1618</v>
      </c>
      <c r="C2004">
        <v>8.1863174541370893E-3</v>
      </c>
      <c r="D2004">
        <v>0.68119998087787004</v>
      </c>
      <c r="E2004">
        <v>0.58391268993683199</v>
      </c>
      <c r="F2004" t="s">
        <v>1601</v>
      </c>
      <c r="G2004" t="s">
        <v>1602</v>
      </c>
      <c r="H2004" t="s">
        <v>1655</v>
      </c>
    </row>
    <row r="2005" spans="1:8" x14ac:dyDescent="0.2">
      <c r="A2005" t="s">
        <v>1365</v>
      </c>
      <c r="B2005" t="s">
        <v>1619</v>
      </c>
      <c r="C2005">
        <v>-3.55414311510014E-3</v>
      </c>
      <c r="D2005">
        <v>0.85422330307217897</v>
      </c>
      <c r="E2005">
        <v>0.81354600292588497</v>
      </c>
      <c r="F2005" t="s">
        <v>1601</v>
      </c>
      <c r="G2005" t="s">
        <v>1602</v>
      </c>
      <c r="H2005" t="s">
        <v>1655</v>
      </c>
    </row>
    <row r="2006" spans="1:8" x14ac:dyDescent="0.2">
      <c r="A2006" t="s">
        <v>1365</v>
      </c>
      <c r="B2006" t="s">
        <v>1620</v>
      </c>
      <c r="C2006">
        <v>1.5245684855688601E-2</v>
      </c>
      <c r="D2006">
        <v>0.84639449827480295</v>
      </c>
      <c r="E2006">
        <v>0.34215980088766901</v>
      </c>
      <c r="F2006" t="s">
        <v>1601</v>
      </c>
      <c r="G2006" t="s">
        <v>1602</v>
      </c>
      <c r="H2006" t="s">
        <v>1655</v>
      </c>
    </row>
    <row r="2007" spans="1:8" x14ac:dyDescent="0.2">
      <c r="A2007" t="s">
        <v>1365</v>
      </c>
      <c r="B2007" t="s">
        <v>1621</v>
      </c>
      <c r="C2007">
        <v>3.6618577015466898E-2</v>
      </c>
      <c r="D2007">
        <v>9.1266146897122494E-2</v>
      </c>
      <c r="E2007">
        <v>1.7384027980404299E-2</v>
      </c>
      <c r="F2007" t="s">
        <v>1601</v>
      </c>
      <c r="G2007" t="s">
        <v>1602</v>
      </c>
      <c r="H2007" t="s">
        <v>1655</v>
      </c>
    </row>
    <row r="2008" spans="1:8" x14ac:dyDescent="0.2">
      <c r="A2008" t="s">
        <v>1365</v>
      </c>
      <c r="B2008" t="s">
        <v>1622</v>
      </c>
      <c r="C2008">
        <v>4.4853514481607799E-2</v>
      </c>
      <c r="D2008">
        <v>4.1803551530411001E-2</v>
      </c>
      <c r="E2008">
        <v>3.9812906219439002E-3</v>
      </c>
      <c r="F2008" t="s">
        <v>1601</v>
      </c>
      <c r="G2008" t="s">
        <v>1602</v>
      </c>
      <c r="H2008" t="s">
        <v>1655</v>
      </c>
    </row>
    <row r="2009" spans="1:8" x14ac:dyDescent="0.2">
      <c r="A2009" t="s">
        <v>1365</v>
      </c>
      <c r="B2009" t="s">
        <v>1623</v>
      </c>
      <c r="C2009">
        <v>3.17806946524921E-2</v>
      </c>
      <c r="D2009">
        <v>0.34840936730913002</v>
      </c>
      <c r="E2009">
        <v>3.3181844505631497E-2</v>
      </c>
      <c r="F2009" t="s">
        <v>1601</v>
      </c>
      <c r="G2009" t="s">
        <v>1602</v>
      </c>
      <c r="H2009" t="s">
        <v>1655</v>
      </c>
    </row>
    <row r="2010" spans="1:8" x14ac:dyDescent="0.2">
      <c r="A2010" t="s">
        <v>1365</v>
      </c>
      <c r="B2010" t="s">
        <v>1624</v>
      </c>
      <c r="C2010">
        <v>2.9210763043013701E-2</v>
      </c>
      <c r="D2010">
        <v>0.37831556689914603</v>
      </c>
      <c r="E2010">
        <v>5.19618120591957E-2</v>
      </c>
      <c r="F2010" t="s">
        <v>1601</v>
      </c>
      <c r="G2010" t="s">
        <v>1602</v>
      </c>
      <c r="H2010" t="s">
        <v>1655</v>
      </c>
    </row>
    <row r="2011" spans="1:8" x14ac:dyDescent="0.2">
      <c r="A2011" t="s">
        <v>1365</v>
      </c>
      <c r="B2011" t="s">
        <v>1625</v>
      </c>
      <c r="C2011">
        <v>1.5617375377132699E-2</v>
      </c>
      <c r="D2011">
        <v>0.45796687675427</v>
      </c>
      <c r="E2011">
        <v>0.28350330465740498</v>
      </c>
      <c r="F2011" t="s">
        <v>1601</v>
      </c>
      <c r="G2011" t="s">
        <v>1602</v>
      </c>
      <c r="H2011" t="s">
        <v>1655</v>
      </c>
    </row>
    <row r="2012" spans="1:8" x14ac:dyDescent="0.2">
      <c r="A2012" t="s">
        <v>1365</v>
      </c>
      <c r="B2012" t="s">
        <v>1626</v>
      </c>
      <c r="C2012">
        <v>1.8578646852499801E-2</v>
      </c>
      <c r="D2012">
        <v>0.37693719425745698</v>
      </c>
      <c r="E2012">
        <v>0.19744329223009599</v>
      </c>
      <c r="F2012" t="s">
        <v>1601</v>
      </c>
      <c r="G2012" t="s">
        <v>1602</v>
      </c>
      <c r="H2012" t="s">
        <v>1655</v>
      </c>
    </row>
    <row r="2013" spans="1:8" x14ac:dyDescent="0.2">
      <c r="A2013" t="s">
        <v>1365</v>
      </c>
      <c r="B2013" t="s">
        <v>1627</v>
      </c>
      <c r="C2013">
        <v>3.7585619055022099E-2</v>
      </c>
      <c r="D2013">
        <v>4.3359481495309098E-2</v>
      </c>
      <c r="E2013">
        <v>8.2589488562493495E-3</v>
      </c>
      <c r="F2013" t="s">
        <v>1601</v>
      </c>
      <c r="G2013" t="s">
        <v>1602</v>
      </c>
      <c r="H2013" t="s">
        <v>1655</v>
      </c>
    </row>
    <row r="2014" spans="1:8" x14ac:dyDescent="0.2">
      <c r="A2014" t="s">
        <v>1365</v>
      </c>
      <c r="B2014" t="s">
        <v>1628</v>
      </c>
      <c r="C2014">
        <v>3.2427164455052497E-2</v>
      </c>
      <c r="D2014">
        <v>7.1128256546408905E-2</v>
      </c>
      <c r="E2014">
        <v>2.2716348452698602E-2</v>
      </c>
      <c r="F2014" t="s">
        <v>1601</v>
      </c>
      <c r="G2014" t="s">
        <v>1602</v>
      </c>
      <c r="H2014" t="s">
        <v>1655</v>
      </c>
    </row>
    <row r="2015" spans="1:8" x14ac:dyDescent="0.2">
      <c r="A2015" t="s">
        <v>1365</v>
      </c>
      <c r="B2015" t="s">
        <v>1629</v>
      </c>
      <c r="C2015">
        <v>2.3043493389556999E-2</v>
      </c>
      <c r="D2015">
        <v>0.42505678443122602</v>
      </c>
      <c r="E2015">
        <v>0.16398208031273101</v>
      </c>
      <c r="F2015" t="s">
        <v>1545</v>
      </c>
      <c r="G2015" t="s">
        <v>1630</v>
      </c>
      <c r="H2015" t="s">
        <v>1655</v>
      </c>
    </row>
    <row r="2016" spans="1:8" x14ac:dyDescent="0.2">
      <c r="A2016" t="s">
        <v>1365</v>
      </c>
      <c r="B2016" t="s">
        <v>1631</v>
      </c>
      <c r="C2016">
        <v>2.9081912743929199E-3</v>
      </c>
      <c r="D2016">
        <v>0.903653501587519</v>
      </c>
      <c r="E2016">
        <v>0.860622382464304</v>
      </c>
      <c r="F2016" t="s">
        <v>1545</v>
      </c>
      <c r="G2016" t="s">
        <v>1630</v>
      </c>
      <c r="H2016" t="s">
        <v>1655</v>
      </c>
    </row>
    <row r="2017" spans="1:8" x14ac:dyDescent="0.2">
      <c r="A2017" t="s">
        <v>1365</v>
      </c>
      <c r="B2017" t="s">
        <v>1632</v>
      </c>
      <c r="C2017">
        <v>-3.12597610221338E-3</v>
      </c>
      <c r="D2017">
        <v>0.94348473943628897</v>
      </c>
      <c r="E2017">
        <v>0.85362904996616595</v>
      </c>
      <c r="F2017" t="s">
        <v>1545</v>
      </c>
      <c r="G2017" t="s">
        <v>1630</v>
      </c>
      <c r="H2017" t="s">
        <v>1655</v>
      </c>
    </row>
    <row r="2018" spans="1:8" x14ac:dyDescent="0.2">
      <c r="A2018" t="s">
        <v>1365</v>
      </c>
      <c r="B2018" t="s">
        <v>1633</v>
      </c>
      <c r="C2018">
        <v>-1.11376961875375E-3</v>
      </c>
      <c r="D2018">
        <v>0.94766559748188195</v>
      </c>
      <c r="E2018">
        <v>0.94766559748188195</v>
      </c>
      <c r="F2018" t="s">
        <v>1545</v>
      </c>
      <c r="G2018" t="s">
        <v>1630</v>
      </c>
      <c r="H2018" t="s">
        <v>1655</v>
      </c>
    </row>
    <row r="2019" spans="1:8" x14ac:dyDescent="0.2">
      <c r="A2019" t="s">
        <v>1365</v>
      </c>
      <c r="B2019" t="s">
        <v>1634</v>
      </c>
      <c r="C2019">
        <v>8.7795790125926802E-4</v>
      </c>
      <c r="D2019">
        <v>0.958450637967316</v>
      </c>
      <c r="E2019">
        <v>0.95542496619127204</v>
      </c>
      <c r="F2019" t="s">
        <v>1545</v>
      </c>
      <c r="G2019" t="s">
        <v>1630</v>
      </c>
      <c r="H2019" t="s">
        <v>1655</v>
      </c>
    </row>
    <row r="2020" spans="1:8" x14ac:dyDescent="0.2">
      <c r="A2020" t="s">
        <v>1365</v>
      </c>
      <c r="B2020" t="s">
        <v>1635</v>
      </c>
      <c r="C2020">
        <v>3.39425510642157E-3</v>
      </c>
      <c r="D2020">
        <v>0.86553761787898198</v>
      </c>
      <c r="E2020">
        <v>0.82432154083712605</v>
      </c>
      <c r="F2020" t="s">
        <v>1545</v>
      </c>
      <c r="G2020" t="s">
        <v>1630</v>
      </c>
      <c r="H2020" t="s">
        <v>1655</v>
      </c>
    </row>
    <row r="2021" spans="1:8" x14ac:dyDescent="0.2">
      <c r="A2021" t="s">
        <v>1365</v>
      </c>
      <c r="B2021" t="s">
        <v>1636</v>
      </c>
      <c r="C2021">
        <v>5.1221620671452702E-4</v>
      </c>
      <c r="D2021">
        <v>0.97379982751076199</v>
      </c>
      <c r="E2021">
        <v>0.97379982751076199</v>
      </c>
      <c r="F2021" t="s">
        <v>1545</v>
      </c>
      <c r="G2021" t="s">
        <v>1630</v>
      </c>
      <c r="H2021" t="s">
        <v>1655</v>
      </c>
    </row>
    <row r="2022" spans="1:8" x14ac:dyDescent="0.2">
      <c r="A2022" t="s">
        <v>1365</v>
      </c>
      <c r="B2022" t="s">
        <v>1637</v>
      </c>
      <c r="C2022">
        <v>-2.3764118494576801E-3</v>
      </c>
      <c r="D2022">
        <v>0.92205285748850596</v>
      </c>
      <c r="E2022">
        <v>0.87814557856048203</v>
      </c>
      <c r="F2022" t="s">
        <v>1545</v>
      </c>
      <c r="G2022" t="s">
        <v>1630</v>
      </c>
      <c r="H2022" t="s">
        <v>1655</v>
      </c>
    </row>
    <row r="2023" spans="1:8" x14ac:dyDescent="0.2">
      <c r="A2023" t="s">
        <v>1365</v>
      </c>
      <c r="B2023" t="s">
        <v>1638</v>
      </c>
      <c r="C2023">
        <v>-1.10166190358425E-3</v>
      </c>
      <c r="D2023">
        <v>0.94269847733865797</v>
      </c>
      <c r="E2023">
        <v>0.94269847733865797</v>
      </c>
      <c r="F2023" t="s">
        <v>1545</v>
      </c>
      <c r="G2023" t="s">
        <v>1630</v>
      </c>
      <c r="H2023" t="s">
        <v>1655</v>
      </c>
    </row>
    <row r="2024" spans="1:8" x14ac:dyDescent="0.2">
      <c r="A2024" t="s">
        <v>1365</v>
      </c>
      <c r="B2024" t="s">
        <v>1639</v>
      </c>
      <c r="C2024">
        <v>8.4802331883692492E-3</v>
      </c>
      <c r="D2024">
        <v>0.83760467283432505</v>
      </c>
      <c r="E2024">
        <v>0.57821063380483495</v>
      </c>
      <c r="F2024" t="s">
        <v>1545</v>
      </c>
      <c r="G2024" t="s">
        <v>1630</v>
      </c>
      <c r="H2024" t="s">
        <v>1655</v>
      </c>
    </row>
    <row r="2025" spans="1:8" x14ac:dyDescent="0.2">
      <c r="A2025" t="s">
        <v>1365</v>
      </c>
      <c r="B2025" t="s">
        <v>1640</v>
      </c>
      <c r="C2025">
        <v>-8.4091165149336403E-3</v>
      </c>
      <c r="D2025">
        <v>0.81763077434405196</v>
      </c>
      <c r="E2025">
        <v>0.62329419170293099</v>
      </c>
      <c r="F2025" t="s">
        <v>1545</v>
      </c>
      <c r="G2025" t="s">
        <v>1630</v>
      </c>
      <c r="H2025" t="s">
        <v>1655</v>
      </c>
    </row>
    <row r="2026" spans="1:8" x14ac:dyDescent="0.2">
      <c r="A2026" t="s">
        <v>1365</v>
      </c>
      <c r="B2026" t="s">
        <v>1641</v>
      </c>
      <c r="C2026">
        <v>1.16388128360455E-2</v>
      </c>
      <c r="D2026">
        <v>0.86629062306760996</v>
      </c>
      <c r="E2026">
        <v>0.49502321318149101</v>
      </c>
      <c r="F2026" t="s">
        <v>1545</v>
      </c>
      <c r="G2026" t="s">
        <v>1630</v>
      </c>
      <c r="H2026" t="s">
        <v>1655</v>
      </c>
    </row>
    <row r="2027" spans="1:8" x14ac:dyDescent="0.2">
      <c r="A2027" t="s">
        <v>1365</v>
      </c>
      <c r="B2027" t="s">
        <v>1642</v>
      </c>
      <c r="C2027">
        <v>-4.88216187474618E-4</v>
      </c>
      <c r="D2027">
        <v>0.97476964370667496</v>
      </c>
      <c r="E2027">
        <v>0.97476964370667496</v>
      </c>
      <c r="F2027" t="s">
        <v>1545</v>
      </c>
      <c r="G2027" t="s">
        <v>1630</v>
      </c>
      <c r="H2027" t="s">
        <v>1655</v>
      </c>
    </row>
    <row r="2028" spans="1:8" x14ac:dyDescent="0.2">
      <c r="A2028" t="s">
        <v>1365</v>
      </c>
      <c r="B2028" t="s">
        <v>1643</v>
      </c>
      <c r="C2028">
        <v>1.0638335937508099E-2</v>
      </c>
      <c r="D2028">
        <v>0.74743947373885999</v>
      </c>
      <c r="E2028">
        <v>0.49829298249257398</v>
      </c>
      <c r="F2028" t="s">
        <v>1545</v>
      </c>
      <c r="G2028" t="s">
        <v>1630</v>
      </c>
      <c r="H2028" t="s">
        <v>1655</v>
      </c>
    </row>
    <row r="2029" spans="1:8" x14ac:dyDescent="0.2">
      <c r="A2029" t="s">
        <v>1365</v>
      </c>
      <c r="B2029" t="s">
        <v>1644</v>
      </c>
      <c r="C2029">
        <v>-1.75691083763936E-2</v>
      </c>
      <c r="D2029">
        <v>0.54404045744308305</v>
      </c>
      <c r="E2029">
        <v>0.30086227816557798</v>
      </c>
      <c r="F2029" t="s">
        <v>1545</v>
      </c>
      <c r="G2029" t="s">
        <v>1630</v>
      </c>
      <c r="H2029" t="s">
        <v>1655</v>
      </c>
    </row>
    <row r="2030" spans="1:8" x14ac:dyDescent="0.2">
      <c r="A2030" t="s">
        <v>1365</v>
      </c>
      <c r="B2030" t="s">
        <v>1645</v>
      </c>
      <c r="C2030">
        <v>-1.2977256196272401E-2</v>
      </c>
      <c r="D2030">
        <v>0.668060817284304</v>
      </c>
      <c r="E2030">
        <v>0.445373878189536</v>
      </c>
      <c r="F2030" t="s">
        <v>1545</v>
      </c>
      <c r="G2030" t="s">
        <v>1630</v>
      </c>
      <c r="H2030" t="s">
        <v>1655</v>
      </c>
    </row>
    <row r="2031" spans="1:8" x14ac:dyDescent="0.2">
      <c r="A2031" t="s">
        <v>1365</v>
      </c>
      <c r="B2031" t="s">
        <v>1646</v>
      </c>
      <c r="C2031">
        <v>-1.05458591306306E-2</v>
      </c>
      <c r="D2031">
        <v>0.852804219216447</v>
      </c>
      <c r="E2031">
        <v>0.461592126989056</v>
      </c>
      <c r="F2031" t="s">
        <v>1601</v>
      </c>
      <c r="G2031" t="s">
        <v>1647</v>
      </c>
      <c r="H2031" t="s">
        <v>1655</v>
      </c>
    </row>
    <row r="2032" spans="1:8" x14ac:dyDescent="0.2">
      <c r="A2032" t="s">
        <v>1365</v>
      </c>
      <c r="B2032" t="s">
        <v>1648</v>
      </c>
      <c r="C2032">
        <v>6.89503142317227E-3</v>
      </c>
      <c r="D2032">
        <v>0.86221252441504903</v>
      </c>
      <c r="E2032">
        <v>0.67668227673241399</v>
      </c>
      <c r="F2032" t="s">
        <v>1601</v>
      </c>
      <c r="G2032" t="s">
        <v>1647</v>
      </c>
      <c r="H2032" t="s">
        <v>1655</v>
      </c>
    </row>
    <row r="2033" spans="1:8" x14ac:dyDescent="0.2">
      <c r="A2033" t="s">
        <v>1365</v>
      </c>
      <c r="B2033" t="s">
        <v>1649</v>
      </c>
      <c r="C2033">
        <v>-6.9845248890989999E-3</v>
      </c>
      <c r="D2033">
        <v>0.84062032080175197</v>
      </c>
      <c r="E2033">
        <v>0.64702640192472705</v>
      </c>
      <c r="F2033" t="s">
        <v>1601</v>
      </c>
      <c r="G2033" t="s">
        <v>1647</v>
      </c>
      <c r="H2033" t="s">
        <v>1655</v>
      </c>
    </row>
    <row r="2034" spans="1:8" x14ac:dyDescent="0.2">
      <c r="A2034" t="s">
        <v>1365</v>
      </c>
      <c r="B2034" t="s">
        <v>1650</v>
      </c>
      <c r="C2034">
        <v>-8.3299253551455798E-3</v>
      </c>
      <c r="D2034">
        <v>0.73206953537443897</v>
      </c>
      <c r="E2034">
        <v>0.592627719112641</v>
      </c>
      <c r="F2034" t="s">
        <v>1601</v>
      </c>
      <c r="G2034" t="s">
        <v>1647</v>
      </c>
      <c r="H2034" t="s">
        <v>1655</v>
      </c>
    </row>
    <row r="2035" spans="1:8" x14ac:dyDescent="0.2">
      <c r="A2035" t="s">
        <v>1365</v>
      </c>
      <c r="B2035" t="s">
        <v>1651</v>
      </c>
      <c r="C2035">
        <v>-1.0955435418123599E-2</v>
      </c>
      <c r="D2035">
        <v>0.77362525764993295</v>
      </c>
      <c r="E2035">
        <v>0.478910873783292</v>
      </c>
      <c r="F2035" t="s">
        <v>1601</v>
      </c>
      <c r="G2035" t="s">
        <v>1647</v>
      </c>
      <c r="H2035" t="s">
        <v>1655</v>
      </c>
    </row>
    <row r="2036" spans="1:8" x14ac:dyDescent="0.2">
      <c r="A2036" t="s">
        <v>1365</v>
      </c>
      <c r="B2036" t="s">
        <v>1652</v>
      </c>
      <c r="C2036">
        <v>-9.2512042540433704E-3</v>
      </c>
      <c r="D2036">
        <v>0.79556221678115802</v>
      </c>
      <c r="E2036">
        <v>0.547206049701358</v>
      </c>
      <c r="F2036" t="s">
        <v>1601</v>
      </c>
      <c r="G2036" t="s">
        <v>1647</v>
      </c>
      <c r="H2036" t="s">
        <v>1655</v>
      </c>
    </row>
    <row r="2037" spans="1:8" x14ac:dyDescent="0.2">
      <c r="A2037" t="s">
        <v>1409</v>
      </c>
      <c r="B2037" t="s">
        <v>1527</v>
      </c>
      <c r="C2037">
        <v>1.6868364874013199E-2</v>
      </c>
      <c r="D2037">
        <v>0.484828298027842</v>
      </c>
      <c r="E2037">
        <v>0.219753243070582</v>
      </c>
      <c r="H2037" t="s">
        <v>1654</v>
      </c>
    </row>
    <row r="2038" spans="1:8" x14ac:dyDescent="0.2">
      <c r="A2038" t="s">
        <v>1409</v>
      </c>
      <c r="B2038" t="s">
        <v>1528</v>
      </c>
      <c r="C2038">
        <v>2.02169702671335E-2</v>
      </c>
      <c r="D2038">
        <v>0.484828298027842</v>
      </c>
      <c r="E2038">
        <v>0.219753243070579</v>
      </c>
      <c r="H2038" t="s">
        <v>1654</v>
      </c>
    </row>
    <row r="2039" spans="1:8" x14ac:dyDescent="0.2">
      <c r="A2039" t="s">
        <v>1409</v>
      </c>
      <c r="B2039" t="s">
        <v>1529</v>
      </c>
      <c r="C2039">
        <v>8.2675114860599492E-3</v>
      </c>
      <c r="D2039">
        <v>0.73144602997036401</v>
      </c>
      <c r="E2039">
        <v>0.62695373997459702</v>
      </c>
      <c r="H2039" t="s">
        <v>1654</v>
      </c>
    </row>
    <row r="2040" spans="1:8" x14ac:dyDescent="0.2">
      <c r="A2040" t="s">
        <v>1409</v>
      </c>
      <c r="B2040" t="s">
        <v>1530</v>
      </c>
      <c r="C2040">
        <v>3.3613338603394001E-2</v>
      </c>
      <c r="D2040">
        <v>0.16753921215307899</v>
      </c>
      <c r="E2040">
        <v>3.4780283668099897E-2</v>
      </c>
      <c r="H2040" t="s">
        <v>1654</v>
      </c>
    </row>
    <row r="2041" spans="1:8" x14ac:dyDescent="0.2">
      <c r="A2041" t="s">
        <v>1409</v>
      </c>
      <c r="B2041" t="s">
        <v>1531</v>
      </c>
      <c r="C2041">
        <v>2.6154286032455301E-2</v>
      </c>
      <c r="D2041">
        <v>0.45248240204979601</v>
      </c>
      <c r="E2041">
        <v>0.107733905249951</v>
      </c>
      <c r="H2041" t="s">
        <v>1654</v>
      </c>
    </row>
    <row r="2042" spans="1:8" x14ac:dyDescent="0.2">
      <c r="A2042" t="s">
        <v>1409</v>
      </c>
      <c r="B2042" t="s">
        <v>1532</v>
      </c>
      <c r="C2042">
        <v>-3.2618781389259201E-2</v>
      </c>
      <c r="D2042">
        <v>7.92569916764818E-2</v>
      </c>
      <c r="E2042">
        <v>1.51996801127327E-2</v>
      </c>
      <c r="H2042" t="s">
        <v>1654</v>
      </c>
    </row>
    <row r="2043" spans="1:8" x14ac:dyDescent="0.2">
      <c r="A2043" t="s">
        <v>1409</v>
      </c>
      <c r="B2043" t="s">
        <v>1533</v>
      </c>
      <c r="C2043">
        <v>-3.5209821153738101E-2</v>
      </c>
      <c r="D2043">
        <v>6.0071519821906297E-2</v>
      </c>
      <c r="E2043">
        <v>8.5816456888437604E-3</v>
      </c>
      <c r="H2043" t="s">
        <v>1654</v>
      </c>
    </row>
    <row r="2044" spans="1:8" x14ac:dyDescent="0.2">
      <c r="A2044" t="s">
        <v>1409</v>
      </c>
      <c r="B2044" t="s">
        <v>1534</v>
      </c>
      <c r="C2044">
        <v>-2.7804493207057999E-2</v>
      </c>
      <c r="D2044">
        <v>0.24912301887256399</v>
      </c>
      <c r="E2044">
        <v>4.7452003594774202E-2</v>
      </c>
      <c r="H2044" t="s">
        <v>1654</v>
      </c>
    </row>
    <row r="2045" spans="1:8" x14ac:dyDescent="0.2">
      <c r="A2045" t="s">
        <v>1409</v>
      </c>
      <c r="B2045" t="s">
        <v>1535</v>
      </c>
      <c r="C2045">
        <v>-1.8020818066272599E-2</v>
      </c>
      <c r="D2045">
        <v>0.42750551735758002</v>
      </c>
      <c r="E2045">
        <v>0.19794391064955599</v>
      </c>
      <c r="H2045" t="s">
        <v>1654</v>
      </c>
    </row>
    <row r="2046" spans="1:8" x14ac:dyDescent="0.2">
      <c r="A2046" t="s">
        <v>1409</v>
      </c>
      <c r="B2046" t="s">
        <v>1536</v>
      </c>
      <c r="C2046">
        <v>-1.3017599647946101E-2</v>
      </c>
      <c r="D2046">
        <v>0.64325250451981397</v>
      </c>
      <c r="E2046">
        <v>0.39820393136940901</v>
      </c>
      <c r="H2046" t="s">
        <v>1654</v>
      </c>
    </row>
    <row r="2047" spans="1:8" x14ac:dyDescent="0.2">
      <c r="A2047" t="s">
        <v>1409</v>
      </c>
      <c r="B2047" t="s">
        <v>1537</v>
      </c>
      <c r="C2047">
        <v>-3.3945936074243198E-2</v>
      </c>
      <c r="D2047">
        <v>5.8139964501776498E-2</v>
      </c>
      <c r="E2047">
        <v>1.1074278952719299E-2</v>
      </c>
      <c r="H2047" t="s">
        <v>1654</v>
      </c>
    </row>
    <row r="2048" spans="1:8" x14ac:dyDescent="0.2">
      <c r="A2048" t="s">
        <v>1409</v>
      </c>
      <c r="B2048" t="s">
        <v>1538</v>
      </c>
      <c r="C2048">
        <v>-2.8760971165426499E-2</v>
      </c>
      <c r="D2048">
        <v>0.13057558432970401</v>
      </c>
      <c r="E2048">
        <v>3.1375297210233299E-2</v>
      </c>
      <c r="H2048" t="s">
        <v>1654</v>
      </c>
    </row>
    <row r="2049" spans="1:8" x14ac:dyDescent="0.2">
      <c r="A2049" t="s">
        <v>1409</v>
      </c>
      <c r="B2049" t="s">
        <v>1539</v>
      </c>
      <c r="C2049">
        <v>1.36399089091498E-2</v>
      </c>
      <c r="D2049">
        <v>0.71421217450311902</v>
      </c>
      <c r="E2049">
        <v>0.42142278487660501</v>
      </c>
      <c r="H2049" t="s">
        <v>1654</v>
      </c>
    </row>
    <row r="2050" spans="1:8" x14ac:dyDescent="0.2">
      <c r="A2050" t="s">
        <v>1409</v>
      </c>
      <c r="B2050" t="s">
        <v>1540</v>
      </c>
      <c r="C2050">
        <v>-1.08493377808528E-2</v>
      </c>
      <c r="D2050">
        <v>0.92638131772177101</v>
      </c>
      <c r="E2050">
        <v>0.52314615708013501</v>
      </c>
      <c r="H2050" t="s">
        <v>1654</v>
      </c>
    </row>
    <row r="2051" spans="1:8" x14ac:dyDescent="0.2">
      <c r="A2051" t="s">
        <v>1409</v>
      </c>
      <c r="B2051" t="s">
        <v>1544</v>
      </c>
      <c r="C2051">
        <v>6.5119605266409104E-3</v>
      </c>
      <c r="D2051">
        <v>0.82053685027982404</v>
      </c>
      <c r="E2051">
        <v>0.70101748138516995</v>
      </c>
      <c r="F2051" t="s">
        <v>1545</v>
      </c>
      <c r="G2051" t="s">
        <v>1546</v>
      </c>
      <c r="H2051" t="s">
        <v>1655</v>
      </c>
    </row>
    <row r="2052" spans="1:8" x14ac:dyDescent="0.2">
      <c r="A2052" t="s">
        <v>1409</v>
      </c>
      <c r="B2052" t="s">
        <v>1547</v>
      </c>
      <c r="C2052">
        <v>1.92460640776786E-2</v>
      </c>
      <c r="D2052">
        <v>0.63226506536911997</v>
      </c>
      <c r="E2052">
        <v>0.25584802791309402</v>
      </c>
      <c r="F2052" t="s">
        <v>1545</v>
      </c>
      <c r="G2052" t="s">
        <v>1546</v>
      </c>
      <c r="H2052" t="s">
        <v>1655</v>
      </c>
    </row>
    <row r="2053" spans="1:8" x14ac:dyDescent="0.2">
      <c r="A2053" t="s">
        <v>1409</v>
      </c>
      <c r="B2053" t="s">
        <v>1548</v>
      </c>
      <c r="C2053">
        <v>-2.2549795090985099E-2</v>
      </c>
      <c r="D2053">
        <v>0.86591556848250495</v>
      </c>
      <c r="E2053">
        <v>0.14477074430894701</v>
      </c>
      <c r="F2053" t="s">
        <v>1545</v>
      </c>
      <c r="G2053" t="s">
        <v>1546</v>
      </c>
      <c r="H2053" t="s">
        <v>1655</v>
      </c>
    </row>
    <row r="2054" spans="1:8" x14ac:dyDescent="0.2">
      <c r="A2054" t="s">
        <v>1409</v>
      </c>
      <c r="B2054" t="s">
        <v>1549</v>
      </c>
      <c r="C2054">
        <v>5.2429749279494196E-3</v>
      </c>
      <c r="D2054">
        <v>0.93726197041116599</v>
      </c>
      <c r="E2054">
        <v>0.74178758702868997</v>
      </c>
      <c r="F2054" t="s">
        <v>1545</v>
      </c>
      <c r="G2054" t="s">
        <v>1546</v>
      </c>
      <c r="H2054" t="s">
        <v>1655</v>
      </c>
    </row>
    <row r="2055" spans="1:8" x14ac:dyDescent="0.2">
      <c r="A2055" t="s">
        <v>1409</v>
      </c>
      <c r="B2055" t="s">
        <v>1550</v>
      </c>
      <c r="C2055">
        <v>3.0608139453806599E-3</v>
      </c>
      <c r="D2055">
        <v>0.90410065454497601</v>
      </c>
      <c r="E2055">
        <v>0.849038780996348</v>
      </c>
      <c r="F2055" t="s">
        <v>1545</v>
      </c>
      <c r="G2055" t="s">
        <v>1546</v>
      </c>
      <c r="H2055" t="s">
        <v>1655</v>
      </c>
    </row>
    <row r="2056" spans="1:8" x14ac:dyDescent="0.2">
      <c r="A2056" t="s">
        <v>1409</v>
      </c>
      <c r="B2056" t="s">
        <v>1551</v>
      </c>
      <c r="C2056">
        <v>-5.0260150089945603E-3</v>
      </c>
      <c r="D2056">
        <v>0.79711333610582003</v>
      </c>
      <c r="E2056">
        <v>0.75590842181026197</v>
      </c>
      <c r="F2056" t="s">
        <v>1545</v>
      </c>
      <c r="G2056" t="s">
        <v>1546</v>
      </c>
      <c r="H2056" t="s">
        <v>1655</v>
      </c>
    </row>
    <row r="2057" spans="1:8" x14ac:dyDescent="0.2">
      <c r="A2057" t="s">
        <v>1409</v>
      </c>
      <c r="B2057" t="s">
        <v>1552</v>
      </c>
      <c r="C2057">
        <v>5.7083779135072201E-3</v>
      </c>
      <c r="D2057">
        <v>0.89077973072386096</v>
      </c>
      <c r="E2057">
        <v>0.72433200528042097</v>
      </c>
      <c r="F2057" t="s">
        <v>1545</v>
      </c>
      <c r="G2057" t="s">
        <v>1546</v>
      </c>
      <c r="H2057" t="s">
        <v>1655</v>
      </c>
    </row>
    <row r="2058" spans="1:8" x14ac:dyDescent="0.2">
      <c r="A2058" t="s">
        <v>1409</v>
      </c>
      <c r="B2058" t="s">
        <v>1553</v>
      </c>
      <c r="C2058">
        <v>-1.1224336243180401E-2</v>
      </c>
      <c r="D2058">
        <v>0.94128188038480398</v>
      </c>
      <c r="E2058">
        <v>0.49561992405474598</v>
      </c>
      <c r="F2058" t="s">
        <v>1545</v>
      </c>
      <c r="G2058" t="s">
        <v>1546</v>
      </c>
      <c r="H2058" t="s">
        <v>1655</v>
      </c>
    </row>
    <row r="2059" spans="1:8" x14ac:dyDescent="0.2">
      <c r="A2059" t="s">
        <v>1409</v>
      </c>
      <c r="B2059" t="s">
        <v>1554</v>
      </c>
      <c r="C2059">
        <v>-2.2251622096657299E-2</v>
      </c>
      <c r="D2059">
        <v>0.52311297375833599</v>
      </c>
      <c r="E2059">
        <v>0.16666673148514899</v>
      </c>
      <c r="F2059" t="s">
        <v>1545</v>
      </c>
      <c r="G2059" t="s">
        <v>1555</v>
      </c>
      <c r="H2059" t="s">
        <v>1655</v>
      </c>
    </row>
    <row r="2060" spans="1:8" x14ac:dyDescent="0.2">
      <c r="A2060" t="s">
        <v>1409</v>
      </c>
      <c r="B2060" t="s">
        <v>1556</v>
      </c>
      <c r="C2060">
        <v>-1.0224692836738601E-2</v>
      </c>
      <c r="D2060">
        <v>0.78742705837107396</v>
      </c>
      <c r="E2060">
        <v>0.53105337467062397</v>
      </c>
      <c r="F2060" t="s">
        <v>1545</v>
      </c>
      <c r="G2060" t="s">
        <v>1555</v>
      </c>
      <c r="H2060" t="s">
        <v>1655</v>
      </c>
    </row>
    <row r="2061" spans="1:8" x14ac:dyDescent="0.2">
      <c r="A2061" t="s">
        <v>1409</v>
      </c>
      <c r="B2061" t="s">
        <v>1557</v>
      </c>
      <c r="C2061">
        <v>-2.0771567467666001E-2</v>
      </c>
      <c r="D2061">
        <v>0.62401942741087901</v>
      </c>
      <c r="E2061">
        <v>0.208006475803626</v>
      </c>
      <c r="F2061" t="s">
        <v>1545</v>
      </c>
      <c r="G2061" t="s">
        <v>1555</v>
      </c>
      <c r="H2061" t="s">
        <v>1655</v>
      </c>
    </row>
    <row r="2062" spans="1:8" x14ac:dyDescent="0.2">
      <c r="A2062" t="s">
        <v>1409</v>
      </c>
      <c r="B2062" t="s">
        <v>1558</v>
      </c>
      <c r="C2062">
        <v>-1.87776953929739E-2</v>
      </c>
      <c r="D2062">
        <v>0.51095742613634398</v>
      </c>
      <c r="E2062">
        <v>0.258122254828204</v>
      </c>
      <c r="F2062" t="s">
        <v>1545</v>
      </c>
      <c r="G2062" t="s">
        <v>1555</v>
      </c>
      <c r="H2062" t="s">
        <v>1655</v>
      </c>
    </row>
    <row r="2063" spans="1:8" x14ac:dyDescent="0.2">
      <c r="A2063" t="s">
        <v>1409</v>
      </c>
      <c r="B2063" t="s">
        <v>1559</v>
      </c>
      <c r="C2063">
        <v>-1.16494480522057E-2</v>
      </c>
      <c r="D2063">
        <v>0.71887867460347299</v>
      </c>
      <c r="E2063">
        <v>0.44459584905079302</v>
      </c>
      <c r="F2063" t="s">
        <v>1545</v>
      </c>
      <c r="G2063" t="s">
        <v>1555</v>
      </c>
      <c r="H2063" t="s">
        <v>1655</v>
      </c>
    </row>
    <row r="2064" spans="1:8" x14ac:dyDescent="0.2">
      <c r="A2064" t="s">
        <v>1409</v>
      </c>
      <c r="B2064" t="s">
        <v>1560</v>
      </c>
      <c r="C2064">
        <v>-7.8397055759923395E-3</v>
      </c>
      <c r="D2064">
        <v>0.71151626278650104</v>
      </c>
      <c r="E2064">
        <v>0.60987108238843002</v>
      </c>
      <c r="F2064" t="s">
        <v>1545</v>
      </c>
      <c r="G2064" t="s">
        <v>1555</v>
      </c>
      <c r="H2064" t="s">
        <v>1655</v>
      </c>
    </row>
    <row r="2065" spans="1:8" x14ac:dyDescent="0.2">
      <c r="A2065" t="s">
        <v>1409</v>
      </c>
      <c r="B2065" t="s">
        <v>1561</v>
      </c>
      <c r="C2065">
        <v>-2.2013931496601101E-2</v>
      </c>
      <c r="D2065">
        <v>0.35873014023673799</v>
      </c>
      <c r="E2065">
        <v>0.153741488672888</v>
      </c>
      <c r="F2065" t="s">
        <v>1545</v>
      </c>
      <c r="G2065" t="s">
        <v>1555</v>
      </c>
      <c r="H2065" t="s">
        <v>1655</v>
      </c>
    </row>
    <row r="2066" spans="1:8" x14ac:dyDescent="0.2">
      <c r="A2066" t="s">
        <v>1409</v>
      </c>
      <c r="B2066" t="s">
        <v>1562</v>
      </c>
      <c r="C2066">
        <v>-9.3395906717861298E-4</v>
      </c>
      <c r="D2066">
        <v>0.95945547841621803</v>
      </c>
      <c r="E2066">
        <v>0.95113671071162398</v>
      </c>
      <c r="F2066" t="s">
        <v>1545</v>
      </c>
      <c r="G2066" t="s">
        <v>1555</v>
      </c>
      <c r="H2066" t="s">
        <v>1655</v>
      </c>
    </row>
    <row r="2067" spans="1:8" x14ac:dyDescent="0.2">
      <c r="A2067" t="s">
        <v>1409</v>
      </c>
      <c r="B2067" t="s">
        <v>1563</v>
      </c>
      <c r="C2067">
        <v>3.4826487950060398E-3</v>
      </c>
      <c r="D2067">
        <v>0.94311932725112801</v>
      </c>
      <c r="E2067">
        <v>0.83180798616071505</v>
      </c>
      <c r="F2067" t="s">
        <v>1545</v>
      </c>
      <c r="G2067" t="s">
        <v>1555</v>
      </c>
      <c r="H2067" t="s">
        <v>1655</v>
      </c>
    </row>
    <row r="2068" spans="1:8" x14ac:dyDescent="0.2">
      <c r="A2068" t="s">
        <v>1409</v>
      </c>
      <c r="B2068" t="s">
        <v>1564</v>
      </c>
      <c r="C2068">
        <v>-1.02868816397087E-2</v>
      </c>
      <c r="D2068">
        <v>0.78954764698270596</v>
      </c>
      <c r="E2068">
        <v>0.52636509798847098</v>
      </c>
      <c r="F2068" t="s">
        <v>1545</v>
      </c>
      <c r="G2068" t="s">
        <v>1555</v>
      </c>
      <c r="H2068" t="s">
        <v>1655</v>
      </c>
    </row>
    <row r="2069" spans="1:8" x14ac:dyDescent="0.2">
      <c r="A2069" t="s">
        <v>1409</v>
      </c>
      <c r="B2069" t="s">
        <v>1565</v>
      </c>
      <c r="C2069">
        <v>-2.4871381479284398E-2</v>
      </c>
      <c r="D2069">
        <v>0.51235231216556498</v>
      </c>
      <c r="E2069">
        <v>0.12437830743066899</v>
      </c>
      <c r="F2069" t="s">
        <v>1545</v>
      </c>
      <c r="G2069" t="s">
        <v>1555</v>
      </c>
      <c r="H2069" t="s">
        <v>1655</v>
      </c>
    </row>
    <row r="2070" spans="1:8" x14ac:dyDescent="0.2">
      <c r="A2070" t="s">
        <v>1409</v>
      </c>
      <c r="B2070" t="s">
        <v>1566</v>
      </c>
      <c r="C2070">
        <v>-8.16941757100117E-3</v>
      </c>
      <c r="D2070">
        <v>0.85573359312887198</v>
      </c>
      <c r="E2070">
        <v>0.61123828080633702</v>
      </c>
      <c r="F2070" t="s">
        <v>1545</v>
      </c>
      <c r="G2070" t="s">
        <v>1555</v>
      </c>
      <c r="H2070" t="s">
        <v>1655</v>
      </c>
    </row>
    <row r="2071" spans="1:8" x14ac:dyDescent="0.2">
      <c r="A2071" t="s">
        <v>1409</v>
      </c>
      <c r="B2071" t="s">
        <v>1567</v>
      </c>
      <c r="C2071">
        <v>-1.09831386965036E-2</v>
      </c>
      <c r="D2071">
        <v>0.67239349231665402</v>
      </c>
      <c r="E2071">
        <v>0.48028106594046699</v>
      </c>
      <c r="F2071" t="s">
        <v>1545</v>
      </c>
      <c r="G2071" t="s">
        <v>1555</v>
      </c>
      <c r="H2071" t="s">
        <v>1655</v>
      </c>
    </row>
    <row r="2072" spans="1:8" x14ac:dyDescent="0.2">
      <c r="A2072" t="s">
        <v>1409</v>
      </c>
      <c r="B2072" t="s">
        <v>1568</v>
      </c>
      <c r="C2072">
        <v>-1.9134088204671398E-2</v>
      </c>
      <c r="D2072">
        <v>0.39854661993693102</v>
      </c>
      <c r="E2072">
        <v>0.22146196925964001</v>
      </c>
      <c r="F2072" t="s">
        <v>1545</v>
      </c>
      <c r="G2072" t="s">
        <v>1555</v>
      </c>
      <c r="H2072" t="s">
        <v>1655</v>
      </c>
    </row>
    <row r="2073" spans="1:8" x14ac:dyDescent="0.2">
      <c r="A2073" t="s">
        <v>1409</v>
      </c>
      <c r="B2073" t="s">
        <v>1569</v>
      </c>
      <c r="C2073">
        <v>-3.2547440549238901E-2</v>
      </c>
      <c r="D2073">
        <v>0.211782076194062</v>
      </c>
      <c r="E2073">
        <v>4.0339443084583197E-2</v>
      </c>
      <c r="F2073" t="s">
        <v>1545</v>
      </c>
      <c r="G2073" t="s">
        <v>1555</v>
      </c>
      <c r="H2073" t="s">
        <v>1655</v>
      </c>
    </row>
    <row r="2074" spans="1:8" x14ac:dyDescent="0.2">
      <c r="A2074" t="s">
        <v>1409</v>
      </c>
      <c r="B2074" t="s">
        <v>1570</v>
      </c>
      <c r="C2074">
        <v>-3.4101706872095197E-2</v>
      </c>
      <c r="D2074">
        <v>0.64219660386323096</v>
      </c>
      <c r="E2074">
        <v>3.05807906601538E-2</v>
      </c>
      <c r="F2074" t="s">
        <v>1545</v>
      </c>
      <c r="G2074" t="s">
        <v>1555</v>
      </c>
      <c r="H2074" t="s">
        <v>1655</v>
      </c>
    </row>
    <row r="2075" spans="1:8" x14ac:dyDescent="0.2">
      <c r="A2075" t="s">
        <v>1409</v>
      </c>
      <c r="B2075" t="s">
        <v>1571</v>
      </c>
      <c r="C2075">
        <v>-2.1699419786946499E-2</v>
      </c>
      <c r="D2075">
        <v>0.37413078907067099</v>
      </c>
      <c r="E2075">
        <v>0.16034176674457301</v>
      </c>
      <c r="F2075" t="s">
        <v>1545</v>
      </c>
      <c r="G2075" t="s">
        <v>1555</v>
      </c>
      <c r="H2075" t="s">
        <v>1655</v>
      </c>
    </row>
    <row r="2076" spans="1:8" x14ac:dyDescent="0.2">
      <c r="A2076" t="s">
        <v>1409</v>
      </c>
      <c r="B2076" t="s">
        <v>1572</v>
      </c>
      <c r="C2076">
        <v>-1.4720274353836001E-2</v>
      </c>
      <c r="D2076">
        <v>0.51711048191137599</v>
      </c>
      <c r="E2076">
        <v>0.34474032127424997</v>
      </c>
      <c r="F2076" t="s">
        <v>1545</v>
      </c>
      <c r="G2076" t="s">
        <v>1555</v>
      </c>
      <c r="H2076" t="s">
        <v>1655</v>
      </c>
    </row>
    <row r="2077" spans="1:8" x14ac:dyDescent="0.2">
      <c r="A2077" t="s">
        <v>1409</v>
      </c>
      <c r="B2077" t="s">
        <v>1573</v>
      </c>
      <c r="C2077">
        <v>-3.9909709284602399E-2</v>
      </c>
      <c r="D2077">
        <v>7.2853243380628901E-2</v>
      </c>
      <c r="E2077">
        <v>6.9384041314884699E-3</v>
      </c>
      <c r="F2077" t="s">
        <v>1545</v>
      </c>
      <c r="G2077" t="s">
        <v>1555</v>
      </c>
      <c r="H2077" t="s">
        <v>1655</v>
      </c>
    </row>
    <row r="2078" spans="1:8" x14ac:dyDescent="0.2">
      <c r="A2078" t="s">
        <v>1409</v>
      </c>
      <c r="B2078" t="s">
        <v>1574</v>
      </c>
      <c r="C2078">
        <v>-2.0274720606810102E-2</v>
      </c>
      <c r="D2078">
        <v>0.70895592702307098</v>
      </c>
      <c r="E2078">
        <v>0.171071076446634</v>
      </c>
      <c r="F2078" t="s">
        <v>1545</v>
      </c>
      <c r="G2078" t="s">
        <v>1555</v>
      </c>
      <c r="H2078" t="s">
        <v>1655</v>
      </c>
    </row>
    <row r="2079" spans="1:8" x14ac:dyDescent="0.2">
      <c r="A2079" t="s">
        <v>1409</v>
      </c>
      <c r="B2079" t="s">
        <v>1575</v>
      </c>
      <c r="C2079">
        <v>-3.4615875485540001E-2</v>
      </c>
      <c r="D2079">
        <v>9.8356149777573898E-2</v>
      </c>
      <c r="E2079">
        <v>1.9931593991102899E-2</v>
      </c>
      <c r="F2079" t="s">
        <v>1545</v>
      </c>
      <c r="G2079" t="s">
        <v>1555</v>
      </c>
      <c r="H2079" t="s">
        <v>1655</v>
      </c>
    </row>
    <row r="2080" spans="1:8" x14ac:dyDescent="0.2">
      <c r="A2080" t="s">
        <v>1409</v>
      </c>
      <c r="B2080" t="s">
        <v>1576</v>
      </c>
      <c r="C2080">
        <v>-2.78975762847317E-2</v>
      </c>
      <c r="D2080">
        <v>0.30325774186482202</v>
      </c>
      <c r="E2080">
        <v>6.12349324948053E-2</v>
      </c>
      <c r="F2080" t="s">
        <v>1545</v>
      </c>
      <c r="G2080" t="s">
        <v>1555</v>
      </c>
      <c r="H2080" t="s">
        <v>1655</v>
      </c>
    </row>
    <row r="2081" spans="1:8" x14ac:dyDescent="0.2">
      <c r="A2081" t="s">
        <v>1409</v>
      </c>
      <c r="B2081" t="s">
        <v>1577</v>
      </c>
      <c r="C2081">
        <v>-2.83572790051379E-2</v>
      </c>
      <c r="D2081">
        <v>0.14437732920848101</v>
      </c>
      <c r="E2081">
        <v>6.1875998232206297E-2</v>
      </c>
      <c r="F2081" t="s">
        <v>1545</v>
      </c>
      <c r="G2081" t="s">
        <v>1578</v>
      </c>
      <c r="H2081" t="s">
        <v>1655</v>
      </c>
    </row>
    <row r="2082" spans="1:8" x14ac:dyDescent="0.2">
      <c r="A2082" t="s">
        <v>1409</v>
      </c>
      <c r="B2082" t="s">
        <v>1579</v>
      </c>
      <c r="C2082">
        <v>-2.6792838419529699E-2</v>
      </c>
      <c r="D2082">
        <v>0.18793822067413701</v>
      </c>
      <c r="E2082">
        <v>7.1595512637766298E-2</v>
      </c>
      <c r="F2082" t="s">
        <v>1545</v>
      </c>
      <c r="G2082" t="s">
        <v>1578</v>
      </c>
      <c r="H2082" t="s">
        <v>1655</v>
      </c>
    </row>
    <row r="2083" spans="1:8" x14ac:dyDescent="0.2">
      <c r="A2083" t="s">
        <v>1409</v>
      </c>
      <c r="B2083" t="s">
        <v>1580</v>
      </c>
      <c r="C2083">
        <v>-5.1134205771374E-3</v>
      </c>
      <c r="D2083">
        <v>0.87720636047923195</v>
      </c>
      <c r="E2083">
        <v>0.75189116612505602</v>
      </c>
      <c r="F2083" t="s">
        <v>1545</v>
      </c>
      <c r="G2083" t="s">
        <v>1581</v>
      </c>
      <c r="H2083" t="s">
        <v>1655</v>
      </c>
    </row>
    <row r="2084" spans="1:8" x14ac:dyDescent="0.2">
      <c r="A2084" t="s">
        <v>1409</v>
      </c>
      <c r="B2084" t="s">
        <v>1582</v>
      </c>
      <c r="C2084">
        <v>2.3947946087023701E-4</v>
      </c>
      <c r="D2084">
        <v>0.98812850468849101</v>
      </c>
      <c r="E2084">
        <v>0.98812850468849101</v>
      </c>
      <c r="F2084" t="s">
        <v>1545</v>
      </c>
      <c r="G2084" t="s">
        <v>1581</v>
      </c>
      <c r="H2084" t="s">
        <v>1655</v>
      </c>
    </row>
    <row r="2085" spans="1:8" x14ac:dyDescent="0.2">
      <c r="A2085" t="s">
        <v>1409</v>
      </c>
      <c r="B2085" t="s">
        <v>1583</v>
      </c>
      <c r="C2085">
        <v>-2.0053449047228299E-2</v>
      </c>
      <c r="D2085">
        <v>0.43008145056226199</v>
      </c>
      <c r="E2085">
        <v>0.184320621669541</v>
      </c>
      <c r="F2085" t="s">
        <v>1545</v>
      </c>
      <c r="G2085" t="s">
        <v>1581</v>
      </c>
      <c r="H2085" t="s">
        <v>1655</v>
      </c>
    </row>
    <row r="2086" spans="1:8" x14ac:dyDescent="0.2">
      <c r="A2086" t="s">
        <v>1409</v>
      </c>
      <c r="B2086" t="s">
        <v>1584</v>
      </c>
      <c r="C2086">
        <v>-3.3139316265615601E-2</v>
      </c>
      <c r="D2086">
        <v>0.25320173326126</v>
      </c>
      <c r="E2086">
        <v>2.6439647489030101E-2</v>
      </c>
      <c r="F2086" t="s">
        <v>1545</v>
      </c>
      <c r="G2086" t="s">
        <v>1581</v>
      </c>
      <c r="H2086" t="s">
        <v>1655</v>
      </c>
    </row>
    <row r="2087" spans="1:8" x14ac:dyDescent="0.2">
      <c r="A2087" t="s">
        <v>1409</v>
      </c>
      <c r="B2087" t="s">
        <v>1585</v>
      </c>
      <c r="C2087">
        <v>-2.0027381783913601E-2</v>
      </c>
      <c r="D2087">
        <v>0.41838433016293902</v>
      </c>
      <c r="E2087">
        <v>0.219401141472989</v>
      </c>
      <c r="F2087" t="s">
        <v>1545</v>
      </c>
      <c r="G2087" t="s">
        <v>1581</v>
      </c>
      <c r="H2087" t="s">
        <v>1655</v>
      </c>
    </row>
    <row r="2088" spans="1:8" x14ac:dyDescent="0.2">
      <c r="A2088" t="s">
        <v>1409</v>
      </c>
      <c r="B2088" t="s">
        <v>1586</v>
      </c>
      <c r="C2088">
        <v>-7.5549513500950596E-3</v>
      </c>
      <c r="D2088">
        <v>0.85147975680696597</v>
      </c>
      <c r="E2088">
        <v>0.645787414815441</v>
      </c>
      <c r="F2088" t="s">
        <v>1545</v>
      </c>
      <c r="G2088" t="s">
        <v>1581</v>
      </c>
      <c r="H2088" t="s">
        <v>1655</v>
      </c>
    </row>
    <row r="2089" spans="1:8" x14ac:dyDescent="0.2">
      <c r="A2089" t="s">
        <v>1409</v>
      </c>
      <c r="B2089" t="s">
        <v>1587</v>
      </c>
      <c r="C2089">
        <v>-7.7098019267320501E-3</v>
      </c>
      <c r="D2089">
        <v>0.84363900056006902</v>
      </c>
      <c r="E2089">
        <v>0.64277257185529102</v>
      </c>
      <c r="F2089" t="s">
        <v>1545</v>
      </c>
      <c r="G2089" t="s">
        <v>1581</v>
      </c>
      <c r="H2089" t="s">
        <v>1655</v>
      </c>
    </row>
    <row r="2090" spans="1:8" x14ac:dyDescent="0.2">
      <c r="A2090" t="s">
        <v>1409</v>
      </c>
      <c r="B2090" t="s">
        <v>1588</v>
      </c>
      <c r="C2090">
        <v>-4.8358767601423798E-3</v>
      </c>
      <c r="D2090">
        <v>0.95250810417195597</v>
      </c>
      <c r="E2090">
        <v>0.77107798909158298</v>
      </c>
      <c r="F2090" t="s">
        <v>1545</v>
      </c>
      <c r="G2090" t="s">
        <v>1581</v>
      </c>
      <c r="H2090" t="s">
        <v>1655</v>
      </c>
    </row>
    <row r="2091" spans="1:8" x14ac:dyDescent="0.2">
      <c r="A2091" t="s">
        <v>1409</v>
      </c>
      <c r="B2091" t="s">
        <v>1589</v>
      </c>
      <c r="C2091">
        <v>-1.9425503756419299E-2</v>
      </c>
      <c r="D2091">
        <v>0.336642053857442</v>
      </c>
      <c r="E2091">
        <v>0.22442803590496199</v>
      </c>
      <c r="F2091" t="s">
        <v>1545</v>
      </c>
      <c r="G2091" t="s">
        <v>1590</v>
      </c>
      <c r="H2091" t="s">
        <v>1655</v>
      </c>
    </row>
    <row r="2092" spans="1:8" x14ac:dyDescent="0.2">
      <c r="A2092" t="s">
        <v>1409</v>
      </c>
      <c r="B2092" t="s">
        <v>1591</v>
      </c>
      <c r="C2092">
        <v>-2.4546556028440001E-2</v>
      </c>
      <c r="D2092">
        <v>0.26747372461618202</v>
      </c>
      <c r="E2092">
        <v>0.108479439764539</v>
      </c>
      <c r="F2092" t="s">
        <v>1545</v>
      </c>
      <c r="G2092" t="s">
        <v>1590</v>
      </c>
      <c r="H2092" t="s">
        <v>1655</v>
      </c>
    </row>
    <row r="2093" spans="1:8" x14ac:dyDescent="0.2">
      <c r="A2093" t="s">
        <v>1409</v>
      </c>
      <c r="B2093" t="s">
        <v>1592</v>
      </c>
      <c r="C2093">
        <v>-3.1951552671642999E-2</v>
      </c>
      <c r="D2093">
        <v>0.46212670263247702</v>
      </c>
      <c r="E2093">
        <v>4.42316845551032E-2</v>
      </c>
      <c r="F2093" t="s">
        <v>1545</v>
      </c>
      <c r="G2093" t="s">
        <v>1590</v>
      </c>
      <c r="H2093" t="s">
        <v>1655</v>
      </c>
    </row>
    <row r="2094" spans="1:8" x14ac:dyDescent="0.2">
      <c r="A2094" t="s">
        <v>1409</v>
      </c>
      <c r="B2094" t="s">
        <v>1593</v>
      </c>
      <c r="C2094">
        <v>-1.6293646348527601E-2</v>
      </c>
      <c r="D2094">
        <v>0.72016745671315996</v>
      </c>
      <c r="E2094">
        <v>0.30864319573421101</v>
      </c>
      <c r="F2094" t="s">
        <v>1545</v>
      </c>
      <c r="G2094" t="s">
        <v>1590</v>
      </c>
      <c r="H2094" t="s">
        <v>1655</v>
      </c>
    </row>
    <row r="2095" spans="1:8" x14ac:dyDescent="0.2">
      <c r="A2095" t="s">
        <v>1409</v>
      </c>
      <c r="B2095" t="s">
        <v>1594</v>
      </c>
      <c r="C2095">
        <v>-7.1879660622997102E-3</v>
      </c>
      <c r="D2095">
        <v>0.84979142106877803</v>
      </c>
      <c r="E2095">
        <v>0.64197549602741799</v>
      </c>
      <c r="F2095" t="s">
        <v>1545</v>
      </c>
      <c r="G2095" t="s">
        <v>1590</v>
      </c>
      <c r="H2095" t="s">
        <v>1655</v>
      </c>
    </row>
    <row r="2096" spans="1:8" x14ac:dyDescent="0.2">
      <c r="A2096" t="s">
        <v>1409</v>
      </c>
      <c r="B2096" t="s">
        <v>1595</v>
      </c>
      <c r="C2096">
        <v>-1.07858733410062E-2</v>
      </c>
      <c r="D2096">
        <v>0.95056457961876695</v>
      </c>
      <c r="E2096">
        <v>0.47885858040364399</v>
      </c>
      <c r="F2096" t="s">
        <v>1545</v>
      </c>
      <c r="G2096" t="s">
        <v>1590</v>
      </c>
      <c r="H2096" t="s">
        <v>1655</v>
      </c>
    </row>
    <row r="2097" spans="1:8" x14ac:dyDescent="0.2">
      <c r="A2097" t="s">
        <v>1409</v>
      </c>
      <c r="B2097" t="s">
        <v>1596</v>
      </c>
      <c r="C2097">
        <v>-3.04533333854188E-2</v>
      </c>
      <c r="D2097">
        <v>0.30334860155751098</v>
      </c>
      <c r="E2097">
        <v>5.7780686010954402E-2</v>
      </c>
      <c r="F2097" t="s">
        <v>1545</v>
      </c>
      <c r="G2097" t="s">
        <v>1590</v>
      </c>
      <c r="H2097" t="s">
        <v>1655</v>
      </c>
    </row>
    <row r="2098" spans="1:8" x14ac:dyDescent="0.2">
      <c r="A2098" t="s">
        <v>1409</v>
      </c>
      <c r="B2098" t="s">
        <v>1597</v>
      </c>
      <c r="C2098">
        <v>-7.1420209778667095E-4</v>
      </c>
      <c r="D2098">
        <v>0.96488668492804996</v>
      </c>
      <c r="E2098">
        <v>0.96385582922305701</v>
      </c>
      <c r="F2098" t="s">
        <v>1545</v>
      </c>
      <c r="G2098" t="s">
        <v>1590</v>
      </c>
      <c r="H2098" t="s">
        <v>1655</v>
      </c>
    </row>
    <row r="2099" spans="1:8" x14ac:dyDescent="0.2">
      <c r="A2099" t="s">
        <v>1409</v>
      </c>
      <c r="B2099" t="s">
        <v>1598</v>
      </c>
      <c r="C2099">
        <v>-5.9885306083725396E-4</v>
      </c>
      <c r="D2099">
        <v>0.98327761710454697</v>
      </c>
      <c r="E2099">
        <v>0.96878940406890202</v>
      </c>
      <c r="F2099" t="s">
        <v>1545</v>
      </c>
      <c r="G2099" t="s">
        <v>1590</v>
      </c>
      <c r="H2099" t="s">
        <v>1655</v>
      </c>
    </row>
    <row r="2100" spans="1:8" x14ac:dyDescent="0.2">
      <c r="A2100" t="s">
        <v>1409</v>
      </c>
      <c r="B2100" t="s">
        <v>1599</v>
      </c>
      <c r="C2100">
        <v>-2.3524332120348499E-3</v>
      </c>
      <c r="D2100">
        <v>0.90776857939967004</v>
      </c>
      <c r="E2100">
        <v>0.88170955387581096</v>
      </c>
      <c r="F2100" t="s">
        <v>1545</v>
      </c>
      <c r="G2100" t="s">
        <v>1590</v>
      </c>
      <c r="H2100" t="s">
        <v>1655</v>
      </c>
    </row>
    <row r="2101" spans="1:8" x14ac:dyDescent="0.2">
      <c r="A2101" t="s">
        <v>1409</v>
      </c>
      <c r="B2101" t="s">
        <v>1600</v>
      </c>
      <c r="C2101">
        <v>-1.6176932485994101E-2</v>
      </c>
      <c r="D2101">
        <v>0.79399531645350196</v>
      </c>
      <c r="E2101">
        <v>0.26745466859542999</v>
      </c>
      <c r="F2101" t="s">
        <v>1601</v>
      </c>
      <c r="G2101" t="s">
        <v>1602</v>
      </c>
      <c r="H2101" t="s">
        <v>1655</v>
      </c>
    </row>
    <row r="2102" spans="1:8" x14ac:dyDescent="0.2">
      <c r="A2102" t="s">
        <v>1409</v>
      </c>
      <c r="B2102" t="s">
        <v>1603</v>
      </c>
      <c r="C2102">
        <v>-6.2918294778275402E-4</v>
      </c>
      <c r="D2102">
        <v>0.97639693533105898</v>
      </c>
      <c r="E2102">
        <v>0.96636498840991902</v>
      </c>
      <c r="F2102" t="s">
        <v>1601</v>
      </c>
      <c r="G2102" t="s">
        <v>1602</v>
      </c>
      <c r="H2102" t="s">
        <v>1655</v>
      </c>
    </row>
    <row r="2103" spans="1:8" x14ac:dyDescent="0.2">
      <c r="A2103" t="s">
        <v>1409</v>
      </c>
      <c r="B2103" t="s">
        <v>1604</v>
      </c>
      <c r="C2103">
        <v>-2.4686900543126399E-2</v>
      </c>
      <c r="D2103">
        <v>0.44246007404971299</v>
      </c>
      <c r="E2103">
        <v>8.4278109342802401E-2</v>
      </c>
      <c r="F2103" t="s">
        <v>1601</v>
      </c>
      <c r="G2103" t="s">
        <v>1602</v>
      </c>
      <c r="H2103" t="s">
        <v>1655</v>
      </c>
    </row>
    <row r="2104" spans="1:8" x14ac:dyDescent="0.2">
      <c r="A2104" t="s">
        <v>1409</v>
      </c>
      <c r="B2104" t="s">
        <v>1605</v>
      </c>
      <c r="C2104">
        <v>-3.4013484143223E-2</v>
      </c>
      <c r="D2104">
        <v>9.2814647843619896E-2</v>
      </c>
      <c r="E2104">
        <v>1.7678980541641898E-2</v>
      </c>
      <c r="F2104" t="s">
        <v>1601</v>
      </c>
      <c r="G2104" t="s">
        <v>1602</v>
      </c>
      <c r="H2104" t="s">
        <v>1655</v>
      </c>
    </row>
    <row r="2105" spans="1:8" x14ac:dyDescent="0.2">
      <c r="A2105" t="s">
        <v>1409</v>
      </c>
      <c r="B2105" t="s">
        <v>1606</v>
      </c>
      <c r="C2105">
        <v>-4.5081489729335601E-2</v>
      </c>
      <c r="D2105">
        <v>4.0040592818919502E-2</v>
      </c>
      <c r="E2105">
        <v>1.90669489613902E-3</v>
      </c>
      <c r="F2105" t="s">
        <v>1601</v>
      </c>
      <c r="G2105" t="s">
        <v>1602</v>
      </c>
      <c r="H2105" t="s">
        <v>1655</v>
      </c>
    </row>
    <row r="2106" spans="1:8" x14ac:dyDescent="0.2">
      <c r="A2106" t="s">
        <v>1409</v>
      </c>
      <c r="B2106" t="s">
        <v>1607</v>
      </c>
      <c r="C2106">
        <v>-1.75711400428562E-3</v>
      </c>
      <c r="D2106">
        <v>0.94760661783569</v>
      </c>
      <c r="E2106">
        <v>0.91358101114507195</v>
      </c>
      <c r="F2106" t="s">
        <v>1601</v>
      </c>
      <c r="G2106" t="s">
        <v>1602</v>
      </c>
      <c r="H2106" t="s">
        <v>1655</v>
      </c>
    </row>
    <row r="2107" spans="1:8" x14ac:dyDescent="0.2">
      <c r="A2107" t="s">
        <v>1409</v>
      </c>
      <c r="B2107" t="s">
        <v>1608</v>
      </c>
      <c r="C2107">
        <v>-5.6176693402428396E-3</v>
      </c>
      <c r="D2107">
        <v>0.80350877179916802</v>
      </c>
      <c r="E2107">
        <v>0.72698412686591296</v>
      </c>
      <c r="F2107" t="s">
        <v>1601</v>
      </c>
      <c r="G2107" t="s">
        <v>1602</v>
      </c>
      <c r="H2107" t="s">
        <v>1655</v>
      </c>
    </row>
    <row r="2108" spans="1:8" x14ac:dyDescent="0.2">
      <c r="A2108" t="s">
        <v>1409</v>
      </c>
      <c r="B2108" t="s">
        <v>1609</v>
      </c>
      <c r="C2108">
        <v>-2.47543094214681E-3</v>
      </c>
      <c r="D2108">
        <v>0.92834098563529699</v>
      </c>
      <c r="E2108">
        <v>0.87938222278479405</v>
      </c>
      <c r="F2108" t="s">
        <v>1601</v>
      </c>
      <c r="G2108" t="s">
        <v>1602</v>
      </c>
      <c r="H2108" t="s">
        <v>1655</v>
      </c>
    </row>
    <row r="2109" spans="1:8" x14ac:dyDescent="0.2">
      <c r="A2109" t="s">
        <v>1409</v>
      </c>
      <c r="B2109" t="s">
        <v>1610</v>
      </c>
      <c r="C2109">
        <v>-5.0730931335875298E-3</v>
      </c>
      <c r="D2109">
        <v>0.91812577838315501</v>
      </c>
      <c r="E2109">
        <v>0.75292364379181898</v>
      </c>
      <c r="F2109" t="s">
        <v>1601</v>
      </c>
      <c r="G2109" t="s">
        <v>1602</v>
      </c>
      <c r="H2109" t="s">
        <v>1655</v>
      </c>
    </row>
    <row r="2110" spans="1:8" x14ac:dyDescent="0.2">
      <c r="A2110" t="s">
        <v>1409</v>
      </c>
      <c r="B2110" t="s">
        <v>1611</v>
      </c>
      <c r="C2110">
        <v>-1.0990013982003201E-2</v>
      </c>
      <c r="D2110">
        <v>0.706750729105738</v>
      </c>
      <c r="E2110">
        <v>0.49023709721827502</v>
      </c>
      <c r="F2110" t="s">
        <v>1601</v>
      </c>
      <c r="G2110" t="s">
        <v>1602</v>
      </c>
      <c r="H2110" t="s">
        <v>1655</v>
      </c>
    </row>
    <row r="2111" spans="1:8" x14ac:dyDescent="0.2">
      <c r="A2111" t="s">
        <v>1409</v>
      </c>
      <c r="B2111" t="s">
        <v>1612</v>
      </c>
      <c r="C2111">
        <v>-2.0221154947087299E-2</v>
      </c>
      <c r="D2111">
        <v>0.58076628163057997</v>
      </c>
      <c r="E2111">
        <v>0.21520108124662901</v>
      </c>
      <c r="F2111" t="s">
        <v>1601</v>
      </c>
      <c r="G2111" t="s">
        <v>1602</v>
      </c>
      <c r="H2111" t="s">
        <v>1655</v>
      </c>
    </row>
    <row r="2112" spans="1:8" x14ac:dyDescent="0.2">
      <c r="A2112" t="s">
        <v>1409</v>
      </c>
      <c r="B2112" t="s">
        <v>1613</v>
      </c>
      <c r="C2112">
        <v>6.5980704252207902E-3</v>
      </c>
      <c r="D2112">
        <v>0.84107076524680702</v>
      </c>
      <c r="E2112">
        <v>0.69315118541234599</v>
      </c>
      <c r="F2112" t="s">
        <v>1601</v>
      </c>
      <c r="G2112" t="s">
        <v>1602</v>
      </c>
      <c r="H2112" t="s">
        <v>1655</v>
      </c>
    </row>
    <row r="2113" spans="1:8" x14ac:dyDescent="0.2">
      <c r="A2113" t="s">
        <v>1409</v>
      </c>
      <c r="B2113" t="s">
        <v>1614</v>
      </c>
      <c r="C2113">
        <v>-3.5789844830408299E-2</v>
      </c>
      <c r="D2113">
        <v>5.2918135924731498E-2</v>
      </c>
      <c r="E2113">
        <v>1.5119467407066199E-2</v>
      </c>
      <c r="F2113" t="s">
        <v>1601</v>
      </c>
      <c r="G2113" t="s">
        <v>1602</v>
      </c>
      <c r="H2113" t="s">
        <v>1655</v>
      </c>
    </row>
    <row r="2114" spans="1:8" x14ac:dyDescent="0.2">
      <c r="A2114" t="s">
        <v>1409</v>
      </c>
      <c r="B2114" t="s">
        <v>1615</v>
      </c>
      <c r="C2114">
        <v>-3.5334224726835901E-2</v>
      </c>
      <c r="D2114">
        <v>6.9714682013311394E-2</v>
      </c>
      <c r="E2114">
        <v>1.49095842222715E-2</v>
      </c>
      <c r="F2114" t="s">
        <v>1601</v>
      </c>
      <c r="G2114" t="s">
        <v>1602</v>
      </c>
      <c r="H2114" t="s">
        <v>1655</v>
      </c>
    </row>
    <row r="2115" spans="1:8" x14ac:dyDescent="0.2">
      <c r="A2115" t="s">
        <v>1409</v>
      </c>
      <c r="B2115" t="s">
        <v>1616</v>
      </c>
      <c r="C2115">
        <v>-4.7667005005552203E-2</v>
      </c>
      <c r="D2115">
        <v>2.06930435438877E-2</v>
      </c>
      <c r="E2115">
        <v>1.9707660517988301E-3</v>
      </c>
      <c r="F2115" t="s">
        <v>1601</v>
      </c>
      <c r="G2115" t="s">
        <v>1602</v>
      </c>
      <c r="H2115" t="s">
        <v>1655</v>
      </c>
    </row>
    <row r="2116" spans="1:8" x14ac:dyDescent="0.2">
      <c r="A2116" t="s">
        <v>1409</v>
      </c>
      <c r="B2116" t="s">
        <v>1617</v>
      </c>
      <c r="C2116">
        <v>-4.8199197449802299E-2</v>
      </c>
      <c r="D2116">
        <v>4.64813649788803E-2</v>
      </c>
      <c r="E2116">
        <v>2.2133983323276399E-3</v>
      </c>
      <c r="F2116" t="s">
        <v>1601</v>
      </c>
      <c r="G2116" t="s">
        <v>1602</v>
      </c>
      <c r="H2116" t="s">
        <v>1655</v>
      </c>
    </row>
    <row r="2117" spans="1:8" x14ac:dyDescent="0.2">
      <c r="A2117" t="s">
        <v>1409</v>
      </c>
      <c r="B2117" t="s">
        <v>1618</v>
      </c>
      <c r="C2117">
        <v>-5.2167855751414902E-2</v>
      </c>
      <c r="D2117">
        <v>4.2688700493367102E-3</v>
      </c>
      <c r="E2117">
        <v>3.5882516122571502E-4</v>
      </c>
      <c r="F2117" t="s">
        <v>1601</v>
      </c>
      <c r="G2117" t="s">
        <v>1602</v>
      </c>
      <c r="H2117" t="s">
        <v>1655</v>
      </c>
    </row>
    <row r="2118" spans="1:8" x14ac:dyDescent="0.2">
      <c r="A2118" t="s">
        <v>1409</v>
      </c>
      <c r="B2118" t="s">
        <v>1619</v>
      </c>
      <c r="C2118">
        <v>-4.2279356123585798E-2</v>
      </c>
      <c r="D2118">
        <v>4.3366706026194503E-2</v>
      </c>
      <c r="E2118">
        <v>4.1301624786851902E-3</v>
      </c>
      <c r="F2118" t="s">
        <v>1601</v>
      </c>
      <c r="G2118" t="s">
        <v>1602</v>
      </c>
      <c r="H2118" t="s">
        <v>1655</v>
      </c>
    </row>
    <row r="2119" spans="1:8" x14ac:dyDescent="0.2">
      <c r="A2119" t="s">
        <v>1409</v>
      </c>
      <c r="B2119" t="s">
        <v>1620</v>
      </c>
      <c r="C2119">
        <v>-6.7821351628941902E-3</v>
      </c>
      <c r="D2119">
        <v>0.84639449827480295</v>
      </c>
      <c r="E2119">
        <v>0.66593842017300997</v>
      </c>
      <c r="F2119" t="s">
        <v>1601</v>
      </c>
      <c r="G2119" t="s">
        <v>1602</v>
      </c>
      <c r="H2119" t="s">
        <v>1655</v>
      </c>
    </row>
    <row r="2120" spans="1:8" x14ac:dyDescent="0.2">
      <c r="A2120" t="s">
        <v>1409</v>
      </c>
      <c r="B2120" t="s">
        <v>1621</v>
      </c>
      <c r="C2120">
        <v>-2.5358132390490801E-2</v>
      </c>
      <c r="D2120">
        <v>0.27738195934788401</v>
      </c>
      <c r="E2120">
        <v>9.2460653115961203E-2</v>
      </c>
      <c r="F2120" t="s">
        <v>1601</v>
      </c>
      <c r="G2120" t="s">
        <v>1602</v>
      </c>
      <c r="H2120" t="s">
        <v>1655</v>
      </c>
    </row>
    <row r="2121" spans="1:8" x14ac:dyDescent="0.2">
      <c r="A2121" t="s">
        <v>1409</v>
      </c>
      <c r="B2121" t="s">
        <v>1622</v>
      </c>
      <c r="C2121">
        <v>-3.0834163822794101E-2</v>
      </c>
      <c r="D2121">
        <v>0.18132043702742801</v>
      </c>
      <c r="E2121">
        <v>4.3171532625578102E-2</v>
      </c>
      <c r="F2121" t="s">
        <v>1601</v>
      </c>
      <c r="G2121" t="s">
        <v>1602</v>
      </c>
      <c r="H2121" t="s">
        <v>1655</v>
      </c>
    </row>
    <row r="2122" spans="1:8" x14ac:dyDescent="0.2">
      <c r="A2122" t="s">
        <v>1409</v>
      </c>
      <c r="B2122" t="s">
        <v>1623</v>
      </c>
      <c r="C2122">
        <v>2.6722072001961398E-3</v>
      </c>
      <c r="D2122">
        <v>0.94484282629199101</v>
      </c>
      <c r="E2122">
        <v>0.85485779521656302</v>
      </c>
      <c r="F2122" t="s">
        <v>1601</v>
      </c>
      <c r="G2122" t="s">
        <v>1602</v>
      </c>
      <c r="H2122" t="s">
        <v>1655</v>
      </c>
    </row>
    <row r="2123" spans="1:8" x14ac:dyDescent="0.2">
      <c r="A2123" t="s">
        <v>1409</v>
      </c>
      <c r="B2123" t="s">
        <v>1624</v>
      </c>
      <c r="C2123">
        <v>1.45361349874947E-2</v>
      </c>
      <c r="D2123">
        <v>0.75408175681137202</v>
      </c>
      <c r="E2123">
        <v>0.32317789577630202</v>
      </c>
      <c r="F2123" t="s">
        <v>1601</v>
      </c>
      <c r="G2123" t="s">
        <v>1602</v>
      </c>
      <c r="H2123" t="s">
        <v>1655</v>
      </c>
    </row>
    <row r="2124" spans="1:8" x14ac:dyDescent="0.2">
      <c r="A2124" t="s">
        <v>1409</v>
      </c>
      <c r="B2124" t="s">
        <v>1625</v>
      </c>
      <c r="C2124">
        <v>-4.9682538758272297E-2</v>
      </c>
      <c r="D2124">
        <v>5.2564678840494403E-3</v>
      </c>
      <c r="E2124">
        <v>4.86131257626992E-4</v>
      </c>
      <c r="F2124" t="s">
        <v>1601</v>
      </c>
      <c r="G2124" t="s">
        <v>1602</v>
      </c>
      <c r="H2124" t="s">
        <v>1655</v>
      </c>
    </row>
    <row r="2125" spans="1:8" x14ac:dyDescent="0.2">
      <c r="A2125" t="s">
        <v>1409</v>
      </c>
      <c r="B2125" t="s">
        <v>1626</v>
      </c>
      <c r="C2125">
        <v>-4.3207963362996198E-2</v>
      </c>
      <c r="D2125">
        <v>2.29277866557097E-2</v>
      </c>
      <c r="E2125">
        <v>2.1835987291152102E-3</v>
      </c>
      <c r="F2125" t="s">
        <v>1601</v>
      </c>
      <c r="G2125" t="s">
        <v>1602</v>
      </c>
      <c r="H2125" t="s">
        <v>1655</v>
      </c>
    </row>
    <row r="2126" spans="1:8" x14ac:dyDescent="0.2">
      <c r="A2126" t="s">
        <v>1409</v>
      </c>
      <c r="B2126" t="s">
        <v>1627</v>
      </c>
      <c r="C2126">
        <v>-5.4367632591139498E-2</v>
      </c>
      <c r="D2126">
        <v>9.8690429298141499E-4</v>
      </c>
      <c r="E2126" s="68">
        <v>9.3990885045849E-5</v>
      </c>
      <c r="F2126" t="s">
        <v>1601</v>
      </c>
      <c r="G2126" t="s">
        <v>1602</v>
      </c>
      <c r="H2126" t="s">
        <v>1655</v>
      </c>
    </row>
    <row r="2127" spans="1:8" x14ac:dyDescent="0.2">
      <c r="A2127" t="s">
        <v>1409</v>
      </c>
      <c r="B2127" t="s">
        <v>1628</v>
      </c>
      <c r="C2127">
        <v>-4.4567269541328502E-2</v>
      </c>
      <c r="D2127">
        <v>1.4426513213362699E-2</v>
      </c>
      <c r="E2127">
        <v>1.3739536393678801E-3</v>
      </c>
      <c r="F2127" t="s">
        <v>1601</v>
      </c>
      <c r="G2127" t="s">
        <v>1602</v>
      </c>
      <c r="H2127" t="s">
        <v>1655</v>
      </c>
    </row>
    <row r="2128" spans="1:8" x14ac:dyDescent="0.2">
      <c r="A2128" t="s">
        <v>1409</v>
      </c>
      <c r="B2128" t="s">
        <v>1629</v>
      </c>
      <c r="C2128">
        <v>-2.1440098473230099E-2</v>
      </c>
      <c r="D2128">
        <v>0.42505678443122602</v>
      </c>
      <c r="E2128">
        <v>0.18581367537323701</v>
      </c>
      <c r="F2128" t="s">
        <v>1545</v>
      </c>
      <c r="G2128" t="s">
        <v>1630</v>
      </c>
      <c r="H2128" t="s">
        <v>1655</v>
      </c>
    </row>
    <row r="2129" spans="1:8" x14ac:dyDescent="0.2">
      <c r="A2129" t="s">
        <v>1409</v>
      </c>
      <c r="B2129" t="s">
        <v>1631</v>
      </c>
      <c r="C2129">
        <v>2.8699703696224502E-2</v>
      </c>
      <c r="D2129">
        <v>0.22982618684822601</v>
      </c>
      <c r="E2129">
        <v>7.6608728949408594E-2</v>
      </c>
      <c r="F2129" t="s">
        <v>1545</v>
      </c>
      <c r="G2129" t="s">
        <v>1630</v>
      </c>
      <c r="H2129" t="s">
        <v>1655</v>
      </c>
    </row>
    <row r="2130" spans="1:8" x14ac:dyDescent="0.2">
      <c r="A2130" t="s">
        <v>1409</v>
      </c>
      <c r="B2130" t="s">
        <v>1632</v>
      </c>
      <c r="C2130">
        <v>-7.8626495269496603E-3</v>
      </c>
      <c r="D2130">
        <v>0.88957671804204397</v>
      </c>
      <c r="E2130">
        <v>0.63541194145860302</v>
      </c>
      <c r="F2130" t="s">
        <v>1545</v>
      </c>
      <c r="G2130" t="s">
        <v>1630</v>
      </c>
      <c r="H2130" t="s">
        <v>1655</v>
      </c>
    </row>
    <row r="2131" spans="1:8" x14ac:dyDescent="0.2">
      <c r="A2131" t="s">
        <v>1409</v>
      </c>
      <c r="B2131" t="s">
        <v>1633</v>
      </c>
      <c r="C2131">
        <v>-1.72813979981531E-3</v>
      </c>
      <c r="D2131">
        <v>0.94766559748188195</v>
      </c>
      <c r="E2131">
        <v>0.91712384370431999</v>
      </c>
      <c r="F2131" t="s">
        <v>1545</v>
      </c>
      <c r="G2131" t="s">
        <v>1630</v>
      </c>
      <c r="H2131" t="s">
        <v>1655</v>
      </c>
    </row>
    <row r="2132" spans="1:8" x14ac:dyDescent="0.2">
      <c r="A2132" t="s">
        <v>1409</v>
      </c>
      <c r="B2132" t="s">
        <v>1634</v>
      </c>
      <c r="C2132">
        <v>-2.0794130505387799E-2</v>
      </c>
      <c r="D2132">
        <v>0.69178828983789897</v>
      </c>
      <c r="E2132">
        <v>0.176129165745741</v>
      </c>
      <c r="F2132" t="s">
        <v>1545</v>
      </c>
      <c r="G2132" t="s">
        <v>1630</v>
      </c>
      <c r="H2132" t="s">
        <v>1655</v>
      </c>
    </row>
    <row r="2133" spans="1:8" x14ac:dyDescent="0.2">
      <c r="A2133" t="s">
        <v>1409</v>
      </c>
      <c r="B2133" t="s">
        <v>1635</v>
      </c>
      <c r="C2133">
        <v>-2.6753480469492299E-2</v>
      </c>
      <c r="D2133">
        <v>0.40969572116705599</v>
      </c>
      <c r="E2133">
        <v>7.3764969322440005E-2</v>
      </c>
      <c r="F2133" t="s">
        <v>1545</v>
      </c>
      <c r="G2133" t="s">
        <v>1630</v>
      </c>
      <c r="H2133" t="s">
        <v>1655</v>
      </c>
    </row>
    <row r="2134" spans="1:8" x14ac:dyDescent="0.2">
      <c r="A2134" t="s">
        <v>1409</v>
      </c>
      <c r="B2134" t="s">
        <v>1636</v>
      </c>
      <c r="C2134">
        <v>-1.7904773107748399E-2</v>
      </c>
      <c r="D2134">
        <v>0.67559752008218299</v>
      </c>
      <c r="E2134">
        <v>0.240766944702412</v>
      </c>
      <c r="F2134" t="s">
        <v>1545</v>
      </c>
      <c r="G2134" t="s">
        <v>1630</v>
      </c>
      <c r="H2134" t="s">
        <v>1655</v>
      </c>
    </row>
    <row r="2135" spans="1:8" x14ac:dyDescent="0.2">
      <c r="A2135" t="s">
        <v>1409</v>
      </c>
      <c r="B2135" t="s">
        <v>1637</v>
      </c>
      <c r="C2135">
        <v>-8.17794215047115E-3</v>
      </c>
      <c r="D2135">
        <v>0.86698389690204103</v>
      </c>
      <c r="E2135">
        <v>0.58982615618322298</v>
      </c>
      <c r="F2135" t="s">
        <v>1545</v>
      </c>
      <c r="G2135" t="s">
        <v>1630</v>
      </c>
      <c r="H2135" t="s">
        <v>1655</v>
      </c>
    </row>
    <row r="2136" spans="1:8" x14ac:dyDescent="0.2">
      <c r="A2136" t="s">
        <v>1409</v>
      </c>
      <c r="B2136" t="s">
        <v>1638</v>
      </c>
      <c r="C2136">
        <v>-1.67342796751941E-2</v>
      </c>
      <c r="D2136">
        <v>0.55561498709561497</v>
      </c>
      <c r="E2136">
        <v>0.264578565283626</v>
      </c>
      <c r="F2136" t="s">
        <v>1545</v>
      </c>
      <c r="G2136" t="s">
        <v>1630</v>
      </c>
      <c r="H2136" t="s">
        <v>1655</v>
      </c>
    </row>
    <row r="2137" spans="1:8" x14ac:dyDescent="0.2">
      <c r="A2137" t="s">
        <v>1409</v>
      </c>
      <c r="B2137" t="s">
        <v>1639</v>
      </c>
      <c r="C2137">
        <v>1.1112954113238401E-4</v>
      </c>
      <c r="D2137">
        <v>0.99406043562648105</v>
      </c>
      <c r="E2137">
        <v>0.99406043562648105</v>
      </c>
      <c r="F2137" t="s">
        <v>1545</v>
      </c>
      <c r="G2137" t="s">
        <v>1630</v>
      </c>
      <c r="H2137" t="s">
        <v>1655</v>
      </c>
    </row>
    <row r="2138" spans="1:8" x14ac:dyDescent="0.2">
      <c r="A2138" t="s">
        <v>1409</v>
      </c>
      <c r="B2138" t="s">
        <v>1640</v>
      </c>
      <c r="C2138">
        <v>1.25937204378554E-2</v>
      </c>
      <c r="D2138">
        <v>0.72677254869642605</v>
      </c>
      <c r="E2138">
        <v>0.45228900464161198</v>
      </c>
      <c r="F2138" t="s">
        <v>1545</v>
      </c>
      <c r="G2138" t="s">
        <v>1630</v>
      </c>
      <c r="H2138" t="s">
        <v>1655</v>
      </c>
    </row>
    <row r="2139" spans="1:8" x14ac:dyDescent="0.2">
      <c r="A2139" t="s">
        <v>1409</v>
      </c>
      <c r="B2139" t="s">
        <v>1641</v>
      </c>
      <c r="C2139">
        <v>4.5193237214733997E-3</v>
      </c>
      <c r="D2139">
        <v>0.89232524410523895</v>
      </c>
      <c r="E2139">
        <v>0.78662289975264199</v>
      </c>
      <c r="F2139" t="s">
        <v>1545</v>
      </c>
      <c r="G2139" t="s">
        <v>1630</v>
      </c>
      <c r="H2139" t="s">
        <v>1655</v>
      </c>
    </row>
    <row r="2140" spans="1:8" x14ac:dyDescent="0.2">
      <c r="A2140" t="s">
        <v>1409</v>
      </c>
      <c r="B2140" t="s">
        <v>1642</v>
      </c>
      <c r="C2140">
        <v>-6.62496798251987E-3</v>
      </c>
      <c r="D2140">
        <v>0.84102458308957595</v>
      </c>
      <c r="E2140">
        <v>0.66102903824520698</v>
      </c>
      <c r="F2140" t="s">
        <v>1545</v>
      </c>
      <c r="G2140" t="s">
        <v>1630</v>
      </c>
      <c r="H2140" t="s">
        <v>1655</v>
      </c>
    </row>
    <row r="2141" spans="1:8" x14ac:dyDescent="0.2">
      <c r="A2141" t="s">
        <v>1409</v>
      </c>
      <c r="B2141" t="s">
        <v>1643</v>
      </c>
      <c r="C2141">
        <v>-5.9096181261888503E-3</v>
      </c>
      <c r="D2141">
        <v>0.90202684264147703</v>
      </c>
      <c r="E2141">
        <v>0.70072991444174104</v>
      </c>
      <c r="F2141" t="s">
        <v>1545</v>
      </c>
      <c r="G2141" t="s">
        <v>1630</v>
      </c>
      <c r="H2141" t="s">
        <v>1655</v>
      </c>
    </row>
    <row r="2142" spans="1:8" x14ac:dyDescent="0.2">
      <c r="A2142" t="s">
        <v>1409</v>
      </c>
      <c r="B2142" t="s">
        <v>1644</v>
      </c>
      <c r="C2142">
        <v>-7.7997522811109601E-3</v>
      </c>
      <c r="D2142">
        <v>0.74537217774106201</v>
      </c>
      <c r="E2142">
        <v>0.638890438063768</v>
      </c>
      <c r="F2142" t="s">
        <v>1545</v>
      </c>
      <c r="G2142" t="s">
        <v>1630</v>
      </c>
      <c r="H2142" t="s">
        <v>1655</v>
      </c>
    </row>
    <row r="2143" spans="1:8" x14ac:dyDescent="0.2">
      <c r="A2143" t="s">
        <v>1409</v>
      </c>
      <c r="B2143" t="s">
        <v>1645</v>
      </c>
      <c r="C2143">
        <v>-2.2553816102763601E-2</v>
      </c>
      <c r="D2143">
        <v>0.43697896566862299</v>
      </c>
      <c r="E2143">
        <v>0.17534640652844899</v>
      </c>
      <c r="F2143" t="s">
        <v>1545</v>
      </c>
      <c r="G2143" t="s">
        <v>1630</v>
      </c>
      <c r="H2143" t="s">
        <v>1655</v>
      </c>
    </row>
    <row r="2144" spans="1:8" x14ac:dyDescent="0.2">
      <c r="A2144" t="s">
        <v>1409</v>
      </c>
      <c r="B2144" t="s">
        <v>1646</v>
      </c>
      <c r="C2144">
        <v>4.3782053711164401E-3</v>
      </c>
      <c r="D2144">
        <v>0.852804219216447</v>
      </c>
      <c r="E2144">
        <v>0.754827578336979</v>
      </c>
      <c r="F2144" t="s">
        <v>1601</v>
      </c>
      <c r="G2144" t="s">
        <v>1647</v>
      </c>
      <c r="H2144" t="s">
        <v>1655</v>
      </c>
    </row>
    <row r="2145" spans="1:8" x14ac:dyDescent="0.2">
      <c r="A2145" t="s">
        <v>1409</v>
      </c>
      <c r="B2145" t="s">
        <v>1648</v>
      </c>
      <c r="C2145">
        <v>2.4338486763853501E-2</v>
      </c>
      <c r="D2145">
        <v>0.51132255545239802</v>
      </c>
      <c r="E2145">
        <v>0.132558023562976</v>
      </c>
      <c r="F2145" t="s">
        <v>1601</v>
      </c>
      <c r="G2145" t="s">
        <v>1647</v>
      </c>
      <c r="H2145" t="s">
        <v>1655</v>
      </c>
    </row>
    <row r="2146" spans="1:8" x14ac:dyDescent="0.2">
      <c r="A2146" t="s">
        <v>1409</v>
      </c>
      <c r="B2146" t="s">
        <v>1649</v>
      </c>
      <c r="C2146">
        <v>1.59183946672177E-2</v>
      </c>
      <c r="D2146">
        <v>0.54653759805921998</v>
      </c>
      <c r="E2146">
        <v>0.286281598983401</v>
      </c>
      <c r="F2146" t="s">
        <v>1601</v>
      </c>
      <c r="G2146" t="s">
        <v>1647</v>
      </c>
      <c r="H2146" t="s">
        <v>1655</v>
      </c>
    </row>
    <row r="2147" spans="1:8" x14ac:dyDescent="0.2">
      <c r="A2147" t="s">
        <v>1409</v>
      </c>
      <c r="B2147" t="s">
        <v>1650</v>
      </c>
      <c r="C2147">
        <v>1.05281995691794E-2</v>
      </c>
      <c r="D2147">
        <v>0.73206953537443897</v>
      </c>
      <c r="E2147">
        <v>0.48961560822610101</v>
      </c>
      <c r="F2147" t="s">
        <v>1601</v>
      </c>
      <c r="G2147" t="s">
        <v>1647</v>
      </c>
      <c r="H2147" t="s">
        <v>1655</v>
      </c>
    </row>
    <row r="2148" spans="1:8" x14ac:dyDescent="0.2">
      <c r="A2148" t="s">
        <v>1409</v>
      </c>
      <c r="B2148" t="s">
        <v>1651</v>
      </c>
      <c r="C2148">
        <v>1.32938091940499E-2</v>
      </c>
      <c r="D2148">
        <v>0.77362525764993295</v>
      </c>
      <c r="E2148">
        <v>0.38002072923193098</v>
      </c>
      <c r="F2148" t="s">
        <v>1601</v>
      </c>
      <c r="G2148" t="s">
        <v>1647</v>
      </c>
      <c r="H2148" t="s">
        <v>1655</v>
      </c>
    </row>
    <row r="2149" spans="1:8" x14ac:dyDescent="0.2">
      <c r="A2149" t="s">
        <v>1409</v>
      </c>
      <c r="B2149" t="s">
        <v>1652</v>
      </c>
      <c r="C2149">
        <v>-1.5988497490143801E-2</v>
      </c>
      <c r="D2149">
        <v>0.79556221678115802</v>
      </c>
      <c r="E2149">
        <v>0.287794488435278</v>
      </c>
      <c r="F2149" t="s">
        <v>1601</v>
      </c>
      <c r="G2149" t="s">
        <v>1647</v>
      </c>
      <c r="H2149" t="s">
        <v>1655</v>
      </c>
    </row>
    <row r="2150" spans="1:8" x14ac:dyDescent="0.2">
      <c r="A2150" t="s">
        <v>1427</v>
      </c>
      <c r="B2150" t="s">
        <v>1527</v>
      </c>
      <c r="C2150">
        <v>-9.9809890384447899E-3</v>
      </c>
      <c r="D2150">
        <v>0.624383354678962</v>
      </c>
      <c r="E2150">
        <v>0.445988110484973</v>
      </c>
      <c r="H2150" t="s">
        <v>1654</v>
      </c>
    </row>
    <row r="2151" spans="1:8" x14ac:dyDescent="0.2">
      <c r="A2151" t="s">
        <v>1427</v>
      </c>
      <c r="B2151" t="s">
        <v>1528</v>
      </c>
      <c r="C2151">
        <v>-1.1962354391426001E-2</v>
      </c>
      <c r="D2151">
        <v>0.62438335467894401</v>
      </c>
      <c r="E2151">
        <v>0.44598811048496001</v>
      </c>
      <c r="H2151" t="s">
        <v>1654</v>
      </c>
    </row>
    <row r="2152" spans="1:8" x14ac:dyDescent="0.2">
      <c r="A2152" t="s">
        <v>1427</v>
      </c>
      <c r="B2152" t="s">
        <v>1529</v>
      </c>
      <c r="C2152">
        <v>1.42442292003899E-2</v>
      </c>
      <c r="D2152">
        <v>0.73144602997036401</v>
      </c>
      <c r="E2152">
        <v>0.37936390922572699</v>
      </c>
      <c r="H2152" t="s">
        <v>1654</v>
      </c>
    </row>
    <row r="2153" spans="1:8" x14ac:dyDescent="0.2">
      <c r="A2153" t="s">
        <v>1427</v>
      </c>
      <c r="B2153" t="s">
        <v>1530</v>
      </c>
      <c r="C2153">
        <v>1.2567122915055099E-2</v>
      </c>
      <c r="D2153">
        <v>0.76982634621252799</v>
      </c>
      <c r="E2153">
        <v>0.40750791674652298</v>
      </c>
      <c r="H2153" t="s">
        <v>1654</v>
      </c>
    </row>
    <row r="2154" spans="1:8" x14ac:dyDescent="0.2">
      <c r="A2154" t="s">
        <v>1427</v>
      </c>
      <c r="B2154" t="s">
        <v>1531</v>
      </c>
      <c r="C2154">
        <v>1.4481259056961999E-2</v>
      </c>
      <c r="D2154">
        <v>0.76102632437812201</v>
      </c>
      <c r="E2154">
        <v>0.34989179631285899</v>
      </c>
      <c r="H2154" t="s">
        <v>1654</v>
      </c>
    </row>
    <row r="2155" spans="1:8" x14ac:dyDescent="0.2">
      <c r="A2155" t="s">
        <v>1427</v>
      </c>
      <c r="B2155" t="s">
        <v>1532</v>
      </c>
      <c r="C2155">
        <v>-1.09526696905784E-2</v>
      </c>
      <c r="D2155">
        <v>0.48438573144613201</v>
      </c>
      <c r="E2155">
        <v>0.39212178259925001</v>
      </c>
      <c r="H2155" t="s">
        <v>1654</v>
      </c>
    </row>
    <row r="2156" spans="1:8" x14ac:dyDescent="0.2">
      <c r="A2156" t="s">
        <v>1427</v>
      </c>
      <c r="B2156" t="s">
        <v>1533</v>
      </c>
      <c r="C2156">
        <v>-9.3331314537632593E-3</v>
      </c>
      <c r="D2156">
        <v>0.54197925949578096</v>
      </c>
      <c r="E2156">
        <v>0.46455365099638402</v>
      </c>
      <c r="H2156" t="s">
        <v>1654</v>
      </c>
    </row>
    <row r="2157" spans="1:8" x14ac:dyDescent="0.2">
      <c r="A2157" t="s">
        <v>1427</v>
      </c>
      <c r="B2157" t="s">
        <v>1534</v>
      </c>
      <c r="C2157">
        <v>-2.2677049005368599E-2</v>
      </c>
      <c r="D2157">
        <v>0.29202835786374098</v>
      </c>
      <c r="E2157">
        <v>8.9556154620769102E-2</v>
      </c>
      <c r="H2157" t="s">
        <v>1654</v>
      </c>
    </row>
    <row r="2158" spans="1:8" x14ac:dyDescent="0.2">
      <c r="A2158" t="s">
        <v>1427</v>
      </c>
      <c r="B2158" t="s">
        <v>1535</v>
      </c>
      <c r="C2158">
        <v>-2.0820793056972198E-2</v>
      </c>
      <c r="D2158">
        <v>0.41383421062008202</v>
      </c>
      <c r="E2158">
        <v>0.118238345891452</v>
      </c>
      <c r="H2158" t="s">
        <v>1654</v>
      </c>
    </row>
    <row r="2159" spans="1:8" x14ac:dyDescent="0.2">
      <c r="A2159" t="s">
        <v>1427</v>
      </c>
      <c r="B2159" t="s">
        <v>1536</v>
      </c>
      <c r="C2159">
        <v>9.0633748394199007E-3</v>
      </c>
      <c r="D2159">
        <v>0.75146238995200498</v>
      </c>
      <c r="E2159">
        <v>0.53675884996571799</v>
      </c>
      <c r="H2159" t="s">
        <v>1654</v>
      </c>
    </row>
    <row r="2160" spans="1:8" x14ac:dyDescent="0.2">
      <c r="A2160" t="s">
        <v>1427</v>
      </c>
      <c r="B2160" t="s">
        <v>1537</v>
      </c>
      <c r="C2160">
        <v>-1.3017583948404699E-2</v>
      </c>
      <c r="D2160">
        <v>0.495009397543616</v>
      </c>
      <c r="E2160">
        <v>0.30643438895557201</v>
      </c>
      <c r="H2160" t="s">
        <v>1654</v>
      </c>
    </row>
    <row r="2161" spans="1:8" x14ac:dyDescent="0.2">
      <c r="A2161" t="s">
        <v>1427</v>
      </c>
      <c r="B2161" t="s">
        <v>1538</v>
      </c>
      <c r="C2161">
        <v>-1.98806963451152E-2</v>
      </c>
      <c r="D2161">
        <v>0.25257948670598801</v>
      </c>
      <c r="E2161">
        <v>0.118238297147083</v>
      </c>
      <c r="H2161" t="s">
        <v>1654</v>
      </c>
    </row>
    <row r="2162" spans="1:8" x14ac:dyDescent="0.2">
      <c r="A2162" t="s">
        <v>1427</v>
      </c>
      <c r="B2162" t="s">
        <v>1539</v>
      </c>
      <c r="C2162">
        <v>9.9266369553088294E-3</v>
      </c>
      <c r="D2162">
        <v>0.71421217450311902</v>
      </c>
      <c r="E2162">
        <v>0.53891753965197198</v>
      </c>
      <c r="H2162" t="s">
        <v>1654</v>
      </c>
    </row>
    <row r="2163" spans="1:8" x14ac:dyDescent="0.2">
      <c r="A2163" t="s">
        <v>1427</v>
      </c>
      <c r="B2163" t="s">
        <v>1540</v>
      </c>
      <c r="C2163">
        <v>-1.93709950018153E-2</v>
      </c>
      <c r="D2163">
        <v>0.92638131772177101</v>
      </c>
      <c r="E2163">
        <v>0.23118100684304799</v>
      </c>
      <c r="H2163" t="s">
        <v>1654</v>
      </c>
    </row>
    <row r="2164" spans="1:8" x14ac:dyDescent="0.2">
      <c r="A2164" t="s">
        <v>1427</v>
      </c>
      <c r="B2164" t="s">
        <v>1544</v>
      </c>
      <c r="C2164">
        <v>-3.4239583327715498E-3</v>
      </c>
      <c r="D2164">
        <v>0.87370381132099595</v>
      </c>
      <c r="E2164">
        <v>0.83209886792475796</v>
      </c>
      <c r="F2164" t="s">
        <v>1545</v>
      </c>
      <c r="G2164" t="s">
        <v>1546</v>
      </c>
      <c r="H2164" t="s">
        <v>1655</v>
      </c>
    </row>
    <row r="2165" spans="1:8" x14ac:dyDescent="0.2">
      <c r="A2165" t="s">
        <v>1427</v>
      </c>
      <c r="B2165" t="s">
        <v>1547</v>
      </c>
      <c r="C2165">
        <v>2.3799715910822501E-4</v>
      </c>
      <c r="D2165">
        <v>0.98822750127283099</v>
      </c>
      <c r="E2165">
        <v>0.98822750127283099</v>
      </c>
      <c r="F2165" t="s">
        <v>1545</v>
      </c>
      <c r="G2165" t="s">
        <v>1546</v>
      </c>
      <c r="H2165" t="s">
        <v>1655</v>
      </c>
    </row>
    <row r="2166" spans="1:8" x14ac:dyDescent="0.2">
      <c r="A2166" t="s">
        <v>1427</v>
      </c>
      <c r="B2166" t="s">
        <v>1548</v>
      </c>
      <c r="C2166">
        <v>-1.15232897750073E-2</v>
      </c>
      <c r="D2166">
        <v>0.99364824561809895</v>
      </c>
      <c r="E2166">
        <v>0.43390646699212099</v>
      </c>
      <c r="F2166" t="s">
        <v>1545</v>
      </c>
      <c r="G2166" t="s">
        <v>1546</v>
      </c>
      <c r="H2166" t="s">
        <v>1655</v>
      </c>
    </row>
    <row r="2167" spans="1:8" x14ac:dyDescent="0.2">
      <c r="A2167" t="s">
        <v>1427</v>
      </c>
      <c r="B2167" t="s">
        <v>1549</v>
      </c>
      <c r="C2167">
        <v>-6.8846049745898696E-3</v>
      </c>
      <c r="D2167">
        <v>0.93726197041116599</v>
      </c>
      <c r="E2167">
        <v>0.64955934177865904</v>
      </c>
      <c r="F2167" t="s">
        <v>1545</v>
      </c>
      <c r="G2167" t="s">
        <v>1546</v>
      </c>
      <c r="H2167" t="s">
        <v>1655</v>
      </c>
    </row>
    <row r="2168" spans="1:8" x14ac:dyDescent="0.2">
      <c r="A2168" t="s">
        <v>1427</v>
      </c>
      <c r="B2168" t="s">
        <v>1550</v>
      </c>
      <c r="C2168">
        <v>-8.30372234893215E-3</v>
      </c>
      <c r="D2168">
        <v>0.90410065454497601</v>
      </c>
      <c r="E2168">
        <v>0.58759774797569897</v>
      </c>
      <c r="F2168" t="s">
        <v>1545</v>
      </c>
      <c r="G2168" t="s">
        <v>1546</v>
      </c>
      <c r="H2168" t="s">
        <v>1655</v>
      </c>
    </row>
    <row r="2169" spans="1:8" x14ac:dyDescent="0.2">
      <c r="A2169" t="s">
        <v>1427</v>
      </c>
      <c r="B2169" t="s">
        <v>1551</v>
      </c>
      <c r="C2169">
        <v>-1.22588202596051E-3</v>
      </c>
      <c r="D2169">
        <v>0.93653448436731301</v>
      </c>
      <c r="E2169">
        <v>0.93653448436731301</v>
      </c>
      <c r="F2169" t="s">
        <v>1545</v>
      </c>
      <c r="G2169" t="s">
        <v>1546</v>
      </c>
      <c r="H2169" t="s">
        <v>1655</v>
      </c>
    </row>
    <row r="2170" spans="1:8" x14ac:dyDescent="0.2">
      <c r="A2170" t="s">
        <v>1427</v>
      </c>
      <c r="B2170" t="s">
        <v>1552</v>
      </c>
      <c r="C2170">
        <v>2.66080615858745E-3</v>
      </c>
      <c r="D2170">
        <v>0.94054558500374397</v>
      </c>
      <c r="E2170">
        <v>0.86293344748202006</v>
      </c>
      <c r="F2170" t="s">
        <v>1545</v>
      </c>
      <c r="G2170" t="s">
        <v>1546</v>
      </c>
      <c r="H2170" t="s">
        <v>1655</v>
      </c>
    </row>
    <row r="2171" spans="1:8" x14ac:dyDescent="0.2">
      <c r="A2171" t="s">
        <v>1427</v>
      </c>
      <c r="B2171" t="s">
        <v>1553</v>
      </c>
      <c r="C2171">
        <v>-1.2814664783573199E-2</v>
      </c>
      <c r="D2171">
        <v>0.94128188038480398</v>
      </c>
      <c r="E2171">
        <v>0.41392597290234601</v>
      </c>
      <c r="F2171" t="s">
        <v>1545</v>
      </c>
      <c r="G2171" t="s">
        <v>1546</v>
      </c>
      <c r="H2171" t="s">
        <v>1655</v>
      </c>
    </row>
    <row r="2172" spans="1:8" x14ac:dyDescent="0.2">
      <c r="A2172" t="s">
        <v>1427</v>
      </c>
      <c r="B2172" t="s">
        <v>1554</v>
      </c>
      <c r="C2172">
        <v>-1.95492006020778E-2</v>
      </c>
      <c r="D2172">
        <v>0.53013059376137295</v>
      </c>
      <c r="E2172">
        <v>0.201954511909094</v>
      </c>
      <c r="F2172" t="s">
        <v>1545</v>
      </c>
      <c r="G2172" t="s">
        <v>1555</v>
      </c>
      <c r="H2172" t="s">
        <v>1655</v>
      </c>
    </row>
    <row r="2173" spans="1:8" x14ac:dyDescent="0.2">
      <c r="A2173" t="s">
        <v>1427</v>
      </c>
      <c r="B2173" t="s">
        <v>1556</v>
      </c>
      <c r="C2173">
        <v>-1.0030804073333399E-2</v>
      </c>
      <c r="D2173">
        <v>0.78742705837107396</v>
      </c>
      <c r="E2173">
        <v>0.51868746113175102</v>
      </c>
      <c r="F2173" t="s">
        <v>1545</v>
      </c>
      <c r="G2173" t="s">
        <v>1555</v>
      </c>
      <c r="H2173" t="s">
        <v>1655</v>
      </c>
    </row>
    <row r="2174" spans="1:8" x14ac:dyDescent="0.2">
      <c r="A2174" t="s">
        <v>1427</v>
      </c>
      <c r="B2174" t="s">
        <v>1557</v>
      </c>
      <c r="C2174">
        <v>-2.6882514165537899E-2</v>
      </c>
      <c r="D2174">
        <v>0.45676784498866901</v>
      </c>
      <c r="E2174">
        <v>8.7003399045460797E-2</v>
      </c>
      <c r="F2174" t="s">
        <v>1545</v>
      </c>
      <c r="G2174" t="s">
        <v>1555</v>
      </c>
      <c r="H2174" t="s">
        <v>1655</v>
      </c>
    </row>
    <row r="2175" spans="1:8" x14ac:dyDescent="0.2">
      <c r="A2175" t="s">
        <v>1427</v>
      </c>
      <c r="B2175" t="s">
        <v>1558</v>
      </c>
      <c r="C2175">
        <v>-2.2445939068637798E-2</v>
      </c>
      <c r="D2175">
        <v>0.40872020797102299</v>
      </c>
      <c r="E2175">
        <v>0.155702936369913</v>
      </c>
      <c r="F2175" t="s">
        <v>1545</v>
      </c>
      <c r="G2175" t="s">
        <v>1555</v>
      </c>
      <c r="H2175" t="s">
        <v>1655</v>
      </c>
    </row>
    <row r="2176" spans="1:8" x14ac:dyDescent="0.2">
      <c r="A2176" t="s">
        <v>1427</v>
      </c>
      <c r="B2176" t="s">
        <v>1559</v>
      </c>
      <c r="C2176">
        <v>-2.3717344265524298E-2</v>
      </c>
      <c r="D2176">
        <v>0.35738465554668902</v>
      </c>
      <c r="E2176">
        <v>0.102109901584768</v>
      </c>
      <c r="F2176" t="s">
        <v>1545</v>
      </c>
      <c r="G2176" t="s">
        <v>1555</v>
      </c>
      <c r="H2176" t="s">
        <v>1655</v>
      </c>
    </row>
    <row r="2177" spans="1:8" x14ac:dyDescent="0.2">
      <c r="A2177" t="s">
        <v>1427</v>
      </c>
      <c r="B2177" t="s">
        <v>1560</v>
      </c>
      <c r="C2177">
        <v>-1.6419985077465501E-2</v>
      </c>
      <c r="D2177">
        <v>0.52168151724363299</v>
      </c>
      <c r="E2177">
        <v>0.26167784425307</v>
      </c>
      <c r="F2177" t="s">
        <v>1545</v>
      </c>
      <c r="G2177" t="s">
        <v>1555</v>
      </c>
      <c r="H2177" t="s">
        <v>1655</v>
      </c>
    </row>
    <row r="2178" spans="1:8" x14ac:dyDescent="0.2">
      <c r="A2178" t="s">
        <v>1427</v>
      </c>
      <c r="B2178" t="s">
        <v>1561</v>
      </c>
      <c r="C2178">
        <v>-2.4182673603363701E-2</v>
      </c>
      <c r="D2178">
        <v>0.27697433966214502</v>
      </c>
      <c r="E2178">
        <v>9.9826168409792901E-2</v>
      </c>
      <c r="F2178" t="s">
        <v>1545</v>
      </c>
      <c r="G2178" t="s">
        <v>1555</v>
      </c>
      <c r="H2178" t="s">
        <v>1655</v>
      </c>
    </row>
    <row r="2179" spans="1:8" x14ac:dyDescent="0.2">
      <c r="A2179" t="s">
        <v>1427</v>
      </c>
      <c r="B2179" t="s">
        <v>1562</v>
      </c>
      <c r="C2179">
        <v>-8.4375221610589798E-3</v>
      </c>
      <c r="D2179">
        <v>0.95945547841621803</v>
      </c>
      <c r="E2179">
        <v>0.56096449744527199</v>
      </c>
      <c r="F2179" t="s">
        <v>1545</v>
      </c>
      <c r="G2179" t="s">
        <v>1555</v>
      </c>
      <c r="H2179" t="s">
        <v>1655</v>
      </c>
    </row>
    <row r="2180" spans="1:8" x14ac:dyDescent="0.2">
      <c r="A2180" t="s">
        <v>1427</v>
      </c>
      <c r="B2180" t="s">
        <v>1563</v>
      </c>
      <c r="C2180">
        <v>-3.11136737953609E-2</v>
      </c>
      <c r="D2180">
        <v>0.16185898487952399</v>
      </c>
      <c r="E2180">
        <v>4.6245424251292397E-2</v>
      </c>
      <c r="F2180" t="s">
        <v>1545</v>
      </c>
      <c r="G2180" t="s">
        <v>1555</v>
      </c>
      <c r="H2180" t="s">
        <v>1655</v>
      </c>
    </row>
    <row r="2181" spans="1:8" x14ac:dyDescent="0.2">
      <c r="A2181" t="s">
        <v>1427</v>
      </c>
      <c r="B2181" t="s">
        <v>1564</v>
      </c>
      <c r="C2181">
        <v>-1.2838533105490799E-2</v>
      </c>
      <c r="D2181">
        <v>0.75408143121597404</v>
      </c>
      <c r="E2181">
        <v>0.40629693403023798</v>
      </c>
      <c r="F2181" t="s">
        <v>1545</v>
      </c>
      <c r="G2181" t="s">
        <v>1555</v>
      </c>
      <c r="H2181" t="s">
        <v>1655</v>
      </c>
    </row>
    <row r="2182" spans="1:8" x14ac:dyDescent="0.2">
      <c r="A2182" t="s">
        <v>1427</v>
      </c>
      <c r="B2182" t="s">
        <v>1565</v>
      </c>
      <c r="C2182">
        <v>-8.2242514067271501E-4</v>
      </c>
      <c r="D2182">
        <v>0.95744851943526699</v>
      </c>
      <c r="E2182">
        <v>0.95744851943526699</v>
      </c>
      <c r="F2182" t="s">
        <v>1545</v>
      </c>
      <c r="G2182" t="s">
        <v>1555</v>
      </c>
      <c r="H2182" t="s">
        <v>1655</v>
      </c>
    </row>
    <row r="2183" spans="1:8" x14ac:dyDescent="0.2">
      <c r="A2183" t="s">
        <v>1427</v>
      </c>
      <c r="B2183" t="s">
        <v>1566</v>
      </c>
      <c r="C2183">
        <v>-1.6230692364667999E-2</v>
      </c>
      <c r="D2183">
        <v>0.75824424400258905</v>
      </c>
      <c r="E2183">
        <v>0.28885495009622503</v>
      </c>
      <c r="F2183" t="s">
        <v>1545</v>
      </c>
      <c r="G2183" t="s">
        <v>1555</v>
      </c>
      <c r="H2183" t="s">
        <v>1655</v>
      </c>
    </row>
    <row r="2184" spans="1:8" x14ac:dyDescent="0.2">
      <c r="A2184" t="s">
        <v>1427</v>
      </c>
      <c r="B2184" t="s">
        <v>1567</v>
      </c>
      <c r="C2184">
        <v>-1.8108894496045701E-2</v>
      </c>
      <c r="D2184">
        <v>0.41406469970024701</v>
      </c>
      <c r="E2184">
        <v>0.221595416758335</v>
      </c>
      <c r="F2184" t="s">
        <v>1545</v>
      </c>
      <c r="G2184" t="s">
        <v>1555</v>
      </c>
      <c r="H2184" t="s">
        <v>1655</v>
      </c>
    </row>
    <row r="2185" spans="1:8" x14ac:dyDescent="0.2">
      <c r="A2185" t="s">
        <v>1427</v>
      </c>
      <c r="B2185" t="s">
        <v>1568</v>
      </c>
      <c r="C2185">
        <v>-1.72615439743635E-2</v>
      </c>
      <c r="D2185">
        <v>0.39854661993693102</v>
      </c>
      <c r="E2185">
        <v>0.24671933615143299</v>
      </c>
      <c r="F2185" t="s">
        <v>1545</v>
      </c>
      <c r="G2185" t="s">
        <v>1555</v>
      </c>
      <c r="H2185" t="s">
        <v>1655</v>
      </c>
    </row>
    <row r="2186" spans="1:8" x14ac:dyDescent="0.2">
      <c r="A2186" t="s">
        <v>1427</v>
      </c>
      <c r="B2186" t="s">
        <v>1569</v>
      </c>
      <c r="C2186">
        <v>-1.2759195620455001E-2</v>
      </c>
      <c r="D2186">
        <v>0.644092010982519</v>
      </c>
      <c r="E2186">
        <v>0.39872362584632098</v>
      </c>
      <c r="F2186" t="s">
        <v>1545</v>
      </c>
      <c r="G2186" t="s">
        <v>1555</v>
      </c>
      <c r="H2186" t="s">
        <v>1655</v>
      </c>
    </row>
    <row r="2187" spans="1:8" x14ac:dyDescent="0.2">
      <c r="A2187" t="s">
        <v>1427</v>
      </c>
      <c r="B2187" t="s">
        <v>1570</v>
      </c>
      <c r="C2187">
        <v>-1.6741067180326601E-3</v>
      </c>
      <c r="D2187">
        <v>0.95681681090172299</v>
      </c>
      <c r="E2187">
        <v>0.91125410562068798</v>
      </c>
      <c r="F2187" t="s">
        <v>1545</v>
      </c>
      <c r="G2187" t="s">
        <v>1555</v>
      </c>
      <c r="H2187" t="s">
        <v>1655</v>
      </c>
    </row>
    <row r="2188" spans="1:8" x14ac:dyDescent="0.2">
      <c r="A2188" t="s">
        <v>1427</v>
      </c>
      <c r="B2188" t="s">
        <v>1571</v>
      </c>
      <c r="C2188">
        <v>-3.4708484331072098E-2</v>
      </c>
      <c r="D2188">
        <v>0.121205265672729</v>
      </c>
      <c r="E2188">
        <v>1.8332023749068099E-2</v>
      </c>
      <c r="F2188" t="s">
        <v>1545</v>
      </c>
      <c r="G2188" t="s">
        <v>1555</v>
      </c>
      <c r="H2188" t="s">
        <v>1655</v>
      </c>
    </row>
    <row r="2189" spans="1:8" x14ac:dyDescent="0.2">
      <c r="A2189" t="s">
        <v>1427</v>
      </c>
      <c r="B2189" t="s">
        <v>1572</v>
      </c>
      <c r="C2189">
        <v>-2.1189541843540299E-2</v>
      </c>
      <c r="D2189">
        <v>0.35737531400720002</v>
      </c>
      <c r="E2189">
        <v>0.15316084886022799</v>
      </c>
      <c r="F2189" t="s">
        <v>1545</v>
      </c>
      <c r="G2189" t="s">
        <v>1555</v>
      </c>
      <c r="H2189" t="s">
        <v>1655</v>
      </c>
    </row>
    <row r="2190" spans="1:8" x14ac:dyDescent="0.2">
      <c r="A2190" t="s">
        <v>1427</v>
      </c>
      <c r="B2190" t="s">
        <v>1573</v>
      </c>
      <c r="C2190">
        <v>-7.2627558433831004E-3</v>
      </c>
      <c r="D2190">
        <v>0.71111376682220395</v>
      </c>
      <c r="E2190">
        <v>0.60603221334331403</v>
      </c>
      <c r="F2190" t="s">
        <v>1545</v>
      </c>
      <c r="G2190" t="s">
        <v>1555</v>
      </c>
      <c r="H2190" t="s">
        <v>1655</v>
      </c>
    </row>
    <row r="2191" spans="1:8" x14ac:dyDescent="0.2">
      <c r="A2191" t="s">
        <v>1427</v>
      </c>
      <c r="B2191" t="s">
        <v>1574</v>
      </c>
      <c r="C2191">
        <v>-1.8392265138664699E-2</v>
      </c>
      <c r="D2191">
        <v>0.70895592702307098</v>
      </c>
      <c r="E2191">
        <v>0.19223320216838899</v>
      </c>
      <c r="F2191" t="s">
        <v>1545</v>
      </c>
      <c r="G2191" t="s">
        <v>1555</v>
      </c>
      <c r="H2191" t="s">
        <v>1655</v>
      </c>
    </row>
    <row r="2192" spans="1:8" x14ac:dyDescent="0.2">
      <c r="A2192" t="s">
        <v>1427</v>
      </c>
      <c r="B2192" t="s">
        <v>1575</v>
      </c>
      <c r="C2192">
        <v>-2.9994921074306399E-2</v>
      </c>
      <c r="D2192">
        <v>0.11960168792801899</v>
      </c>
      <c r="E2192">
        <v>3.4171910836577002E-2</v>
      </c>
      <c r="F2192" t="s">
        <v>1545</v>
      </c>
      <c r="G2192" t="s">
        <v>1555</v>
      </c>
      <c r="H2192" t="s">
        <v>1655</v>
      </c>
    </row>
    <row r="2193" spans="1:8" x14ac:dyDescent="0.2">
      <c r="A2193" t="s">
        <v>1427</v>
      </c>
      <c r="B2193" t="s">
        <v>1576</v>
      </c>
      <c r="C2193">
        <v>-2.5514786413051799E-2</v>
      </c>
      <c r="D2193">
        <v>0.30325774186482202</v>
      </c>
      <c r="E2193">
        <v>7.2204224253529098E-2</v>
      </c>
      <c r="F2193" t="s">
        <v>1545</v>
      </c>
      <c r="G2193" t="s">
        <v>1555</v>
      </c>
      <c r="H2193" t="s">
        <v>1655</v>
      </c>
    </row>
    <row r="2194" spans="1:8" x14ac:dyDescent="0.2">
      <c r="A2194" t="s">
        <v>1427</v>
      </c>
      <c r="B2194" t="s">
        <v>1577</v>
      </c>
      <c r="C2194">
        <v>-3.0581072061616001E-2</v>
      </c>
      <c r="D2194">
        <v>0.11421411283402801</v>
      </c>
      <c r="E2194">
        <v>3.4445354059705502E-2</v>
      </c>
      <c r="F2194" t="s">
        <v>1545</v>
      </c>
      <c r="G2194" t="s">
        <v>1578</v>
      </c>
      <c r="H2194" t="s">
        <v>1655</v>
      </c>
    </row>
    <row r="2195" spans="1:8" x14ac:dyDescent="0.2">
      <c r="A2195" t="s">
        <v>1427</v>
      </c>
      <c r="B2195" t="s">
        <v>1579</v>
      </c>
      <c r="C2195">
        <v>-4.3007997007961297E-2</v>
      </c>
      <c r="D2195">
        <v>1.6650223124858698E-2</v>
      </c>
      <c r="E2195">
        <v>2.3786033035512401E-3</v>
      </c>
      <c r="F2195" t="s">
        <v>1545</v>
      </c>
      <c r="G2195" t="s">
        <v>1578</v>
      </c>
      <c r="H2195" t="s">
        <v>1655</v>
      </c>
    </row>
    <row r="2196" spans="1:8" x14ac:dyDescent="0.2">
      <c r="A2196" t="s">
        <v>1427</v>
      </c>
      <c r="B2196" t="s">
        <v>1580</v>
      </c>
      <c r="C2196">
        <v>-2.4350175611095901E-2</v>
      </c>
      <c r="D2196">
        <v>0.55089807104616595</v>
      </c>
      <c r="E2196">
        <v>0.11380854509979101</v>
      </c>
      <c r="F2196" t="s">
        <v>1545</v>
      </c>
      <c r="G2196" t="s">
        <v>1581</v>
      </c>
      <c r="H2196" t="s">
        <v>1655</v>
      </c>
    </row>
    <row r="2197" spans="1:8" x14ac:dyDescent="0.2">
      <c r="A2197" t="s">
        <v>1427</v>
      </c>
      <c r="B2197" t="s">
        <v>1582</v>
      </c>
      <c r="C2197">
        <v>-1.8275903514167299E-2</v>
      </c>
      <c r="D2197">
        <v>0.54370981342756897</v>
      </c>
      <c r="E2197">
        <v>0.23301849146895801</v>
      </c>
      <c r="F2197" t="s">
        <v>1545</v>
      </c>
      <c r="G2197" t="s">
        <v>1581</v>
      </c>
      <c r="H2197" t="s">
        <v>1655</v>
      </c>
    </row>
    <row r="2198" spans="1:8" x14ac:dyDescent="0.2">
      <c r="A2198" t="s">
        <v>1427</v>
      </c>
      <c r="B2198" t="s">
        <v>1583</v>
      </c>
      <c r="C2198">
        <v>-2.5769654706003502E-2</v>
      </c>
      <c r="D2198">
        <v>0.36649162695909399</v>
      </c>
      <c r="E2198">
        <v>7.3166617559236993E-2</v>
      </c>
      <c r="F2198" t="s">
        <v>1545</v>
      </c>
      <c r="G2198" t="s">
        <v>1581</v>
      </c>
      <c r="H2198" t="s">
        <v>1655</v>
      </c>
    </row>
    <row r="2199" spans="1:8" x14ac:dyDescent="0.2">
      <c r="A2199" t="s">
        <v>1427</v>
      </c>
      <c r="B2199" t="s">
        <v>1584</v>
      </c>
      <c r="C2199">
        <v>-2.6772404289702598E-2</v>
      </c>
      <c r="D2199">
        <v>0.31336234784137301</v>
      </c>
      <c r="E2199">
        <v>5.9688066255499703E-2</v>
      </c>
      <c r="F2199" t="s">
        <v>1545</v>
      </c>
      <c r="G2199" t="s">
        <v>1581</v>
      </c>
      <c r="H2199" t="s">
        <v>1655</v>
      </c>
    </row>
    <row r="2200" spans="1:8" x14ac:dyDescent="0.2">
      <c r="A2200" t="s">
        <v>1427</v>
      </c>
      <c r="B2200" t="s">
        <v>1585</v>
      </c>
      <c r="C2200">
        <v>6.3796618724636604E-3</v>
      </c>
      <c r="D2200">
        <v>0.75291090585525799</v>
      </c>
      <c r="E2200">
        <v>0.68120510529761402</v>
      </c>
      <c r="F2200" t="s">
        <v>1545</v>
      </c>
      <c r="G2200" t="s">
        <v>1581</v>
      </c>
      <c r="H2200" t="s">
        <v>1655</v>
      </c>
    </row>
    <row r="2201" spans="1:8" x14ac:dyDescent="0.2">
      <c r="A2201" t="s">
        <v>1427</v>
      </c>
      <c r="B2201" t="s">
        <v>1586</v>
      </c>
      <c r="C2201">
        <v>2.8505192980164502E-3</v>
      </c>
      <c r="D2201">
        <v>0.93211771134454702</v>
      </c>
      <c r="E2201">
        <v>0.85548770386747797</v>
      </c>
      <c r="F2201" t="s">
        <v>1545</v>
      </c>
      <c r="G2201" t="s">
        <v>1581</v>
      </c>
      <c r="H2201" t="s">
        <v>1655</v>
      </c>
    </row>
    <row r="2202" spans="1:8" x14ac:dyDescent="0.2">
      <c r="A2202" t="s">
        <v>1427</v>
      </c>
      <c r="B2202" t="s">
        <v>1587</v>
      </c>
      <c r="C2202">
        <v>-1.31109939842764E-2</v>
      </c>
      <c r="D2202">
        <v>0.62744342096083805</v>
      </c>
      <c r="E2202">
        <v>0.407453158172911</v>
      </c>
      <c r="F2202" t="s">
        <v>1545</v>
      </c>
      <c r="G2202" t="s">
        <v>1581</v>
      </c>
      <c r="H2202" t="s">
        <v>1655</v>
      </c>
    </row>
    <row r="2203" spans="1:8" x14ac:dyDescent="0.2">
      <c r="A2203" t="s">
        <v>1427</v>
      </c>
      <c r="B2203" t="s">
        <v>1588</v>
      </c>
      <c r="C2203">
        <v>-2.5797638017813198E-3</v>
      </c>
      <c r="D2203">
        <v>0.96214274794367705</v>
      </c>
      <c r="E2203">
        <v>0.87051010528237505</v>
      </c>
      <c r="F2203" t="s">
        <v>1545</v>
      </c>
      <c r="G2203" t="s">
        <v>1581</v>
      </c>
      <c r="H2203" t="s">
        <v>1655</v>
      </c>
    </row>
    <row r="2204" spans="1:8" x14ac:dyDescent="0.2">
      <c r="A2204" t="s">
        <v>1427</v>
      </c>
      <c r="B2204" t="s">
        <v>1589</v>
      </c>
      <c r="C2204">
        <v>-1.46944811415845E-2</v>
      </c>
      <c r="D2204">
        <v>0.44596102813315303</v>
      </c>
      <c r="E2204">
        <v>0.33451148508378697</v>
      </c>
      <c r="F2204" t="s">
        <v>1545</v>
      </c>
      <c r="G2204" t="s">
        <v>1590</v>
      </c>
      <c r="H2204" t="s">
        <v>1655</v>
      </c>
    </row>
    <row r="2205" spans="1:8" x14ac:dyDescent="0.2">
      <c r="A2205" t="s">
        <v>1427</v>
      </c>
      <c r="B2205" t="s">
        <v>1591</v>
      </c>
      <c r="C2205">
        <v>-1.0045961651470099E-2</v>
      </c>
      <c r="D2205">
        <v>0.73550131154091802</v>
      </c>
      <c r="E2205">
        <v>0.49033420769394498</v>
      </c>
      <c r="F2205" t="s">
        <v>1545</v>
      </c>
      <c r="G2205" t="s">
        <v>1590</v>
      </c>
      <c r="H2205" t="s">
        <v>1655</v>
      </c>
    </row>
    <row r="2206" spans="1:8" x14ac:dyDescent="0.2">
      <c r="A2206" t="s">
        <v>1427</v>
      </c>
      <c r="B2206" t="s">
        <v>1592</v>
      </c>
      <c r="C2206">
        <v>-2.46637647823039E-2</v>
      </c>
      <c r="D2206">
        <v>0.46212670263247702</v>
      </c>
      <c r="E2206">
        <v>0.102928532806968</v>
      </c>
      <c r="F2206" t="s">
        <v>1545</v>
      </c>
      <c r="G2206" t="s">
        <v>1590</v>
      </c>
      <c r="H2206" t="s">
        <v>1655</v>
      </c>
    </row>
    <row r="2207" spans="1:8" x14ac:dyDescent="0.2">
      <c r="A2207" t="s">
        <v>1427</v>
      </c>
      <c r="B2207" t="s">
        <v>1593</v>
      </c>
      <c r="C2207">
        <v>-2.4505938740948401E-2</v>
      </c>
      <c r="D2207">
        <v>0.54342571172258702</v>
      </c>
      <c r="E2207">
        <v>0.107787100249392</v>
      </c>
      <c r="F2207" t="s">
        <v>1545</v>
      </c>
      <c r="G2207" t="s">
        <v>1590</v>
      </c>
      <c r="H2207" t="s">
        <v>1655</v>
      </c>
    </row>
    <row r="2208" spans="1:8" x14ac:dyDescent="0.2">
      <c r="A2208" t="s">
        <v>1427</v>
      </c>
      <c r="B2208" t="s">
        <v>1594</v>
      </c>
      <c r="C2208">
        <v>-3.4869578355252498E-3</v>
      </c>
      <c r="D2208">
        <v>0.86020893290949896</v>
      </c>
      <c r="E2208">
        <v>0.81276038645374205</v>
      </c>
      <c r="F2208" t="s">
        <v>1545</v>
      </c>
      <c r="G2208" t="s">
        <v>1590</v>
      </c>
      <c r="H2208" t="s">
        <v>1655</v>
      </c>
    </row>
    <row r="2209" spans="1:8" x14ac:dyDescent="0.2">
      <c r="A2209" t="s">
        <v>1427</v>
      </c>
      <c r="B2209" t="s">
        <v>1595</v>
      </c>
      <c r="C2209">
        <v>-5.8071317977127796E-3</v>
      </c>
      <c r="D2209">
        <v>0.95056457961876695</v>
      </c>
      <c r="E2209">
        <v>0.68886620533780896</v>
      </c>
      <c r="F2209" t="s">
        <v>1545</v>
      </c>
      <c r="G2209" t="s">
        <v>1590</v>
      </c>
      <c r="H2209" t="s">
        <v>1655</v>
      </c>
    </row>
    <row r="2210" spans="1:8" x14ac:dyDescent="0.2">
      <c r="A2210" t="s">
        <v>1427</v>
      </c>
      <c r="B2210" t="s">
        <v>1596</v>
      </c>
      <c r="C2210">
        <v>-1.8475535788853002E-2</v>
      </c>
      <c r="D2210">
        <v>0.52496638141068996</v>
      </c>
      <c r="E2210">
        <v>0.22677036204470499</v>
      </c>
      <c r="F2210" t="s">
        <v>1545</v>
      </c>
      <c r="G2210" t="s">
        <v>1590</v>
      </c>
      <c r="H2210" t="s">
        <v>1655</v>
      </c>
    </row>
    <row r="2211" spans="1:8" x14ac:dyDescent="0.2">
      <c r="A2211" t="s">
        <v>1427</v>
      </c>
      <c r="B2211" t="s">
        <v>1597</v>
      </c>
      <c r="C2211">
        <v>-5.7462716675894202E-3</v>
      </c>
      <c r="D2211">
        <v>0.96488668492804996</v>
      </c>
      <c r="E2211">
        <v>0.70179256819478897</v>
      </c>
      <c r="F2211" t="s">
        <v>1545</v>
      </c>
      <c r="G2211" t="s">
        <v>1590</v>
      </c>
      <c r="H2211" t="s">
        <v>1655</v>
      </c>
    </row>
    <row r="2212" spans="1:8" x14ac:dyDescent="0.2">
      <c r="A2212" t="s">
        <v>1427</v>
      </c>
      <c r="B2212" t="s">
        <v>1598</v>
      </c>
      <c r="C2212">
        <v>3.0990379796840299E-3</v>
      </c>
      <c r="D2212">
        <v>0.97682617374542502</v>
      </c>
      <c r="E2212">
        <v>0.83160497423277702</v>
      </c>
      <c r="F2212" t="s">
        <v>1545</v>
      </c>
      <c r="G2212" t="s">
        <v>1590</v>
      </c>
      <c r="H2212" t="s">
        <v>1655</v>
      </c>
    </row>
    <row r="2213" spans="1:8" x14ac:dyDescent="0.2">
      <c r="A2213" t="s">
        <v>1427</v>
      </c>
      <c r="B2213" t="s">
        <v>1599</v>
      </c>
      <c r="C2213">
        <v>-1.49419566509565E-2</v>
      </c>
      <c r="D2213">
        <v>0.76339179479430497</v>
      </c>
      <c r="E2213">
        <v>0.32087885653984399</v>
      </c>
      <c r="F2213" t="s">
        <v>1545</v>
      </c>
      <c r="G2213" t="s">
        <v>1590</v>
      </c>
      <c r="H2213" t="s">
        <v>1655</v>
      </c>
    </row>
    <row r="2214" spans="1:8" x14ac:dyDescent="0.2">
      <c r="A2214" t="s">
        <v>1427</v>
      </c>
      <c r="B2214" t="s">
        <v>1600</v>
      </c>
      <c r="C2214">
        <v>-4.3829951044343602E-3</v>
      </c>
      <c r="D2214">
        <v>0.98748254555107995</v>
      </c>
      <c r="E2214">
        <v>0.75236765375320402</v>
      </c>
      <c r="F2214" t="s">
        <v>1601</v>
      </c>
      <c r="G2214" t="s">
        <v>1602</v>
      </c>
      <c r="H2214" t="s">
        <v>1655</v>
      </c>
    </row>
    <row r="2215" spans="1:8" x14ac:dyDescent="0.2">
      <c r="A2215" t="s">
        <v>1427</v>
      </c>
      <c r="B2215" t="s">
        <v>1603</v>
      </c>
      <c r="C2215">
        <v>-1.9700293475027001E-2</v>
      </c>
      <c r="D2215">
        <v>0.48814577498835299</v>
      </c>
      <c r="E2215">
        <v>0.165516974548508</v>
      </c>
      <c r="F2215" t="s">
        <v>1601</v>
      </c>
      <c r="G2215" t="s">
        <v>1602</v>
      </c>
      <c r="H2215" t="s">
        <v>1655</v>
      </c>
    </row>
    <row r="2216" spans="1:8" x14ac:dyDescent="0.2">
      <c r="A2216" t="s">
        <v>1427</v>
      </c>
      <c r="B2216" t="s">
        <v>1604</v>
      </c>
      <c r="C2216">
        <v>-4.9131031198143696E-3</v>
      </c>
      <c r="D2216">
        <v>0.83798923545099302</v>
      </c>
      <c r="E2216">
        <v>0.71827648752942297</v>
      </c>
      <c r="F2216" t="s">
        <v>1601</v>
      </c>
      <c r="G2216" t="s">
        <v>1602</v>
      </c>
      <c r="H2216" t="s">
        <v>1655</v>
      </c>
    </row>
    <row r="2217" spans="1:8" x14ac:dyDescent="0.2">
      <c r="A2217" t="s">
        <v>1427</v>
      </c>
      <c r="B2217" t="s">
        <v>1605</v>
      </c>
      <c r="C2217">
        <v>-1.4117779598614001E-2</v>
      </c>
      <c r="D2217">
        <v>0.91144139330181695</v>
      </c>
      <c r="E2217">
        <v>0.30123761719716802</v>
      </c>
      <c r="F2217" t="s">
        <v>1601</v>
      </c>
      <c r="G2217" t="s">
        <v>1602</v>
      </c>
      <c r="H2217" t="s">
        <v>1655</v>
      </c>
    </row>
    <row r="2218" spans="1:8" x14ac:dyDescent="0.2">
      <c r="A2218" t="s">
        <v>1427</v>
      </c>
      <c r="B2218" t="s">
        <v>1606</v>
      </c>
      <c r="C2218">
        <v>-5.0933052845887096E-3</v>
      </c>
      <c r="D2218">
        <v>0.88049335850448196</v>
      </c>
      <c r="E2218">
        <v>0.71278033783696104</v>
      </c>
      <c r="F2218" t="s">
        <v>1601</v>
      </c>
      <c r="G2218" t="s">
        <v>1602</v>
      </c>
      <c r="H2218" t="s">
        <v>1655</v>
      </c>
    </row>
    <row r="2219" spans="1:8" x14ac:dyDescent="0.2">
      <c r="A2219" t="s">
        <v>1427</v>
      </c>
      <c r="B2219" t="s">
        <v>1607</v>
      </c>
      <c r="C2219">
        <v>1.20141706752425E-2</v>
      </c>
      <c r="D2219">
        <v>0.70399329351614903</v>
      </c>
      <c r="E2219">
        <v>0.43580537217666399</v>
      </c>
      <c r="F2219" t="s">
        <v>1601</v>
      </c>
      <c r="G2219" t="s">
        <v>1602</v>
      </c>
      <c r="H2219" t="s">
        <v>1655</v>
      </c>
    </row>
    <row r="2220" spans="1:8" x14ac:dyDescent="0.2">
      <c r="A2220" t="s">
        <v>1427</v>
      </c>
      <c r="B2220" t="s">
        <v>1608</v>
      </c>
      <c r="C2220">
        <v>8.6566593561949196E-3</v>
      </c>
      <c r="D2220">
        <v>0.75082075897507505</v>
      </c>
      <c r="E2220">
        <v>0.57205391160005703</v>
      </c>
      <c r="F2220" t="s">
        <v>1601</v>
      </c>
      <c r="G2220" t="s">
        <v>1602</v>
      </c>
      <c r="H2220" t="s">
        <v>1655</v>
      </c>
    </row>
    <row r="2221" spans="1:8" x14ac:dyDescent="0.2">
      <c r="A2221" t="s">
        <v>1427</v>
      </c>
      <c r="B2221" t="s">
        <v>1609</v>
      </c>
      <c r="C2221">
        <v>3.2896732710616201E-3</v>
      </c>
      <c r="D2221">
        <v>0.92834098563529699</v>
      </c>
      <c r="E2221">
        <v>0.83226921376919305</v>
      </c>
      <c r="F2221" t="s">
        <v>1601</v>
      </c>
      <c r="G2221" t="s">
        <v>1602</v>
      </c>
      <c r="H2221" t="s">
        <v>1655</v>
      </c>
    </row>
    <row r="2222" spans="1:8" x14ac:dyDescent="0.2">
      <c r="A2222" t="s">
        <v>1427</v>
      </c>
      <c r="B2222" t="s">
        <v>1610</v>
      </c>
      <c r="C2222">
        <v>-2.9999581391271499E-2</v>
      </c>
      <c r="D2222">
        <v>0.212262392939986</v>
      </c>
      <c r="E2222">
        <v>5.0538664985710899E-2</v>
      </c>
      <c r="F2222" t="s">
        <v>1601</v>
      </c>
      <c r="G2222" t="s">
        <v>1602</v>
      </c>
      <c r="H2222" t="s">
        <v>1655</v>
      </c>
    </row>
    <row r="2223" spans="1:8" x14ac:dyDescent="0.2">
      <c r="A2223" t="s">
        <v>1427</v>
      </c>
      <c r="B2223" t="s">
        <v>1611</v>
      </c>
      <c r="C2223">
        <v>-1.22185841376115E-2</v>
      </c>
      <c r="D2223">
        <v>0.70656663558983102</v>
      </c>
      <c r="E2223">
        <v>0.420488875610187</v>
      </c>
      <c r="F2223" t="s">
        <v>1601</v>
      </c>
      <c r="G2223" t="s">
        <v>1602</v>
      </c>
      <c r="H2223" t="s">
        <v>1655</v>
      </c>
    </row>
    <row r="2224" spans="1:8" x14ac:dyDescent="0.2">
      <c r="A2224" t="s">
        <v>1427</v>
      </c>
      <c r="B2224" t="s">
        <v>1612</v>
      </c>
      <c r="C2224">
        <v>-2.3846572772086901E-2</v>
      </c>
      <c r="D2224">
        <v>0.43670282466571497</v>
      </c>
      <c r="E2224">
        <v>0.124772235618776</v>
      </c>
      <c r="F2224" t="s">
        <v>1601</v>
      </c>
      <c r="G2224" t="s">
        <v>1602</v>
      </c>
      <c r="H2224" t="s">
        <v>1655</v>
      </c>
    </row>
    <row r="2225" spans="1:8" x14ac:dyDescent="0.2">
      <c r="A2225" t="s">
        <v>1427</v>
      </c>
      <c r="B2225" t="s">
        <v>1613</v>
      </c>
      <c r="C2225">
        <v>-4.2018140440451303E-3</v>
      </c>
      <c r="D2225">
        <v>0.84107076524680702</v>
      </c>
      <c r="E2225">
        <v>0.79186284935774698</v>
      </c>
      <c r="F2225" t="s">
        <v>1601</v>
      </c>
      <c r="G2225" t="s">
        <v>1602</v>
      </c>
      <c r="H2225" t="s">
        <v>1655</v>
      </c>
    </row>
    <row r="2226" spans="1:8" x14ac:dyDescent="0.2">
      <c r="A2226" t="s">
        <v>1427</v>
      </c>
      <c r="B2226" t="s">
        <v>1614</v>
      </c>
      <c r="C2226">
        <v>-3.2097816763687701E-3</v>
      </c>
      <c r="D2226">
        <v>0.81906857665695898</v>
      </c>
      <c r="E2226">
        <v>0.81906857665695898</v>
      </c>
      <c r="F2226" t="s">
        <v>1601</v>
      </c>
      <c r="G2226" t="s">
        <v>1602</v>
      </c>
      <c r="H2226" t="s">
        <v>1655</v>
      </c>
    </row>
    <row r="2227" spans="1:8" x14ac:dyDescent="0.2">
      <c r="A2227" t="s">
        <v>1427</v>
      </c>
      <c r="B2227" t="s">
        <v>1615</v>
      </c>
      <c r="C2227">
        <v>-4.7382998518902498E-3</v>
      </c>
      <c r="D2227">
        <v>0.83584000476508002</v>
      </c>
      <c r="E2227">
        <v>0.73179420490879898</v>
      </c>
      <c r="F2227" t="s">
        <v>1601</v>
      </c>
      <c r="G2227" t="s">
        <v>1602</v>
      </c>
      <c r="H2227" t="s">
        <v>1655</v>
      </c>
    </row>
    <row r="2228" spans="1:8" x14ac:dyDescent="0.2">
      <c r="A2228" t="s">
        <v>1427</v>
      </c>
      <c r="B2228" t="s">
        <v>1616</v>
      </c>
      <c r="C2228">
        <v>-1.77846936750348E-2</v>
      </c>
      <c r="D2228">
        <v>0.39467498960818598</v>
      </c>
      <c r="E2228">
        <v>0.22552856549039199</v>
      </c>
      <c r="F2228" t="s">
        <v>1601</v>
      </c>
      <c r="G2228" t="s">
        <v>1602</v>
      </c>
      <c r="H2228" t="s">
        <v>1655</v>
      </c>
    </row>
    <row r="2229" spans="1:8" x14ac:dyDescent="0.2">
      <c r="A2229" t="s">
        <v>1427</v>
      </c>
      <c r="B2229" t="s">
        <v>1617</v>
      </c>
      <c r="C2229">
        <v>-2.01983797436063E-2</v>
      </c>
      <c r="D2229">
        <v>0.46227134762220401</v>
      </c>
      <c r="E2229">
        <v>0.17828102544986399</v>
      </c>
      <c r="F2229" t="s">
        <v>1601</v>
      </c>
      <c r="G2229" t="s">
        <v>1602</v>
      </c>
      <c r="H2229" t="s">
        <v>1655</v>
      </c>
    </row>
    <row r="2230" spans="1:8" x14ac:dyDescent="0.2">
      <c r="A2230" t="s">
        <v>1427</v>
      </c>
      <c r="B2230" t="s">
        <v>1618</v>
      </c>
      <c r="C2230">
        <v>-1.6269846659390599E-2</v>
      </c>
      <c r="D2230">
        <v>0.42489655820773398</v>
      </c>
      <c r="E2230">
        <v>0.24279803326156199</v>
      </c>
      <c r="F2230" t="s">
        <v>1601</v>
      </c>
      <c r="G2230" t="s">
        <v>1602</v>
      </c>
      <c r="H2230" t="s">
        <v>1655</v>
      </c>
    </row>
    <row r="2231" spans="1:8" x14ac:dyDescent="0.2">
      <c r="A2231" t="s">
        <v>1427</v>
      </c>
      <c r="B2231" t="s">
        <v>1619</v>
      </c>
      <c r="C2231">
        <v>-2.6206224474341899E-2</v>
      </c>
      <c r="D2231">
        <v>0.18419175244688299</v>
      </c>
      <c r="E2231">
        <v>6.1984360556521297E-2</v>
      </c>
      <c r="F2231" t="s">
        <v>1601</v>
      </c>
      <c r="G2231" t="s">
        <v>1602</v>
      </c>
      <c r="H2231" t="s">
        <v>1655</v>
      </c>
    </row>
    <row r="2232" spans="1:8" x14ac:dyDescent="0.2">
      <c r="A2232" t="s">
        <v>1427</v>
      </c>
      <c r="B2232" t="s">
        <v>1620</v>
      </c>
      <c r="C2232">
        <v>-9.5297100591414993E-3</v>
      </c>
      <c r="D2232">
        <v>0.84639449827480295</v>
      </c>
      <c r="E2232">
        <v>0.52406506109027395</v>
      </c>
      <c r="F2232" t="s">
        <v>1601</v>
      </c>
      <c r="G2232" t="s">
        <v>1602</v>
      </c>
      <c r="H2232" t="s">
        <v>1655</v>
      </c>
    </row>
    <row r="2233" spans="1:8" x14ac:dyDescent="0.2">
      <c r="A2233" t="s">
        <v>1427</v>
      </c>
      <c r="B2233" t="s">
        <v>1621</v>
      </c>
      <c r="C2233">
        <v>3.5692251924884098E-3</v>
      </c>
      <c r="D2233">
        <v>0.88820687107335605</v>
      </c>
      <c r="E2233">
        <v>0.803615740494941</v>
      </c>
      <c r="F2233" t="s">
        <v>1601</v>
      </c>
      <c r="G2233" t="s">
        <v>1602</v>
      </c>
      <c r="H2233" t="s">
        <v>1655</v>
      </c>
    </row>
    <row r="2234" spans="1:8" x14ac:dyDescent="0.2">
      <c r="A2234" t="s">
        <v>1427</v>
      </c>
      <c r="B2234" t="s">
        <v>1622</v>
      </c>
      <c r="C2234">
        <v>1.36348538680342E-3</v>
      </c>
      <c r="D2234">
        <v>0.97146496773009094</v>
      </c>
      <c r="E2234">
        <v>0.92520473117151503</v>
      </c>
      <c r="F2234" t="s">
        <v>1601</v>
      </c>
      <c r="G2234" t="s">
        <v>1602</v>
      </c>
      <c r="H2234" t="s">
        <v>1655</v>
      </c>
    </row>
    <row r="2235" spans="1:8" x14ac:dyDescent="0.2">
      <c r="A2235" t="s">
        <v>1427</v>
      </c>
      <c r="B2235" t="s">
        <v>1623</v>
      </c>
      <c r="C2235">
        <v>4.2973773284292896E-3</v>
      </c>
      <c r="D2235">
        <v>0.88430506303007195</v>
      </c>
      <c r="E2235">
        <v>0.75736564225993996</v>
      </c>
      <c r="F2235" t="s">
        <v>1601</v>
      </c>
      <c r="G2235" t="s">
        <v>1602</v>
      </c>
      <c r="H2235" t="s">
        <v>1655</v>
      </c>
    </row>
    <row r="2236" spans="1:8" x14ac:dyDescent="0.2">
      <c r="A2236" t="s">
        <v>1427</v>
      </c>
      <c r="B2236" t="s">
        <v>1624</v>
      </c>
      <c r="C2236">
        <v>1.8240763089942899E-4</v>
      </c>
      <c r="D2236">
        <v>0.98961272535235301</v>
      </c>
      <c r="E2236">
        <v>0.98961272535235301</v>
      </c>
      <c r="F2236" t="s">
        <v>1601</v>
      </c>
      <c r="G2236" t="s">
        <v>1602</v>
      </c>
      <c r="H2236" t="s">
        <v>1655</v>
      </c>
    </row>
    <row r="2237" spans="1:8" x14ac:dyDescent="0.2">
      <c r="A2237" t="s">
        <v>1427</v>
      </c>
      <c r="B2237" t="s">
        <v>1625</v>
      </c>
      <c r="C2237">
        <v>-3.9539294187260599E-2</v>
      </c>
      <c r="D2237">
        <v>1.8685077975213599E-2</v>
      </c>
      <c r="E2237">
        <v>3.5590624714692599E-3</v>
      </c>
      <c r="F2237" t="s">
        <v>1601</v>
      </c>
      <c r="G2237" t="s">
        <v>1602</v>
      </c>
      <c r="H2237" t="s">
        <v>1655</v>
      </c>
    </row>
    <row r="2238" spans="1:8" x14ac:dyDescent="0.2">
      <c r="A2238" t="s">
        <v>1427</v>
      </c>
      <c r="B2238" t="s">
        <v>1626</v>
      </c>
      <c r="C2238">
        <v>-3.1715384849213199E-2</v>
      </c>
      <c r="D2238">
        <v>6.2657116311671604E-2</v>
      </c>
      <c r="E2238">
        <v>1.82054605960776E-2</v>
      </c>
      <c r="F2238" t="s">
        <v>1601</v>
      </c>
      <c r="G2238" t="s">
        <v>1602</v>
      </c>
      <c r="H2238" t="s">
        <v>1655</v>
      </c>
    </row>
    <row r="2239" spans="1:8" x14ac:dyDescent="0.2">
      <c r="A2239" t="s">
        <v>1427</v>
      </c>
      <c r="B2239" t="s">
        <v>1627</v>
      </c>
      <c r="C2239">
        <v>-8.3623315573365699E-3</v>
      </c>
      <c r="D2239">
        <v>0.61658072399705899</v>
      </c>
      <c r="E2239">
        <v>0.52849776342605004</v>
      </c>
      <c r="F2239" t="s">
        <v>1601</v>
      </c>
      <c r="G2239" t="s">
        <v>1602</v>
      </c>
      <c r="H2239" t="s">
        <v>1655</v>
      </c>
    </row>
    <row r="2240" spans="1:8" x14ac:dyDescent="0.2">
      <c r="A2240" t="s">
        <v>1427</v>
      </c>
      <c r="B2240" t="s">
        <v>1628</v>
      </c>
      <c r="C2240">
        <v>-6.7402189409793804E-3</v>
      </c>
      <c r="D2240">
        <v>0.80257868787486897</v>
      </c>
      <c r="E2240">
        <v>0.61148852409513799</v>
      </c>
      <c r="F2240" t="s">
        <v>1601</v>
      </c>
      <c r="G2240" t="s">
        <v>1602</v>
      </c>
      <c r="H2240" t="s">
        <v>1655</v>
      </c>
    </row>
    <row r="2241" spans="1:8" x14ac:dyDescent="0.2">
      <c r="A2241" t="s">
        <v>1427</v>
      </c>
      <c r="B2241" t="s">
        <v>1629</v>
      </c>
      <c r="C2241">
        <v>1.0923822628847699E-2</v>
      </c>
      <c r="D2241">
        <v>0.63397032162965705</v>
      </c>
      <c r="E2241">
        <v>0.479012059148335</v>
      </c>
      <c r="F2241" t="s">
        <v>1545</v>
      </c>
      <c r="G2241" t="s">
        <v>1630</v>
      </c>
      <c r="H2241" t="s">
        <v>1655</v>
      </c>
    </row>
    <row r="2242" spans="1:8" x14ac:dyDescent="0.2">
      <c r="A2242" t="s">
        <v>1427</v>
      </c>
      <c r="B2242" t="s">
        <v>1631</v>
      </c>
      <c r="C2242">
        <v>1.49819346064228E-2</v>
      </c>
      <c r="D2242">
        <v>0.58053720551997801</v>
      </c>
      <c r="E2242">
        <v>0.33173554601141603</v>
      </c>
      <c r="F2242" t="s">
        <v>1545</v>
      </c>
      <c r="G2242" t="s">
        <v>1630</v>
      </c>
      <c r="H2242" t="s">
        <v>1655</v>
      </c>
    </row>
    <row r="2243" spans="1:8" x14ac:dyDescent="0.2">
      <c r="A2243" t="s">
        <v>1427</v>
      </c>
      <c r="B2243" t="s">
        <v>1632</v>
      </c>
      <c r="C2243">
        <v>-3.9328605243094297E-2</v>
      </c>
      <c r="D2243">
        <v>0.133560028950437</v>
      </c>
      <c r="E2243">
        <v>1.27200027571845E-2</v>
      </c>
      <c r="F2243" t="s">
        <v>1545</v>
      </c>
      <c r="G2243" t="s">
        <v>1630</v>
      </c>
      <c r="H2243" t="s">
        <v>1655</v>
      </c>
    </row>
    <row r="2244" spans="1:8" x14ac:dyDescent="0.2">
      <c r="A2244" t="s">
        <v>1427</v>
      </c>
      <c r="B2244" t="s">
        <v>1633</v>
      </c>
      <c r="C2244">
        <v>-2.95501440440184E-2</v>
      </c>
      <c r="D2244">
        <v>0.22693343801423699</v>
      </c>
      <c r="E2244">
        <v>6.1617219719218297E-2</v>
      </c>
      <c r="F2244" t="s">
        <v>1545</v>
      </c>
      <c r="G2244" t="s">
        <v>1630</v>
      </c>
      <c r="H2244" t="s">
        <v>1655</v>
      </c>
    </row>
    <row r="2245" spans="1:8" x14ac:dyDescent="0.2">
      <c r="A2245" t="s">
        <v>1427</v>
      </c>
      <c r="B2245" t="s">
        <v>1634</v>
      </c>
      <c r="C2245">
        <v>-2.65619469032434E-2</v>
      </c>
      <c r="D2245">
        <v>0.48676890060870298</v>
      </c>
      <c r="E2245">
        <v>6.95384143726719E-2</v>
      </c>
      <c r="F2245" t="s">
        <v>1545</v>
      </c>
      <c r="G2245" t="s">
        <v>1630</v>
      </c>
      <c r="H2245" t="s">
        <v>1655</v>
      </c>
    </row>
    <row r="2246" spans="1:8" x14ac:dyDescent="0.2">
      <c r="A2246" t="s">
        <v>1427</v>
      </c>
      <c r="B2246" t="s">
        <v>1635</v>
      </c>
      <c r="C2246">
        <v>-1.064951662428E-2</v>
      </c>
      <c r="D2246">
        <v>0.76103644608211796</v>
      </c>
      <c r="E2246">
        <v>0.454841372386457</v>
      </c>
      <c r="F2246" t="s">
        <v>1545</v>
      </c>
      <c r="G2246" t="s">
        <v>1630</v>
      </c>
      <c r="H2246" t="s">
        <v>1655</v>
      </c>
    </row>
    <row r="2247" spans="1:8" x14ac:dyDescent="0.2">
      <c r="A2247" t="s">
        <v>1427</v>
      </c>
      <c r="B2247" t="s">
        <v>1636</v>
      </c>
      <c r="C2247">
        <v>-1.02177469400277E-2</v>
      </c>
      <c r="D2247">
        <v>0.825558921235513</v>
      </c>
      <c r="E2247">
        <v>0.48205205676152402</v>
      </c>
      <c r="F2247" t="s">
        <v>1545</v>
      </c>
      <c r="G2247" t="s">
        <v>1630</v>
      </c>
      <c r="H2247" t="s">
        <v>1655</v>
      </c>
    </row>
    <row r="2248" spans="1:8" x14ac:dyDescent="0.2">
      <c r="A2248" t="s">
        <v>1427</v>
      </c>
      <c r="B2248" t="s">
        <v>1637</v>
      </c>
      <c r="C2248">
        <v>-1.8933049138303099E-2</v>
      </c>
      <c r="D2248">
        <v>0.61221491966347596</v>
      </c>
      <c r="E2248">
        <v>0.189915392812427</v>
      </c>
      <c r="F2248" t="s">
        <v>1545</v>
      </c>
      <c r="G2248" t="s">
        <v>1630</v>
      </c>
      <c r="H2248" t="s">
        <v>1655</v>
      </c>
    </row>
    <row r="2249" spans="1:8" x14ac:dyDescent="0.2">
      <c r="A2249" t="s">
        <v>1427</v>
      </c>
      <c r="B2249" t="s">
        <v>1638</v>
      </c>
      <c r="C2249">
        <v>-1.4171361461754E-2</v>
      </c>
      <c r="D2249">
        <v>0.56194052682890505</v>
      </c>
      <c r="E2249">
        <v>0.32110887247365999</v>
      </c>
      <c r="F2249" t="s">
        <v>1545</v>
      </c>
      <c r="G2249" t="s">
        <v>1630</v>
      </c>
      <c r="H2249" t="s">
        <v>1655</v>
      </c>
    </row>
    <row r="2250" spans="1:8" x14ac:dyDescent="0.2">
      <c r="A2250" t="s">
        <v>1427</v>
      </c>
      <c r="B2250" t="s">
        <v>1639</v>
      </c>
      <c r="C2250">
        <v>-1.05089745421501E-2</v>
      </c>
      <c r="D2250">
        <v>0.804491326585838</v>
      </c>
      <c r="E2250">
        <v>0.459709329477622</v>
      </c>
      <c r="F2250" t="s">
        <v>1545</v>
      </c>
      <c r="G2250" t="s">
        <v>1630</v>
      </c>
      <c r="H2250" t="s">
        <v>1655</v>
      </c>
    </row>
    <row r="2251" spans="1:8" x14ac:dyDescent="0.2">
      <c r="A2251" t="s">
        <v>1427</v>
      </c>
      <c r="B2251" t="s">
        <v>1640</v>
      </c>
      <c r="C2251">
        <v>-1.11534458063626E-2</v>
      </c>
      <c r="D2251">
        <v>0.72677254869642605</v>
      </c>
      <c r="E2251">
        <v>0.48451503246428401</v>
      </c>
      <c r="F2251" t="s">
        <v>1545</v>
      </c>
      <c r="G2251" t="s">
        <v>1630</v>
      </c>
      <c r="H2251" t="s">
        <v>1655</v>
      </c>
    </row>
    <row r="2252" spans="1:8" x14ac:dyDescent="0.2">
      <c r="A2252" t="s">
        <v>1427</v>
      </c>
      <c r="B2252" t="s">
        <v>1641</v>
      </c>
      <c r="C2252">
        <v>-3.8508036005344198E-3</v>
      </c>
      <c r="D2252">
        <v>0.89232524410523895</v>
      </c>
      <c r="E2252">
        <v>0.80859884061671505</v>
      </c>
      <c r="F2252" t="s">
        <v>1545</v>
      </c>
      <c r="G2252" t="s">
        <v>1630</v>
      </c>
      <c r="H2252" t="s">
        <v>1655</v>
      </c>
    </row>
    <row r="2253" spans="1:8" x14ac:dyDescent="0.2">
      <c r="A2253" t="s">
        <v>1427</v>
      </c>
      <c r="B2253" t="s">
        <v>1642</v>
      </c>
      <c r="C2253">
        <v>1.8860132194784E-3</v>
      </c>
      <c r="D2253">
        <v>0.94048407606404605</v>
      </c>
      <c r="E2253">
        <v>0.89569912006099595</v>
      </c>
      <c r="F2253" t="s">
        <v>1545</v>
      </c>
      <c r="G2253" t="s">
        <v>1630</v>
      </c>
      <c r="H2253" t="s">
        <v>1655</v>
      </c>
    </row>
    <row r="2254" spans="1:8" x14ac:dyDescent="0.2">
      <c r="A2254" t="s">
        <v>1427</v>
      </c>
      <c r="B2254" t="s">
        <v>1643</v>
      </c>
      <c r="C2254">
        <v>-2.1071241879209099E-2</v>
      </c>
      <c r="D2254">
        <v>0.41829191723623899</v>
      </c>
      <c r="E2254">
        <v>0.150053284380855</v>
      </c>
      <c r="F2254" t="s">
        <v>1545</v>
      </c>
      <c r="G2254" t="s">
        <v>1630</v>
      </c>
      <c r="H2254" t="s">
        <v>1655</v>
      </c>
    </row>
    <row r="2255" spans="1:8" x14ac:dyDescent="0.2">
      <c r="A2255" t="s">
        <v>1427</v>
      </c>
      <c r="B2255" t="s">
        <v>1644</v>
      </c>
      <c r="C2255">
        <v>-2.16647666622625E-2</v>
      </c>
      <c r="D2255">
        <v>0.46811023765454701</v>
      </c>
      <c r="E2255">
        <v>0.17100834420632199</v>
      </c>
      <c r="F2255" t="s">
        <v>1545</v>
      </c>
      <c r="G2255" t="s">
        <v>1630</v>
      </c>
      <c r="H2255" t="s">
        <v>1655</v>
      </c>
    </row>
    <row r="2256" spans="1:8" x14ac:dyDescent="0.2">
      <c r="A2256" t="s">
        <v>1427</v>
      </c>
      <c r="B2256" t="s">
        <v>1645</v>
      </c>
      <c r="C2256">
        <v>-2.4479435600258899E-2</v>
      </c>
      <c r="D2256">
        <v>0.37466297136760301</v>
      </c>
      <c r="E2256">
        <v>0.12238911318151099</v>
      </c>
      <c r="F2256" t="s">
        <v>1545</v>
      </c>
      <c r="G2256" t="s">
        <v>1630</v>
      </c>
      <c r="H2256" t="s">
        <v>1655</v>
      </c>
    </row>
    <row r="2257" spans="1:8" x14ac:dyDescent="0.2">
      <c r="A2257" t="s">
        <v>1427</v>
      </c>
      <c r="B2257" t="s">
        <v>1646</v>
      </c>
      <c r="C2257">
        <v>3.4741247194880899E-2</v>
      </c>
      <c r="D2257">
        <v>0.193825655918059</v>
      </c>
      <c r="E2257">
        <v>9.2297931389551807E-3</v>
      </c>
      <c r="F2257" t="s">
        <v>1601</v>
      </c>
      <c r="G2257" t="s">
        <v>1647</v>
      </c>
      <c r="H2257" t="s">
        <v>1655</v>
      </c>
    </row>
    <row r="2258" spans="1:8" x14ac:dyDescent="0.2">
      <c r="A2258" t="s">
        <v>1427</v>
      </c>
      <c r="B2258" t="s">
        <v>1648</v>
      </c>
      <c r="C2258">
        <v>5.6418903080656099E-2</v>
      </c>
      <c r="D2258">
        <v>5.2108384999473003E-3</v>
      </c>
      <c r="E2258">
        <v>2.48135166664157E-4</v>
      </c>
      <c r="F2258" t="s">
        <v>1601</v>
      </c>
      <c r="G2258" t="s">
        <v>1647</v>
      </c>
      <c r="H2258" t="s">
        <v>1655</v>
      </c>
    </row>
    <row r="2259" spans="1:8" x14ac:dyDescent="0.2">
      <c r="A2259" t="s">
        <v>1427</v>
      </c>
      <c r="B2259" t="s">
        <v>1649</v>
      </c>
      <c r="C2259">
        <v>2.0642945258675601E-2</v>
      </c>
      <c r="D2259">
        <v>0.425403671833394</v>
      </c>
      <c r="E2259">
        <v>0.14641907532128601</v>
      </c>
      <c r="F2259" t="s">
        <v>1601</v>
      </c>
      <c r="G2259" t="s">
        <v>1647</v>
      </c>
      <c r="H2259" t="s">
        <v>1655</v>
      </c>
    </row>
    <row r="2260" spans="1:8" x14ac:dyDescent="0.2">
      <c r="A2260" t="s">
        <v>1427</v>
      </c>
      <c r="B2260" t="s">
        <v>1650</v>
      </c>
      <c r="C2260">
        <v>2.37332646640925E-2</v>
      </c>
      <c r="D2260">
        <v>0.35649713226483898</v>
      </c>
      <c r="E2260">
        <v>0.10185632350424</v>
      </c>
      <c r="F2260" t="s">
        <v>1601</v>
      </c>
      <c r="G2260" t="s">
        <v>1647</v>
      </c>
      <c r="H2260" t="s">
        <v>1655</v>
      </c>
    </row>
    <row r="2261" spans="1:8" x14ac:dyDescent="0.2">
      <c r="A2261" t="s">
        <v>1427</v>
      </c>
      <c r="B2261" t="s">
        <v>1651</v>
      </c>
      <c r="C2261">
        <v>3.0673533391377301E-2</v>
      </c>
      <c r="D2261">
        <v>0.35029705840236602</v>
      </c>
      <c r="E2261">
        <v>3.3361624609749098E-2</v>
      </c>
      <c r="F2261" t="s">
        <v>1601</v>
      </c>
      <c r="G2261" t="s">
        <v>1647</v>
      </c>
      <c r="H2261" t="s">
        <v>1655</v>
      </c>
    </row>
    <row r="2262" spans="1:8" x14ac:dyDescent="0.2">
      <c r="A2262" t="s">
        <v>1427</v>
      </c>
      <c r="B2262" t="s">
        <v>1652</v>
      </c>
      <c r="C2262">
        <v>1.66622667554117E-2</v>
      </c>
      <c r="D2262">
        <v>0.79556221678115802</v>
      </c>
      <c r="E2262">
        <v>0.24467047719404</v>
      </c>
      <c r="F2262" t="s">
        <v>1601</v>
      </c>
      <c r="G2262" t="s">
        <v>1647</v>
      </c>
      <c r="H2262" t="s">
        <v>1655</v>
      </c>
    </row>
    <row r="2263" spans="1:8" x14ac:dyDescent="0.2">
      <c r="A2263" t="s">
        <v>1497</v>
      </c>
      <c r="B2263" t="s">
        <v>1527</v>
      </c>
      <c r="C2263">
        <v>2.78830471016835E-3</v>
      </c>
      <c r="D2263">
        <v>0.924951156172789</v>
      </c>
      <c r="E2263">
        <v>0.83891470400106405</v>
      </c>
      <c r="H2263" t="s">
        <v>1654</v>
      </c>
    </row>
    <row r="2264" spans="1:8" x14ac:dyDescent="0.2">
      <c r="A2264" t="s">
        <v>1497</v>
      </c>
      <c r="B2264" t="s">
        <v>1528</v>
      </c>
      <c r="C2264">
        <v>3.3418220344534101E-3</v>
      </c>
      <c r="D2264">
        <v>0.92495115617278301</v>
      </c>
      <c r="E2264">
        <v>0.83891470400107604</v>
      </c>
      <c r="H2264" t="s">
        <v>1654</v>
      </c>
    </row>
    <row r="2265" spans="1:8" x14ac:dyDescent="0.2">
      <c r="A2265" t="s">
        <v>1497</v>
      </c>
      <c r="B2265" t="s">
        <v>1529</v>
      </c>
      <c r="C2265">
        <v>1.00895899195466E-2</v>
      </c>
      <c r="D2265">
        <v>0.73144602997036401</v>
      </c>
      <c r="E2265">
        <v>0.55180231365023003</v>
      </c>
      <c r="H2265" t="s">
        <v>1654</v>
      </c>
    </row>
    <row r="2266" spans="1:8" x14ac:dyDescent="0.2">
      <c r="A2266" t="s">
        <v>1497</v>
      </c>
      <c r="B2266" t="s">
        <v>1530</v>
      </c>
      <c r="C2266">
        <v>-7.4750228265310602E-3</v>
      </c>
      <c r="D2266">
        <v>0.96078487012395097</v>
      </c>
      <c r="E2266">
        <v>0.63776476702278795</v>
      </c>
      <c r="H2266" t="s">
        <v>1654</v>
      </c>
    </row>
    <row r="2267" spans="1:8" x14ac:dyDescent="0.2">
      <c r="A2267" t="s">
        <v>1497</v>
      </c>
      <c r="B2267" t="s">
        <v>1531</v>
      </c>
      <c r="C2267">
        <v>-9.7466449534022899E-4</v>
      </c>
      <c r="D2267">
        <v>0.95205562657527898</v>
      </c>
      <c r="E2267">
        <v>0.95205562657527898</v>
      </c>
      <c r="H2267" t="s">
        <v>1654</v>
      </c>
    </row>
    <row r="2268" spans="1:8" x14ac:dyDescent="0.2">
      <c r="A2268" t="s">
        <v>1497</v>
      </c>
      <c r="B2268" t="s">
        <v>1532</v>
      </c>
      <c r="C2268">
        <v>1.6433279649330799E-2</v>
      </c>
      <c r="D2268">
        <v>0.35464367883960901</v>
      </c>
      <c r="E2268">
        <v>0.219541324995949</v>
      </c>
      <c r="H2268" t="s">
        <v>1654</v>
      </c>
    </row>
    <row r="2269" spans="1:8" x14ac:dyDescent="0.2">
      <c r="A2269" t="s">
        <v>1497</v>
      </c>
      <c r="B2269" t="s">
        <v>1533</v>
      </c>
      <c r="C2269">
        <v>1.38809635527873E-2</v>
      </c>
      <c r="D2269">
        <v>0.44644929430425601</v>
      </c>
      <c r="E2269">
        <v>0.29830134409164399</v>
      </c>
      <c r="H2269" t="s">
        <v>1654</v>
      </c>
    </row>
    <row r="2270" spans="1:8" x14ac:dyDescent="0.2">
      <c r="A2270" t="s">
        <v>1497</v>
      </c>
      <c r="B2270" t="s">
        <v>1534</v>
      </c>
      <c r="C2270">
        <v>1.20892307431606E-2</v>
      </c>
      <c r="D2270">
        <v>0.54164731503248698</v>
      </c>
      <c r="E2270">
        <v>0.38689093930891899</v>
      </c>
      <c r="H2270" t="s">
        <v>1654</v>
      </c>
    </row>
    <row r="2271" spans="1:8" x14ac:dyDescent="0.2">
      <c r="A2271" t="s">
        <v>1497</v>
      </c>
      <c r="B2271" t="s">
        <v>1535</v>
      </c>
      <c r="C2271">
        <v>1.5220587493878E-2</v>
      </c>
      <c r="D2271">
        <v>0.48107008836337001</v>
      </c>
      <c r="E2271">
        <v>0.274897193350497</v>
      </c>
      <c r="H2271" t="s">
        <v>1654</v>
      </c>
    </row>
    <row r="2272" spans="1:8" x14ac:dyDescent="0.2">
      <c r="A2272" t="s">
        <v>1497</v>
      </c>
      <c r="B2272" t="s">
        <v>1536</v>
      </c>
      <c r="C2272">
        <v>5.5379067833633399E-3</v>
      </c>
      <c r="D2272">
        <v>0.79378572161114602</v>
      </c>
      <c r="E2272">
        <v>0.71818708145770305</v>
      </c>
      <c r="H2272" t="s">
        <v>1654</v>
      </c>
    </row>
    <row r="2273" spans="1:8" x14ac:dyDescent="0.2">
      <c r="A2273" t="s">
        <v>1497</v>
      </c>
      <c r="B2273" t="s">
        <v>1537</v>
      </c>
      <c r="C2273">
        <v>-2.3313922365139099E-3</v>
      </c>
      <c r="D2273">
        <v>0.92755802332544501</v>
      </c>
      <c r="E2273">
        <v>0.860982696837998</v>
      </c>
      <c r="H2273" t="s">
        <v>1654</v>
      </c>
    </row>
    <row r="2274" spans="1:8" x14ac:dyDescent="0.2">
      <c r="A2274" t="s">
        <v>1497</v>
      </c>
      <c r="B2274" t="s">
        <v>1538</v>
      </c>
      <c r="C2274">
        <v>1.6898122541607798E-2</v>
      </c>
      <c r="D2274">
        <v>0.28594459612755702</v>
      </c>
      <c r="E2274">
        <v>0.204246140091112</v>
      </c>
      <c r="H2274" t="s">
        <v>1654</v>
      </c>
    </row>
    <row r="2275" spans="1:8" x14ac:dyDescent="0.2">
      <c r="A2275" t="s">
        <v>1497</v>
      </c>
      <c r="B2275" t="s">
        <v>1539</v>
      </c>
      <c r="C2275">
        <v>9.8525784335040806E-3</v>
      </c>
      <c r="D2275">
        <v>0.71421217450311902</v>
      </c>
      <c r="E2275">
        <v>0.55981229110658304</v>
      </c>
      <c r="H2275" t="s">
        <v>1654</v>
      </c>
    </row>
    <row r="2276" spans="1:8" x14ac:dyDescent="0.2">
      <c r="A2276" t="s">
        <v>1497</v>
      </c>
      <c r="B2276" t="s">
        <v>1540</v>
      </c>
      <c r="C2276">
        <v>6.5681640175277896E-3</v>
      </c>
      <c r="D2276">
        <v>0.93703302007269695</v>
      </c>
      <c r="E2276">
        <v>0.69790937257047203</v>
      </c>
      <c r="H2276" t="s">
        <v>1654</v>
      </c>
    </row>
    <row r="2277" spans="1:8" x14ac:dyDescent="0.2">
      <c r="A2277" t="s">
        <v>1497</v>
      </c>
      <c r="B2277" t="s">
        <v>1544</v>
      </c>
      <c r="C2277">
        <v>2.11536495158903E-3</v>
      </c>
      <c r="D2277">
        <v>0.90033476459176698</v>
      </c>
      <c r="E2277">
        <v>0.90033476459176698</v>
      </c>
      <c r="F2277" t="s">
        <v>1545</v>
      </c>
      <c r="G2277" t="s">
        <v>1546</v>
      </c>
      <c r="H2277" t="s">
        <v>1655</v>
      </c>
    </row>
    <row r="2278" spans="1:8" x14ac:dyDescent="0.2">
      <c r="A2278" t="s">
        <v>1497</v>
      </c>
      <c r="B2278" t="s">
        <v>1547</v>
      </c>
      <c r="C2278">
        <v>1.5399428512298601E-2</v>
      </c>
      <c r="D2278">
        <v>0.63226506536911997</v>
      </c>
      <c r="E2278">
        <v>0.36129432306806802</v>
      </c>
      <c r="F2278" t="s">
        <v>1545</v>
      </c>
      <c r="G2278" t="s">
        <v>1546</v>
      </c>
      <c r="H2278" t="s">
        <v>1655</v>
      </c>
    </row>
    <row r="2279" spans="1:8" x14ac:dyDescent="0.2">
      <c r="A2279" t="s">
        <v>1497</v>
      </c>
      <c r="B2279" t="s">
        <v>1548</v>
      </c>
      <c r="C2279" s="68">
        <v>3.9861577044514497E-5</v>
      </c>
      <c r="D2279">
        <v>0.99793498413256199</v>
      </c>
      <c r="E2279">
        <v>0.99793498413256199</v>
      </c>
      <c r="F2279" t="s">
        <v>1545</v>
      </c>
      <c r="G2279" t="s">
        <v>1546</v>
      </c>
      <c r="H2279" t="s">
        <v>1655</v>
      </c>
    </row>
    <row r="2280" spans="1:8" x14ac:dyDescent="0.2">
      <c r="A2280" t="s">
        <v>1497</v>
      </c>
      <c r="B2280" t="s">
        <v>1549</v>
      </c>
      <c r="C2280">
        <v>-2.1389664853351401E-3</v>
      </c>
      <c r="D2280">
        <v>0.93726197041116599</v>
      </c>
      <c r="E2280">
        <v>0.89263044801063396</v>
      </c>
      <c r="F2280" t="s">
        <v>1545</v>
      </c>
      <c r="G2280" t="s">
        <v>1546</v>
      </c>
      <c r="H2280" t="s">
        <v>1655</v>
      </c>
    </row>
    <row r="2281" spans="1:8" x14ac:dyDescent="0.2">
      <c r="A2281" t="s">
        <v>1497</v>
      </c>
      <c r="B2281" t="s">
        <v>1550</v>
      </c>
      <c r="C2281">
        <v>-2.0201904509639101E-2</v>
      </c>
      <c r="D2281">
        <v>0.90410065454497601</v>
      </c>
      <c r="E2281">
        <v>0.20707910271743599</v>
      </c>
      <c r="F2281" t="s">
        <v>1545</v>
      </c>
      <c r="G2281" t="s">
        <v>1546</v>
      </c>
      <c r="H2281" t="s">
        <v>1655</v>
      </c>
    </row>
    <row r="2282" spans="1:8" x14ac:dyDescent="0.2">
      <c r="A2282" t="s">
        <v>1497</v>
      </c>
      <c r="B2282" t="s">
        <v>1551</v>
      </c>
      <c r="C2282">
        <v>-6.8244918009681098E-3</v>
      </c>
      <c r="D2282">
        <v>0.79711333610582003</v>
      </c>
      <c r="E2282">
        <v>0.67167878138577597</v>
      </c>
      <c r="F2282" t="s">
        <v>1545</v>
      </c>
      <c r="G2282" t="s">
        <v>1546</v>
      </c>
      <c r="H2282" t="s">
        <v>1655</v>
      </c>
    </row>
    <row r="2283" spans="1:8" x14ac:dyDescent="0.2">
      <c r="A2283" t="s">
        <v>1497</v>
      </c>
      <c r="B2283" t="s">
        <v>1552</v>
      </c>
      <c r="C2283">
        <v>1.5243353110437299E-2</v>
      </c>
      <c r="D2283">
        <v>0.85176927018660897</v>
      </c>
      <c r="E2283">
        <v>0.34429496409853999</v>
      </c>
      <c r="F2283" t="s">
        <v>1545</v>
      </c>
      <c r="G2283" t="s">
        <v>1546</v>
      </c>
      <c r="H2283" t="s">
        <v>1655</v>
      </c>
    </row>
    <row r="2284" spans="1:8" x14ac:dyDescent="0.2">
      <c r="A2284" t="s">
        <v>1497</v>
      </c>
      <c r="B2284" t="s">
        <v>1553</v>
      </c>
      <c r="C2284">
        <v>9.6120366331091597E-3</v>
      </c>
      <c r="D2284">
        <v>0.94128188038480398</v>
      </c>
      <c r="E2284">
        <v>0.55792032592514496</v>
      </c>
      <c r="F2284" t="s">
        <v>1545</v>
      </c>
      <c r="G2284" t="s">
        <v>1546</v>
      </c>
      <c r="H2284" t="s">
        <v>1655</v>
      </c>
    </row>
    <row r="2285" spans="1:8" x14ac:dyDescent="0.2">
      <c r="A2285" t="s">
        <v>1497</v>
      </c>
      <c r="B2285" t="s">
        <v>1554</v>
      </c>
      <c r="C2285">
        <v>6.5433552668692097E-3</v>
      </c>
      <c r="D2285">
        <v>0.88078025034108698</v>
      </c>
      <c r="E2285">
        <v>0.68303348551308296</v>
      </c>
      <c r="F2285" t="s">
        <v>1545</v>
      </c>
      <c r="G2285" t="s">
        <v>1555</v>
      </c>
      <c r="H2285" t="s">
        <v>1655</v>
      </c>
    </row>
    <row r="2286" spans="1:8" x14ac:dyDescent="0.2">
      <c r="A2286" t="s">
        <v>1497</v>
      </c>
      <c r="B2286" t="s">
        <v>1556</v>
      </c>
      <c r="C2286">
        <v>2.81328477275791E-2</v>
      </c>
      <c r="D2286">
        <v>0.292122763406852</v>
      </c>
      <c r="E2286">
        <v>8.3463646687672005E-2</v>
      </c>
      <c r="F2286" t="s">
        <v>1545</v>
      </c>
      <c r="G2286" t="s">
        <v>1555</v>
      </c>
      <c r="H2286" t="s">
        <v>1655</v>
      </c>
    </row>
    <row r="2287" spans="1:8" x14ac:dyDescent="0.2">
      <c r="A2287" t="s">
        <v>1497</v>
      </c>
      <c r="B2287" t="s">
        <v>1557</v>
      </c>
      <c r="C2287">
        <v>3.0114661416715299E-3</v>
      </c>
      <c r="D2287">
        <v>0.98270122604058696</v>
      </c>
      <c r="E2287">
        <v>0.854579463559348</v>
      </c>
      <c r="F2287" t="s">
        <v>1545</v>
      </c>
      <c r="G2287" t="s">
        <v>1555</v>
      </c>
      <c r="H2287" t="s">
        <v>1655</v>
      </c>
    </row>
    <row r="2288" spans="1:8" x14ac:dyDescent="0.2">
      <c r="A2288" t="s">
        <v>1497</v>
      </c>
      <c r="B2288" t="s">
        <v>1558</v>
      </c>
      <c r="C2288">
        <v>-6.5687216009438004E-3</v>
      </c>
      <c r="D2288">
        <v>0.81591295837210798</v>
      </c>
      <c r="E2288">
        <v>0.69122225219066802</v>
      </c>
      <c r="F2288" t="s">
        <v>1545</v>
      </c>
      <c r="G2288" t="s">
        <v>1555</v>
      </c>
      <c r="H2288" t="s">
        <v>1655</v>
      </c>
    </row>
    <row r="2289" spans="1:8" x14ac:dyDescent="0.2">
      <c r="A2289" t="s">
        <v>1497</v>
      </c>
      <c r="B2289" t="s">
        <v>1559</v>
      </c>
      <c r="C2289">
        <v>1.17033921099977E-2</v>
      </c>
      <c r="D2289">
        <v>0.71887867460347299</v>
      </c>
      <c r="E2289">
        <v>0.440601078694703</v>
      </c>
      <c r="F2289" t="s">
        <v>1545</v>
      </c>
      <c r="G2289" t="s">
        <v>1555</v>
      </c>
      <c r="H2289" t="s">
        <v>1655</v>
      </c>
    </row>
    <row r="2290" spans="1:8" x14ac:dyDescent="0.2">
      <c r="A2290" t="s">
        <v>1497</v>
      </c>
      <c r="B2290" t="s">
        <v>1560</v>
      </c>
      <c r="C2290">
        <v>1.0866254074199401E-2</v>
      </c>
      <c r="D2290">
        <v>0.60749501836896203</v>
      </c>
      <c r="E2290">
        <v>0.47758879030333401</v>
      </c>
      <c r="F2290" t="s">
        <v>1545</v>
      </c>
      <c r="G2290" t="s">
        <v>1555</v>
      </c>
      <c r="H2290" t="s">
        <v>1655</v>
      </c>
    </row>
    <row r="2291" spans="1:8" x14ac:dyDescent="0.2">
      <c r="A2291" t="s">
        <v>1497</v>
      </c>
      <c r="B2291" t="s">
        <v>1561</v>
      </c>
      <c r="C2291">
        <v>6.6629685109224398E-3</v>
      </c>
      <c r="D2291">
        <v>0.81861689430316098</v>
      </c>
      <c r="E2291">
        <v>0.66466539497506305</v>
      </c>
      <c r="F2291" t="s">
        <v>1545</v>
      </c>
      <c r="G2291" t="s">
        <v>1555</v>
      </c>
      <c r="H2291" t="s">
        <v>1655</v>
      </c>
    </row>
    <row r="2292" spans="1:8" x14ac:dyDescent="0.2">
      <c r="A2292" t="s">
        <v>1497</v>
      </c>
      <c r="B2292" t="s">
        <v>1562</v>
      </c>
      <c r="C2292">
        <v>1.9424008327552E-3</v>
      </c>
      <c r="D2292">
        <v>0.95945547841621803</v>
      </c>
      <c r="E2292">
        <v>0.89816953451333104</v>
      </c>
      <c r="F2292" t="s">
        <v>1545</v>
      </c>
      <c r="G2292" t="s">
        <v>1555</v>
      </c>
      <c r="H2292" t="s">
        <v>1655</v>
      </c>
    </row>
    <row r="2293" spans="1:8" x14ac:dyDescent="0.2">
      <c r="A2293" t="s">
        <v>1497</v>
      </c>
      <c r="B2293" t="s">
        <v>1563</v>
      </c>
      <c r="C2293">
        <v>6.5601408107853199E-3</v>
      </c>
      <c r="D2293">
        <v>0.94311932725112801</v>
      </c>
      <c r="E2293">
        <v>0.68789033398816202</v>
      </c>
      <c r="F2293" t="s">
        <v>1545</v>
      </c>
      <c r="G2293" t="s">
        <v>1555</v>
      </c>
      <c r="H2293" t="s">
        <v>1655</v>
      </c>
    </row>
    <row r="2294" spans="1:8" x14ac:dyDescent="0.2">
      <c r="A2294" t="s">
        <v>1497</v>
      </c>
      <c r="B2294" t="s">
        <v>1564</v>
      </c>
      <c r="C2294">
        <v>1.17660612983677E-2</v>
      </c>
      <c r="D2294">
        <v>0.75408143121597404</v>
      </c>
      <c r="E2294">
        <v>0.46681231456227001</v>
      </c>
      <c r="F2294" t="s">
        <v>1545</v>
      </c>
      <c r="G2294" t="s">
        <v>1555</v>
      </c>
      <c r="H2294" t="s">
        <v>1655</v>
      </c>
    </row>
    <row r="2295" spans="1:8" x14ac:dyDescent="0.2">
      <c r="A2295" t="s">
        <v>1497</v>
      </c>
      <c r="B2295" t="s">
        <v>1565</v>
      </c>
      <c r="C2295">
        <v>1.7711568174963398E-2</v>
      </c>
      <c r="D2295">
        <v>0.62342478382933997</v>
      </c>
      <c r="E2295">
        <v>0.27187810242754201</v>
      </c>
      <c r="F2295" t="s">
        <v>1545</v>
      </c>
      <c r="G2295" t="s">
        <v>1555</v>
      </c>
      <c r="H2295" t="s">
        <v>1655</v>
      </c>
    </row>
    <row r="2296" spans="1:8" x14ac:dyDescent="0.2">
      <c r="A2296" t="s">
        <v>1497</v>
      </c>
      <c r="B2296" t="s">
        <v>1566</v>
      </c>
      <c r="C2296">
        <v>2.2461575447855601E-2</v>
      </c>
      <c r="D2296">
        <v>0.56162191090980196</v>
      </c>
      <c r="E2296">
        <v>0.16046340311708601</v>
      </c>
      <c r="F2296" t="s">
        <v>1545</v>
      </c>
      <c r="G2296" t="s">
        <v>1555</v>
      </c>
      <c r="H2296" t="s">
        <v>1655</v>
      </c>
    </row>
    <row r="2297" spans="1:8" x14ac:dyDescent="0.2">
      <c r="A2297" t="s">
        <v>1497</v>
      </c>
      <c r="B2297" t="s">
        <v>1567</v>
      </c>
      <c r="C2297">
        <v>1.8429458304778299E-2</v>
      </c>
      <c r="D2297">
        <v>0.41406469970024701</v>
      </c>
      <c r="E2297">
        <v>0.23429132237650699</v>
      </c>
      <c r="F2297" t="s">
        <v>1545</v>
      </c>
      <c r="G2297" t="s">
        <v>1555</v>
      </c>
      <c r="H2297" t="s">
        <v>1655</v>
      </c>
    </row>
    <row r="2298" spans="1:8" x14ac:dyDescent="0.2">
      <c r="A2298" t="s">
        <v>1497</v>
      </c>
      <c r="B2298" t="s">
        <v>1568</v>
      </c>
      <c r="C2298">
        <v>7.8657101436389303E-3</v>
      </c>
      <c r="D2298">
        <v>0.67841139965175501</v>
      </c>
      <c r="E2298">
        <v>0.613800790161111</v>
      </c>
      <c r="F2298" t="s">
        <v>1545</v>
      </c>
      <c r="G2298" t="s">
        <v>1555</v>
      </c>
      <c r="H2298" t="s">
        <v>1655</v>
      </c>
    </row>
    <row r="2299" spans="1:8" x14ac:dyDescent="0.2">
      <c r="A2299" t="s">
        <v>1497</v>
      </c>
      <c r="B2299" t="s">
        <v>1569</v>
      </c>
      <c r="C2299">
        <v>5.1937511424782002E-3</v>
      </c>
      <c r="D2299">
        <v>0.79925771933355305</v>
      </c>
      <c r="E2299">
        <v>0.74257758516907602</v>
      </c>
      <c r="F2299" t="s">
        <v>1545</v>
      </c>
      <c r="G2299" t="s">
        <v>1555</v>
      </c>
      <c r="H2299" t="s">
        <v>1655</v>
      </c>
    </row>
    <row r="2300" spans="1:8" x14ac:dyDescent="0.2">
      <c r="A2300" t="s">
        <v>1497</v>
      </c>
      <c r="B2300" t="s">
        <v>1570</v>
      </c>
      <c r="C2300">
        <v>-1.14714151734131E-2</v>
      </c>
      <c r="D2300">
        <v>0.793719729845341</v>
      </c>
      <c r="E2300">
        <v>0.46522986789253301</v>
      </c>
      <c r="F2300" t="s">
        <v>1545</v>
      </c>
      <c r="G2300" t="s">
        <v>1555</v>
      </c>
      <c r="H2300" t="s">
        <v>1655</v>
      </c>
    </row>
    <row r="2301" spans="1:8" x14ac:dyDescent="0.2">
      <c r="A2301" t="s">
        <v>1497</v>
      </c>
      <c r="B2301" t="s">
        <v>1571</v>
      </c>
      <c r="C2301">
        <v>8.5472780950850199E-3</v>
      </c>
      <c r="D2301">
        <v>0.71490919990338198</v>
      </c>
      <c r="E2301">
        <v>0.57873601896940396</v>
      </c>
      <c r="F2301" t="s">
        <v>1545</v>
      </c>
      <c r="G2301" t="s">
        <v>1555</v>
      </c>
      <c r="H2301" t="s">
        <v>1655</v>
      </c>
    </row>
    <row r="2302" spans="1:8" x14ac:dyDescent="0.2">
      <c r="A2302" t="s">
        <v>1497</v>
      </c>
      <c r="B2302" t="s">
        <v>1572</v>
      </c>
      <c r="C2302">
        <v>2.9785941981305401E-2</v>
      </c>
      <c r="D2302">
        <v>0.296080893324002</v>
      </c>
      <c r="E2302">
        <v>5.4844612532447899E-2</v>
      </c>
      <c r="F2302" t="s">
        <v>1545</v>
      </c>
      <c r="G2302" t="s">
        <v>1555</v>
      </c>
      <c r="H2302" t="s">
        <v>1655</v>
      </c>
    </row>
    <row r="2303" spans="1:8" x14ac:dyDescent="0.2">
      <c r="A2303" t="s">
        <v>1497</v>
      </c>
      <c r="B2303" t="s">
        <v>1573</v>
      </c>
      <c r="C2303">
        <v>1.2967458489912801E-2</v>
      </c>
      <c r="D2303">
        <v>0.56788683336924595</v>
      </c>
      <c r="E2303">
        <v>0.37859122224616398</v>
      </c>
      <c r="F2303" t="s">
        <v>1545</v>
      </c>
      <c r="G2303" t="s">
        <v>1555</v>
      </c>
      <c r="H2303" t="s">
        <v>1655</v>
      </c>
    </row>
    <row r="2304" spans="1:8" x14ac:dyDescent="0.2">
      <c r="A2304" t="s">
        <v>1497</v>
      </c>
      <c r="B2304" t="s">
        <v>1574</v>
      </c>
      <c r="C2304">
        <v>1.14627721440196E-2</v>
      </c>
      <c r="D2304">
        <v>0.70895592702307098</v>
      </c>
      <c r="E2304">
        <v>0.437152088815629</v>
      </c>
      <c r="F2304" t="s">
        <v>1545</v>
      </c>
      <c r="G2304" t="s">
        <v>1555</v>
      </c>
      <c r="H2304" t="s">
        <v>1655</v>
      </c>
    </row>
    <row r="2305" spans="1:8" x14ac:dyDescent="0.2">
      <c r="A2305" t="s">
        <v>1497</v>
      </c>
      <c r="B2305" t="s">
        <v>1575</v>
      </c>
      <c r="C2305">
        <v>-5.1760880717371203E-3</v>
      </c>
      <c r="D2305">
        <v>0.82689281075497201</v>
      </c>
      <c r="E2305">
        <v>0.72680603109847097</v>
      </c>
      <c r="F2305" t="s">
        <v>1545</v>
      </c>
      <c r="G2305" t="s">
        <v>1555</v>
      </c>
      <c r="H2305" t="s">
        <v>1655</v>
      </c>
    </row>
    <row r="2306" spans="1:8" x14ac:dyDescent="0.2">
      <c r="A2306" t="s">
        <v>1497</v>
      </c>
      <c r="B2306" t="s">
        <v>1576</v>
      </c>
      <c r="C2306">
        <v>1.3198812775335001E-3</v>
      </c>
      <c r="D2306">
        <v>0.92915695888957195</v>
      </c>
      <c r="E2306">
        <v>0.92915695888957195</v>
      </c>
      <c r="F2306" t="s">
        <v>1545</v>
      </c>
      <c r="G2306" t="s">
        <v>1555</v>
      </c>
      <c r="H2306" t="s">
        <v>1655</v>
      </c>
    </row>
    <row r="2307" spans="1:8" x14ac:dyDescent="0.2">
      <c r="A2307" t="s">
        <v>1497</v>
      </c>
      <c r="B2307" t="s">
        <v>1577</v>
      </c>
      <c r="C2307">
        <v>8.2911099314508501E-3</v>
      </c>
      <c r="D2307">
        <v>0.66289812809300297</v>
      </c>
      <c r="E2307">
        <v>0.58363554659469796</v>
      </c>
      <c r="F2307" t="s">
        <v>1545</v>
      </c>
      <c r="G2307" t="s">
        <v>1578</v>
      </c>
      <c r="H2307" t="s">
        <v>1655</v>
      </c>
    </row>
    <row r="2308" spans="1:8" x14ac:dyDescent="0.2">
      <c r="A2308" t="s">
        <v>1497</v>
      </c>
      <c r="B2308" t="s">
        <v>1579</v>
      </c>
      <c r="C2308">
        <v>8.2888718631598905E-3</v>
      </c>
      <c r="D2308">
        <v>0.76145395407525995</v>
      </c>
      <c r="E2308">
        <v>0.57575725398009903</v>
      </c>
      <c r="F2308" t="s">
        <v>1545</v>
      </c>
      <c r="G2308" t="s">
        <v>1578</v>
      </c>
      <c r="H2308" t="s">
        <v>1655</v>
      </c>
    </row>
    <row r="2309" spans="1:8" x14ac:dyDescent="0.2">
      <c r="A2309" t="s">
        <v>1497</v>
      </c>
      <c r="B2309" t="s">
        <v>1580</v>
      </c>
      <c r="C2309">
        <v>-1.29742086402621E-2</v>
      </c>
      <c r="D2309">
        <v>0.68613400701824701</v>
      </c>
      <c r="E2309">
        <v>0.42052769853458399</v>
      </c>
      <c r="F2309" t="s">
        <v>1545</v>
      </c>
      <c r="G2309" t="s">
        <v>1581</v>
      </c>
      <c r="H2309" t="s">
        <v>1655</v>
      </c>
    </row>
    <row r="2310" spans="1:8" x14ac:dyDescent="0.2">
      <c r="A2310" t="s">
        <v>1497</v>
      </c>
      <c r="B2310" t="s">
        <v>1582</v>
      </c>
      <c r="C2310">
        <v>7.6293392713217998E-3</v>
      </c>
      <c r="D2310">
        <v>0.76338047884107496</v>
      </c>
      <c r="E2310">
        <v>0.63407808893280004</v>
      </c>
      <c r="F2310" t="s">
        <v>1545</v>
      </c>
      <c r="G2310" t="s">
        <v>1581</v>
      </c>
      <c r="H2310" t="s">
        <v>1655</v>
      </c>
    </row>
    <row r="2311" spans="1:8" x14ac:dyDescent="0.2">
      <c r="A2311" t="s">
        <v>1497</v>
      </c>
      <c r="B2311" t="s">
        <v>1583</v>
      </c>
      <c r="C2311">
        <v>1.5649627621970998E-2</v>
      </c>
      <c r="D2311">
        <v>0.52186817089064497</v>
      </c>
      <c r="E2311">
        <v>0.29821038336608302</v>
      </c>
      <c r="F2311" t="s">
        <v>1545</v>
      </c>
      <c r="G2311" t="s">
        <v>1581</v>
      </c>
      <c r="H2311" t="s">
        <v>1655</v>
      </c>
    </row>
    <row r="2312" spans="1:8" x14ac:dyDescent="0.2">
      <c r="A2312" t="s">
        <v>1497</v>
      </c>
      <c r="B2312" t="s">
        <v>1584</v>
      </c>
      <c r="C2312">
        <v>-4.4991392296568396E-3</v>
      </c>
      <c r="D2312">
        <v>0.847654338810509</v>
      </c>
      <c r="E2312">
        <v>0.76226054099839502</v>
      </c>
      <c r="F2312" t="s">
        <v>1545</v>
      </c>
      <c r="G2312" t="s">
        <v>1581</v>
      </c>
      <c r="H2312" t="s">
        <v>1655</v>
      </c>
    </row>
    <row r="2313" spans="1:8" x14ac:dyDescent="0.2">
      <c r="A2313" t="s">
        <v>1497</v>
      </c>
      <c r="B2313" t="s">
        <v>1585</v>
      </c>
      <c r="C2313">
        <v>-1.0735456177915E-2</v>
      </c>
      <c r="D2313">
        <v>0.66754889715654697</v>
      </c>
      <c r="E2313">
        <v>0.50860868354784505</v>
      </c>
      <c r="F2313" t="s">
        <v>1545</v>
      </c>
      <c r="G2313" t="s">
        <v>1581</v>
      </c>
      <c r="H2313" t="s">
        <v>1655</v>
      </c>
    </row>
    <row r="2314" spans="1:8" x14ac:dyDescent="0.2">
      <c r="A2314" t="s">
        <v>1497</v>
      </c>
      <c r="B2314" t="s">
        <v>1586</v>
      </c>
      <c r="C2314">
        <v>-2.3109983312892598E-3</v>
      </c>
      <c r="D2314">
        <v>0.93211771134454702</v>
      </c>
      <c r="E2314">
        <v>0.88773115366147304</v>
      </c>
      <c r="F2314" t="s">
        <v>1545</v>
      </c>
      <c r="G2314" t="s">
        <v>1581</v>
      </c>
      <c r="H2314" t="s">
        <v>1655</v>
      </c>
    </row>
    <row r="2315" spans="1:8" x14ac:dyDescent="0.2">
      <c r="A2315" t="s">
        <v>1497</v>
      </c>
      <c r="B2315" t="s">
        <v>1587</v>
      </c>
      <c r="C2315">
        <v>-9.6758255448091204E-3</v>
      </c>
      <c r="D2315">
        <v>0.78241898352176498</v>
      </c>
      <c r="E2315">
        <v>0.55887070251554705</v>
      </c>
      <c r="F2315" t="s">
        <v>1545</v>
      </c>
      <c r="G2315" t="s">
        <v>1581</v>
      </c>
      <c r="H2315" t="s">
        <v>1655</v>
      </c>
    </row>
    <row r="2316" spans="1:8" x14ac:dyDescent="0.2">
      <c r="A2316" t="s">
        <v>1497</v>
      </c>
      <c r="B2316" t="s">
        <v>1588</v>
      </c>
      <c r="C2316">
        <v>2.9255478335072698E-3</v>
      </c>
      <c r="D2316">
        <v>0.96214274794367705</v>
      </c>
      <c r="E2316">
        <v>0.85970216146301404</v>
      </c>
      <c r="F2316" t="s">
        <v>1545</v>
      </c>
      <c r="G2316" t="s">
        <v>1581</v>
      </c>
      <c r="H2316" t="s">
        <v>1655</v>
      </c>
    </row>
    <row r="2317" spans="1:8" x14ac:dyDescent="0.2">
      <c r="A2317" t="s">
        <v>1497</v>
      </c>
      <c r="B2317" t="s">
        <v>1589</v>
      </c>
      <c r="C2317">
        <v>5.4559613807861597E-2</v>
      </c>
      <c r="D2317">
        <v>6.3754989214285396E-3</v>
      </c>
      <c r="E2317">
        <v>6.0719037346938505E-4</v>
      </c>
      <c r="F2317" t="s">
        <v>1545</v>
      </c>
      <c r="G2317" t="s">
        <v>1590</v>
      </c>
      <c r="H2317" t="s">
        <v>1655</v>
      </c>
    </row>
    <row r="2318" spans="1:8" x14ac:dyDescent="0.2">
      <c r="A2318" t="s">
        <v>1497</v>
      </c>
      <c r="B2318" t="s">
        <v>1591</v>
      </c>
      <c r="C2318">
        <v>2.7460205851340701E-2</v>
      </c>
      <c r="D2318">
        <v>0.214116935429361</v>
      </c>
      <c r="E2318">
        <v>7.1372311809787106E-2</v>
      </c>
      <c r="F2318" t="s">
        <v>1545</v>
      </c>
      <c r="G2318" t="s">
        <v>1590</v>
      </c>
      <c r="H2318" t="s">
        <v>1655</v>
      </c>
    </row>
    <row r="2319" spans="1:8" x14ac:dyDescent="0.2">
      <c r="A2319" t="s">
        <v>1497</v>
      </c>
      <c r="B2319" t="s">
        <v>1592</v>
      </c>
      <c r="C2319">
        <v>2.9871868627266199E-3</v>
      </c>
      <c r="D2319">
        <v>0.89274032792458802</v>
      </c>
      <c r="E2319">
        <v>0.850228883737703</v>
      </c>
      <c r="F2319" t="s">
        <v>1545</v>
      </c>
      <c r="G2319" t="s">
        <v>1590</v>
      </c>
      <c r="H2319" t="s">
        <v>1655</v>
      </c>
    </row>
    <row r="2320" spans="1:8" x14ac:dyDescent="0.2">
      <c r="A2320" t="s">
        <v>1497</v>
      </c>
      <c r="B2320" t="s">
        <v>1593</v>
      </c>
      <c r="C2320">
        <v>4.3063277420607501E-3</v>
      </c>
      <c r="D2320">
        <v>0.83624363171448801</v>
      </c>
      <c r="E2320">
        <v>0.78702905969397596</v>
      </c>
      <c r="F2320" t="s">
        <v>1545</v>
      </c>
      <c r="G2320" t="s">
        <v>1590</v>
      </c>
      <c r="H2320" t="s">
        <v>1655</v>
      </c>
    </row>
    <row r="2321" spans="1:8" x14ac:dyDescent="0.2">
      <c r="A2321" t="s">
        <v>1497</v>
      </c>
      <c r="B2321" t="s">
        <v>1594</v>
      </c>
      <c r="C2321">
        <v>2.08842180894315E-2</v>
      </c>
      <c r="D2321">
        <v>0.73463342839009804</v>
      </c>
      <c r="E2321">
        <v>0.17491272104526101</v>
      </c>
      <c r="F2321" t="s">
        <v>1545</v>
      </c>
      <c r="G2321" t="s">
        <v>1590</v>
      </c>
      <c r="H2321" t="s">
        <v>1655</v>
      </c>
    </row>
    <row r="2322" spans="1:8" x14ac:dyDescent="0.2">
      <c r="A2322" t="s">
        <v>1497</v>
      </c>
      <c r="B2322" t="s">
        <v>1595</v>
      </c>
      <c r="C2322">
        <v>2.5253631113265201E-2</v>
      </c>
      <c r="D2322">
        <v>0.32868126818536703</v>
      </c>
      <c r="E2322">
        <v>9.5889652307762405E-2</v>
      </c>
      <c r="F2322" t="s">
        <v>1545</v>
      </c>
      <c r="G2322" t="s">
        <v>1590</v>
      </c>
      <c r="H2322" t="s">
        <v>1655</v>
      </c>
    </row>
    <row r="2323" spans="1:8" x14ac:dyDescent="0.2">
      <c r="A2323" t="s">
        <v>1497</v>
      </c>
      <c r="B2323" t="s">
        <v>1596</v>
      </c>
      <c r="C2323">
        <v>-2.91396372728735E-3</v>
      </c>
      <c r="D2323">
        <v>0.94541579668827203</v>
      </c>
      <c r="E2323">
        <v>0.85537619700367495</v>
      </c>
      <c r="F2323" t="s">
        <v>1545</v>
      </c>
      <c r="G2323" t="s">
        <v>1590</v>
      </c>
      <c r="H2323" t="s">
        <v>1655</v>
      </c>
    </row>
    <row r="2324" spans="1:8" x14ac:dyDescent="0.2">
      <c r="A2324" t="s">
        <v>1497</v>
      </c>
      <c r="B2324" t="s">
        <v>1597</v>
      </c>
      <c r="C2324">
        <v>-2.29762372638065E-3</v>
      </c>
      <c r="D2324">
        <v>0.96488668492804996</v>
      </c>
      <c r="E2324">
        <v>0.88361623688483704</v>
      </c>
      <c r="F2324" t="s">
        <v>1545</v>
      </c>
      <c r="G2324" t="s">
        <v>1590</v>
      </c>
      <c r="H2324" t="s">
        <v>1655</v>
      </c>
    </row>
    <row r="2325" spans="1:8" x14ac:dyDescent="0.2">
      <c r="A2325" t="s">
        <v>1497</v>
      </c>
      <c r="B2325" t="s">
        <v>1598</v>
      </c>
      <c r="C2325">
        <v>2.2278158794898401E-3</v>
      </c>
      <c r="D2325">
        <v>0.97682617374542502</v>
      </c>
      <c r="E2325">
        <v>0.88379510957919405</v>
      </c>
      <c r="F2325" t="s">
        <v>1545</v>
      </c>
      <c r="G2325" t="s">
        <v>1590</v>
      </c>
      <c r="H2325" t="s">
        <v>1655</v>
      </c>
    </row>
    <row r="2326" spans="1:8" x14ac:dyDescent="0.2">
      <c r="A2326" t="s">
        <v>1497</v>
      </c>
      <c r="B2326" t="s">
        <v>1599</v>
      </c>
      <c r="C2326">
        <v>1.05220298705078E-2</v>
      </c>
      <c r="D2326">
        <v>0.79049708936052898</v>
      </c>
      <c r="E2326">
        <v>0.50391442750170601</v>
      </c>
      <c r="F2326" t="s">
        <v>1545</v>
      </c>
      <c r="G2326" t="s">
        <v>1590</v>
      </c>
      <c r="H2326" t="s">
        <v>1655</v>
      </c>
    </row>
    <row r="2327" spans="1:8" x14ac:dyDescent="0.2">
      <c r="A2327" t="s">
        <v>1497</v>
      </c>
      <c r="B2327" t="s">
        <v>1600</v>
      </c>
      <c r="C2327">
        <v>1.0885054256741701E-2</v>
      </c>
      <c r="D2327">
        <v>0.79399531645350196</v>
      </c>
      <c r="E2327">
        <v>0.453711609402001</v>
      </c>
      <c r="F2327" t="s">
        <v>1601</v>
      </c>
      <c r="G2327" t="s">
        <v>1602</v>
      </c>
      <c r="H2327" t="s">
        <v>1655</v>
      </c>
    </row>
    <row r="2328" spans="1:8" x14ac:dyDescent="0.2">
      <c r="A2328" t="s">
        <v>1497</v>
      </c>
      <c r="B2328" t="s">
        <v>1603</v>
      </c>
      <c r="C2328">
        <v>-3.9602551441584701E-3</v>
      </c>
      <c r="D2328">
        <v>0.88265337873791105</v>
      </c>
      <c r="E2328">
        <v>0.78984132702479004</v>
      </c>
      <c r="F2328" t="s">
        <v>1601</v>
      </c>
      <c r="G2328" t="s">
        <v>1602</v>
      </c>
      <c r="H2328" t="s">
        <v>1655</v>
      </c>
    </row>
    <row r="2329" spans="1:8" x14ac:dyDescent="0.2">
      <c r="A2329" t="s">
        <v>1497</v>
      </c>
      <c r="B2329" t="s">
        <v>1604</v>
      </c>
      <c r="C2329">
        <v>-8.0422630483200901E-3</v>
      </c>
      <c r="D2329">
        <v>0.83190646364887799</v>
      </c>
      <c r="E2329">
        <v>0.57231651067225597</v>
      </c>
      <c r="F2329" t="s">
        <v>1601</v>
      </c>
      <c r="G2329" t="s">
        <v>1602</v>
      </c>
      <c r="H2329" t="s">
        <v>1655</v>
      </c>
    </row>
    <row r="2330" spans="1:8" x14ac:dyDescent="0.2">
      <c r="A2330" t="s">
        <v>1497</v>
      </c>
      <c r="B2330" t="s">
        <v>1605</v>
      </c>
      <c r="C2330">
        <v>2.07018360073447E-4</v>
      </c>
      <c r="D2330">
        <v>0.98843641720975295</v>
      </c>
      <c r="E2330">
        <v>0.98843641720975295</v>
      </c>
      <c r="F2330" t="s">
        <v>1601</v>
      </c>
      <c r="G2330" t="s">
        <v>1602</v>
      </c>
      <c r="H2330" t="s">
        <v>1655</v>
      </c>
    </row>
    <row r="2331" spans="1:8" x14ac:dyDescent="0.2">
      <c r="A2331" t="s">
        <v>1497</v>
      </c>
      <c r="B2331" t="s">
        <v>1606</v>
      </c>
      <c r="C2331">
        <v>2.92132366480529E-2</v>
      </c>
      <c r="D2331">
        <v>0.182506910082357</v>
      </c>
      <c r="E2331">
        <v>4.3454026210084901E-2</v>
      </c>
      <c r="F2331" t="s">
        <v>1601</v>
      </c>
      <c r="G2331" t="s">
        <v>1602</v>
      </c>
      <c r="H2331" t="s">
        <v>1655</v>
      </c>
    </row>
    <row r="2332" spans="1:8" x14ac:dyDescent="0.2">
      <c r="A2332" t="s">
        <v>1497</v>
      </c>
      <c r="B2332" t="s">
        <v>1607</v>
      </c>
      <c r="C2332">
        <v>-5.4723030012065301E-3</v>
      </c>
      <c r="D2332">
        <v>0.892445950666649</v>
      </c>
      <c r="E2332">
        <v>0.734321295631569</v>
      </c>
      <c r="F2332" t="s">
        <v>1601</v>
      </c>
      <c r="G2332" t="s">
        <v>1602</v>
      </c>
      <c r="H2332" t="s">
        <v>1655</v>
      </c>
    </row>
    <row r="2333" spans="1:8" x14ac:dyDescent="0.2">
      <c r="A2333" t="s">
        <v>1497</v>
      </c>
      <c r="B2333" t="s">
        <v>1608</v>
      </c>
      <c r="C2333">
        <v>-7.2278527794967301E-3</v>
      </c>
      <c r="D2333">
        <v>0.76058933487201996</v>
      </c>
      <c r="E2333">
        <v>0.65193371560458901</v>
      </c>
      <c r="F2333" t="s">
        <v>1601</v>
      </c>
      <c r="G2333" t="s">
        <v>1602</v>
      </c>
      <c r="H2333" t="s">
        <v>1655</v>
      </c>
    </row>
    <row r="2334" spans="1:8" x14ac:dyDescent="0.2">
      <c r="A2334" t="s">
        <v>1497</v>
      </c>
      <c r="B2334" t="s">
        <v>1609</v>
      </c>
      <c r="C2334">
        <v>2.6717468056317101E-2</v>
      </c>
      <c r="D2334">
        <v>0.52491420199566097</v>
      </c>
      <c r="E2334">
        <v>9.9983657522983105E-2</v>
      </c>
      <c r="F2334" t="s">
        <v>1601</v>
      </c>
      <c r="G2334" t="s">
        <v>1602</v>
      </c>
      <c r="H2334" t="s">
        <v>1655</v>
      </c>
    </row>
    <row r="2335" spans="1:8" x14ac:dyDescent="0.2">
      <c r="A2335" t="s">
        <v>1497</v>
      </c>
      <c r="B2335" t="s">
        <v>1610</v>
      </c>
      <c r="C2335">
        <v>4.8909026576087703E-3</v>
      </c>
      <c r="D2335">
        <v>0.91812577838315501</v>
      </c>
      <c r="E2335">
        <v>0.76056474573281696</v>
      </c>
      <c r="F2335" t="s">
        <v>1601</v>
      </c>
      <c r="G2335" t="s">
        <v>1602</v>
      </c>
      <c r="H2335" t="s">
        <v>1655</v>
      </c>
    </row>
    <row r="2336" spans="1:8" x14ac:dyDescent="0.2">
      <c r="A2336" t="s">
        <v>1497</v>
      </c>
      <c r="B2336" t="s">
        <v>1611</v>
      </c>
      <c r="C2336">
        <v>7.73128783964727E-3</v>
      </c>
      <c r="D2336">
        <v>0.74408509789328903</v>
      </c>
      <c r="E2336">
        <v>0.62600360703072999</v>
      </c>
      <c r="F2336" t="s">
        <v>1601</v>
      </c>
      <c r="G2336" t="s">
        <v>1602</v>
      </c>
      <c r="H2336" t="s">
        <v>1655</v>
      </c>
    </row>
    <row r="2337" spans="1:8" x14ac:dyDescent="0.2">
      <c r="A2337" t="s">
        <v>1497</v>
      </c>
      <c r="B2337" t="s">
        <v>1612</v>
      </c>
      <c r="C2337">
        <v>4.9674330522724297E-3</v>
      </c>
      <c r="D2337">
        <v>0.92044388340641503</v>
      </c>
      <c r="E2337">
        <v>0.759835229994692</v>
      </c>
      <c r="F2337" t="s">
        <v>1601</v>
      </c>
      <c r="G2337" t="s">
        <v>1602</v>
      </c>
      <c r="H2337" t="s">
        <v>1655</v>
      </c>
    </row>
    <row r="2338" spans="1:8" x14ac:dyDescent="0.2">
      <c r="A2338" t="s">
        <v>1497</v>
      </c>
      <c r="B2338" t="s">
        <v>1613</v>
      </c>
      <c r="C2338">
        <v>1.8717914957498898E-2</v>
      </c>
      <c r="D2338">
        <v>0.68505074870629501</v>
      </c>
      <c r="E2338">
        <v>0.26097171379287398</v>
      </c>
      <c r="F2338" t="s">
        <v>1601</v>
      </c>
      <c r="G2338" t="s">
        <v>1602</v>
      </c>
      <c r="H2338" t="s">
        <v>1655</v>
      </c>
    </row>
    <row r="2339" spans="1:8" x14ac:dyDescent="0.2">
      <c r="A2339" t="s">
        <v>1497</v>
      </c>
      <c r="B2339" t="s">
        <v>1614</v>
      </c>
      <c r="C2339">
        <v>3.1946385695314897E-2</v>
      </c>
      <c r="D2339">
        <v>7.73019533764049E-2</v>
      </c>
      <c r="E2339">
        <v>2.9448363191011399E-2</v>
      </c>
      <c r="F2339" t="s">
        <v>1601</v>
      </c>
      <c r="G2339" t="s">
        <v>1602</v>
      </c>
      <c r="H2339" t="s">
        <v>1655</v>
      </c>
    </row>
    <row r="2340" spans="1:8" x14ac:dyDescent="0.2">
      <c r="A2340" t="s">
        <v>1497</v>
      </c>
      <c r="B2340" t="s">
        <v>1615</v>
      </c>
      <c r="C2340">
        <v>2.97964753000995E-2</v>
      </c>
      <c r="D2340">
        <v>8.2919741304329303E-2</v>
      </c>
      <c r="E2340">
        <v>3.9273961416082401E-2</v>
      </c>
      <c r="F2340" t="s">
        <v>1601</v>
      </c>
      <c r="G2340" t="s">
        <v>1602</v>
      </c>
      <c r="H2340" t="s">
        <v>1655</v>
      </c>
    </row>
    <row r="2341" spans="1:8" x14ac:dyDescent="0.2">
      <c r="A2341" t="s">
        <v>1497</v>
      </c>
      <c r="B2341" t="s">
        <v>1616</v>
      </c>
      <c r="C2341">
        <v>3.4989841988331702E-2</v>
      </c>
      <c r="D2341">
        <v>0.11857142646134</v>
      </c>
      <c r="E2341">
        <v>2.2585033611683899E-2</v>
      </c>
      <c r="F2341" t="s">
        <v>1601</v>
      </c>
      <c r="G2341" t="s">
        <v>1602</v>
      </c>
      <c r="H2341" t="s">
        <v>1655</v>
      </c>
    </row>
    <row r="2342" spans="1:8" x14ac:dyDescent="0.2">
      <c r="A2342" t="s">
        <v>1497</v>
      </c>
      <c r="B2342" t="s">
        <v>1617</v>
      </c>
      <c r="C2342">
        <v>1.3740413502109101E-2</v>
      </c>
      <c r="D2342">
        <v>0.61596694672982499</v>
      </c>
      <c r="E2342">
        <v>0.38131287178513001</v>
      </c>
      <c r="F2342" t="s">
        <v>1601</v>
      </c>
      <c r="G2342" t="s">
        <v>1602</v>
      </c>
      <c r="H2342" t="s">
        <v>1655</v>
      </c>
    </row>
    <row r="2343" spans="1:8" x14ac:dyDescent="0.2">
      <c r="A2343" t="s">
        <v>1497</v>
      </c>
      <c r="B2343" t="s">
        <v>1618</v>
      </c>
      <c r="C2343">
        <v>-2.3986720129165399E-3</v>
      </c>
      <c r="D2343">
        <v>0.91269139797405896</v>
      </c>
      <c r="E2343">
        <v>0.86922990283243695</v>
      </c>
      <c r="F2343" t="s">
        <v>1601</v>
      </c>
      <c r="G2343" t="s">
        <v>1602</v>
      </c>
      <c r="H2343" t="s">
        <v>1655</v>
      </c>
    </row>
    <row r="2344" spans="1:8" x14ac:dyDescent="0.2">
      <c r="A2344" t="s">
        <v>1497</v>
      </c>
      <c r="B2344" t="s">
        <v>1619</v>
      </c>
      <c r="C2344">
        <v>-7.9781921613931803E-3</v>
      </c>
      <c r="D2344">
        <v>0.69178093739704305</v>
      </c>
      <c r="E2344">
        <v>0.58700454770774702</v>
      </c>
      <c r="F2344" t="s">
        <v>1601</v>
      </c>
      <c r="G2344" t="s">
        <v>1602</v>
      </c>
      <c r="H2344" t="s">
        <v>1655</v>
      </c>
    </row>
    <row r="2345" spans="1:8" x14ac:dyDescent="0.2">
      <c r="A2345" t="s">
        <v>1497</v>
      </c>
      <c r="B2345" t="s">
        <v>1620</v>
      </c>
      <c r="C2345">
        <v>-5.7319798106699398E-2</v>
      </c>
      <c r="D2345">
        <v>5.15528325571363E-3</v>
      </c>
      <c r="E2345">
        <v>2.4548967884350598E-4</v>
      </c>
      <c r="F2345" t="s">
        <v>1601</v>
      </c>
      <c r="G2345" t="s">
        <v>1602</v>
      </c>
      <c r="H2345" t="s">
        <v>1655</v>
      </c>
    </row>
    <row r="2346" spans="1:8" x14ac:dyDescent="0.2">
      <c r="A2346" t="s">
        <v>1497</v>
      </c>
      <c r="B2346" t="s">
        <v>1621</v>
      </c>
      <c r="C2346">
        <v>2.1646432079525102E-3</v>
      </c>
      <c r="D2346">
        <v>0.92961117923695802</v>
      </c>
      <c r="E2346">
        <v>0.88534398022567395</v>
      </c>
      <c r="F2346" t="s">
        <v>1601</v>
      </c>
      <c r="G2346" t="s">
        <v>1602</v>
      </c>
      <c r="H2346" t="s">
        <v>1655</v>
      </c>
    </row>
    <row r="2347" spans="1:8" x14ac:dyDescent="0.2">
      <c r="A2347" t="s">
        <v>1497</v>
      </c>
      <c r="B2347" t="s">
        <v>1622</v>
      </c>
      <c r="C2347">
        <v>9.3318629703815804E-3</v>
      </c>
      <c r="D2347">
        <v>0.86133091680556295</v>
      </c>
      <c r="E2347">
        <v>0.53897666808162004</v>
      </c>
      <c r="F2347" t="s">
        <v>1601</v>
      </c>
      <c r="G2347" t="s">
        <v>1602</v>
      </c>
      <c r="H2347" t="s">
        <v>1655</v>
      </c>
    </row>
    <row r="2348" spans="1:8" x14ac:dyDescent="0.2">
      <c r="A2348" t="s">
        <v>1497</v>
      </c>
      <c r="B2348" t="s">
        <v>1623</v>
      </c>
      <c r="C2348">
        <v>-1.4791669124842101E-2</v>
      </c>
      <c r="D2348">
        <v>0.82783816215949002</v>
      </c>
      <c r="E2348">
        <v>0.30924333416441502</v>
      </c>
      <c r="F2348" t="s">
        <v>1601</v>
      </c>
      <c r="G2348" t="s">
        <v>1602</v>
      </c>
      <c r="H2348" t="s">
        <v>1655</v>
      </c>
    </row>
    <row r="2349" spans="1:8" x14ac:dyDescent="0.2">
      <c r="A2349" t="s">
        <v>1497</v>
      </c>
      <c r="B2349" t="s">
        <v>1624</v>
      </c>
      <c r="C2349">
        <v>-1.56794987583041E-2</v>
      </c>
      <c r="D2349">
        <v>0.74702568954054405</v>
      </c>
      <c r="E2349">
        <v>0.284581215063065</v>
      </c>
      <c r="F2349" t="s">
        <v>1601</v>
      </c>
      <c r="G2349" t="s">
        <v>1602</v>
      </c>
      <c r="H2349" t="s">
        <v>1655</v>
      </c>
    </row>
    <row r="2350" spans="1:8" x14ac:dyDescent="0.2">
      <c r="A2350" t="s">
        <v>1497</v>
      </c>
      <c r="B2350" t="s">
        <v>1625</v>
      </c>
      <c r="C2350">
        <v>2.7151347552515801E-3</v>
      </c>
      <c r="D2350">
        <v>0.93760150870315995</v>
      </c>
      <c r="E2350">
        <v>0.84830612692190599</v>
      </c>
      <c r="F2350" t="s">
        <v>1601</v>
      </c>
      <c r="G2350" t="s">
        <v>1602</v>
      </c>
      <c r="H2350" t="s">
        <v>1655</v>
      </c>
    </row>
    <row r="2351" spans="1:8" x14ac:dyDescent="0.2">
      <c r="A2351" t="s">
        <v>1497</v>
      </c>
      <c r="B2351" t="s">
        <v>1626</v>
      </c>
      <c r="C2351">
        <v>-3.20823570537552E-3</v>
      </c>
      <c r="D2351">
        <v>0.87202795954645496</v>
      </c>
      <c r="E2351">
        <v>0.81939736074805902</v>
      </c>
      <c r="F2351" t="s">
        <v>1601</v>
      </c>
      <c r="G2351" t="s">
        <v>1602</v>
      </c>
      <c r="H2351" t="s">
        <v>1655</v>
      </c>
    </row>
    <row r="2352" spans="1:8" x14ac:dyDescent="0.2">
      <c r="A2352" t="s">
        <v>1497</v>
      </c>
      <c r="B2352" t="s">
        <v>1627</v>
      </c>
      <c r="C2352">
        <v>2.1093627264372299E-2</v>
      </c>
      <c r="D2352">
        <v>0.24516454414823299</v>
      </c>
      <c r="E2352">
        <v>0.128419523125265</v>
      </c>
      <c r="F2352" t="s">
        <v>1601</v>
      </c>
      <c r="G2352" t="s">
        <v>1602</v>
      </c>
      <c r="H2352" t="s">
        <v>1655</v>
      </c>
    </row>
    <row r="2353" spans="1:8" x14ac:dyDescent="0.2">
      <c r="A2353" t="s">
        <v>1497</v>
      </c>
      <c r="B2353" t="s">
        <v>1628</v>
      </c>
      <c r="C2353">
        <v>1.9913038631094698E-2</v>
      </c>
      <c r="D2353">
        <v>0.24437892282446799</v>
      </c>
      <c r="E2353">
        <v>0.151282190319909</v>
      </c>
      <c r="F2353" t="s">
        <v>1601</v>
      </c>
      <c r="G2353" t="s">
        <v>1602</v>
      </c>
      <c r="H2353" t="s">
        <v>1655</v>
      </c>
    </row>
    <row r="2354" spans="1:8" x14ac:dyDescent="0.2">
      <c r="A2354" t="s">
        <v>1497</v>
      </c>
      <c r="B2354" t="s">
        <v>1629</v>
      </c>
      <c r="C2354">
        <v>4.2855180007865E-2</v>
      </c>
      <c r="D2354">
        <v>5.52830286784309E-2</v>
      </c>
      <c r="E2354">
        <v>7.8975755254901293E-3</v>
      </c>
      <c r="F2354" t="s">
        <v>1545</v>
      </c>
      <c r="G2354" t="s">
        <v>1630</v>
      </c>
      <c r="H2354" t="s">
        <v>1655</v>
      </c>
    </row>
    <row r="2355" spans="1:8" x14ac:dyDescent="0.2">
      <c r="A2355" t="s">
        <v>1497</v>
      </c>
      <c r="B2355" t="s">
        <v>1631</v>
      </c>
      <c r="C2355">
        <v>3.2245945389982399E-2</v>
      </c>
      <c r="D2355">
        <v>0.201847256278365</v>
      </c>
      <c r="E2355">
        <v>4.5732110557683101E-2</v>
      </c>
      <c r="F2355" t="s">
        <v>1545</v>
      </c>
      <c r="G2355" t="s">
        <v>1630</v>
      </c>
      <c r="H2355" t="s">
        <v>1655</v>
      </c>
    </row>
    <row r="2356" spans="1:8" x14ac:dyDescent="0.2">
      <c r="A2356" t="s">
        <v>1497</v>
      </c>
      <c r="B2356" t="s">
        <v>1632</v>
      </c>
      <c r="C2356">
        <v>-5.7921594732533001E-3</v>
      </c>
      <c r="D2356">
        <v>0.93324479294500096</v>
      </c>
      <c r="E2356">
        <v>0.72580098994358699</v>
      </c>
      <c r="F2356" t="s">
        <v>1545</v>
      </c>
      <c r="G2356" t="s">
        <v>1630</v>
      </c>
      <c r="H2356" t="s">
        <v>1655</v>
      </c>
    </row>
    <row r="2357" spans="1:8" x14ac:dyDescent="0.2">
      <c r="A2357" t="s">
        <v>1497</v>
      </c>
      <c r="B2357" t="s">
        <v>1633</v>
      </c>
      <c r="C2357">
        <v>-7.7884840170697796E-3</v>
      </c>
      <c r="D2357">
        <v>0.94766559748188195</v>
      </c>
      <c r="E2357">
        <v>0.63769678703112298</v>
      </c>
      <c r="F2357" t="s">
        <v>1545</v>
      </c>
      <c r="G2357" t="s">
        <v>1630</v>
      </c>
      <c r="H2357" t="s">
        <v>1655</v>
      </c>
    </row>
    <row r="2358" spans="1:8" x14ac:dyDescent="0.2">
      <c r="A2358" t="s">
        <v>1497</v>
      </c>
      <c r="B2358" t="s">
        <v>1634</v>
      </c>
      <c r="C2358">
        <v>-4.87900528835026E-3</v>
      </c>
      <c r="D2358">
        <v>0.92272547583225495</v>
      </c>
      <c r="E2358">
        <v>0.74996400692506604</v>
      </c>
      <c r="F2358" t="s">
        <v>1545</v>
      </c>
      <c r="G2358" t="s">
        <v>1630</v>
      </c>
      <c r="H2358" t="s">
        <v>1655</v>
      </c>
    </row>
    <row r="2359" spans="1:8" x14ac:dyDescent="0.2">
      <c r="A2359" t="s">
        <v>1497</v>
      </c>
      <c r="B2359" t="s">
        <v>1635</v>
      </c>
      <c r="C2359">
        <v>7.9201673153101305E-4</v>
      </c>
      <c r="D2359">
        <v>0.95761773274429596</v>
      </c>
      <c r="E2359">
        <v>0.95761773274429596</v>
      </c>
      <c r="F2359" t="s">
        <v>1545</v>
      </c>
      <c r="G2359" t="s">
        <v>1630</v>
      </c>
      <c r="H2359" t="s">
        <v>1655</v>
      </c>
    </row>
    <row r="2360" spans="1:8" x14ac:dyDescent="0.2">
      <c r="A2360" t="s">
        <v>1497</v>
      </c>
      <c r="B2360" t="s">
        <v>1636</v>
      </c>
      <c r="C2360">
        <v>8.6397584801724495E-3</v>
      </c>
      <c r="D2360">
        <v>0.825558921235513</v>
      </c>
      <c r="E2360">
        <v>0.56978900400423105</v>
      </c>
      <c r="F2360" t="s">
        <v>1545</v>
      </c>
      <c r="G2360" t="s">
        <v>1630</v>
      </c>
      <c r="H2360" t="s">
        <v>1655</v>
      </c>
    </row>
    <row r="2361" spans="1:8" x14ac:dyDescent="0.2">
      <c r="A2361" t="s">
        <v>1497</v>
      </c>
      <c r="B2361" t="s">
        <v>1637</v>
      </c>
      <c r="C2361">
        <v>1.10427332661661E-2</v>
      </c>
      <c r="D2361">
        <v>0.82713672832969298</v>
      </c>
      <c r="E2361">
        <v>0.46480235499563199</v>
      </c>
      <c r="F2361" t="s">
        <v>1545</v>
      </c>
      <c r="G2361" t="s">
        <v>1630</v>
      </c>
      <c r="H2361" t="s">
        <v>1655</v>
      </c>
    </row>
    <row r="2362" spans="1:8" x14ac:dyDescent="0.2">
      <c r="A2362" t="s">
        <v>1497</v>
      </c>
      <c r="B2362" t="s">
        <v>1638</v>
      </c>
      <c r="C2362">
        <v>2.8206555392606698E-2</v>
      </c>
      <c r="D2362">
        <v>0.339686016922851</v>
      </c>
      <c r="E2362">
        <v>5.8955099986482101E-2</v>
      </c>
      <c r="F2362" t="s">
        <v>1545</v>
      </c>
      <c r="G2362" t="s">
        <v>1630</v>
      </c>
      <c r="H2362" t="s">
        <v>1655</v>
      </c>
    </row>
    <row r="2363" spans="1:8" x14ac:dyDescent="0.2">
      <c r="A2363" t="s">
        <v>1497</v>
      </c>
      <c r="B2363" t="s">
        <v>1639</v>
      </c>
      <c r="C2363">
        <v>3.2732194959519997E-2</v>
      </c>
      <c r="D2363">
        <v>0.20225024161660601</v>
      </c>
      <c r="E2363">
        <v>2.7639120449975699E-2</v>
      </c>
      <c r="F2363" t="s">
        <v>1545</v>
      </c>
      <c r="G2363" t="s">
        <v>1630</v>
      </c>
      <c r="H2363" t="s">
        <v>1655</v>
      </c>
    </row>
    <row r="2364" spans="1:8" x14ac:dyDescent="0.2">
      <c r="A2364" t="s">
        <v>1497</v>
      </c>
      <c r="B2364" t="s">
        <v>1640</v>
      </c>
      <c r="C2364">
        <v>-1.38496195884891E-2</v>
      </c>
      <c r="D2364">
        <v>0.71145343014435503</v>
      </c>
      <c r="E2364">
        <v>0.40654481722534602</v>
      </c>
      <c r="F2364" t="s">
        <v>1545</v>
      </c>
      <c r="G2364" t="s">
        <v>1630</v>
      </c>
      <c r="H2364" t="s">
        <v>1655</v>
      </c>
    </row>
    <row r="2365" spans="1:8" x14ac:dyDescent="0.2">
      <c r="A2365" t="s">
        <v>1497</v>
      </c>
      <c r="B2365" t="s">
        <v>1641</v>
      </c>
      <c r="C2365">
        <v>-1.7546228769633999E-2</v>
      </c>
      <c r="D2365">
        <v>0.74311035058314701</v>
      </c>
      <c r="E2365">
        <v>0.29123889117826002</v>
      </c>
      <c r="F2365" t="s">
        <v>1545</v>
      </c>
      <c r="G2365" t="s">
        <v>1630</v>
      </c>
      <c r="H2365" t="s">
        <v>1655</v>
      </c>
    </row>
    <row r="2366" spans="1:8" x14ac:dyDescent="0.2">
      <c r="A2366" t="s">
        <v>1497</v>
      </c>
      <c r="B2366" t="s">
        <v>1642</v>
      </c>
      <c r="C2366">
        <v>-5.2735738826060197E-3</v>
      </c>
      <c r="D2366">
        <v>0.84102458308957595</v>
      </c>
      <c r="E2366">
        <v>0.72596955978935296</v>
      </c>
      <c r="F2366" t="s">
        <v>1545</v>
      </c>
      <c r="G2366" t="s">
        <v>1630</v>
      </c>
      <c r="H2366" t="s">
        <v>1655</v>
      </c>
    </row>
    <row r="2367" spans="1:8" x14ac:dyDescent="0.2">
      <c r="A2367" t="s">
        <v>1497</v>
      </c>
      <c r="B2367" t="s">
        <v>1643</v>
      </c>
      <c r="C2367">
        <v>1.1558335246564799E-2</v>
      </c>
      <c r="D2367">
        <v>0.74743947373885999</v>
      </c>
      <c r="E2367">
        <v>0.45034634706437998</v>
      </c>
      <c r="F2367" t="s">
        <v>1545</v>
      </c>
      <c r="G2367" t="s">
        <v>1630</v>
      </c>
      <c r="H2367" t="s">
        <v>1655</v>
      </c>
    </row>
    <row r="2368" spans="1:8" x14ac:dyDescent="0.2">
      <c r="A2368" t="s">
        <v>1497</v>
      </c>
      <c r="B2368" t="s">
        <v>1644</v>
      </c>
      <c r="C2368">
        <v>-3.3765859457826897E-2</v>
      </c>
      <c r="D2368">
        <v>0.28921093056376601</v>
      </c>
      <c r="E2368">
        <v>4.1315847223395201E-2</v>
      </c>
      <c r="F2368" t="s">
        <v>1545</v>
      </c>
      <c r="G2368" t="s">
        <v>1630</v>
      </c>
      <c r="H2368" t="s">
        <v>1655</v>
      </c>
    </row>
    <row r="2369" spans="1:8" x14ac:dyDescent="0.2">
      <c r="A2369" t="s">
        <v>1497</v>
      </c>
      <c r="B2369" t="s">
        <v>1645</v>
      </c>
      <c r="C2369">
        <v>-2.93590287622665E-3</v>
      </c>
      <c r="D2369">
        <v>0.90238062555660703</v>
      </c>
      <c r="E2369">
        <v>0.85941011957772095</v>
      </c>
      <c r="F2369" t="s">
        <v>1545</v>
      </c>
      <c r="G2369" t="s">
        <v>1630</v>
      </c>
      <c r="H2369" t="s">
        <v>1655</v>
      </c>
    </row>
    <row r="2370" spans="1:8" x14ac:dyDescent="0.2">
      <c r="A2370" t="s">
        <v>1497</v>
      </c>
      <c r="B2370" t="s">
        <v>1646</v>
      </c>
      <c r="C2370">
        <v>1.7653081349738298E-2</v>
      </c>
      <c r="D2370">
        <v>0.852804219216447</v>
      </c>
      <c r="E2370">
        <v>0.206064811347073</v>
      </c>
      <c r="F2370" t="s">
        <v>1601</v>
      </c>
      <c r="G2370" t="s">
        <v>1647</v>
      </c>
      <c r="H2370" t="s">
        <v>1655</v>
      </c>
    </row>
    <row r="2371" spans="1:8" x14ac:dyDescent="0.2">
      <c r="A2371" t="s">
        <v>1497</v>
      </c>
      <c r="B2371" t="s">
        <v>1648</v>
      </c>
      <c r="C2371">
        <v>4.49972513369396E-3</v>
      </c>
      <c r="D2371">
        <v>0.86221252441504903</v>
      </c>
      <c r="E2371">
        <v>0.78009704589933004</v>
      </c>
      <c r="F2371" t="s">
        <v>1601</v>
      </c>
      <c r="G2371" t="s">
        <v>1647</v>
      </c>
      <c r="H2371" t="s">
        <v>1655</v>
      </c>
    </row>
    <row r="2372" spans="1:8" x14ac:dyDescent="0.2">
      <c r="A2372" t="s">
        <v>1497</v>
      </c>
      <c r="B2372" t="s">
        <v>1649</v>
      </c>
      <c r="C2372">
        <v>6.9001598972229404E-3</v>
      </c>
      <c r="D2372">
        <v>0.84062032080175197</v>
      </c>
      <c r="E2372">
        <v>0.64257237204680795</v>
      </c>
      <c r="F2372" t="s">
        <v>1601</v>
      </c>
      <c r="G2372" t="s">
        <v>1647</v>
      </c>
      <c r="H2372" t="s">
        <v>1655</v>
      </c>
    </row>
    <row r="2373" spans="1:8" x14ac:dyDescent="0.2">
      <c r="A2373" t="s">
        <v>1497</v>
      </c>
      <c r="B2373" t="s">
        <v>1650</v>
      </c>
      <c r="C2373">
        <v>5.9912094406976996E-3</v>
      </c>
      <c r="D2373">
        <v>0.76593785162991801</v>
      </c>
      <c r="E2373">
        <v>0.69299138956992601</v>
      </c>
      <c r="F2373" t="s">
        <v>1601</v>
      </c>
      <c r="G2373" t="s">
        <v>1647</v>
      </c>
      <c r="H2373" t="s">
        <v>1655</v>
      </c>
    </row>
    <row r="2374" spans="1:8" x14ac:dyDescent="0.2">
      <c r="A2374" t="s">
        <v>1497</v>
      </c>
      <c r="B2374" t="s">
        <v>1651</v>
      </c>
      <c r="C2374">
        <v>1.32783154820249E-2</v>
      </c>
      <c r="D2374">
        <v>0.77362525764993295</v>
      </c>
      <c r="E2374">
        <v>0.37860529799603898</v>
      </c>
      <c r="F2374" t="s">
        <v>1601</v>
      </c>
      <c r="G2374" t="s">
        <v>1647</v>
      </c>
      <c r="H2374" t="s">
        <v>1655</v>
      </c>
    </row>
    <row r="2375" spans="1:8" x14ac:dyDescent="0.2">
      <c r="A2375" t="s">
        <v>1497</v>
      </c>
      <c r="B2375" t="s">
        <v>1652</v>
      </c>
      <c r="C2375">
        <v>1.1180789349141801E-2</v>
      </c>
      <c r="D2375">
        <v>0.79556221678115802</v>
      </c>
      <c r="E2375">
        <v>0.45543012851827902</v>
      </c>
      <c r="F2375" t="s">
        <v>1601</v>
      </c>
      <c r="G2375" t="s">
        <v>1647</v>
      </c>
      <c r="H2375" t="s">
        <v>1655</v>
      </c>
    </row>
  </sheetData>
  <sortState xmlns:xlrd2="http://schemas.microsoft.com/office/spreadsheetml/2017/richdata2" ref="A3:I2376">
    <sortCondition ref="A3:A2376"/>
    <sortCondition ref="H3:H2376"/>
  </sortState>
  <mergeCells count="1">
    <mergeCell ref="A1:XFD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73C29-6DAB-F145-8949-D1C3014F74AD}">
  <dimension ref="A1:Z204"/>
  <sheetViews>
    <sheetView zoomScale="150" zoomScaleNormal="70" workbookViewId="0">
      <selection activeCell="X61" sqref="X61:Y61"/>
    </sheetView>
  </sheetViews>
  <sheetFormatPr baseColWidth="10" defaultRowHeight="15" x14ac:dyDescent="0.2"/>
  <cols>
    <col min="1" max="1" width="18.1640625" style="78" bestFit="1" customWidth="1"/>
    <col min="2" max="9" width="10.83203125" style="78"/>
    <col min="10" max="10" width="12.1640625" style="78" bestFit="1" customWidth="1"/>
    <col min="11" max="17" width="11" style="78" bestFit="1" customWidth="1"/>
    <col min="18" max="18" width="12.1640625" style="78" bestFit="1" customWidth="1"/>
    <col min="19" max="24" width="11.1640625" style="78" bestFit="1" customWidth="1"/>
    <col min="25" max="25" width="17.1640625" style="78" bestFit="1" customWidth="1"/>
    <col min="26" max="16384" width="10.83203125" style="78"/>
  </cols>
  <sheetData>
    <row r="1" spans="1:25" s="148" customFormat="1" ht="18" customHeight="1" x14ac:dyDescent="0.25">
      <c r="A1" s="148" t="s">
        <v>1700</v>
      </c>
    </row>
    <row r="2" spans="1:25" x14ac:dyDescent="0.2">
      <c r="C2" s="152" t="s">
        <v>1656</v>
      </c>
      <c r="D2" s="152"/>
      <c r="E2" s="152"/>
      <c r="F2" s="152"/>
      <c r="G2" s="152" t="s">
        <v>1657</v>
      </c>
      <c r="H2" s="152"/>
      <c r="I2" s="152"/>
      <c r="J2" s="152"/>
      <c r="K2" s="152" t="s">
        <v>1658</v>
      </c>
      <c r="L2" s="152"/>
      <c r="M2" s="152"/>
      <c r="N2" s="152"/>
      <c r="O2" s="152" t="s">
        <v>1659</v>
      </c>
      <c r="P2" s="152"/>
      <c r="Q2" s="152"/>
      <c r="R2" s="152"/>
    </row>
    <row r="3" spans="1:25" s="80" customFormat="1" ht="17" customHeight="1" x14ac:dyDescent="0.2">
      <c r="A3" s="80" t="s">
        <v>1660</v>
      </c>
      <c r="B3" s="80" t="s">
        <v>45</v>
      </c>
      <c r="C3" s="80" t="s">
        <v>46</v>
      </c>
      <c r="D3" s="80" t="s">
        <v>1661</v>
      </c>
      <c r="E3" s="80" t="s">
        <v>1662</v>
      </c>
      <c r="F3" s="80" t="s">
        <v>49</v>
      </c>
      <c r="G3" s="80" t="s">
        <v>46</v>
      </c>
      <c r="H3" s="80" t="s">
        <v>1661</v>
      </c>
      <c r="I3" s="80" t="s">
        <v>1662</v>
      </c>
      <c r="J3" s="80" t="s">
        <v>49</v>
      </c>
      <c r="K3" s="80" t="s">
        <v>46</v>
      </c>
      <c r="L3" s="80" t="s">
        <v>1661</v>
      </c>
      <c r="M3" s="80" t="s">
        <v>1662</v>
      </c>
      <c r="N3" s="80" t="s">
        <v>49</v>
      </c>
      <c r="O3" s="80" t="s">
        <v>46</v>
      </c>
      <c r="P3" s="80" t="s">
        <v>1661</v>
      </c>
      <c r="Q3" s="80" t="s">
        <v>1662</v>
      </c>
      <c r="R3" s="80" t="s">
        <v>49</v>
      </c>
      <c r="S3" s="80" t="s">
        <v>1663</v>
      </c>
      <c r="T3" s="80" t="s">
        <v>1664</v>
      </c>
      <c r="U3" s="80" t="s">
        <v>1665</v>
      </c>
      <c r="V3" s="78" t="s">
        <v>1666</v>
      </c>
      <c r="W3" s="78" t="s">
        <v>1667</v>
      </c>
      <c r="X3" s="78" t="s">
        <v>1668</v>
      </c>
      <c r="Y3" s="78" t="s">
        <v>1669</v>
      </c>
    </row>
    <row r="4" spans="1:25" x14ac:dyDescent="0.2">
      <c r="A4" s="78" t="s">
        <v>1670</v>
      </c>
      <c r="B4" s="82" t="s">
        <v>145</v>
      </c>
      <c r="C4" s="82">
        <v>0.689774</v>
      </c>
      <c r="D4" s="82">
        <v>0.51548499999999997</v>
      </c>
      <c r="E4" s="82">
        <v>0.86406300000000003</v>
      </c>
      <c r="F4" s="82">
        <v>8.7099999999999999E-15</v>
      </c>
      <c r="G4" s="82">
        <v>-0.28206999999999999</v>
      </c>
      <c r="H4" s="82">
        <v>-0.32158999999999999</v>
      </c>
      <c r="I4" s="82">
        <v>-0.24254000000000001</v>
      </c>
      <c r="J4" s="82">
        <v>2.27E-44</v>
      </c>
      <c r="K4" s="82">
        <v>-0.55306999999999995</v>
      </c>
      <c r="L4" s="82">
        <v>-0.61070000000000002</v>
      </c>
      <c r="M4" s="82">
        <v>-0.49545</v>
      </c>
      <c r="N4" s="82">
        <v>5.9900000000000001E-79</v>
      </c>
      <c r="O4" s="82">
        <v>0.54101399999999999</v>
      </c>
      <c r="P4" s="82">
        <v>0.36629299999999998</v>
      </c>
      <c r="Q4" s="82">
        <v>0.71573399999999998</v>
      </c>
      <c r="R4" s="82">
        <v>1.2900000000000001E-9</v>
      </c>
      <c r="S4" s="82">
        <v>0.156003</v>
      </c>
      <c r="T4" s="82">
        <v>0.697017</v>
      </c>
      <c r="U4" s="82">
        <v>0.22381499999999999</v>
      </c>
      <c r="V4" s="82">
        <v>2.81E-4</v>
      </c>
      <c r="W4" s="82">
        <v>1.4938999999999999E-2</v>
      </c>
      <c r="X4" s="82">
        <v>0.126442</v>
      </c>
      <c r="Y4" s="82">
        <v>0.185002</v>
      </c>
    </row>
    <row r="5" spans="1:25" x14ac:dyDescent="0.2">
      <c r="A5" s="78" t="s">
        <v>1671</v>
      </c>
      <c r="B5" s="78" t="s">
        <v>145</v>
      </c>
      <c r="C5" s="78">
        <v>0.30641465438781101</v>
      </c>
      <c r="D5" s="78">
        <v>0.18734929948957901</v>
      </c>
      <c r="E5" s="78">
        <v>0.42548000928604301</v>
      </c>
      <c r="F5" s="78">
        <v>4.5597865490998848E-7</v>
      </c>
      <c r="G5" s="78">
        <v>-7.7211750063132772E-2</v>
      </c>
      <c r="H5" s="78">
        <v>-9.7902061490462655E-2</v>
      </c>
      <c r="I5" s="78">
        <v>-5.652143863580289E-2</v>
      </c>
      <c r="J5" s="78">
        <v>2.6302879014547041E-13</v>
      </c>
      <c r="K5" s="78">
        <v>-0.55757440371671008</v>
      </c>
      <c r="L5" s="78">
        <v>-0.61504630816964545</v>
      </c>
      <c r="M5" s="78">
        <v>-0.5001024992637747</v>
      </c>
      <c r="N5" s="78">
        <v>1.2824372774746939E-80</v>
      </c>
      <c r="O5" s="78">
        <v>0.23095345959917779</v>
      </c>
      <c r="P5" s="78">
        <v>0.11156476936777369</v>
      </c>
      <c r="Q5" s="78">
        <v>0.35034214983058198</v>
      </c>
      <c r="R5" s="78">
        <v>1.497490187758496E-4</v>
      </c>
      <c r="S5" s="78">
        <f>G5*K5</f>
        <v>4.305129550137491E-2</v>
      </c>
      <c r="T5" s="78">
        <f>S5+O5</f>
        <v>0.27400475510055272</v>
      </c>
      <c r="U5" s="78">
        <f>S5/T5</f>
        <v>0.15711878972894536</v>
      </c>
      <c r="V5" s="81">
        <v>9.1634134214112206E-5</v>
      </c>
      <c r="W5" s="78">
        <v>6.4402883626865203E-3</v>
      </c>
      <c r="X5" s="78">
        <v>3.03369281262428E-2</v>
      </c>
      <c r="Y5" s="78">
        <v>5.5582394608078803E-2</v>
      </c>
    </row>
    <row r="6" spans="1:25" x14ac:dyDescent="0.2">
      <c r="A6" s="78" t="s">
        <v>1670</v>
      </c>
      <c r="B6" s="82" t="s">
        <v>225</v>
      </c>
      <c r="C6" s="82">
        <v>0.689774</v>
      </c>
      <c r="D6" s="82">
        <v>0.51548499999999997</v>
      </c>
      <c r="E6" s="82">
        <v>0.86406300000000003</v>
      </c>
      <c r="F6" s="82">
        <v>8.7099999999999999E-15</v>
      </c>
      <c r="G6" s="82">
        <v>0.56527400000000005</v>
      </c>
      <c r="H6" s="82">
        <v>0.52635399999999999</v>
      </c>
      <c r="I6" s="82">
        <v>0.60419299999999998</v>
      </c>
      <c r="J6" s="82">
        <v>1.2E-176</v>
      </c>
      <c r="K6" s="82">
        <v>0.14626</v>
      </c>
      <c r="L6" s="82">
        <v>8.4442000000000003E-2</v>
      </c>
      <c r="M6" s="82">
        <v>0.20807800000000001</v>
      </c>
      <c r="N6" s="82">
        <v>3.5300000000000001E-6</v>
      </c>
      <c r="O6" s="82">
        <v>0.61132200000000003</v>
      </c>
      <c r="P6" s="82">
        <v>0.43369200000000002</v>
      </c>
      <c r="Q6" s="82">
        <v>0.78895199999999999</v>
      </c>
      <c r="R6" s="82">
        <v>1.5300000000000001E-11</v>
      </c>
      <c r="S6" s="82">
        <v>8.2677E-2</v>
      </c>
      <c r="T6" s="82">
        <v>0.69399900000000003</v>
      </c>
      <c r="U6" s="82">
        <v>0.119131</v>
      </c>
      <c r="V6" s="82">
        <v>1.3200000000000001E-4</v>
      </c>
      <c r="W6" s="82">
        <v>1.8408999999999998E-2</v>
      </c>
      <c r="X6" s="82">
        <v>4.6463999999999998E-2</v>
      </c>
      <c r="Y6" s="82">
        <v>0.118626</v>
      </c>
    </row>
    <row r="7" spans="1:25" x14ac:dyDescent="0.2">
      <c r="A7" s="78" t="s">
        <v>1672</v>
      </c>
      <c r="B7" s="78" t="s">
        <v>1409</v>
      </c>
      <c r="C7" s="78">
        <v>-0.35821247757560759</v>
      </c>
      <c r="D7" s="78">
        <v>-0.5700065696145602</v>
      </c>
      <c r="E7" s="78">
        <v>-0.14641838553665501</v>
      </c>
      <c r="F7" s="78">
        <v>9.1664581403985332E-4</v>
      </c>
      <c r="G7" s="78">
        <v>-0.26657961756471421</v>
      </c>
      <c r="H7" s="78">
        <v>-0.29510933867056821</v>
      </c>
      <c r="I7" s="78">
        <v>-0.2380498964588601</v>
      </c>
      <c r="J7" s="78">
        <v>1.2122180089300859E-74</v>
      </c>
      <c r="K7" s="78">
        <v>0.15961073106052451</v>
      </c>
      <c r="L7" s="78">
        <v>9.0515652619688455E-2</v>
      </c>
      <c r="M7" s="78">
        <v>0.22870580950136041</v>
      </c>
      <c r="N7" s="78">
        <v>5.9672048501658523E-6</v>
      </c>
      <c r="O7" s="78">
        <v>-0.32910056443745589</v>
      </c>
      <c r="P7" s="78">
        <v>-0.54142635635851333</v>
      </c>
      <c r="Q7" s="78">
        <v>-0.1167747725163984</v>
      </c>
      <c r="R7" s="78">
        <v>2.3823027747204169E-3</v>
      </c>
      <c r="S7" s="78">
        <f>G7*K7</f>
        <v>-4.2548967645339074E-2</v>
      </c>
      <c r="T7" s="78">
        <f>S7+O7</f>
        <v>-0.37164953208279494</v>
      </c>
      <c r="U7" s="78">
        <f>S7/T7</f>
        <v>0.11448680536979701</v>
      </c>
      <c r="V7" s="81">
        <v>8.4756382999241805E-5</v>
      </c>
      <c r="W7" s="78">
        <v>1.0075057679324E-2</v>
      </c>
      <c r="X7" s="78">
        <v>-6.2380474221977102E-2</v>
      </c>
      <c r="Y7" s="78">
        <v>-2.2886973834699498E-2</v>
      </c>
    </row>
    <row r="8" spans="1:25" x14ac:dyDescent="0.2">
      <c r="A8" s="78" t="s">
        <v>1673</v>
      </c>
      <c r="B8" s="78" t="s">
        <v>225</v>
      </c>
      <c r="C8" s="78">
        <v>3.4930894848195553E-2</v>
      </c>
      <c r="D8" s="78">
        <v>1.6252075262418599E-2</v>
      </c>
      <c r="E8" s="78">
        <v>5.3609714433972493E-2</v>
      </c>
      <c r="F8" s="78">
        <v>2.4705819847078389E-4</v>
      </c>
      <c r="G8" s="78">
        <v>1.9530534646960401E-2</v>
      </c>
      <c r="H8" s="78">
        <v>1.665168219378171E-2</v>
      </c>
      <c r="I8" s="78">
        <v>2.2409387100139101E-2</v>
      </c>
      <c r="J8" s="78">
        <v>2.8840045361746408E-40</v>
      </c>
      <c r="K8" s="78">
        <v>0.17341379313321509</v>
      </c>
      <c r="L8" s="78">
        <v>0.111785388225053</v>
      </c>
      <c r="M8" s="78">
        <v>0.23504219804137719</v>
      </c>
      <c r="N8" s="78">
        <v>3.4864689309741557E-8</v>
      </c>
      <c r="O8" s="78">
        <v>3.1492646030409563E-2</v>
      </c>
      <c r="P8" s="78">
        <v>1.2816177584957339E-2</v>
      </c>
      <c r="Q8" s="78">
        <v>5.0169114475861767E-2</v>
      </c>
      <c r="R8" s="78">
        <v>9.4999558636881334E-4</v>
      </c>
      <c r="S8" s="78">
        <f>G8*K8</f>
        <v>3.3868640950490809E-3</v>
      </c>
      <c r="T8" s="78">
        <f>S8+O8</f>
        <v>3.4879510125458646E-2</v>
      </c>
      <c r="U8" s="78">
        <f>S8/T8</f>
        <v>9.7101825193840668E-2</v>
      </c>
      <c r="V8" s="81">
        <v>7.1830948120523197E-6</v>
      </c>
      <c r="W8" s="78">
        <v>6.8452928303618695E-4</v>
      </c>
      <c r="X8" s="78">
        <v>2.0380282591230801E-3</v>
      </c>
      <c r="Y8" s="78">
        <v>4.72133374135098E-3</v>
      </c>
    </row>
    <row r="9" spans="1:25" x14ac:dyDescent="0.2">
      <c r="A9" s="78" t="s">
        <v>1671</v>
      </c>
      <c r="B9" s="78" t="s">
        <v>225</v>
      </c>
      <c r="C9" s="78">
        <v>0.30641465438781101</v>
      </c>
      <c r="D9" s="78">
        <v>0.18734929948957901</v>
      </c>
      <c r="E9" s="78">
        <v>0.42548000928604301</v>
      </c>
      <c r="F9" s="78">
        <v>4.5597865490998848E-7</v>
      </c>
      <c r="G9" s="78">
        <v>0.17318673781530211</v>
      </c>
      <c r="H9" s="78">
        <v>0.1527209518575614</v>
      </c>
      <c r="I9" s="78">
        <v>0.19365252377304279</v>
      </c>
      <c r="J9" s="78">
        <v>1.354040129090062E-61</v>
      </c>
      <c r="K9" s="78">
        <v>0.16734403565895589</v>
      </c>
      <c r="L9" s="78">
        <v>0.10569834838989139</v>
      </c>
      <c r="M9" s="78">
        <v>0.2289897229280205</v>
      </c>
      <c r="N9" s="78">
        <v>1.034602697713613E-7</v>
      </c>
      <c r="O9" s="78">
        <v>0.2788620091305607</v>
      </c>
      <c r="P9" s="78">
        <v>0.1592582297306368</v>
      </c>
      <c r="Q9" s="78">
        <v>0.39846578853048448</v>
      </c>
      <c r="R9" s="78">
        <v>4.8830394935833013E-6</v>
      </c>
      <c r="S9" s="78">
        <f>G9*K9</f>
        <v>2.898176762862216E-2</v>
      </c>
      <c r="T9" s="78">
        <f>S9+O9</f>
        <v>0.30784377675918284</v>
      </c>
      <c r="U9" s="78">
        <f>S9/T9</f>
        <v>9.4144399908703519E-2</v>
      </c>
      <c r="V9" s="81">
        <v>6.3095734531358499E-5</v>
      </c>
      <c r="W9" s="78">
        <v>5.9653867163425899E-3</v>
      </c>
      <c r="X9" s="78">
        <v>1.7226728776205701E-2</v>
      </c>
      <c r="Y9" s="78">
        <v>4.0610615011975999E-2</v>
      </c>
    </row>
    <row r="10" spans="1:25" x14ac:dyDescent="0.2">
      <c r="A10" s="78" t="s">
        <v>1673</v>
      </c>
      <c r="B10" s="78" t="s">
        <v>1409</v>
      </c>
      <c r="C10" s="78">
        <v>3.4930894848195553E-2</v>
      </c>
      <c r="D10" s="78">
        <v>1.6252075262418599E-2</v>
      </c>
      <c r="E10" s="78">
        <v>5.3609714433972493E-2</v>
      </c>
      <c r="F10" s="78">
        <v>2.4705819847078389E-4</v>
      </c>
      <c r="G10" s="78">
        <v>2.1191153410795482E-2</v>
      </c>
      <c r="H10" s="78">
        <v>1.8514527007265649E-2</v>
      </c>
      <c r="I10" s="78">
        <v>2.38677798143253E-2</v>
      </c>
      <c r="J10" s="78">
        <v>3.6746870024841428E-54</v>
      </c>
      <c r="K10" s="78">
        <v>0.1580705113530004</v>
      </c>
      <c r="L10" s="78">
        <v>8.9021679503022338E-2</v>
      </c>
      <c r="M10" s="78">
        <v>0.2271193432029785</v>
      </c>
      <c r="N10" s="78">
        <v>7.2280204274527829E-6</v>
      </c>
      <c r="O10" s="78">
        <v>3.2252308972824467E-2</v>
      </c>
      <c r="P10" s="78">
        <v>1.3541332811266311E-2</v>
      </c>
      <c r="Q10" s="78">
        <v>5.0963285134382627E-2</v>
      </c>
      <c r="R10" s="78">
        <v>7.2906079602723785E-4</v>
      </c>
      <c r="S10" s="78">
        <f>G10*K10</f>
        <v>3.3496964558043206E-3</v>
      </c>
      <c r="T10" s="78">
        <f>S10+O10</f>
        <v>3.5602005428628791E-2</v>
      </c>
      <c r="U10" s="78">
        <f>S10/T10</f>
        <v>9.4087296922625463E-2</v>
      </c>
      <c r="V10" s="81">
        <v>-4.4035394700364001E-6</v>
      </c>
      <c r="W10" s="78">
        <v>8.0923963201158901E-4</v>
      </c>
      <c r="X10" s="78">
        <v>1.7680194616692001E-3</v>
      </c>
      <c r="Y10" s="78">
        <v>4.9401805288795198E-3</v>
      </c>
    </row>
    <row r="11" spans="1:25" x14ac:dyDescent="0.2">
      <c r="A11" s="78" t="s">
        <v>1670</v>
      </c>
      <c r="B11" s="82" t="s">
        <v>285</v>
      </c>
      <c r="C11" s="82">
        <v>0.689774</v>
      </c>
      <c r="D11" s="82">
        <v>0.51548499999999997</v>
      </c>
      <c r="E11" s="82">
        <v>0.86406300000000003</v>
      </c>
      <c r="F11" s="82">
        <v>8.7099999999999999E-15</v>
      </c>
      <c r="G11" s="82">
        <v>0.42713800000000002</v>
      </c>
      <c r="H11" s="82">
        <v>0.38859100000000002</v>
      </c>
      <c r="I11" s="82">
        <v>0.46568399999999999</v>
      </c>
      <c r="J11" s="82">
        <v>4.8000000000000001E-104</v>
      </c>
      <c r="K11" s="82">
        <v>0.14770900000000001</v>
      </c>
      <c r="L11" s="82">
        <v>8.6731000000000003E-2</v>
      </c>
      <c r="M11" s="82">
        <v>0.20868800000000001</v>
      </c>
      <c r="N11" s="82">
        <v>2.0600000000000002E-6</v>
      </c>
      <c r="O11" s="82">
        <v>0.63117199999999996</v>
      </c>
      <c r="P11" s="82">
        <v>0.45495400000000003</v>
      </c>
      <c r="Q11" s="82">
        <v>0.80739000000000005</v>
      </c>
      <c r="R11" s="82">
        <v>2.2199999999999998E-12</v>
      </c>
      <c r="S11" s="82">
        <v>6.3091999999999995E-2</v>
      </c>
      <c r="T11" s="82">
        <v>0.69426399999999999</v>
      </c>
      <c r="U11" s="82">
        <v>9.0875999999999998E-2</v>
      </c>
      <c r="V11" s="83">
        <v>9.0699999999999996E-5</v>
      </c>
      <c r="W11" s="82">
        <v>1.4883E-2</v>
      </c>
      <c r="X11" s="82">
        <v>3.3831E-2</v>
      </c>
      <c r="Y11" s="82">
        <v>9.2172000000000004E-2</v>
      </c>
    </row>
    <row r="12" spans="1:25" x14ac:dyDescent="0.2">
      <c r="A12" s="78" t="s">
        <v>1672</v>
      </c>
      <c r="B12" s="78" t="s">
        <v>1427</v>
      </c>
      <c r="C12" s="78">
        <v>-0.35821247757560759</v>
      </c>
      <c r="D12" s="78">
        <v>-0.5700065696145602</v>
      </c>
      <c r="E12" s="78">
        <v>-0.14641838553665501</v>
      </c>
      <c r="F12" s="78">
        <v>9.1664581403985332E-4</v>
      </c>
      <c r="G12" s="78">
        <v>-0.32402518817700982</v>
      </c>
      <c r="H12" s="78">
        <v>-0.35362526996288562</v>
      </c>
      <c r="I12" s="78">
        <v>-0.29442510639113401</v>
      </c>
      <c r="J12" s="78">
        <v>1.347961772511626E-101</v>
      </c>
      <c r="K12" s="78">
        <v>9.9604165168745123E-2</v>
      </c>
      <c r="L12" s="78">
        <v>3.5810784971291858E-2</v>
      </c>
      <c r="M12" s="78">
        <v>0.16339754536619841</v>
      </c>
      <c r="N12" s="78">
        <v>2.2118837043586912E-3</v>
      </c>
      <c r="O12" s="78">
        <v>-0.33544281982366658</v>
      </c>
      <c r="P12" s="78">
        <v>-0.54779512476798464</v>
      </c>
      <c r="Q12" s="78">
        <v>-0.1230905148793487</v>
      </c>
      <c r="R12" s="78">
        <v>1.9610952684538251E-3</v>
      </c>
      <c r="S12" s="78">
        <f>G12*K12</f>
        <v>-3.2274258362016604E-2</v>
      </c>
      <c r="T12" s="78">
        <f>S12+O12</f>
        <v>-0.36771707818568317</v>
      </c>
      <c r="U12" s="78">
        <f>S12/T12</f>
        <v>8.7769266853902628E-2</v>
      </c>
      <c r="V12" s="78">
        <v>-2.1889783694222599E-4</v>
      </c>
      <c r="W12" s="78">
        <v>1.08534515336267E-2</v>
      </c>
      <c r="X12" s="78">
        <v>-5.3327734638933699E-2</v>
      </c>
      <c r="Y12" s="78">
        <v>-1.0782986411214999E-2</v>
      </c>
    </row>
    <row r="13" spans="1:25" x14ac:dyDescent="0.2">
      <c r="A13" s="78" t="s">
        <v>1672</v>
      </c>
      <c r="B13" s="78" t="s">
        <v>1287</v>
      </c>
      <c r="C13" s="78">
        <v>-0.35821247757560759</v>
      </c>
      <c r="D13" s="78">
        <v>-0.5700065696145602</v>
      </c>
      <c r="E13" s="78">
        <v>-0.14641838553665501</v>
      </c>
      <c r="F13" s="78">
        <v>9.1664581403985332E-4</v>
      </c>
      <c r="G13" s="78">
        <v>0.2498997761737872</v>
      </c>
      <c r="H13" s="78">
        <v>0.21917712200769679</v>
      </c>
      <c r="I13" s="78">
        <v>0.28062243033987749</v>
      </c>
      <c r="J13" s="78">
        <v>4.6251383728493599E-57</v>
      </c>
      <c r="K13" s="78">
        <v>-0.12503651484776759</v>
      </c>
      <c r="L13" s="78">
        <v>-0.18714197622309381</v>
      </c>
      <c r="M13" s="78">
        <v>-6.2931053472441434E-2</v>
      </c>
      <c r="N13" s="78">
        <v>7.9473407144087693E-5</v>
      </c>
      <c r="O13" s="78">
        <v>-0.32704317355645018</v>
      </c>
      <c r="P13" s="78">
        <v>-0.5393368927206913</v>
      </c>
      <c r="Q13" s="78">
        <v>-0.1147494543922092</v>
      </c>
      <c r="R13" s="78">
        <v>2.5330272812256042E-3</v>
      </c>
      <c r="S13" s="78">
        <f>G13*K13</f>
        <v>-3.1246597074007541E-2</v>
      </c>
      <c r="T13" s="78">
        <f>S13+O13</f>
        <v>-0.35828977063045775</v>
      </c>
      <c r="U13" s="78">
        <f>S13/T13</f>
        <v>8.7210407986320862E-2</v>
      </c>
      <c r="V13" s="81">
        <v>7.2414870532749905E-5</v>
      </c>
      <c r="W13" s="78">
        <v>8.4752827069040602E-3</v>
      </c>
      <c r="X13" s="78">
        <v>-4.7930260808867399E-2</v>
      </c>
      <c r="Y13" s="78">
        <v>-1.4707763080213199E-2</v>
      </c>
    </row>
    <row r="14" spans="1:25" x14ac:dyDescent="0.2">
      <c r="A14" s="78" t="s">
        <v>1674</v>
      </c>
      <c r="B14" s="78" t="s">
        <v>225</v>
      </c>
      <c r="C14" s="78">
        <v>0.42538957338678562</v>
      </c>
      <c r="D14" s="78">
        <v>0.1883819673702449</v>
      </c>
      <c r="E14" s="78">
        <v>0.66239717940332621</v>
      </c>
      <c r="F14" s="78">
        <v>4.3512021351194092E-4</v>
      </c>
      <c r="G14" s="78">
        <v>0.22084867054304119</v>
      </c>
      <c r="H14" s="78">
        <v>0.17775507012142819</v>
      </c>
      <c r="I14" s="78">
        <v>0.26394227096465422</v>
      </c>
      <c r="J14" s="78">
        <v>1.027368079180439E-23</v>
      </c>
      <c r="K14" s="78">
        <v>0.16583659914662419</v>
      </c>
      <c r="L14" s="78">
        <v>0.1043986735636302</v>
      </c>
      <c r="M14" s="78">
        <v>0.2272745247296182</v>
      </c>
      <c r="N14" s="78">
        <v>1.2202133348679229E-7</v>
      </c>
      <c r="O14" s="78">
        <v>0.39911897366075139</v>
      </c>
      <c r="P14" s="78">
        <v>0.16181202163800909</v>
      </c>
      <c r="Q14" s="78">
        <v>0.63642592568349377</v>
      </c>
      <c r="R14" s="78">
        <v>9.7932211319702177E-4</v>
      </c>
      <c r="S14" s="78">
        <f>G14*K14</f>
        <v>3.6624792448911189E-2</v>
      </c>
      <c r="T14" s="78">
        <f>S14+O14</f>
        <v>0.43574376610966259</v>
      </c>
      <c r="U14" s="78">
        <f>S14/T14</f>
        <v>8.4051213803696539E-2</v>
      </c>
      <c r="V14" s="78">
        <v>1.5470666962839199E-4</v>
      </c>
      <c r="W14" s="78">
        <v>8.2666612790544703E-3</v>
      </c>
      <c r="X14" s="78">
        <v>2.0267727399944199E-2</v>
      </c>
      <c r="Y14" s="78">
        <v>5.26724441586214E-2</v>
      </c>
    </row>
    <row r="15" spans="1:25" x14ac:dyDescent="0.2">
      <c r="A15" s="78" t="s">
        <v>1670</v>
      </c>
      <c r="B15" s="82" t="s">
        <v>1409</v>
      </c>
      <c r="C15" s="82">
        <v>0.689774</v>
      </c>
      <c r="D15" s="82">
        <v>0.51548499999999997</v>
      </c>
      <c r="E15" s="82">
        <v>0.86406300000000003</v>
      </c>
      <c r="F15" s="82">
        <v>8.7099999999999999E-15</v>
      </c>
      <c r="G15" s="82">
        <v>0.36952299999999999</v>
      </c>
      <c r="H15" s="82">
        <v>0.33314100000000002</v>
      </c>
      <c r="I15" s="82">
        <v>0.40590500000000002</v>
      </c>
      <c r="J15" s="82">
        <v>8.5600000000000004E-88</v>
      </c>
      <c r="K15" s="82">
        <v>0.14227600000000001</v>
      </c>
      <c r="L15" s="82">
        <v>7.3317999999999994E-2</v>
      </c>
      <c r="M15" s="82">
        <v>0.21123400000000001</v>
      </c>
      <c r="N15" s="82">
        <v>5.2599999999999998E-5</v>
      </c>
      <c r="O15" s="82">
        <v>0.65017400000000003</v>
      </c>
      <c r="P15" s="82">
        <v>0.47478900000000002</v>
      </c>
      <c r="Q15" s="82">
        <v>0.82555900000000004</v>
      </c>
      <c r="R15" s="82">
        <v>3.7099999999999998E-13</v>
      </c>
      <c r="S15" s="82">
        <v>5.2574000000000003E-2</v>
      </c>
      <c r="T15" s="82">
        <v>0.70274800000000004</v>
      </c>
      <c r="U15" s="82">
        <v>7.4812000000000003E-2</v>
      </c>
      <c r="V15" s="82">
        <v>-2.0000000000000001E-4</v>
      </c>
      <c r="W15" s="82">
        <v>1.3753E-2</v>
      </c>
      <c r="X15" s="82">
        <v>2.5815000000000001E-2</v>
      </c>
      <c r="Y15" s="82">
        <v>7.9726000000000005E-2</v>
      </c>
    </row>
    <row r="16" spans="1:25" x14ac:dyDescent="0.2">
      <c r="A16" s="78" t="s">
        <v>24</v>
      </c>
      <c r="B16" s="78" t="s">
        <v>1409</v>
      </c>
      <c r="C16" s="78">
        <v>-0.31739781778692511</v>
      </c>
      <c r="D16" s="78">
        <v>-0.44142781406410742</v>
      </c>
      <c r="E16" s="78">
        <v>-0.1933678215097428</v>
      </c>
      <c r="F16" s="78">
        <v>5.2860586041830551E-7</v>
      </c>
      <c r="G16" s="78">
        <v>-0.15262558329348971</v>
      </c>
      <c r="H16" s="78">
        <v>-0.17532306746346449</v>
      </c>
      <c r="I16" s="78">
        <v>-0.12992809912351491</v>
      </c>
      <c r="J16" s="78">
        <v>1.364480817235604E-39</v>
      </c>
      <c r="K16" s="78">
        <v>0.15337873042311531</v>
      </c>
      <c r="L16" s="78">
        <v>8.4257367862638724E-2</v>
      </c>
      <c r="M16" s="78">
        <v>0.22250009298359191</v>
      </c>
      <c r="N16" s="78">
        <v>1.366877272060707E-5</v>
      </c>
      <c r="O16" s="78">
        <v>-0.29673115187620069</v>
      </c>
      <c r="P16" s="78">
        <v>-0.42110749884375059</v>
      </c>
      <c r="Q16" s="78">
        <v>-0.17235480490865079</v>
      </c>
      <c r="R16" s="78">
        <v>2.9254097033682092E-6</v>
      </c>
      <c r="S16" s="79">
        <f>G16*K16</f>
        <v>-2.3409518195642891E-2</v>
      </c>
      <c r="T16" s="78">
        <f>S16+O16</f>
        <v>-0.3201406700718436</v>
      </c>
      <c r="U16" s="78">
        <f>S16/T16</f>
        <v>7.312260010697641E-2</v>
      </c>
      <c r="V16" s="81">
        <v>4.2829195251191401E-5</v>
      </c>
      <c r="W16" s="78">
        <v>5.9149001896864201E-3</v>
      </c>
      <c r="X16" s="78">
        <v>-3.5045338734828603E-2</v>
      </c>
      <c r="Y16" s="78">
        <v>-1.1859356046959601E-2</v>
      </c>
    </row>
    <row r="17" spans="1:26" x14ac:dyDescent="0.2">
      <c r="A17" s="77" t="s">
        <v>1682</v>
      </c>
      <c r="B17" s="78" t="s">
        <v>145</v>
      </c>
      <c r="C17" s="78">
        <v>1.0315907255969661</v>
      </c>
      <c r="D17" s="78">
        <v>0.95100293964713767</v>
      </c>
      <c r="E17" s="78">
        <v>1.1121785115467939</v>
      </c>
      <c r="F17" s="78">
        <v>6.5292362482415667E-139</v>
      </c>
      <c r="G17" s="78">
        <v>-0.51495781324881662</v>
      </c>
      <c r="H17" s="78">
        <v>-0.52756921963173364</v>
      </c>
      <c r="I17" s="78">
        <v>-0.5023464068658996</v>
      </c>
      <c r="J17" s="78">
        <v>0</v>
      </c>
      <c r="K17" s="78">
        <v>-0.139074194595037</v>
      </c>
      <c r="L17" s="78">
        <v>-0.25335306355015741</v>
      </c>
      <c r="M17" s="78">
        <v>-2.4795325639916599E-2</v>
      </c>
      <c r="N17" s="78">
        <v>1.7068841867560469E-2</v>
      </c>
      <c r="O17" s="78">
        <v>0.95524809779187014</v>
      </c>
      <c r="P17" s="78">
        <v>0.85336494487492021</v>
      </c>
      <c r="Q17" s="78">
        <v>1.05713125070882</v>
      </c>
      <c r="R17" s="78">
        <v>2.0277081684802499E-75</v>
      </c>
      <c r="S17" s="78">
        <v>7.1617343128000693E-2</v>
      </c>
      <c r="T17" s="78">
        <v>1.0268654409198701</v>
      </c>
      <c r="U17" s="78">
        <f>(S17/T17)</f>
        <v>6.9743649239812369E-2</v>
      </c>
      <c r="V17" s="78">
        <v>3.8372276012526201E-3</v>
      </c>
      <c r="W17" s="78">
        <v>3.9985998224817597E-2</v>
      </c>
      <c r="X17" s="78">
        <v>-1.0591000879776999E-2</v>
      </c>
      <c r="Y17" s="78">
        <v>0.14615123193327301</v>
      </c>
      <c r="Z17" s="78" t="s">
        <v>1709</v>
      </c>
    </row>
    <row r="18" spans="1:26" x14ac:dyDescent="0.2">
      <c r="A18" s="78" t="s">
        <v>1671</v>
      </c>
      <c r="B18" s="78" t="s">
        <v>1409</v>
      </c>
      <c r="C18" s="78">
        <v>0.30641465438781101</v>
      </c>
      <c r="D18" s="78">
        <v>0.18734929948957901</v>
      </c>
      <c r="E18" s="78">
        <v>0.42548000928604301</v>
      </c>
      <c r="F18" s="78">
        <v>4.5597865490998848E-7</v>
      </c>
      <c r="G18" s="78">
        <v>0.13326100478516359</v>
      </c>
      <c r="H18" s="78">
        <v>0.1142000607617332</v>
      </c>
      <c r="I18" s="78">
        <v>0.1523219488085939</v>
      </c>
      <c r="J18" s="78">
        <v>1.1919558187066501E-42</v>
      </c>
      <c r="K18" s="78">
        <v>0.15523411836234149</v>
      </c>
      <c r="L18" s="78">
        <v>8.6274445103041067E-2</v>
      </c>
      <c r="M18" s="78">
        <v>0.22419379162164191</v>
      </c>
      <c r="N18" s="78">
        <v>1.0239814052456481E-5</v>
      </c>
      <c r="O18" s="78">
        <v>0.29087523766792572</v>
      </c>
      <c r="P18" s="78">
        <v>0.17157541715205821</v>
      </c>
      <c r="Q18" s="78">
        <v>0.41017505818379318</v>
      </c>
      <c r="R18" s="78">
        <v>1.7638119752034129E-6</v>
      </c>
      <c r="S18" s="78">
        <f t="shared" ref="S18:S27" si="0">G18*K18</f>
        <v>2.0686654589904641E-2</v>
      </c>
      <c r="T18" s="78">
        <f t="shared" ref="T18:T27" si="1">S18+O18</f>
        <v>0.31156189225783038</v>
      </c>
      <c r="U18" s="78">
        <f t="shared" ref="U18:U27" si="2">S18/T18</f>
        <v>6.6396613655130762E-2</v>
      </c>
      <c r="V18" s="81">
        <v>-5.1486238523083102E-5</v>
      </c>
      <c r="W18" s="78">
        <v>5.1391407331664897E-3</v>
      </c>
      <c r="X18" s="78">
        <v>1.06656100799386E-2</v>
      </c>
      <c r="Y18" s="78">
        <v>3.08106715769168E-2</v>
      </c>
    </row>
    <row r="19" spans="1:26" x14ac:dyDescent="0.2">
      <c r="A19" s="78" t="s">
        <v>1671</v>
      </c>
      <c r="B19" s="78" t="s">
        <v>285</v>
      </c>
      <c r="C19" s="78">
        <v>0.30641465438781101</v>
      </c>
      <c r="D19" s="78">
        <v>0.18734929948957901</v>
      </c>
      <c r="E19" s="78">
        <v>0.42548000928604301</v>
      </c>
      <c r="F19" s="78">
        <v>4.5597865490998848E-7</v>
      </c>
      <c r="G19" s="78">
        <v>0.11219513898333711</v>
      </c>
      <c r="H19" s="78">
        <v>9.1966535442121619E-2</v>
      </c>
      <c r="I19" s="78">
        <v>0.13242374252455269</v>
      </c>
      <c r="J19" s="78">
        <v>1.7189046060936291E-27</v>
      </c>
      <c r="K19" s="78">
        <v>0.1638368005094552</v>
      </c>
      <c r="L19" s="78">
        <v>0.10272952146117199</v>
      </c>
      <c r="M19" s="78">
        <v>0.22494407955773851</v>
      </c>
      <c r="N19" s="78">
        <v>1.4808401525107779E-7</v>
      </c>
      <c r="O19" s="78">
        <v>0.28656606142603069</v>
      </c>
      <c r="P19" s="78">
        <v>0.16718527670695241</v>
      </c>
      <c r="Q19" s="78">
        <v>0.40594684614510901</v>
      </c>
      <c r="R19" s="78">
        <v>2.5415205052147969E-6</v>
      </c>
      <c r="S19" s="78">
        <f t="shared" si="0"/>
        <v>1.8381692603743602E-2</v>
      </c>
      <c r="T19" s="78">
        <f t="shared" si="1"/>
        <v>0.30494775402977431</v>
      </c>
      <c r="U19" s="78">
        <f t="shared" si="2"/>
        <v>6.0278170148283371E-2</v>
      </c>
      <c r="V19" s="81">
        <v>3.0065331293412101E-5</v>
      </c>
      <c r="W19" s="78">
        <v>4.2301838096854196E-3</v>
      </c>
      <c r="X19" s="78">
        <v>1.0060619357482301E-2</v>
      </c>
      <c r="Y19" s="78">
        <v>2.66426351874181E-2</v>
      </c>
    </row>
    <row r="20" spans="1:26" x14ac:dyDescent="0.2">
      <c r="A20" s="78" t="s">
        <v>1671</v>
      </c>
      <c r="B20" s="78" t="s">
        <v>887</v>
      </c>
      <c r="C20" s="78">
        <v>0.30641465438781101</v>
      </c>
      <c r="D20" s="78">
        <v>0.18734929948957901</v>
      </c>
      <c r="E20" s="78">
        <v>0.42548000928604301</v>
      </c>
      <c r="F20" s="78">
        <v>4.5597865490998848E-7</v>
      </c>
      <c r="G20" s="78">
        <v>0.14081546075054199</v>
      </c>
      <c r="H20" s="78">
        <v>0.1202510387577342</v>
      </c>
      <c r="I20" s="78">
        <v>0.16137988274334991</v>
      </c>
      <c r="J20" s="78">
        <v>5.4714788002598983E-41</v>
      </c>
      <c r="K20" s="78">
        <v>0.12574056061010269</v>
      </c>
      <c r="L20" s="78">
        <v>6.4319235827082724E-2</v>
      </c>
      <c r="M20" s="78">
        <v>0.18716188539312281</v>
      </c>
      <c r="N20" s="78">
        <v>6.0104349430067041E-5</v>
      </c>
      <c r="O20" s="78">
        <v>0.29126680762178669</v>
      </c>
      <c r="P20" s="78">
        <v>0.17199523162186181</v>
      </c>
      <c r="Q20" s="78">
        <v>0.41053838362171158</v>
      </c>
      <c r="R20" s="78">
        <v>1.69863433901893E-6</v>
      </c>
      <c r="S20" s="78">
        <f t="shared" si="0"/>
        <v>1.7706214977343062E-2</v>
      </c>
      <c r="T20" s="78">
        <f t="shared" si="1"/>
        <v>0.30897302259912973</v>
      </c>
      <c r="U20" s="78">
        <f t="shared" si="2"/>
        <v>5.730666978105594E-2</v>
      </c>
      <c r="V20" s="81">
        <v>2.0898483851575201E-6</v>
      </c>
      <c r="W20" s="78">
        <v>4.6883209784174202E-3</v>
      </c>
      <c r="X20" s="78">
        <v>8.5151848632961796E-3</v>
      </c>
      <c r="Y20" s="78">
        <v>2.6893065394619699E-2</v>
      </c>
    </row>
    <row r="21" spans="1:26" x14ac:dyDescent="0.2">
      <c r="A21" s="78" t="s">
        <v>1674</v>
      </c>
      <c r="B21" s="78" t="s">
        <v>285</v>
      </c>
      <c r="C21" s="78">
        <v>0.42538957338678562</v>
      </c>
      <c r="D21" s="78">
        <v>0.1883819673702449</v>
      </c>
      <c r="E21" s="78">
        <v>0.66239717940332621</v>
      </c>
      <c r="F21" s="78">
        <v>4.3512021351194092E-4</v>
      </c>
      <c r="G21" s="78">
        <v>0.14525608528492021</v>
      </c>
      <c r="H21" s="78">
        <v>0.1026999589193673</v>
      </c>
      <c r="I21" s="78">
        <v>0.1878122116504731</v>
      </c>
      <c r="J21" s="78">
        <v>2.257056472997253E-11</v>
      </c>
      <c r="K21" s="78">
        <v>0.16374201696814061</v>
      </c>
      <c r="L21" s="78">
        <v>0.1027371295416533</v>
      </c>
      <c r="M21" s="78">
        <v>0.22474690439462799</v>
      </c>
      <c r="N21" s="78">
        <v>1.4350744069339869E-7</v>
      </c>
      <c r="O21" s="78">
        <v>0.39934173308184029</v>
      </c>
      <c r="P21" s="78">
        <v>0.1621085348748405</v>
      </c>
      <c r="Q21" s="78">
        <v>0.63657493128884013</v>
      </c>
      <c r="R21" s="78">
        <v>9.6938023436384836E-4</v>
      </c>
      <c r="S21" s="78">
        <f t="shared" si="0"/>
        <v>2.3784524381449085E-2</v>
      </c>
      <c r="T21" s="78">
        <f t="shared" si="1"/>
        <v>0.42312625746328936</v>
      </c>
      <c r="U21" s="78">
        <f t="shared" si="2"/>
        <v>5.6211411988566183E-2</v>
      </c>
      <c r="V21" s="81">
        <v>-3.6217861942775701E-5</v>
      </c>
      <c r="W21" s="78">
        <v>6.3400430614235503E-3</v>
      </c>
      <c r="X21" s="78">
        <v>1.13944861825686E-2</v>
      </c>
      <c r="Y21" s="78">
        <v>3.62469983042151E-2</v>
      </c>
    </row>
    <row r="22" spans="1:26" x14ac:dyDescent="0.2">
      <c r="A22" s="78" t="s">
        <v>24</v>
      </c>
      <c r="B22" s="78" t="s">
        <v>225</v>
      </c>
      <c r="C22" s="78">
        <v>-0.31739781778692511</v>
      </c>
      <c r="D22" s="78">
        <v>-0.44142781406410742</v>
      </c>
      <c r="E22" s="78">
        <v>-0.1933678215097428</v>
      </c>
      <c r="F22" s="78">
        <v>5.2860586041830551E-7</v>
      </c>
      <c r="G22" s="78">
        <v>-9.2382818121770488E-2</v>
      </c>
      <c r="H22" s="78">
        <v>-0.11681044905594221</v>
      </c>
      <c r="I22" s="78">
        <v>-6.7955187187598756E-2</v>
      </c>
      <c r="J22" s="78">
        <v>1.2608967750463379E-13</v>
      </c>
      <c r="K22" s="78">
        <v>0.173600542316589</v>
      </c>
      <c r="L22" s="78">
        <v>0.1121057028626459</v>
      </c>
      <c r="M22" s="78">
        <v>0.23509538177053199</v>
      </c>
      <c r="N22" s="78">
        <v>3.1480344381963822E-8</v>
      </c>
      <c r="O22" s="78">
        <v>-0.30274144919511031</v>
      </c>
      <c r="P22" s="78">
        <v>-0.42686533195859361</v>
      </c>
      <c r="Q22" s="78">
        <v>-0.17861756643162699</v>
      </c>
      <c r="R22" s="78">
        <v>1.749430616490549E-6</v>
      </c>
      <c r="S22" s="79">
        <f t="shared" si="0"/>
        <v>-1.6037707326674162E-2</v>
      </c>
      <c r="T22" s="78">
        <f t="shared" si="1"/>
        <v>-0.31877915652178446</v>
      </c>
      <c r="U22" s="78">
        <f t="shared" si="2"/>
        <v>5.0309774019300382E-2</v>
      </c>
      <c r="V22" s="81">
        <v>-3.4075412842633101E-5</v>
      </c>
      <c r="W22" s="78">
        <v>3.7985934456169199E-3</v>
      </c>
      <c r="X22" s="78">
        <v>-2.3448738259150601E-2</v>
      </c>
      <c r="Y22" s="78">
        <v>-8.5585255685124498E-3</v>
      </c>
    </row>
    <row r="23" spans="1:26" x14ac:dyDescent="0.2">
      <c r="A23" s="78" t="s">
        <v>1674</v>
      </c>
      <c r="B23" s="78" t="s">
        <v>1409</v>
      </c>
      <c r="C23" s="78">
        <v>0.42538957338678562</v>
      </c>
      <c r="D23" s="78">
        <v>0.1883819673702449</v>
      </c>
      <c r="E23" s="78">
        <v>0.66239717940332621</v>
      </c>
      <c r="F23" s="78">
        <v>4.3512021351194092E-4</v>
      </c>
      <c r="G23" s="78">
        <v>0.1356533758538222</v>
      </c>
      <c r="H23" s="78">
        <v>9.5526133038585731E-2</v>
      </c>
      <c r="I23" s="78">
        <v>0.1757806186690587</v>
      </c>
      <c r="J23" s="78">
        <v>3.488992090522164E-11</v>
      </c>
      <c r="K23" s="78">
        <v>0.15499367820021079</v>
      </c>
      <c r="L23" s="78">
        <v>8.5898793617959837E-2</v>
      </c>
      <c r="M23" s="78">
        <v>0.2240885627824617</v>
      </c>
      <c r="N23" s="78">
        <v>1.0996368858250711E-5</v>
      </c>
      <c r="O23" s="78">
        <v>0.40746420750110351</v>
      </c>
      <c r="P23" s="78">
        <v>0.17031259069040719</v>
      </c>
      <c r="Q23" s="78">
        <v>0.64461582431179987</v>
      </c>
      <c r="R23" s="78">
        <v>7.5844788549348082E-4</v>
      </c>
      <c r="S23" s="78">
        <f t="shared" si="0"/>
        <v>2.1025415683859561E-2</v>
      </c>
      <c r="T23" s="78">
        <f t="shared" si="1"/>
        <v>0.42848962318496309</v>
      </c>
      <c r="U23" s="78">
        <f t="shared" si="2"/>
        <v>4.9068669452430748E-2</v>
      </c>
      <c r="V23" s="81">
        <v>4.5711053138147003E-5</v>
      </c>
      <c r="W23" s="78">
        <v>6.0727839897235002E-3</v>
      </c>
      <c r="X23" s="78">
        <v>9.0772667249718903E-3</v>
      </c>
      <c r="Y23" s="78">
        <v>3.2882142536470899E-2</v>
      </c>
    </row>
    <row r="24" spans="1:26" x14ac:dyDescent="0.2">
      <c r="A24" s="78" t="s">
        <v>1671</v>
      </c>
      <c r="B24" s="78" t="s">
        <v>1427</v>
      </c>
      <c r="C24" s="78">
        <v>0.30641465438781101</v>
      </c>
      <c r="D24" s="78">
        <v>0.18734929948957901</v>
      </c>
      <c r="E24" s="78">
        <v>0.42548000928604301</v>
      </c>
      <c r="F24" s="78">
        <v>4.5597865490998848E-7</v>
      </c>
      <c r="G24" s="78">
        <v>0.15151703453019</v>
      </c>
      <c r="H24" s="78">
        <v>0.13172598968052721</v>
      </c>
      <c r="I24" s="78">
        <v>0.17130807937985271</v>
      </c>
      <c r="J24" s="78">
        <v>9.0333599074945268E-51</v>
      </c>
      <c r="K24" s="78">
        <v>9.175581417163349E-2</v>
      </c>
      <c r="L24" s="78">
        <v>2.8019106232331351E-2</v>
      </c>
      <c r="M24" s="78">
        <v>0.15549252211093559</v>
      </c>
      <c r="N24" s="78">
        <v>4.7788018922949246E-3</v>
      </c>
      <c r="O24" s="78">
        <v>0.29119300537510828</v>
      </c>
      <c r="P24" s="78">
        <v>0.17159674016912321</v>
      </c>
      <c r="Q24" s="78">
        <v>0.41078927058109332</v>
      </c>
      <c r="R24" s="78">
        <v>1.822962709595287E-6</v>
      </c>
      <c r="S24" s="78">
        <f t="shared" si="0"/>
        <v>1.3902568864189089E-2</v>
      </c>
      <c r="T24" s="78">
        <f t="shared" si="1"/>
        <v>0.3050955742392974</v>
      </c>
      <c r="U24" s="78">
        <f t="shared" si="2"/>
        <v>4.5567913919606073E-2</v>
      </c>
      <c r="V24" s="78">
        <v>1.0195241419005101E-4</v>
      </c>
      <c r="W24" s="78">
        <v>5.0662753240194201E-3</v>
      </c>
      <c r="X24" s="78">
        <v>3.8708992791569902E-3</v>
      </c>
      <c r="Y24" s="78">
        <v>2.37303336208411E-2</v>
      </c>
    </row>
    <row r="25" spans="1:26" x14ac:dyDescent="0.2">
      <c r="A25" s="78" t="s">
        <v>1672</v>
      </c>
      <c r="B25" s="78" t="s">
        <v>929</v>
      </c>
      <c r="C25" s="78">
        <v>-0.35821247757560759</v>
      </c>
      <c r="D25" s="78">
        <v>-0.5700065696145602</v>
      </c>
      <c r="E25" s="78">
        <v>-0.14641838553665501</v>
      </c>
      <c r="F25" s="78">
        <v>9.1664581403985332E-4</v>
      </c>
      <c r="G25" s="78">
        <v>0.20428937366223179</v>
      </c>
      <c r="H25" s="78">
        <v>0.17451396183815551</v>
      </c>
      <c r="I25" s="78">
        <v>0.23406478548630821</v>
      </c>
      <c r="J25" s="78">
        <v>3.8347238431987749E-41</v>
      </c>
      <c r="K25" s="78">
        <v>-7.1609718497109009E-2</v>
      </c>
      <c r="L25" s="78">
        <v>-0.13392453881109831</v>
      </c>
      <c r="M25" s="78">
        <v>-9.2948981831197583E-3</v>
      </c>
      <c r="N25" s="78">
        <v>2.4302510044698071E-2</v>
      </c>
      <c r="O25" s="78">
        <v>-0.34357183358261001</v>
      </c>
      <c r="P25" s="78">
        <v>-0.55575372736684558</v>
      </c>
      <c r="Q25" s="78">
        <v>-0.13138993979837429</v>
      </c>
      <c r="R25" s="78">
        <v>1.505415655636259E-3</v>
      </c>
      <c r="S25" s="78">
        <f t="shared" si="0"/>
        <v>-1.4629104539903135E-2</v>
      </c>
      <c r="T25" s="78">
        <f t="shared" si="1"/>
        <v>-0.35820093812251314</v>
      </c>
      <c r="U25" s="78">
        <f t="shared" si="2"/>
        <v>4.0840497561454282E-2</v>
      </c>
      <c r="V25" s="81">
        <v>5.9365054302117102E-5</v>
      </c>
      <c r="W25" s="78">
        <v>6.5463421517022403E-3</v>
      </c>
      <c r="X25" s="78">
        <v>-2.7519064442018099E-2</v>
      </c>
      <c r="Y25" s="78">
        <v>-1.8578747463924301E-3</v>
      </c>
    </row>
    <row r="26" spans="1:26" x14ac:dyDescent="0.2">
      <c r="A26" s="78" t="s">
        <v>1673</v>
      </c>
      <c r="B26" s="78" t="s">
        <v>929</v>
      </c>
      <c r="C26" s="78">
        <v>3.4930894848195553E-2</v>
      </c>
      <c r="D26" s="78">
        <v>1.6252075262418599E-2</v>
      </c>
      <c r="E26" s="78">
        <v>5.3609714433972493E-2</v>
      </c>
      <c r="F26" s="78">
        <v>2.4705819847078389E-4</v>
      </c>
      <c r="G26" s="78">
        <v>-1.928759779129963E-2</v>
      </c>
      <c r="H26" s="78">
        <v>-2.2077808040624518E-2</v>
      </c>
      <c r="I26" s="78">
        <v>-1.6497387541974742E-2</v>
      </c>
      <c r="J26" s="78">
        <v>9.7778837279065729E-42</v>
      </c>
      <c r="K26" s="78">
        <v>-7.2547904936973315E-2</v>
      </c>
      <c r="L26" s="78">
        <v>-0.1347692554109988</v>
      </c>
      <c r="M26" s="78">
        <v>-1.032655446294781E-2</v>
      </c>
      <c r="N26" s="78">
        <v>2.229822973983063E-2</v>
      </c>
      <c r="O26" s="78">
        <v>3.40305909616163E-2</v>
      </c>
      <c r="P26" s="78">
        <v>1.5344456322194441E-2</v>
      </c>
      <c r="Q26" s="78">
        <v>5.2716725601038163E-2</v>
      </c>
      <c r="R26" s="78">
        <v>3.5776733678513482E-4</v>
      </c>
      <c r="S26" s="78">
        <f t="shared" si="0"/>
        <v>1.399274811025782E-3</v>
      </c>
      <c r="T26" s="78">
        <f t="shared" si="1"/>
        <v>3.542986577264208E-2</v>
      </c>
      <c r="U26" s="78">
        <f t="shared" si="2"/>
        <v>3.9494217110646282E-2</v>
      </c>
      <c r="V26" s="81">
        <v>-1.7758933398275401E-6</v>
      </c>
      <c r="W26" s="78">
        <v>6.2237486561212601E-4</v>
      </c>
      <c r="X26" s="78">
        <v>1.8121838288288601E-4</v>
      </c>
      <c r="Y26" s="78">
        <v>2.6208830258483301E-3</v>
      </c>
    </row>
    <row r="27" spans="1:26" x14ac:dyDescent="0.2">
      <c r="A27" s="78" t="s">
        <v>1674</v>
      </c>
      <c r="B27" s="78" t="s">
        <v>535</v>
      </c>
      <c r="C27" s="78">
        <v>0.42538957338678562</v>
      </c>
      <c r="D27" s="78">
        <v>0.1883819673702449</v>
      </c>
      <c r="E27" s="78">
        <v>0.66239717940332621</v>
      </c>
      <c r="F27" s="78">
        <v>4.3512021351194092E-4</v>
      </c>
      <c r="G27" s="78">
        <v>-0.1218798170120064</v>
      </c>
      <c r="H27" s="78">
        <v>-0.16296803888587691</v>
      </c>
      <c r="I27" s="78">
        <v>-8.079159513813583E-2</v>
      </c>
      <c r="J27" s="78">
        <v>6.1422740507263756E-9</v>
      </c>
      <c r="K27" s="78">
        <v>-0.1335774658107822</v>
      </c>
      <c r="L27" s="78">
        <v>-0.19728071879782921</v>
      </c>
      <c r="M27" s="78">
        <v>-6.9874212823735127E-2</v>
      </c>
      <c r="N27" s="78">
        <v>3.9601828490876153E-5</v>
      </c>
      <c r="O27" s="78">
        <v>0.40466037213690109</v>
      </c>
      <c r="P27" s="78">
        <v>0.16747523829511929</v>
      </c>
      <c r="Q27" s="78">
        <v>0.64184550597868295</v>
      </c>
      <c r="R27" s="78">
        <v>8.2614045604878939E-4</v>
      </c>
      <c r="S27" s="78">
        <f t="shared" si="0"/>
        <v>1.6280397089945674E-2</v>
      </c>
      <c r="T27" s="78">
        <f t="shared" si="1"/>
        <v>0.42094076922684676</v>
      </c>
      <c r="U27" s="78">
        <f t="shared" si="2"/>
        <v>3.867621831890581E-2</v>
      </c>
      <c r="V27" s="81">
        <v>4.7642740041996998E-5</v>
      </c>
      <c r="W27" s="78">
        <v>5.01737572029808E-3</v>
      </c>
      <c r="X27" s="78">
        <v>6.3988786412137299E-3</v>
      </c>
      <c r="Y27" s="78">
        <v>2.6066630058593599E-2</v>
      </c>
    </row>
    <row r="28" spans="1:26" x14ac:dyDescent="0.2">
      <c r="A28" s="78" t="s">
        <v>1670</v>
      </c>
      <c r="B28" s="82" t="s">
        <v>887</v>
      </c>
      <c r="C28" s="82">
        <v>0.689774</v>
      </c>
      <c r="D28" s="82">
        <v>0.51548499999999997</v>
      </c>
      <c r="E28" s="82">
        <v>0.86406300000000003</v>
      </c>
      <c r="F28" s="82">
        <v>8.7099999999999999E-15</v>
      </c>
      <c r="G28" s="82">
        <v>0.211197</v>
      </c>
      <c r="H28" s="82">
        <v>0.171821</v>
      </c>
      <c r="I28" s="82">
        <v>0.25057200000000002</v>
      </c>
      <c r="J28" s="82">
        <v>8.0900000000000001E-26</v>
      </c>
      <c r="K28" s="82">
        <v>0.119367</v>
      </c>
      <c r="L28" s="82">
        <v>5.7821999999999998E-2</v>
      </c>
      <c r="M28" s="82">
        <v>0.18091199999999999</v>
      </c>
      <c r="N28" s="82">
        <v>1.44E-4</v>
      </c>
      <c r="O28" s="82">
        <v>0.66043799999999997</v>
      </c>
      <c r="P28" s="82">
        <v>0.48551499999999997</v>
      </c>
      <c r="Q28" s="82">
        <v>0.83536100000000002</v>
      </c>
      <c r="R28" s="82">
        <v>1.36E-13</v>
      </c>
      <c r="S28" s="82">
        <v>2.521E-2</v>
      </c>
      <c r="T28" s="82">
        <v>0.68564800000000004</v>
      </c>
      <c r="U28" s="82">
        <v>3.6768000000000002E-2</v>
      </c>
      <c r="V28" s="83">
        <v>-1.7799999999999999E-5</v>
      </c>
      <c r="W28" s="82">
        <v>7.1869999999999998E-3</v>
      </c>
      <c r="X28" s="82">
        <v>1.1142000000000001E-2</v>
      </c>
      <c r="Y28" s="82">
        <v>3.9313000000000001E-2</v>
      </c>
    </row>
    <row r="29" spans="1:26" x14ac:dyDescent="0.2">
      <c r="A29" s="78" t="s">
        <v>1670</v>
      </c>
      <c r="B29" s="82" t="s">
        <v>1427</v>
      </c>
      <c r="C29" s="82">
        <v>0.689774</v>
      </c>
      <c r="D29" s="82">
        <v>0.51548499999999997</v>
      </c>
      <c r="E29" s="82">
        <v>0.86406300000000003</v>
      </c>
      <c r="F29" s="82">
        <v>8.7099999999999999E-15</v>
      </c>
      <c r="G29" s="82">
        <v>0.282696</v>
      </c>
      <c r="H29" s="82">
        <v>0.24482599999999999</v>
      </c>
      <c r="I29" s="82">
        <v>0.32056499999999999</v>
      </c>
      <c r="J29" s="82">
        <v>2.3000000000000001E-48</v>
      </c>
      <c r="K29" s="82">
        <v>8.9615E-2</v>
      </c>
      <c r="L29" s="82">
        <v>2.6088E-2</v>
      </c>
      <c r="M29" s="82">
        <v>0.153142</v>
      </c>
      <c r="N29" s="82">
        <v>5.6950000000000004E-3</v>
      </c>
      <c r="O29" s="82">
        <v>0.66950399999999999</v>
      </c>
      <c r="P29" s="82">
        <v>0.49460399999999999</v>
      </c>
      <c r="Q29" s="82">
        <v>0.84440400000000004</v>
      </c>
      <c r="R29" s="82">
        <v>6.2600000000000006E-14</v>
      </c>
      <c r="S29" s="82">
        <v>2.5333999999999999E-2</v>
      </c>
      <c r="T29" s="82">
        <v>0.69483799999999996</v>
      </c>
      <c r="U29" s="82">
        <v>3.6459999999999999E-2</v>
      </c>
      <c r="V29" s="82">
        <v>1.85E-4</v>
      </c>
      <c r="W29" s="82">
        <v>9.4319999999999994E-3</v>
      </c>
      <c r="X29" s="82">
        <v>6.6629999999999997E-3</v>
      </c>
      <c r="Y29" s="82">
        <v>4.3635E-2</v>
      </c>
    </row>
    <row r="30" spans="1:26" x14ac:dyDescent="0.2">
      <c r="A30" s="78" t="s">
        <v>1673</v>
      </c>
      <c r="B30" s="78" t="s">
        <v>93</v>
      </c>
      <c r="C30" s="78">
        <v>3.4930894848195553E-2</v>
      </c>
      <c r="D30" s="78">
        <v>1.6252075262418599E-2</v>
      </c>
      <c r="E30" s="78">
        <v>5.3609714433972493E-2</v>
      </c>
      <c r="F30" s="78">
        <v>2.4705819847078389E-4</v>
      </c>
      <c r="G30" s="78">
        <v>-1.8970551557032339E-2</v>
      </c>
      <c r="H30" s="78">
        <v>-2.1881182490815811E-2</v>
      </c>
      <c r="I30" s="78">
        <v>-1.6059920623248861E-2</v>
      </c>
      <c r="J30" s="78">
        <v>2.6452873711061738E-37</v>
      </c>
      <c r="K30" s="78">
        <v>-6.7239597644539351E-2</v>
      </c>
      <c r="L30" s="78">
        <v>-0.12723016132369189</v>
      </c>
      <c r="M30" s="78">
        <v>-7.249033965386828E-3</v>
      </c>
      <c r="N30" s="78">
        <v>2.803482904527126E-2</v>
      </c>
      <c r="O30" s="78">
        <v>3.3881049966152557E-2</v>
      </c>
      <c r="P30" s="78">
        <v>1.518828416301715E-2</v>
      </c>
      <c r="Q30" s="78">
        <v>5.2573815769287983E-2</v>
      </c>
      <c r="R30" s="78">
        <v>3.8162105137753608E-4</v>
      </c>
      <c r="S30" s="78">
        <f t="shared" ref="S30:S47" si="3">G30*K30</f>
        <v>1.2755722537898439E-3</v>
      </c>
      <c r="T30" s="78">
        <f t="shared" ref="T30:T47" si="4">S30+O30</f>
        <v>3.5156622219942403E-2</v>
      </c>
      <c r="U30" s="78">
        <f t="shared" ref="U30:U47" si="5">S30/T30</f>
        <v>3.6282559962950094E-2</v>
      </c>
      <c r="V30" s="81">
        <v>1.9305187782332899E-6</v>
      </c>
      <c r="W30" s="78">
        <v>6.0278356773395096E-4</v>
      </c>
      <c r="X30" s="81">
        <v>9.2207651780507096E-5</v>
      </c>
      <c r="Y30" s="78">
        <v>2.4550758182427098E-3</v>
      </c>
    </row>
    <row r="31" spans="1:26" x14ac:dyDescent="0.2">
      <c r="A31" s="78" t="s">
        <v>24</v>
      </c>
      <c r="B31" s="78" t="s">
        <v>285</v>
      </c>
      <c r="C31" s="78">
        <v>-0.31739781778692511</v>
      </c>
      <c r="D31" s="78">
        <v>-0.44142781406410742</v>
      </c>
      <c r="E31" s="78">
        <v>-0.1933678215097428</v>
      </c>
      <c r="F31" s="78">
        <v>5.2860586041830551E-7</v>
      </c>
      <c r="G31" s="78">
        <v>-6.0997644199916309E-2</v>
      </c>
      <c r="H31" s="78">
        <v>-8.5107446417795288E-2</v>
      </c>
      <c r="I31" s="78">
        <v>-3.6887841982037331E-2</v>
      </c>
      <c r="J31" s="78">
        <v>7.118291109062263E-7</v>
      </c>
      <c r="K31" s="78">
        <v>0.1691561980439692</v>
      </c>
      <c r="L31" s="78">
        <v>0.1079433965694914</v>
      </c>
      <c r="M31" s="78">
        <v>0.230368999518447</v>
      </c>
      <c r="N31" s="78">
        <v>6.0883001164817372E-8</v>
      </c>
      <c r="O31" s="78">
        <v>-0.30709188484806221</v>
      </c>
      <c r="P31" s="78">
        <v>-0.43117016016537879</v>
      </c>
      <c r="Q31" s="78">
        <v>-0.18301360953074569</v>
      </c>
      <c r="R31" s="78">
        <v>1.2291384944795749E-6</v>
      </c>
      <c r="S31" s="79">
        <f t="shared" si="3"/>
        <v>-1.0318129582496612E-2</v>
      </c>
      <c r="T31" s="78">
        <f t="shared" si="4"/>
        <v>-0.31741001443055883</v>
      </c>
      <c r="U31" s="78">
        <f t="shared" si="5"/>
        <v>3.250725910777448E-2</v>
      </c>
      <c r="V31" s="81">
        <v>3.45417731644621E-6</v>
      </c>
      <c r="W31" s="78">
        <v>2.9916193083773701E-3</v>
      </c>
      <c r="X31" s="78">
        <v>-1.61850498596873E-2</v>
      </c>
      <c r="Y31" s="78">
        <v>-4.4581176599387904E-3</v>
      </c>
    </row>
    <row r="32" spans="1:26" x14ac:dyDescent="0.2">
      <c r="A32" s="78" t="s">
        <v>1673</v>
      </c>
      <c r="B32" s="78" t="s">
        <v>285</v>
      </c>
      <c r="C32" s="78">
        <v>3.4930894848195553E-2</v>
      </c>
      <c r="D32" s="78">
        <v>1.6252075262418599E-2</v>
      </c>
      <c r="E32" s="78">
        <v>5.3609714433972493E-2</v>
      </c>
      <c r="F32" s="78">
        <v>2.4705819847078389E-4</v>
      </c>
      <c r="G32" s="78">
        <v>6.5456120635577226E-3</v>
      </c>
      <c r="H32" s="78">
        <v>3.7001261890609789E-3</v>
      </c>
      <c r="I32" s="78">
        <v>9.3910979380544667E-3</v>
      </c>
      <c r="J32" s="78">
        <v>6.538691187181216E-6</v>
      </c>
      <c r="K32" s="78">
        <v>0.17058717697077089</v>
      </c>
      <c r="L32" s="78">
        <v>0.1093186366566014</v>
      </c>
      <c r="M32" s="78">
        <v>0.23185571728494039</v>
      </c>
      <c r="N32" s="78">
        <v>4.8414409003918977E-8</v>
      </c>
      <c r="O32" s="78">
        <v>3.3462065611999249E-2</v>
      </c>
      <c r="P32" s="78">
        <v>1.47427637739536E-2</v>
      </c>
      <c r="Q32" s="78">
        <v>5.2181367450044903E-2</v>
      </c>
      <c r="R32" s="78">
        <v>4.5906054041939328E-4</v>
      </c>
      <c r="S32" s="78">
        <f t="shared" si="3"/>
        <v>1.116597483468134E-3</v>
      </c>
      <c r="T32" s="78">
        <f t="shared" si="4"/>
        <v>3.457866309546738E-2</v>
      </c>
      <c r="U32" s="78">
        <f t="shared" si="5"/>
        <v>3.2291516892522638E-2</v>
      </c>
      <c r="V32" s="81">
        <v>4.7256124004807202E-6</v>
      </c>
      <c r="W32" s="78">
        <v>3.4425050339833099E-4</v>
      </c>
      <c r="X32" s="78">
        <v>4.3715328274714099E-4</v>
      </c>
      <c r="Y32" s="78">
        <v>1.7865904593881701E-3</v>
      </c>
    </row>
    <row r="33" spans="1:25" x14ac:dyDescent="0.2">
      <c r="A33" s="78" t="s">
        <v>1671</v>
      </c>
      <c r="B33" s="78" t="s">
        <v>451</v>
      </c>
      <c r="C33" s="78">
        <v>0.30641465438781101</v>
      </c>
      <c r="D33" s="78">
        <v>0.18734929948957901</v>
      </c>
      <c r="E33" s="78">
        <v>0.42548000928604301</v>
      </c>
      <c r="F33" s="78">
        <v>4.5597865490998848E-7</v>
      </c>
      <c r="G33" s="78">
        <v>0.11748544647182819</v>
      </c>
      <c r="H33" s="78">
        <v>9.8289065058989628E-2</v>
      </c>
      <c r="I33" s="78">
        <v>0.13668182788466671</v>
      </c>
      <c r="J33" s="78">
        <v>4.2196357054702391E-33</v>
      </c>
      <c r="K33" s="78">
        <v>8.3711300047502712E-2</v>
      </c>
      <c r="L33" s="78">
        <v>1.300887595608202E-2</v>
      </c>
      <c r="M33" s="78">
        <v>0.1544137241389234</v>
      </c>
      <c r="N33" s="78">
        <v>2.0309139151751029E-2</v>
      </c>
      <c r="O33" s="78">
        <v>0.2965234217955322</v>
      </c>
      <c r="P33" s="78">
        <v>0.17714562792486191</v>
      </c>
      <c r="Q33" s="78">
        <v>0.41590121566620247</v>
      </c>
      <c r="R33" s="78">
        <v>1.1252271138838789E-6</v>
      </c>
      <c r="S33" s="78">
        <f t="shared" si="3"/>
        <v>9.8348594608180292E-3</v>
      </c>
      <c r="T33" s="78">
        <f t="shared" si="4"/>
        <v>0.30635828125635023</v>
      </c>
      <c r="U33" s="78">
        <f t="shared" si="5"/>
        <v>3.2102476291765561E-2</v>
      </c>
      <c r="V33" s="81">
        <v>-8.0002439703253894E-5</v>
      </c>
      <c r="W33" s="78">
        <v>4.5194441490392498E-3</v>
      </c>
      <c r="X33" s="78">
        <v>1.0569141382640701E-3</v>
      </c>
      <c r="Y33" s="78">
        <v>1.87728096627785E-2</v>
      </c>
    </row>
    <row r="34" spans="1:25" x14ac:dyDescent="0.2">
      <c r="A34" s="78" t="s">
        <v>1671</v>
      </c>
      <c r="B34" s="78" t="s">
        <v>93</v>
      </c>
      <c r="C34" s="78">
        <v>0.30641465438781101</v>
      </c>
      <c r="D34" s="78">
        <v>0.18734929948957901</v>
      </c>
      <c r="E34" s="78">
        <v>0.42548000928604301</v>
      </c>
      <c r="F34" s="78">
        <v>4.5597865490998848E-7</v>
      </c>
      <c r="G34" s="78">
        <v>-0.14850263264082869</v>
      </c>
      <c r="H34" s="78">
        <v>-0.16920936896510921</v>
      </c>
      <c r="I34" s="78">
        <v>-0.1277958963165482</v>
      </c>
      <c r="J34" s="78">
        <v>8.7773492331043025E-45</v>
      </c>
      <c r="K34" s="78">
        <v>-6.5778857059576493E-2</v>
      </c>
      <c r="L34" s="78">
        <v>-0.12580592536899801</v>
      </c>
      <c r="M34" s="78">
        <v>-5.751788750154932E-3</v>
      </c>
      <c r="N34" s="78">
        <v>3.173222430268436E-2</v>
      </c>
      <c r="O34" s="78">
        <v>0.30060352538183199</v>
      </c>
      <c r="P34" s="78">
        <v>0.18144092713328261</v>
      </c>
      <c r="Q34" s="78">
        <v>0.4197661236303814</v>
      </c>
      <c r="R34" s="78">
        <v>7.6429637563187018E-7</v>
      </c>
      <c r="S34" s="78">
        <f t="shared" si="3"/>
        <v>9.7683334454518687E-3</v>
      </c>
      <c r="T34" s="78">
        <f t="shared" si="4"/>
        <v>0.31037185882728385</v>
      </c>
      <c r="U34" s="78">
        <f t="shared" si="5"/>
        <v>3.1472999782779162E-2</v>
      </c>
      <c r="V34" s="81">
        <v>1.0685461228522199E-5</v>
      </c>
      <c r="W34" s="78">
        <v>4.6992254405169402E-3</v>
      </c>
      <c r="X34" s="78">
        <v>5.47335365575774E-4</v>
      </c>
      <c r="Y34" s="78">
        <v>1.8967960602870901E-2</v>
      </c>
    </row>
    <row r="35" spans="1:25" x14ac:dyDescent="0.2">
      <c r="A35" s="78" t="s">
        <v>1673</v>
      </c>
      <c r="B35" s="78" t="s">
        <v>1427</v>
      </c>
      <c r="C35" s="78">
        <v>3.4930894848195553E-2</v>
      </c>
      <c r="D35" s="78">
        <v>1.6252075262418599E-2</v>
      </c>
      <c r="E35" s="78">
        <v>5.3609714433972493E-2</v>
      </c>
      <c r="F35" s="78">
        <v>2.4705819847078389E-4</v>
      </c>
      <c r="G35" s="78">
        <v>1.0244567556931041E-2</v>
      </c>
      <c r="H35" s="78">
        <v>7.4582432298092123E-3</v>
      </c>
      <c r="I35" s="78">
        <v>1.303089188405286E-2</v>
      </c>
      <c r="J35" s="78">
        <v>5.8350466114732347E-13</v>
      </c>
      <c r="K35" s="78">
        <v>0.1029134417169215</v>
      </c>
      <c r="L35" s="78">
        <v>3.9360822527935442E-2</v>
      </c>
      <c r="M35" s="78">
        <v>0.1664660609059076</v>
      </c>
      <c r="N35" s="78">
        <v>1.504301152934875E-3</v>
      </c>
      <c r="O35" s="78">
        <v>3.4194656236565472E-2</v>
      </c>
      <c r="P35" s="78">
        <v>1.5518498229731481E-2</v>
      </c>
      <c r="Q35" s="78">
        <v>5.2870814243399469E-2</v>
      </c>
      <c r="R35" s="78">
        <v>3.3252442051304708E-4</v>
      </c>
      <c r="S35" s="78">
        <f t="shared" si="3"/>
        <v>1.0543037061852875E-3</v>
      </c>
      <c r="T35" s="78">
        <f t="shared" si="4"/>
        <v>3.5248959942750763E-2</v>
      </c>
      <c r="U35" s="78">
        <f t="shared" si="5"/>
        <v>2.991020750392704E-2</v>
      </c>
      <c r="V35" s="81">
        <v>9.0381439723683702E-6</v>
      </c>
      <c r="W35" s="78">
        <v>3.7193962231290802E-4</v>
      </c>
      <c r="X35" s="78">
        <v>3.1627729805618998E-4</v>
      </c>
      <c r="Y35" s="78">
        <v>1.77425382636965E-3</v>
      </c>
    </row>
    <row r="36" spans="1:25" x14ac:dyDescent="0.2">
      <c r="A36" s="78" t="s">
        <v>24</v>
      </c>
      <c r="B36" s="78" t="s">
        <v>451</v>
      </c>
      <c r="C36" s="78">
        <v>-0.31739781778692511</v>
      </c>
      <c r="D36" s="78">
        <v>-0.44142781406410742</v>
      </c>
      <c r="E36" s="78">
        <v>-0.1933678215097428</v>
      </c>
      <c r="F36" s="78">
        <v>5.2860586041830551E-7</v>
      </c>
      <c r="G36" s="78">
        <v>-0.1082724533031051</v>
      </c>
      <c r="H36" s="78">
        <v>-0.13114262185341599</v>
      </c>
      <c r="I36" s="78">
        <v>-8.5402284752794072E-2</v>
      </c>
      <c r="J36" s="78">
        <v>1.7837830799866579E-20</v>
      </c>
      <c r="K36" s="78">
        <v>8.7930853932541284E-2</v>
      </c>
      <c r="L36" s="78">
        <v>1.725524411415047E-2</v>
      </c>
      <c r="M36" s="78">
        <v>0.1586064637509321</v>
      </c>
      <c r="N36" s="78">
        <v>1.474903290118439E-2</v>
      </c>
      <c r="O36" s="78">
        <v>-0.30988658371696443</v>
      </c>
      <c r="P36" s="78">
        <v>-0.43404321238338828</v>
      </c>
      <c r="Q36" s="78">
        <v>-0.18572995505054041</v>
      </c>
      <c r="R36" s="78">
        <v>9.984784489186911E-7</v>
      </c>
      <c r="S36" s="79">
        <f t="shared" si="3"/>
        <v>-9.520489276313231E-3</v>
      </c>
      <c r="T36" s="78">
        <f t="shared" si="4"/>
        <v>-0.31940707299327764</v>
      </c>
      <c r="U36" s="78">
        <f t="shared" si="5"/>
        <v>2.9806757837556097E-2</v>
      </c>
      <c r="V36" s="81">
        <v>6.04664417497257E-5</v>
      </c>
      <c r="W36" s="78">
        <v>4.2248930236599104E-3</v>
      </c>
      <c r="X36" s="78">
        <v>-1.78615938829709E-2</v>
      </c>
      <c r="Y36" s="78">
        <v>-1.3003175531550099E-3</v>
      </c>
    </row>
    <row r="37" spans="1:25" x14ac:dyDescent="0.2">
      <c r="A37" s="78" t="s">
        <v>1673</v>
      </c>
      <c r="B37" s="78" t="s">
        <v>451</v>
      </c>
      <c r="C37" s="78">
        <v>3.4930894848195553E-2</v>
      </c>
      <c r="D37" s="78">
        <v>1.6252075262418599E-2</v>
      </c>
      <c r="E37" s="78">
        <v>5.3609714433972493E-2</v>
      </c>
      <c r="F37" s="78">
        <v>2.4705819847078389E-4</v>
      </c>
      <c r="G37" s="78">
        <v>1.03331664478354E-2</v>
      </c>
      <c r="H37" s="78">
        <v>7.6331966026674108E-3</v>
      </c>
      <c r="I37" s="78">
        <v>1.3033136293003379E-2</v>
      </c>
      <c r="J37" s="78">
        <v>6.4398515389220289E-14</v>
      </c>
      <c r="K37" s="78">
        <v>9.2297878134820349E-2</v>
      </c>
      <c r="L37" s="78">
        <v>2.1724923431069059E-2</v>
      </c>
      <c r="M37" s="78">
        <v>0.16287083283857159</v>
      </c>
      <c r="N37" s="78">
        <v>1.036787682837626E-2</v>
      </c>
      <c r="O37" s="78">
        <v>3.4205695432887789E-2</v>
      </c>
      <c r="P37" s="78">
        <v>1.5513602149495509E-2</v>
      </c>
      <c r="Q37" s="78">
        <v>5.2897788716280057E-2</v>
      </c>
      <c r="R37" s="78">
        <v>3.3495790402060998E-4</v>
      </c>
      <c r="S37" s="78">
        <f t="shared" si="3"/>
        <v>9.5372933754912629E-4</v>
      </c>
      <c r="T37" s="78">
        <f t="shared" si="4"/>
        <v>3.5159424770436917E-2</v>
      </c>
      <c r="U37" s="78">
        <f t="shared" si="5"/>
        <v>2.712585156828419E-2</v>
      </c>
      <c r="V37" s="81">
        <v>-6.5681427122396898E-6</v>
      </c>
      <c r="W37" s="78">
        <v>4.1525367332222998E-4</v>
      </c>
      <c r="X37" s="78">
        <v>1.4641523610183399E-4</v>
      </c>
      <c r="Y37" s="78">
        <v>1.7741797244209001E-3</v>
      </c>
    </row>
    <row r="38" spans="1:25" x14ac:dyDescent="0.2">
      <c r="A38" s="78" t="s">
        <v>24</v>
      </c>
      <c r="B38" s="78" t="s">
        <v>887</v>
      </c>
      <c r="C38" s="78">
        <v>-0.31739781778692511</v>
      </c>
      <c r="D38" s="78">
        <v>-0.44142781406410742</v>
      </c>
      <c r="E38" s="78">
        <v>-0.1933678215097428</v>
      </c>
      <c r="F38" s="78">
        <v>5.2860586041830551E-7</v>
      </c>
      <c r="G38" s="78">
        <v>-6.2727901194121041E-2</v>
      </c>
      <c r="H38" s="78">
        <v>-8.7255113825079875E-2</v>
      </c>
      <c r="I38" s="78">
        <v>-3.8200688563162208E-2</v>
      </c>
      <c r="J38" s="78">
        <v>5.3877700160089876E-7</v>
      </c>
      <c r="K38" s="78">
        <v>0.1301450322372566</v>
      </c>
      <c r="L38" s="78">
        <v>6.8683759773124131E-2</v>
      </c>
      <c r="M38" s="78">
        <v>0.19160630470138909</v>
      </c>
      <c r="N38" s="78">
        <v>3.3211398803939773E-5</v>
      </c>
      <c r="O38" s="78">
        <v>-0.30827841826031133</v>
      </c>
      <c r="P38" s="78">
        <v>-0.43238090566554421</v>
      </c>
      <c r="Q38" s="78">
        <v>-0.1841759308550783</v>
      </c>
      <c r="R38" s="78">
        <v>1.1234937426814521E-6</v>
      </c>
      <c r="S38" s="79">
        <f t="shared" si="3"/>
        <v>-8.1637247230843292E-3</v>
      </c>
      <c r="T38" s="78">
        <f t="shared" si="4"/>
        <v>-0.31644214298339568</v>
      </c>
      <c r="U38" s="78">
        <f t="shared" si="5"/>
        <v>2.5798475026484368E-2</v>
      </c>
      <c r="V38" s="81">
        <v>-2.25846652575062E-5</v>
      </c>
      <c r="W38" s="78">
        <v>2.6153184700873598E-3</v>
      </c>
      <c r="X38" s="78">
        <v>-1.32670700673004E-2</v>
      </c>
      <c r="Y38" s="78">
        <v>-3.0152100483532098E-3</v>
      </c>
    </row>
    <row r="39" spans="1:25" x14ac:dyDescent="0.2">
      <c r="A39" s="78" t="s">
        <v>24</v>
      </c>
      <c r="B39" s="78" t="s">
        <v>1427</v>
      </c>
      <c r="C39" s="78">
        <v>-0.31739781778692511</v>
      </c>
      <c r="D39" s="78">
        <v>-0.44142781406410742</v>
      </c>
      <c r="E39" s="78">
        <v>-0.1933678215097428</v>
      </c>
      <c r="F39" s="78">
        <v>5.2860586041830551E-7</v>
      </c>
      <c r="G39" s="78">
        <v>-7.9867610142165799E-2</v>
      </c>
      <c r="H39" s="78">
        <v>-0.1034794381007316</v>
      </c>
      <c r="I39" s="78">
        <v>-5.62557821836E-2</v>
      </c>
      <c r="J39" s="78">
        <v>3.4001526845297032E-11</v>
      </c>
      <c r="K39" s="78">
        <v>0.10119856121299239</v>
      </c>
      <c r="L39" s="78">
        <v>3.7565861191869783E-2</v>
      </c>
      <c r="M39" s="78">
        <v>0.16483126123411501</v>
      </c>
      <c r="N39" s="78">
        <v>1.8267810882312309E-3</v>
      </c>
      <c r="O39" s="78">
        <v>-0.31152901083132462</v>
      </c>
      <c r="P39" s="78">
        <v>-0.43558944426159257</v>
      </c>
      <c r="Q39" s="78">
        <v>-0.18746857740105649</v>
      </c>
      <c r="R39" s="78">
        <v>8.5804830579962216E-7</v>
      </c>
      <c r="S39" s="79">
        <f t="shared" si="3"/>
        <v>-8.0824872339073772E-3</v>
      </c>
      <c r="T39" s="78">
        <f t="shared" si="4"/>
        <v>-0.31961149806523198</v>
      </c>
      <c r="U39" s="78">
        <f t="shared" si="5"/>
        <v>2.5288474547488775E-2</v>
      </c>
      <c r="V39" s="81">
        <v>-7.0039524742482998E-5</v>
      </c>
      <c r="W39" s="78">
        <v>2.9555065762208099E-3</v>
      </c>
      <c r="X39" s="78">
        <v>-1.3805134154629001E-2</v>
      </c>
      <c r="Y39" s="78">
        <v>-2.2197612637008201E-3</v>
      </c>
    </row>
    <row r="40" spans="1:25" x14ac:dyDescent="0.2">
      <c r="A40" s="78" t="s">
        <v>1671</v>
      </c>
      <c r="B40" s="78" t="s">
        <v>881</v>
      </c>
      <c r="C40" s="78">
        <v>0.30641465438781101</v>
      </c>
      <c r="D40" s="78">
        <v>0.18734929948957901</v>
      </c>
      <c r="E40" s="78">
        <v>0.42548000928604301</v>
      </c>
      <c r="F40" s="78">
        <v>4.5597865490998848E-7</v>
      </c>
      <c r="G40" s="78">
        <v>4.7641982626853221E-2</v>
      </c>
      <c r="H40" s="78">
        <v>2.887490338071956E-2</v>
      </c>
      <c r="I40" s="78">
        <v>6.6409061872986883E-2</v>
      </c>
      <c r="J40" s="78">
        <v>6.5262207198761228E-7</v>
      </c>
      <c r="K40" s="78">
        <v>0.12609171550661219</v>
      </c>
      <c r="L40" s="78">
        <v>5.5802891412453377E-2</v>
      </c>
      <c r="M40" s="78">
        <v>0.19638053960077109</v>
      </c>
      <c r="N40" s="78">
        <v>4.3810766020232659E-4</v>
      </c>
      <c r="O40" s="78">
        <v>0.30202983867851801</v>
      </c>
      <c r="P40" s="78">
        <v>0.1829409611361171</v>
      </c>
      <c r="Q40" s="78">
        <v>0.42111871622091879</v>
      </c>
      <c r="R40" s="78">
        <v>6.6675430969595178E-7</v>
      </c>
      <c r="S40" s="78">
        <f t="shared" si="3"/>
        <v>6.0072593195561368E-3</v>
      </c>
      <c r="T40" s="78">
        <f t="shared" si="4"/>
        <v>0.30803709799807416</v>
      </c>
      <c r="U40" s="78">
        <f t="shared" si="5"/>
        <v>1.9501739753416628E-2</v>
      </c>
      <c r="V40" s="81">
        <v>7.1527961546455397E-7</v>
      </c>
      <c r="W40" s="78">
        <v>2.1670057626450002E-3</v>
      </c>
      <c r="X40" s="78">
        <v>1.7592907908657301E-3</v>
      </c>
      <c r="Y40" s="78">
        <v>1.02537972890156E-2</v>
      </c>
    </row>
    <row r="41" spans="1:25" x14ac:dyDescent="0.2">
      <c r="A41" s="78" t="s">
        <v>1674</v>
      </c>
      <c r="B41" s="78" t="s">
        <v>887</v>
      </c>
      <c r="C41" s="78">
        <v>0.42538957338678562</v>
      </c>
      <c r="D41" s="78">
        <v>0.1883819673702449</v>
      </c>
      <c r="E41" s="78">
        <v>0.66239717940332621</v>
      </c>
      <c r="F41" s="78">
        <v>4.3512021351194092E-4</v>
      </c>
      <c r="G41" s="78">
        <v>6.3153423506947678E-2</v>
      </c>
      <c r="H41" s="78">
        <v>1.9823655247743131E-2</v>
      </c>
      <c r="I41" s="78">
        <v>0.1064831917661522</v>
      </c>
      <c r="J41" s="78">
        <v>4.2821869163575388E-3</v>
      </c>
      <c r="K41" s="78">
        <v>0.12852688354695849</v>
      </c>
      <c r="L41" s="78">
        <v>6.7053156786439902E-2</v>
      </c>
      <c r="M41" s="78">
        <v>0.19000061030747711</v>
      </c>
      <c r="N41" s="78">
        <v>4.1706537108051682E-5</v>
      </c>
      <c r="O41" s="78">
        <v>0.41692484009664238</v>
      </c>
      <c r="P41" s="78">
        <v>0.17994642988125281</v>
      </c>
      <c r="Q41" s="78">
        <v>0.65390325031203189</v>
      </c>
      <c r="R41" s="78">
        <v>5.6425914150849774E-4</v>
      </c>
      <c r="S41" s="78">
        <f t="shared" si="3"/>
        <v>8.1169127086692158E-3</v>
      </c>
      <c r="T41" s="78">
        <f t="shared" si="4"/>
        <v>0.42504175280531159</v>
      </c>
      <c r="U41" s="78">
        <f t="shared" si="5"/>
        <v>1.9096742037921933E-2</v>
      </c>
      <c r="V41" s="81">
        <v>-1.78115207984074E-5</v>
      </c>
      <c r="W41" s="78">
        <v>3.5387655298668198E-3</v>
      </c>
      <c r="X41" s="78">
        <v>1.19887124119685E-3</v>
      </c>
      <c r="Y41" s="78">
        <v>1.50705772177384E-2</v>
      </c>
    </row>
    <row r="42" spans="1:25" x14ac:dyDescent="0.2">
      <c r="A42" s="78" t="s">
        <v>1673</v>
      </c>
      <c r="B42" s="78" t="s">
        <v>881</v>
      </c>
      <c r="C42" s="78">
        <v>3.4930894848195553E-2</v>
      </c>
      <c r="D42" s="78">
        <v>1.6252075262418599E-2</v>
      </c>
      <c r="E42" s="78">
        <v>5.3609714433972493E-2</v>
      </c>
      <c r="F42" s="78">
        <v>2.4705819847078389E-4</v>
      </c>
      <c r="G42" s="78">
        <v>5.0898371923891253E-3</v>
      </c>
      <c r="H42" s="78">
        <v>2.4525712171933139E-3</v>
      </c>
      <c r="I42" s="78">
        <v>7.7271031675849363E-3</v>
      </c>
      <c r="J42" s="78">
        <v>1.5529844790879529E-4</v>
      </c>
      <c r="K42" s="78">
        <v>0.1273007756800851</v>
      </c>
      <c r="L42" s="78">
        <v>5.6891980333123968E-2</v>
      </c>
      <c r="M42" s="78">
        <v>0.1977095710270462</v>
      </c>
      <c r="N42" s="78">
        <v>3.946115788181289E-4</v>
      </c>
      <c r="O42" s="78">
        <v>3.4196766487559503E-2</v>
      </c>
      <c r="P42" s="78">
        <v>1.551710082208221E-2</v>
      </c>
      <c r="Q42" s="78">
        <v>5.2876432153036793E-2</v>
      </c>
      <c r="R42" s="78">
        <v>3.3310185019370638E-4</v>
      </c>
      <c r="S42" s="78">
        <f t="shared" si="3"/>
        <v>6.4794022267648224E-4</v>
      </c>
      <c r="T42" s="78">
        <f t="shared" si="4"/>
        <v>3.4844706710235984E-2</v>
      </c>
      <c r="U42" s="78">
        <f t="shared" si="5"/>
        <v>1.8595083266582445E-2</v>
      </c>
      <c r="V42" s="81">
        <v>2.1164762917073899E-7</v>
      </c>
      <c r="W42" s="78">
        <v>2.6598712592642399E-4</v>
      </c>
      <c r="X42" s="78">
        <v>1.2640338788019999E-4</v>
      </c>
      <c r="Y42" s="78">
        <v>1.16905376221442E-3</v>
      </c>
    </row>
    <row r="43" spans="1:25" x14ac:dyDescent="0.2">
      <c r="A43" s="78" t="s">
        <v>1672</v>
      </c>
      <c r="B43" s="78" t="s">
        <v>887</v>
      </c>
      <c r="C43" s="78">
        <v>-0.35821247757560759</v>
      </c>
      <c r="D43" s="78">
        <v>-0.5700065696145602</v>
      </c>
      <c r="E43" s="78">
        <v>-0.14641838553665501</v>
      </c>
      <c r="F43" s="78">
        <v>9.1664581403985332E-4</v>
      </c>
      <c r="G43" s="78">
        <v>-3.7199440602731157E-2</v>
      </c>
      <c r="H43" s="78">
        <v>-6.8100685902462599E-2</v>
      </c>
      <c r="I43" s="78">
        <v>-6.2981953029997194E-3</v>
      </c>
      <c r="J43" s="78">
        <v>1.8303800846508799E-2</v>
      </c>
      <c r="K43" s="78">
        <v>0.13272207841313879</v>
      </c>
      <c r="L43" s="78">
        <v>7.1312907251132401E-2</v>
      </c>
      <c r="M43" s="78">
        <v>0.1941312495751453</v>
      </c>
      <c r="N43" s="78">
        <v>2.275162504051656E-5</v>
      </c>
      <c r="O43" s="78">
        <v>-0.34599870601155341</v>
      </c>
      <c r="P43" s="78">
        <v>-0.55784976793327834</v>
      </c>
      <c r="Q43" s="78">
        <v>-0.13414764408982849</v>
      </c>
      <c r="R43" s="78">
        <v>1.36929651987341E-3</v>
      </c>
      <c r="S43" s="78">
        <f t="shared" si="3"/>
        <v>-4.9371870726005835E-3</v>
      </c>
      <c r="T43" s="78">
        <f t="shared" si="4"/>
        <v>-0.35093589308415402</v>
      </c>
      <c r="U43" s="78">
        <f t="shared" si="5"/>
        <v>1.4068629541454889E-2</v>
      </c>
      <c r="V43" s="81">
        <v>-6.3375255853722806E-5</v>
      </c>
      <c r="W43" s="78">
        <v>2.45581966347361E-3</v>
      </c>
      <c r="X43" s="78">
        <v>-9.6871299096804205E-3</v>
      </c>
      <c r="Y43" s="81">
        <v>-6.0493723813306998E-5</v>
      </c>
    </row>
    <row r="44" spans="1:25" x14ac:dyDescent="0.2">
      <c r="A44" s="78" t="s">
        <v>24</v>
      </c>
      <c r="B44" s="78" t="s">
        <v>93</v>
      </c>
      <c r="C44" s="78">
        <v>-0.31739781778692511</v>
      </c>
      <c r="D44" s="78">
        <v>-0.44142781406410742</v>
      </c>
      <c r="E44" s="78">
        <v>-0.1933678215097428</v>
      </c>
      <c r="F44" s="78">
        <v>5.2860586041830551E-7</v>
      </c>
      <c r="G44" s="78">
        <v>5.2840620741654687E-2</v>
      </c>
      <c r="H44" s="78">
        <v>2.8136627899569101E-2</v>
      </c>
      <c r="I44" s="78">
        <v>7.7544613583740291E-2</v>
      </c>
      <c r="J44" s="78">
        <v>2.7658273233756101E-5</v>
      </c>
      <c r="K44" s="78">
        <v>-7.0156610365500971E-2</v>
      </c>
      <c r="L44" s="78">
        <v>-0.13022050069766841</v>
      </c>
      <c r="M44" s="78">
        <v>-1.0092720033333519E-2</v>
      </c>
      <c r="N44" s="78">
        <v>2.2061767769293458E-2</v>
      </c>
      <c r="O44" s="78">
        <v>-0.31503776848021581</v>
      </c>
      <c r="P44" s="78">
        <v>-0.43907982506192772</v>
      </c>
      <c r="Q44" s="78">
        <v>-0.19099571189850401</v>
      </c>
      <c r="R44" s="78">
        <v>6.429464165102798E-7</v>
      </c>
      <c r="S44" s="79">
        <f t="shared" si="3"/>
        <v>-3.707118840843477E-3</v>
      </c>
      <c r="T44" s="78">
        <f t="shared" si="4"/>
        <v>-0.31874488732105927</v>
      </c>
      <c r="U44" s="78">
        <f t="shared" si="5"/>
        <v>1.1630363304022007E-2</v>
      </c>
      <c r="V44" s="81">
        <v>-4.6828596867026801E-6</v>
      </c>
      <c r="W44" s="78">
        <v>1.9144374595841101E-3</v>
      </c>
      <c r="X44" s="78">
        <v>-7.4546644525959899E-3</v>
      </c>
      <c r="Y44" s="81">
        <v>4.9792490282439498E-5</v>
      </c>
    </row>
    <row r="45" spans="1:25" x14ac:dyDescent="0.2">
      <c r="A45" s="78" t="s">
        <v>1674</v>
      </c>
      <c r="B45" s="78" t="s">
        <v>451</v>
      </c>
      <c r="C45" s="78">
        <v>0.42538957338678562</v>
      </c>
      <c r="D45" s="78">
        <v>0.1883819673702449</v>
      </c>
      <c r="E45" s="78">
        <v>0.66239717940332621</v>
      </c>
      <c r="F45" s="78">
        <v>4.3512021351194092E-4</v>
      </c>
      <c r="G45" s="78">
        <v>5.1447506929193053E-2</v>
      </c>
      <c r="H45" s="78">
        <v>1.10090726274983E-2</v>
      </c>
      <c r="I45" s="78">
        <v>9.1885941230887794E-2</v>
      </c>
      <c r="J45" s="78">
        <v>1.264848148754215E-2</v>
      </c>
      <c r="K45" s="78">
        <v>9.450043384926321E-2</v>
      </c>
      <c r="L45" s="78">
        <v>2.390968779343763E-2</v>
      </c>
      <c r="M45" s="78">
        <v>0.16509117990508879</v>
      </c>
      <c r="N45" s="78">
        <v>8.6949594868273479E-3</v>
      </c>
      <c r="O45" s="78">
        <v>0.42397463410570041</v>
      </c>
      <c r="P45" s="78">
        <v>0.18697776107304279</v>
      </c>
      <c r="Q45" s="78">
        <v>0.66097150713835795</v>
      </c>
      <c r="R45" s="78">
        <v>4.5443408318533978E-4</v>
      </c>
      <c r="S45" s="78">
        <f t="shared" si="3"/>
        <v>4.8618117252717192E-3</v>
      </c>
      <c r="T45" s="78">
        <f t="shared" si="4"/>
        <v>0.42883644583097213</v>
      </c>
      <c r="U45" s="78">
        <f t="shared" si="5"/>
        <v>1.1337216723384618E-2</v>
      </c>
      <c r="V45" s="81">
        <v>-1.0934584756104401E-5</v>
      </c>
      <c r="W45" s="78">
        <v>2.9435433807664E-3</v>
      </c>
      <c r="X45" s="78">
        <v>-8.9649270320558299E-4</v>
      </c>
      <c r="Y45" s="78">
        <v>1.06419853232612E-2</v>
      </c>
    </row>
    <row r="46" spans="1:25" x14ac:dyDescent="0.2">
      <c r="A46" s="78" t="s">
        <v>1674</v>
      </c>
      <c r="B46" s="78" t="s">
        <v>1427</v>
      </c>
      <c r="C46" s="78">
        <v>0.42538957338678562</v>
      </c>
      <c r="D46" s="78">
        <v>0.1883819673702449</v>
      </c>
      <c r="E46" s="78">
        <v>0.66239717940332621</v>
      </c>
      <c r="F46" s="78">
        <v>4.3512021351194092E-4</v>
      </c>
      <c r="G46" s="78">
        <v>4.4788085643298343E-2</v>
      </c>
      <c r="H46" s="78">
        <v>3.091031428068193E-3</v>
      </c>
      <c r="I46" s="78">
        <v>8.6485139858528487E-2</v>
      </c>
      <c r="J46" s="78">
        <v>3.5269520720072368E-2</v>
      </c>
      <c r="K46" s="78">
        <v>9.6329637853526079E-2</v>
      </c>
      <c r="L46" s="78">
        <v>3.2676995135798408E-2</v>
      </c>
      <c r="M46" s="78">
        <v>0.15998228057125369</v>
      </c>
      <c r="N46" s="78">
        <v>3.0156362447060769E-3</v>
      </c>
      <c r="O46" s="78">
        <v>0.41848390813346281</v>
      </c>
      <c r="P46" s="78">
        <v>0.18142560723890519</v>
      </c>
      <c r="Q46" s="78">
        <v>0.6555422090280203</v>
      </c>
      <c r="R46" s="78">
        <v>5.4024590837630144E-4</v>
      </c>
      <c r="S46" s="78">
        <f t="shared" si="3"/>
        <v>4.3144200701716404E-3</v>
      </c>
      <c r="T46" s="78">
        <f t="shared" si="4"/>
        <v>0.42279832820363444</v>
      </c>
      <c r="U46" s="78">
        <f t="shared" si="5"/>
        <v>1.0204439758554734E-2</v>
      </c>
      <c r="V46" s="81">
        <v>2.3265070666734402E-5</v>
      </c>
      <c r="W46" s="78">
        <v>2.7294394903264602E-3</v>
      </c>
      <c r="X46" s="78">
        <v>-1.0584480995163199E-3</v>
      </c>
      <c r="Y46" s="78">
        <v>9.6407580985261396E-3</v>
      </c>
    </row>
    <row r="47" spans="1:25" x14ac:dyDescent="0.2">
      <c r="A47" s="78" t="s">
        <v>1672</v>
      </c>
      <c r="B47" s="78" t="s">
        <v>93</v>
      </c>
      <c r="C47" s="78">
        <v>-0.35821247757560759</v>
      </c>
      <c r="D47" s="78">
        <v>-0.5700065696145602</v>
      </c>
      <c r="E47" s="78">
        <v>-0.14641838553665501</v>
      </c>
      <c r="F47" s="78">
        <v>9.1664581403985332E-4</v>
      </c>
      <c r="G47" s="78">
        <v>5.1098814126414052E-2</v>
      </c>
      <c r="H47" s="78">
        <v>2.0038169669939439E-2</v>
      </c>
      <c r="I47" s="78">
        <v>8.2159458582888659E-2</v>
      </c>
      <c r="J47" s="78">
        <v>1.262917346821513E-3</v>
      </c>
      <c r="K47" s="78">
        <v>-7.0223316491289961E-2</v>
      </c>
      <c r="L47" s="78">
        <v>-0.1305184222924704</v>
      </c>
      <c r="M47" s="78">
        <v>-9.9282106901095388E-3</v>
      </c>
      <c r="N47" s="78">
        <v>2.2448502163041981E-2</v>
      </c>
      <c r="O47" s="78">
        <v>-0.35060763047340432</v>
      </c>
      <c r="P47" s="78">
        <v>-0.56250709956690714</v>
      </c>
      <c r="Q47" s="78">
        <v>-0.13870816137990141</v>
      </c>
      <c r="R47" s="78">
        <v>1.1830103670361391E-3</v>
      </c>
      <c r="S47" s="78">
        <f t="shared" si="3"/>
        <v>-3.5883281967287722E-3</v>
      </c>
      <c r="T47" s="78">
        <f t="shared" si="4"/>
        <v>-0.35419595867013309</v>
      </c>
      <c r="U47" s="78">
        <f t="shared" si="5"/>
        <v>1.0130912306852787E-2</v>
      </c>
      <c r="V47" s="81">
        <v>-2.54790597772796E-5</v>
      </c>
      <c r="W47" s="78">
        <v>2.05575881565094E-3</v>
      </c>
      <c r="X47" s="78">
        <v>-7.5920623765280502E-3</v>
      </c>
      <c r="Y47" s="78">
        <v>4.6636410262506902E-4</v>
      </c>
    </row>
    <row r="48" spans="1:25" x14ac:dyDescent="0.2">
      <c r="A48" s="78" t="s">
        <v>1670</v>
      </c>
      <c r="B48" s="82" t="s">
        <v>451</v>
      </c>
      <c r="C48" s="82">
        <v>0.689774</v>
      </c>
      <c r="D48" s="82">
        <v>0.51548499999999997</v>
      </c>
      <c r="E48" s="82">
        <v>0.86406300000000003</v>
      </c>
      <c r="F48" s="82">
        <v>8.7099999999999999E-15</v>
      </c>
      <c r="G48" s="82">
        <v>7.0586999999999997E-2</v>
      </c>
      <c r="H48" s="82">
        <v>3.3806000000000003E-2</v>
      </c>
      <c r="I48" s="82">
        <v>0.10736900000000001</v>
      </c>
      <c r="J48" s="82">
        <v>1.6899999999999999E-4</v>
      </c>
      <c r="K48" s="82">
        <v>9.4988000000000003E-2</v>
      </c>
      <c r="L48" s="82">
        <v>2.4511000000000002E-2</v>
      </c>
      <c r="M48" s="82">
        <v>0.165465</v>
      </c>
      <c r="N48" s="82">
        <v>8.2509999999999997E-3</v>
      </c>
      <c r="O48" s="82">
        <v>0.68879000000000001</v>
      </c>
      <c r="P48" s="82">
        <v>0.51449699999999998</v>
      </c>
      <c r="Q48" s="82">
        <v>0.86308300000000004</v>
      </c>
      <c r="R48" s="82">
        <v>9.5100000000000003E-15</v>
      </c>
      <c r="S48" s="82">
        <v>6.705E-3</v>
      </c>
      <c r="T48" s="82">
        <v>0.69549499999999997</v>
      </c>
      <c r="U48" s="82">
        <v>9.6410000000000003E-3</v>
      </c>
      <c r="V48" s="83">
        <v>-3.01E-5</v>
      </c>
      <c r="W48" s="82">
        <v>3.251E-3</v>
      </c>
      <c r="X48" s="82">
        <v>3.6400000000000001E-4</v>
      </c>
      <c r="Y48" s="82">
        <v>1.3106E-2</v>
      </c>
    </row>
    <row r="49" spans="1:26" x14ac:dyDescent="0.2">
      <c r="A49" s="78" t="s">
        <v>1670</v>
      </c>
      <c r="B49" s="82" t="s">
        <v>881</v>
      </c>
      <c r="C49" s="82">
        <v>0.689774</v>
      </c>
      <c r="D49" s="82">
        <v>0.51548499999999997</v>
      </c>
      <c r="E49" s="82">
        <v>0.86406300000000003</v>
      </c>
      <c r="F49" s="82">
        <v>8.7099999999999999E-15</v>
      </c>
      <c r="G49" s="82">
        <v>4.9708000000000002E-2</v>
      </c>
      <c r="H49" s="82">
        <v>1.3795999999999999E-2</v>
      </c>
      <c r="I49" s="82">
        <v>8.5621000000000003E-2</v>
      </c>
      <c r="J49" s="82">
        <v>6.6709999999999998E-3</v>
      </c>
      <c r="K49" s="82">
        <v>0.124113</v>
      </c>
      <c r="L49" s="82">
        <v>5.3950999999999999E-2</v>
      </c>
      <c r="M49" s="82">
        <v>0.194276</v>
      </c>
      <c r="N49" s="82">
        <v>5.2599999999999999E-4</v>
      </c>
      <c r="O49" s="82">
        <v>0.68208199999999997</v>
      </c>
      <c r="P49" s="82">
        <v>0.50771500000000003</v>
      </c>
      <c r="Q49" s="82">
        <v>0.85644799999999999</v>
      </c>
      <c r="R49" s="82">
        <v>1.7599999999999999E-14</v>
      </c>
      <c r="S49" s="82">
        <v>6.169E-3</v>
      </c>
      <c r="T49" s="82">
        <v>0.68825099999999995</v>
      </c>
      <c r="U49" s="82">
        <v>8.9639999999999997E-3</v>
      </c>
      <c r="V49" s="83">
        <v>3.7599999999999999E-5</v>
      </c>
      <c r="W49" s="82">
        <v>3.176E-3</v>
      </c>
      <c r="X49" s="83">
        <v>-9.3800000000000003E-5</v>
      </c>
      <c r="Y49" s="82">
        <v>1.2357999999999999E-2</v>
      </c>
    </row>
    <row r="50" spans="1:26" x14ac:dyDescent="0.2">
      <c r="A50" s="78" t="s">
        <v>24</v>
      </c>
      <c r="B50" s="78" t="s">
        <v>929</v>
      </c>
      <c r="C50" s="78">
        <v>-0.31739781778692511</v>
      </c>
      <c r="D50" s="78">
        <v>-0.44142781406410742</v>
      </c>
      <c r="E50" s="78">
        <v>-0.1933678215097428</v>
      </c>
      <c r="F50" s="78">
        <v>5.2860586041830551E-7</v>
      </c>
      <c r="G50" s="78">
        <v>2.6344000626626451E-2</v>
      </c>
      <c r="H50" s="78">
        <v>2.6531091117789241E-3</v>
      </c>
      <c r="I50" s="78">
        <v>5.0034892141473969E-2</v>
      </c>
      <c r="J50" s="78">
        <v>2.9298534887134419E-2</v>
      </c>
      <c r="K50" s="78">
        <v>-7.7924973196173183E-2</v>
      </c>
      <c r="L50" s="78">
        <v>-0.1401300374933778</v>
      </c>
      <c r="M50" s="78">
        <v>-1.571990889896854E-2</v>
      </c>
      <c r="N50" s="78">
        <v>1.407793566609525E-2</v>
      </c>
      <c r="O50" s="78">
        <v>-0.31834835420614199</v>
      </c>
      <c r="P50" s="78">
        <v>-0.44236750466635683</v>
      </c>
      <c r="Q50" s="78">
        <v>-0.19432920374592741</v>
      </c>
      <c r="R50" s="78">
        <v>4.8770320564324856E-7</v>
      </c>
      <c r="S50" s="79">
        <f>G50*K50</f>
        <v>-2.052855542709836E-3</v>
      </c>
      <c r="T50" s="78">
        <f>S50+O50</f>
        <v>-0.32040120974885183</v>
      </c>
      <c r="U50" s="78">
        <f>S50/T50</f>
        <v>6.4071404234677439E-3</v>
      </c>
      <c r="V50" s="81">
        <v>-1.62906248486684E-5</v>
      </c>
      <c r="W50" s="78">
        <v>1.3576286401223499E-3</v>
      </c>
      <c r="X50" s="78">
        <v>-4.6974681568810496E-3</v>
      </c>
      <c r="Y50" s="78">
        <v>6.2433832115871897E-4</v>
      </c>
    </row>
    <row r="51" spans="1:26" x14ac:dyDescent="0.2">
      <c r="A51" s="77" t="s">
        <v>1682</v>
      </c>
      <c r="B51" s="78" t="s">
        <v>535</v>
      </c>
      <c r="C51" s="78">
        <v>1.0315907255969661</v>
      </c>
      <c r="D51" s="78">
        <v>0.95100293964713767</v>
      </c>
      <c r="E51" s="78">
        <v>1.1121785115467939</v>
      </c>
      <c r="F51" s="78">
        <v>6.5292362482415667E-139</v>
      </c>
      <c r="G51" s="78">
        <v>-7.3548489734320006E-3</v>
      </c>
      <c r="H51" s="78">
        <v>-1.127464332365378E-2</v>
      </c>
      <c r="I51" s="78">
        <v>-3.4350546232102251E-3</v>
      </c>
      <c r="J51" s="78">
        <v>2.3569225025075219E-4</v>
      </c>
      <c r="K51" s="78">
        <v>-0.52301249725163912</v>
      </c>
      <c r="L51" s="78">
        <v>-0.8080381058730155</v>
      </c>
      <c r="M51" s="78">
        <v>-0.23798688863026271</v>
      </c>
      <c r="N51" s="78">
        <v>3.2256647205991258E-4</v>
      </c>
      <c r="O51" s="78">
        <v>1.0236808730231179</v>
      </c>
      <c r="P51" s="78">
        <v>0.9430611769048447</v>
      </c>
      <c r="Q51" s="78">
        <v>1.1043005691413921</v>
      </c>
      <c r="R51" s="78">
        <v>1.0303587000986239E-136</v>
      </c>
      <c r="S51" s="78">
        <v>3.8466779285033299E-3</v>
      </c>
      <c r="T51" s="78">
        <v>1.02752755095162</v>
      </c>
      <c r="U51" s="78">
        <f t="shared" ref="U51:U56" si="6">(S51/T51)</f>
        <v>3.7436250978777372E-3</v>
      </c>
      <c r="V51" s="81">
        <v>-5.06509307420435E-5</v>
      </c>
      <c r="W51" s="78">
        <v>1.5696606200161301E-3</v>
      </c>
      <c r="X51" s="78">
        <v>8.2085057606293599E-4</v>
      </c>
      <c r="Y51" s="78">
        <v>6.9738071424277999E-3</v>
      </c>
    </row>
    <row r="52" spans="1:26" x14ac:dyDescent="0.2">
      <c r="A52" s="77" t="s">
        <v>1682</v>
      </c>
      <c r="B52" s="78" t="s">
        <v>1287</v>
      </c>
      <c r="C52" s="78">
        <v>1.0315907255969661</v>
      </c>
      <c r="D52" s="78">
        <v>0.95100293964713767</v>
      </c>
      <c r="E52" s="78">
        <v>1.1121785115467939</v>
      </c>
      <c r="F52" s="78">
        <v>6.5292362482415667E-139</v>
      </c>
      <c r="G52" s="78">
        <v>-1.153804203730187E-2</v>
      </c>
      <c r="H52" s="78">
        <v>-1.953884705834032E-2</v>
      </c>
      <c r="I52" s="78">
        <v>-3.5372370162634111E-3</v>
      </c>
      <c r="J52" s="78">
        <v>4.7072961861526052E-3</v>
      </c>
      <c r="K52" s="78">
        <v>-0.26285680844207182</v>
      </c>
      <c r="L52" s="78">
        <v>-0.40465526001443458</v>
      </c>
      <c r="M52" s="78">
        <v>-0.12105835686970901</v>
      </c>
      <c r="N52" s="78">
        <v>2.7986860875497033E-4</v>
      </c>
      <c r="O52" s="78">
        <v>1.027378891612281</v>
      </c>
      <c r="P52" s="78">
        <v>0.94676299285072751</v>
      </c>
      <c r="Q52" s="78">
        <v>1.107994790373835</v>
      </c>
      <c r="R52" s="78">
        <v>1.059717997271143E-137</v>
      </c>
      <c r="S52" s="78">
        <v>3.0328529055956301E-3</v>
      </c>
      <c r="T52" s="78">
        <v>1.03041174451788</v>
      </c>
      <c r="U52" s="78">
        <f t="shared" si="6"/>
        <v>2.9433407778311706E-3</v>
      </c>
      <c r="V52" s="81">
        <v>2.1958172674903299E-5</v>
      </c>
      <c r="W52" s="78">
        <v>1.39212944457202E-3</v>
      </c>
      <c r="X52" s="78">
        <v>2.8237115974181403E-4</v>
      </c>
      <c r="Y52" s="78">
        <v>5.73941830609964E-3</v>
      </c>
    </row>
    <row r="53" spans="1:26" x14ac:dyDescent="0.2">
      <c r="A53" s="77" t="s">
        <v>1682</v>
      </c>
      <c r="B53" s="78" t="s">
        <v>443</v>
      </c>
      <c r="C53" s="78">
        <v>1.0315907255969661</v>
      </c>
      <c r="D53" s="78">
        <v>0.95100293964713767</v>
      </c>
      <c r="E53" s="78">
        <v>1.1121785115467939</v>
      </c>
      <c r="F53" s="78">
        <v>6.5292362482415667E-139</v>
      </c>
      <c r="G53" s="78">
        <v>-1.6148242357999949E-2</v>
      </c>
      <c r="H53" s="78">
        <v>-2.664452173634348E-2</v>
      </c>
      <c r="I53" s="78">
        <v>-5.6519629796564219E-3</v>
      </c>
      <c r="J53" s="78">
        <v>2.5676592628066392E-3</v>
      </c>
      <c r="K53" s="78">
        <v>0.12949627648074469</v>
      </c>
      <c r="L53" s="78">
        <v>1.7624140749941859E-2</v>
      </c>
      <c r="M53" s="78">
        <v>0.24136841221154759</v>
      </c>
      <c r="N53" s="78">
        <v>2.3284550169598919E-2</v>
      </c>
      <c r="O53" s="78">
        <v>1.0341634856923241</v>
      </c>
      <c r="P53" s="78">
        <v>0.95352882349773505</v>
      </c>
      <c r="Q53" s="78">
        <v>1.1147981478869129</v>
      </c>
      <c r="R53" s="78">
        <v>1.954650940180196E-139</v>
      </c>
      <c r="S53" s="78">
        <v>-2.0911372570696402E-3</v>
      </c>
      <c r="T53" s="78">
        <v>1.0320723484352501</v>
      </c>
      <c r="U53" s="78">
        <f t="shared" si="6"/>
        <v>-2.026153748077898E-3</v>
      </c>
      <c r="V53" s="81">
        <v>1.153496714366E-5</v>
      </c>
      <c r="W53" s="78">
        <v>1.2143410180382201E-3</v>
      </c>
      <c r="X53" s="78">
        <v>-4.48273688451792E-3</v>
      </c>
      <c r="Y53" s="78">
        <v>2.7739243609132598E-4</v>
      </c>
      <c r="Z53" s="78" t="s">
        <v>1709</v>
      </c>
    </row>
    <row r="54" spans="1:26" x14ac:dyDescent="0.2">
      <c r="A54" s="77" t="s">
        <v>1682</v>
      </c>
      <c r="B54" s="78" t="s">
        <v>351</v>
      </c>
      <c r="C54" s="78">
        <v>1.0315907255969661</v>
      </c>
      <c r="D54" s="78">
        <v>0.95100293964713767</v>
      </c>
      <c r="E54" s="78">
        <v>1.1121785115467939</v>
      </c>
      <c r="F54" s="78">
        <v>6.5292362482415667E-139</v>
      </c>
      <c r="G54" s="78">
        <v>-1.065136011187799E-2</v>
      </c>
      <c r="H54" s="78">
        <v>-1.710320817742261E-2</v>
      </c>
      <c r="I54" s="78">
        <v>-4.1995120463333684E-3</v>
      </c>
      <c r="J54" s="78">
        <v>1.213998407414823E-3</v>
      </c>
      <c r="K54" s="78">
        <v>0.2367129794054193</v>
      </c>
      <c r="L54" s="78">
        <v>6.4773371343298747E-2</v>
      </c>
      <c r="M54" s="78">
        <v>0.40865258746753991</v>
      </c>
      <c r="N54" s="78">
        <v>6.968940265497007E-3</v>
      </c>
      <c r="O54" s="78">
        <v>1.036175977172626</v>
      </c>
      <c r="P54" s="78">
        <v>0.95548592714734293</v>
      </c>
      <c r="Q54" s="78">
        <v>1.116866027197909</v>
      </c>
      <c r="R54" s="78">
        <v>8.8108942859447567E-140</v>
      </c>
      <c r="S54" s="78">
        <v>-2.5213151868026802E-3</v>
      </c>
      <c r="T54" s="78">
        <v>1.03365466198582</v>
      </c>
      <c r="U54" s="78">
        <f t="shared" si="6"/>
        <v>-2.4392239299330597E-3</v>
      </c>
      <c r="V54" s="81">
        <v>-2.3270895777720401E-5</v>
      </c>
      <c r="W54" s="78">
        <v>1.3080763909801699E-3</v>
      </c>
      <c r="X54" s="78">
        <v>-5.0618269063732197E-3</v>
      </c>
      <c r="Y54" s="81">
        <v>6.5738324323303497E-5</v>
      </c>
      <c r="Z54" s="78" t="s">
        <v>1709</v>
      </c>
    </row>
    <row r="55" spans="1:26" x14ac:dyDescent="0.2">
      <c r="A55" s="77" t="s">
        <v>1682</v>
      </c>
      <c r="B55" s="78" t="s">
        <v>1427</v>
      </c>
      <c r="C55" s="78">
        <v>1.0315907255969661</v>
      </c>
      <c r="D55" s="78">
        <v>0.95100293964713767</v>
      </c>
      <c r="E55" s="78">
        <v>1.1121785115467939</v>
      </c>
      <c r="F55" s="78">
        <v>6.5292362482415667E-139</v>
      </c>
      <c r="G55" s="78">
        <v>-7.818728410178612E-3</v>
      </c>
      <c r="H55" s="78">
        <v>-1.337237781606658E-2</v>
      </c>
      <c r="I55" s="78">
        <v>-2.265079004290647E-3</v>
      </c>
      <c r="J55" s="78">
        <v>5.7929259321394906E-3</v>
      </c>
      <c r="K55" s="78">
        <v>0.35049036823502511</v>
      </c>
      <c r="L55" s="78">
        <v>0.1522989705657842</v>
      </c>
      <c r="M55" s="78">
        <v>0.54868176590426598</v>
      </c>
      <c r="N55" s="78">
        <v>5.2809364018371722E-4</v>
      </c>
      <c r="O55" s="78">
        <v>1.0353133520083959</v>
      </c>
      <c r="P55" s="78">
        <v>0.95466370215981866</v>
      </c>
      <c r="Q55" s="78">
        <v>1.1159630018569739</v>
      </c>
      <c r="R55" s="78">
        <v>1.0876343108833081E-139</v>
      </c>
      <c r="S55" s="78">
        <v>-2.7403889996131499E-3</v>
      </c>
      <c r="T55" s="78">
        <v>1.0325729630087801</v>
      </c>
      <c r="U55" s="78">
        <f t="shared" si="6"/>
        <v>-2.6539422372904489E-3</v>
      </c>
      <c r="V55" s="81">
        <v>2.33303266437782E-5</v>
      </c>
      <c r="W55" s="78">
        <v>1.3007967889160101E-3</v>
      </c>
      <c r="X55" s="78">
        <v>-5.3132341837376596E-3</v>
      </c>
      <c r="Y55" s="78">
        <v>-2.14204468776209E-4</v>
      </c>
    </row>
    <row r="56" spans="1:26" x14ac:dyDescent="0.2">
      <c r="A56" s="77" t="s">
        <v>1682</v>
      </c>
      <c r="B56" s="78" t="s">
        <v>451</v>
      </c>
      <c r="C56" s="78">
        <v>1.0315907255969661</v>
      </c>
      <c r="D56" s="78">
        <v>0.95100293964713767</v>
      </c>
      <c r="E56" s="78">
        <v>1.1121785115467939</v>
      </c>
      <c r="F56" s="78">
        <v>6.5292362482415667E-139</v>
      </c>
      <c r="G56" s="78">
        <v>-2.0633060388219531E-2</v>
      </c>
      <c r="H56" s="78">
        <v>-3.4338201847428591E-2</v>
      </c>
      <c r="I56" s="78">
        <v>-6.9279189290104692E-3</v>
      </c>
      <c r="J56" s="78">
        <v>3.1712552567356839E-3</v>
      </c>
      <c r="K56" s="78">
        <v>0.1422481638344639</v>
      </c>
      <c r="L56" s="78">
        <v>6.4169901571812654E-2</v>
      </c>
      <c r="M56" s="78">
        <v>0.22032642609711511</v>
      </c>
      <c r="N56" s="78">
        <v>3.559026834404446E-4</v>
      </c>
      <c r="O56" s="78">
        <v>1.0362477338507909</v>
      </c>
      <c r="P56" s="78">
        <v>0.95564685870814403</v>
      </c>
      <c r="Q56" s="78">
        <v>1.116848608993438</v>
      </c>
      <c r="R56" s="78">
        <v>4.1770751508609922E-140</v>
      </c>
      <c r="S56" s="78">
        <v>-2.9350149545098402E-3</v>
      </c>
      <c r="T56" s="78">
        <v>1.0333127188962801</v>
      </c>
      <c r="U56" s="78">
        <f t="shared" si="6"/>
        <v>-2.8403937170587037E-3</v>
      </c>
      <c r="V56" s="81">
        <v>2.4387681361253299E-5</v>
      </c>
      <c r="W56" s="78">
        <v>1.31063911360316E-3</v>
      </c>
      <c r="X56" s="78">
        <v>-5.5282080952627896E-3</v>
      </c>
      <c r="Y56" s="78">
        <v>-3.9059717647939302E-4</v>
      </c>
    </row>
    <row r="57" spans="1:26" ht="16" x14ac:dyDescent="0.2">
      <c r="A57" t="s">
        <v>1708</v>
      </c>
      <c r="B57" t="s">
        <v>853</v>
      </c>
      <c r="C57">
        <v>0.55689463871110445</v>
      </c>
      <c r="D57">
        <v>0.36740544412945808</v>
      </c>
      <c r="E57">
        <v>0.74638383329275082</v>
      </c>
      <c r="F57">
        <v>8.4020168898550865E-9</v>
      </c>
      <c r="G57">
        <v>3.2507125144943513E-2</v>
      </c>
      <c r="H57">
        <v>2.7326836658227369E-3</v>
      </c>
      <c r="I57">
        <v>6.2281566624064283E-2</v>
      </c>
      <c r="J57">
        <v>3.2367740173407378E-2</v>
      </c>
      <c r="K57">
        <v>-6.7177925157330065E-2</v>
      </c>
      <c r="L57">
        <v>-0.12736431229201639</v>
      </c>
      <c r="M57">
        <v>-6.9915380226436771E-3</v>
      </c>
      <c r="N57">
        <v>2.8695634789653379E-2</v>
      </c>
      <c r="O57">
        <v>0.56031972932388152</v>
      </c>
      <c r="P57">
        <v>0.37088397691678959</v>
      </c>
      <c r="Q57">
        <v>0.74975548173097339</v>
      </c>
      <c r="R57">
        <v>6.7411007052516113E-9</v>
      </c>
      <c r="S57">
        <f>G57*K57</f>
        <v>-2.1837612200669774E-3</v>
      </c>
      <c r="T57">
        <f>S57+O57</f>
        <v>0.55813596810381449</v>
      </c>
      <c r="U57">
        <f>S57/C57</f>
        <v>-3.9213184474556038E-3</v>
      </c>
      <c r="V57" s="68">
        <v>2.8495870000000001E-5</v>
      </c>
      <c r="W57">
        <v>1.4787839999999999E-3</v>
      </c>
      <c r="X57">
        <v>-5.1106210000000001E-3</v>
      </c>
      <c r="Y57">
        <v>6.8610679999999997E-4</v>
      </c>
      <c r="Z57"/>
    </row>
    <row r="58" spans="1:26" x14ac:dyDescent="0.2">
      <c r="A58" s="78" t="s">
        <v>1670</v>
      </c>
      <c r="B58" s="82" t="s">
        <v>853</v>
      </c>
      <c r="C58" s="82">
        <v>0.689774</v>
      </c>
      <c r="D58" s="82">
        <v>0.51548499999999997</v>
      </c>
      <c r="E58" s="82">
        <v>0.86406300000000003</v>
      </c>
      <c r="F58" s="82">
        <v>8.7099999999999999E-15</v>
      </c>
      <c r="G58" s="82">
        <v>4.4896999999999999E-2</v>
      </c>
      <c r="H58" s="82">
        <v>4.9719999999999999E-3</v>
      </c>
      <c r="I58" s="82">
        <v>8.4821999999999995E-2</v>
      </c>
      <c r="J58" s="82">
        <v>2.7522999999999999E-2</v>
      </c>
      <c r="K58" s="82">
        <v>-6.2379999999999998E-2</v>
      </c>
      <c r="L58" s="82">
        <v>-0.12216</v>
      </c>
      <c r="M58" s="82">
        <v>-2.6099999999999999E-3</v>
      </c>
      <c r="N58" s="82">
        <v>4.0809999999999999E-2</v>
      </c>
      <c r="O58" s="82">
        <v>0.69014699999999995</v>
      </c>
      <c r="P58" s="82">
        <v>0.51585300000000001</v>
      </c>
      <c r="Q58" s="82">
        <v>0.86444200000000004</v>
      </c>
      <c r="R58" s="82">
        <v>8.4399999999999999E-15</v>
      </c>
      <c r="S58" s="82">
        <v>-2.8E-3</v>
      </c>
      <c r="T58" s="82">
        <v>0.68734700000000004</v>
      </c>
      <c r="U58" s="82">
        <v>-4.0699999999999998E-3</v>
      </c>
      <c r="V58" s="83">
        <v>-1.34E-5</v>
      </c>
      <c r="W58" s="82">
        <v>2.0899999999999998E-3</v>
      </c>
      <c r="X58" s="82">
        <v>-6.8799999999999998E-3</v>
      </c>
      <c r="Y58" s="82">
        <v>1.31E-3</v>
      </c>
    </row>
    <row r="59" spans="1:26" x14ac:dyDescent="0.2">
      <c r="A59" s="77" t="s">
        <v>1682</v>
      </c>
      <c r="B59" s="78" t="s">
        <v>1409</v>
      </c>
      <c r="C59" s="78">
        <v>1.0315907255969661</v>
      </c>
      <c r="D59" s="78">
        <v>0.95100293964713767</v>
      </c>
      <c r="E59" s="78">
        <v>1.1121785115467939</v>
      </c>
      <c r="F59" s="78">
        <v>6.5292362482415667E-139</v>
      </c>
      <c r="G59" s="78">
        <v>-1.228333667986768E-2</v>
      </c>
      <c r="H59" s="78">
        <v>-1.84049803354236E-2</v>
      </c>
      <c r="I59" s="78">
        <v>-6.1616930243117672E-3</v>
      </c>
      <c r="J59" s="78">
        <v>8.4080109536081805E-5</v>
      </c>
      <c r="K59" s="78">
        <v>0.46279890090331061</v>
      </c>
      <c r="L59" s="78">
        <v>0.27962078127620499</v>
      </c>
      <c r="M59" s="78">
        <v>0.64597702053041617</v>
      </c>
      <c r="N59" s="78">
        <v>7.351413496772953E-7</v>
      </c>
      <c r="O59" s="78">
        <v>1.037141246169905</v>
      </c>
      <c r="P59" s="78">
        <v>0.95649361255328547</v>
      </c>
      <c r="Q59" s="78">
        <v>1.1177888797865241</v>
      </c>
      <c r="R59" s="78">
        <v>3.4912722638358288E-140</v>
      </c>
      <c r="S59" s="78">
        <v>-5.6847147148680801E-3</v>
      </c>
      <c r="T59" s="78">
        <v>1.0314565314550399</v>
      </c>
      <c r="U59" s="78">
        <f>(S59/T59)</f>
        <v>-5.5113468590371429E-3</v>
      </c>
      <c r="V59" s="81">
        <v>1.5787771398647799E-5</v>
      </c>
      <c r="W59" s="78">
        <v>1.91941639798163E-3</v>
      </c>
      <c r="X59" s="78">
        <v>-9.4624894976463193E-3</v>
      </c>
      <c r="Y59" s="78">
        <v>-1.9385154748871401E-3</v>
      </c>
    </row>
    <row r="60" spans="1:26" x14ac:dyDescent="0.2">
      <c r="A60" s="78" t="s">
        <v>1670</v>
      </c>
      <c r="B60" s="82" t="s">
        <v>443</v>
      </c>
      <c r="C60" s="82">
        <v>0.689774</v>
      </c>
      <c r="D60" s="82">
        <v>0.51548499999999997</v>
      </c>
      <c r="E60" s="82">
        <v>0.86406300000000003</v>
      </c>
      <c r="F60" s="82">
        <v>8.7099999999999999E-15</v>
      </c>
      <c r="G60" s="82">
        <v>-7.7880000000000005E-2</v>
      </c>
      <c r="H60" s="82">
        <v>-0.11332</v>
      </c>
      <c r="I60" s="82">
        <v>-4.2450000000000002E-2</v>
      </c>
      <c r="J60" s="82">
        <v>1.6500000000000001E-5</v>
      </c>
      <c r="K60" s="82">
        <v>7.8946000000000002E-2</v>
      </c>
      <c r="L60" s="82">
        <v>2.823E-3</v>
      </c>
      <c r="M60" s="82">
        <v>0.15506900000000001</v>
      </c>
      <c r="N60" s="82">
        <v>4.2088E-2</v>
      </c>
      <c r="O60" s="82">
        <v>0.69905600000000001</v>
      </c>
      <c r="P60" s="82">
        <v>0.52454599999999996</v>
      </c>
      <c r="Q60" s="82">
        <v>0.87356500000000004</v>
      </c>
      <c r="R60" s="82">
        <v>4.1199999999999999E-15</v>
      </c>
      <c r="S60" s="82">
        <v>-6.1500000000000001E-3</v>
      </c>
      <c r="T60" s="82">
        <v>0.69290700000000005</v>
      </c>
      <c r="U60" s="82">
        <v>-8.8699999999999994E-3</v>
      </c>
      <c r="V60" s="83">
        <v>-1.6200000000000001E-5</v>
      </c>
      <c r="W60" s="82">
        <v>3.5920000000000001E-3</v>
      </c>
      <c r="X60" s="82">
        <v>-1.3169999999999999E-2</v>
      </c>
      <c r="Y60" s="82">
        <v>9.0700000000000004E-4</v>
      </c>
    </row>
    <row r="61" spans="1:26" ht="16" x14ac:dyDescent="0.2">
      <c r="A61" t="s">
        <v>1708</v>
      </c>
      <c r="B61" t="s">
        <v>93</v>
      </c>
      <c r="C61">
        <v>0.55689463871110445</v>
      </c>
      <c r="D61">
        <v>0.36740544412945808</v>
      </c>
      <c r="E61">
        <v>0.74638383329275082</v>
      </c>
      <c r="F61">
        <v>8.4020168898550865E-9</v>
      </c>
      <c r="G61">
        <v>8.783882501116673E-2</v>
      </c>
      <c r="H61">
        <v>5.8937214127338239E-2</v>
      </c>
      <c r="I61">
        <v>0.11674043589499521</v>
      </c>
      <c r="J61">
        <v>2.5893522313386481E-9</v>
      </c>
      <c r="K61">
        <v>-7.528069380226958E-2</v>
      </c>
      <c r="L61">
        <v>-0.13649947193256509</v>
      </c>
      <c r="M61">
        <v>-1.406191567197411E-2</v>
      </c>
      <c r="N61">
        <v>1.5945241554603012E-2</v>
      </c>
      <c r="O61">
        <v>0.56451466428317121</v>
      </c>
      <c r="P61">
        <v>0.37492619706648078</v>
      </c>
      <c r="Q61">
        <v>0.75410313149986163</v>
      </c>
      <c r="R61">
        <v>5.3485619172229291E-9</v>
      </c>
      <c r="S61">
        <f>G61*K61</f>
        <v>-6.612567689616781E-3</v>
      </c>
      <c r="T61">
        <f>S61+O61</f>
        <v>0.55790209659355439</v>
      </c>
      <c r="U61">
        <f>S61/C61</f>
        <v>-1.1874001345965781E-2</v>
      </c>
      <c r="V61" s="68">
        <v>8.0404290000000005E-5</v>
      </c>
      <c r="W61">
        <v>3.1011680000000001E-3</v>
      </c>
      <c r="X61">
        <v>-1.277115E-2</v>
      </c>
      <c r="Y61">
        <v>-6.1479480000000005E-4</v>
      </c>
      <c r="Z61"/>
    </row>
    <row r="62" spans="1:26" x14ac:dyDescent="0.2">
      <c r="A62" s="78" t="s">
        <v>1670</v>
      </c>
      <c r="B62" s="82" t="s">
        <v>1329</v>
      </c>
      <c r="C62" s="82">
        <v>0.689774</v>
      </c>
      <c r="D62" s="82">
        <v>0.51548499999999997</v>
      </c>
      <c r="E62" s="82">
        <v>0.86406300000000003</v>
      </c>
      <c r="F62" s="82">
        <v>8.7099999999999999E-15</v>
      </c>
      <c r="G62" s="82">
        <v>-0.17261000000000001</v>
      </c>
      <c r="H62" s="82">
        <v>-0.20971000000000001</v>
      </c>
      <c r="I62" s="82">
        <v>-0.13550000000000001</v>
      </c>
      <c r="J62" s="82">
        <v>8.0300000000000006E-20</v>
      </c>
      <c r="K62" s="82">
        <v>6.8184999999999996E-2</v>
      </c>
      <c r="L62" s="82">
        <v>2.1210000000000001E-3</v>
      </c>
      <c r="M62" s="82">
        <v>0.13425000000000001</v>
      </c>
      <c r="N62" s="82">
        <v>4.3083999999999997E-2</v>
      </c>
      <c r="O62" s="82">
        <v>0.70208800000000005</v>
      </c>
      <c r="P62" s="82">
        <v>0.52740699999999996</v>
      </c>
      <c r="Q62" s="82">
        <v>0.87677000000000005</v>
      </c>
      <c r="R62" s="82">
        <v>3.3399999999999998E-15</v>
      </c>
      <c r="S62" s="82">
        <v>-1.1769999999999999E-2</v>
      </c>
      <c r="T62" s="82">
        <v>0.69031900000000002</v>
      </c>
      <c r="U62" s="82">
        <v>-1.7049999999999999E-2</v>
      </c>
      <c r="V62" s="82">
        <v>1.6200000000000001E-4</v>
      </c>
      <c r="W62" s="82">
        <v>6.1859999999999997E-3</v>
      </c>
      <c r="X62" s="82">
        <v>-2.4049999999999998E-2</v>
      </c>
      <c r="Y62" s="82">
        <v>1.92E-4</v>
      </c>
    </row>
    <row r="63" spans="1:26" x14ac:dyDescent="0.2">
      <c r="A63" s="78" t="s">
        <v>24</v>
      </c>
      <c r="B63" s="78" t="s">
        <v>1287</v>
      </c>
      <c r="C63" s="78">
        <v>-0.31739781778692511</v>
      </c>
      <c r="D63" s="78">
        <v>-0.44142781406410742</v>
      </c>
      <c r="E63" s="78">
        <v>-0.1933678215097428</v>
      </c>
      <c r="F63" s="78">
        <v>5.2860586041830551E-7</v>
      </c>
      <c r="G63" s="78">
        <v>-4.1779762662235521E-2</v>
      </c>
      <c r="H63" s="78">
        <v>-6.6237920012119519E-2</v>
      </c>
      <c r="I63" s="78">
        <v>-1.732160531235152E-2</v>
      </c>
      <c r="J63" s="78">
        <v>8.1427395350683394E-4</v>
      </c>
      <c r="K63" s="78">
        <v>-0.13451099190440899</v>
      </c>
      <c r="L63" s="78">
        <v>-0.19633798731923971</v>
      </c>
      <c r="M63" s="78">
        <v>-7.2683996489578198E-2</v>
      </c>
      <c r="N63" s="78">
        <v>2.0070651569288479E-5</v>
      </c>
      <c r="O63" s="78">
        <v>-0.32354003028667899</v>
      </c>
      <c r="P63" s="78">
        <v>-0.4476031916365954</v>
      </c>
      <c r="Q63" s="78">
        <v>-0.19947686893676261</v>
      </c>
      <c r="R63" s="78">
        <v>3.1991160666786871E-7</v>
      </c>
      <c r="S63" s="79">
        <f>G63*K63</f>
        <v>5.6198373172280909E-3</v>
      </c>
      <c r="T63" s="78">
        <f>S63+O63</f>
        <v>-0.3179201929694509</v>
      </c>
      <c r="U63" s="78">
        <f>S63/T63</f>
        <v>-1.7676880681083709E-2</v>
      </c>
      <c r="V63" s="81">
        <v>-3.4912862163514898E-5</v>
      </c>
      <c r="W63" s="78">
        <v>2.22748604228466E-3</v>
      </c>
      <c r="X63" s="78">
        <v>1.288957760448E-3</v>
      </c>
      <c r="Y63" s="78">
        <v>1.0020542598335199E-2</v>
      </c>
    </row>
    <row r="64" spans="1:26" x14ac:dyDescent="0.2">
      <c r="A64" s="78" t="s">
        <v>1674</v>
      </c>
      <c r="B64" s="78" t="s">
        <v>853</v>
      </c>
      <c r="C64" s="78">
        <v>0.42538957338678562</v>
      </c>
      <c r="D64" s="78">
        <v>0.1883819673702449</v>
      </c>
      <c r="E64" s="78">
        <v>0.66239717940332621</v>
      </c>
      <c r="F64" s="78">
        <v>4.3512021351194092E-4</v>
      </c>
      <c r="G64" s="78">
        <v>0.11124562249147001</v>
      </c>
      <c r="H64" s="78">
        <v>6.7386885562619833E-2</v>
      </c>
      <c r="I64" s="78">
        <v>0.15510435942032011</v>
      </c>
      <c r="J64" s="78">
        <v>6.6689823479009674E-7</v>
      </c>
      <c r="K64" s="78">
        <v>-7.191775496294249E-2</v>
      </c>
      <c r="L64" s="78">
        <v>-0.13204310435840561</v>
      </c>
      <c r="M64" s="78">
        <v>-1.179240556747937E-2</v>
      </c>
      <c r="N64" s="78">
        <v>1.90591308865906E-2</v>
      </c>
      <c r="O64" s="78">
        <v>0.43626514046995102</v>
      </c>
      <c r="P64" s="78">
        <v>0.1990772969352094</v>
      </c>
      <c r="Q64" s="78">
        <v>0.67345298400469256</v>
      </c>
      <c r="R64" s="78">
        <v>3.1214387238685332E-4</v>
      </c>
      <c r="S64" s="78">
        <f>G64*K64</f>
        <v>-8.0005354190415441E-3</v>
      </c>
      <c r="T64" s="78">
        <f>S64+O64</f>
        <v>0.42826460505090946</v>
      </c>
      <c r="U64" s="78">
        <f>S64/T64</f>
        <v>-1.8681290316043021E-2</v>
      </c>
      <c r="V64" s="81">
        <v>4.0117077456745101E-5</v>
      </c>
      <c r="W64" s="78">
        <v>3.83338297625405E-3</v>
      </c>
      <c r="X64" s="78">
        <v>-1.5553945068905201E-2</v>
      </c>
      <c r="Y64" s="78">
        <v>-5.2735992409139599E-4</v>
      </c>
    </row>
    <row r="65" spans="1:25" x14ac:dyDescent="0.2">
      <c r="A65" s="78" t="s">
        <v>1672</v>
      </c>
      <c r="B65" s="78" t="s">
        <v>451</v>
      </c>
      <c r="C65" s="78">
        <v>-0.35821247757560759</v>
      </c>
      <c r="D65" s="78">
        <v>-0.5700065696145602</v>
      </c>
      <c r="E65" s="78">
        <v>-0.14641838553665501</v>
      </c>
      <c r="F65" s="78">
        <v>9.1664581403985332E-4</v>
      </c>
      <c r="G65" s="78">
        <v>6.8717268075755567E-2</v>
      </c>
      <c r="H65" s="78">
        <v>3.9937596679831988E-2</v>
      </c>
      <c r="I65" s="78">
        <v>9.7496939471679145E-2</v>
      </c>
      <c r="J65" s="78">
        <v>2.8781935219354559E-6</v>
      </c>
      <c r="K65" s="78">
        <v>9.8336095295335005E-2</v>
      </c>
      <c r="L65" s="78">
        <v>2.763162046606216E-2</v>
      </c>
      <c r="M65" s="78">
        <v>0.16904057012460791</v>
      </c>
      <c r="N65" s="78">
        <v>6.4121265463804684E-3</v>
      </c>
      <c r="O65" s="78">
        <v>-0.36288103869123062</v>
      </c>
      <c r="P65" s="78">
        <v>-0.5747067830397049</v>
      </c>
      <c r="Q65" s="78">
        <v>-0.15105529434275619</v>
      </c>
      <c r="R65" s="78">
        <v>7.861203146394387E-4</v>
      </c>
      <c r="S65" s="78">
        <f>G65*K65</f>
        <v>6.7573878219325811E-3</v>
      </c>
      <c r="T65" s="78">
        <f>S65+O65</f>
        <v>-0.35612365086929804</v>
      </c>
      <c r="U65" s="78">
        <f>S65/T65</f>
        <v>-1.8974835862312973E-2</v>
      </c>
      <c r="V65" s="81">
        <v>1.70549977282749E-5</v>
      </c>
      <c r="W65" s="78">
        <v>3.0382019677368502E-3</v>
      </c>
      <c r="X65" s="78">
        <v>7.8556638968136803E-4</v>
      </c>
      <c r="Y65" s="78">
        <v>1.2695099258727201E-2</v>
      </c>
    </row>
    <row r="66" spans="1:25" x14ac:dyDescent="0.2">
      <c r="A66" s="78" t="s">
        <v>1672</v>
      </c>
      <c r="B66" s="78" t="s">
        <v>285</v>
      </c>
      <c r="C66" s="78">
        <v>-0.35821247757560759</v>
      </c>
      <c r="D66" s="78">
        <v>-0.5700065696145602</v>
      </c>
      <c r="E66" s="78">
        <v>-0.14641838553665501</v>
      </c>
      <c r="F66" s="78">
        <v>9.1664581403985332E-4</v>
      </c>
      <c r="G66" s="78">
        <v>4.0548545795845041E-2</v>
      </c>
      <c r="H66" s="78">
        <v>1.017674425163787E-2</v>
      </c>
      <c r="I66" s="78">
        <v>7.0920347340052203E-2</v>
      </c>
      <c r="J66" s="78">
        <v>8.8797774268417305E-3</v>
      </c>
      <c r="K66" s="78">
        <v>0.17442749731300239</v>
      </c>
      <c r="L66" s="78">
        <v>0.1130547063364382</v>
      </c>
      <c r="M66" s="78">
        <v>0.2358002882895667</v>
      </c>
      <c r="N66" s="78">
        <v>2.5414047349326089E-8</v>
      </c>
      <c r="O66" s="78">
        <v>-0.36132880000469703</v>
      </c>
      <c r="P66" s="78">
        <v>-0.57317490707179153</v>
      </c>
      <c r="Q66" s="78">
        <v>-0.1494826929376025</v>
      </c>
      <c r="R66" s="78">
        <v>8.2892141890891595E-4</v>
      </c>
      <c r="S66" s="78">
        <f>G66*K66</f>
        <v>7.0727813628509153E-3</v>
      </c>
      <c r="T66" s="78">
        <f>S66+O66</f>
        <v>-0.35425601864184614</v>
      </c>
      <c r="U66" s="78">
        <f>S66/T66</f>
        <v>-1.9965169229775367E-2</v>
      </c>
      <c r="V66" s="81">
        <v>2.6300627378556999E-5</v>
      </c>
      <c r="W66" s="78">
        <v>3.1539124202728899E-3</v>
      </c>
      <c r="X66" s="78">
        <v>8.6492598134393505E-4</v>
      </c>
      <c r="Y66" s="78">
        <v>1.32280354896008E-2</v>
      </c>
    </row>
    <row r="67" spans="1:25" x14ac:dyDescent="0.2">
      <c r="A67" s="78" t="s">
        <v>1670</v>
      </c>
      <c r="B67" s="82" t="s">
        <v>535</v>
      </c>
      <c r="C67" s="82">
        <v>0.689774</v>
      </c>
      <c r="D67" s="82">
        <v>0.51548499999999997</v>
      </c>
      <c r="E67" s="82">
        <v>0.86406300000000003</v>
      </c>
      <c r="F67" s="82">
        <v>8.7099999999999999E-15</v>
      </c>
      <c r="G67" s="82">
        <v>9.3260999999999997E-2</v>
      </c>
      <c r="H67" s="82">
        <v>5.5863000000000003E-2</v>
      </c>
      <c r="I67" s="82">
        <v>0.130659</v>
      </c>
      <c r="J67" s="82">
        <v>1.02E-6</v>
      </c>
      <c r="K67" s="82">
        <v>-0.14865999999999999</v>
      </c>
      <c r="L67" s="82">
        <v>-0.21257999999999999</v>
      </c>
      <c r="M67" s="82">
        <v>-8.473E-2</v>
      </c>
      <c r="N67" s="82">
        <v>5.1599999999999997E-6</v>
      </c>
      <c r="O67" s="82">
        <v>0.69486999999999999</v>
      </c>
      <c r="P67" s="82">
        <v>0.520563</v>
      </c>
      <c r="Q67" s="82">
        <v>0.86917599999999995</v>
      </c>
      <c r="R67" s="82">
        <v>5.5700000000000002E-15</v>
      </c>
      <c r="S67" s="82">
        <v>-1.3860000000000001E-2</v>
      </c>
      <c r="T67" s="82">
        <v>0.681006</v>
      </c>
      <c r="U67" s="82">
        <v>-2.036E-2</v>
      </c>
      <c r="V67" s="83">
        <v>-3.96E-5</v>
      </c>
      <c r="W67" s="82">
        <v>4.4679999999999997E-3</v>
      </c>
      <c r="X67" s="82">
        <v>-2.2579999999999999E-2</v>
      </c>
      <c r="Y67" s="82">
        <v>-5.0699999999999999E-3</v>
      </c>
    </row>
    <row r="68" spans="1:25" x14ac:dyDescent="0.2">
      <c r="A68" s="78" t="s">
        <v>1673</v>
      </c>
      <c r="B68" s="78" t="s">
        <v>319</v>
      </c>
      <c r="C68" s="78">
        <v>3.4930894848195553E-2</v>
      </c>
      <c r="D68" s="78">
        <v>1.6252075262418599E-2</v>
      </c>
      <c r="E68" s="78">
        <v>5.3609714433972493E-2</v>
      </c>
      <c r="F68" s="78">
        <v>2.4705819847078389E-4</v>
      </c>
      <c r="G68" s="78">
        <v>5.9741286721346539E-3</v>
      </c>
      <c r="H68" s="78">
        <v>3.1244588688471311E-3</v>
      </c>
      <c r="I68" s="78">
        <v>8.8237984754221763E-3</v>
      </c>
      <c r="J68" s="78">
        <v>3.9803413704326918E-5</v>
      </c>
      <c r="K68" s="78">
        <v>-0.1239833862983631</v>
      </c>
      <c r="L68" s="78">
        <v>-0.186877163009218</v>
      </c>
      <c r="M68" s="78">
        <v>-6.108960958750817E-2</v>
      </c>
      <c r="N68" s="78">
        <v>1.116802858534831E-4</v>
      </c>
      <c r="O68" s="78">
        <v>3.5047467782588278E-2</v>
      </c>
      <c r="P68" s="78">
        <v>1.6396644199713348E-2</v>
      </c>
      <c r="Q68" s="78">
        <v>5.3698291365463217E-2</v>
      </c>
      <c r="R68" s="78">
        <v>2.3046678136573939E-4</v>
      </c>
      <c r="S68" s="78">
        <f t="shared" ref="S68:S74" si="7">G68*K68</f>
        <v>-7.4069270295339779E-4</v>
      </c>
      <c r="T68" s="78">
        <f t="shared" ref="T68:T74" si="8">S68+O68</f>
        <v>3.430677507963488E-2</v>
      </c>
      <c r="U68" s="78">
        <f t="shared" ref="U68:U74" si="9">S68/T68</f>
        <v>-2.1590274843206882E-2</v>
      </c>
      <c r="V68" s="81">
        <v>2.9736723220252799E-6</v>
      </c>
      <c r="W68" s="78">
        <v>2.8012165177528602E-4</v>
      </c>
      <c r="X68" s="78">
        <v>-1.2926947240448499E-3</v>
      </c>
      <c r="Y68" s="78">
        <v>-1.94638026505992E-4</v>
      </c>
    </row>
    <row r="69" spans="1:25" x14ac:dyDescent="0.2">
      <c r="A69" s="78" t="s">
        <v>24</v>
      </c>
      <c r="B69" s="78" t="s">
        <v>853</v>
      </c>
      <c r="C69" s="78">
        <v>-0.31739781778692511</v>
      </c>
      <c r="D69" s="78">
        <v>-0.44142781406410742</v>
      </c>
      <c r="E69" s="78">
        <v>-0.1933678215097428</v>
      </c>
      <c r="F69" s="78">
        <v>5.2860586041830551E-7</v>
      </c>
      <c r="G69" s="78">
        <v>-0.11796312909931279</v>
      </c>
      <c r="H69" s="78">
        <v>-0.14278514341642801</v>
      </c>
      <c r="I69" s="78">
        <v>-9.3141114782197582E-2</v>
      </c>
      <c r="J69" s="78">
        <v>1.2778190362965039E-20</v>
      </c>
      <c r="K69" s="78">
        <v>-6.7944957800089856E-2</v>
      </c>
      <c r="L69" s="78">
        <v>-0.12800124556267961</v>
      </c>
      <c r="M69" s="78">
        <v>-7.8886700375001631E-3</v>
      </c>
      <c r="N69" s="78">
        <v>2.6594794631270721E-2</v>
      </c>
      <c r="O69" s="78">
        <v>-0.32279998613218253</v>
      </c>
      <c r="P69" s="78">
        <v>-0.44694122603546871</v>
      </c>
      <c r="Q69" s="78">
        <v>-0.1986587462288962</v>
      </c>
      <c r="R69" s="78">
        <v>3.4613012451089191E-7</v>
      </c>
      <c r="S69" s="79">
        <f t="shared" si="7"/>
        <v>8.014999828619359E-3</v>
      </c>
      <c r="T69" s="78">
        <f t="shared" si="8"/>
        <v>-0.31478498630356316</v>
      </c>
      <c r="U69" s="78">
        <f t="shared" si="9"/>
        <v>-2.5461823712551804E-2</v>
      </c>
      <c r="V69" s="81">
        <v>2.1849704680380902E-5</v>
      </c>
      <c r="W69" s="78">
        <v>3.7673833297192602E-3</v>
      </c>
      <c r="X69" s="78">
        <v>6.0921448173264299E-4</v>
      </c>
      <c r="Y69" s="78">
        <v>1.53770857661453E-2</v>
      </c>
    </row>
    <row r="70" spans="1:25" x14ac:dyDescent="0.2">
      <c r="A70" s="78" t="s">
        <v>24</v>
      </c>
      <c r="B70" s="78" t="s">
        <v>535</v>
      </c>
      <c r="C70" s="78">
        <v>-0.31739781778692511</v>
      </c>
      <c r="D70" s="78">
        <v>-0.44142781406410742</v>
      </c>
      <c r="E70" s="78">
        <v>-0.1933678215097428</v>
      </c>
      <c r="F70" s="78">
        <v>5.2860586041830551E-7</v>
      </c>
      <c r="G70" s="78">
        <v>-5.4138527202032771E-2</v>
      </c>
      <c r="H70" s="78">
        <v>-7.7412117888376708E-2</v>
      </c>
      <c r="I70" s="78">
        <v>-3.0864936515688831E-2</v>
      </c>
      <c r="J70" s="78">
        <v>5.1450516149201286E-6</v>
      </c>
      <c r="K70" s="78">
        <v>-0.14828176691778941</v>
      </c>
      <c r="L70" s="78">
        <v>-0.2122405749117959</v>
      </c>
      <c r="M70" s="78">
        <v>-8.4322958923782984E-2</v>
      </c>
      <c r="N70" s="78">
        <v>5.520444443547252E-6</v>
      </c>
      <c r="O70" s="78">
        <v>-0.3211607259860314</v>
      </c>
      <c r="P70" s="78">
        <v>-0.44523978526123359</v>
      </c>
      <c r="Q70" s="78">
        <v>-0.19708166671082919</v>
      </c>
      <c r="R70" s="78">
        <v>3.9142017581892489E-7</v>
      </c>
      <c r="S70" s="79">
        <f t="shared" si="7"/>
        <v>8.0277564718442256E-3</v>
      </c>
      <c r="T70" s="78">
        <f t="shared" si="8"/>
        <v>-0.31313296951418718</v>
      </c>
      <c r="U70" s="78">
        <f t="shared" si="9"/>
        <v>-2.5636893120194137E-2</v>
      </c>
      <c r="V70" s="81">
        <v>1.92396403015122E-5</v>
      </c>
      <c r="W70" s="78">
        <v>2.5886905472754002E-3</v>
      </c>
      <c r="X70" s="78">
        <v>2.9347765917636399E-3</v>
      </c>
      <c r="Y70" s="78">
        <v>1.3082257071321801E-2</v>
      </c>
    </row>
    <row r="71" spans="1:25" x14ac:dyDescent="0.2">
      <c r="A71" s="78" t="s">
        <v>1671</v>
      </c>
      <c r="B71" s="78" t="s">
        <v>853</v>
      </c>
      <c r="C71" s="78">
        <v>0.30641465438781101</v>
      </c>
      <c r="D71" s="78">
        <v>0.18734929948957901</v>
      </c>
      <c r="E71" s="78">
        <v>0.42548000928604301</v>
      </c>
      <c r="F71" s="78">
        <v>4.5597865490998848E-7</v>
      </c>
      <c r="G71" s="78">
        <v>0.1192541036589272</v>
      </c>
      <c r="H71" s="78">
        <v>9.8414960684928915E-2</v>
      </c>
      <c r="I71" s="78">
        <v>0.14009324663292549</v>
      </c>
      <c r="J71" s="78">
        <v>3.71324936585103E-29</v>
      </c>
      <c r="K71" s="78">
        <v>-7.2059070809253417E-2</v>
      </c>
      <c r="L71" s="78">
        <v>-0.13213815347232269</v>
      </c>
      <c r="M71" s="78">
        <v>-1.197998814618414E-2</v>
      </c>
      <c r="N71" s="78">
        <v>1.8733706474191991E-2</v>
      </c>
      <c r="O71" s="78">
        <v>0.31529459953199213</v>
      </c>
      <c r="P71" s="78">
        <v>0.19602010268162051</v>
      </c>
      <c r="Q71" s="78">
        <v>0.43456909638236368</v>
      </c>
      <c r="R71" s="78">
        <v>2.206509691195618E-7</v>
      </c>
      <c r="S71" s="78">
        <f t="shared" si="7"/>
        <v>-8.5933398998526821E-3</v>
      </c>
      <c r="T71" s="78">
        <f t="shared" si="8"/>
        <v>0.30670125963213946</v>
      </c>
      <c r="U71" s="78">
        <f t="shared" si="9"/>
        <v>-2.8018599956712339E-2</v>
      </c>
      <c r="V71" s="81">
        <v>-1.4897157384508E-5</v>
      </c>
      <c r="W71" s="78">
        <v>3.7564069210562702E-3</v>
      </c>
      <c r="X71" s="78">
        <v>-1.5940865019015499E-2</v>
      </c>
      <c r="Y71" s="78">
        <v>-1.2160204659208899E-3</v>
      </c>
    </row>
    <row r="72" spans="1:25" x14ac:dyDescent="0.2">
      <c r="A72" s="78" t="s">
        <v>1673</v>
      </c>
      <c r="B72" s="78" t="s">
        <v>853</v>
      </c>
      <c r="C72" s="78">
        <v>3.4930894848195553E-2</v>
      </c>
      <c r="D72" s="78">
        <v>1.6252075262418599E-2</v>
      </c>
      <c r="E72" s="78">
        <v>5.3609714433972493E-2</v>
      </c>
      <c r="F72" s="78">
        <v>2.4705819847078389E-4</v>
      </c>
      <c r="G72" s="78">
        <v>1.542862367772771E-2</v>
      </c>
      <c r="H72" s="78">
        <v>1.2499887180993541E-2</v>
      </c>
      <c r="I72" s="78">
        <v>1.8357360174461889E-2</v>
      </c>
      <c r="J72" s="78">
        <v>5.778716121312456E-25</v>
      </c>
      <c r="K72" s="78">
        <v>-6.6290966484083627E-2</v>
      </c>
      <c r="L72" s="78">
        <v>-0.12632874830393839</v>
      </c>
      <c r="M72" s="78">
        <v>-6.2531846642288752E-3</v>
      </c>
      <c r="N72" s="78">
        <v>3.0456492541893029E-2</v>
      </c>
      <c r="O72" s="78">
        <v>3.5689007476698217E-2</v>
      </c>
      <c r="P72" s="78">
        <v>1.7000026239321959E-2</v>
      </c>
      <c r="Q72" s="78">
        <v>5.4377988714074482E-2</v>
      </c>
      <c r="R72" s="78">
        <v>1.8197911840352589E-4</v>
      </c>
      <c r="S72" s="78">
        <f t="shared" si="7"/>
        <v>-1.0227783751157868E-3</v>
      </c>
      <c r="T72" s="78">
        <f t="shared" si="8"/>
        <v>3.466622910158243E-2</v>
      </c>
      <c r="U72" s="78">
        <f t="shared" si="9"/>
        <v>-2.9503594755539746E-2</v>
      </c>
      <c r="V72" s="81">
        <v>-3.4533288424307699E-6</v>
      </c>
      <c r="W72" s="78">
        <v>4.87966708753245E-4</v>
      </c>
      <c r="X72" s="78">
        <v>-1.9757222210842599E-3</v>
      </c>
      <c r="Y72" s="81">
        <v>-6.2927871462449095E-5</v>
      </c>
    </row>
    <row r="73" spans="1:25" x14ac:dyDescent="0.2">
      <c r="A73" s="78" t="s">
        <v>1672</v>
      </c>
      <c r="B73" s="78" t="s">
        <v>319</v>
      </c>
      <c r="C73" s="78">
        <v>-0.35821247757560759</v>
      </c>
      <c r="D73" s="78">
        <v>-0.5700065696145602</v>
      </c>
      <c r="E73" s="78">
        <v>-0.14641838553665501</v>
      </c>
      <c r="F73" s="78">
        <v>9.1664581403985332E-4</v>
      </c>
      <c r="G73" s="78">
        <v>-8.8008557128493647E-2</v>
      </c>
      <c r="H73" s="78">
        <v>-0.1184191047367819</v>
      </c>
      <c r="I73" s="78">
        <v>-5.7598009520205433E-2</v>
      </c>
      <c r="J73" s="78">
        <v>1.4176335378334691E-8</v>
      </c>
      <c r="K73" s="78">
        <v>-0.12537146056891499</v>
      </c>
      <c r="L73" s="78">
        <v>-0.18836838289996441</v>
      </c>
      <c r="M73" s="78">
        <v>-6.2374538237865582E-2</v>
      </c>
      <c r="N73" s="78">
        <v>9.5968724774091979E-5</v>
      </c>
      <c r="O73" s="78">
        <v>-0.36563503963773419</v>
      </c>
      <c r="P73" s="78">
        <v>-0.57742326230137286</v>
      </c>
      <c r="Q73" s="78">
        <v>-0.15384681697409561</v>
      </c>
      <c r="R73" s="78">
        <v>7.1511549098908045E-4</v>
      </c>
      <c r="S73" s="78">
        <f t="shared" si="7"/>
        <v>1.1033761349762044E-2</v>
      </c>
      <c r="T73" s="78">
        <f t="shared" si="8"/>
        <v>-0.35460127828797217</v>
      </c>
      <c r="U73" s="78">
        <f t="shared" si="9"/>
        <v>-3.1115966087413568E-2</v>
      </c>
      <c r="V73" s="81">
        <v>-1.04158106732193E-5</v>
      </c>
      <c r="W73" s="78">
        <v>3.6747019043895201E-3</v>
      </c>
      <c r="X73" s="78">
        <v>3.8418937739110601E-3</v>
      </c>
      <c r="Y73" s="78">
        <v>1.8246460546959501E-2</v>
      </c>
    </row>
    <row r="74" spans="1:25" x14ac:dyDescent="0.2">
      <c r="A74" s="78" t="s">
        <v>24</v>
      </c>
      <c r="B74" s="78" t="s">
        <v>319</v>
      </c>
      <c r="C74" s="78">
        <v>-0.31739781778692511</v>
      </c>
      <c r="D74" s="78">
        <v>-0.44142781406410742</v>
      </c>
      <c r="E74" s="78">
        <v>-0.1933678215097428</v>
      </c>
      <c r="F74" s="78">
        <v>5.2860586041830551E-7</v>
      </c>
      <c r="G74" s="78">
        <v>-7.7551036125553516E-2</v>
      </c>
      <c r="H74" s="78">
        <v>-0.10169118456898921</v>
      </c>
      <c r="I74" s="78">
        <v>-5.3410887682117797E-2</v>
      </c>
      <c r="J74" s="78">
        <v>3.070795557289397E-10</v>
      </c>
      <c r="K74" s="78">
        <v>-0.12577827312344109</v>
      </c>
      <c r="L74" s="78">
        <v>-0.18866073353634319</v>
      </c>
      <c r="M74" s="78">
        <v>-6.2895812710538929E-2</v>
      </c>
      <c r="N74" s="78">
        <v>8.8422607241271198E-5</v>
      </c>
      <c r="O74" s="78">
        <v>-0.32127675748383699</v>
      </c>
      <c r="P74" s="78">
        <v>-0.44536718221374388</v>
      </c>
      <c r="Q74" s="78">
        <v>-0.19718633275393019</v>
      </c>
      <c r="R74" s="78">
        <v>3.886148079045404E-7</v>
      </c>
      <c r="S74" s="79">
        <f t="shared" si="7"/>
        <v>9.7542354028057159E-3</v>
      </c>
      <c r="T74" s="78">
        <f t="shared" si="8"/>
        <v>-0.31152252208103126</v>
      </c>
      <c r="U74" s="78">
        <f t="shared" si="9"/>
        <v>-3.1311493427972778E-2</v>
      </c>
      <c r="V74" s="81">
        <v>-3.34713559748366E-6</v>
      </c>
      <c r="W74" s="78">
        <v>3.0723290815590598E-3</v>
      </c>
      <c r="X74" s="78">
        <v>3.7359281898924099E-3</v>
      </c>
      <c r="Y74" s="78">
        <v>1.5779236886913999E-2</v>
      </c>
    </row>
    <row r="75" spans="1:25" x14ac:dyDescent="0.2">
      <c r="A75" s="78" t="s">
        <v>1670</v>
      </c>
      <c r="B75" s="82" t="s">
        <v>1287</v>
      </c>
      <c r="C75" s="82">
        <v>0.689774</v>
      </c>
      <c r="D75" s="82">
        <v>0.51548499999999997</v>
      </c>
      <c r="E75" s="82">
        <v>0.86406300000000003</v>
      </c>
      <c r="F75" s="82">
        <v>8.7099999999999999E-15</v>
      </c>
      <c r="G75" s="82">
        <v>0.16029099999999999</v>
      </c>
      <c r="H75" s="82">
        <v>0.12101099999999999</v>
      </c>
      <c r="I75" s="82">
        <v>0.19957</v>
      </c>
      <c r="J75" s="82">
        <v>1.2900000000000001E-15</v>
      </c>
      <c r="K75" s="82">
        <v>-0.13664999999999999</v>
      </c>
      <c r="L75" s="82">
        <v>-0.19835</v>
      </c>
      <c r="M75" s="82">
        <v>-7.4950000000000003E-2</v>
      </c>
      <c r="N75" s="82">
        <v>1.42E-5</v>
      </c>
      <c r="O75" s="82">
        <v>0.70167999999999997</v>
      </c>
      <c r="P75" s="82">
        <v>0.52727800000000002</v>
      </c>
      <c r="Q75" s="82">
        <v>0.87608299999999995</v>
      </c>
      <c r="R75" s="82">
        <v>3.13E-15</v>
      </c>
      <c r="S75" s="82">
        <v>-2.1899999999999999E-2</v>
      </c>
      <c r="T75" s="82">
        <v>0.67977600000000005</v>
      </c>
      <c r="U75" s="82">
        <v>-3.2219999999999999E-2</v>
      </c>
      <c r="V75" s="83">
        <v>1.03E-5</v>
      </c>
      <c r="W75" s="82">
        <v>6.051E-3</v>
      </c>
      <c r="X75" s="82">
        <v>-3.3770000000000001E-2</v>
      </c>
      <c r="Y75" s="82">
        <v>-1.005E-2</v>
      </c>
    </row>
    <row r="76" spans="1:25" x14ac:dyDescent="0.2">
      <c r="A76" s="78" t="s">
        <v>1674</v>
      </c>
      <c r="B76" s="78" t="s">
        <v>319</v>
      </c>
      <c r="C76" s="78">
        <v>0.42538957338678562</v>
      </c>
      <c r="D76" s="78">
        <v>0.1883819673702449</v>
      </c>
      <c r="E76" s="78">
        <v>0.66239717940332621</v>
      </c>
      <c r="F76" s="78">
        <v>4.3512021351194092E-4</v>
      </c>
      <c r="G76" s="78">
        <v>0.1183041576241194</v>
      </c>
      <c r="H76" s="78">
        <v>7.5655486247762707E-2</v>
      </c>
      <c r="I76" s="78">
        <v>0.16095282900047611</v>
      </c>
      <c r="J76" s="78">
        <v>5.4492616922775282E-8</v>
      </c>
      <c r="K76" s="78">
        <v>-0.12648288968481949</v>
      </c>
      <c r="L76" s="78">
        <v>-0.1893591197182424</v>
      </c>
      <c r="M76" s="78">
        <v>-6.3606659651396544E-2</v>
      </c>
      <c r="N76" s="78">
        <v>8.057050134740212E-5</v>
      </c>
      <c r="O76" s="78">
        <v>0.43304596241460341</v>
      </c>
      <c r="P76" s="78">
        <v>0.1960290921955482</v>
      </c>
      <c r="Q76" s="78">
        <v>0.67006283263365851</v>
      </c>
      <c r="R76" s="78">
        <v>3.422978086020958E-4</v>
      </c>
      <c r="S76" s="78">
        <f>G76*K76</f>
        <v>-1.4963451718026991E-2</v>
      </c>
      <c r="T76" s="78">
        <f>S76+O76</f>
        <v>0.41808251069657643</v>
      </c>
      <c r="U76" s="78">
        <f>S76/T76</f>
        <v>-3.5790666519620866E-2</v>
      </c>
      <c r="V76" s="81">
        <v>2.4111376302793E-5</v>
      </c>
      <c r="W76" s="78">
        <v>4.96823413293209E-3</v>
      </c>
      <c r="X76" s="78">
        <v>-2.4725123061639299E-2</v>
      </c>
      <c r="Y76" s="78">
        <v>-5.2500031270203001E-3</v>
      </c>
    </row>
    <row r="77" spans="1:25" x14ac:dyDescent="0.2">
      <c r="A77" s="78" t="s">
        <v>1672</v>
      </c>
      <c r="B77" s="78" t="s">
        <v>535</v>
      </c>
      <c r="C77" s="78">
        <v>-0.35821247757560759</v>
      </c>
      <c r="D77" s="78">
        <v>-0.5700065696145602</v>
      </c>
      <c r="E77" s="78">
        <v>-0.14641838553665501</v>
      </c>
      <c r="F77" s="78">
        <v>9.1664581403985332E-4</v>
      </c>
      <c r="G77" s="78">
        <v>-8.6037226418880383E-2</v>
      </c>
      <c r="H77" s="78">
        <v>-0.1153055413568498</v>
      </c>
      <c r="I77" s="78">
        <v>-5.6768911480911011E-2</v>
      </c>
      <c r="J77" s="78">
        <v>8.3840565731306382E-9</v>
      </c>
      <c r="K77" s="78">
        <v>-0.14698857007313831</v>
      </c>
      <c r="L77" s="78">
        <v>-0.21110371491730201</v>
      </c>
      <c r="M77" s="78">
        <v>-8.287342522897452E-2</v>
      </c>
      <c r="N77" s="78">
        <v>7.0108753581608031E-6</v>
      </c>
      <c r="O77" s="78">
        <v>-0.35888435158741849</v>
      </c>
      <c r="P77" s="78">
        <v>-0.57062482213957755</v>
      </c>
      <c r="Q77" s="78">
        <v>-0.14714388103525941</v>
      </c>
      <c r="R77" s="78">
        <v>8.93768714174415E-4</v>
      </c>
      <c r="S77" s="78">
        <f>G77*K77</f>
        <v>1.2646488884370066E-2</v>
      </c>
      <c r="T77" s="78">
        <f>S77+O77</f>
        <v>-0.3462378627030484</v>
      </c>
      <c r="U77" s="78">
        <f>S77/T77</f>
        <v>-3.6525435969480761E-2</v>
      </c>
      <c r="V77" s="81">
        <v>3.7842869903499699E-5</v>
      </c>
      <c r="W77" s="78">
        <v>3.7504131689622402E-3</v>
      </c>
      <c r="X77" s="78">
        <v>5.2579712761558501E-3</v>
      </c>
      <c r="Y77" s="78">
        <v>1.9959320752777301E-2</v>
      </c>
    </row>
    <row r="78" spans="1:25" x14ac:dyDescent="0.2">
      <c r="A78" s="78" t="s">
        <v>1673</v>
      </c>
      <c r="B78" s="78" t="s">
        <v>1497</v>
      </c>
      <c r="C78" s="78">
        <v>3.4930894848195553E-2</v>
      </c>
      <c r="D78" s="78">
        <v>1.6252075262418599E-2</v>
      </c>
      <c r="E78" s="78">
        <v>5.3609714433972493E-2</v>
      </c>
      <c r="F78" s="78">
        <v>2.4705819847078389E-4</v>
      </c>
      <c r="G78" s="78">
        <v>-7.1445008802849368E-3</v>
      </c>
      <c r="H78" s="78">
        <v>-9.762824551681655E-3</v>
      </c>
      <c r="I78" s="78">
        <v>-4.5261772088882194E-3</v>
      </c>
      <c r="J78" s="78">
        <v>8.9272094526928506E-8</v>
      </c>
      <c r="K78" s="78">
        <v>0.17815308426495541</v>
      </c>
      <c r="L78" s="78">
        <v>0.1099962590737788</v>
      </c>
      <c r="M78" s="78">
        <v>0.2463099094561319</v>
      </c>
      <c r="N78" s="78">
        <v>3.0056693614041519E-7</v>
      </c>
      <c r="O78" s="78">
        <v>3.5490073725821553E-2</v>
      </c>
      <c r="P78" s="78">
        <v>1.6809288348859579E-2</v>
      </c>
      <c r="Q78" s="78">
        <v>5.4170859102783533E-2</v>
      </c>
      <c r="R78" s="78">
        <v>1.964231035881155E-4</v>
      </c>
      <c r="S78" s="78">
        <f>G78*K78</f>
        <v>-1.2728148673564505E-3</v>
      </c>
      <c r="T78" s="78">
        <f>S78+O78</f>
        <v>3.4217258858465105E-2</v>
      </c>
      <c r="U78" s="78">
        <f>S78/T78</f>
        <v>-3.7198037184137708E-2</v>
      </c>
      <c r="V78" s="81">
        <v>-6.57349114381112E-6</v>
      </c>
      <c r="W78" s="78">
        <v>3.50011834098494E-4</v>
      </c>
      <c r="X78" s="78">
        <v>-1.9522519652085E-3</v>
      </c>
      <c r="Y78" s="78">
        <v>-5.8023078721678302E-4</v>
      </c>
    </row>
    <row r="79" spans="1:25" x14ac:dyDescent="0.2">
      <c r="A79" s="78" t="s">
        <v>1673</v>
      </c>
      <c r="B79" s="78" t="s">
        <v>535</v>
      </c>
      <c r="C79" s="78">
        <v>3.4930894848195553E-2</v>
      </c>
      <c r="D79" s="78">
        <v>1.6252075262418599E-2</v>
      </c>
      <c r="E79" s="78">
        <v>5.3609714433972493E-2</v>
      </c>
      <c r="F79" s="78">
        <v>2.4705819847078389E-4</v>
      </c>
      <c r="G79" s="78">
        <v>8.741222196938167E-3</v>
      </c>
      <c r="H79" s="78">
        <v>5.9951306162556971E-3</v>
      </c>
      <c r="I79" s="78">
        <v>1.148731377762064E-2</v>
      </c>
      <c r="J79" s="78">
        <v>4.443091294615036E-10</v>
      </c>
      <c r="K79" s="78">
        <v>-0.14865131776993951</v>
      </c>
      <c r="L79" s="78">
        <v>-0.2126378173296114</v>
      </c>
      <c r="M79" s="78">
        <v>-8.4664818210267584E-2</v>
      </c>
      <c r="N79" s="78">
        <v>5.2804988246225917E-6</v>
      </c>
      <c r="O79" s="78">
        <v>3.5810684318707708E-2</v>
      </c>
      <c r="P79" s="78">
        <v>1.7122540559166899E-2</v>
      </c>
      <c r="Q79" s="78">
        <v>5.4498828078248518E-2</v>
      </c>
      <c r="R79" s="78">
        <v>1.7283586465000731E-4</v>
      </c>
      <c r="S79" s="78">
        <f>G79*K79</f>
        <v>-1.2993941984947041E-3</v>
      </c>
      <c r="T79" s="78">
        <f>S79+O79</f>
        <v>3.4511290120213006E-2</v>
      </c>
      <c r="U79" s="78">
        <f>S79/T79</f>
        <v>-3.7651278580676954E-2</v>
      </c>
      <c r="V79" s="81">
        <v>6.2059419453450897E-7</v>
      </c>
      <c r="W79" s="78">
        <v>3.6975825649642098E-4</v>
      </c>
      <c r="X79" s="78">
        <v>-2.0247276584085499E-3</v>
      </c>
      <c r="Y79" s="78">
        <v>-5.75301926969931E-4</v>
      </c>
    </row>
    <row r="80" spans="1:25" x14ac:dyDescent="0.2">
      <c r="A80" s="78" t="s">
        <v>1670</v>
      </c>
      <c r="B80" s="82" t="s">
        <v>319</v>
      </c>
      <c r="C80" s="82">
        <v>0.689774</v>
      </c>
      <c r="D80" s="82">
        <v>0.51548499999999997</v>
      </c>
      <c r="E80" s="82">
        <v>0.86406300000000003</v>
      </c>
      <c r="F80" s="82">
        <v>8.7099999999999999E-15</v>
      </c>
      <c r="G80" s="82">
        <v>0.22395200000000001</v>
      </c>
      <c r="H80" s="82">
        <v>0.185199</v>
      </c>
      <c r="I80" s="82">
        <v>0.26270500000000002</v>
      </c>
      <c r="J80" s="82">
        <v>1.0599999999999999E-29</v>
      </c>
      <c r="K80" s="82">
        <v>-0.13222</v>
      </c>
      <c r="L80" s="82">
        <v>-0.19497</v>
      </c>
      <c r="M80" s="82">
        <v>-6.9470000000000004E-2</v>
      </c>
      <c r="N80" s="82">
        <v>3.6300000000000001E-5</v>
      </c>
      <c r="O80" s="82">
        <v>0.70678099999999999</v>
      </c>
      <c r="P80" s="82">
        <v>0.53232000000000002</v>
      </c>
      <c r="Q80" s="82">
        <v>0.88124199999999997</v>
      </c>
      <c r="R80" s="82">
        <v>2.0200000000000001E-15</v>
      </c>
      <c r="S80" s="82">
        <v>-2.9610000000000001E-2</v>
      </c>
      <c r="T80" s="82">
        <v>0.67717000000000005</v>
      </c>
      <c r="U80" s="82">
        <v>-4.3729999999999998E-2</v>
      </c>
      <c r="V80" s="82">
        <v>1.16E-4</v>
      </c>
      <c r="W80" s="82">
        <v>8.0839999999999992E-3</v>
      </c>
      <c r="X80" s="82">
        <v>-4.5569999999999999E-2</v>
      </c>
      <c r="Y80" s="82">
        <v>-1.388E-2</v>
      </c>
    </row>
    <row r="81" spans="1:25" x14ac:dyDescent="0.2">
      <c r="A81" s="78" t="s">
        <v>1671</v>
      </c>
      <c r="B81" s="78" t="s">
        <v>319</v>
      </c>
      <c r="C81" s="78">
        <v>0.30641465438781101</v>
      </c>
      <c r="D81" s="78">
        <v>0.18734929948957901</v>
      </c>
      <c r="E81" s="78">
        <v>0.42548000928604301</v>
      </c>
      <c r="F81" s="78">
        <v>4.5597865490998848E-7</v>
      </c>
      <c r="G81" s="78">
        <v>0.10954665602738969</v>
      </c>
      <c r="H81" s="78">
        <v>8.9287754774898892E-2</v>
      </c>
      <c r="I81" s="78">
        <v>0.12980555727988041</v>
      </c>
      <c r="J81" s="78">
        <v>3.2591357467185228E-26</v>
      </c>
      <c r="K81" s="78">
        <v>-0.12888137675556091</v>
      </c>
      <c r="L81" s="78">
        <v>-0.1917988658403281</v>
      </c>
      <c r="M81" s="78">
        <v>-6.5963887670793725E-2</v>
      </c>
      <c r="N81" s="78">
        <v>5.9489322411703732E-5</v>
      </c>
      <c r="O81" s="78">
        <v>0.31448343594200517</v>
      </c>
      <c r="P81" s="78">
        <v>0.1953436341287228</v>
      </c>
      <c r="Q81" s="78">
        <v>0.43362323775528749</v>
      </c>
      <c r="R81" s="78">
        <v>2.2968259914962671E-7</v>
      </c>
      <c r="S81" s="78">
        <f>G81*K81</f>
        <v>-1.4118523847777849E-2</v>
      </c>
      <c r="T81" s="78">
        <f>S81+O81</f>
        <v>0.30036491209422733</v>
      </c>
      <c r="U81" s="78">
        <f>S81/T81</f>
        <v>-4.7004571037740701E-2</v>
      </c>
      <c r="V81" s="81">
        <v>4.7480824611869198E-5</v>
      </c>
      <c r="W81" s="78">
        <v>3.9700657537656402E-3</v>
      </c>
      <c r="X81" s="78">
        <v>-2.19471905660262E-2</v>
      </c>
      <c r="Y81" s="78">
        <v>-6.38481877875319E-3</v>
      </c>
    </row>
    <row r="82" spans="1:25" x14ac:dyDescent="0.2">
      <c r="A82" s="78" t="s">
        <v>1672</v>
      </c>
      <c r="B82" s="78" t="s">
        <v>853</v>
      </c>
      <c r="C82" s="78">
        <v>-0.35821247757560759</v>
      </c>
      <c r="D82" s="78">
        <v>-0.5700065696145602</v>
      </c>
      <c r="E82" s="78">
        <v>-0.14641838553665501</v>
      </c>
      <c r="F82" s="78">
        <v>9.1664581403985332E-4</v>
      </c>
      <c r="G82" s="78">
        <v>-0.24841412463477239</v>
      </c>
      <c r="H82" s="78">
        <v>-0.27962365285193158</v>
      </c>
      <c r="I82" s="78">
        <v>-0.21720459641761319</v>
      </c>
      <c r="J82" s="78">
        <v>1.008868367313086E-54</v>
      </c>
      <c r="K82" s="78">
        <v>-6.7384747321096339E-2</v>
      </c>
      <c r="L82" s="78">
        <v>-0.1275417083940559</v>
      </c>
      <c r="M82" s="78">
        <v>-7.2277862481367749E-3</v>
      </c>
      <c r="N82" s="78">
        <v>2.8131241288886201E-2</v>
      </c>
      <c r="O82" s="78">
        <v>-0.3710137548870166</v>
      </c>
      <c r="P82" s="78">
        <v>-0.58307182001395608</v>
      </c>
      <c r="Q82" s="78">
        <v>-0.15895568976007721</v>
      </c>
      <c r="R82" s="78">
        <v>6.0553073494989192E-4</v>
      </c>
      <c r="S82" s="78">
        <f>G82*K82</f>
        <v>1.6739323019505471E-2</v>
      </c>
      <c r="T82" s="78">
        <f>S82+O82</f>
        <v>-0.35427443186751112</v>
      </c>
      <c r="U82" s="78">
        <f>S82/T82</f>
        <v>-4.7249593856565741E-2</v>
      </c>
      <c r="V82" s="81">
        <v>7.2537331669286802E-5</v>
      </c>
      <c r="W82" s="78">
        <v>7.8222541929647595E-3</v>
      </c>
      <c r="X82" s="78">
        <v>1.33544919170784E-3</v>
      </c>
      <c r="Y82" s="78">
        <v>3.19981221839645E-2</v>
      </c>
    </row>
    <row r="83" spans="1:25" x14ac:dyDescent="0.2">
      <c r="A83" s="78" t="s">
        <v>1671</v>
      </c>
      <c r="B83" s="78" t="s">
        <v>535</v>
      </c>
      <c r="C83" s="78">
        <v>0.30641465438781101</v>
      </c>
      <c r="D83" s="78">
        <v>0.18734929948957901</v>
      </c>
      <c r="E83" s="78">
        <v>0.42548000928604301</v>
      </c>
      <c r="F83" s="78">
        <v>4.5597865490998848E-7</v>
      </c>
      <c r="G83" s="78">
        <v>9.8730005553112371E-2</v>
      </c>
      <c r="H83" s="78">
        <v>7.9199392326816387E-2</v>
      </c>
      <c r="I83" s="78">
        <v>0.1182606187794084</v>
      </c>
      <c r="J83" s="78">
        <v>4.0576279904184741E-23</v>
      </c>
      <c r="K83" s="78">
        <v>-0.15116434948707591</v>
      </c>
      <c r="L83" s="78">
        <v>-0.21519942799988631</v>
      </c>
      <c r="M83" s="78">
        <v>-8.7129270974265566E-2</v>
      </c>
      <c r="N83" s="78">
        <v>3.7138177319231719E-6</v>
      </c>
      <c r="O83" s="78">
        <v>0.31448152533186119</v>
      </c>
      <c r="P83" s="78">
        <v>0.19536328726722471</v>
      </c>
      <c r="Q83" s="78">
        <v>0.43359976339649758</v>
      </c>
      <c r="R83" s="78">
        <v>2.2857204208290511E-7</v>
      </c>
      <c r="S83" s="78">
        <f>G83*K83</f>
        <v>-1.4924457064291624E-2</v>
      </c>
      <c r="T83" s="78">
        <f>S83+O83</f>
        <v>0.29955706826756956</v>
      </c>
      <c r="U83" s="78">
        <f>S83/T83</f>
        <v>-4.9821748992952622E-2</v>
      </c>
      <c r="V83" s="81">
        <v>-3.1917071571907498E-5</v>
      </c>
      <c r="W83" s="78">
        <v>3.7044407707115699E-3</v>
      </c>
      <c r="X83" s="78">
        <v>-2.21531104861762E-2</v>
      </c>
      <c r="Y83" s="78">
        <v>-7.6319694992632399E-3</v>
      </c>
    </row>
    <row r="84" spans="1:25" x14ac:dyDescent="0.2">
      <c r="A84" s="78" t="s">
        <v>1674</v>
      </c>
      <c r="B84" s="78" t="s">
        <v>1287</v>
      </c>
      <c r="C84" s="78">
        <v>0.42538957338678562</v>
      </c>
      <c r="D84" s="78">
        <v>0.1883819673702449</v>
      </c>
      <c r="E84" s="78">
        <v>0.66239717940332621</v>
      </c>
      <c r="F84" s="78">
        <v>4.3512021351194092E-4</v>
      </c>
      <c r="G84" s="78">
        <v>0.16339991398015691</v>
      </c>
      <c r="H84" s="78">
        <v>0.1202245968317615</v>
      </c>
      <c r="I84" s="78">
        <v>0.20657523112855219</v>
      </c>
      <c r="J84" s="78">
        <v>1.2121486394363159E-13</v>
      </c>
      <c r="K84" s="78">
        <v>-0.14159217576257199</v>
      </c>
      <c r="L84" s="78">
        <v>-0.2034032810693735</v>
      </c>
      <c r="M84" s="78">
        <v>-7.9781070455770514E-2</v>
      </c>
      <c r="N84" s="78">
        <v>7.1311390252496416E-6</v>
      </c>
      <c r="O84" s="78">
        <v>0.45296650125493382</v>
      </c>
      <c r="P84" s="78">
        <v>0.21561998353452369</v>
      </c>
      <c r="Q84" s="78">
        <v>0.69031301897534381</v>
      </c>
      <c r="R84" s="78">
        <v>1.8364414298080881E-4</v>
      </c>
      <c r="S84" s="78">
        <f>G84*K84</f>
        <v>-2.3136149339867521E-2</v>
      </c>
      <c r="T84" s="78">
        <f>S84+O84</f>
        <v>0.4298303519150663</v>
      </c>
      <c r="U84" s="78">
        <f>S84/T84</f>
        <v>-5.3826234552275601E-2</v>
      </c>
      <c r="V84" s="81">
        <v>8.3846442162100604E-5</v>
      </c>
      <c r="W84" s="78">
        <v>6.3218987958899896E-3</v>
      </c>
      <c r="X84" s="78">
        <v>-3.56106897358811E-2</v>
      </c>
      <c r="Y84" s="78">
        <v>-1.08293018281781E-2</v>
      </c>
    </row>
    <row r="85" spans="1:25" x14ac:dyDescent="0.2">
      <c r="A85" s="78" t="s">
        <v>1671</v>
      </c>
      <c r="B85" s="78" t="s">
        <v>1287</v>
      </c>
      <c r="C85" s="78">
        <v>0.30641465438781101</v>
      </c>
      <c r="D85" s="78">
        <v>0.18734929948957901</v>
      </c>
      <c r="E85" s="78">
        <v>0.42548000928604301</v>
      </c>
      <c r="F85" s="78">
        <v>4.5597865490998848E-7</v>
      </c>
      <c r="G85" s="78">
        <v>0.15034063359751029</v>
      </c>
      <c r="H85" s="78">
        <v>0.12984356661971119</v>
      </c>
      <c r="I85" s="78">
        <v>0.1708377005753095</v>
      </c>
      <c r="J85" s="78">
        <v>9.3303392912022047E-47</v>
      </c>
      <c r="K85" s="78">
        <v>-0.14072409352402451</v>
      </c>
      <c r="L85" s="78">
        <v>-0.20257373199452691</v>
      </c>
      <c r="M85" s="78">
        <v>-7.887445505352203E-2</v>
      </c>
      <c r="N85" s="78">
        <v>8.2177771310445773E-6</v>
      </c>
      <c r="O85" s="78">
        <v>0.32246715586640889</v>
      </c>
      <c r="P85" s="78">
        <v>0.20317764536605609</v>
      </c>
      <c r="Q85" s="78">
        <v>0.4417566663667617</v>
      </c>
      <c r="R85" s="78">
        <v>1.169266030269721E-7</v>
      </c>
      <c r="S85" s="78">
        <f>G85*K85</f>
        <v>-2.1156549382837141E-2</v>
      </c>
      <c r="T85" s="78">
        <f>S85+O85</f>
        <v>0.30131060648357177</v>
      </c>
      <c r="U85" s="78">
        <f>S85/T85</f>
        <v>-7.021508346401556E-2</v>
      </c>
      <c r="V85" s="81">
        <v>5.3414555050011101E-5</v>
      </c>
      <c r="W85" s="78">
        <v>5.1373391843024096E-3</v>
      </c>
      <c r="X85" s="78">
        <v>-3.1278963715486198E-2</v>
      </c>
      <c r="Y85" s="78">
        <v>-1.11409641602881E-2</v>
      </c>
    </row>
    <row r="86" spans="1:25" x14ac:dyDescent="0.2">
      <c r="A86" s="78" t="s">
        <v>1674</v>
      </c>
      <c r="B86" s="78" t="s">
        <v>93</v>
      </c>
      <c r="C86" s="78">
        <v>0.42538957338678562</v>
      </c>
      <c r="D86" s="78">
        <v>0.1883819673702449</v>
      </c>
      <c r="E86" s="78">
        <v>0.66239717940332621</v>
      </c>
      <c r="F86" s="78">
        <v>4.3512021351194092E-4</v>
      </c>
      <c r="G86" s="78">
        <v>8.7935819298824037E-3</v>
      </c>
      <c r="H86" s="78">
        <v>-3.484212257900781E-2</v>
      </c>
      <c r="I86" s="78">
        <v>5.2429286438772607E-2</v>
      </c>
      <c r="J86" s="78">
        <v>0.69285364845665631</v>
      </c>
      <c r="V86" s="81"/>
    </row>
    <row r="87" spans="1:25" x14ac:dyDescent="0.2">
      <c r="A87" s="78" t="s">
        <v>1674</v>
      </c>
      <c r="B87" s="78" t="s">
        <v>145</v>
      </c>
      <c r="C87" s="78">
        <v>0.42538957338678562</v>
      </c>
      <c r="D87" s="78">
        <v>0.1883819673702449</v>
      </c>
      <c r="E87" s="78">
        <v>0.66239717940332621</v>
      </c>
      <c r="F87" s="78">
        <v>4.3512021351194092E-4</v>
      </c>
      <c r="G87" s="78">
        <v>2.1428201037751331E-2</v>
      </c>
      <c r="H87" s="78">
        <v>-2.2118625080703801E-2</v>
      </c>
      <c r="I87" s="78">
        <v>6.4975027156206455E-2</v>
      </c>
      <c r="J87" s="78">
        <v>0.33481501442479999</v>
      </c>
      <c r="V87" s="81"/>
    </row>
    <row r="88" spans="1:25" x14ac:dyDescent="0.2">
      <c r="A88" s="78" t="s">
        <v>1674</v>
      </c>
      <c r="B88" s="78" t="s">
        <v>351</v>
      </c>
      <c r="C88" s="78">
        <v>0.42538957338678562</v>
      </c>
      <c r="D88" s="78">
        <v>0.1883819673702449</v>
      </c>
      <c r="E88" s="78">
        <v>0.66239717940332621</v>
      </c>
      <c r="F88" s="78">
        <v>4.3512021351194092E-4</v>
      </c>
      <c r="G88" s="78">
        <v>0.2203097251033781</v>
      </c>
      <c r="H88" s="78">
        <v>0.18141775508932431</v>
      </c>
      <c r="I88" s="78">
        <v>0.25920169511743202</v>
      </c>
      <c r="J88" s="78">
        <v>1.32723825741188E-28</v>
      </c>
      <c r="K88" s="78">
        <v>5.3382323962700109E-2</v>
      </c>
      <c r="L88" s="78">
        <v>-1.4643236901254309E-2</v>
      </c>
      <c r="M88" s="78">
        <v>0.1214078848266545</v>
      </c>
      <c r="N88" s="78">
        <v>0.124033807650927</v>
      </c>
    </row>
    <row r="89" spans="1:25" x14ac:dyDescent="0.2">
      <c r="A89" s="78" t="s">
        <v>1674</v>
      </c>
      <c r="B89" s="78" t="s">
        <v>443</v>
      </c>
      <c r="C89" s="78">
        <v>0.42538957338678562</v>
      </c>
      <c r="D89" s="78">
        <v>0.1883819673702449</v>
      </c>
      <c r="E89" s="78">
        <v>0.66239717940332621</v>
      </c>
      <c r="F89" s="78">
        <v>4.3512021351194092E-4</v>
      </c>
      <c r="G89" s="78">
        <v>-5.1240102468258407E-2</v>
      </c>
      <c r="H89" s="78">
        <v>-9.017211989660831E-2</v>
      </c>
      <c r="I89" s="78">
        <v>-1.23080850399085E-2</v>
      </c>
      <c r="J89" s="78">
        <v>9.8928732588236881E-3</v>
      </c>
      <c r="K89" s="78">
        <v>6.3198923144083555E-2</v>
      </c>
      <c r="L89" s="78">
        <v>-1.292937450773392E-2</v>
      </c>
      <c r="M89" s="78">
        <v>0.13932722079590101</v>
      </c>
      <c r="N89" s="78">
        <v>0.1037179248761341</v>
      </c>
      <c r="V89" s="81"/>
    </row>
    <row r="90" spans="1:25" x14ac:dyDescent="0.2">
      <c r="A90" s="78" t="s">
        <v>1674</v>
      </c>
      <c r="B90" s="78" t="s">
        <v>741</v>
      </c>
      <c r="C90" s="78">
        <v>0.42538957338678562</v>
      </c>
      <c r="D90" s="78">
        <v>0.1883819673702449</v>
      </c>
      <c r="E90" s="78">
        <v>0.66239717940332621</v>
      </c>
      <c r="F90" s="78">
        <v>4.3512021351194092E-4</v>
      </c>
      <c r="G90" s="78">
        <v>6.8236231479878326E-2</v>
      </c>
      <c r="H90" s="78">
        <v>2.8330144629222859E-2</v>
      </c>
      <c r="I90" s="78">
        <v>0.1081423183305338</v>
      </c>
      <c r="J90" s="78">
        <v>8.0450317932653857E-4</v>
      </c>
      <c r="K90" s="78">
        <v>4.5082143545681103E-2</v>
      </c>
      <c r="L90" s="78">
        <v>-2.2789332884744599E-2</v>
      </c>
      <c r="M90" s="78">
        <v>0.1129536199761068</v>
      </c>
      <c r="N90" s="78">
        <v>0.1929631533632846</v>
      </c>
      <c r="V90" s="81"/>
    </row>
    <row r="91" spans="1:25" x14ac:dyDescent="0.2">
      <c r="A91" s="78" t="s">
        <v>1674</v>
      </c>
      <c r="B91" s="78" t="s">
        <v>881</v>
      </c>
      <c r="C91" s="78">
        <v>0.42538957338678562</v>
      </c>
      <c r="D91" s="78">
        <v>0.1883819673702449</v>
      </c>
      <c r="E91" s="78">
        <v>0.66239717940332621</v>
      </c>
      <c r="F91" s="78">
        <v>4.3512021351194092E-4</v>
      </c>
      <c r="G91" s="78">
        <v>3.9359974592786066E-3</v>
      </c>
      <c r="H91" s="78">
        <v>-3.554490851423605E-2</v>
      </c>
      <c r="I91" s="78">
        <v>4.3416903432793259E-2</v>
      </c>
      <c r="J91" s="78">
        <v>0.84507957887516572</v>
      </c>
      <c r="V91" s="81"/>
    </row>
    <row r="92" spans="1:25" x14ac:dyDescent="0.2">
      <c r="A92" s="78" t="s">
        <v>1674</v>
      </c>
      <c r="B92" s="78" t="s">
        <v>929</v>
      </c>
      <c r="C92" s="78">
        <v>0.42538957338678562</v>
      </c>
      <c r="D92" s="78">
        <v>0.1883819673702449</v>
      </c>
      <c r="E92" s="78">
        <v>0.66239717940332621</v>
      </c>
      <c r="F92" s="78">
        <v>4.3512021351194092E-4</v>
      </c>
      <c r="G92" s="78">
        <v>-4.2622054072521346E-3</v>
      </c>
      <c r="H92" s="78">
        <v>-4.6119078048640461E-2</v>
      </c>
      <c r="I92" s="78">
        <v>3.7594667234136188E-2</v>
      </c>
      <c r="J92" s="78">
        <v>0.84180615515466517</v>
      </c>
      <c r="V92" s="81"/>
    </row>
    <row r="93" spans="1:25" x14ac:dyDescent="0.2">
      <c r="A93" s="78" t="s">
        <v>1674</v>
      </c>
      <c r="B93" s="78" t="s">
        <v>1329</v>
      </c>
      <c r="C93" s="78">
        <v>0.42538957338678562</v>
      </c>
      <c r="D93" s="78">
        <v>0.1883819673702449</v>
      </c>
      <c r="E93" s="78">
        <v>0.66239717940332621</v>
      </c>
      <c r="F93" s="78">
        <v>4.3512021351194092E-4</v>
      </c>
      <c r="G93" s="78">
        <v>0.1378425836101744</v>
      </c>
      <c r="H93" s="78">
        <v>9.7031777562027688E-2</v>
      </c>
      <c r="I93" s="78">
        <v>0.1786533896583212</v>
      </c>
      <c r="J93" s="78">
        <v>3.6295500989446223E-11</v>
      </c>
      <c r="K93" s="78">
        <v>5.0744428300763277E-2</v>
      </c>
      <c r="L93" s="78">
        <v>-1.556136068582145E-2</v>
      </c>
      <c r="M93" s="78">
        <v>0.117050217287348</v>
      </c>
      <c r="N93" s="78">
        <v>0.13361999540246611</v>
      </c>
    </row>
    <row r="94" spans="1:25" x14ac:dyDescent="0.2">
      <c r="A94" s="78" t="s">
        <v>1674</v>
      </c>
      <c r="B94" s="78" t="s">
        <v>1365</v>
      </c>
      <c r="C94" s="78">
        <v>0.42538957338678562</v>
      </c>
      <c r="D94" s="78">
        <v>0.1883819673702449</v>
      </c>
      <c r="E94" s="78">
        <v>0.66239717940332621</v>
      </c>
      <c r="F94" s="78">
        <v>4.3512021351194092E-4</v>
      </c>
      <c r="G94" s="78">
        <v>0.17659076753071579</v>
      </c>
      <c r="H94" s="78">
        <v>0.13663808503292121</v>
      </c>
      <c r="I94" s="78">
        <v>0.2165434500285103</v>
      </c>
      <c r="J94" s="78">
        <v>4.73785130919902E-18</v>
      </c>
      <c r="K94" s="78">
        <v>8.6625921791614931E-3</v>
      </c>
      <c r="L94" s="78">
        <v>-5.6328907422173231E-2</v>
      </c>
      <c r="M94" s="78">
        <v>7.3654091780496214E-2</v>
      </c>
      <c r="N94" s="78">
        <v>0.79390755987778128</v>
      </c>
      <c r="V94" s="81"/>
    </row>
    <row r="95" spans="1:25" x14ac:dyDescent="0.2">
      <c r="A95" s="78" t="s">
        <v>1674</v>
      </c>
      <c r="B95" s="78" t="s">
        <v>1497</v>
      </c>
      <c r="C95" s="78">
        <v>0.42538957338678562</v>
      </c>
      <c r="D95" s="78">
        <v>0.1883819673702449</v>
      </c>
      <c r="E95" s="78">
        <v>0.66239717940332621</v>
      </c>
      <c r="F95" s="78">
        <v>4.3512021351194092E-4</v>
      </c>
      <c r="G95" s="78">
        <v>8.297833766284712E-3</v>
      </c>
      <c r="H95" s="78">
        <v>-3.0906153440797019E-2</v>
      </c>
      <c r="I95" s="78">
        <v>4.750182097336645E-2</v>
      </c>
      <c r="J95" s="78">
        <v>0.67825129521486371</v>
      </c>
      <c r="V95" s="81"/>
    </row>
    <row r="96" spans="1:25" x14ac:dyDescent="0.2">
      <c r="A96" s="77" t="s">
        <v>1682</v>
      </c>
      <c r="B96" s="78" t="s">
        <v>93</v>
      </c>
      <c r="C96" s="78">
        <v>1.0315907255969661</v>
      </c>
      <c r="D96" s="78">
        <v>0.95100293964713767</v>
      </c>
      <c r="E96" s="78">
        <v>1.1121785115467939</v>
      </c>
      <c r="F96" s="78">
        <v>6.5292362482415667E-139</v>
      </c>
      <c r="G96" s="78">
        <v>-2.7145449684594369E-3</v>
      </c>
      <c r="H96" s="78">
        <v>-1.1420669045230571E-2</v>
      </c>
      <c r="I96" s="78">
        <v>5.9915791083116994E-3</v>
      </c>
      <c r="J96" s="78">
        <v>0.54111708983571161</v>
      </c>
      <c r="V96" s="81"/>
    </row>
    <row r="97" spans="1:22" x14ac:dyDescent="0.2">
      <c r="A97" s="77" t="s">
        <v>1682</v>
      </c>
      <c r="B97" s="78" t="s">
        <v>225</v>
      </c>
      <c r="C97" s="78">
        <v>1.0315907255969661</v>
      </c>
      <c r="D97" s="78">
        <v>0.95100293964713767</v>
      </c>
      <c r="E97" s="78">
        <v>1.1121785115467939</v>
      </c>
      <c r="F97" s="78">
        <v>6.5292362482415667E-139</v>
      </c>
      <c r="G97" s="78">
        <v>1.148979313853465E-3</v>
      </c>
      <c r="H97" s="78">
        <v>-4.9456624561870569E-3</v>
      </c>
      <c r="I97" s="78">
        <v>7.2436210838939877E-3</v>
      </c>
      <c r="J97" s="78">
        <v>0.71175011786051923</v>
      </c>
      <c r="V97" s="81"/>
    </row>
    <row r="98" spans="1:22" x14ac:dyDescent="0.2">
      <c r="A98" s="77" t="s">
        <v>1682</v>
      </c>
      <c r="B98" s="78" t="s">
        <v>285</v>
      </c>
      <c r="C98" s="78">
        <v>1.0315907255969661</v>
      </c>
      <c r="D98" s="78">
        <v>0.95100293964713767</v>
      </c>
      <c r="E98" s="78">
        <v>1.1121785115467939</v>
      </c>
      <c r="F98" s="78">
        <v>6.5292362482415667E-139</v>
      </c>
      <c r="G98" s="78">
        <v>4.5425214027207568E-4</v>
      </c>
      <c r="H98" s="78">
        <v>-6.9012131342916236E-3</v>
      </c>
      <c r="I98" s="78">
        <v>7.809717414835775E-3</v>
      </c>
      <c r="J98" s="78">
        <v>0.90365571387702359</v>
      </c>
      <c r="V98" s="81"/>
    </row>
    <row r="99" spans="1:22" x14ac:dyDescent="0.2">
      <c r="A99" s="77" t="s">
        <v>1682</v>
      </c>
      <c r="B99" s="78" t="s">
        <v>319</v>
      </c>
      <c r="C99" s="78">
        <v>1.0315907255969661</v>
      </c>
      <c r="D99" s="78">
        <v>0.95100293964713767</v>
      </c>
      <c r="E99" s="78">
        <v>1.1121785115467939</v>
      </c>
      <c r="F99" s="78">
        <v>6.5292362482415667E-139</v>
      </c>
      <c r="G99" s="78">
        <v>-2.6636010974235439E-3</v>
      </c>
      <c r="H99" s="78">
        <v>-8.0811451398754737E-3</v>
      </c>
      <c r="I99" s="78">
        <v>2.7539429450283868E-3</v>
      </c>
      <c r="J99" s="78">
        <v>0.3352175654528069</v>
      </c>
      <c r="V99" s="81"/>
    </row>
    <row r="100" spans="1:22" x14ac:dyDescent="0.2">
      <c r="A100" s="77" t="s">
        <v>1682</v>
      </c>
      <c r="B100" s="78" t="s">
        <v>741</v>
      </c>
      <c r="C100" s="78">
        <v>1.0315907255969661</v>
      </c>
      <c r="D100" s="78">
        <v>0.95100293964713767</v>
      </c>
      <c r="E100" s="78">
        <v>1.1121785115467939</v>
      </c>
      <c r="F100" s="78">
        <v>6.5292362482415667E-139</v>
      </c>
      <c r="G100" s="78">
        <v>1.003410443795319E-3</v>
      </c>
      <c r="H100" s="78">
        <v>-5.7890933828523934E-3</v>
      </c>
      <c r="I100" s="78">
        <v>7.7959142704430318E-3</v>
      </c>
      <c r="J100" s="78">
        <v>0.77216892357037947</v>
      </c>
      <c r="S100" s="81"/>
      <c r="V100" s="81"/>
    </row>
    <row r="101" spans="1:22" x14ac:dyDescent="0.2">
      <c r="A101" s="77" t="s">
        <v>1682</v>
      </c>
      <c r="B101" s="78" t="s">
        <v>853</v>
      </c>
      <c r="C101" s="78">
        <v>1.0315907255969661</v>
      </c>
      <c r="D101" s="78">
        <v>0.95100293964713767</v>
      </c>
      <c r="E101" s="78">
        <v>1.1121785115467939</v>
      </c>
      <c r="F101" s="78">
        <v>6.5292362482415667E-139</v>
      </c>
      <c r="G101" s="78">
        <v>-6.8303905079088933E-3</v>
      </c>
      <c r="H101" s="78">
        <v>-1.3816825538467289E-2</v>
      </c>
      <c r="I101" s="78">
        <v>1.5604452264950721E-4</v>
      </c>
      <c r="J101" s="78">
        <v>5.5340974570881919E-2</v>
      </c>
      <c r="V101" s="81"/>
    </row>
    <row r="102" spans="1:22" x14ac:dyDescent="0.2">
      <c r="A102" s="77" t="s">
        <v>1682</v>
      </c>
      <c r="B102" s="78" t="s">
        <v>881</v>
      </c>
      <c r="C102" s="78">
        <v>1.0315907255969661</v>
      </c>
      <c r="D102" s="78">
        <v>0.95100293964713767</v>
      </c>
      <c r="E102" s="78">
        <v>1.1121785115467939</v>
      </c>
      <c r="F102" s="78">
        <v>6.5292362482415667E-139</v>
      </c>
      <c r="G102" s="78">
        <v>1.8622770273460311E-4</v>
      </c>
      <c r="H102" s="78">
        <v>-6.5385808475802729E-3</v>
      </c>
      <c r="I102" s="78">
        <v>6.9110362530494787E-3</v>
      </c>
      <c r="J102" s="78">
        <v>0.95671376458010782</v>
      </c>
      <c r="S102" s="81"/>
      <c r="V102" s="81"/>
    </row>
    <row r="103" spans="1:22" x14ac:dyDescent="0.2">
      <c r="A103" s="77" t="s">
        <v>1682</v>
      </c>
      <c r="B103" s="78" t="s">
        <v>887</v>
      </c>
      <c r="C103" s="78">
        <v>1.0315907255969661</v>
      </c>
      <c r="D103" s="78">
        <v>0.95100293964713767</v>
      </c>
      <c r="E103" s="78">
        <v>1.1121785115467939</v>
      </c>
      <c r="F103" s="78">
        <v>6.5292362482415667E-139</v>
      </c>
      <c r="G103" s="78">
        <v>1.729418660661924E-3</v>
      </c>
      <c r="H103" s="78">
        <v>-3.4786649157825069E-3</v>
      </c>
      <c r="I103" s="78">
        <v>6.9375022371063562E-3</v>
      </c>
      <c r="J103" s="78">
        <v>0.51514454618665284</v>
      </c>
      <c r="V103" s="81"/>
    </row>
    <row r="104" spans="1:22" x14ac:dyDescent="0.2">
      <c r="A104" s="77" t="s">
        <v>1682</v>
      </c>
      <c r="B104" s="78" t="s">
        <v>929</v>
      </c>
      <c r="C104" s="78">
        <v>1.0315907255969661</v>
      </c>
      <c r="D104" s="78">
        <v>0.95100293964713767</v>
      </c>
      <c r="E104" s="78">
        <v>1.1121785115467939</v>
      </c>
      <c r="F104" s="78">
        <v>6.5292362482415667E-139</v>
      </c>
      <c r="G104" s="78">
        <v>-7.3667529353886839E-3</v>
      </c>
      <c r="H104" s="78">
        <v>-1.265750587259464E-2</v>
      </c>
      <c r="I104" s="78">
        <v>-2.0759999981827299E-3</v>
      </c>
      <c r="J104" s="78">
        <v>6.3534804188634907E-3</v>
      </c>
      <c r="K104" s="78">
        <v>-0.20555719306687531</v>
      </c>
      <c r="L104" s="78">
        <v>-0.41106118140911918</v>
      </c>
      <c r="M104" s="78">
        <v>-5.3204724631467082E-5</v>
      </c>
      <c r="N104" s="78">
        <v>4.9940715665510609E-2</v>
      </c>
      <c r="V104" s="81"/>
    </row>
    <row r="105" spans="1:22" x14ac:dyDescent="0.2">
      <c r="A105" s="77" t="s">
        <v>1682</v>
      </c>
      <c r="B105" s="78" t="s">
        <v>1329</v>
      </c>
      <c r="C105" s="78">
        <v>1.0315907255969661</v>
      </c>
      <c r="D105" s="78">
        <v>0.95100293964713767</v>
      </c>
      <c r="E105" s="78">
        <v>1.1121785115467939</v>
      </c>
      <c r="F105" s="78">
        <v>6.5292362482415667E-139</v>
      </c>
      <c r="G105" s="78">
        <v>3.2627918329856749E-3</v>
      </c>
      <c r="H105" s="78">
        <v>-8.3227098880796525E-3</v>
      </c>
      <c r="I105" s="78">
        <v>1.4848293554051E-2</v>
      </c>
      <c r="J105" s="78">
        <v>0.58095426215449808</v>
      </c>
      <c r="V105" s="81"/>
    </row>
    <row r="106" spans="1:22" x14ac:dyDescent="0.2">
      <c r="A106" s="77" t="s">
        <v>1682</v>
      </c>
      <c r="B106" s="78" t="s">
        <v>1365</v>
      </c>
      <c r="C106" s="78">
        <v>1.0315907255969661</v>
      </c>
      <c r="D106" s="78">
        <v>0.95100293964713767</v>
      </c>
      <c r="E106" s="78">
        <v>1.1121785115467939</v>
      </c>
      <c r="F106" s="78">
        <v>6.5292362482415667E-139</v>
      </c>
      <c r="G106" s="78">
        <v>1.0360294867140371E-2</v>
      </c>
      <c r="H106" s="78">
        <v>3.8186403218504702E-3</v>
      </c>
      <c r="I106" s="78">
        <v>1.690194941243027E-2</v>
      </c>
      <c r="J106" s="78">
        <v>1.90946247792017E-3</v>
      </c>
      <c r="K106" s="78">
        <v>1.538030962235676E-2</v>
      </c>
      <c r="L106" s="78">
        <v>-0.15372764766238031</v>
      </c>
      <c r="M106" s="78">
        <v>0.1844882669070938</v>
      </c>
      <c r="N106" s="78">
        <v>0.85852033059863686</v>
      </c>
      <c r="V106" s="81"/>
    </row>
    <row r="107" spans="1:22" x14ac:dyDescent="0.2">
      <c r="A107" s="77" t="s">
        <v>1682</v>
      </c>
      <c r="B107" s="78" t="s">
        <v>1497</v>
      </c>
      <c r="C107" s="78">
        <v>1.0315907255969661</v>
      </c>
      <c r="D107" s="78">
        <v>0.95100293964713767</v>
      </c>
      <c r="E107" s="78">
        <v>1.1121785115467939</v>
      </c>
      <c r="F107" s="78">
        <v>6.5292362482415667E-139</v>
      </c>
      <c r="G107" s="78">
        <v>3.4888108494091062E-3</v>
      </c>
      <c r="H107" s="78">
        <v>-2.160934080992626E-3</v>
      </c>
      <c r="I107" s="78">
        <v>9.138555779810837E-3</v>
      </c>
      <c r="J107" s="78">
        <v>0.2261529520436891</v>
      </c>
      <c r="V107" s="81"/>
    </row>
    <row r="108" spans="1:22" x14ac:dyDescent="0.2">
      <c r="A108" s="78" t="s">
        <v>1675</v>
      </c>
      <c r="B108" s="78" t="s">
        <v>93</v>
      </c>
      <c r="C108" s="78">
        <v>1.7939555371019749E-3</v>
      </c>
      <c r="D108" s="78">
        <v>-1.155943324530564E-2</v>
      </c>
      <c r="E108" s="78">
        <v>1.5147344319509591E-2</v>
      </c>
      <c r="F108" s="78">
        <v>0.79231122315250369</v>
      </c>
    </row>
    <row r="109" spans="1:22" x14ac:dyDescent="0.2">
      <c r="A109" s="78" t="s">
        <v>1675</v>
      </c>
      <c r="B109" s="78" t="s">
        <v>145</v>
      </c>
      <c r="C109" s="78">
        <v>1.7939555371019749E-3</v>
      </c>
      <c r="D109" s="78">
        <v>-1.155943324530564E-2</v>
      </c>
      <c r="E109" s="78">
        <v>1.5147344319509591E-2</v>
      </c>
      <c r="F109" s="78">
        <v>0.79231122315250369</v>
      </c>
    </row>
    <row r="110" spans="1:22" x14ac:dyDescent="0.2">
      <c r="A110" s="78" t="s">
        <v>1675</v>
      </c>
      <c r="B110" s="78" t="s">
        <v>225</v>
      </c>
      <c r="C110" s="78">
        <v>1.7939555371019749E-3</v>
      </c>
      <c r="D110" s="78">
        <v>-1.155943324530564E-2</v>
      </c>
      <c r="E110" s="78">
        <v>1.5147344319509591E-2</v>
      </c>
      <c r="F110" s="78">
        <v>0.79231122315250369</v>
      </c>
    </row>
    <row r="111" spans="1:22" x14ac:dyDescent="0.2">
      <c r="A111" s="78" t="s">
        <v>1675</v>
      </c>
      <c r="B111" s="78" t="s">
        <v>285</v>
      </c>
      <c r="C111" s="78">
        <v>1.7939555371019749E-3</v>
      </c>
      <c r="D111" s="78">
        <v>-1.155943324530564E-2</v>
      </c>
      <c r="E111" s="78">
        <v>1.5147344319509591E-2</v>
      </c>
      <c r="F111" s="78">
        <v>0.79231122315250369</v>
      </c>
    </row>
    <row r="112" spans="1:22" x14ac:dyDescent="0.2">
      <c r="A112" s="78" t="s">
        <v>1675</v>
      </c>
      <c r="B112" s="78" t="s">
        <v>319</v>
      </c>
      <c r="C112" s="78">
        <v>1.7939555371019749E-3</v>
      </c>
      <c r="D112" s="78">
        <v>-1.155943324530564E-2</v>
      </c>
      <c r="E112" s="78">
        <v>1.5147344319509591E-2</v>
      </c>
      <c r="F112" s="78">
        <v>0.79231122315250369</v>
      </c>
    </row>
    <row r="113" spans="1:26" x14ac:dyDescent="0.2">
      <c r="A113" s="78" t="s">
        <v>1675</v>
      </c>
      <c r="B113" s="78" t="s">
        <v>351</v>
      </c>
      <c r="C113" s="78">
        <v>1.7939555371019749E-3</v>
      </c>
      <c r="D113" s="78">
        <v>-1.155943324530564E-2</v>
      </c>
      <c r="E113" s="78">
        <v>1.5147344319509591E-2</v>
      </c>
      <c r="F113" s="78">
        <v>0.79231122315250369</v>
      </c>
    </row>
    <row r="114" spans="1:26" x14ac:dyDescent="0.2">
      <c r="A114" s="78" t="s">
        <v>1675</v>
      </c>
      <c r="B114" s="78" t="s">
        <v>443</v>
      </c>
      <c r="C114" s="78">
        <v>1.7939555371019749E-3</v>
      </c>
      <c r="D114" s="78">
        <v>-1.155943324530564E-2</v>
      </c>
      <c r="E114" s="78">
        <v>1.5147344319509591E-2</v>
      </c>
      <c r="F114" s="78">
        <v>0.79231122315250369</v>
      </c>
    </row>
    <row r="115" spans="1:26" x14ac:dyDescent="0.2">
      <c r="A115" s="78" t="s">
        <v>1675</v>
      </c>
      <c r="B115" s="78" t="s">
        <v>451</v>
      </c>
      <c r="C115" s="78">
        <v>1.7939555371019749E-3</v>
      </c>
      <c r="D115" s="78">
        <v>-1.155943324530564E-2</v>
      </c>
      <c r="E115" s="78">
        <v>1.5147344319509591E-2</v>
      </c>
      <c r="F115" s="78">
        <v>0.79231122315250369</v>
      </c>
    </row>
    <row r="116" spans="1:26" x14ac:dyDescent="0.2">
      <c r="A116" s="78" t="s">
        <v>1675</v>
      </c>
      <c r="B116" s="78" t="s">
        <v>535</v>
      </c>
      <c r="C116" s="78">
        <v>1.7939555371019749E-3</v>
      </c>
      <c r="D116" s="78">
        <v>-1.155943324530564E-2</v>
      </c>
      <c r="E116" s="78">
        <v>1.5147344319509591E-2</v>
      </c>
      <c r="F116" s="78">
        <v>0.79231122315250369</v>
      </c>
    </row>
    <row r="117" spans="1:26" x14ac:dyDescent="0.2">
      <c r="A117" s="78" t="s">
        <v>1675</v>
      </c>
      <c r="B117" s="78" t="s">
        <v>741</v>
      </c>
      <c r="C117" s="78">
        <v>1.7939555371019749E-3</v>
      </c>
      <c r="D117" s="78">
        <v>-1.155943324530564E-2</v>
      </c>
      <c r="E117" s="78">
        <v>1.5147344319509591E-2</v>
      </c>
      <c r="F117" s="78">
        <v>0.79231122315250369</v>
      </c>
    </row>
    <row r="118" spans="1:26" x14ac:dyDescent="0.2">
      <c r="A118" s="78" t="s">
        <v>1675</v>
      </c>
      <c r="B118" s="78" t="s">
        <v>853</v>
      </c>
      <c r="C118" s="78">
        <v>1.7939555371019749E-3</v>
      </c>
      <c r="D118" s="78">
        <v>-1.155943324530564E-2</v>
      </c>
      <c r="E118" s="78">
        <v>1.5147344319509591E-2</v>
      </c>
      <c r="F118" s="78">
        <v>0.79231122315250369</v>
      </c>
    </row>
    <row r="119" spans="1:26" x14ac:dyDescent="0.2">
      <c r="A119" s="78" t="s">
        <v>1675</v>
      </c>
      <c r="B119" s="78" t="s">
        <v>881</v>
      </c>
      <c r="C119" s="78">
        <v>1.7939555371019749E-3</v>
      </c>
      <c r="D119" s="78">
        <v>-1.155943324530564E-2</v>
      </c>
      <c r="E119" s="78">
        <v>1.5147344319509591E-2</v>
      </c>
      <c r="F119" s="78">
        <v>0.79231122315250369</v>
      </c>
    </row>
    <row r="120" spans="1:26" x14ac:dyDescent="0.2">
      <c r="A120" s="78" t="s">
        <v>1675</v>
      </c>
      <c r="B120" s="78" t="s">
        <v>887</v>
      </c>
      <c r="C120" s="78">
        <v>1.7939555371019749E-3</v>
      </c>
      <c r="D120" s="78">
        <v>-1.155943324530564E-2</v>
      </c>
      <c r="E120" s="78">
        <v>1.5147344319509591E-2</v>
      </c>
      <c r="F120" s="78">
        <v>0.79231122315250369</v>
      </c>
      <c r="Z120" s="82"/>
    </row>
    <row r="121" spans="1:26" x14ac:dyDescent="0.2">
      <c r="A121" s="78" t="s">
        <v>1675</v>
      </c>
      <c r="B121" s="78" t="s">
        <v>929</v>
      </c>
      <c r="C121" s="78">
        <v>1.7939555371019749E-3</v>
      </c>
      <c r="D121" s="78">
        <v>-1.155943324530564E-2</v>
      </c>
      <c r="E121" s="78">
        <v>1.5147344319509591E-2</v>
      </c>
      <c r="F121" s="78">
        <v>0.79231122315250369</v>
      </c>
      <c r="Z121" s="82"/>
    </row>
    <row r="122" spans="1:26" x14ac:dyDescent="0.2">
      <c r="A122" s="78" t="s">
        <v>1675</v>
      </c>
      <c r="B122" s="78" t="s">
        <v>1287</v>
      </c>
      <c r="C122" s="78">
        <v>1.7939555371019749E-3</v>
      </c>
      <c r="D122" s="78">
        <v>-1.155943324530564E-2</v>
      </c>
      <c r="E122" s="78">
        <v>1.5147344319509591E-2</v>
      </c>
      <c r="F122" s="78">
        <v>0.79231122315250369</v>
      </c>
      <c r="Z122" s="82"/>
    </row>
    <row r="123" spans="1:26" x14ac:dyDescent="0.2">
      <c r="A123" s="78" t="s">
        <v>1675</v>
      </c>
      <c r="B123" s="78" t="s">
        <v>1329</v>
      </c>
      <c r="C123" s="78">
        <v>1.7939555371019749E-3</v>
      </c>
      <c r="D123" s="78">
        <v>-1.155943324530564E-2</v>
      </c>
      <c r="E123" s="78">
        <v>1.5147344319509591E-2</v>
      </c>
      <c r="F123" s="78">
        <v>0.79231122315250369</v>
      </c>
      <c r="Z123" s="82"/>
    </row>
    <row r="124" spans="1:26" customFormat="1" ht="16" x14ac:dyDescent="0.2">
      <c r="A124" s="78" t="s">
        <v>1675</v>
      </c>
      <c r="B124" s="78" t="s">
        <v>1365</v>
      </c>
      <c r="C124" s="78">
        <v>1.7939555371019749E-3</v>
      </c>
      <c r="D124" s="78">
        <v>-1.155943324530564E-2</v>
      </c>
      <c r="E124" s="78">
        <v>1.5147344319509591E-2</v>
      </c>
      <c r="F124" s="78">
        <v>0.79231122315250369</v>
      </c>
      <c r="G124" s="78"/>
      <c r="H124" s="78"/>
      <c r="I124" s="78"/>
      <c r="J124" s="78"/>
      <c r="K124" s="78"/>
      <c r="L124" s="78"/>
      <c r="M124" s="78"/>
      <c r="N124" s="78"/>
      <c r="O124" s="78"/>
      <c r="P124" s="78"/>
      <c r="Q124" s="78"/>
      <c r="R124" s="78"/>
      <c r="S124" s="78"/>
      <c r="T124" s="78"/>
      <c r="U124" s="78"/>
      <c r="V124" s="78"/>
      <c r="W124" s="78"/>
      <c r="X124" s="78"/>
      <c r="Y124" s="78"/>
      <c r="Z124" s="82"/>
    </row>
    <row r="125" spans="1:26" customFormat="1" ht="16" x14ac:dyDescent="0.2">
      <c r="A125" s="78" t="s">
        <v>1675</v>
      </c>
      <c r="B125" s="78" t="s">
        <v>1427</v>
      </c>
      <c r="C125" s="78">
        <v>1.7939555371019749E-3</v>
      </c>
      <c r="D125" s="78">
        <v>-1.155943324530564E-2</v>
      </c>
      <c r="E125" s="78">
        <v>1.5147344319509591E-2</v>
      </c>
      <c r="F125" s="78">
        <v>0.79231122315250369</v>
      </c>
      <c r="G125" s="78"/>
      <c r="H125" s="78"/>
      <c r="I125" s="78"/>
      <c r="J125" s="78"/>
      <c r="K125" s="78"/>
      <c r="L125" s="78"/>
      <c r="M125" s="78"/>
      <c r="N125" s="78"/>
      <c r="O125" s="78"/>
      <c r="P125" s="78"/>
      <c r="Q125" s="78"/>
      <c r="R125" s="78"/>
      <c r="S125" s="78"/>
      <c r="T125" s="78"/>
      <c r="U125" s="78"/>
      <c r="V125" s="78"/>
      <c r="W125" s="78"/>
      <c r="X125" s="78"/>
      <c r="Y125" s="78"/>
      <c r="Z125" s="78"/>
    </row>
    <row r="126" spans="1:26" customFormat="1" ht="16" x14ac:dyDescent="0.2">
      <c r="A126" s="78" t="s">
        <v>1675</v>
      </c>
      <c r="B126" s="78" t="s">
        <v>1497</v>
      </c>
      <c r="C126" s="78">
        <v>1.7939555371019749E-3</v>
      </c>
      <c r="D126" s="78">
        <v>-1.155943324530564E-2</v>
      </c>
      <c r="E126" s="78">
        <v>1.5147344319509591E-2</v>
      </c>
      <c r="F126" s="78">
        <v>0.79231122315250369</v>
      </c>
      <c r="G126" s="78"/>
      <c r="H126" s="78"/>
      <c r="I126" s="78"/>
      <c r="J126" s="78"/>
      <c r="K126" s="78"/>
      <c r="L126" s="78"/>
      <c r="M126" s="78"/>
      <c r="N126" s="78"/>
      <c r="O126" s="78"/>
      <c r="P126" s="78"/>
      <c r="Q126" s="78"/>
      <c r="R126" s="78"/>
      <c r="S126" s="78"/>
      <c r="T126" s="78"/>
      <c r="U126" s="78"/>
      <c r="V126" s="78"/>
      <c r="W126" s="78"/>
      <c r="X126" s="78"/>
      <c r="Y126" s="78"/>
      <c r="Z126" s="78"/>
    </row>
    <row r="127" spans="1:26" customFormat="1" ht="16" x14ac:dyDescent="0.2">
      <c r="A127" s="78" t="s">
        <v>1670</v>
      </c>
      <c r="B127" s="82" t="s">
        <v>93</v>
      </c>
      <c r="C127" s="82">
        <v>0.689774</v>
      </c>
      <c r="D127" s="82">
        <v>0.51548499999999997</v>
      </c>
      <c r="E127" s="82">
        <v>0.86406300000000003</v>
      </c>
      <c r="F127" s="82">
        <v>8.7099999999999999E-15</v>
      </c>
      <c r="G127" s="82">
        <v>-0.26045000000000001</v>
      </c>
      <c r="H127" s="82">
        <v>-0.30008000000000001</v>
      </c>
      <c r="I127" s="82">
        <v>-0.22081000000000001</v>
      </c>
      <c r="J127" s="82">
        <v>6.7699999999999998E-38</v>
      </c>
      <c r="K127" s="82">
        <v>-5.885E-2</v>
      </c>
      <c r="L127" s="82">
        <v>-0.11884</v>
      </c>
      <c r="M127" s="82">
        <v>1.1329999999999999E-3</v>
      </c>
      <c r="N127" s="82">
        <v>5.4487000000000001E-2</v>
      </c>
      <c r="O127" s="82"/>
      <c r="P127" s="82"/>
      <c r="Q127" s="82"/>
      <c r="R127" s="82"/>
      <c r="S127" s="82"/>
      <c r="T127" s="82"/>
      <c r="U127" s="82"/>
      <c r="V127" s="83"/>
      <c r="W127" s="82"/>
      <c r="X127" s="82"/>
      <c r="Y127" s="82"/>
      <c r="Z127" s="78"/>
    </row>
    <row r="128" spans="1:26" customFormat="1" ht="16" x14ac:dyDescent="0.2">
      <c r="A128" s="78" t="s">
        <v>1670</v>
      </c>
      <c r="B128" s="82" t="s">
        <v>351</v>
      </c>
      <c r="C128" s="82">
        <v>0.689774</v>
      </c>
      <c r="D128" s="82">
        <v>0.51548499999999997</v>
      </c>
      <c r="E128" s="82">
        <v>0.86406300000000003</v>
      </c>
      <c r="F128" s="82">
        <v>8.7099999999999999E-15</v>
      </c>
      <c r="G128" s="82">
        <v>0.124982</v>
      </c>
      <c r="H128" s="82">
        <v>8.9516999999999999E-2</v>
      </c>
      <c r="I128" s="82">
        <v>0.16044800000000001</v>
      </c>
      <c r="J128" s="82">
        <v>5.0099999999999999E-12</v>
      </c>
      <c r="K128" s="82">
        <v>6.3634999999999997E-2</v>
      </c>
      <c r="L128" s="82">
        <v>-3.8700000000000002E-3</v>
      </c>
      <c r="M128" s="82">
        <v>0.13114000000000001</v>
      </c>
      <c r="N128" s="82">
        <v>6.4659999999999995E-2</v>
      </c>
      <c r="O128" s="82"/>
      <c r="P128" s="82"/>
      <c r="Q128" s="82"/>
      <c r="R128" s="82"/>
      <c r="S128" s="82"/>
      <c r="T128" s="82"/>
      <c r="U128" s="82"/>
      <c r="V128" s="83"/>
      <c r="W128" s="82"/>
      <c r="X128" s="82"/>
      <c r="Y128" s="82"/>
      <c r="Z128" s="78"/>
    </row>
    <row r="129" spans="1:26" customFormat="1" ht="16" x14ac:dyDescent="0.2">
      <c r="A129" s="78" t="s">
        <v>1670</v>
      </c>
      <c r="B129" s="82" t="s">
        <v>741</v>
      </c>
      <c r="C129" s="82">
        <v>0.689774</v>
      </c>
      <c r="D129" s="82">
        <v>0.51548499999999997</v>
      </c>
      <c r="E129" s="82">
        <v>0.86406300000000003</v>
      </c>
      <c r="F129" s="82">
        <v>8.7099999999999999E-15</v>
      </c>
      <c r="G129" s="82">
        <v>-5.355E-2</v>
      </c>
      <c r="H129" s="82">
        <v>-8.9849999999999999E-2</v>
      </c>
      <c r="I129" s="82">
        <v>-1.7250000000000001E-2</v>
      </c>
      <c r="J129" s="82">
        <v>3.836E-3</v>
      </c>
      <c r="K129" s="82">
        <v>5.5012999999999999E-2</v>
      </c>
      <c r="L129" s="82">
        <v>-1.278E-2</v>
      </c>
      <c r="M129" s="82">
        <v>0.122806</v>
      </c>
      <c r="N129" s="82">
        <v>0.111722</v>
      </c>
      <c r="O129" s="82"/>
      <c r="P129" s="82"/>
      <c r="Q129" s="82"/>
      <c r="R129" s="82"/>
      <c r="S129" s="82"/>
      <c r="T129" s="82"/>
      <c r="U129" s="82"/>
      <c r="V129" s="83"/>
      <c r="W129" s="82"/>
      <c r="X129" s="82"/>
      <c r="Y129" s="82"/>
      <c r="Z129" s="78"/>
    </row>
    <row r="130" spans="1:26" customFormat="1" ht="16" x14ac:dyDescent="0.2">
      <c r="A130" s="78" t="s">
        <v>1670</v>
      </c>
      <c r="B130" s="82" t="s">
        <v>929</v>
      </c>
      <c r="C130" s="82">
        <v>0.689774</v>
      </c>
      <c r="D130" s="82">
        <v>0.51548499999999997</v>
      </c>
      <c r="E130" s="82">
        <v>0.86406300000000003</v>
      </c>
      <c r="F130" s="82">
        <v>8.7099999999999999E-15</v>
      </c>
      <c r="G130" s="82">
        <v>-0.37879000000000002</v>
      </c>
      <c r="H130" s="82">
        <v>-0.41670000000000001</v>
      </c>
      <c r="I130" s="82">
        <v>-0.34089000000000003</v>
      </c>
      <c r="J130" s="82">
        <v>4.7000000000000001E-85</v>
      </c>
      <c r="K130" s="82">
        <v>-5.185E-2</v>
      </c>
      <c r="L130" s="82">
        <v>-0.11403000000000001</v>
      </c>
      <c r="M130" s="82">
        <v>1.0324E-2</v>
      </c>
      <c r="N130" s="82">
        <v>0.102147</v>
      </c>
      <c r="O130" s="82"/>
      <c r="P130" s="82"/>
      <c r="Q130" s="82"/>
      <c r="R130" s="82"/>
      <c r="S130" s="82"/>
      <c r="T130" s="82"/>
      <c r="U130" s="82"/>
      <c r="V130" s="83"/>
      <c r="W130" s="82"/>
      <c r="X130" s="82"/>
      <c r="Y130" s="82"/>
      <c r="Z130" s="78"/>
    </row>
    <row r="131" spans="1:26" customFormat="1" ht="16" x14ac:dyDescent="0.2">
      <c r="A131" s="78" t="s">
        <v>1670</v>
      </c>
      <c r="B131" s="82" t="s">
        <v>1365</v>
      </c>
      <c r="C131" s="82">
        <v>0.689774</v>
      </c>
      <c r="D131" s="82">
        <v>0.51548499999999997</v>
      </c>
      <c r="E131" s="82">
        <v>0.86406300000000003</v>
      </c>
      <c r="F131" s="82">
        <v>8.7099999999999999E-15</v>
      </c>
      <c r="G131" s="82">
        <v>-0.27918999999999999</v>
      </c>
      <c r="H131" s="82">
        <v>-0.31547999999999998</v>
      </c>
      <c r="I131" s="82">
        <v>-0.2429</v>
      </c>
      <c r="J131" s="82">
        <v>2.9800000000000002E-51</v>
      </c>
      <c r="K131" s="82">
        <v>4.3201999999999997E-2</v>
      </c>
      <c r="L131" s="82">
        <v>-2.1909999999999999E-2</v>
      </c>
      <c r="M131" s="82">
        <v>0.10831300000000001</v>
      </c>
      <c r="N131" s="82">
        <v>0.193444</v>
      </c>
      <c r="O131" s="82"/>
      <c r="P131" s="82"/>
      <c r="Q131" s="82"/>
      <c r="R131" s="82"/>
      <c r="S131" s="82"/>
      <c r="T131" s="82"/>
      <c r="U131" s="82"/>
      <c r="V131" s="83"/>
      <c r="W131" s="82"/>
      <c r="X131" s="82"/>
      <c r="Y131" s="82"/>
      <c r="Z131" s="78"/>
    </row>
    <row r="132" spans="1:26" customFormat="1" ht="16" x14ac:dyDescent="0.2">
      <c r="A132" s="78" t="s">
        <v>1670</v>
      </c>
      <c r="B132" s="82" t="s">
        <v>1497</v>
      </c>
      <c r="C132" s="82">
        <v>0.689774</v>
      </c>
      <c r="D132" s="82">
        <v>0.51548499999999997</v>
      </c>
      <c r="E132" s="82">
        <v>0.86406300000000003</v>
      </c>
      <c r="F132" s="82">
        <v>8.7099999999999999E-15</v>
      </c>
      <c r="G132" s="82">
        <v>-3.0759999999999999E-2</v>
      </c>
      <c r="H132" s="82">
        <v>-6.6420000000000007E-2</v>
      </c>
      <c r="I132" s="82">
        <v>4.9020000000000001E-3</v>
      </c>
      <c r="J132" s="82">
        <v>9.0923000000000004E-2</v>
      </c>
      <c r="K132" s="82"/>
      <c r="L132" s="82"/>
      <c r="M132" s="82"/>
      <c r="N132" s="82"/>
      <c r="O132" s="82"/>
      <c r="P132" s="82"/>
      <c r="Q132" s="82"/>
      <c r="R132" s="82"/>
      <c r="S132" s="82"/>
      <c r="T132" s="82"/>
      <c r="U132" s="82"/>
      <c r="V132" s="83"/>
      <c r="W132" s="82"/>
      <c r="X132" s="82"/>
      <c r="Y132" s="82"/>
      <c r="Z132" s="78"/>
    </row>
    <row r="133" spans="1:26" customFormat="1" ht="16" x14ac:dyDescent="0.2">
      <c r="A133" s="78" t="s">
        <v>24</v>
      </c>
      <c r="B133" s="78" t="s">
        <v>145</v>
      </c>
      <c r="C133" s="78">
        <v>-0.31739781778692511</v>
      </c>
      <c r="D133" s="78">
        <v>-0.44142781406410742</v>
      </c>
      <c r="E133" s="78">
        <v>-0.1933678215097428</v>
      </c>
      <c r="F133" s="78">
        <v>5.2860586041830551E-7</v>
      </c>
      <c r="G133" s="78">
        <v>1.7988826431695259E-2</v>
      </c>
      <c r="H133" s="78">
        <v>-6.6594258228471724E-3</v>
      </c>
      <c r="I133" s="78">
        <v>4.2637078686237687E-2</v>
      </c>
      <c r="J133" s="78">
        <v>0.15259114860695111</v>
      </c>
      <c r="K133" s="78"/>
      <c r="L133" s="78"/>
      <c r="M133" s="78"/>
      <c r="N133" s="78"/>
      <c r="O133" s="78"/>
      <c r="P133" s="78"/>
      <c r="Q133" s="78"/>
      <c r="R133" s="78"/>
      <c r="S133" s="79"/>
      <c r="T133" s="78"/>
      <c r="U133" s="78"/>
      <c r="V133" s="81"/>
      <c r="W133" s="78"/>
      <c r="X133" s="78"/>
      <c r="Y133" s="78"/>
      <c r="Z133" s="78"/>
    </row>
    <row r="134" spans="1:26" customFormat="1" ht="16" x14ac:dyDescent="0.2">
      <c r="A134" s="78" t="s">
        <v>24</v>
      </c>
      <c r="B134" s="78" t="s">
        <v>351</v>
      </c>
      <c r="C134" s="78">
        <v>-0.31739781778692511</v>
      </c>
      <c r="D134" s="78">
        <v>-0.44142781406410742</v>
      </c>
      <c r="E134" s="78">
        <v>-0.1933678215097428</v>
      </c>
      <c r="F134" s="78">
        <v>5.2860586041830551E-7</v>
      </c>
      <c r="G134" s="78">
        <v>-0.1127760691828546</v>
      </c>
      <c r="H134" s="78">
        <v>-0.13483277642851721</v>
      </c>
      <c r="I134" s="78">
        <v>-9.0719361937191878E-2</v>
      </c>
      <c r="J134" s="78">
        <v>1.2993307185686771E-23</v>
      </c>
      <c r="K134" s="78">
        <v>6.0190438577957681E-2</v>
      </c>
      <c r="L134" s="78">
        <v>-7.8524405220692095E-3</v>
      </c>
      <c r="M134" s="78">
        <v>0.1282333176779846</v>
      </c>
      <c r="N134" s="78">
        <v>8.2957884972533313E-2</v>
      </c>
      <c r="O134" s="78"/>
      <c r="P134" s="78"/>
      <c r="Q134" s="78"/>
      <c r="R134" s="78"/>
      <c r="S134" s="79"/>
      <c r="T134" s="78"/>
      <c r="U134" s="78"/>
      <c r="V134" s="81"/>
      <c r="W134" s="78"/>
      <c r="X134" s="78"/>
      <c r="Y134" s="78"/>
      <c r="Z134" s="78"/>
    </row>
    <row r="135" spans="1:26" customFormat="1" ht="16" x14ac:dyDescent="0.2">
      <c r="A135" s="78" t="s">
        <v>24</v>
      </c>
      <c r="B135" s="78" t="s">
        <v>443</v>
      </c>
      <c r="C135" s="78">
        <v>-0.31739781778692511</v>
      </c>
      <c r="D135" s="78">
        <v>-0.44142781406410742</v>
      </c>
      <c r="E135" s="78">
        <v>-0.1933678215097428</v>
      </c>
      <c r="F135" s="78">
        <v>5.2860586041830551E-7</v>
      </c>
      <c r="G135" s="78">
        <v>-0.26058023935303898</v>
      </c>
      <c r="H135" s="78">
        <v>-0.28250011589069218</v>
      </c>
      <c r="I135" s="78">
        <v>-0.23866036281538591</v>
      </c>
      <c r="J135" s="78">
        <v>2.3504060453053401E-119</v>
      </c>
      <c r="K135" s="78">
        <v>4.6473830549973207E-2</v>
      </c>
      <c r="L135" s="78">
        <v>-3.0002363052289181E-2</v>
      </c>
      <c r="M135" s="78">
        <v>0.1229500241522356</v>
      </c>
      <c r="N135" s="78">
        <v>0.23363362976749871</v>
      </c>
      <c r="O135" s="78"/>
      <c r="P135" s="78"/>
      <c r="Q135" s="78"/>
      <c r="R135" s="78"/>
      <c r="S135" s="79"/>
      <c r="T135" s="78"/>
      <c r="U135" s="78"/>
      <c r="V135" s="81"/>
      <c r="W135" s="78"/>
      <c r="X135" s="78"/>
      <c r="Y135" s="78"/>
      <c r="Z135" s="78"/>
    </row>
    <row r="136" spans="1:26" customFormat="1" ht="16" x14ac:dyDescent="0.2">
      <c r="A136" s="78" t="s">
        <v>24</v>
      </c>
      <c r="B136" s="78" t="s">
        <v>741</v>
      </c>
      <c r="C136" s="78">
        <v>-0.31739781778692511</v>
      </c>
      <c r="D136" s="78">
        <v>-0.44142781406410742</v>
      </c>
      <c r="E136" s="78">
        <v>-0.1933678215097428</v>
      </c>
      <c r="F136" s="78">
        <v>5.2860586041830551E-7</v>
      </c>
      <c r="G136" s="78">
        <v>-5.3608730691711251E-2</v>
      </c>
      <c r="H136" s="78">
        <v>-7.6195006915174987E-2</v>
      </c>
      <c r="I136" s="78">
        <v>-3.1022454468247519E-2</v>
      </c>
      <c r="J136" s="78">
        <v>3.2949902389658028E-6</v>
      </c>
      <c r="K136" s="78">
        <v>4.4878063945960923E-2</v>
      </c>
      <c r="L136" s="78">
        <v>-2.3214138766191481E-2</v>
      </c>
      <c r="M136" s="78">
        <v>0.1129702666581133</v>
      </c>
      <c r="N136" s="78">
        <v>0.19643719248590319</v>
      </c>
      <c r="O136" s="78"/>
      <c r="P136" s="78"/>
      <c r="Q136" s="78"/>
      <c r="R136" s="78"/>
      <c r="S136" s="79"/>
      <c r="T136" s="78"/>
      <c r="U136" s="78"/>
      <c r="V136" s="81"/>
      <c r="W136" s="78"/>
      <c r="X136" s="78"/>
      <c r="Y136" s="78"/>
      <c r="Z136" s="78"/>
    </row>
    <row r="137" spans="1:26" customFormat="1" ht="16" x14ac:dyDescent="0.2">
      <c r="A137" s="78" t="s">
        <v>24</v>
      </c>
      <c r="B137" s="78" t="s">
        <v>881</v>
      </c>
      <c r="C137" s="78">
        <v>-0.31739781778692511</v>
      </c>
      <c r="D137" s="78">
        <v>-0.44142781406410742</v>
      </c>
      <c r="E137" s="78">
        <v>-0.1933678215097428</v>
      </c>
      <c r="F137" s="78">
        <v>5.2860586041830551E-7</v>
      </c>
      <c r="G137" s="78">
        <v>2.0848595335930378E-2</v>
      </c>
      <c r="H137" s="78">
        <v>-1.5008497310369101E-3</v>
      </c>
      <c r="I137" s="78">
        <v>4.3198040402897667E-2</v>
      </c>
      <c r="J137" s="78">
        <v>6.749700950167109E-2</v>
      </c>
      <c r="K137" s="78"/>
      <c r="L137" s="78"/>
      <c r="M137" s="78"/>
      <c r="N137" s="78"/>
      <c r="O137" s="78"/>
      <c r="P137" s="78"/>
      <c r="Q137" s="78"/>
      <c r="R137" s="78"/>
      <c r="S137" s="79"/>
      <c r="T137" s="78"/>
      <c r="U137" s="78"/>
      <c r="V137" s="81"/>
      <c r="W137" s="78"/>
      <c r="X137" s="78"/>
      <c r="Y137" s="78"/>
      <c r="Z137" s="78"/>
    </row>
    <row r="138" spans="1:26" customFormat="1" ht="16" x14ac:dyDescent="0.2">
      <c r="A138" s="78" t="s">
        <v>24</v>
      </c>
      <c r="B138" s="78" t="s">
        <v>1329</v>
      </c>
      <c r="C138" s="78">
        <v>-0.31739781778692511</v>
      </c>
      <c r="D138" s="78">
        <v>-0.44142781406410742</v>
      </c>
      <c r="E138" s="78">
        <v>-0.1933678215097428</v>
      </c>
      <c r="F138" s="78">
        <v>5.2860586041830551E-7</v>
      </c>
      <c r="G138" s="78">
        <v>6.0392293936750267E-2</v>
      </c>
      <c r="H138" s="78">
        <v>3.728569326702455E-2</v>
      </c>
      <c r="I138" s="78">
        <v>8.3498894606475985E-2</v>
      </c>
      <c r="J138" s="78">
        <v>3.0234256411730038E-7</v>
      </c>
      <c r="K138" s="78">
        <v>6.0152083723035883E-2</v>
      </c>
      <c r="L138" s="78">
        <v>-6.3656251767062189E-3</v>
      </c>
      <c r="M138" s="78">
        <v>0.126669792622778</v>
      </c>
      <c r="N138" s="78">
        <v>7.6328355275721793E-2</v>
      </c>
      <c r="O138" s="78"/>
      <c r="P138" s="78"/>
      <c r="Q138" s="78"/>
      <c r="R138" s="78"/>
      <c r="S138" s="79"/>
      <c r="T138" s="78"/>
      <c r="U138" s="78"/>
      <c r="V138" s="81"/>
      <c r="W138" s="78"/>
      <c r="X138" s="78"/>
      <c r="Y138" s="78"/>
      <c r="Z138" s="78"/>
    </row>
    <row r="139" spans="1:26" customFormat="1" ht="16" x14ac:dyDescent="0.2">
      <c r="A139" s="78" t="s">
        <v>24</v>
      </c>
      <c r="B139" s="78" t="s">
        <v>1365</v>
      </c>
      <c r="C139" s="78">
        <v>-0.31739781778692511</v>
      </c>
      <c r="D139" s="78">
        <v>-0.44142781406410742</v>
      </c>
      <c r="E139" s="78">
        <v>-0.1933678215097428</v>
      </c>
      <c r="F139" s="78">
        <v>5.2860586041830551E-7</v>
      </c>
      <c r="G139" s="78">
        <v>5.4315278170032601E-2</v>
      </c>
      <c r="H139" s="78">
        <v>3.1679610835455292E-2</v>
      </c>
      <c r="I139" s="78">
        <v>7.6950945504609916E-2</v>
      </c>
      <c r="J139" s="78">
        <v>2.569595090717897E-6</v>
      </c>
      <c r="K139" s="78">
        <v>2.413338928713021E-2</v>
      </c>
      <c r="L139" s="78">
        <v>-4.1103361365493842E-2</v>
      </c>
      <c r="M139" s="78">
        <v>8.9370139939754262E-2</v>
      </c>
      <c r="N139" s="78">
        <v>0.46841507747817751</v>
      </c>
      <c r="O139" s="78"/>
      <c r="P139" s="78"/>
      <c r="Q139" s="78"/>
      <c r="R139" s="78"/>
      <c r="S139" s="79"/>
      <c r="T139" s="78"/>
      <c r="U139" s="78"/>
      <c r="V139" s="81"/>
      <c r="W139" s="78"/>
      <c r="X139" s="78"/>
      <c r="Y139" s="78"/>
      <c r="Z139" s="78"/>
    </row>
    <row r="140" spans="1:26" customFormat="1" ht="16" x14ac:dyDescent="0.2">
      <c r="A140" s="78" t="s">
        <v>24</v>
      </c>
      <c r="B140" s="78" t="s">
        <v>1497</v>
      </c>
      <c r="C140" s="78">
        <v>-0.31739781778692511</v>
      </c>
      <c r="D140" s="78">
        <v>-0.44142781406410742</v>
      </c>
      <c r="E140" s="78">
        <v>-0.1933678215097428</v>
      </c>
      <c r="F140" s="78">
        <v>5.2860586041830551E-7</v>
      </c>
      <c r="G140" s="78">
        <v>-8.0868722891551947E-3</v>
      </c>
      <c r="H140" s="78">
        <v>-3.0280135360250982E-2</v>
      </c>
      <c r="I140" s="78">
        <v>1.410639078194059E-2</v>
      </c>
      <c r="J140" s="78">
        <v>0.47510764428893909</v>
      </c>
      <c r="K140" s="78"/>
      <c r="L140" s="78"/>
      <c r="M140" s="78"/>
      <c r="N140" s="78"/>
      <c r="O140" s="78"/>
      <c r="P140" s="78"/>
      <c r="Q140" s="78"/>
      <c r="R140" s="78"/>
      <c r="S140" s="79"/>
      <c r="T140" s="78"/>
      <c r="U140" s="78"/>
      <c r="V140" s="81"/>
      <c r="W140" s="78"/>
      <c r="X140" s="78"/>
      <c r="Y140" s="78"/>
      <c r="Z140" s="78"/>
    </row>
    <row r="141" spans="1:26" customFormat="1" ht="16" x14ac:dyDescent="0.2">
      <c r="A141" s="78" t="s">
        <v>1671</v>
      </c>
      <c r="B141" s="78" t="s">
        <v>351</v>
      </c>
      <c r="C141" s="78">
        <v>0.30641465438781101</v>
      </c>
      <c r="D141" s="78">
        <v>0.18734929948957901</v>
      </c>
      <c r="E141" s="78">
        <v>0.42548000928604301</v>
      </c>
      <c r="F141" s="78">
        <v>4.5597865490998848E-7</v>
      </c>
      <c r="G141" s="78">
        <v>0.11649353876778661</v>
      </c>
      <c r="H141" s="78">
        <v>9.797864723279831E-2</v>
      </c>
      <c r="I141" s="78">
        <v>0.1350084303027749</v>
      </c>
      <c r="J141" s="78">
        <v>6.9449084776951582E-35</v>
      </c>
      <c r="K141" s="78">
        <v>5.8509003589653337E-2</v>
      </c>
      <c r="L141" s="78">
        <v>-9.3543740507844933E-3</v>
      </c>
      <c r="M141" s="78">
        <v>0.1263723812300912</v>
      </c>
      <c r="N141" s="78">
        <v>9.1066211786157661E-2</v>
      </c>
      <c r="O141" s="78"/>
      <c r="P141" s="78"/>
      <c r="Q141" s="78"/>
      <c r="R141" s="78"/>
      <c r="S141" s="78"/>
      <c r="T141" s="78"/>
      <c r="U141" s="78"/>
      <c r="V141" s="81"/>
      <c r="W141" s="78"/>
      <c r="X141" s="78"/>
      <c r="Y141" s="78"/>
      <c r="Z141" s="78"/>
    </row>
    <row r="142" spans="1:26" customFormat="1" ht="16" x14ac:dyDescent="0.2">
      <c r="A142" s="78" t="s">
        <v>1671</v>
      </c>
      <c r="B142" s="78" t="s">
        <v>443</v>
      </c>
      <c r="C142" s="78">
        <v>0.30641465438781101</v>
      </c>
      <c r="D142" s="78">
        <v>0.18734929948957901</v>
      </c>
      <c r="E142" s="78">
        <v>0.42548000928604301</v>
      </c>
      <c r="F142" s="78">
        <v>4.5597865490998848E-7</v>
      </c>
      <c r="G142" s="78">
        <v>9.8815939276905764E-3</v>
      </c>
      <c r="H142" s="78">
        <v>-8.6429874043036595E-3</v>
      </c>
      <c r="I142" s="78">
        <v>2.8406175259684811E-2</v>
      </c>
      <c r="J142" s="78">
        <v>0.29578139864423297</v>
      </c>
      <c r="K142" s="78"/>
      <c r="L142" s="78"/>
      <c r="M142" s="78"/>
      <c r="N142" s="78"/>
      <c r="O142" s="78"/>
      <c r="P142" s="78"/>
      <c r="Q142" s="78"/>
      <c r="R142" s="78"/>
      <c r="S142" s="78"/>
      <c r="T142" s="78"/>
      <c r="U142" s="78"/>
      <c r="V142" s="81"/>
      <c r="W142" s="78"/>
      <c r="X142" s="78"/>
      <c r="Y142" s="78"/>
      <c r="Z142" s="78"/>
    </row>
    <row r="143" spans="1:26" customFormat="1" ht="16" x14ac:dyDescent="0.2">
      <c r="A143" s="78" t="s">
        <v>1671</v>
      </c>
      <c r="B143" s="78" t="s">
        <v>741</v>
      </c>
      <c r="C143" s="78">
        <v>0.30641465438781101</v>
      </c>
      <c r="D143" s="78">
        <v>0.18734929948957901</v>
      </c>
      <c r="E143" s="78">
        <v>0.42548000928604301</v>
      </c>
      <c r="F143" s="78">
        <v>4.5597865490998848E-7</v>
      </c>
      <c r="G143" s="78">
        <v>-4.3920555553534461E-3</v>
      </c>
      <c r="H143" s="78">
        <v>-2.336729716757394E-2</v>
      </c>
      <c r="I143" s="78">
        <v>1.458318605686704E-2</v>
      </c>
      <c r="J143" s="78">
        <v>0.65006819182472753</v>
      </c>
      <c r="K143" s="78"/>
      <c r="L143" s="78"/>
      <c r="M143" s="78"/>
      <c r="N143" s="78"/>
      <c r="O143" s="78"/>
      <c r="P143" s="78"/>
      <c r="Q143" s="78"/>
      <c r="R143" s="78"/>
      <c r="S143" s="78"/>
      <c r="T143" s="78"/>
      <c r="U143" s="78"/>
      <c r="V143" s="81"/>
      <c r="W143" s="78"/>
      <c r="X143" s="78"/>
      <c r="Y143" s="78"/>
      <c r="Z143" s="78"/>
    </row>
    <row r="144" spans="1:26" x14ac:dyDescent="0.2">
      <c r="A144" s="78" t="s">
        <v>1671</v>
      </c>
      <c r="B144" s="78" t="s">
        <v>929</v>
      </c>
      <c r="C144" s="78">
        <v>0.30641465438781101</v>
      </c>
      <c r="D144" s="78">
        <v>0.18734929948957901</v>
      </c>
      <c r="E144" s="78">
        <v>0.42548000928604301</v>
      </c>
      <c r="F144" s="78">
        <v>4.5597865490998848E-7</v>
      </c>
      <c r="G144" s="78">
        <v>-1.9298324847438909E-2</v>
      </c>
      <c r="H144" s="78">
        <v>-3.9196960617383848E-2</v>
      </c>
      <c r="I144" s="78">
        <v>6.0031092250602269E-4</v>
      </c>
      <c r="J144" s="78">
        <v>5.7323313994117338E-2</v>
      </c>
      <c r="V144" s="81"/>
    </row>
    <row r="145" spans="1:26" x14ac:dyDescent="0.2">
      <c r="A145" s="78" t="s">
        <v>1671</v>
      </c>
      <c r="B145" s="78" t="s">
        <v>1329</v>
      </c>
      <c r="C145" s="78">
        <v>0.30641465438781101</v>
      </c>
      <c r="D145" s="78">
        <v>0.18734929948957901</v>
      </c>
      <c r="E145" s="78">
        <v>0.42548000928604301</v>
      </c>
      <c r="F145" s="78">
        <v>4.5597865490998848E-7</v>
      </c>
      <c r="G145" s="78">
        <v>-9.9633140588288066E-2</v>
      </c>
      <c r="H145" s="78">
        <v>-0.1190241100447826</v>
      </c>
      <c r="I145" s="78">
        <v>-8.0242171131793522E-2</v>
      </c>
      <c r="J145" s="78">
        <v>7.895119832719902E-24</v>
      </c>
      <c r="K145" s="78">
        <v>6.2942790850036151E-2</v>
      </c>
      <c r="L145" s="78">
        <v>-3.3869550798713839E-3</v>
      </c>
      <c r="M145" s="78">
        <v>0.12927253677994369</v>
      </c>
      <c r="N145" s="78">
        <v>6.2902003563693173E-2</v>
      </c>
      <c r="V145" s="81"/>
    </row>
    <row r="146" spans="1:26" x14ac:dyDescent="0.2">
      <c r="A146" s="78" t="s">
        <v>1671</v>
      </c>
      <c r="B146" s="78" t="s">
        <v>1365</v>
      </c>
      <c r="C146" s="78">
        <v>0.30641465438781101</v>
      </c>
      <c r="D146" s="78">
        <v>0.18734929948957901</v>
      </c>
      <c r="E146" s="78">
        <v>0.42548000928604301</v>
      </c>
      <c r="F146" s="78">
        <v>4.5597865490998848E-7</v>
      </c>
      <c r="G146" s="78">
        <v>-5.9353144273968053E-2</v>
      </c>
      <c r="H146" s="78">
        <v>-7.8361889789158687E-2</v>
      </c>
      <c r="I146" s="78">
        <v>-4.0344398758777412E-2</v>
      </c>
      <c r="J146" s="78">
        <v>9.437703362885442E-10</v>
      </c>
      <c r="K146" s="78">
        <v>2.7472752870928461E-2</v>
      </c>
      <c r="L146" s="78">
        <v>-3.7417720262852908E-2</v>
      </c>
      <c r="M146" s="78">
        <v>9.2363226004709822E-2</v>
      </c>
      <c r="N146" s="78">
        <v>0.40665630146191351</v>
      </c>
      <c r="V146" s="81"/>
    </row>
    <row r="147" spans="1:26" x14ac:dyDescent="0.2">
      <c r="A147" s="78" t="s">
        <v>1671</v>
      </c>
      <c r="B147" s="78" t="s">
        <v>1497</v>
      </c>
      <c r="C147" s="78">
        <v>0.30641465438781101</v>
      </c>
      <c r="D147" s="78">
        <v>0.18734929948957901</v>
      </c>
      <c r="E147" s="78">
        <v>0.42548000928604301</v>
      </c>
      <c r="F147" s="78">
        <v>4.5597865490998848E-7</v>
      </c>
      <c r="G147" s="78">
        <v>-2.8416083353718859E-3</v>
      </c>
      <c r="H147" s="78">
        <v>-2.1482191890115899E-2</v>
      </c>
      <c r="I147" s="78">
        <v>1.5798975219372131E-2</v>
      </c>
      <c r="J147" s="78">
        <v>0.76510234800204058</v>
      </c>
      <c r="V147" s="81"/>
    </row>
    <row r="148" spans="1:26" ht="16" x14ac:dyDescent="0.2">
      <c r="A148" t="s">
        <v>1708</v>
      </c>
      <c r="B148" t="s">
        <v>145</v>
      </c>
      <c r="C148">
        <v>0.55689463871110445</v>
      </c>
      <c r="D148">
        <v>0.36740544412945808</v>
      </c>
      <c r="E148">
        <v>0.74638383329275082</v>
      </c>
      <c r="F148">
        <v>8.4020168898550865E-9</v>
      </c>
      <c r="G148">
        <v>-1.691505231369244E-2</v>
      </c>
      <c r="H148">
        <v>-4.6469553101684033E-2</v>
      </c>
      <c r="I148">
        <v>1.263944847429916E-2</v>
      </c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</row>
    <row r="149" spans="1:26" ht="16" x14ac:dyDescent="0.2">
      <c r="A149" t="s">
        <v>1708</v>
      </c>
      <c r="B149" t="s">
        <v>319</v>
      </c>
      <c r="C149">
        <v>0.55689463871110445</v>
      </c>
      <c r="D149">
        <v>0.36740544412945808</v>
      </c>
      <c r="E149">
        <v>0.74638383329275082</v>
      </c>
      <c r="F149">
        <v>8.4020168898550865E-9</v>
      </c>
      <c r="G149">
        <v>-7.417761775428685E-3</v>
      </c>
      <c r="H149">
        <v>-3.6332503031031582E-2</v>
      </c>
      <c r="I149">
        <v>2.1496979480174209E-2</v>
      </c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</row>
    <row r="150" spans="1:26" ht="16" x14ac:dyDescent="0.2">
      <c r="A150" t="s">
        <v>1708</v>
      </c>
      <c r="B150" t="s">
        <v>1497</v>
      </c>
      <c r="C150">
        <v>0.55689463871110445</v>
      </c>
      <c r="D150">
        <v>0.36740544412945808</v>
      </c>
      <c r="E150">
        <v>0.74638383329275082</v>
      </c>
      <c r="F150">
        <v>8.4020168898550865E-9</v>
      </c>
      <c r="G150">
        <v>1.3272089210812301E-2</v>
      </c>
      <c r="H150">
        <v>-1.320433733075408E-2</v>
      </c>
      <c r="I150">
        <v>3.9748515752378678E-2</v>
      </c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</row>
    <row r="151" spans="1:26" ht="16" x14ac:dyDescent="0.2">
      <c r="A151" t="s">
        <v>1708</v>
      </c>
      <c r="B151" t="s">
        <v>285</v>
      </c>
      <c r="C151">
        <v>0.55689463871110445</v>
      </c>
      <c r="D151">
        <v>0.36740544412945808</v>
      </c>
      <c r="E151">
        <v>0.74638383329275082</v>
      </c>
      <c r="F151">
        <v>8.4020168898550865E-9</v>
      </c>
      <c r="G151">
        <v>1.6321586840328181E-2</v>
      </c>
      <c r="H151">
        <v>-1.252845055493617E-2</v>
      </c>
      <c r="I151">
        <v>4.5171624235592532E-2</v>
      </c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</row>
    <row r="152" spans="1:26" ht="16" x14ac:dyDescent="0.2">
      <c r="A152" t="s">
        <v>1708</v>
      </c>
      <c r="B152" t="s">
        <v>443</v>
      </c>
      <c r="C152">
        <v>0.55689463871110445</v>
      </c>
      <c r="D152">
        <v>0.36740544412945808</v>
      </c>
      <c r="E152">
        <v>0.74638383329275082</v>
      </c>
      <c r="F152">
        <v>8.4020168898550865E-9</v>
      </c>
      <c r="G152">
        <v>1.519213829663536E-2</v>
      </c>
      <c r="H152">
        <v>-1.119880520236817E-2</v>
      </c>
      <c r="I152">
        <v>4.1583081795638903E-2</v>
      </c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</row>
    <row r="153" spans="1:26" ht="16" x14ac:dyDescent="0.2">
      <c r="A153" t="s">
        <v>1708</v>
      </c>
      <c r="B153" t="s">
        <v>351</v>
      </c>
      <c r="C153">
        <v>0.55689463871110445</v>
      </c>
      <c r="D153">
        <v>0.36740544412945808</v>
      </c>
      <c r="E153">
        <v>0.74638383329275082</v>
      </c>
      <c r="F153">
        <v>8.4020168898550865E-9</v>
      </c>
      <c r="G153">
        <v>4.3584777070083833E-2</v>
      </c>
      <c r="H153">
        <v>1.712338424173334E-2</v>
      </c>
      <c r="I153">
        <v>7.0046169898434318E-2</v>
      </c>
      <c r="J153">
        <v>1.2459306514569989E-3</v>
      </c>
      <c r="K153">
        <v>6.6474988445633446E-2</v>
      </c>
      <c r="L153">
        <v>-1.831104298001471E-3</v>
      </c>
      <c r="M153">
        <v>0.13478108118926829</v>
      </c>
      <c r="N153">
        <v>5.6465888500083473E-2</v>
      </c>
      <c r="O153"/>
      <c r="P153"/>
      <c r="Q153"/>
      <c r="R153"/>
      <c r="S153"/>
      <c r="T153"/>
      <c r="U153"/>
      <c r="V153"/>
      <c r="W153"/>
      <c r="X153"/>
      <c r="Y153"/>
      <c r="Z153"/>
    </row>
    <row r="154" spans="1:26" ht="16" x14ac:dyDescent="0.2">
      <c r="A154" t="s">
        <v>1708</v>
      </c>
      <c r="B154" t="s">
        <v>881</v>
      </c>
      <c r="C154">
        <v>0.55689463871110445</v>
      </c>
      <c r="D154">
        <v>0.36740544412945808</v>
      </c>
      <c r="E154">
        <v>0.74638383329275082</v>
      </c>
      <c r="F154">
        <v>8.4020168898550865E-9</v>
      </c>
      <c r="G154">
        <v>1.26986304850937E-2</v>
      </c>
      <c r="H154">
        <v>-1.4073377576012021E-2</v>
      </c>
      <c r="I154">
        <v>3.9470638546199421E-2</v>
      </c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</row>
    <row r="155" spans="1:26" ht="16" x14ac:dyDescent="0.2">
      <c r="A155" t="s">
        <v>1708</v>
      </c>
      <c r="B155" t="s">
        <v>1427</v>
      </c>
      <c r="C155">
        <v>0.55689463871110445</v>
      </c>
      <c r="D155">
        <v>0.36740544412945808</v>
      </c>
      <c r="E155">
        <v>0.74638383329275082</v>
      </c>
      <c r="F155">
        <v>8.4020168898550865E-9</v>
      </c>
      <c r="G155">
        <v>6.0577565690835772E-3</v>
      </c>
      <c r="H155">
        <v>-2.224080856437128E-2</v>
      </c>
      <c r="I155">
        <v>3.4356321702538439E-2</v>
      </c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</row>
    <row r="156" spans="1:26" ht="16" x14ac:dyDescent="0.2">
      <c r="A156" t="s">
        <v>1708</v>
      </c>
      <c r="B156" t="s">
        <v>451</v>
      </c>
      <c r="C156">
        <v>0.55689463871110445</v>
      </c>
      <c r="D156">
        <v>0.36740544412945808</v>
      </c>
      <c r="E156">
        <v>0.74638383329275082</v>
      </c>
      <c r="F156">
        <v>8.4020168898550865E-9</v>
      </c>
      <c r="G156">
        <v>-1.087479736802884E-2</v>
      </c>
      <c r="H156">
        <v>-3.8261317299542567E-2</v>
      </c>
      <c r="I156">
        <v>1.6511722563484901E-2</v>
      </c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</row>
    <row r="157" spans="1:26" ht="16" x14ac:dyDescent="0.2">
      <c r="A157" t="s">
        <v>1708</v>
      </c>
      <c r="B157" t="s">
        <v>225</v>
      </c>
      <c r="C157">
        <v>0.55689463871110445</v>
      </c>
      <c r="D157">
        <v>0.36740544412945808</v>
      </c>
      <c r="E157">
        <v>0.74638383329275082</v>
      </c>
      <c r="F157">
        <v>8.4020168898550865E-9</v>
      </c>
      <c r="G157">
        <v>-6.3265586508576563E-3</v>
      </c>
      <c r="H157">
        <v>-3.544725175750188E-2</v>
      </c>
      <c r="I157">
        <v>2.2794134455786569E-2</v>
      </c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</row>
    <row r="158" spans="1:26" ht="16" x14ac:dyDescent="0.2">
      <c r="A158" t="s">
        <v>1708</v>
      </c>
      <c r="B158" t="s">
        <v>741</v>
      </c>
      <c r="C158">
        <v>0.55689463871110445</v>
      </c>
      <c r="D158">
        <v>0.36740544412945808</v>
      </c>
      <c r="E158">
        <v>0.74638383329275082</v>
      </c>
      <c r="F158">
        <v>8.4020168898550865E-9</v>
      </c>
      <c r="G158">
        <v>1.8478602628559569E-2</v>
      </c>
      <c r="H158">
        <v>-8.6053307452809182E-3</v>
      </c>
      <c r="I158">
        <v>4.5562536002400053E-2</v>
      </c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</row>
    <row r="159" spans="1:26" ht="16" x14ac:dyDescent="0.2">
      <c r="A159" t="s">
        <v>1708</v>
      </c>
      <c r="B159" t="s">
        <v>535</v>
      </c>
      <c r="C159">
        <v>0.55689463871110445</v>
      </c>
      <c r="D159">
        <v>0.36740544412945808</v>
      </c>
      <c r="E159">
        <v>0.74638383329275082</v>
      </c>
      <c r="F159">
        <v>8.4020168898550865E-9</v>
      </c>
      <c r="G159">
        <v>2.4676474936993469E-2</v>
      </c>
      <c r="H159">
        <v>-3.2505908689799382E-3</v>
      </c>
      <c r="I159">
        <v>5.2603540742966887E-2</v>
      </c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</row>
    <row r="160" spans="1:26" ht="16" x14ac:dyDescent="0.2">
      <c r="A160" t="s">
        <v>1708</v>
      </c>
      <c r="B160" t="s">
        <v>1365</v>
      </c>
      <c r="C160">
        <v>0.55689463871110445</v>
      </c>
      <c r="D160">
        <v>0.36740544412945808</v>
      </c>
      <c r="E160">
        <v>0.74638383329275082</v>
      </c>
      <c r="F160">
        <v>8.4020168898550865E-9</v>
      </c>
      <c r="G160">
        <v>1.9046407888290519E-2</v>
      </c>
      <c r="H160">
        <v>-8.0746040967714615E-3</v>
      </c>
      <c r="I160">
        <v>4.6167419873352503E-2</v>
      </c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</row>
    <row r="161" spans="1:26" ht="16" x14ac:dyDescent="0.2">
      <c r="A161" t="s">
        <v>1708</v>
      </c>
      <c r="B161" t="s">
        <v>1329</v>
      </c>
      <c r="C161">
        <v>0.55689463871110445</v>
      </c>
      <c r="D161">
        <v>0.36740544412945808</v>
      </c>
      <c r="E161">
        <v>0.74638383329275082</v>
      </c>
      <c r="F161">
        <v>8.4020168898550865E-9</v>
      </c>
      <c r="G161">
        <v>3.5909169852643141E-3</v>
      </c>
      <c r="H161">
        <v>-2.3965219297487399E-2</v>
      </c>
      <c r="I161">
        <v>3.114705326801603E-2</v>
      </c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</row>
    <row r="162" spans="1:26" ht="16" x14ac:dyDescent="0.2">
      <c r="A162" t="s">
        <v>1708</v>
      </c>
      <c r="B162" t="s">
        <v>887</v>
      </c>
      <c r="C162">
        <v>0.55689463871110445</v>
      </c>
      <c r="D162">
        <v>0.36740544412945808</v>
      </c>
      <c r="E162">
        <v>0.74638383329275082</v>
      </c>
      <c r="F162">
        <v>8.4020168898550865E-9</v>
      </c>
      <c r="G162">
        <v>-4.7534312550811912E-3</v>
      </c>
      <c r="H162">
        <v>-3.4161920479570167E-2</v>
      </c>
      <c r="I162">
        <v>2.4655057969407791E-2</v>
      </c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</row>
    <row r="163" spans="1:26" ht="16" x14ac:dyDescent="0.2">
      <c r="A163" t="s">
        <v>1708</v>
      </c>
      <c r="B163" t="s">
        <v>1287</v>
      </c>
      <c r="C163">
        <v>0.55689463871110445</v>
      </c>
      <c r="D163">
        <v>0.36740544412945808</v>
      </c>
      <c r="E163">
        <v>0.74638383329275082</v>
      </c>
      <c r="F163">
        <v>8.4020168898550865E-9</v>
      </c>
      <c r="G163">
        <v>1.950713155024354E-3</v>
      </c>
      <c r="H163">
        <v>-2.7338723596707849E-2</v>
      </c>
      <c r="I163">
        <v>3.1240149906756561E-2</v>
      </c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</row>
    <row r="164" spans="1:26" ht="16" x14ac:dyDescent="0.2">
      <c r="A164" t="s">
        <v>1708</v>
      </c>
      <c r="B164" t="s">
        <v>929</v>
      </c>
      <c r="C164">
        <v>0.55689463871110445</v>
      </c>
      <c r="D164">
        <v>0.36740544412945808</v>
      </c>
      <c r="E164">
        <v>0.74638383329275082</v>
      </c>
      <c r="F164">
        <v>8.4020168898550865E-9</v>
      </c>
      <c r="G164">
        <v>9.5273897669105184E-3</v>
      </c>
      <c r="H164">
        <v>-1.8499431975243501E-2</v>
      </c>
      <c r="I164">
        <v>3.7554211509064531E-2</v>
      </c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</row>
    <row r="165" spans="1:26" x14ac:dyDescent="0.2">
      <c r="A165" s="78" t="s">
        <v>1675</v>
      </c>
      <c r="B165" s="78" t="s">
        <v>1409</v>
      </c>
      <c r="C165" s="78">
        <v>1.7939555371019749E-3</v>
      </c>
      <c r="D165" s="78">
        <v>-1.155943324530564E-2</v>
      </c>
      <c r="E165" s="78">
        <v>1.5147344319509591E-2</v>
      </c>
      <c r="F165" s="78">
        <v>0.79231122315250369</v>
      </c>
      <c r="Z165" s="82"/>
    </row>
    <row r="166" spans="1:26" x14ac:dyDescent="0.2">
      <c r="A166" s="78" t="s">
        <v>1672</v>
      </c>
      <c r="B166" s="78" t="s">
        <v>145</v>
      </c>
      <c r="C166" s="78">
        <v>-0.35821247757560759</v>
      </c>
      <c r="D166" s="78">
        <v>-0.5700065696145602</v>
      </c>
      <c r="E166" s="78">
        <v>-0.14641838553665501</v>
      </c>
      <c r="F166" s="78">
        <v>9.1664581403985332E-4</v>
      </c>
      <c r="G166" s="78">
        <v>1.1516881463953171E-2</v>
      </c>
      <c r="H166" s="78">
        <v>-1.9531492913069829E-2</v>
      </c>
      <c r="I166" s="78">
        <v>4.2565255840976167E-2</v>
      </c>
      <c r="J166" s="78">
        <v>0.46720756190887519</v>
      </c>
      <c r="V166" s="81"/>
    </row>
    <row r="167" spans="1:26" x14ac:dyDescent="0.2">
      <c r="A167" s="78" t="s">
        <v>1672</v>
      </c>
      <c r="B167" s="78" t="s">
        <v>225</v>
      </c>
      <c r="C167" s="78">
        <v>-0.35821247757560759</v>
      </c>
      <c r="D167" s="78">
        <v>-0.5700065696145602</v>
      </c>
      <c r="E167" s="78">
        <v>-0.14641838553665501</v>
      </c>
      <c r="F167" s="78">
        <v>9.1664581403985332E-4</v>
      </c>
      <c r="G167" s="78">
        <v>-1.568948580124312E-2</v>
      </c>
      <c r="H167" s="78">
        <v>-4.6478054922908449E-2</v>
      </c>
      <c r="I167" s="78">
        <v>1.50990833204222E-2</v>
      </c>
      <c r="J167" s="78">
        <v>0.317896239853587</v>
      </c>
      <c r="V167" s="81"/>
    </row>
    <row r="168" spans="1:26" x14ac:dyDescent="0.2">
      <c r="A168" s="78" t="s">
        <v>1672</v>
      </c>
      <c r="B168" s="78" t="s">
        <v>351</v>
      </c>
      <c r="C168" s="78">
        <v>-0.35821247757560759</v>
      </c>
      <c r="D168" s="78">
        <v>-0.5700065696145602</v>
      </c>
      <c r="E168" s="78">
        <v>-0.14641838553665501</v>
      </c>
      <c r="F168" s="78">
        <v>9.1664581403985332E-4</v>
      </c>
      <c r="G168" s="78">
        <v>-0.1089879555538758</v>
      </c>
      <c r="H168" s="78">
        <v>-0.1367730911721852</v>
      </c>
      <c r="I168" s="78">
        <v>-8.1202819935566425E-2</v>
      </c>
      <c r="J168" s="78">
        <v>1.5229949625165298E-14</v>
      </c>
      <c r="K168" s="78">
        <v>6.3706482036626433E-2</v>
      </c>
      <c r="L168" s="78">
        <v>-4.4550404427772389E-3</v>
      </c>
      <c r="M168" s="78">
        <v>0.13186800451603009</v>
      </c>
      <c r="N168" s="78">
        <v>6.6972185545562196E-2</v>
      </c>
      <c r="V168" s="81"/>
    </row>
    <row r="169" spans="1:26" x14ac:dyDescent="0.2">
      <c r="A169" s="78" t="s">
        <v>1672</v>
      </c>
      <c r="B169" s="78" t="s">
        <v>443</v>
      </c>
      <c r="C169" s="78">
        <v>-0.35821247757560759</v>
      </c>
      <c r="D169" s="78">
        <v>-0.5700065696145602</v>
      </c>
      <c r="E169" s="78">
        <v>-0.14641838553665501</v>
      </c>
      <c r="F169" s="78">
        <v>9.1664581403985332E-4</v>
      </c>
      <c r="G169" s="78">
        <v>-1.427458695538254</v>
      </c>
      <c r="H169" s="78">
        <v>-1.4518012720442239</v>
      </c>
      <c r="I169" s="78">
        <v>-1.4031161190322849</v>
      </c>
      <c r="J169" s="78">
        <v>0</v>
      </c>
      <c r="K169" s="78">
        <v>1.8531352598064061E-2</v>
      </c>
      <c r="L169" s="78">
        <v>-6.4484458889772722E-2</v>
      </c>
      <c r="M169" s="78">
        <v>0.1015471640859008</v>
      </c>
      <c r="N169" s="78">
        <v>0.66173684408643918</v>
      </c>
    </row>
    <row r="170" spans="1:26" x14ac:dyDescent="0.2">
      <c r="A170" s="78" t="s">
        <v>1672</v>
      </c>
      <c r="B170" s="78" t="s">
        <v>741</v>
      </c>
      <c r="C170" s="78">
        <v>-0.35821247757560759</v>
      </c>
      <c r="D170" s="78">
        <v>-0.5700065696145602</v>
      </c>
      <c r="E170" s="78">
        <v>-0.14641838553665501</v>
      </c>
      <c r="F170" s="78">
        <v>9.1664581403985332E-4</v>
      </c>
      <c r="G170" s="78">
        <v>2.212041372813987E-2</v>
      </c>
      <c r="H170" s="78">
        <v>-6.3334999691907834E-3</v>
      </c>
      <c r="I170" s="78">
        <v>5.0574327425470522E-2</v>
      </c>
      <c r="J170" s="78">
        <v>0.12758048419383181</v>
      </c>
      <c r="V170" s="81"/>
    </row>
    <row r="171" spans="1:26" x14ac:dyDescent="0.2">
      <c r="A171" s="78" t="s">
        <v>1672</v>
      </c>
      <c r="B171" s="78" t="s">
        <v>881</v>
      </c>
      <c r="C171" s="78">
        <v>-0.35821247757560759</v>
      </c>
      <c r="D171" s="78">
        <v>-0.5700065696145602</v>
      </c>
      <c r="E171" s="78">
        <v>-0.14641838553665501</v>
      </c>
      <c r="F171" s="78">
        <v>9.1664581403985332E-4</v>
      </c>
      <c r="G171" s="78">
        <v>5.7348007992560892E-3</v>
      </c>
      <c r="H171" s="78">
        <v>-2.2411913394325779E-2</v>
      </c>
      <c r="I171" s="78">
        <v>3.3881514992837952E-2</v>
      </c>
      <c r="J171" s="78">
        <v>0.68963927373988354</v>
      </c>
      <c r="V171" s="81"/>
    </row>
    <row r="172" spans="1:26" x14ac:dyDescent="0.2">
      <c r="A172" s="78" t="s">
        <v>1672</v>
      </c>
      <c r="B172" s="78" t="s">
        <v>1329</v>
      </c>
      <c r="C172" s="78">
        <v>-0.35821247757560759</v>
      </c>
      <c r="D172" s="78">
        <v>-0.5700065696145602</v>
      </c>
      <c r="E172" s="78">
        <v>-0.14641838553665501</v>
      </c>
      <c r="F172" s="78">
        <v>9.1664581403985332E-4</v>
      </c>
      <c r="G172" s="78">
        <v>0.19343162572245351</v>
      </c>
      <c r="H172" s="78">
        <v>0.1643763695596504</v>
      </c>
      <c r="I172" s="78">
        <v>0.2224868818852565</v>
      </c>
      <c r="J172" s="78">
        <v>7.6540979824935555E-39</v>
      </c>
      <c r="K172" s="78">
        <v>6.0526409892483521E-2</v>
      </c>
      <c r="L172" s="78">
        <v>-6.1127480454908484E-3</v>
      </c>
      <c r="M172" s="78">
        <v>0.1271655678304579</v>
      </c>
      <c r="N172" s="78">
        <v>7.5046784041395642E-2</v>
      </c>
    </row>
    <row r="173" spans="1:26" x14ac:dyDescent="0.2">
      <c r="A173" s="78" t="s">
        <v>1672</v>
      </c>
      <c r="B173" s="78" t="s">
        <v>1365</v>
      </c>
      <c r="C173" s="78">
        <v>-0.35821247757560759</v>
      </c>
      <c r="D173" s="78">
        <v>-0.5700065696145602</v>
      </c>
      <c r="E173" s="78">
        <v>-0.14641838553665501</v>
      </c>
      <c r="F173" s="78">
        <v>9.1664581403985332E-4</v>
      </c>
      <c r="G173" s="78">
        <v>0.33320584625262017</v>
      </c>
      <c r="H173" s="78">
        <v>0.30490954218466898</v>
      </c>
      <c r="I173" s="78">
        <v>0.36150215032057131</v>
      </c>
      <c r="J173" s="78">
        <v>3.6664257851939448E-117</v>
      </c>
      <c r="K173" s="78">
        <v>3.2612520425299073E-2</v>
      </c>
      <c r="L173" s="78">
        <v>-3.2948034976863431E-2</v>
      </c>
      <c r="M173" s="78">
        <v>9.817307582746157E-2</v>
      </c>
      <c r="N173" s="78">
        <v>0.32957672434257529</v>
      </c>
      <c r="V173" s="81"/>
    </row>
    <row r="174" spans="1:26" x14ac:dyDescent="0.2">
      <c r="A174" s="78" t="s">
        <v>1672</v>
      </c>
      <c r="B174" s="78" t="s">
        <v>1497</v>
      </c>
      <c r="C174" s="78">
        <v>-0.35821247757560759</v>
      </c>
      <c r="D174" s="78">
        <v>-0.5700065696145602</v>
      </c>
      <c r="E174" s="78">
        <v>-0.14641838553665501</v>
      </c>
      <c r="F174" s="78">
        <v>9.1664581403985332E-4</v>
      </c>
      <c r="G174" s="78">
        <v>-2.4393680598152761E-2</v>
      </c>
      <c r="H174" s="78">
        <v>-5.233664368888731E-2</v>
      </c>
      <c r="I174" s="78">
        <v>3.5492824925817991E-3</v>
      </c>
      <c r="J174" s="78">
        <v>8.7077311639449193E-2</v>
      </c>
      <c r="V174" s="81"/>
    </row>
    <row r="175" spans="1:26" ht="16" x14ac:dyDescent="0.2">
      <c r="A175" t="s">
        <v>1708</v>
      </c>
      <c r="B175" t="s">
        <v>1409</v>
      </c>
      <c r="C175">
        <v>0.55689463871110445</v>
      </c>
      <c r="D175">
        <v>0.36740544412945808</v>
      </c>
      <c r="E175">
        <v>0.74638383329275082</v>
      </c>
      <c r="F175">
        <v>8.4020168898550865E-9</v>
      </c>
      <c r="G175">
        <v>1.295981729993549E-2</v>
      </c>
      <c r="H175">
        <v>-1.4241358771976549E-2</v>
      </c>
      <c r="I175">
        <v>4.0160993371847517E-2</v>
      </c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</row>
    <row r="176" spans="1:26" x14ac:dyDescent="0.2">
      <c r="A176" s="78" t="s">
        <v>1673</v>
      </c>
      <c r="B176" s="78" t="s">
        <v>145</v>
      </c>
      <c r="C176" s="78">
        <v>3.4930894848195553E-2</v>
      </c>
      <c r="D176" s="78">
        <v>1.6252075262418599E-2</v>
      </c>
      <c r="E176" s="78">
        <v>5.3609714433972493E-2</v>
      </c>
      <c r="F176" s="78">
        <v>2.4705819847078389E-4</v>
      </c>
      <c r="G176" s="78">
        <v>-1.7047627904506471E-3</v>
      </c>
      <c r="H176" s="78">
        <v>-4.6136800886245957E-3</v>
      </c>
      <c r="I176" s="78">
        <v>1.204154507723302E-3</v>
      </c>
      <c r="J176" s="78">
        <v>0.25070118210753489</v>
      </c>
      <c r="V176" s="81"/>
    </row>
    <row r="177" spans="1:26" x14ac:dyDescent="0.2">
      <c r="A177" s="78" t="s">
        <v>1673</v>
      </c>
      <c r="B177" s="78" t="s">
        <v>351</v>
      </c>
      <c r="C177" s="78">
        <v>3.4930894848195553E-2</v>
      </c>
      <c r="D177" s="78">
        <v>1.6252075262418599E-2</v>
      </c>
      <c r="E177" s="78">
        <v>5.3609714433972493E-2</v>
      </c>
      <c r="F177" s="78">
        <v>2.4705819847078389E-4</v>
      </c>
      <c r="G177" s="78">
        <v>1.106007120337627E-2</v>
      </c>
      <c r="H177" s="78">
        <v>8.4560975088278176E-3</v>
      </c>
      <c r="I177" s="78">
        <v>1.3664044897924719E-2</v>
      </c>
      <c r="J177" s="78">
        <v>8.6781589003519211E-17</v>
      </c>
      <c r="K177" s="78">
        <v>6.4746636299164162E-2</v>
      </c>
      <c r="L177" s="78">
        <v>-3.22670188499305E-3</v>
      </c>
      <c r="M177" s="78">
        <v>0.1327199744833214</v>
      </c>
      <c r="N177" s="78">
        <v>6.1912163061284872E-2</v>
      </c>
      <c r="V177" s="81"/>
      <c r="X177" s="81"/>
    </row>
    <row r="178" spans="1:26" x14ac:dyDescent="0.2">
      <c r="A178" s="78" t="s">
        <v>1673</v>
      </c>
      <c r="B178" s="78" t="s">
        <v>443</v>
      </c>
      <c r="C178" s="78">
        <v>3.4930894848195553E-2</v>
      </c>
      <c r="D178" s="78">
        <v>1.6252075262418599E-2</v>
      </c>
      <c r="E178" s="78">
        <v>5.3609714433972493E-2</v>
      </c>
      <c r="F178" s="78">
        <v>2.4705819847078389E-4</v>
      </c>
      <c r="G178" s="78">
        <v>3.2561387032804347E-2</v>
      </c>
      <c r="H178" s="78">
        <v>2.9976431765208571E-2</v>
      </c>
      <c r="I178" s="78">
        <v>3.5146342300400132E-2</v>
      </c>
      <c r="J178" s="78">
        <v>1.149487186963761E-133</v>
      </c>
      <c r="K178" s="78">
        <v>5.4883920401804162E-2</v>
      </c>
      <c r="L178" s="78">
        <v>-2.1269491943871729E-2</v>
      </c>
      <c r="M178" s="78">
        <v>0.13103733274748</v>
      </c>
      <c r="N178" s="78">
        <v>0.15778806116320751</v>
      </c>
      <c r="V178" s="81"/>
    </row>
    <row r="179" spans="1:26" x14ac:dyDescent="0.2">
      <c r="A179" s="78" t="s">
        <v>1673</v>
      </c>
      <c r="B179" s="78" t="s">
        <v>741</v>
      </c>
      <c r="C179" s="78">
        <v>3.4930894848195553E-2</v>
      </c>
      <c r="D179" s="78">
        <v>1.6252075262418599E-2</v>
      </c>
      <c r="E179" s="78">
        <v>5.3609714433972493E-2</v>
      </c>
      <c r="F179" s="78">
        <v>2.4705819847078389E-4</v>
      </c>
      <c r="G179" s="78">
        <v>4.4429429201594296E-3</v>
      </c>
      <c r="H179" s="78">
        <v>1.7770620636016589E-3</v>
      </c>
      <c r="I179" s="78">
        <v>7.1088237767172012E-3</v>
      </c>
      <c r="J179" s="78">
        <v>1.08948089598426E-3</v>
      </c>
      <c r="K179" s="78">
        <v>4.6975924667526647E-2</v>
      </c>
      <c r="L179" s="78">
        <v>-2.101716482004834E-2</v>
      </c>
      <c r="M179" s="78">
        <v>0.11496901415510161</v>
      </c>
      <c r="N179" s="78">
        <v>0.17569660384822541</v>
      </c>
      <c r="V179" s="81"/>
    </row>
    <row r="180" spans="1:26" x14ac:dyDescent="0.2">
      <c r="A180" s="78" t="s">
        <v>1673</v>
      </c>
      <c r="B180" s="78" t="s">
        <v>887</v>
      </c>
      <c r="C180" s="78">
        <v>3.4930894848195553E-2</v>
      </c>
      <c r="D180" s="78">
        <v>1.6252075262418599E-2</v>
      </c>
      <c r="E180" s="78">
        <v>5.3609714433972493E-2</v>
      </c>
      <c r="F180" s="78">
        <v>2.4705819847078389E-4</v>
      </c>
      <c r="G180" s="78">
        <v>4.2201851142870937E-5</v>
      </c>
      <c r="H180" s="78">
        <v>-2.853238168466153E-3</v>
      </c>
      <c r="I180" s="78">
        <v>2.937641870751895E-3</v>
      </c>
      <c r="J180" s="78">
        <v>0.9772094110324534</v>
      </c>
      <c r="V180" s="81"/>
    </row>
    <row r="181" spans="1:26" x14ac:dyDescent="0.2">
      <c r="A181" s="78" t="s">
        <v>1673</v>
      </c>
      <c r="B181" s="78" t="s">
        <v>1287</v>
      </c>
      <c r="C181" s="78">
        <v>3.4930894848195553E-2</v>
      </c>
      <c r="D181" s="78">
        <v>1.6252075262418599E-2</v>
      </c>
      <c r="E181" s="78">
        <v>5.3609714433972493E-2</v>
      </c>
      <c r="F181" s="78">
        <v>2.4705819847078389E-4</v>
      </c>
      <c r="G181" s="78">
        <v>1.9821884587453648E-3</v>
      </c>
      <c r="H181" s="78">
        <v>-9.0458056540694814E-4</v>
      </c>
      <c r="I181" s="78">
        <v>4.8689574828976786E-3</v>
      </c>
      <c r="J181" s="78">
        <v>0.1783615126578201</v>
      </c>
      <c r="V181" s="81"/>
    </row>
    <row r="182" spans="1:26" x14ac:dyDescent="0.2">
      <c r="A182" s="78" t="s">
        <v>1673</v>
      </c>
      <c r="B182" s="78" t="s">
        <v>1329</v>
      </c>
      <c r="C182" s="78">
        <v>3.4930894848195553E-2</v>
      </c>
      <c r="D182" s="78">
        <v>1.6252075262418599E-2</v>
      </c>
      <c r="E182" s="78">
        <v>5.3609714433972493E-2</v>
      </c>
      <c r="F182" s="78">
        <v>2.4705819847078389E-4</v>
      </c>
      <c r="G182" s="78">
        <v>3.4935091874271208E-3</v>
      </c>
      <c r="H182" s="78">
        <v>7.6593430712024917E-4</v>
      </c>
      <c r="I182" s="78">
        <v>6.2210840677339937E-3</v>
      </c>
      <c r="J182" s="78">
        <v>1.2062554433563031E-2</v>
      </c>
      <c r="K182" s="78">
        <v>5.3902346455139499E-2</v>
      </c>
      <c r="L182" s="78">
        <v>-1.2647888661561271E-2</v>
      </c>
      <c r="M182" s="78">
        <v>0.1204525815718403</v>
      </c>
      <c r="N182" s="78">
        <v>0.11240570580918</v>
      </c>
      <c r="V182" s="81"/>
    </row>
    <row r="183" spans="1:26" x14ac:dyDescent="0.2">
      <c r="A183" s="78" t="s">
        <v>1673</v>
      </c>
      <c r="B183" s="78" t="s">
        <v>1365</v>
      </c>
      <c r="C183" s="78">
        <v>3.4930894848195553E-2</v>
      </c>
      <c r="D183" s="78">
        <v>1.6252075262418599E-2</v>
      </c>
      <c r="E183" s="78">
        <v>5.3609714433972493E-2</v>
      </c>
      <c r="F183" s="78">
        <v>2.4705819847078389E-4</v>
      </c>
      <c r="G183" s="78">
        <v>-8.1870990847123879E-3</v>
      </c>
      <c r="H183" s="78">
        <v>-1.085804799968838E-2</v>
      </c>
      <c r="I183" s="78">
        <v>-5.5161501697363977E-3</v>
      </c>
      <c r="J183" s="78">
        <v>1.8939293678130451E-9</v>
      </c>
      <c r="K183" s="78">
        <v>2.3813864063887281E-2</v>
      </c>
      <c r="L183" s="78">
        <v>-4.1307258564085458E-2</v>
      </c>
      <c r="M183" s="78">
        <v>8.8934986691860007E-2</v>
      </c>
      <c r="N183" s="78">
        <v>0.4735402024880867</v>
      </c>
      <c r="V183" s="81"/>
    </row>
    <row r="184" spans="1:26" ht="16" x14ac:dyDescent="0.2">
      <c r="A184" t="s">
        <v>18</v>
      </c>
      <c r="B184" t="s">
        <v>145</v>
      </c>
      <c r="C184">
        <v>-0.53525999999999996</v>
      </c>
      <c r="D184">
        <v>-1.2259100000000001</v>
      </c>
      <c r="E184">
        <v>0.15540300000000001</v>
      </c>
      <c r="F184">
        <v>0.128773</v>
      </c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</row>
    <row r="185" spans="1:26" ht="16" x14ac:dyDescent="0.2">
      <c r="A185" t="s">
        <v>18</v>
      </c>
      <c r="B185" t="s">
        <v>319</v>
      </c>
      <c r="C185">
        <v>-0.53525999999999996</v>
      </c>
      <c r="D185">
        <v>-1.2259100000000001</v>
      </c>
      <c r="E185">
        <v>0.15540300000000001</v>
      </c>
      <c r="F185">
        <v>0.128773</v>
      </c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</row>
    <row r="186" spans="1:26" ht="16" x14ac:dyDescent="0.2">
      <c r="A186" t="s">
        <v>18</v>
      </c>
      <c r="B186" t="s">
        <v>1409</v>
      </c>
      <c r="C186">
        <v>-0.53525999999999996</v>
      </c>
      <c r="D186">
        <v>-1.2259100000000001</v>
      </c>
      <c r="E186">
        <v>0.15540300000000001</v>
      </c>
      <c r="F186">
        <v>0.128773</v>
      </c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</row>
    <row r="187" spans="1:26" ht="16" x14ac:dyDescent="0.2">
      <c r="A187" t="s">
        <v>18</v>
      </c>
      <c r="B187" t="s">
        <v>1497</v>
      </c>
      <c r="C187">
        <v>-0.53525999999999996</v>
      </c>
      <c r="D187">
        <v>-1.2259100000000001</v>
      </c>
      <c r="E187">
        <v>0.15540300000000001</v>
      </c>
      <c r="F187">
        <v>0.128773</v>
      </c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</row>
    <row r="188" spans="1:26" ht="16" x14ac:dyDescent="0.2">
      <c r="A188" t="s">
        <v>18</v>
      </c>
      <c r="B188" t="s">
        <v>285</v>
      </c>
      <c r="C188">
        <v>-0.53525999999999996</v>
      </c>
      <c r="D188">
        <v>-1.2259100000000001</v>
      </c>
      <c r="E188">
        <v>0.15540300000000001</v>
      </c>
      <c r="F188">
        <v>0.128773</v>
      </c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</row>
    <row r="189" spans="1:26" ht="16" x14ac:dyDescent="0.2">
      <c r="A189" t="s">
        <v>18</v>
      </c>
      <c r="B189" t="s">
        <v>443</v>
      </c>
      <c r="C189">
        <v>-0.53525999999999996</v>
      </c>
      <c r="D189">
        <v>-1.2259100000000001</v>
      </c>
      <c r="E189">
        <v>0.15540300000000001</v>
      </c>
      <c r="F189">
        <v>0.128773</v>
      </c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</row>
    <row r="190" spans="1:26" ht="16" x14ac:dyDescent="0.2">
      <c r="A190" t="s">
        <v>18</v>
      </c>
      <c r="B190" t="s">
        <v>351</v>
      </c>
      <c r="C190">
        <v>-0.53525999999999996</v>
      </c>
      <c r="D190">
        <v>-1.2259100000000001</v>
      </c>
      <c r="E190">
        <v>0.15540300000000001</v>
      </c>
      <c r="F190">
        <v>0.128773</v>
      </c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</row>
    <row r="191" spans="1:26" ht="16" x14ac:dyDescent="0.2">
      <c r="A191" t="s">
        <v>18</v>
      </c>
      <c r="B191" t="s">
        <v>93</v>
      </c>
      <c r="C191">
        <v>-0.53525999999999996</v>
      </c>
      <c r="D191">
        <v>-1.2259100000000001</v>
      </c>
      <c r="E191">
        <v>0.15540300000000001</v>
      </c>
      <c r="F191">
        <v>0.128773</v>
      </c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 s="68"/>
      <c r="W191"/>
      <c r="X191"/>
      <c r="Y191"/>
      <c r="Z191"/>
    </row>
    <row r="192" spans="1:26" ht="16" x14ac:dyDescent="0.2">
      <c r="A192" t="s">
        <v>18</v>
      </c>
      <c r="B192" t="s">
        <v>881</v>
      </c>
      <c r="C192">
        <v>-0.53525999999999996</v>
      </c>
      <c r="D192">
        <v>-1.2259100000000001</v>
      </c>
      <c r="E192">
        <v>0.15540300000000001</v>
      </c>
      <c r="F192">
        <v>0.128773</v>
      </c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</row>
    <row r="193" spans="1:26" ht="16" x14ac:dyDescent="0.2">
      <c r="A193" t="s">
        <v>18</v>
      </c>
      <c r="B193" t="s">
        <v>1427</v>
      </c>
      <c r="C193">
        <v>-0.53525999999999996</v>
      </c>
      <c r="D193">
        <v>-1.2259100000000001</v>
      </c>
      <c r="E193">
        <v>0.15540300000000001</v>
      </c>
      <c r="F193">
        <v>0.128773</v>
      </c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</row>
    <row r="194" spans="1:26" ht="16" x14ac:dyDescent="0.2">
      <c r="A194" t="s">
        <v>18</v>
      </c>
      <c r="B194" t="s">
        <v>451</v>
      </c>
      <c r="C194">
        <v>-0.53525999999999996</v>
      </c>
      <c r="D194">
        <v>-1.2259100000000001</v>
      </c>
      <c r="E194">
        <v>0.15540300000000001</v>
      </c>
      <c r="F194">
        <v>0.128773</v>
      </c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</row>
    <row r="195" spans="1:26" ht="16" x14ac:dyDescent="0.2">
      <c r="A195" t="s">
        <v>18</v>
      </c>
      <c r="B195" t="s">
        <v>225</v>
      </c>
      <c r="C195">
        <v>-0.53525999999999996</v>
      </c>
      <c r="D195">
        <v>-1.2259100000000001</v>
      </c>
      <c r="E195">
        <v>0.15540300000000001</v>
      </c>
      <c r="F195">
        <v>0.128773</v>
      </c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</row>
    <row r="196" spans="1:26" ht="16" x14ac:dyDescent="0.2">
      <c r="A196" t="s">
        <v>18</v>
      </c>
      <c r="B196" t="s">
        <v>853</v>
      </c>
      <c r="C196">
        <v>-0.53525999999999996</v>
      </c>
      <c r="D196">
        <v>-1.2259100000000001</v>
      </c>
      <c r="E196">
        <v>0.15540300000000001</v>
      </c>
      <c r="F196">
        <v>0.128773</v>
      </c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 s="68"/>
      <c r="W196"/>
      <c r="X196"/>
      <c r="Y196"/>
      <c r="Z196"/>
    </row>
    <row r="197" spans="1:26" ht="16" x14ac:dyDescent="0.2">
      <c r="A197" t="s">
        <v>18</v>
      </c>
      <c r="B197" t="s">
        <v>741</v>
      </c>
      <c r="C197">
        <v>-0.53525999999999996</v>
      </c>
      <c r="D197">
        <v>-1.2259100000000001</v>
      </c>
      <c r="E197">
        <v>0.15540300000000001</v>
      </c>
      <c r="F197">
        <v>0.128773</v>
      </c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</row>
    <row r="198" spans="1:26" ht="16" x14ac:dyDescent="0.2">
      <c r="A198" t="s">
        <v>18</v>
      </c>
      <c r="B198" t="s">
        <v>535</v>
      </c>
      <c r="C198">
        <v>-0.53525999999999996</v>
      </c>
      <c r="D198">
        <v>-1.2259100000000001</v>
      </c>
      <c r="E198">
        <v>0.15540300000000001</v>
      </c>
      <c r="F198">
        <v>0.128773</v>
      </c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</row>
    <row r="199" spans="1:26" ht="16" x14ac:dyDescent="0.2">
      <c r="A199" t="s">
        <v>18</v>
      </c>
      <c r="B199" t="s">
        <v>1365</v>
      </c>
      <c r="C199">
        <v>-0.53525999999999996</v>
      </c>
      <c r="D199">
        <v>-1.2259100000000001</v>
      </c>
      <c r="E199">
        <v>0.15540300000000001</v>
      </c>
      <c r="F199">
        <v>0.128773</v>
      </c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</row>
    <row r="200" spans="1:26" ht="16" x14ac:dyDescent="0.2">
      <c r="A200" t="s">
        <v>18</v>
      </c>
      <c r="B200" t="s">
        <v>1329</v>
      </c>
      <c r="C200">
        <v>-0.53525999999999996</v>
      </c>
      <c r="D200">
        <v>-1.2259100000000001</v>
      </c>
      <c r="E200">
        <v>0.15540300000000001</v>
      </c>
      <c r="F200">
        <v>0.128773</v>
      </c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</row>
    <row r="201" spans="1:26" ht="16" x14ac:dyDescent="0.2">
      <c r="A201" t="s">
        <v>18</v>
      </c>
      <c r="B201" t="s">
        <v>887</v>
      </c>
      <c r="C201">
        <v>-0.53525999999999996</v>
      </c>
      <c r="D201">
        <v>-1.2259100000000001</v>
      </c>
      <c r="E201">
        <v>0.15540300000000001</v>
      </c>
      <c r="F201">
        <v>0.128773</v>
      </c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</row>
    <row r="202" spans="1:26" ht="16" x14ac:dyDescent="0.2">
      <c r="A202" t="s">
        <v>18</v>
      </c>
      <c r="B202" t="s">
        <v>1287</v>
      </c>
      <c r="C202">
        <v>-0.53525999999999996</v>
      </c>
      <c r="D202">
        <v>-1.2259100000000001</v>
      </c>
      <c r="E202">
        <v>0.15540300000000001</v>
      </c>
      <c r="F202">
        <v>0.128773</v>
      </c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</row>
    <row r="203" spans="1:26" ht="16" x14ac:dyDescent="0.2">
      <c r="A203" t="s">
        <v>18</v>
      </c>
      <c r="B203" t="s">
        <v>929</v>
      </c>
      <c r="C203">
        <v>-0.53525999999999996</v>
      </c>
      <c r="D203">
        <v>-1.2259100000000001</v>
      </c>
      <c r="E203">
        <v>0.15540300000000001</v>
      </c>
      <c r="F203">
        <v>0.128773</v>
      </c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</row>
    <row r="204" spans="1:26" ht="16" x14ac:dyDescent="0.2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</row>
  </sheetData>
  <autoFilter ref="A3:Z203" xr:uid="{A0973C29-6DAB-F145-8949-D1C3014F74AD}">
    <sortState xmlns:xlrd2="http://schemas.microsoft.com/office/spreadsheetml/2017/richdata2" ref="A4:Z203">
      <sortCondition descending="1" ref="U3:U203"/>
    </sortState>
  </autoFilter>
  <mergeCells count="5">
    <mergeCell ref="C2:F2"/>
    <mergeCell ref="G2:J2"/>
    <mergeCell ref="K2:N2"/>
    <mergeCell ref="O2:R2"/>
    <mergeCell ref="A1:XFD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B673C-F17D-8B4B-A38E-8FA232F47A73}">
  <dimension ref="A1:AA150"/>
  <sheetViews>
    <sheetView zoomScale="94" workbookViewId="0">
      <selection activeCell="G2" sqref="G2:J2"/>
    </sheetView>
  </sheetViews>
  <sheetFormatPr baseColWidth="10" defaultRowHeight="16" x14ac:dyDescent="0.2"/>
  <sheetData>
    <row r="1" spans="1:27" s="148" customFormat="1" ht="18" customHeight="1" x14ac:dyDescent="0.25">
      <c r="A1" s="148" t="s">
        <v>1701</v>
      </c>
    </row>
    <row r="2" spans="1:27" x14ac:dyDescent="0.2">
      <c r="A2" s="70"/>
      <c r="B2" s="70"/>
      <c r="C2" s="153" t="s">
        <v>1656</v>
      </c>
      <c r="D2" s="153"/>
      <c r="E2" s="153"/>
      <c r="F2" s="153"/>
      <c r="G2" s="153" t="s">
        <v>1657</v>
      </c>
      <c r="H2" s="153"/>
      <c r="I2" s="153"/>
      <c r="J2" s="153"/>
      <c r="K2" s="153" t="s">
        <v>1658</v>
      </c>
      <c r="L2" s="153"/>
      <c r="M2" s="153"/>
      <c r="N2" s="153"/>
      <c r="O2" s="153" t="s">
        <v>1659</v>
      </c>
      <c r="P2" s="153"/>
      <c r="Q2" s="153"/>
      <c r="R2" s="153"/>
      <c r="S2" s="70"/>
      <c r="T2" s="70"/>
      <c r="U2" s="70"/>
      <c r="V2" s="70"/>
      <c r="W2" s="70"/>
      <c r="X2" s="70"/>
      <c r="Y2" s="70"/>
      <c r="Z2" s="70"/>
      <c r="AA2" s="70"/>
    </row>
    <row r="3" spans="1:27" x14ac:dyDescent="0.2">
      <c r="A3" s="71" t="s">
        <v>1660</v>
      </c>
      <c r="B3" s="71" t="s">
        <v>45</v>
      </c>
      <c r="C3" s="71" t="s">
        <v>46</v>
      </c>
      <c r="D3" s="71" t="s">
        <v>1661</v>
      </c>
      <c r="E3" s="71" t="s">
        <v>1662</v>
      </c>
      <c r="F3" s="71" t="s">
        <v>49</v>
      </c>
      <c r="G3" s="71" t="s">
        <v>46</v>
      </c>
      <c r="H3" s="71" t="s">
        <v>1661</v>
      </c>
      <c r="I3" s="71" t="s">
        <v>1662</v>
      </c>
      <c r="J3" s="71" t="s">
        <v>49</v>
      </c>
      <c r="K3" s="71" t="s">
        <v>46</v>
      </c>
      <c r="L3" s="71" t="s">
        <v>1661</v>
      </c>
      <c r="M3" s="71" t="s">
        <v>1662</v>
      </c>
      <c r="N3" s="71" t="s">
        <v>49</v>
      </c>
      <c r="O3" s="71" t="s">
        <v>46</v>
      </c>
      <c r="P3" s="71" t="s">
        <v>1661</v>
      </c>
      <c r="Q3" s="71" t="s">
        <v>1662</v>
      </c>
      <c r="R3" s="71" t="s">
        <v>49</v>
      </c>
      <c r="S3" s="71" t="s">
        <v>1663</v>
      </c>
      <c r="T3" s="71" t="s">
        <v>1664</v>
      </c>
      <c r="U3" s="71" t="s">
        <v>1676</v>
      </c>
      <c r="V3" s="70" t="s">
        <v>1666</v>
      </c>
      <c r="W3" s="70" t="s">
        <v>1667</v>
      </c>
      <c r="X3" s="70" t="s">
        <v>1668</v>
      </c>
      <c r="Y3" s="70" t="s">
        <v>1669</v>
      </c>
      <c r="Z3" s="70" t="s">
        <v>1677</v>
      </c>
      <c r="AA3" s="70" t="s">
        <v>1678</v>
      </c>
    </row>
    <row r="4" spans="1:27" x14ac:dyDescent="0.2">
      <c r="A4" s="70" t="s">
        <v>1679</v>
      </c>
      <c r="B4" s="70" t="s">
        <v>319</v>
      </c>
      <c r="C4" s="70">
        <v>0.60707725000000001</v>
      </c>
      <c r="D4" s="70">
        <v>0.23842297000000001</v>
      </c>
      <c r="E4" s="70">
        <v>0.97573153999999995</v>
      </c>
      <c r="F4" s="70">
        <v>1.2485599999999999E-3</v>
      </c>
      <c r="G4" s="70">
        <v>0.25788046999999997</v>
      </c>
      <c r="H4" s="70">
        <v>0.17547724000000001</v>
      </c>
      <c r="I4" s="70">
        <v>0.34028371000000002</v>
      </c>
      <c r="J4" s="70">
        <v>8.8721999999999996E-10</v>
      </c>
      <c r="K4" s="70">
        <v>-0.13639180000000001</v>
      </c>
      <c r="L4" s="70">
        <v>-0.26296900000000001</v>
      </c>
      <c r="M4" s="70">
        <v>-9.8147000000000009E-3</v>
      </c>
      <c r="N4" s="70">
        <v>3.4691739999999999E-2</v>
      </c>
      <c r="O4" s="70">
        <v>0.63262035999999999</v>
      </c>
      <c r="P4" s="70">
        <v>0.26329848</v>
      </c>
      <c r="Q4" s="70">
        <v>1.0019422499999999</v>
      </c>
      <c r="R4" s="70">
        <v>7.8715999999999996E-4</v>
      </c>
      <c r="S4" s="70">
        <v>-3.5172799999999997E-2</v>
      </c>
      <c r="T4" s="70">
        <v>0.59744757000000004</v>
      </c>
      <c r="U4" s="70">
        <v>-5.8871800000000002E-2</v>
      </c>
      <c r="V4" s="72">
        <v>4.9700000000000002E-5</v>
      </c>
      <c r="W4" s="70">
        <v>1.907814E-2</v>
      </c>
      <c r="X4" s="70">
        <v>-7.2614964000000004E-2</v>
      </c>
      <c r="Y4" s="70">
        <v>2.1699599999999999E-3</v>
      </c>
      <c r="Z4" s="70">
        <v>-7.4447600000000003E-2</v>
      </c>
      <c r="AA4" s="70">
        <v>-5.2930000000000002E-4</v>
      </c>
    </row>
    <row r="5" spans="1:27" x14ac:dyDescent="0.2">
      <c r="A5" s="70" t="s">
        <v>1680</v>
      </c>
      <c r="B5" s="70" t="s">
        <v>319</v>
      </c>
      <c r="C5" s="69">
        <v>0.72323999999999999</v>
      </c>
      <c r="D5" s="69">
        <v>0.27785300000000002</v>
      </c>
      <c r="E5" s="69">
        <v>1.1686270000000001</v>
      </c>
      <c r="F5" s="69">
        <v>1.459E-3</v>
      </c>
      <c r="G5" s="70">
        <v>0.11001026999999999</v>
      </c>
      <c r="H5" s="70">
        <v>2.193993E-2</v>
      </c>
      <c r="I5" s="70">
        <v>0.19808060999999999</v>
      </c>
      <c r="J5" s="70">
        <v>1.436142E-2</v>
      </c>
      <c r="K5" s="70">
        <v>-0.1325595</v>
      </c>
      <c r="L5" s="70">
        <v>-0.25901089999999999</v>
      </c>
      <c r="M5" s="70">
        <v>-6.1081E-3</v>
      </c>
      <c r="N5" s="70">
        <v>3.9914039999999998E-2</v>
      </c>
      <c r="O5" s="70">
        <v>0.73055685000000004</v>
      </c>
      <c r="P5" s="70">
        <v>0.28489626000000001</v>
      </c>
      <c r="Q5" s="70">
        <v>1.1762174400000001</v>
      </c>
      <c r="R5" s="70">
        <v>1.3140000000000001E-3</v>
      </c>
      <c r="S5" s="70">
        <v>-1.4582899999999999E-2</v>
      </c>
      <c r="T5" s="70">
        <v>0.71597394000000003</v>
      </c>
      <c r="U5" s="70">
        <v>-2.0367900000000001E-2</v>
      </c>
      <c r="V5" s="72">
        <v>6.1799999999999998E-5</v>
      </c>
      <c r="W5" s="70">
        <v>1.036894E-2</v>
      </c>
      <c r="X5" s="70">
        <v>-3.4967448999999998E-2</v>
      </c>
      <c r="Y5" s="70">
        <v>5.6780399999999996E-3</v>
      </c>
      <c r="Z5" s="70">
        <v>-3.9199299999999999E-2</v>
      </c>
      <c r="AA5" s="70">
        <v>1.0039000000000001E-3</v>
      </c>
    </row>
    <row r="6" spans="1:27" x14ac:dyDescent="0.2">
      <c r="A6" s="70" t="s">
        <v>1679</v>
      </c>
      <c r="B6" s="70" t="s">
        <v>1541</v>
      </c>
      <c r="C6" s="70">
        <v>0.60707725000000001</v>
      </c>
      <c r="D6" s="70">
        <v>0.23842297000000001</v>
      </c>
      <c r="E6" s="70">
        <v>0.97573153999999995</v>
      </c>
      <c r="F6" s="70">
        <v>1.2485599999999999E-3</v>
      </c>
      <c r="G6" s="70">
        <v>0.33367268</v>
      </c>
      <c r="H6" s="70">
        <v>0.27908936000000001</v>
      </c>
      <c r="I6" s="70">
        <v>0.38825599999999999</v>
      </c>
      <c r="J6" s="70">
        <v>7.3633000000000004E-33</v>
      </c>
      <c r="K6" s="70">
        <v>0.84581583000000005</v>
      </c>
      <c r="L6" s="70">
        <v>0.66922208999999999</v>
      </c>
      <c r="M6" s="70">
        <v>1.0224095600000001</v>
      </c>
      <c r="N6" s="70">
        <v>6.1458E-21</v>
      </c>
      <c r="O6" s="70">
        <v>0.40054418000000003</v>
      </c>
      <c r="P6" s="70">
        <v>2.808507E-2</v>
      </c>
      <c r="Q6" s="70">
        <v>0.77300329000000001</v>
      </c>
      <c r="R6" s="70">
        <v>3.5052279999999998E-2</v>
      </c>
      <c r="S6" s="70">
        <v>0.28222563000000001</v>
      </c>
      <c r="T6" s="70">
        <v>0.68276981000000003</v>
      </c>
      <c r="U6" s="70">
        <v>0.413354</v>
      </c>
      <c r="V6" s="70">
        <v>1.4322899999999999E-3</v>
      </c>
      <c r="W6" s="70">
        <v>4.1511779999999998E-2</v>
      </c>
      <c r="X6" s="70">
        <v>0.19943174599999999</v>
      </c>
      <c r="Y6" s="70">
        <v>0.36215493999999998</v>
      </c>
      <c r="Z6" s="70">
        <v>0.20632428999999999</v>
      </c>
      <c r="AA6" s="70">
        <v>0.36855975000000002</v>
      </c>
    </row>
    <row r="7" spans="1:27" x14ac:dyDescent="0.2">
      <c r="A7" s="70" t="s">
        <v>1679</v>
      </c>
      <c r="B7" s="70" t="s">
        <v>145</v>
      </c>
      <c r="C7" s="70">
        <v>0.60707725000000001</v>
      </c>
      <c r="D7" s="70">
        <v>0.23842297000000001</v>
      </c>
      <c r="E7" s="70">
        <v>0.97573153999999995</v>
      </c>
      <c r="F7" s="70">
        <v>1.2485599999999999E-3</v>
      </c>
      <c r="G7" s="70">
        <v>-0.23239899999999999</v>
      </c>
      <c r="H7" s="70">
        <v>-0.31638430000000001</v>
      </c>
      <c r="I7" s="70">
        <v>-0.14841370000000001</v>
      </c>
      <c r="J7" s="70">
        <v>5.9598000000000002E-8</v>
      </c>
      <c r="K7" s="70">
        <v>-0.59611550000000002</v>
      </c>
      <c r="L7" s="70">
        <v>-0.71550369999999996</v>
      </c>
      <c r="M7" s="70">
        <v>-0.47672740000000002</v>
      </c>
      <c r="N7" s="70">
        <v>1.2896E-22</v>
      </c>
      <c r="O7" s="70">
        <v>0.44091480999999999</v>
      </c>
      <c r="P7" s="70">
        <v>6.9635329999999995E-2</v>
      </c>
      <c r="Q7" s="70">
        <v>0.81219430000000004</v>
      </c>
      <c r="R7" s="70">
        <v>1.9935209999999998E-2</v>
      </c>
      <c r="S7" s="70">
        <v>0.13853667</v>
      </c>
      <c r="T7" s="70">
        <v>0.57945148000000002</v>
      </c>
      <c r="U7" s="70">
        <v>0.23908243000000001</v>
      </c>
      <c r="V7" s="70">
        <v>7.0370999999999997E-4</v>
      </c>
      <c r="W7" s="70">
        <v>3.123068E-2</v>
      </c>
      <c r="X7" s="70">
        <v>7.6621935000000002E-2</v>
      </c>
      <c r="Y7" s="70">
        <v>0.19904396999999999</v>
      </c>
      <c r="Z7" s="70">
        <v>8.091479E-2</v>
      </c>
      <c r="AA7" s="70">
        <v>0.20140762000000001</v>
      </c>
    </row>
    <row r="8" spans="1:27" x14ac:dyDescent="0.2">
      <c r="A8" s="70" t="s">
        <v>1671</v>
      </c>
      <c r="B8" s="70" t="s">
        <v>319</v>
      </c>
      <c r="C8" s="70">
        <v>0.27957246000000002</v>
      </c>
      <c r="D8" s="70">
        <v>3.7937720000000001E-2</v>
      </c>
      <c r="E8" s="70">
        <v>0.52120721000000003</v>
      </c>
      <c r="F8" s="70">
        <v>2.3348290000000001E-2</v>
      </c>
      <c r="G8" s="70">
        <v>0.101386</v>
      </c>
      <c r="H8" s="70">
        <v>5.8997359999999999E-2</v>
      </c>
      <c r="I8" s="70">
        <v>0.14377465</v>
      </c>
      <c r="J8" s="70">
        <v>2.7895000000000001E-6</v>
      </c>
      <c r="K8" s="70">
        <v>-0.12936800000000001</v>
      </c>
      <c r="L8" s="70">
        <v>-0.25581569999999998</v>
      </c>
      <c r="M8" s="70">
        <v>-2.9202E-3</v>
      </c>
      <c r="N8" s="70">
        <v>4.4938739999999998E-2</v>
      </c>
      <c r="O8" s="69">
        <v>0.28645799999999999</v>
      </c>
      <c r="P8" s="69">
        <v>4.4705000000000002E-2</v>
      </c>
      <c r="Q8" s="69">
        <v>0.52821099999999999</v>
      </c>
      <c r="R8" s="69">
        <v>2.0211E-2</v>
      </c>
      <c r="S8" s="70">
        <v>-1.31161E-2</v>
      </c>
      <c r="T8" s="70">
        <v>0.27334190000000003</v>
      </c>
      <c r="U8" s="70">
        <v>-4.7984199999999998E-2</v>
      </c>
      <c r="V8" s="73">
        <v>9.5500000000000004E-5</v>
      </c>
      <c r="W8" s="74">
        <v>7.5960400000000001E-3</v>
      </c>
      <c r="X8" s="74">
        <v>-2.8099534999999998E-2</v>
      </c>
      <c r="Y8" s="74">
        <v>1.6763800000000001E-3</v>
      </c>
      <c r="Z8" s="74">
        <v>-2.9804299999999999E-2</v>
      </c>
      <c r="AA8" s="74">
        <v>5.2999000000000004E-4</v>
      </c>
    </row>
    <row r="9" spans="1:27" x14ac:dyDescent="0.2">
      <c r="A9" s="70" t="s">
        <v>1680</v>
      </c>
      <c r="B9" s="70" t="s">
        <v>1541</v>
      </c>
      <c r="C9" s="69">
        <v>0.72323999999999999</v>
      </c>
      <c r="D9" s="69">
        <v>0.27785300000000002</v>
      </c>
      <c r="E9" s="69">
        <v>1.1686270000000001</v>
      </c>
      <c r="F9" s="69">
        <v>1.459E-3</v>
      </c>
      <c r="G9" s="70">
        <v>6.0420080000000001E-2</v>
      </c>
      <c r="H9" s="70">
        <v>1.8838699999999999E-3</v>
      </c>
      <c r="I9" s="70">
        <v>0.11895628</v>
      </c>
      <c r="J9" s="70">
        <v>4.3070200000000003E-2</v>
      </c>
      <c r="K9" s="70">
        <v>0.82597039999999999</v>
      </c>
      <c r="L9" s="70">
        <v>0.64916461000000003</v>
      </c>
      <c r="M9" s="70">
        <v>1.0027761900000001</v>
      </c>
      <c r="N9" s="70">
        <v>5.3747999999999998E-20</v>
      </c>
      <c r="O9" s="70">
        <v>0.57023055</v>
      </c>
      <c r="P9" s="70">
        <v>0.12272023</v>
      </c>
      <c r="Q9" s="70">
        <v>1.0177408699999999</v>
      </c>
      <c r="R9" s="70">
        <v>1.2509269999999999E-2</v>
      </c>
      <c r="S9" s="70">
        <v>4.9905190000000002E-2</v>
      </c>
      <c r="T9" s="70">
        <v>0.62013574000000005</v>
      </c>
      <c r="U9" s="70">
        <v>8.0474630000000005E-2</v>
      </c>
      <c r="V9" s="70">
        <v>5.2802999999999997E-4</v>
      </c>
      <c r="W9" s="70">
        <v>2.658551E-2</v>
      </c>
      <c r="X9" s="70">
        <v>-2.7294870000000001E-3</v>
      </c>
      <c r="Y9" s="70">
        <v>0.10148382</v>
      </c>
      <c r="Z9" s="70">
        <v>2.1020399999999999E-3</v>
      </c>
      <c r="AA9" s="70">
        <v>0.10462335</v>
      </c>
    </row>
    <row r="10" spans="1:27" ht="17" x14ac:dyDescent="0.25">
      <c r="A10" s="70" t="s">
        <v>24</v>
      </c>
      <c r="B10" s="70" t="s">
        <v>145</v>
      </c>
      <c r="C10" s="69">
        <v>-0.30886000000000002</v>
      </c>
      <c r="D10" s="69">
        <v>-0.56006999999999996</v>
      </c>
      <c r="E10" s="69">
        <v>-5.765E-2</v>
      </c>
      <c r="F10" s="69">
        <v>1.5965E-2</v>
      </c>
      <c r="G10" s="70">
        <v>7.8694360000000005E-2</v>
      </c>
      <c r="H10" s="70">
        <v>2.7316139999999999E-2</v>
      </c>
      <c r="I10" s="70">
        <v>0.13007258999999999</v>
      </c>
      <c r="J10" s="70">
        <v>2.6854499999999998E-3</v>
      </c>
      <c r="K10" s="70">
        <v>-0.60441480000000003</v>
      </c>
      <c r="L10" s="70">
        <v>-0.7236553</v>
      </c>
      <c r="M10" s="70">
        <v>-0.4851743</v>
      </c>
      <c r="N10" s="70">
        <v>2.9375000000000002E-23</v>
      </c>
      <c r="O10" s="70">
        <v>-0.26460280000000003</v>
      </c>
      <c r="P10" s="70">
        <v>-0.5159473</v>
      </c>
      <c r="Q10" s="70">
        <v>-1.32584E-2</v>
      </c>
      <c r="R10" s="70">
        <v>3.9079240000000001E-2</v>
      </c>
      <c r="S10" s="70">
        <v>-4.7564000000000002E-2</v>
      </c>
      <c r="T10" s="70">
        <v>-0.31216680000000002</v>
      </c>
      <c r="U10" s="70">
        <v>0.15236735000000001</v>
      </c>
      <c r="V10" s="75">
        <v>-6.5899999999999996E-6</v>
      </c>
      <c r="W10" s="70">
        <v>1.686998E-2</v>
      </c>
      <c r="X10" s="70">
        <v>-8.0622007999999995E-2</v>
      </c>
      <c r="Y10" s="70">
        <v>-1.44929E-2</v>
      </c>
      <c r="Z10" s="70">
        <v>-8.2311499999999996E-2</v>
      </c>
      <c r="AA10" s="70">
        <v>-1.4572E-2</v>
      </c>
    </row>
    <row r="11" spans="1:27" x14ac:dyDescent="0.2">
      <c r="A11" s="70" t="s">
        <v>24</v>
      </c>
      <c r="B11" s="70" t="s">
        <v>1541</v>
      </c>
      <c r="C11" s="69">
        <v>-0.30886000000000002</v>
      </c>
      <c r="D11" s="69">
        <v>-0.56006999999999996</v>
      </c>
      <c r="E11" s="69">
        <v>-5.765E-2</v>
      </c>
      <c r="F11" s="69">
        <v>1.5965E-2</v>
      </c>
      <c r="G11" s="70">
        <v>-8.96121E-2</v>
      </c>
      <c r="H11" s="70">
        <v>-0.1231637</v>
      </c>
      <c r="I11" s="70">
        <v>-5.6060499999999999E-2</v>
      </c>
      <c r="J11" s="70">
        <v>1.6794999999999999E-7</v>
      </c>
      <c r="K11" s="70">
        <v>0.86137390000000003</v>
      </c>
      <c r="L11" s="70">
        <v>0.68497940000000002</v>
      </c>
      <c r="M11" s="70">
        <v>1.03776841</v>
      </c>
      <c r="N11" s="70">
        <v>1.0593000000000001E-21</v>
      </c>
      <c r="O11" s="70">
        <v>-0.25085859999999999</v>
      </c>
      <c r="P11" s="70">
        <v>-0.50256679999999998</v>
      </c>
      <c r="Q11" s="70">
        <v>8.4964999999999997E-4</v>
      </c>
      <c r="R11" s="70">
        <v>5.0778370000000003E-2</v>
      </c>
      <c r="S11" s="70"/>
      <c r="T11" s="70"/>
      <c r="U11" s="70"/>
      <c r="V11" s="70"/>
      <c r="W11" s="70"/>
      <c r="X11" s="70"/>
      <c r="Y11" s="70"/>
      <c r="Z11" s="70"/>
      <c r="AA11" s="70"/>
    </row>
    <row r="12" spans="1:27" x14ac:dyDescent="0.2">
      <c r="A12" s="70" t="s">
        <v>1671</v>
      </c>
      <c r="B12" s="70" t="s">
        <v>1541</v>
      </c>
      <c r="C12" s="70">
        <v>0.27957246000000002</v>
      </c>
      <c r="D12" s="70">
        <v>3.7937720000000001E-2</v>
      </c>
      <c r="E12" s="70">
        <v>0.52120721000000003</v>
      </c>
      <c r="F12" s="70">
        <v>2.3348290000000001E-2</v>
      </c>
      <c r="G12" s="70">
        <v>8.6386550000000006E-2</v>
      </c>
      <c r="H12" s="70">
        <v>5.8179450000000001E-2</v>
      </c>
      <c r="I12" s="70">
        <v>0.11459365000000001</v>
      </c>
      <c r="J12" s="70">
        <v>2.0015000000000002E-9</v>
      </c>
      <c r="K12" s="70">
        <v>0.85610249999999999</v>
      </c>
      <c r="L12" s="70">
        <v>0.67989515</v>
      </c>
      <c r="M12" s="70">
        <v>1.0323098399999999</v>
      </c>
      <c r="N12" s="70">
        <v>1.691E-21</v>
      </c>
      <c r="O12" s="69">
        <v>0.19072800000000001</v>
      </c>
      <c r="P12" s="69">
        <v>-5.228E-2</v>
      </c>
      <c r="Q12" s="69">
        <v>0.43373099999999998</v>
      </c>
      <c r="R12" s="69">
        <v>0.12396799999999999</v>
      </c>
      <c r="S12" s="70"/>
      <c r="T12" s="70"/>
      <c r="U12" s="70"/>
      <c r="V12" s="70"/>
      <c r="W12" s="70"/>
      <c r="X12" s="70"/>
      <c r="Y12" s="70"/>
      <c r="Z12" s="70"/>
      <c r="AA12" s="70"/>
    </row>
    <row r="13" spans="1:27" x14ac:dyDescent="0.2">
      <c r="A13" s="70" t="s">
        <v>24</v>
      </c>
      <c r="B13" s="70" t="s">
        <v>319</v>
      </c>
      <c r="C13" s="69">
        <v>-0.30886000000000002</v>
      </c>
      <c r="D13" s="69">
        <v>-0.56006999999999996</v>
      </c>
      <c r="E13" s="69">
        <v>-5.765E-2</v>
      </c>
      <c r="F13" s="69">
        <v>1.5965E-2</v>
      </c>
      <c r="G13" s="70">
        <v>-8.3828100000000003E-2</v>
      </c>
      <c r="H13" s="70">
        <v>-0.13425519999999999</v>
      </c>
      <c r="I13" s="70">
        <v>-3.3401E-2</v>
      </c>
      <c r="J13" s="70">
        <v>1.1235399999999999E-3</v>
      </c>
      <c r="K13" s="70">
        <v>-0.1251478</v>
      </c>
      <c r="L13" s="70">
        <v>-0.2516448</v>
      </c>
      <c r="M13" s="70">
        <v>1.34921E-3</v>
      </c>
      <c r="N13" s="70"/>
      <c r="O13" s="70"/>
      <c r="P13" s="70"/>
      <c r="Q13" s="70"/>
      <c r="R13" s="70"/>
      <c r="S13" s="70"/>
      <c r="T13" s="70"/>
      <c r="U13" s="70"/>
      <c r="V13" s="70"/>
      <c r="W13" s="70"/>
      <c r="X13" s="70"/>
      <c r="Y13" s="70"/>
      <c r="Z13" s="70"/>
      <c r="AA13" s="70"/>
    </row>
    <row r="14" spans="1:27" x14ac:dyDescent="0.2">
      <c r="A14" s="70" t="s">
        <v>1671</v>
      </c>
      <c r="B14" s="70" t="s">
        <v>285</v>
      </c>
      <c r="C14" s="70">
        <v>0.27957246000000002</v>
      </c>
      <c r="D14" s="70">
        <v>3.7937720000000001E-2</v>
      </c>
      <c r="E14" s="70">
        <v>0.52120721000000003</v>
      </c>
      <c r="F14" s="70">
        <v>2.3348290000000001E-2</v>
      </c>
      <c r="G14" s="70">
        <v>8.8448949999999998E-2</v>
      </c>
      <c r="H14" s="70">
        <v>4.6248209999999998E-2</v>
      </c>
      <c r="I14" s="70">
        <v>0.13064969000000001</v>
      </c>
      <c r="J14" s="70">
        <v>4.0160000000000002E-5</v>
      </c>
      <c r="K14" s="70">
        <v>0.12192775</v>
      </c>
      <c r="L14" s="70">
        <v>-1.4311E-3</v>
      </c>
      <c r="M14" s="70">
        <v>0.24528660999999999</v>
      </c>
      <c r="N14" s="70"/>
      <c r="O14" s="69"/>
      <c r="P14" s="69"/>
      <c r="Q14" s="69"/>
      <c r="R14" s="69"/>
      <c r="S14" s="70"/>
      <c r="T14" s="70"/>
      <c r="U14" s="70"/>
      <c r="V14" s="70"/>
      <c r="W14" s="70"/>
      <c r="X14" s="70"/>
      <c r="Y14" s="70"/>
      <c r="Z14" s="70"/>
      <c r="AA14" s="70"/>
    </row>
    <row r="15" spans="1:27" x14ac:dyDescent="0.2">
      <c r="A15" s="70" t="s">
        <v>24</v>
      </c>
      <c r="B15" s="70" t="s">
        <v>225</v>
      </c>
      <c r="C15" s="69">
        <v>-0.30886000000000002</v>
      </c>
      <c r="D15" s="69">
        <v>-0.56006999999999996</v>
      </c>
      <c r="E15" s="69">
        <v>-5.765E-2</v>
      </c>
      <c r="F15" s="69">
        <v>1.5965E-2</v>
      </c>
      <c r="G15" s="70">
        <v>-7.6961799999999997E-2</v>
      </c>
      <c r="H15" s="70">
        <v>-0.1278213</v>
      </c>
      <c r="I15" s="70">
        <v>-2.6102299999999998E-2</v>
      </c>
      <c r="J15" s="70">
        <v>3.0219800000000001E-3</v>
      </c>
      <c r="K15" s="70">
        <v>0.11546541</v>
      </c>
      <c r="L15" s="70">
        <v>-8.5266999999999999E-3</v>
      </c>
      <c r="M15" s="70">
        <v>0.23945754</v>
      </c>
      <c r="N15" s="70"/>
      <c r="O15" s="70"/>
      <c r="P15" s="70"/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70"/>
    </row>
    <row r="16" spans="1:27" ht="17" x14ac:dyDescent="0.25">
      <c r="A16" s="70" t="s">
        <v>1680</v>
      </c>
      <c r="B16" s="70" t="s">
        <v>1287</v>
      </c>
      <c r="C16" s="69">
        <v>0.72323999999999999</v>
      </c>
      <c r="D16" s="69">
        <v>0.27785300000000002</v>
      </c>
      <c r="E16" s="69">
        <v>1.1686270000000001</v>
      </c>
      <c r="F16" s="69">
        <v>1.459E-3</v>
      </c>
      <c r="G16" s="70">
        <v>0.17621623</v>
      </c>
      <c r="H16" s="70">
        <v>8.7250110000000006E-2</v>
      </c>
      <c r="I16" s="70">
        <v>0.26518234000000002</v>
      </c>
      <c r="J16" s="70">
        <v>1.0402E-4</v>
      </c>
      <c r="K16" s="70">
        <v>-0.1164596</v>
      </c>
      <c r="L16" s="70">
        <v>-0.2428651</v>
      </c>
      <c r="M16" s="70">
        <v>9.9458299999999993E-3</v>
      </c>
      <c r="N16" s="70"/>
      <c r="O16" s="76"/>
      <c r="P16" s="70"/>
      <c r="Q16" s="70"/>
      <c r="R16" s="70"/>
      <c r="S16" s="70"/>
      <c r="T16" s="70"/>
      <c r="U16" s="70"/>
      <c r="V16" s="70"/>
      <c r="W16" s="70"/>
      <c r="X16" s="70"/>
      <c r="Y16" s="70"/>
      <c r="Z16" s="70"/>
      <c r="AA16" s="70"/>
    </row>
    <row r="17" spans="1:27" ht="17" x14ac:dyDescent="0.25">
      <c r="A17" s="70" t="s">
        <v>1680</v>
      </c>
      <c r="B17" s="70" t="s">
        <v>285</v>
      </c>
      <c r="C17" s="69">
        <v>0.72323999999999999</v>
      </c>
      <c r="D17" s="69">
        <v>0.27785300000000002</v>
      </c>
      <c r="E17" s="69">
        <v>1.1686270000000001</v>
      </c>
      <c r="F17" s="69">
        <v>1.459E-3</v>
      </c>
      <c r="G17" s="70">
        <v>0.13560456000000001</v>
      </c>
      <c r="H17" s="70">
        <v>4.798877E-2</v>
      </c>
      <c r="I17" s="70">
        <v>0.22322036000000001</v>
      </c>
      <c r="J17" s="70">
        <v>2.4208599999999999E-3</v>
      </c>
      <c r="K17" s="70">
        <v>0.11062992000000001</v>
      </c>
      <c r="L17" s="70">
        <v>-1.1553799999999999E-2</v>
      </c>
      <c r="M17" s="70">
        <v>0.23281366000000001</v>
      </c>
      <c r="N17" s="70"/>
      <c r="O17" s="70"/>
      <c r="P17" s="76"/>
      <c r="Q17" s="70"/>
      <c r="R17" s="70"/>
      <c r="S17" s="70"/>
      <c r="T17" s="70"/>
      <c r="U17" s="70"/>
      <c r="V17" s="70"/>
      <c r="W17" s="70"/>
      <c r="X17" s="70"/>
      <c r="Y17" s="70"/>
      <c r="Z17" s="70"/>
      <c r="AA17" s="70"/>
    </row>
    <row r="18" spans="1:27" ht="17" x14ac:dyDescent="0.25">
      <c r="A18" s="70" t="s">
        <v>1671</v>
      </c>
      <c r="B18" s="70" t="s">
        <v>225</v>
      </c>
      <c r="C18" s="70">
        <v>0.27957246000000002</v>
      </c>
      <c r="D18" s="70">
        <v>3.7937720000000001E-2</v>
      </c>
      <c r="E18" s="70">
        <v>0.52120721000000003</v>
      </c>
      <c r="F18" s="70">
        <v>2.3348290000000001E-2</v>
      </c>
      <c r="G18" s="70">
        <v>0.16446145000000001</v>
      </c>
      <c r="H18" s="70">
        <v>0.12178859</v>
      </c>
      <c r="I18" s="70">
        <v>0.20713430999999999</v>
      </c>
      <c r="J18" s="70">
        <v>4.5716000000000001E-14</v>
      </c>
      <c r="K18" s="70">
        <v>0.1105579</v>
      </c>
      <c r="L18" s="70">
        <v>-1.33273E-2</v>
      </c>
      <c r="M18" s="70">
        <v>0.23444313999999999</v>
      </c>
      <c r="N18" s="70"/>
      <c r="O18" s="69"/>
      <c r="P18" s="76"/>
      <c r="Q18" s="70"/>
      <c r="R18" s="70"/>
      <c r="S18" s="70"/>
      <c r="T18" s="70"/>
      <c r="U18" s="70"/>
      <c r="V18" s="70"/>
      <c r="W18" s="70"/>
      <c r="X18" s="70"/>
      <c r="Y18" s="70"/>
      <c r="Z18" s="70"/>
      <c r="AA18" s="70"/>
    </row>
    <row r="19" spans="1:27" x14ac:dyDescent="0.2">
      <c r="A19" s="70" t="s">
        <v>1679</v>
      </c>
      <c r="B19" s="70" t="s">
        <v>1287</v>
      </c>
      <c r="C19" s="70">
        <v>0.60707725000000001</v>
      </c>
      <c r="D19" s="70">
        <v>0.23842297000000001</v>
      </c>
      <c r="E19" s="70">
        <v>0.97573153999999995</v>
      </c>
      <c r="F19" s="70">
        <v>1.2485599999999999E-3</v>
      </c>
      <c r="G19" s="70">
        <v>0.24138689999999999</v>
      </c>
      <c r="H19" s="70">
        <v>0.15807613000000001</v>
      </c>
      <c r="I19" s="70">
        <v>0.32469767999999999</v>
      </c>
      <c r="J19" s="70">
        <v>1.3885999999999999E-8</v>
      </c>
      <c r="K19" s="70">
        <v>-0.10726479999999999</v>
      </c>
      <c r="L19" s="70">
        <v>-0.23299539999999999</v>
      </c>
      <c r="M19" s="70">
        <v>1.8465720000000001E-2</v>
      </c>
      <c r="N19" s="70"/>
      <c r="O19" s="70"/>
      <c r="P19" s="70"/>
      <c r="Q19" s="70"/>
      <c r="R19" s="70"/>
      <c r="S19" s="70"/>
      <c r="T19" s="70"/>
      <c r="U19" s="70"/>
      <c r="V19" s="70"/>
      <c r="W19" s="70"/>
      <c r="X19" s="70"/>
      <c r="Y19" s="70"/>
      <c r="Z19" s="70"/>
      <c r="AA19" s="70"/>
    </row>
    <row r="20" spans="1:27" x14ac:dyDescent="0.2">
      <c r="A20" s="70" t="s">
        <v>1679</v>
      </c>
      <c r="B20" s="70" t="s">
        <v>285</v>
      </c>
      <c r="C20" s="70">
        <v>0.60707725000000001</v>
      </c>
      <c r="D20" s="70">
        <v>0.23842297000000001</v>
      </c>
      <c r="E20" s="70">
        <v>0.97573153999999995</v>
      </c>
      <c r="F20" s="70">
        <v>1.2485599999999999E-3</v>
      </c>
      <c r="G20" s="70">
        <v>0.51018633000000002</v>
      </c>
      <c r="H20" s="70">
        <v>0.42863018000000003</v>
      </c>
      <c r="I20" s="70">
        <v>0.59174247000000002</v>
      </c>
      <c r="J20" s="70">
        <v>2.5564999999999999E-34</v>
      </c>
      <c r="K20" s="70">
        <v>0.10480182</v>
      </c>
      <c r="L20" s="70">
        <v>-1.9091400000000001E-2</v>
      </c>
      <c r="M20" s="70">
        <v>0.22869507</v>
      </c>
      <c r="N20" s="70"/>
      <c r="O20" s="70"/>
      <c r="P20" s="70"/>
      <c r="Q20" s="70"/>
      <c r="R20" s="70"/>
      <c r="S20" s="70"/>
      <c r="T20" s="70"/>
      <c r="U20" s="70"/>
      <c r="V20" s="70"/>
      <c r="W20" s="70"/>
      <c r="X20" s="70"/>
      <c r="Y20" s="70"/>
      <c r="Z20" s="70"/>
      <c r="AA20" s="70"/>
    </row>
    <row r="21" spans="1:27" ht="17" x14ac:dyDescent="0.25">
      <c r="A21" s="70" t="s">
        <v>1680</v>
      </c>
      <c r="B21" s="70" t="s">
        <v>1365</v>
      </c>
      <c r="C21" s="69">
        <v>0.72323999999999999</v>
      </c>
      <c r="D21" s="69">
        <v>0.27785300000000002</v>
      </c>
      <c r="E21" s="69">
        <v>1.1686270000000001</v>
      </c>
      <c r="F21" s="69">
        <v>1.459E-3</v>
      </c>
      <c r="G21" s="70">
        <v>0.17961239000000001</v>
      </c>
      <c r="H21" s="70">
        <v>9.7215800000000005E-2</v>
      </c>
      <c r="I21" s="70">
        <v>0.26200899</v>
      </c>
      <c r="J21" s="70">
        <v>1.9470000000000002E-5</v>
      </c>
      <c r="K21" s="70">
        <v>-0.1112234</v>
      </c>
      <c r="L21" s="70">
        <v>-0.24297820000000001</v>
      </c>
      <c r="M21" s="70">
        <v>2.0531319999999999E-2</v>
      </c>
      <c r="N21" s="70"/>
      <c r="O21" s="70"/>
      <c r="P21" s="76"/>
      <c r="Q21" s="70"/>
      <c r="R21" s="70"/>
      <c r="S21" s="70"/>
      <c r="T21" s="70"/>
      <c r="U21" s="70"/>
      <c r="V21" s="70"/>
      <c r="W21" s="70"/>
      <c r="X21" s="70"/>
      <c r="Y21" s="70"/>
      <c r="Z21" s="70"/>
      <c r="AA21" s="70"/>
    </row>
    <row r="22" spans="1:27" x14ac:dyDescent="0.2">
      <c r="A22" s="70" t="s">
        <v>1680</v>
      </c>
      <c r="B22" s="70" t="s">
        <v>225</v>
      </c>
      <c r="C22" s="69">
        <v>0.72323999999999999</v>
      </c>
      <c r="D22" s="69">
        <v>0.27785300000000002</v>
      </c>
      <c r="E22" s="69">
        <v>1.1686270000000001</v>
      </c>
      <c r="F22" s="69">
        <v>1.459E-3</v>
      </c>
      <c r="G22" s="70">
        <v>0.24350748</v>
      </c>
      <c r="H22" s="70">
        <v>0.15481901000000001</v>
      </c>
      <c r="I22" s="70">
        <v>0.33219596000000001</v>
      </c>
      <c r="J22" s="70">
        <v>7.533E-8</v>
      </c>
      <c r="K22" s="70">
        <v>0.10385332999999999</v>
      </c>
      <c r="L22" s="70">
        <v>-1.96829E-2</v>
      </c>
      <c r="M22" s="70">
        <v>0.22738952000000001</v>
      </c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A22" s="70"/>
    </row>
    <row r="23" spans="1:27" x14ac:dyDescent="0.2">
      <c r="A23" s="70" t="s">
        <v>1671</v>
      </c>
      <c r="B23" s="70" t="s">
        <v>1287</v>
      </c>
      <c r="C23" s="70">
        <v>0.27957246000000002</v>
      </c>
      <c r="D23" s="70">
        <v>3.7937720000000001E-2</v>
      </c>
      <c r="E23" s="70">
        <v>0.52120721000000003</v>
      </c>
      <c r="F23" s="70">
        <v>2.3348290000000001E-2</v>
      </c>
      <c r="G23" s="70">
        <v>0.14428800999999999</v>
      </c>
      <c r="H23" s="70">
        <v>0.10149080000000001</v>
      </c>
      <c r="I23" s="70">
        <v>0.18708522</v>
      </c>
      <c r="J23" s="70">
        <v>4.0765000000000001E-11</v>
      </c>
      <c r="K23" s="70">
        <v>-0.10319200000000001</v>
      </c>
      <c r="L23" s="70">
        <v>-0.22902349999999999</v>
      </c>
      <c r="M23" s="70">
        <v>2.2639389999999999E-2</v>
      </c>
      <c r="N23" s="70"/>
      <c r="O23" s="69"/>
      <c r="P23" s="69"/>
      <c r="Q23" s="69"/>
      <c r="R23" s="69"/>
      <c r="S23" s="70"/>
      <c r="T23" s="70"/>
      <c r="U23" s="70"/>
      <c r="V23" s="70"/>
      <c r="W23" s="70"/>
      <c r="X23" s="70"/>
      <c r="Y23" s="70"/>
      <c r="Z23" s="70"/>
      <c r="AA23" s="70"/>
    </row>
    <row r="24" spans="1:27" x14ac:dyDescent="0.2">
      <c r="A24" s="70" t="s">
        <v>1679</v>
      </c>
      <c r="B24" s="70" t="s">
        <v>225</v>
      </c>
      <c r="C24" s="70">
        <v>0.60707725000000001</v>
      </c>
      <c r="D24" s="70">
        <v>0.23842297000000001</v>
      </c>
      <c r="E24" s="70">
        <v>0.97573153999999995</v>
      </c>
      <c r="F24" s="70">
        <v>1.2485599999999999E-3</v>
      </c>
      <c r="G24" s="70">
        <v>0.59137596000000003</v>
      </c>
      <c r="H24" s="70">
        <v>0.50893438999999996</v>
      </c>
      <c r="I24" s="70">
        <v>0.67381754000000005</v>
      </c>
      <c r="J24" s="70">
        <v>1.7603999999999999E-44</v>
      </c>
      <c r="K24" s="70">
        <v>9.5077170000000003E-2</v>
      </c>
      <c r="L24" s="70">
        <v>-2.9144400000000001E-2</v>
      </c>
      <c r="M24" s="70">
        <v>0.21929874999999999</v>
      </c>
      <c r="N24" s="70"/>
      <c r="O24" s="70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  <c r="AA24" s="70"/>
    </row>
    <row r="25" spans="1:27" x14ac:dyDescent="0.2">
      <c r="A25" s="70" t="s">
        <v>1671</v>
      </c>
      <c r="B25" s="70" t="s">
        <v>535</v>
      </c>
      <c r="C25" s="70">
        <v>0.27957246000000002</v>
      </c>
      <c r="D25" s="70">
        <v>3.7937720000000001E-2</v>
      </c>
      <c r="E25" s="70">
        <v>0.52120721000000003</v>
      </c>
      <c r="F25" s="70">
        <v>2.3348290000000001E-2</v>
      </c>
      <c r="G25" s="70">
        <v>8.1909170000000003E-2</v>
      </c>
      <c r="H25" s="70">
        <v>4.0924229999999999E-2</v>
      </c>
      <c r="I25" s="70">
        <v>0.12289410000000001</v>
      </c>
      <c r="J25" s="70">
        <v>9.0070999999999999E-5</v>
      </c>
      <c r="K25" s="70">
        <v>-9.1222899999999996E-2</v>
      </c>
      <c r="L25" s="70">
        <v>-0.21897949999999999</v>
      </c>
      <c r="M25" s="70">
        <v>3.6533709999999997E-2</v>
      </c>
      <c r="N25" s="70"/>
      <c r="O25" s="69"/>
      <c r="P25" s="69"/>
      <c r="Q25" s="69"/>
      <c r="R25" s="69"/>
      <c r="S25" s="70"/>
      <c r="T25" s="70"/>
      <c r="U25" s="70"/>
      <c r="V25" s="70"/>
      <c r="W25" s="70"/>
      <c r="X25" s="70"/>
      <c r="Y25" s="70"/>
      <c r="Z25" s="70"/>
      <c r="AA25" s="70"/>
    </row>
    <row r="26" spans="1:27" x14ac:dyDescent="0.2">
      <c r="A26" s="70" t="s">
        <v>24</v>
      </c>
      <c r="B26" s="70" t="s">
        <v>881</v>
      </c>
      <c r="C26" s="69">
        <v>-0.30886000000000002</v>
      </c>
      <c r="D26" s="69">
        <v>-0.56006999999999996</v>
      </c>
      <c r="E26" s="69">
        <v>-5.765E-2</v>
      </c>
      <c r="F26" s="69">
        <v>1.5965E-2</v>
      </c>
      <c r="G26" s="70">
        <v>4.9213560000000003E-2</v>
      </c>
      <c r="H26" s="70">
        <v>2.8983400000000001E-3</v>
      </c>
      <c r="I26" s="70">
        <v>9.5528790000000002E-2</v>
      </c>
      <c r="J26" s="70">
        <v>3.7288660000000001E-2</v>
      </c>
      <c r="K26" s="70">
        <v>0.10197426</v>
      </c>
      <c r="L26" s="70">
        <v>-4.3107600000000003E-2</v>
      </c>
      <c r="M26" s="70">
        <v>0.24705611999999999</v>
      </c>
      <c r="N26" s="70"/>
      <c r="O26" s="70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  <c r="AA26" s="70"/>
    </row>
    <row r="27" spans="1:27" x14ac:dyDescent="0.2">
      <c r="A27" s="70" t="s">
        <v>1671</v>
      </c>
      <c r="B27" s="70" t="s">
        <v>881</v>
      </c>
      <c r="C27" s="70">
        <v>0.27957246000000002</v>
      </c>
      <c r="D27" s="70">
        <v>3.7937720000000001E-2</v>
      </c>
      <c r="E27" s="70">
        <v>0.52120721000000003</v>
      </c>
      <c r="F27" s="70">
        <v>2.3348290000000001E-2</v>
      </c>
      <c r="G27" s="70">
        <v>4.2678590000000002E-2</v>
      </c>
      <c r="H27" s="70">
        <v>3.72464E-3</v>
      </c>
      <c r="I27" s="70">
        <v>8.1632540000000003E-2</v>
      </c>
      <c r="J27" s="70">
        <v>3.1767240000000002E-2</v>
      </c>
      <c r="K27" s="70">
        <v>9.4177819999999995E-2</v>
      </c>
      <c r="L27" s="70">
        <v>-5.0556900000000002E-2</v>
      </c>
      <c r="M27" s="70">
        <v>0.23891255</v>
      </c>
      <c r="N27" s="70"/>
      <c r="O27" s="69"/>
      <c r="P27" s="69"/>
      <c r="Q27" s="69"/>
      <c r="R27" s="69"/>
      <c r="S27" s="70"/>
      <c r="T27" s="70"/>
      <c r="U27" s="70"/>
      <c r="V27" s="70"/>
      <c r="W27" s="70"/>
      <c r="X27" s="70"/>
      <c r="Y27" s="70"/>
      <c r="Z27" s="70"/>
      <c r="AA27" s="70"/>
    </row>
    <row r="28" spans="1:27" x14ac:dyDescent="0.2">
      <c r="A28" s="70" t="s">
        <v>1679</v>
      </c>
      <c r="B28" s="70" t="s">
        <v>887</v>
      </c>
      <c r="C28" s="70">
        <v>0.60707725000000001</v>
      </c>
      <c r="D28" s="70">
        <v>0.23842297000000001</v>
      </c>
      <c r="E28" s="70">
        <v>0.97573153999999995</v>
      </c>
      <c r="F28" s="70">
        <v>1.2485599999999999E-3</v>
      </c>
      <c r="G28" s="70">
        <v>0.22541005</v>
      </c>
      <c r="H28" s="70">
        <v>0.14194080000000001</v>
      </c>
      <c r="I28" s="70">
        <v>0.30887928999999997</v>
      </c>
      <c r="J28" s="70">
        <v>1.2251999999999999E-7</v>
      </c>
      <c r="K28" s="70">
        <v>8.1704440000000003E-2</v>
      </c>
      <c r="L28" s="70">
        <v>-4.4564699999999999E-2</v>
      </c>
      <c r="M28" s="70">
        <v>0.20797355000000001</v>
      </c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  <c r="AA28" s="70"/>
    </row>
    <row r="29" spans="1:27" x14ac:dyDescent="0.2">
      <c r="A29" s="70" t="s">
        <v>1671</v>
      </c>
      <c r="B29" s="70" t="s">
        <v>887</v>
      </c>
      <c r="C29" s="70">
        <v>0.27957246000000002</v>
      </c>
      <c r="D29" s="70">
        <v>3.7937720000000001E-2</v>
      </c>
      <c r="E29" s="70">
        <v>0.52120721000000003</v>
      </c>
      <c r="F29" s="70">
        <v>2.3348290000000001E-2</v>
      </c>
      <c r="G29" s="70">
        <v>0.16110921</v>
      </c>
      <c r="H29" s="70">
        <v>0.11826264</v>
      </c>
      <c r="I29" s="70">
        <v>0.20395578</v>
      </c>
      <c r="J29" s="70">
        <v>1.8337000000000001E-13</v>
      </c>
      <c r="K29" s="70">
        <v>8.0801079999999997E-2</v>
      </c>
      <c r="L29" s="70">
        <v>-4.5285600000000002E-2</v>
      </c>
      <c r="M29" s="70">
        <v>0.20688778999999999</v>
      </c>
      <c r="N29" s="70"/>
      <c r="O29" s="69"/>
      <c r="P29" s="69"/>
      <c r="Q29" s="69"/>
      <c r="R29" s="69"/>
      <c r="S29" s="70"/>
      <c r="T29" s="70"/>
      <c r="U29" s="70"/>
      <c r="V29" s="70"/>
      <c r="W29" s="70"/>
      <c r="X29" s="70"/>
      <c r="Y29" s="70"/>
      <c r="Z29" s="70"/>
      <c r="AA29" s="70"/>
    </row>
    <row r="30" spans="1:27" x14ac:dyDescent="0.2">
      <c r="A30" s="70" t="s">
        <v>24</v>
      </c>
      <c r="B30" s="70" t="s">
        <v>1427</v>
      </c>
      <c r="C30" s="69">
        <v>-0.30886000000000002</v>
      </c>
      <c r="D30" s="69">
        <v>-0.56006999999999996</v>
      </c>
      <c r="E30" s="69">
        <v>-5.765E-2</v>
      </c>
      <c r="F30" s="69">
        <v>1.5965E-2</v>
      </c>
      <c r="G30" s="70">
        <v>-5.40321E-2</v>
      </c>
      <c r="H30" s="70">
        <v>-0.1030045</v>
      </c>
      <c r="I30" s="70">
        <v>-5.0596E-3</v>
      </c>
      <c r="J30" s="70">
        <v>3.0586249999999999E-2</v>
      </c>
      <c r="K30" s="70">
        <v>7.8837530000000003E-2</v>
      </c>
      <c r="L30" s="70">
        <v>-5.0402299999999997E-2</v>
      </c>
      <c r="M30" s="70">
        <v>0.20807730999999999</v>
      </c>
      <c r="N30" s="70"/>
      <c r="O30" s="70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  <c r="AA30" s="70"/>
    </row>
    <row r="31" spans="1:27" x14ac:dyDescent="0.2">
      <c r="A31" s="70" t="s">
        <v>1680</v>
      </c>
      <c r="B31" s="70" t="s">
        <v>535</v>
      </c>
      <c r="C31" s="69">
        <v>0.72323999999999999</v>
      </c>
      <c r="D31" s="69">
        <v>0.27785300000000002</v>
      </c>
      <c r="E31" s="69">
        <v>1.1686270000000001</v>
      </c>
      <c r="F31" s="69">
        <v>1.459E-3</v>
      </c>
      <c r="G31" s="70">
        <v>-0.16633300000000001</v>
      </c>
      <c r="H31" s="70">
        <v>-0.25139810000000001</v>
      </c>
      <c r="I31" s="70">
        <v>-8.1267900000000004E-2</v>
      </c>
      <c r="J31" s="70">
        <v>1.2742E-4</v>
      </c>
      <c r="K31" s="70">
        <v>-6.2937699999999999E-2</v>
      </c>
      <c r="L31" s="70">
        <v>-0.18923609999999999</v>
      </c>
      <c r="M31" s="70">
        <v>6.3360739999999999E-2</v>
      </c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</row>
    <row r="32" spans="1:27" x14ac:dyDescent="0.2">
      <c r="A32" s="70" t="s">
        <v>1671</v>
      </c>
      <c r="B32" s="70" t="s">
        <v>853</v>
      </c>
      <c r="C32" s="70">
        <v>0.27957246000000002</v>
      </c>
      <c r="D32" s="70">
        <v>3.7937720000000001E-2</v>
      </c>
      <c r="E32" s="70">
        <v>0.52120721000000003</v>
      </c>
      <c r="F32" s="70">
        <v>2.3348290000000001E-2</v>
      </c>
      <c r="G32" s="70">
        <v>0.13205565999999999</v>
      </c>
      <c r="H32" s="70">
        <v>8.8524099999999994E-2</v>
      </c>
      <c r="I32" s="70">
        <v>0.17558723000000001</v>
      </c>
      <c r="J32" s="70">
        <v>2.8336999999999998E-9</v>
      </c>
      <c r="K32" s="70">
        <v>-5.89714E-2</v>
      </c>
      <c r="L32" s="70">
        <v>-0.18004619999999999</v>
      </c>
      <c r="M32" s="70">
        <v>6.2103409999999998E-2</v>
      </c>
      <c r="N32" s="70"/>
      <c r="O32" s="69"/>
      <c r="P32" s="69"/>
      <c r="Q32" s="69"/>
      <c r="R32" s="69"/>
      <c r="S32" s="70"/>
      <c r="T32" s="70"/>
      <c r="U32" s="70"/>
      <c r="V32" s="70"/>
      <c r="W32" s="70"/>
      <c r="X32" s="70"/>
      <c r="Y32" s="70"/>
      <c r="Z32" s="70"/>
      <c r="AA32" s="70"/>
    </row>
    <row r="33" spans="1:27" x14ac:dyDescent="0.2">
      <c r="A33" s="70" t="s">
        <v>1671</v>
      </c>
      <c r="B33" s="70" t="s">
        <v>1427</v>
      </c>
      <c r="C33" s="70">
        <v>0.27957246000000002</v>
      </c>
      <c r="D33" s="70">
        <v>3.7937720000000001E-2</v>
      </c>
      <c r="E33" s="70">
        <v>0.52120721000000003</v>
      </c>
      <c r="F33" s="70">
        <v>2.3348290000000001E-2</v>
      </c>
      <c r="G33" s="70">
        <v>0.16528135999999999</v>
      </c>
      <c r="H33" s="70">
        <v>0.12421098</v>
      </c>
      <c r="I33" s="70">
        <v>0.20635173000000001</v>
      </c>
      <c r="J33" s="70">
        <v>3.3803999999999999E-15</v>
      </c>
      <c r="K33" s="70">
        <v>6.2635170000000004E-2</v>
      </c>
      <c r="L33" s="70">
        <v>-6.7075399999999993E-2</v>
      </c>
      <c r="M33" s="70">
        <v>0.19234577999999999</v>
      </c>
      <c r="N33" s="70"/>
      <c r="O33" s="69"/>
      <c r="P33" s="69"/>
      <c r="Q33" s="69"/>
      <c r="R33" s="69"/>
      <c r="S33" s="70"/>
      <c r="T33" s="70"/>
      <c r="U33" s="70"/>
      <c r="V33" s="70"/>
      <c r="W33" s="70"/>
      <c r="X33" s="70"/>
      <c r="Y33" s="70"/>
      <c r="Z33" s="70"/>
      <c r="AA33" s="70"/>
    </row>
    <row r="34" spans="1:27" x14ac:dyDescent="0.2">
      <c r="A34" s="70" t="s">
        <v>1679</v>
      </c>
      <c r="B34" s="70" t="s">
        <v>1427</v>
      </c>
      <c r="C34" s="70">
        <v>0.60707725000000001</v>
      </c>
      <c r="D34" s="70">
        <v>0.23842297000000001</v>
      </c>
      <c r="E34" s="70">
        <v>0.97573153999999995</v>
      </c>
      <c r="F34" s="70">
        <v>1.2485599999999999E-3</v>
      </c>
      <c r="G34" s="70">
        <v>0.39721899999999999</v>
      </c>
      <c r="H34" s="70">
        <v>0.31744763999999998</v>
      </c>
      <c r="I34" s="70">
        <v>0.47699036</v>
      </c>
      <c r="J34" s="70">
        <v>2.0926E-22</v>
      </c>
      <c r="K34" s="70">
        <v>6.0987369999999999E-2</v>
      </c>
      <c r="L34" s="70">
        <v>-6.7919099999999996E-2</v>
      </c>
      <c r="M34" s="70">
        <v>0.1898938</v>
      </c>
      <c r="N34" s="70"/>
      <c r="O34" s="70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</row>
    <row r="35" spans="1:27" x14ac:dyDescent="0.2">
      <c r="A35" s="70" t="s">
        <v>1679</v>
      </c>
      <c r="B35" s="70" t="s">
        <v>1365</v>
      </c>
      <c r="C35" s="70">
        <v>0.60707725000000001</v>
      </c>
      <c r="D35" s="70">
        <v>0.23842297000000001</v>
      </c>
      <c r="E35" s="70">
        <v>0.97573153999999995</v>
      </c>
      <c r="F35" s="70">
        <v>1.2485599999999999E-3</v>
      </c>
      <c r="G35" s="70">
        <v>-0.188442</v>
      </c>
      <c r="H35" s="70">
        <v>-0.26567269999999998</v>
      </c>
      <c r="I35" s="70">
        <v>-0.1112114</v>
      </c>
      <c r="J35" s="70">
        <v>1.753E-6</v>
      </c>
      <c r="K35" s="70">
        <v>-5.9311500000000003E-2</v>
      </c>
      <c r="L35" s="70">
        <v>-0.1925327</v>
      </c>
      <c r="M35" s="70">
        <v>7.3909639999999999E-2</v>
      </c>
      <c r="N35" s="70"/>
      <c r="O35" s="70"/>
      <c r="P35" s="70"/>
      <c r="Q35" s="70"/>
      <c r="R35" s="70"/>
      <c r="S35" s="70"/>
      <c r="T35" s="70"/>
      <c r="U35" s="70"/>
      <c r="V35" s="70"/>
      <c r="W35" s="70"/>
      <c r="X35" s="70"/>
      <c r="Y35" s="70"/>
      <c r="Z35" s="70"/>
      <c r="AA35" s="70"/>
    </row>
    <row r="36" spans="1:27" x14ac:dyDescent="0.2">
      <c r="A36" s="70" t="s">
        <v>1679</v>
      </c>
      <c r="B36" s="70" t="s">
        <v>853</v>
      </c>
      <c r="C36" s="70">
        <v>0.60707725000000001</v>
      </c>
      <c r="D36" s="70">
        <v>0.23842297000000001</v>
      </c>
      <c r="E36" s="70">
        <v>0.97573153999999995</v>
      </c>
      <c r="F36" s="70">
        <v>1.2485599999999999E-3</v>
      </c>
      <c r="G36" s="70">
        <v>0.17288576</v>
      </c>
      <c r="H36" s="70">
        <v>8.8111449999999994E-2</v>
      </c>
      <c r="I36" s="70">
        <v>0.25766007000000002</v>
      </c>
      <c r="J36" s="70">
        <v>6.4460000000000003E-5</v>
      </c>
      <c r="K36" s="70">
        <v>-5.2565500000000001E-2</v>
      </c>
      <c r="L36" s="70">
        <v>-0.17294029999999999</v>
      </c>
      <c r="M36" s="70">
        <v>6.780928E-2</v>
      </c>
      <c r="N36" s="70"/>
      <c r="O36" s="70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  <c r="AA36" s="70"/>
    </row>
    <row r="37" spans="1:27" x14ac:dyDescent="0.2">
      <c r="A37" s="70" t="s">
        <v>24</v>
      </c>
      <c r="B37" s="70" t="s">
        <v>853</v>
      </c>
      <c r="C37" s="69">
        <v>-0.30886000000000002</v>
      </c>
      <c r="D37" s="69">
        <v>-0.56006999999999996</v>
      </c>
      <c r="E37" s="69">
        <v>-5.765E-2</v>
      </c>
      <c r="F37" s="69">
        <v>1.5965E-2</v>
      </c>
      <c r="G37" s="70">
        <v>-7.6935000000000003E-2</v>
      </c>
      <c r="H37" s="70">
        <v>-0.1287623</v>
      </c>
      <c r="I37" s="70">
        <v>-2.51077E-2</v>
      </c>
      <c r="J37" s="70">
        <v>3.6243600000000001E-3</v>
      </c>
      <c r="K37" s="70">
        <v>-5.2432600000000003E-2</v>
      </c>
      <c r="L37" s="70">
        <v>-0.17353389999999999</v>
      </c>
      <c r="M37" s="70">
        <v>6.8668649999999998E-2</v>
      </c>
      <c r="N37" s="70"/>
      <c r="O37" s="70"/>
      <c r="P37" s="70"/>
      <c r="Q37" s="70"/>
      <c r="R37" s="70"/>
      <c r="S37" s="70"/>
      <c r="T37" s="70"/>
      <c r="U37" s="70"/>
      <c r="V37" s="70"/>
      <c r="W37" s="70"/>
      <c r="X37" s="70"/>
      <c r="Y37" s="70"/>
      <c r="Z37" s="70"/>
      <c r="AA37" s="70"/>
    </row>
    <row r="38" spans="1:27" x14ac:dyDescent="0.2">
      <c r="A38" s="70" t="s">
        <v>1671</v>
      </c>
      <c r="B38" s="70" t="s">
        <v>1409</v>
      </c>
      <c r="C38" s="70">
        <v>0.27957246000000002</v>
      </c>
      <c r="D38" s="70">
        <v>3.7937720000000001E-2</v>
      </c>
      <c r="E38" s="70">
        <v>0.52120721000000003</v>
      </c>
      <c r="F38" s="70">
        <v>2.3348290000000001E-2</v>
      </c>
      <c r="G38" s="70">
        <v>0.12308557000000001</v>
      </c>
      <c r="H38" s="70">
        <v>8.3208190000000001E-2</v>
      </c>
      <c r="I38" s="70">
        <v>0.16296294</v>
      </c>
      <c r="J38" s="70">
        <v>1.4974E-9</v>
      </c>
      <c r="K38" s="70">
        <v>4.8658130000000001E-2</v>
      </c>
      <c r="L38" s="70">
        <v>-9.0785900000000003E-2</v>
      </c>
      <c r="M38" s="70">
        <v>0.18810220999999999</v>
      </c>
      <c r="N38" s="70"/>
      <c r="O38" s="69"/>
      <c r="P38" s="69"/>
      <c r="Q38" s="69"/>
      <c r="R38" s="69"/>
      <c r="S38" s="70"/>
      <c r="T38" s="70"/>
      <c r="U38" s="70"/>
      <c r="V38" s="70"/>
      <c r="W38" s="70"/>
      <c r="X38" s="70"/>
      <c r="Y38" s="70"/>
      <c r="Z38" s="70"/>
      <c r="AA38" s="70"/>
    </row>
    <row r="39" spans="1:27" x14ac:dyDescent="0.2">
      <c r="A39" s="70" t="s">
        <v>1680</v>
      </c>
      <c r="B39" s="70" t="s">
        <v>351</v>
      </c>
      <c r="C39" s="69">
        <v>0.72323999999999999</v>
      </c>
      <c r="D39" s="69">
        <v>0.27785300000000002</v>
      </c>
      <c r="E39" s="69">
        <v>1.1686270000000001</v>
      </c>
      <c r="F39" s="69">
        <v>1.459E-3</v>
      </c>
      <c r="G39" s="70">
        <v>0.23352941999999999</v>
      </c>
      <c r="H39" s="70">
        <v>0.15375931000000001</v>
      </c>
      <c r="I39" s="70">
        <v>0.31329952999999999</v>
      </c>
      <c r="J39" s="70">
        <v>9.8291000000000003E-9</v>
      </c>
      <c r="K39" s="70">
        <v>-4.7461799999999998E-2</v>
      </c>
      <c r="L39" s="70">
        <v>-0.18716550000000001</v>
      </c>
      <c r="M39" s="70">
        <v>9.2241950000000003E-2</v>
      </c>
      <c r="N39" s="70"/>
      <c r="O39" s="70"/>
      <c r="P39" s="70"/>
      <c r="Q39" s="70"/>
      <c r="R39" s="70"/>
      <c r="S39" s="70"/>
      <c r="T39" s="70"/>
      <c r="U39" s="70"/>
      <c r="V39" s="70"/>
      <c r="W39" s="70"/>
      <c r="X39" s="70"/>
      <c r="Y39" s="70"/>
      <c r="Z39" s="70"/>
      <c r="AA39" s="70"/>
    </row>
    <row r="40" spans="1:27" x14ac:dyDescent="0.2">
      <c r="A40" s="70" t="s">
        <v>1679</v>
      </c>
      <c r="B40" s="70" t="s">
        <v>929</v>
      </c>
      <c r="C40" s="70">
        <v>0.60707725000000001</v>
      </c>
      <c r="D40" s="70">
        <v>0.23842297000000001</v>
      </c>
      <c r="E40" s="70">
        <v>0.97573153999999995</v>
      </c>
      <c r="F40" s="70">
        <v>1.2485599999999999E-3</v>
      </c>
      <c r="G40" s="70">
        <v>-0.31791740000000002</v>
      </c>
      <c r="H40" s="70">
        <v>-0.39857480000000001</v>
      </c>
      <c r="I40" s="70">
        <v>-0.2372601</v>
      </c>
      <c r="J40" s="70">
        <v>1.2145E-14</v>
      </c>
      <c r="K40" s="70">
        <v>-4.2674999999999998E-2</v>
      </c>
      <c r="L40" s="70">
        <v>-0.1684272</v>
      </c>
      <c r="M40" s="70">
        <v>8.3077300000000007E-2</v>
      </c>
      <c r="N40" s="70"/>
      <c r="O40" s="70"/>
      <c r="P40" s="70"/>
      <c r="Q40" s="70"/>
      <c r="R40" s="70"/>
      <c r="S40" s="70"/>
      <c r="T40" s="70"/>
      <c r="U40" s="70"/>
      <c r="V40" s="70"/>
      <c r="W40" s="70"/>
      <c r="X40" s="70"/>
      <c r="Y40" s="70"/>
      <c r="Z40" s="70"/>
      <c r="AA40" s="70"/>
    </row>
    <row r="41" spans="1:27" x14ac:dyDescent="0.2">
      <c r="A41" s="70" t="s">
        <v>24</v>
      </c>
      <c r="B41" s="70" t="s">
        <v>1409</v>
      </c>
      <c r="C41" s="69">
        <v>-0.30886000000000002</v>
      </c>
      <c r="D41" s="69">
        <v>-0.56006999999999996</v>
      </c>
      <c r="E41" s="69">
        <v>-5.765E-2</v>
      </c>
      <c r="F41" s="69">
        <v>1.5965E-2</v>
      </c>
      <c r="G41" s="70">
        <v>-0.1301186</v>
      </c>
      <c r="H41" s="70">
        <v>-0.1775494</v>
      </c>
      <c r="I41" s="70">
        <v>-8.2687800000000006E-2</v>
      </c>
      <c r="J41" s="70">
        <v>7.7249000000000006E-8</v>
      </c>
      <c r="K41" s="70">
        <v>4.6542140000000003E-2</v>
      </c>
      <c r="L41" s="70">
        <v>-9.3002899999999999E-2</v>
      </c>
      <c r="M41" s="70">
        <v>0.18608721</v>
      </c>
      <c r="N41" s="70"/>
      <c r="O41" s="70"/>
      <c r="P41" s="70"/>
      <c r="Q41" s="70"/>
      <c r="R41" s="70"/>
      <c r="S41" s="70"/>
      <c r="T41" s="70"/>
      <c r="U41" s="70"/>
      <c r="V41" s="70"/>
      <c r="W41" s="70"/>
      <c r="X41" s="70"/>
      <c r="Y41" s="70"/>
      <c r="Z41" s="70"/>
      <c r="AA41" s="70"/>
    </row>
    <row r="42" spans="1:27" x14ac:dyDescent="0.2">
      <c r="A42" s="70" t="s">
        <v>1679</v>
      </c>
      <c r="B42" s="70" t="s">
        <v>1409</v>
      </c>
      <c r="C42" s="70">
        <v>0.60707725000000001</v>
      </c>
      <c r="D42" s="70">
        <v>0.23842297000000001</v>
      </c>
      <c r="E42" s="70">
        <v>0.97573153999999995</v>
      </c>
      <c r="F42" s="70">
        <v>1.2485599999999999E-3</v>
      </c>
      <c r="G42" s="70">
        <v>0.38916325000000002</v>
      </c>
      <c r="H42" s="70">
        <v>0.31181631999999998</v>
      </c>
      <c r="I42" s="70">
        <v>0.46651017</v>
      </c>
      <c r="J42" s="70">
        <v>7.7040000000000002E-23</v>
      </c>
      <c r="K42" s="70">
        <v>3.8265479999999998E-2</v>
      </c>
      <c r="L42" s="70">
        <v>-0.1011389</v>
      </c>
      <c r="M42" s="70">
        <v>0.17766989999999999</v>
      </c>
      <c r="N42" s="70"/>
      <c r="O42" s="70"/>
      <c r="P42" s="70"/>
      <c r="Q42" s="70"/>
      <c r="R42" s="70"/>
      <c r="S42" s="70"/>
      <c r="T42" s="70"/>
      <c r="U42" s="70"/>
      <c r="V42" s="70"/>
      <c r="W42" s="70"/>
      <c r="X42" s="70"/>
      <c r="Y42" s="70"/>
      <c r="Z42" s="70"/>
      <c r="AA42" s="70"/>
    </row>
    <row r="43" spans="1:27" x14ac:dyDescent="0.2">
      <c r="A43" s="70" t="s">
        <v>1680</v>
      </c>
      <c r="B43" s="70" t="s">
        <v>1409</v>
      </c>
      <c r="C43" s="69">
        <v>0.72323999999999999</v>
      </c>
      <c r="D43" s="69">
        <v>0.27785300000000002</v>
      </c>
      <c r="E43" s="69">
        <v>1.1686270000000001</v>
      </c>
      <c r="F43" s="69">
        <v>1.459E-3</v>
      </c>
      <c r="G43" s="70">
        <v>8.7460170000000004E-2</v>
      </c>
      <c r="H43" s="70">
        <v>4.6434500000000004E-3</v>
      </c>
      <c r="I43" s="70">
        <v>0.17027687999999999</v>
      </c>
      <c r="J43" s="70">
        <v>3.8467880000000003E-2</v>
      </c>
      <c r="K43" s="70">
        <v>3.6254460000000002E-2</v>
      </c>
      <c r="L43" s="70">
        <v>-0.1032211</v>
      </c>
      <c r="M43" s="70">
        <v>0.17573005</v>
      </c>
      <c r="N43" s="70"/>
      <c r="O43" s="70"/>
      <c r="P43" s="70"/>
      <c r="Q43" s="70"/>
      <c r="R43" s="70"/>
      <c r="S43" s="70"/>
      <c r="T43" s="70"/>
      <c r="U43" s="70"/>
      <c r="V43" s="70"/>
      <c r="W43" s="70"/>
      <c r="X43" s="70"/>
      <c r="Y43" s="70"/>
      <c r="Z43" s="70"/>
      <c r="AA43" s="70"/>
    </row>
    <row r="44" spans="1:27" x14ac:dyDescent="0.2">
      <c r="A44" s="70" t="s">
        <v>1679</v>
      </c>
      <c r="B44" s="70" t="s">
        <v>451</v>
      </c>
      <c r="C44" s="70">
        <v>0.60707725000000001</v>
      </c>
      <c r="D44" s="70">
        <v>0.23842297000000001</v>
      </c>
      <c r="E44" s="70">
        <v>0.97573153999999995</v>
      </c>
      <c r="F44" s="70">
        <v>1.2485599999999999E-3</v>
      </c>
      <c r="G44" s="70">
        <v>8.3552609999999999E-2</v>
      </c>
      <c r="H44" s="70">
        <v>5.7799799999999997E-3</v>
      </c>
      <c r="I44" s="70">
        <v>0.16132524000000001</v>
      </c>
      <c r="J44" s="70">
        <v>3.5239560000000003E-2</v>
      </c>
      <c r="K44" s="70">
        <v>3.0535670000000001E-2</v>
      </c>
      <c r="L44" s="70">
        <v>-0.1127138</v>
      </c>
      <c r="M44" s="70">
        <v>0.17378515</v>
      </c>
      <c r="N44" s="70"/>
      <c r="O44" s="70"/>
      <c r="P44" s="70"/>
      <c r="Q44" s="70"/>
      <c r="R44" s="70"/>
      <c r="S44" s="70"/>
      <c r="T44" s="70"/>
      <c r="U44" s="70"/>
      <c r="V44" s="70"/>
      <c r="W44" s="70"/>
      <c r="X44" s="70"/>
      <c r="Y44" s="70"/>
      <c r="Z44" s="70"/>
      <c r="AA44" s="70"/>
    </row>
    <row r="45" spans="1:27" x14ac:dyDescent="0.2">
      <c r="A45" s="70" t="s">
        <v>1671</v>
      </c>
      <c r="B45" s="70" t="s">
        <v>1329</v>
      </c>
      <c r="C45" s="70">
        <v>0.27957246000000002</v>
      </c>
      <c r="D45" s="70">
        <v>3.7937720000000001E-2</v>
      </c>
      <c r="E45" s="70">
        <v>0.52120721000000003</v>
      </c>
      <c r="F45" s="70">
        <v>2.3348290000000001E-2</v>
      </c>
      <c r="G45" s="70">
        <v>-0.1001601</v>
      </c>
      <c r="H45" s="70">
        <v>-0.14073169999999999</v>
      </c>
      <c r="I45" s="70">
        <v>-5.9588500000000003E-2</v>
      </c>
      <c r="J45" s="70">
        <v>1.3233000000000001E-6</v>
      </c>
      <c r="K45" s="70">
        <v>2.776789E-2</v>
      </c>
      <c r="L45" s="70">
        <v>-0.10601339999999999</v>
      </c>
      <c r="M45" s="70">
        <v>0.16154917999999999</v>
      </c>
      <c r="N45" s="70"/>
      <c r="O45" s="69"/>
      <c r="P45" s="69"/>
      <c r="Q45" s="69"/>
      <c r="R45" s="69"/>
      <c r="S45" s="70"/>
      <c r="T45" s="70"/>
      <c r="U45" s="70"/>
      <c r="V45" s="70"/>
      <c r="W45" s="70"/>
      <c r="X45" s="70"/>
      <c r="Y45" s="70"/>
      <c r="Z45" s="70"/>
      <c r="AA45" s="70"/>
    </row>
    <row r="46" spans="1:27" x14ac:dyDescent="0.2">
      <c r="A46" s="70" t="s">
        <v>1679</v>
      </c>
      <c r="B46" s="70" t="s">
        <v>1329</v>
      </c>
      <c r="C46" s="70">
        <v>0.60707725000000001</v>
      </c>
      <c r="D46" s="70">
        <v>0.23842297000000001</v>
      </c>
      <c r="E46" s="70">
        <v>0.97573153999999995</v>
      </c>
      <c r="F46" s="70">
        <v>1.2485599999999999E-3</v>
      </c>
      <c r="G46" s="70">
        <v>-9.2215099999999994E-2</v>
      </c>
      <c r="H46" s="70">
        <v>-0.1712205</v>
      </c>
      <c r="I46" s="70">
        <v>-1.3209800000000001E-2</v>
      </c>
      <c r="J46" s="70">
        <v>2.216133E-2</v>
      </c>
      <c r="K46" s="70">
        <v>2.685736E-2</v>
      </c>
      <c r="L46" s="70">
        <v>-0.1063997</v>
      </c>
      <c r="M46" s="70">
        <v>0.16011439</v>
      </c>
      <c r="N46" s="70"/>
      <c r="O46" s="70"/>
      <c r="P46" s="70"/>
      <c r="Q46" s="70"/>
      <c r="R46" s="70"/>
      <c r="S46" s="70"/>
      <c r="T46" s="70"/>
      <c r="U46" s="70"/>
      <c r="V46" s="70"/>
      <c r="W46" s="70"/>
      <c r="X46" s="70"/>
      <c r="Y46" s="70"/>
      <c r="Z46" s="70"/>
      <c r="AA46" s="70"/>
    </row>
    <row r="47" spans="1:27" x14ac:dyDescent="0.2">
      <c r="A47" s="70" t="s">
        <v>24</v>
      </c>
      <c r="B47" s="70" t="s">
        <v>1329</v>
      </c>
      <c r="C47" s="69">
        <v>-0.30886000000000002</v>
      </c>
      <c r="D47" s="69">
        <v>-0.56006999999999996</v>
      </c>
      <c r="E47" s="69">
        <v>-5.765E-2</v>
      </c>
      <c r="F47" s="69">
        <v>1.5965E-2</v>
      </c>
      <c r="G47" s="70">
        <v>7.6669600000000004E-2</v>
      </c>
      <c r="H47" s="70">
        <v>2.8398329999999999E-2</v>
      </c>
      <c r="I47" s="70">
        <v>0.12494088</v>
      </c>
      <c r="J47" s="70">
        <v>1.85469E-3</v>
      </c>
      <c r="K47" s="70">
        <v>2.4931539999999999E-2</v>
      </c>
      <c r="L47" s="70">
        <v>-0.1090694</v>
      </c>
      <c r="M47" s="70">
        <v>0.15893249000000001</v>
      </c>
      <c r="N47" s="70"/>
      <c r="O47" s="70"/>
      <c r="P47" s="70"/>
      <c r="Q47" s="70"/>
      <c r="R47" s="70"/>
      <c r="S47" s="70"/>
      <c r="T47" s="70"/>
      <c r="U47" s="70"/>
      <c r="V47" s="70"/>
      <c r="W47" s="70"/>
      <c r="X47" s="70"/>
      <c r="Y47" s="70"/>
      <c r="Z47" s="70"/>
      <c r="AA47" s="70"/>
    </row>
    <row r="48" spans="1:27" x14ac:dyDescent="0.2">
      <c r="A48" s="70" t="s">
        <v>24</v>
      </c>
      <c r="B48" s="70" t="s">
        <v>451</v>
      </c>
      <c r="C48" s="69">
        <v>-0.30886000000000002</v>
      </c>
      <c r="D48" s="69">
        <v>-0.56006999999999996</v>
      </c>
      <c r="E48" s="69">
        <v>-5.765E-2</v>
      </c>
      <c r="F48" s="69">
        <v>1.5965E-2</v>
      </c>
      <c r="G48" s="70">
        <v>-6.5098699999999995E-2</v>
      </c>
      <c r="H48" s="70">
        <v>-0.11262079999999999</v>
      </c>
      <c r="I48" s="70">
        <v>-1.7576600000000001E-2</v>
      </c>
      <c r="J48" s="70">
        <v>7.2605500000000002E-3</v>
      </c>
      <c r="K48" s="70">
        <v>2.3674500000000001E-2</v>
      </c>
      <c r="L48" s="70">
        <v>-0.119875</v>
      </c>
      <c r="M48" s="70">
        <v>0.16722397</v>
      </c>
      <c r="N48" s="70"/>
      <c r="O48" s="70"/>
      <c r="P48" s="70"/>
      <c r="Q48" s="70"/>
      <c r="R48" s="70"/>
      <c r="S48" s="70"/>
      <c r="T48" s="70"/>
      <c r="U48" s="70"/>
      <c r="V48" s="70"/>
      <c r="W48" s="70"/>
      <c r="X48" s="70"/>
      <c r="Y48" s="70"/>
      <c r="Z48" s="70"/>
      <c r="AA48" s="70"/>
    </row>
    <row r="49" spans="1:27" x14ac:dyDescent="0.2">
      <c r="A49" s="70" t="s">
        <v>1671</v>
      </c>
      <c r="B49" s="70" t="s">
        <v>351</v>
      </c>
      <c r="C49" s="70">
        <v>0.27957246000000002</v>
      </c>
      <c r="D49" s="70">
        <v>3.7937720000000001E-2</v>
      </c>
      <c r="E49" s="70">
        <v>0.52120721000000003</v>
      </c>
      <c r="F49" s="70">
        <v>2.3348290000000001E-2</v>
      </c>
      <c r="G49" s="70">
        <v>0.12822790000000001</v>
      </c>
      <c r="H49" s="70">
        <v>8.9705789999999994E-2</v>
      </c>
      <c r="I49" s="70">
        <v>0.16675000000000001</v>
      </c>
      <c r="J49" s="70">
        <v>7.1372999999999995E-11</v>
      </c>
      <c r="K49" s="70">
        <v>-2.1205499999999999E-2</v>
      </c>
      <c r="L49" s="70">
        <v>-0.15990070000000001</v>
      </c>
      <c r="M49" s="70">
        <v>0.11748981</v>
      </c>
      <c r="N49" s="70"/>
      <c r="O49" s="69"/>
      <c r="P49" s="69"/>
      <c r="Q49" s="69"/>
      <c r="R49" s="69"/>
      <c r="S49" s="70"/>
      <c r="T49" s="70"/>
      <c r="U49" s="70"/>
      <c r="V49" s="70"/>
      <c r="W49" s="70"/>
      <c r="X49" s="70"/>
      <c r="Y49" s="70"/>
      <c r="Z49" s="70"/>
      <c r="AA49" s="70"/>
    </row>
    <row r="50" spans="1:27" x14ac:dyDescent="0.2">
      <c r="A50" s="70" t="s">
        <v>1679</v>
      </c>
      <c r="B50" s="70" t="s">
        <v>351</v>
      </c>
      <c r="C50" s="70">
        <v>0.60707725000000001</v>
      </c>
      <c r="D50" s="70">
        <v>0.23842297000000001</v>
      </c>
      <c r="E50" s="70">
        <v>0.97573153999999995</v>
      </c>
      <c r="F50" s="70">
        <v>1.2485599999999999E-3</v>
      </c>
      <c r="G50" s="70">
        <v>0.24762861999999999</v>
      </c>
      <c r="H50" s="70">
        <v>0.17268058</v>
      </c>
      <c r="I50" s="70">
        <v>0.32257666000000002</v>
      </c>
      <c r="J50" s="70">
        <v>9.8314000000000003E-11</v>
      </c>
      <c r="K50" s="70">
        <v>-1.8430700000000001E-2</v>
      </c>
      <c r="L50" s="70">
        <v>-0.15699270000000001</v>
      </c>
      <c r="M50" s="70">
        <v>0.12013135</v>
      </c>
      <c r="N50" s="70"/>
      <c r="O50" s="70"/>
      <c r="P50" s="70"/>
      <c r="Q50" s="70"/>
      <c r="R50" s="70"/>
      <c r="S50" s="70"/>
      <c r="T50" s="70"/>
      <c r="U50" s="70"/>
      <c r="V50" s="70"/>
      <c r="W50" s="70"/>
      <c r="X50" s="70"/>
      <c r="Y50" s="70"/>
      <c r="Z50" s="70"/>
      <c r="AA50" s="70"/>
    </row>
    <row r="51" spans="1:27" x14ac:dyDescent="0.2">
      <c r="A51" s="70" t="s">
        <v>1671</v>
      </c>
      <c r="B51" s="70" t="s">
        <v>451</v>
      </c>
      <c r="C51" s="70">
        <v>0.27957246000000002</v>
      </c>
      <c r="D51" s="70">
        <v>3.7937720000000001E-2</v>
      </c>
      <c r="E51" s="70">
        <v>0.52120721000000003</v>
      </c>
      <c r="F51" s="70">
        <v>2.3348290000000001E-2</v>
      </c>
      <c r="G51" s="70">
        <v>0.10310645</v>
      </c>
      <c r="H51" s="70">
        <v>6.317391E-2</v>
      </c>
      <c r="I51" s="70">
        <v>0.14303898000000001</v>
      </c>
      <c r="J51" s="70">
        <v>4.2394000000000002E-7</v>
      </c>
      <c r="K51" s="70">
        <v>1.6069759999999999E-2</v>
      </c>
      <c r="L51" s="70">
        <v>-0.1274226</v>
      </c>
      <c r="M51" s="70">
        <v>0.15956213999999999</v>
      </c>
      <c r="N51" s="70"/>
      <c r="O51" s="69"/>
      <c r="P51" s="69"/>
      <c r="Q51" s="69"/>
      <c r="R51" s="69"/>
      <c r="S51" s="70"/>
      <c r="T51" s="70"/>
      <c r="U51" s="70"/>
      <c r="V51" s="70"/>
      <c r="W51" s="70"/>
      <c r="X51" s="70"/>
      <c r="Y51" s="70"/>
      <c r="Z51" s="70"/>
      <c r="AA51" s="70"/>
    </row>
    <row r="52" spans="1:27" x14ac:dyDescent="0.2">
      <c r="A52" s="70" t="s">
        <v>24</v>
      </c>
      <c r="B52" s="70" t="s">
        <v>351</v>
      </c>
      <c r="C52" s="69">
        <v>-0.30886000000000002</v>
      </c>
      <c r="D52" s="69">
        <v>-0.56006999999999996</v>
      </c>
      <c r="E52" s="69">
        <v>-5.765E-2</v>
      </c>
      <c r="F52" s="69">
        <v>1.5965E-2</v>
      </c>
      <c r="G52" s="70">
        <v>-7.9768400000000003E-2</v>
      </c>
      <c r="H52" s="70">
        <v>-0.1256409</v>
      </c>
      <c r="I52" s="70">
        <v>-3.38959E-2</v>
      </c>
      <c r="J52" s="70">
        <v>6.5550999999999999E-4</v>
      </c>
      <c r="K52" s="70">
        <v>-1.4926099999999999E-2</v>
      </c>
      <c r="L52" s="70">
        <v>-0.153914</v>
      </c>
      <c r="M52" s="70">
        <v>0.12406182</v>
      </c>
      <c r="N52" s="70"/>
      <c r="O52" s="70"/>
      <c r="P52" s="70"/>
      <c r="Q52" s="70"/>
      <c r="R52" s="70"/>
      <c r="S52" s="70"/>
      <c r="T52" s="70"/>
      <c r="U52" s="70"/>
      <c r="V52" s="70"/>
      <c r="W52" s="70"/>
      <c r="X52" s="70"/>
      <c r="Y52" s="70"/>
      <c r="Z52" s="70"/>
      <c r="AA52" s="70"/>
    </row>
    <row r="53" spans="1:27" x14ac:dyDescent="0.2">
      <c r="A53" s="70" t="s">
        <v>24</v>
      </c>
      <c r="B53" s="70" t="s">
        <v>443</v>
      </c>
      <c r="C53" s="69">
        <v>-0.30886000000000002</v>
      </c>
      <c r="D53" s="69">
        <v>-0.56006999999999996</v>
      </c>
      <c r="E53" s="69">
        <v>-5.765E-2</v>
      </c>
      <c r="F53" s="69">
        <v>1.5965E-2</v>
      </c>
      <c r="G53" s="70">
        <v>-0.23852090000000001</v>
      </c>
      <c r="H53" s="70">
        <v>-0.2840512</v>
      </c>
      <c r="I53" s="70">
        <v>-0.19299060000000001</v>
      </c>
      <c r="J53" s="70">
        <v>1.2914999999999999E-24</v>
      </c>
      <c r="K53" s="70">
        <v>1.301706E-2</v>
      </c>
      <c r="L53" s="70">
        <v>-0.14199059999999999</v>
      </c>
      <c r="M53" s="70">
        <v>0.16802470999999999</v>
      </c>
      <c r="N53" s="70"/>
      <c r="O53" s="70"/>
      <c r="P53" s="70"/>
      <c r="Q53" s="70"/>
      <c r="R53" s="70"/>
      <c r="S53" s="70"/>
      <c r="T53" s="70"/>
      <c r="U53" s="70"/>
      <c r="V53" s="70"/>
      <c r="W53" s="70"/>
      <c r="X53" s="70"/>
      <c r="Y53" s="70"/>
      <c r="Z53" s="70"/>
      <c r="AA53" s="70"/>
    </row>
    <row r="54" spans="1:27" x14ac:dyDescent="0.2">
      <c r="A54" s="70" t="s">
        <v>1679</v>
      </c>
      <c r="B54" s="70" t="s">
        <v>93</v>
      </c>
      <c r="C54" s="70">
        <v>0.60707725000000001</v>
      </c>
      <c r="D54" s="70">
        <v>0.23842297000000001</v>
      </c>
      <c r="E54" s="70">
        <v>0.97573153999999995</v>
      </c>
      <c r="F54" s="70">
        <v>1.2485599999999999E-3</v>
      </c>
      <c r="G54" s="70">
        <v>-0.1213101</v>
      </c>
      <c r="H54" s="70">
        <v>-0.20570459999999999</v>
      </c>
      <c r="I54" s="70">
        <v>-3.6915700000000003E-2</v>
      </c>
      <c r="J54" s="70">
        <v>4.8474800000000004E-3</v>
      </c>
      <c r="K54" s="70">
        <v>2.39375E-3</v>
      </c>
      <c r="L54" s="70">
        <v>-0.1221178</v>
      </c>
      <c r="M54" s="70">
        <v>0.12690525999999999</v>
      </c>
      <c r="N54" s="70"/>
      <c r="O54" s="70"/>
      <c r="P54" s="70"/>
      <c r="Q54" s="70"/>
      <c r="R54" s="70"/>
      <c r="S54" s="70"/>
      <c r="T54" s="70"/>
      <c r="U54" s="70"/>
      <c r="V54" s="70"/>
      <c r="W54" s="70"/>
      <c r="X54" s="70"/>
      <c r="Y54" s="70"/>
      <c r="Z54" s="70"/>
      <c r="AA54" s="70"/>
    </row>
    <row r="55" spans="1:27" x14ac:dyDescent="0.2">
      <c r="A55" s="70" t="s">
        <v>1671</v>
      </c>
      <c r="B55" s="70" t="s">
        <v>93</v>
      </c>
      <c r="C55" s="70">
        <v>0.27957246000000002</v>
      </c>
      <c r="D55" s="70">
        <v>3.7937720000000001E-2</v>
      </c>
      <c r="E55" s="70">
        <v>0.52120721000000003</v>
      </c>
      <c r="F55" s="70">
        <v>2.3348290000000001E-2</v>
      </c>
      <c r="G55" s="70">
        <v>-0.1544315</v>
      </c>
      <c r="H55" s="70">
        <v>-0.19772100000000001</v>
      </c>
      <c r="I55" s="70">
        <v>-0.111142</v>
      </c>
      <c r="J55" s="70">
        <v>2.8673000000000001E-12</v>
      </c>
      <c r="K55" s="70">
        <v>2.1090100000000001E-3</v>
      </c>
      <c r="L55" s="70">
        <v>-0.1225465</v>
      </c>
      <c r="M55" s="70">
        <v>0.12676456</v>
      </c>
      <c r="N55" s="70"/>
      <c r="O55" s="69"/>
      <c r="P55" s="69"/>
      <c r="Q55" s="69"/>
      <c r="R55" s="69"/>
      <c r="S55" s="70"/>
      <c r="T55" s="70"/>
      <c r="U55" s="70"/>
      <c r="V55" s="70"/>
      <c r="W55" s="70"/>
      <c r="X55" s="70"/>
      <c r="Y55" s="70"/>
      <c r="Z55" s="70"/>
      <c r="AA55" s="70"/>
    </row>
    <row r="56" spans="1:27" x14ac:dyDescent="0.2">
      <c r="A56" s="70" t="s">
        <v>1680</v>
      </c>
      <c r="B56" s="70" t="s">
        <v>1329</v>
      </c>
      <c r="C56" s="69">
        <v>0.72323999999999999</v>
      </c>
      <c r="D56" s="69">
        <v>0.27785300000000002</v>
      </c>
      <c r="E56" s="69">
        <v>1.1686270000000001</v>
      </c>
      <c r="F56" s="69">
        <v>1.459E-3</v>
      </c>
      <c r="G56" s="70">
        <v>0.15603965</v>
      </c>
      <c r="H56" s="70">
        <v>7.1757570000000007E-2</v>
      </c>
      <c r="I56" s="70">
        <v>0.24032174000000001</v>
      </c>
      <c r="J56" s="70">
        <v>2.8582E-4</v>
      </c>
      <c r="K56" s="70">
        <v>7.9889999999999996E-4</v>
      </c>
      <c r="L56" s="70">
        <v>-0.13195599999999999</v>
      </c>
      <c r="M56" s="70">
        <v>0.13355383000000001</v>
      </c>
      <c r="N56" s="70"/>
      <c r="O56" s="70"/>
      <c r="P56" s="70"/>
      <c r="Q56" s="70"/>
      <c r="R56" s="70"/>
      <c r="S56" s="70"/>
      <c r="T56" s="70"/>
      <c r="U56" s="70"/>
      <c r="V56" s="70"/>
      <c r="W56" s="70"/>
      <c r="X56" s="70"/>
      <c r="Y56" s="70"/>
      <c r="Z56" s="70"/>
      <c r="AA56" s="70"/>
    </row>
    <row r="57" spans="1:27" x14ac:dyDescent="0.2">
      <c r="A57" s="70" t="s">
        <v>24</v>
      </c>
      <c r="B57" s="70" t="s">
        <v>1287</v>
      </c>
      <c r="C57" s="69">
        <v>-0.30886000000000002</v>
      </c>
      <c r="D57" s="69">
        <v>-0.56006999999999996</v>
      </c>
      <c r="E57" s="69">
        <v>-5.765E-2</v>
      </c>
      <c r="F57" s="69">
        <v>1.5965E-2</v>
      </c>
      <c r="G57" s="70">
        <v>-4.89408E-2</v>
      </c>
      <c r="H57" s="70">
        <v>-9.9927699999999994E-2</v>
      </c>
      <c r="I57" s="70">
        <v>2.0461699999999999E-3</v>
      </c>
      <c r="J57" s="70">
        <v>5.9928049999999997E-2</v>
      </c>
      <c r="K57" s="70"/>
      <c r="L57" s="70"/>
      <c r="M57" s="70"/>
      <c r="N57" s="70"/>
      <c r="O57" s="70"/>
      <c r="P57" s="70"/>
      <c r="Q57" s="70"/>
      <c r="R57" s="70"/>
      <c r="S57" s="70"/>
      <c r="T57" s="70"/>
      <c r="U57" s="70"/>
      <c r="V57" s="70"/>
      <c r="W57" s="70"/>
      <c r="X57" s="70"/>
      <c r="Y57" s="70"/>
      <c r="Z57" s="70"/>
      <c r="AA57" s="70"/>
    </row>
    <row r="58" spans="1:27" x14ac:dyDescent="0.2">
      <c r="A58" s="70" t="s">
        <v>1671</v>
      </c>
      <c r="B58" s="70" t="s">
        <v>145</v>
      </c>
      <c r="C58" s="70">
        <v>0.27957246000000002</v>
      </c>
      <c r="D58" s="70">
        <v>3.7937720000000001E-2</v>
      </c>
      <c r="E58" s="70">
        <v>0.52120721000000003</v>
      </c>
      <c r="F58" s="70">
        <v>2.3348290000000001E-2</v>
      </c>
      <c r="G58" s="70">
        <v>-4.1458099999999998E-2</v>
      </c>
      <c r="H58" s="70">
        <v>-8.4682900000000005E-2</v>
      </c>
      <c r="I58" s="70">
        <v>1.7666800000000001E-3</v>
      </c>
      <c r="J58" s="70">
        <v>6.0125650000000003E-2</v>
      </c>
      <c r="K58" s="70"/>
      <c r="L58" s="70"/>
      <c r="M58" s="70"/>
      <c r="N58" s="70"/>
      <c r="O58" s="69"/>
      <c r="P58" s="69"/>
      <c r="Q58" s="69"/>
      <c r="R58" s="69"/>
      <c r="S58" s="70"/>
      <c r="T58" s="70"/>
      <c r="U58" s="70"/>
      <c r="V58" s="70"/>
      <c r="W58" s="70"/>
      <c r="X58" s="70"/>
      <c r="Y58" s="70"/>
      <c r="Z58" s="70"/>
      <c r="AA58" s="70"/>
    </row>
    <row r="59" spans="1:27" x14ac:dyDescent="0.2">
      <c r="A59" s="70" t="s">
        <v>1679</v>
      </c>
      <c r="B59" s="70" t="s">
        <v>881</v>
      </c>
      <c r="C59" s="70">
        <v>0.60707725000000001</v>
      </c>
      <c r="D59" s="70">
        <v>0.23842297000000001</v>
      </c>
      <c r="E59" s="70">
        <v>0.97573153999999995</v>
      </c>
      <c r="F59" s="70">
        <v>1.2485599999999999E-3</v>
      </c>
      <c r="G59" s="70">
        <v>7.0365109999999995E-2</v>
      </c>
      <c r="H59" s="70">
        <v>-5.4257000000000003E-3</v>
      </c>
      <c r="I59" s="70">
        <v>0.14615591999999999</v>
      </c>
      <c r="J59" s="70">
        <v>6.8807919999999995E-2</v>
      </c>
      <c r="K59" s="70"/>
      <c r="L59" s="70"/>
      <c r="M59" s="70"/>
      <c r="N59" s="70"/>
      <c r="O59" s="70"/>
      <c r="P59" s="70"/>
      <c r="Q59" s="70"/>
      <c r="R59" s="70"/>
      <c r="S59" s="70"/>
      <c r="T59" s="70"/>
      <c r="U59" s="70"/>
      <c r="V59" s="70"/>
      <c r="W59" s="70"/>
      <c r="X59" s="70"/>
      <c r="Y59" s="70"/>
      <c r="Z59" s="70"/>
      <c r="AA59" s="70"/>
    </row>
    <row r="60" spans="1:27" x14ac:dyDescent="0.2">
      <c r="A60" s="70" t="s">
        <v>1671</v>
      </c>
      <c r="B60" s="70" t="s">
        <v>1365</v>
      </c>
      <c r="C60" s="70">
        <v>0.27957246000000002</v>
      </c>
      <c r="D60" s="70">
        <v>3.7937720000000001E-2</v>
      </c>
      <c r="E60" s="70">
        <v>0.52120721000000003</v>
      </c>
      <c r="F60" s="70">
        <v>2.3348290000000001E-2</v>
      </c>
      <c r="G60" s="70">
        <v>-3.6135500000000001E-2</v>
      </c>
      <c r="H60" s="70">
        <v>-7.5871499999999995E-2</v>
      </c>
      <c r="I60" s="70">
        <v>3.6005299999999998E-3</v>
      </c>
      <c r="J60" s="70">
        <v>7.4684189999999998E-2</v>
      </c>
      <c r="K60" s="70"/>
      <c r="L60" s="70"/>
      <c r="M60" s="70"/>
      <c r="N60" s="70"/>
      <c r="O60" s="69"/>
      <c r="P60" s="69"/>
      <c r="Q60" s="69"/>
      <c r="R60" s="69"/>
      <c r="S60" s="70"/>
      <c r="T60" s="70"/>
      <c r="U60" s="70"/>
      <c r="V60" s="70"/>
      <c r="W60" s="70"/>
      <c r="X60" s="70"/>
      <c r="Y60" s="70"/>
      <c r="Z60" s="70"/>
      <c r="AA60" s="70"/>
    </row>
    <row r="61" spans="1:27" x14ac:dyDescent="0.2">
      <c r="A61" s="70" t="s">
        <v>24</v>
      </c>
      <c r="B61" s="70" t="s">
        <v>93</v>
      </c>
      <c r="C61" s="69">
        <v>-0.30886000000000002</v>
      </c>
      <c r="D61" s="69">
        <v>-0.56006999999999996</v>
      </c>
      <c r="E61" s="69">
        <v>-5.765E-2</v>
      </c>
      <c r="F61" s="69">
        <v>1.5965E-2</v>
      </c>
      <c r="G61" s="70">
        <v>4.6027949999999998E-2</v>
      </c>
      <c r="H61" s="70">
        <v>-5.5602000000000004E-3</v>
      </c>
      <c r="I61" s="70">
        <v>9.7616149999999999E-2</v>
      </c>
      <c r="J61" s="70">
        <v>8.0334069999999994E-2</v>
      </c>
      <c r="K61" s="70"/>
      <c r="L61" s="70"/>
      <c r="M61" s="70"/>
      <c r="N61" s="70"/>
      <c r="O61" s="70"/>
      <c r="P61" s="70"/>
      <c r="Q61" s="70"/>
      <c r="R61" s="70"/>
      <c r="S61" s="70"/>
      <c r="T61" s="70"/>
      <c r="U61" s="70"/>
      <c r="V61" s="70"/>
      <c r="W61" s="70"/>
      <c r="X61" s="70"/>
      <c r="Y61" s="70"/>
      <c r="Z61" s="70"/>
      <c r="AA61" s="70"/>
    </row>
    <row r="62" spans="1:27" x14ac:dyDescent="0.2">
      <c r="A62" s="70" t="s">
        <v>24</v>
      </c>
      <c r="B62" s="70" t="s">
        <v>887</v>
      </c>
      <c r="C62" s="69">
        <v>-0.30886000000000002</v>
      </c>
      <c r="D62" s="69">
        <v>-0.56006999999999996</v>
      </c>
      <c r="E62" s="69">
        <v>-5.765E-2</v>
      </c>
      <c r="F62" s="69">
        <v>1.5965E-2</v>
      </c>
      <c r="G62" s="70">
        <v>-4.53642E-2</v>
      </c>
      <c r="H62" s="70">
        <v>-9.6438599999999999E-2</v>
      </c>
      <c r="I62" s="70">
        <v>5.7101299999999999E-3</v>
      </c>
      <c r="J62" s="70">
        <v>8.1705539999999993E-2</v>
      </c>
      <c r="K62" s="70"/>
      <c r="L62" s="70"/>
      <c r="M62" s="70"/>
      <c r="N62" s="70"/>
      <c r="O62" s="70"/>
      <c r="P62" s="70"/>
      <c r="Q62" s="70"/>
      <c r="R62" s="70"/>
      <c r="S62" s="70"/>
      <c r="T62" s="70"/>
      <c r="U62" s="70"/>
      <c r="V62" s="70"/>
      <c r="W62" s="70"/>
      <c r="X62" s="70"/>
      <c r="Y62" s="70"/>
      <c r="Z62" s="70"/>
      <c r="AA62" s="70"/>
    </row>
    <row r="63" spans="1:27" x14ac:dyDescent="0.2">
      <c r="A63" s="70" t="s">
        <v>24</v>
      </c>
      <c r="B63" s="70" t="s">
        <v>929</v>
      </c>
      <c r="C63" s="69">
        <v>-0.30886000000000002</v>
      </c>
      <c r="D63" s="69">
        <v>-0.56006999999999996</v>
      </c>
      <c r="E63" s="69">
        <v>-5.765E-2</v>
      </c>
      <c r="F63" s="69">
        <v>1.5965E-2</v>
      </c>
      <c r="G63" s="70">
        <v>4.1717150000000001E-2</v>
      </c>
      <c r="H63" s="70">
        <v>-7.7159000000000004E-3</v>
      </c>
      <c r="I63" s="70">
        <v>9.1150220000000004E-2</v>
      </c>
      <c r="J63" s="70">
        <v>9.8110639999999999E-2</v>
      </c>
      <c r="K63" s="70"/>
      <c r="L63" s="70"/>
      <c r="M63" s="70"/>
      <c r="N63" s="70"/>
      <c r="O63" s="70"/>
      <c r="P63" s="70"/>
      <c r="Q63" s="70"/>
      <c r="R63" s="70"/>
      <c r="S63" s="70"/>
      <c r="T63" s="70"/>
      <c r="U63" s="70"/>
      <c r="V63" s="70"/>
      <c r="W63" s="70"/>
      <c r="X63" s="70"/>
      <c r="Y63" s="70"/>
      <c r="Z63" s="70"/>
      <c r="AA63" s="70"/>
    </row>
    <row r="64" spans="1:27" x14ac:dyDescent="0.2">
      <c r="A64" s="70" t="s">
        <v>1679</v>
      </c>
      <c r="B64" s="70" t="s">
        <v>741</v>
      </c>
      <c r="C64" s="70">
        <v>0.60707725000000001</v>
      </c>
      <c r="D64" s="70">
        <v>0.23842297000000001</v>
      </c>
      <c r="E64" s="70">
        <v>0.97573153999999995</v>
      </c>
      <c r="F64" s="70">
        <v>1.2485599999999999E-3</v>
      </c>
      <c r="G64" s="70">
        <v>6.4453769999999994E-2</v>
      </c>
      <c r="H64" s="70">
        <v>-1.2712299999999999E-2</v>
      </c>
      <c r="I64" s="70">
        <v>0.14161984999999999</v>
      </c>
      <c r="J64" s="70">
        <v>0.10160370000000001</v>
      </c>
      <c r="K64" s="70"/>
      <c r="L64" s="70"/>
      <c r="M64" s="70"/>
      <c r="N64" s="70"/>
      <c r="O64" s="70"/>
      <c r="P64" s="70"/>
      <c r="Q64" s="70"/>
      <c r="R64" s="70"/>
      <c r="S64" s="70"/>
      <c r="T64" s="70"/>
      <c r="U64" s="70"/>
      <c r="V64" s="70"/>
      <c r="W64" s="70"/>
      <c r="X64" s="70"/>
      <c r="Y64" s="70"/>
      <c r="Z64" s="70"/>
      <c r="AA64" s="70"/>
    </row>
    <row r="65" spans="1:27" x14ac:dyDescent="0.2">
      <c r="A65" s="70" t="s">
        <v>1671</v>
      </c>
      <c r="B65" s="70" t="s">
        <v>929</v>
      </c>
      <c r="C65" s="70">
        <v>0.27957246000000002</v>
      </c>
      <c r="D65" s="70">
        <v>3.7937720000000001E-2</v>
      </c>
      <c r="E65" s="70">
        <v>0.52120721000000003</v>
      </c>
      <c r="F65" s="70">
        <v>2.3348290000000001E-2</v>
      </c>
      <c r="G65" s="70">
        <v>-3.2790800000000002E-2</v>
      </c>
      <c r="H65" s="70">
        <v>-7.4368400000000001E-2</v>
      </c>
      <c r="I65" s="70">
        <v>8.7867399999999995E-3</v>
      </c>
      <c r="J65" s="70">
        <v>0.12214949999999999</v>
      </c>
      <c r="K65" s="70"/>
      <c r="L65" s="70"/>
      <c r="M65" s="70"/>
      <c r="N65" s="70"/>
      <c r="O65" s="69"/>
      <c r="P65" s="69"/>
      <c r="Q65" s="69"/>
      <c r="R65" s="69"/>
      <c r="S65" s="70"/>
      <c r="T65" s="70"/>
      <c r="U65" s="70"/>
      <c r="V65" s="70"/>
      <c r="W65" s="70"/>
      <c r="X65" s="70"/>
      <c r="Y65" s="70"/>
      <c r="Z65" s="70"/>
      <c r="AA65" s="70"/>
    </row>
    <row r="66" spans="1:27" x14ac:dyDescent="0.2">
      <c r="A66" s="70" t="s">
        <v>1680</v>
      </c>
      <c r="B66" s="70" t="s">
        <v>741</v>
      </c>
      <c r="C66" s="69">
        <v>0.72323999999999999</v>
      </c>
      <c r="D66" s="69">
        <v>0.27785300000000002</v>
      </c>
      <c r="E66" s="69">
        <v>1.1686270000000001</v>
      </c>
      <c r="F66" s="69">
        <v>1.459E-3</v>
      </c>
      <c r="G66" s="70">
        <v>6.1786840000000003E-2</v>
      </c>
      <c r="H66" s="70">
        <v>-2.0542700000000001E-2</v>
      </c>
      <c r="I66" s="70">
        <v>0.14411637999999999</v>
      </c>
      <c r="J66" s="70">
        <v>0.14129654999999999</v>
      </c>
      <c r="K66" s="70"/>
      <c r="L66" s="70"/>
      <c r="M66" s="70"/>
      <c r="N66" s="70"/>
      <c r="O66" s="70"/>
      <c r="P66" s="70"/>
      <c r="Q66" s="70"/>
      <c r="R66" s="70"/>
      <c r="S66" s="70"/>
      <c r="T66" s="70"/>
      <c r="U66" s="70"/>
      <c r="V66" s="70"/>
      <c r="W66" s="70"/>
      <c r="X66" s="70"/>
      <c r="Y66" s="70"/>
      <c r="Z66" s="70"/>
      <c r="AA66" s="70"/>
    </row>
    <row r="67" spans="1:27" x14ac:dyDescent="0.2">
      <c r="A67" s="70" t="s">
        <v>24</v>
      </c>
      <c r="B67" s="70" t="s">
        <v>741</v>
      </c>
      <c r="C67" s="69">
        <v>-0.30886000000000002</v>
      </c>
      <c r="D67" s="69">
        <v>-0.56006999999999996</v>
      </c>
      <c r="E67" s="69">
        <v>-5.765E-2</v>
      </c>
      <c r="F67" s="69">
        <v>1.5965E-2</v>
      </c>
      <c r="G67" s="70">
        <v>-3.4910099999999999E-2</v>
      </c>
      <c r="H67" s="70">
        <v>-8.2069600000000006E-2</v>
      </c>
      <c r="I67" s="70">
        <v>1.2249339999999999E-2</v>
      </c>
      <c r="J67" s="70">
        <v>0.14679644</v>
      </c>
      <c r="K67" s="70"/>
      <c r="L67" s="70"/>
      <c r="M67" s="70"/>
      <c r="N67" s="70"/>
      <c r="O67" s="70"/>
      <c r="P67" s="70"/>
      <c r="Q67" s="70"/>
      <c r="R67" s="70"/>
      <c r="S67" s="70"/>
      <c r="T67" s="70"/>
      <c r="U67" s="70"/>
      <c r="V67" s="70"/>
      <c r="W67" s="70"/>
      <c r="X67" s="70"/>
      <c r="Y67" s="70"/>
      <c r="Z67" s="70"/>
      <c r="AA67" s="70"/>
    </row>
    <row r="68" spans="1:27" x14ac:dyDescent="0.2">
      <c r="A68" s="70" t="s">
        <v>1679</v>
      </c>
      <c r="B68" s="70" t="s">
        <v>535</v>
      </c>
      <c r="C68" s="70">
        <v>0.60707725000000001</v>
      </c>
      <c r="D68" s="70">
        <v>0.23842297000000001</v>
      </c>
      <c r="E68" s="70">
        <v>0.97573153999999995</v>
      </c>
      <c r="F68" s="70">
        <v>1.2485599999999999E-3</v>
      </c>
      <c r="G68" s="70">
        <v>5.8761769999999998E-2</v>
      </c>
      <c r="H68" s="70">
        <v>-2.1028700000000001E-2</v>
      </c>
      <c r="I68" s="70">
        <v>0.13855226000000001</v>
      </c>
      <c r="J68" s="70">
        <v>0.14888498999999999</v>
      </c>
      <c r="K68" s="70"/>
      <c r="L68" s="70"/>
      <c r="M68" s="70"/>
      <c r="N68" s="70"/>
      <c r="O68" s="70"/>
      <c r="P68" s="70"/>
      <c r="Q68" s="70"/>
      <c r="R68" s="70"/>
      <c r="S68" s="70"/>
      <c r="T68" s="70"/>
      <c r="U68" s="70"/>
      <c r="V68" s="70"/>
      <c r="W68" s="70"/>
      <c r="X68" s="70"/>
      <c r="Y68" s="70"/>
      <c r="Z68" s="70"/>
      <c r="AA68" s="70"/>
    </row>
    <row r="69" spans="1:27" x14ac:dyDescent="0.2">
      <c r="A69" s="70" t="s">
        <v>1680</v>
      </c>
      <c r="B69" s="70" t="s">
        <v>887</v>
      </c>
      <c r="C69" s="69">
        <v>0.72323999999999999</v>
      </c>
      <c r="D69" s="69">
        <v>0.27785300000000002</v>
      </c>
      <c r="E69" s="69">
        <v>1.1686270000000001</v>
      </c>
      <c r="F69" s="69">
        <v>1.459E-3</v>
      </c>
      <c r="G69" s="70">
        <v>6.2721639999999995E-2</v>
      </c>
      <c r="H69" s="70">
        <v>-2.6440100000000001E-2</v>
      </c>
      <c r="I69" s="70">
        <v>0.15188341999999999</v>
      </c>
      <c r="J69" s="70">
        <v>0.16794976</v>
      </c>
      <c r="K69" s="70"/>
      <c r="L69" s="70"/>
      <c r="M69" s="70"/>
      <c r="N69" s="70"/>
      <c r="O69" s="70"/>
      <c r="P69" s="70"/>
      <c r="Q69" s="70"/>
      <c r="R69" s="70"/>
      <c r="S69" s="70"/>
      <c r="T69" s="70"/>
      <c r="U69" s="70"/>
      <c r="V69" s="70"/>
      <c r="W69" s="70"/>
      <c r="X69" s="70"/>
      <c r="Y69" s="70"/>
      <c r="Z69" s="70"/>
      <c r="AA69" s="70"/>
    </row>
    <row r="70" spans="1:27" x14ac:dyDescent="0.2">
      <c r="A70" s="70" t="s">
        <v>24</v>
      </c>
      <c r="B70" s="70" t="s">
        <v>535</v>
      </c>
      <c r="C70" s="69">
        <v>-0.30886000000000002</v>
      </c>
      <c r="D70" s="69">
        <v>-0.56006999999999996</v>
      </c>
      <c r="E70" s="69">
        <v>-5.765E-2</v>
      </c>
      <c r="F70" s="69">
        <v>1.5965E-2</v>
      </c>
      <c r="G70" s="70">
        <v>-3.3695999999999997E-2</v>
      </c>
      <c r="H70" s="70">
        <v>-8.2458500000000004E-2</v>
      </c>
      <c r="I70" s="70">
        <v>1.506656E-2</v>
      </c>
      <c r="J70" s="70">
        <v>0.17559395999999999</v>
      </c>
      <c r="K70" s="70"/>
      <c r="L70" s="70"/>
      <c r="M70" s="70"/>
      <c r="N70" s="70"/>
      <c r="O70" s="70"/>
      <c r="P70" s="70"/>
      <c r="Q70" s="70"/>
      <c r="R70" s="70"/>
      <c r="S70" s="70"/>
      <c r="T70" s="70"/>
      <c r="U70" s="70"/>
      <c r="V70" s="70"/>
      <c r="W70" s="70"/>
      <c r="X70" s="70"/>
      <c r="Y70" s="70"/>
      <c r="Z70" s="70"/>
      <c r="AA70" s="70"/>
    </row>
    <row r="71" spans="1:27" x14ac:dyDescent="0.2">
      <c r="A71" s="70" t="s">
        <v>24</v>
      </c>
      <c r="B71" s="70" t="s">
        <v>1365</v>
      </c>
      <c r="C71" s="69">
        <v>-0.30886000000000002</v>
      </c>
      <c r="D71" s="69">
        <v>-0.56006999999999996</v>
      </c>
      <c r="E71" s="69">
        <v>-5.765E-2</v>
      </c>
      <c r="F71" s="69">
        <v>1.5965E-2</v>
      </c>
      <c r="G71" s="70">
        <v>3.161771E-2</v>
      </c>
      <c r="H71" s="70">
        <v>-1.56302E-2</v>
      </c>
      <c r="I71" s="70">
        <v>7.8865580000000005E-2</v>
      </c>
      <c r="J71" s="70">
        <v>0.18963680999999999</v>
      </c>
      <c r="K71" s="70"/>
      <c r="L71" s="70"/>
      <c r="M71" s="70"/>
      <c r="N71" s="70"/>
      <c r="O71" s="70"/>
      <c r="P71" s="70"/>
      <c r="Q71" s="70"/>
      <c r="R71" s="70"/>
      <c r="S71" s="70"/>
      <c r="T71" s="70"/>
      <c r="U71" s="70"/>
      <c r="V71" s="70"/>
      <c r="W71" s="70"/>
      <c r="X71" s="70"/>
      <c r="Y71" s="70"/>
      <c r="Z71" s="70"/>
      <c r="AA71" s="70"/>
    </row>
    <row r="72" spans="1:27" x14ac:dyDescent="0.2">
      <c r="A72" s="70" t="s">
        <v>1680</v>
      </c>
      <c r="B72" s="70" t="s">
        <v>881</v>
      </c>
      <c r="C72" s="69">
        <v>0.72323999999999999</v>
      </c>
      <c r="D72" s="69">
        <v>0.27785300000000002</v>
      </c>
      <c r="E72" s="69">
        <v>1.1686270000000001</v>
      </c>
      <c r="F72" s="69">
        <v>1.459E-3</v>
      </c>
      <c r="G72" s="70">
        <v>-5.3404600000000003E-2</v>
      </c>
      <c r="H72" s="70">
        <v>-0.13427249999999999</v>
      </c>
      <c r="I72" s="70">
        <v>2.7463189999999998E-2</v>
      </c>
      <c r="J72" s="70">
        <v>0.19552057</v>
      </c>
      <c r="K72" s="70"/>
      <c r="L72" s="70"/>
      <c r="M72" s="70"/>
      <c r="N72" s="70"/>
      <c r="O72" s="70"/>
      <c r="P72" s="70"/>
      <c r="Q72" s="70"/>
      <c r="R72" s="70"/>
      <c r="S72" s="70"/>
      <c r="T72" s="70"/>
      <c r="U72" s="70"/>
      <c r="V72" s="70"/>
      <c r="W72" s="70"/>
      <c r="X72" s="70"/>
      <c r="Y72" s="70"/>
      <c r="Z72" s="70"/>
      <c r="AA72" s="70"/>
    </row>
    <row r="73" spans="1:27" x14ac:dyDescent="0.2">
      <c r="A73" s="70" t="s">
        <v>1680</v>
      </c>
      <c r="B73" s="70" t="s">
        <v>1497</v>
      </c>
      <c r="C73" s="69">
        <v>0.72323999999999999</v>
      </c>
      <c r="D73" s="69">
        <v>0.27785300000000002</v>
      </c>
      <c r="E73" s="69">
        <v>1.1686270000000001</v>
      </c>
      <c r="F73" s="69">
        <v>1.459E-3</v>
      </c>
      <c r="G73" s="70">
        <v>-4.7703200000000001E-2</v>
      </c>
      <c r="H73" s="70">
        <v>-0.12874150000000001</v>
      </c>
      <c r="I73" s="70">
        <v>3.3335049999999998E-2</v>
      </c>
      <c r="J73" s="70">
        <v>0.24857925</v>
      </c>
      <c r="K73" s="70"/>
      <c r="L73" s="70"/>
      <c r="M73" s="70"/>
      <c r="N73" s="70"/>
      <c r="O73" s="70"/>
      <c r="P73" s="70"/>
      <c r="Q73" s="70"/>
      <c r="R73" s="70"/>
      <c r="S73" s="70"/>
      <c r="T73" s="70"/>
      <c r="U73" s="70"/>
      <c r="V73" s="70"/>
      <c r="W73" s="70"/>
      <c r="X73" s="70"/>
      <c r="Y73" s="70"/>
      <c r="Z73" s="70"/>
      <c r="AA73" s="70"/>
    </row>
    <row r="74" spans="1:27" x14ac:dyDescent="0.2">
      <c r="A74" s="70" t="s">
        <v>24</v>
      </c>
      <c r="B74" s="70" t="s">
        <v>285</v>
      </c>
      <c r="C74" s="69">
        <v>-0.30886000000000002</v>
      </c>
      <c r="D74" s="69">
        <v>-0.56006999999999996</v>
      </c>
      <c r="E74" s="69">
        <v>-5.765E-2</v>
      </c>
      <c r="F74" s="69">
        <v>1.5965E-2</v>
      </c>
      <c r="G74" s="70">
        <v>-2.64748E-2</v>
      </c>
      <c r="H74" s="70">
        <v>-7.66897E-2</v>
      </c>
      <c r="I74" s="70">
        <v>2.3740029999999999E-2</v>
      </c>
      <c r="J74" s="70">
        <v>0.30140451000000001</v>
      </c>
      <c r="K74" s="70"/>
      <c r="L74" s="70"/>
      <c r="M74" s="70"/>
      <c r="N74" s="70"/>
      <c r="O74" s="70"/>
      <c r="P74" s="70"/>
      <c r="Q74" s="70"/>
      <c r="R74" s="70"/>
      <c r="S74" s="70"/>
      <c r="T74" s="70"/>
      <c r="U74" s="70"/>
      <c r="V74" s="70"/>
      <c r="W74" s="70"/>
      <c r="X74" s="70"/>
      <c r="Y74" s="70"/>
      <c r="Z74" s="70"/>
      <c r="AA74" s="70"/>
    </row>
    <row r="75" spans="1:27" x14ac:dyDescent="0.2">
      <c r="A75" s="70" t="s">
        <v>1680</v>
      </c>
      <c r="B75" s="70" t="s">
        <v>145</v>
      </c>
      <c r="C75" s="69">
        <v>0.72323999999999999</v>
      </c>
      <c r="D75" s="69">
        <v>0.27785300000000002</v>
      </c>
      <c r="E75" s="69">
        <v>1.1686270000000001</v>
      </c>
      <c r="F75" s="69">
        <v>1.459E-3</v>
      </c>
      <c r="G75" s="70">
        <v>4.5746130000000003E-2</v>
      </c>
      <c r="H75" s="70">
        <v>-4.4023600000000003E-2</v>
      </c>
      <c r="I75" s="70">
        <v>0.13551584</v>
      </c>
      <c r="J75" s="70">
        <v>0.31786336999999998</v>
      </c>
      <c r="K75" s="70"/>
      <c r="L75" s="70"/>
      <c r="M75" s="70"/>
      <c r="N75" s="70"/>
      <c r="O75" s="70"/>
      <c r="P75" s="70"/>
      <c r="Q75" s="70"/>
      <c r="R75" s="70"/>
      <c r="S75" s="70"/>
      <c r="T75" s="70"/>
      <c r="U75" s="70"/>
      <c r="V75" s="70"/>
      <c r="W75" s="70"/>
      <c r="X75" s="70"/>
      <c r="Y75" s="70"/>
      <c r="Z75" s="70"/>
      <c r="AA75" s="70"/>
    </row>
    <row r="76" spans="1:27" x14ac:dyDescent="0.2">
      <c r="A76" s="70" t="s">
        <v>1680</v>
      </c>
      <c r="B76" s="70" t="s">
        <v>443</v>
      </c>
      <c r="C76" s="69">
        <v>0.72323999999999999</v>
      </c>
      <c r="D76" s="69">
        <v>0.27785300000000002</v>
      </c>
      <c r="E76" s="69">
        <v>1.1686270000000001</v>
      </c>
      <c r="F76" s="69">
        <v>1.459E-3</v>
      </c>
      <c r="G76" s="70">
        <v>-3.6969599999999998E-2</v>
      </c>
      <c r="H76" s="70">
        <v>-0.11683350000000001</v>
      </c>
      <c r="I76" s="70">
        <v>4.2894269999999998E-2</v>
      </c>
      <c r="J76" s="70">
        <v>0.36422095999999998</v>
      </c>
      <c r="K76" s="70"/>
      <c r="L76" s="70"/>
      <c r="M76" s="70"/>
      <c r="N76" s="70"/>
      <c r="O76" s="70"/>
      <c r="P76" s="70"/>
      <c r="Q76" s="70"/>
      <c r="R76" s="70"/>
      <c r="S76" s="70"/>
      <c r="T76" s="70"/>
      <c r="U76" s="70"/>
      <c r="V76" s="70"/>
      <c r="W76" s="70"/>
      <c r="X76" s="70"/>
      <c r="Y76" s="70"/>
      <c r="Z76" s="70"/>
      <c r="AA76" s="70"/>
    </row>
    <row r="77" spans="1:27" x14ac:dyDescent="0.2">
      <c r="A77" s="70" t="s">
        <v>1671</v>
      </c>
      <c r="B77" s="70" t="s">
        <v>443</v>
      </c>
      <c r="C77" s="70">
        <v>0.27957246000000002</v>
      </c>
      <c r="D77" s="70">
        <v>3.7937720000000001E-2</v>
      </c>
      <c r="E77" s="70">
        <v>0.52120721000000003</v>
      </c>
      <c r="F77" s="70">
        <v>2.3348290000000001E-2</v>
      </c>
      <c r="G77" s="70">
        <v>1.714628E-2</v>
      </c>
      <c r="H77" s="70">
        <v>-2.1349699999999999E-2</v>
      </c>
      <c r="I77" s="70">
        <v>5.5642299999999999E-2</v>
      </c>
      <c r="J77" s="70">
        <v>0.38263935999999998</v>
      </c>
      <c r="K77" s="70"/>
      <c r="L77" s="70"/>
      <c r="M77" s="70"/>
      <c r="N77" s="70"/>
      <c r="O77" s="69"/>
      <c r="P77" s="69"/>
      <c r="Q77" s="69"/>
      <c r="R77" s="69"/>
      <c r="S77" s="70"/>
      <c r="T77" s="70"/>
      <c r="U77" s="70"/>
      <c r="V77" s="70"/>
      <c r="W77" s="70"/>
      <c r="X77" s="70"/>
      <c r="Y77" s="70"/>
      <c r="Z77" s="70"/>
      <c r="AA77" s="70"/>
    </row>
    <row r="78" spans="1:27" x14ac:dyDescent="0.2">
      <c r="A78" s="70" t="s">
        <v>1671</v>
      </c>
      <c r="B78" s="70" t="s">
        <v>1497</v>
      </c>
      <c r="C78" s="70">
        <v>0.27957246000000002</v>
      </c>
      <c r="D78" s="70">
        <v>3.7937720000000001E-2</v>
      </c>
      <c r="E78" s="70">
        <v>0.52120721000000003</v>
      </c>
      <c r="F78" s="70">
        <v>2.3348290000000001E-2</v>
      </c>
      <c r="G78" s="70">
        <v>-1.2611199999999999E-2</v>
      </c>
      <c r="H78" s="70">
        <v>-5.1661400000000003E-2</v>
      </c>
      <c r="I78" s="70">
        <v>2.643906E-2</v>
      </c>
      <c r="J78" s="70">
        <v>0.52672039999999998</v>
      </c>
      <c r="K78" s="70"/>
      <c r="L78" s="70"/>
      <c r="M78" s="70"/>
      <c r="N78" s="70"/>
      <c r="O78" s="69"/>
      <c r="P78" s="69"/>
      <c r="Q78" s="69"/>
      <c r="R78" s="69"/>
      <c r="S78" s="70"/>
      <c r="T78" s="70"/>
      <c r="U78" s="70"/>
      <c r="V78" s="70"/>
      <c r="W78" s="70"/>
      <c r="X78" s="70"/>
      <c r="Y78" s="70"/>
      <c r="Z78" s="70"/>
      <c r="AA78" s="70"/>
    </row>
    <row r="79" spans="1:27" x14ac:dyDescent="0.2">
      <c r="A79" s="70" t="s">
        <v>1671</v>
      </c>
      <c r="B79" s="70" t="s">
        <v>741</v>
      </c>
      <c r="C79" s="70">
        <v>0.27957246000000002</v>
      </c>
      <c r="D79" s="70">
        <v>3.7937720000000001E-2</v>
      </c>
      <c r="E79" s="70">
        <v>0.52120721000000003</v>
      </c>
      <c r="F79" s="70">
        <v>2.3348290000000001E-2</v>
      </c>
      <c r="G79" s="70">
        <v>-1.1818800000000001E-2</v>
      </c>
      <c r="H79" s="70">
        <v>-5.1486900000000002E-2</v>
      </c>
      <c r="I79" s="70">
        <v>2.7849229999999999E-2</v>
      </c>
      <c r="J79" s="70">
        <v>0.55921341999999996</v>
      </c>
      <c r="K79" s="70"/>
      <c r="L79" s="70"/>
      <c r="M79" s="70"/>
      <c r="N79" s="70"/>
      <c r="O79" s="69"/>
      <c r="P79" s="69"/>
      <c r="Q79" s="69"/>
      <c r="R79" s="69"/>
      <c r="S79" s="70"/>
      <c r="T79" s="70"/>
      <c r="U79" s="70"/>
      <c r="V79" s="70"/>
      <c r="W79" s="70"/>
      <c r="X79" s="70"/>
      <c r="Y79" s="70"/>
      <c r="Z79" s="70"/>
      <c r="AA79" s="70"/>
    </row>
    <row r="80" spans="1:27" x14ac:dyDescent="0.2">
      <c r="A80" s="70" t="s">
        <v>1679</v>
      </c>
      <c r="B80" s="70" t="s">
        <v>443</v>
      </c>
      <c r="C80" s="70">
        <v>0.60707725000000001</v>
      </c>
      <c r="D80" s="70">
        <v>0.23842297000000001</v>
      </c>
      <c r="E80" s="70">
        <v>0.97573153999999995</v>
      </c>
      <c r="F80" s="70">
        <v>1.2485599999999999E-3</v>
      </c>
      <c r="G80" s="70">
        <v>2.073115E-2</v>
      </c>
      <c r="H80" s="70">
        <v>-5.4165499999999998E-2</v>
      </c>
      <c r="I80" s="70">
        <v>9.562785E-2</v>
      </c>
      <c r="J80" s="70">
        <v>0.58743279999999998</v>
      </c>
      <c r="K80" s="70"/>
      <c r="L80" s="70"/>
      <c r="M80" s="70"/>
      <c r="N80" s="70"/>
      <c r="O80" s="70"/>
      <c r="P80" s="70"/>
      <c r="Q80" s="70"/>
      <c r="R80" s="70"/>
      <c r="S80" s="70"/>
      <c r="T80" s="70"/>
      <c r="U80" s="70"/>
      <c r="V80" s="70"/>
      <c r="W80" s="70"/>
      <c r="X80" s="70"/>
      <c r="Y80" s="70"/>
      <c r="Z80" s="70"/>
      <c r="AA80" s="70"/>
    </row>
    <row r="81" spans="1:27" x14ac:dyDescent="0.2">
      <c r="A81" s="70" t="s">
        <v>1680</v>
      </c>
      <c r="B81" s="70" t="s">
        <v>929</v>
      </c>
      <c r="C81" s="69">
        <v>0.72323999999999999</v>
      </c>
      <c r="D81" s="69">
        <v>0.27785300000000002</v>
      </c>
      <c r="E81" s="69">
        <v>1.1686270000000001</v>
      </c>
      <c r="F81" s="69">
        <v>1.459E-3</v>
      </c>
      <c r="G81" s="70">
        <v>2.2902240000000001E-2</v>
      </c>
      <c r="H81" s="70">
        <v>-6.3443299999999994E-2</v>
      </c>
      <c r="I81" s="70">
        <v>0.10924775</v>
      </c>
      <c r="J81" s="70">
        <v>0.60312854999999999</v>
      </c>
      <c r="K81" s="70"/>
      <c r="L81" s="70"/>
      <c r="M81" s="70"/>
      <c r="N81" s="70"/>
      <c r="O81" s="70"/>
      <c r="P81" s="70"/>
      <c r="Q81" s="70"/>
      <c r="R81" s="70"/>
      <c r="S81" s="70"/>
      <c r="T81" s="70"/>
      <c r="U81" s="70"/>
      <c r="V81" s="70"/>
      <c r="W81" s="70"/>
      <c r="X81" s="70"/>
      <c r="Y81" s="70"/>
      <c r="Z81" s="70"/>
      <c r="AA81" s="70"/>
    </row>
    <row r="82" spans="1:27" x14ac:dyDescent="0.2">
      <c r="A82" s="70" t="s">
        <v>1680</v>
      </c>
      <c r="B82" s="70" t="s">
        <v>93</v>
      </c>
      <c r="C82" s="69">
        <v>0.72323999999999999</v>
      </c>
      <c r="D82" s="69">
        <v>0.27785300000000002</v>
      </c>
      <c r="E82" s="69">
        <v>1.1686270000000001</v>
      </c>
      <c r="F82" s="69">
        <v>1.459E-3</v>
      </c>
      <c r="G82" s="70">
        <v>-2.1367000000000001E-2</v>
      </c>
      <c r="H82" s="70">
        <v>-0.1114531</v>
      </c>
      <c r="I82" s="70">
        <v>6.871911E-2</v>
      </c>
      <c r="J82" s="70">
        <v>0.64199229999999996</v>
      </c>
      <c r="K82" s="70"/>
      <c r="L82" s="70"/>
      <c r="M82" s="70"/>
      <c r="N82" s="70"/>
      <c r="O82" s="70"/>
      <c r="P82" s="70"/>
      <c r="Q82" s="70"/>
      <c r="R82" s="70"/>
      <c r="S82" s="70"/>
      <c r="T82" s="70"/>
      <c r="U82" s="70"/>
      <c r="V82" s="70"/>
      <c r="W82" s="70"/>
      <c r="X82" s="70"/>
      <c r="Y82" s="70"/>
      <c r="Z82" s="70"/>
      <c r="AA82" s="70"/>
    </row>
    <row r="83" spans="1:27" x14ac:dyDescent="0.2">
      <c r="A83" s="70" t="s">
        <v>1680</v>
      </c>
      <c r="B83" s="70" t="s">
        <v>853</v>
      </c>
      <c r="C83" s="69">
        <v>0.72323999999999999</v>
      </c>
      <c r="D83" s="69">
        <v>0.27785300000000002</v>
      </c>
      <c r="E83" s="69">
        <v>1.1686270000000001</v>
      </c>
      <c r="F83" s="69">
        <v>1.459E-3</v>
      </c>
      <c r="G83" s="70">
        <v>2.02163E-2</v>
      </c>
      <c r="H83" s="70">
        <v>-7.0318400000000003E-2</v>
      </c>
      <c r="I83" s="70">
        <v>0.11075101</v>
      </c>
      <c r="J83" s="70">
        <v>0.6616052</v>
      </c>
      <c r="K83" s="70"/>
      <c r="L83" s="70"/>
      <c r="M83" s="70"/>
      <c r="N83" s="70"/>
      <c r="O83" s="70"/>
      <c r="P83" s="70"/>
      <c r="Q83" s="70"/>
      <c r="R83" s="70"/>
      <c r="S83" s="70"/>
      <c r="T83" s="70"/>
      <c r="U83" s="70"/>
      <c r="V83" s="70"/>
      <c r="W83" s="70"/>
      <c r="X83" s="70"/>
      <c r="Y83" s="70"/>
      <c r="Z83" s="70"/>
      <c r="AA83" s="70"/>
    </row>
    <row r="84" spans="1:27" x14ac:dyDescent="0.2">
      <c r="A84" s="70" t="s">
        <v>1680</v>
      </c>
      <c r="B84" s="70" t="s">
        <v>451</v>
      </c>
      <c r="C84" s="69">
        <v>0.72323999999999999</v>
      </c>
      <c r="D84" s="69">
        <v>0.27785300000000002</v>
      </c>
      <c r="E84" s="69">
        <v>1.1686270000000001</v>
      </c>
      <c r="F84" s="69">
        <v>1.459E-3</v>
      </c>
      <c r="G84" s="70">
        <v>1.736451E-2</v>
      </c>
      <c r="H84" s="70">
        <v>-6.5645300000000004E-2</v>
      </c>
      <c r="I84" s="70">
        <v>0.1003743</v>
      </c>
      <c r="J84" s="70">
        <v>0.68177980999999999</v>
      </c>
      <c r="K84" s="70"/>
      <c r="L84" s="70"/>
      <c r="M84" s="70"/>
      <c r="N84" s="70"/>
      <c r="O84" s="70"/>
      <c r="P84" s="70"/>
      <c r="Q84" s="70"/>
      <c r="R84" s="70"/>
      <c r="S84" s="70"/>
      <c r="T84" s="70"/>
      <c r="U84" s="70"/>
      <c r="V84" s="70"/>
      <c r="W84" s="70"/>
      <c r="X84" s="70"/>
      <c r="Y84" s="70"/>
      <c r="Z84" s="70"/>
      <c r="AA84" s="70"/>
    </row>
    <row r="85" spans="1:27" x14ac:dyDescent="0.2">
      <c r="A85" s="70" t="s">
        <v>1680</v>
      </c>
      <c r="B85" s="70" t="s">
        <v>1427</v>
      </c>
      <c r="C85" s="69">
        <v>0.72323999999999999</v>
      </c>
      <c r="D85" s="69">
        <v>0.27785300000000002</v>
      </c>
      <c r="E85" s="69">
        <v>1.1686270000000001</v>
      </c>
      <c r="F85" s="69">
        <v>1.459E-3</v>
      </c>
      <c r="G85" s="70">
        <v>-1.4605999999999999E-2</v>
      </c>
      <c r="H85" s="70">
        <v>-0.1000944</v>
      </c>
      <c r="I85" s="70">
        <v>7.0882470000000003E-2</v>
      </c>
      <c r="J85" s="70">
        <v>0.73770250999999998</v>
      </c>
      <c r="K85" s="70"/>
      <c r="L85" s="70"/>
      <c r="M85" s="70"/>
      <c r="N85" s="70"/>
      <c r="O85" s="70"/>
      <c r="P85" s="70"/>
      <c r="Q85" s="70"/>
      <c r="R85" s="70"/>
      <c r="S85" s="70"/>
      <c r="T85" s="70"/>
      <c r="U85" s="70"/>
      <c r="V85" s="70"/>
      <c r="W85" s="70"/>
      <c r="X85" s="70"/>
      <c r="Y85" s="70"/>
      <c r="Z85" s="70"/>
      <c r="AA85" s="70"/>
    </row>
    <row r="86" spans="1:27" x14ac:dyDescent="0.2">
      <c r="A86" s="70" t="s">
        <v>1679</v>
      </c>
      <c r="B86" s="70" t="s">
        <v>1497</v>
      </c>
      <c r="C86" s="70">
        <v>0.60707725000000001</v>
      </c>
      <c r="D86" s="70">
        <v>0.23842297000000001</v>
      </c>
      <c r="E86" s="70">
        <v>0.97573153999999995</v>
      </c>
      <c r="F86" s="70">
        <v>1.2485599999999999E-3</v>
      </c>
      <c r="G86" s="70">
        <v>1.0961820000000001E-2</v>
      </c>
      <c r="H86" s="70">
        <v>-6.5012600000000004E-2</v>
      </c>
      <c r="I86" s="70">
        <v>8.6936189999999997E-2</v>
      </c>
      <c r="J86" s="70">
        <v>0.77731751000000004</v>
      </c>
      <c r="K86" s="70"/>
      <c r="L86" s="70"/>
      <c r="M86" s="70"/>
      <c r="N86" s="70"/>
      <c r="O86" s="70"/>
      <c r="P86" s="70"/>
      <c r="Q86" s="70"/>
      <c r="R86" s="70"/>
      <c r="S86" s="70"/>
      <c r="T86" s="70"/>
      <c r="U86" s="70"/>
      <c r="V86" s="70"/>
      <c r="W86" s="70"/>
      <c r="X86" s="70"/>
      <c r="Y86" s="70"/>
      <c r="Z86" s="70"/>
      <c r="AA86" s="70"/>
    </row>
    <row r="87" spans="1:27" x14ac:dyDescent="0.2">
      <c r="A87" s="70" t="s">
        <v>24</v>
      </c>
      <c r="B87" s="70" t="s">
        <v>1497</v>
      </c>
      <c r="C87" s="69">
        <v>-0.30886000000000002</v>
      </c>
      <c r="D87" s="69">
        <v>-0.56006999999999996</v>
      </c>
      <c r="E87" s="69">
        <v>-5.765E-2</v>
      </c>
      <c r="F87" s="69">
        <v>1.5965E-2</v>
      </c>
      <c r="G87" s="70">
        <v>-2.3790000000000001E-4</v>
      </c>
      <c r="H87" s="70">
        <v>-4.6667899999999998E-2</v>
      </c>
      <c r="I87" s="70">
        <v>4.6192129999999998E-2</v>
      </c>
      <c r="J87" s="70">
        <v>0.99198770999999997</v>
      </c>
      <c r="K87" s="70"/>
      <c r="L87" s="70"/>
      <c r="M87" s="70"/>
      <c r="N87" s="70"/>
      <c r="O87" s="70"/>
      <c r="P87" s="70"/>
      <c r="Q87" s="70"/>
      <c r="R87" s="70"/>
      <c r="S87" s="70"/>
      <c r="T87" s="70"/>
      <c r="U87" s="70"/>
      <c r="V87" s="70"/>
      <c r="W87" s="70"/>
      <c r="X87" s="70"/>
      <c r="Y87" s="70"/>
      <c r="Z87" s="70"/>
      <c r="AA87" s="70"/>
    </row>
    <row r="88" spans="1:27" x14ac:dyDescent="0.2">
      <c r="A88" s="70" t="s">
        <v>1673</v>
      </c>
      <c r="B88" s="70" t="s">
        <v>145</v>
      </c>
      <c r="C88" s="70">
        <v>2.525109E-2</v>
      </c>
      <c r="D88" s="70">
        <v>-1.28562E-2</v>
      </c>
      <c r="E88" s="70">
        <v>6.3358360000000002E-2</v>
      </c>
      <c r="F88" s="70">
        <v>0.19403507</v>
      </c>
      <c r="G88" s="70"/>
      <c r="H88" s="70"/>
      <c r="I88" s="70"/>
      <c r="J88" s="70"/>
      <c r="K88" s="70"/>
      <c r="L88" s="70"/>
      <c r="M88" s="70"/>
      <c r="N88" s="70"/>
      <c r="O88" s="70"/>
      <c r="P88" s="70"/>
      <c r="Q88" s="70"/>
      <c r="R88" s="70"/>
      <c r="S88" s="70"/>
      <c r="T88" s="70"/>
      <c r="U88" s="70"/>
      <c r="V88" s="70"/>
      <c r="W88" s="70"/>
      <c r="X88" s="70"/>
      <c r="Y88" s="70"/>
      <c r="Z88" s="70"/>
      <c r="AA88" s="70"/>
    </row>
    <row r="89" spans="1:27" x14ac:dyDescent="0.2">
      <c r="A89" s="70" t="s">
        <v>1673</v>
      </c>
      <c r="B89" s="70" t="s">
        <v>319</v>
      </c>
      <c r="C89" s="70">
        <v>2.525109E-2</v>
      </c>
      <c r="D89" s="70">
        <v>-1.28562E-2</v>
      </c>
      <c r="E89" s="70">
        <v>6.3358360000000002E-2</v>
      </c>
      <c r="F89" s="70">
        <v>0.19403507</v>
      </c>
      <c r="G89" s="70"/>
      <c r="H89" s="70"/>
      <c r="I89" s="70"/>
      <c r="J89" s="70"/>
      <c r="K89" s="70"/>
      <c r="L89" s="70"/>
      <c r="M89" s="70"/>
      <c r="N89" s="70"/>
      <c r="O89" s="70"/>
      <c r="P89" s="70"/>
      <c r="Q89" s="70"/>
      <c r="R89" s="70"/>
      <c r="S89" s="70"/>
      <c r="T89" s="70"/>
      <c r="U89" s="70"/>
      <c r="V89" s="70"/>
      <c r="W89" s="70"/>
      <c r="X89" s="70"/>
      <c r="Y89" s="70"/>
      <c r="Z89" s="70"/>
      <c r="AA89" s="70"/>
    </row>
    <row r="90" spans="1:27" x14ac:dyDescent="0.2">
      <c r="A90" s="70" t="s">
        <v>1673</v>
      </c>
      <c r="B90" s="70" t="s">
        <v>1409</v>
      </c>
      <c r="C90" s="70">
        <v>2.525109E-2</v>
      </c>
      <c r="D90" s="70">
        <v>-1.28562E-2</v>
      </c>
      <c r="E90" s="70">
        <v>6.3358360000000002E-2</v>
      </c>
      <c r="F90" s="70">
        <v>0.19403507</v>
      </c>
      <c r="G90" s="70"/>
      <c r="H90" s="70"/>
      <c r="I90" s="70"/>
      <c r="J90" s="70"/>
      <c r="K90" s="70"/>
      <c r="L90" s="70"/>
      <c r="M90" s="70"/>
      <c r="N90" s="70"/>
      <c r="O90" s="70"/>
      <c r="P90" s="70"/>
      <c r="Q90" s="70"/>
      <c r="R90" s="70"/>
      <c r="S90" s="70"/>
      <c r="T90" s="70"/>
      <c r="U90" s="70"/>
      <c r="V90" s="70"/>
      <c r="W90" s="70"/>
      <c r="X90" s="70"/>
      <c r="Y90" s="70"/>
      <c r="Z90" s="70"/>
      <c r="AA90" s="70"/>
    </row>
    <row r="91" spans="1:27" x14ac:dyDescent="0.2">
      <c r="A91" s="70" t="s">
        <v>1673</v>
      </c>
      <c r="B91" s="70" t="s">
        <v>1497</v>
      </c>
      <c r="C91" s="70">
        <v>2.525109E-2</v>
      </c>
      <c r="D91" s="70">
        <v>-1.28562E-2</v>
      </c>
      <c r="E91" s="70">
        <v>6.3358360000000002E-2</v>
      </c>
      <c r="F91" s="70">
        <v>0.19403507</v>
      </c>
      <c r="G91" s="70"/>
      <c r="H91" s="70"/>
      <c r="I91" s="70"/>
      <c r="J91" s="70"/>
      <c r="K91" s="70"/>
      <c r="L91" s="70"/>
      <c r="M91" s="70"/>
      <c r="N91" s="70"/>
      <c r="O91" s="70"/>
      <c r="P91" s="70"/>
      <c r="Q91" s="70"/>
      <c r="R91" s="70"/>
      <c r="S91" s="70"/>
      <c r="T91" s="70"/>
      <c r="U91" s="70"/>
      <c r="V91" s="70"/>
      <c r="W91" s="70"/>
      <c r="X91" s="70"/>
      <c r="Y91" s="70"/>
      <c r="Z91" s="70"/>
      <c r="AA91" s="70"/>
    </row>
    <row r="92" spans="1:27" x14ac:dyDescent="0.2">
      <c r="A92" s="70" t="s">
        <v>1673</v>
      </c>
      <c r="B92" s="70" t="s">
        <v>285</v>
      </c>
      <c r="C92" s="70">
        <v>2.525109E-2</v>
      </c>
      <c r="D92" s="70">
        <v>-1.28562E-2</v>
      </c>
      <c r="E92" s="70">
        <v>6.3358360000000002E-2</v>
      </c>
      <c r="F92" s="70">
        <v>0.19403507</v>
      </c>
      <c r="G92" s="70"/>
      <c r="H92" s="70"/>
      <c r="I92" s="70"/>
      <c r="J92" s="70"/>
      <c r="K92" s="70"/>
      <c r="L92" s="70"/>
      <c r="M92" s="70"/>
      <c r="N92" s="70"/>
      <c r="O92" s="70"/>
      <c r="P92" s="70"/>
      <c r="Q92" s="70"/>
      <c r="R92" s="70"/>
      <c r="S92" s="70"/>
      <c r="T92" s="70"/>
      <c r="U92" s="70"/>
      <c r="V92" s="70"/>
      <c r="W92" s="70"/>
      <c r="X92" s="70"/>
      <c r="Y92" s="70"/>
      <c r="Z92" s="70"/>
      <c r="AA92" s="70"/>
    </row>
    <row r="93" spans="1:27" x14ac:dyDescent="0.2">
      <c r="A93" s="70" t="s">
        <v>1673</v>
      </c>
      <c r="B93" s="70" t="s">
        <v>443</v>
      </c>
      <c r="C93" s="70">
        <v>2.525109E-2</v>
      </c>
      <c r="D93" s="70">
        <v>-1.28562E-2</v>
      </c>
      <c r="E93" s="70">
        <v>6.3358360000000002E-2</v>
      </c>
      <c r="F93" s="70">
        <v>0.19403507</v>
      </c>
      <c r="G93" s="70"/>
      <c r="H93" s="70"/>
      <c r="I93" s="70"/>
      <c r="J93" s="70"/>
      <c r="K93" s="70"/>
      <c r="L93" s="70"/>
      <c r="M93" s="70"/>
      <c r="N93" s="70"/>
      <c r="O93" s="70"/>
      <c r="P93" s="70"/>
      <c r="Q93" s="70"/>
      <c r="R93" s="70"/>
      <c r="S93" s="70"/>
      <c r="T93" s="70"/>
      <c r="U93" s="70"/>
      <c r="V93" s="70"/>
      <c r="W93" s="70"/>
      <c r="X93" s="70"/>
      <c r="Y93" s="70"/>
      <c r="Z93" s="70"/>
      <c r="AA93" s="70"/>
    </row>
    <row r="94" spans="1:27" x14ac:dyDescent="0.2">
      <c r="A94" s="70" t="s">
        <v>1673</v>
      </c>
      <c r="B94" s="70" t="s">
        <v>351</v>
      </c>
      <c r="C94" s="70">
        <v>2.525109E-2</v>
      </c>
      <c r="D94" s="70">
        <v>-1.28562E-2</v>
      </c>
      <c r="E94" s="70">
        <v>6.3358360000000002E-2</v>
      </c>
      <c r="F94" s="70">
        <v>0.19403507</v>
      </c>
      <c r="G94" s="70"/>
      <c r="H94" s="70"/>
      <c r="I94" s="70"/>
      <c r="J94" s="70"/>
      <c r="K94" s="70"/>
      <c r="L94" s="70"/>
      <c r="M94" s="70"/>
      <c r="N94" s="70"/>
      <c r="O94" s="70"/>
      <c r="P94" s="70"/>
      <c r="Q94" s="70"/>
      <c r="R94" s="70"/>
      <c r="S94" s="70"/>
      <c r="T94" s="70"/>
      <c r="U94" s="70"/>
      <c r="V94" s="70"/>
      <c r="W94" s="70"/>
      <c r="X94" s="70"/>
      <c r="Y94" s="70"/>
      <c r="Z94" s="70"/>
      <c r="AA94" s="70"/>
    </row>
    <row r="95" spans="1:27" x14ac:dyDescent="0.2">
      <c r="A95" s="70" t="s">
        <v>1673</v>
      </c>
      <c r="B95" s="70" t="s">
        <v>93</v>
      </c>
      <c r="C95" s="70">
        <v>2.525109E-2</v>
      </c>
      <c r="D95" s="70">
        <v>-1.28562E-2</v>
      </c>
      <c r="E95" s="70">
        <v>6.3358360000000002E-2</v>
      </c>
      <c r="F95" s="70">
        <v>0.19403507</v>
      </c>
      <c r="G95" s="70"/>
      <c r="H95" s="70"/>
      <c r="I95" s="70"/>
      <c r="J95" s="70"/>
      <c r="K95" s="70"/>
      <c r="L95" s="70"/>
      <c r="M95" s="70"/>
      <c r="N95" s="70"/>
      <c r="O95" s="70"/>
      <c r="P95" s="70"/>
      <c r="Q95" s="70"/>
      <c r="R95" s="70"/>
      <c r="S95" s="70"/>
      <c r="T95" s="70"/>
      <c r="U95" s="70"/>
      <c r="V95" s="70"/>
      <c r="W95" s="70"/>
      <c r="X95" s="70"/>
      <c r="Y95" s="70"/>
      <c r="Z95" s="70"/>
      <c r="AA95" s="70"/>
    </row>
    <row r="96" spans="1:27" x14ac:dyDescent="0.2">
      <c r="A96" s="70" t="s">
        <v>1673</v>
      </c>
      <c r="B96" s="70" t="s">
        <v>881</v>
      </c>
      <c r="C96" s="70">
        <v>2.525109E-2</v>
      </c>
      <c r="D96" s="70">
        <v>-1.28562E-2</v>
      </c>
      <c r="E96" s="70">
        <v>6.3358360000000002E-2</v>
      </c>
      <c r="F96" s="70">
        <v>0.19403507</v>
      </c>
      <c r="G96" s="70"/>
      <c r="H96" s="70"/>
      <c r="I96" s="70"/>
      <c r="J96" s="70"/>
      <c r="K96" s="70"/>
      <c r="L96" s="70"/>
      <c r="M96" s="70"/>
      <c r="N96" s="70"/>
      <c r="O96" s="70"/>
      <c r="P96" s="70"/>
      <c r="Q96" s="70"/>
      <c r="R96" s="70"/>
      <c r="S96" s="70"/>
      <c r="T96" s="70"/>
      <c r="U96" s="70"/>
      <c r="V96" s="70"/>
      <c r="W96" s="70"/>
      <c r="X96" s="70"/>
      <c r="Y96" s="70"/>
      <c r="Z96" s="70"/>
      <c r="AA96" s="70"/>
    </row>
    <row r="97" spans="1:27" x14ac:dyDescent="0.2">
      <c r="A97" s="70" t="s">
        <v>1673</v>
      </c>
      <c r="B97" s="70" t="s">
        <v>1427</v>
      </c>
      <c r="C97" s="70">
        <v>2.525109E-2</v>
      </c>
      <c r="D97" s="70">
        <v>-1.28562E-2</v>
      </c>
      <c r="E97" s="70">
        <v>6.3358360000000002E-2</v>
      </c>
      <c r="F97" s="70">
        <v>0.19403507</v>
      </c>
      <c r="G97" s="70"/>
      <c r="H97" s="70"/>
      <c r="I97" s="70"/>
      <c r="J97" s="70"/>
      <c r="K97" s="70"/>
      <c r="L97" s="70"/>
      <c r="M97" s="70"/>
      <c r="N97" s="70"/>
      <c r="O97" s="70"/>
      <c r="P97" s="70"/>
      <c r="Q97" s="70"/>
      <c r="R97" s="70"/>
      <c r="S97" s="70"/>
      <c r="T97" s="70"/>
      <c r="U97" s="70"/>
      <c r="V97" s="70"/>
      <c r="W97" s="70"/>
      <c r="X97" s="70"/>
      <c r="Y97" s="70"/>
      <c r="Z97" s="70"/>
      <c r="AA97" s="70"/>
    </row>
    <row r="98" spans="1:27" x14ac:dyDescent="0.2">
      <c r="A98" s="70" t="s">
        <v>1673</v>
      </c>
      <c r="B98" s="70" t="s">
        <v>451</v>
      </c>
      <c r="C98" s="70">
        <v>2.525109E-2</v>
      </c>
      <c r="D98" s="70">
        <v>-1.28562E-2</v>
      </c>
      <c r="E98" s="70">
        <v>6.3358360000000002E-2</v>
      </c>
      <c r="F98" s="70">
        <v>0.19403507</v>
      </c>
      <c r="G98" s="70"/>
      <c r="H98" s="70"/>
      <c r="I98" s="70"/>
      <c r="J98" s="70"/>
      <c r="K98" s="70"/>
      <c r="L98" s="70"/>
      <c r="M98" s="70"/>
      <c r="N98" s="70"/>
      <c r="O98" s="70"/>
      <c r="P98" s="70"/>
      <c r="Q98" s="70"/>
      <c r="R98" s="70"/>
      <c r="S98" s="70"/>
      <c r="T98" s="70"/>
      <c r="U98" s="70"/>
      <c r="V98" s="70"/>
      <c r="W98" s="70"/>
      <c r="X98" s="70"/>
      <c r="Y98" s="70"/>
      <c r="Z98" s="70"/>
      <c r="AA98" s="70"/>
    </row>
    <row r="99" spans="1:27" x14ac:dyDescent="0.2">
      <c r="A99" s="70" t="s">
        <v>1673</v>
      </c>
      <c r="B99" s="70" t="s">
        <v>225</v>
      </c>
      <c r="C99" s="70">
        <v>2.525109E-2</v>
      </c>
      <c r="D99" s="70">
        <v>-1.28562E-2</v>
      </c>
      <c r="E99" s="70">
        <v>6.3358360000000002E-2</v>
      </c>
      <c r="F99" s="70">
        <v>0.19403507</v>
      </c>
      <c r="G99" s="70"/>
      <c r="H99" s="70"/>
      <c r="I99" s="70"/>
      <c r="J99" s="70"/>
      <c r="K99" s="70"/>
      <c r="L99" s="70"/>
      <c r="M99" s="70"/>
      <c r="N99" s="70"/>
      <c r="O99" s="70"/>
      <c r="P99" s="70"/>
      <c r="Q99" s="70"/>
      <c r="R99" s="70"/>
      <c r="S99" s="70"/>
      <c r="T99" s="70"/>
      <c r="U99" s="70"/>
      <c r="V99" s="70"/>
      <c r="W99" s="70"/>
      <c r="X99" s="70"/>
      <c r="Y99" s="70"/>
      <c r="Z99" s="70"/>
      <c r="AA99" s="70"/>
    </row>
    <row r="100" spans="1:27" x14ac:dyDescent="0.2">
      <c r="A100" s="70" t="s">
        <v>1673</v>
      </c>
      <c r="B100" s="70" t="s">
        <v>853</v>
      </c>
      <c r="C100" s="70">
        <v>2.525109E-2</v>
      </c>
      <c r="D100" s="70">
        <v>-1.28562E-2</v>
      </c>
      <c r="E100" s="70">
        <v>6.3358360000000002E-2</v>
      </c>
      <c r="F100" s="70">
        <v>0.19403507</v>
      </c>
      <c r="G100" s="70"/>
      <c r="H100" s="70"/>
      <c r="I100" s="70"/>
      <c r="J100" s="70"/>
      <c r="K100" s="70"/>
      <c r="L100" s="70"/>
      <c r="M100" s="70"/>
      <c r="N100" s="70"/>
      <c r="O100" s="70"/>
      <c r="P100" s="70"/>
      <c r="Q100" s="70"/>
      <c r="R100" s="70"/>
      <c r="S100" s="70"/>
      <c r="T100" s="70"/>
      <c r="U100" s="70"/>
      <c r="V100" s="70"/>
      <c r="W100" s="70"/>
      <c r="X100" s="70"/>
      <c r="Y100" s="70"/>
      <c r="Z100" s="70"/>
      <c r="AA100" s="70"/>
    </row>
    <row r="101" spans="1:27" x14ac:dyDescent="0.2">
      <c r="A101" s="70" t="s">
        <v>1673</v>
      </c>
      <c r="B101" s="70" t="s">
        <v>741</v>
      </c>
      <c r="C101" s="70">
        <v>2.525109E-2</v>
      </c>
      <c r="D101" s="70">
        <v>-1.28562E-2</v>
      </c>
      <c r="E101" s="70">
        <v>6.3358360000000002E-2</v>
      </c>
      <c r="F101" s="70">
        <v>0.19403507</v>
      </c>
      <c r="G101" s="70"/>
      <c r="H101" s="70"/>
      <c r="I101" s="70"/>
      <c r="J101" s="70"/>
      <c r="K101" s="70"/>
      <c r="L101" s="70"/>
      <c r="M101" s="70"/>
      <c r="N101" s="70"/>
      <c r="O101" s="70"/>
      <c r="P101" s="70"/>
      <c r="Q101" s="70"/>
      <c r="R101" s="70"/>
      <c r="S101" s="70"/>
      <c r="T101" s="70"/>
      <c r="U101" s="70"/>
      <c r="V101" s="70"/>
      <c r="W101" s="70"/>
      <c r="X101" s="70"/>
      <c r="Y101" s="70"/>
      <c r="Z101" s="70"/>
      <c r="AA101" s="70"/>
    </row>
    <row r="102" spans="1:27" x14ac:dyDescent="0.2">
      <c r="A102" s="70" t="s">
        <v>1673</v>
      </c>
      <c r="B102" s="70" t="s">
        <v>535</v>
      </c>
      <c r="C102" s="70">
        <v>2.525109E-2</v>
      </c>
      <c r="D102" s="70">
        <v>-1.28562E-2</v>
      </c>
      <c r="E102" s="70">
        <v>6.3358360000000002E-2</v>
      </c>
      <c r="F102" s="70">
        <v>0.19403507</v>
      </c>
      <c r="G102" s="70"/>
      <c r="H102" s="70"/>
      <c r="I102" s="70"/>
      <c r="J102" s="70"/>
      <c r="K102" s="70"/>
      <c r="L102" s="70"/>
      <c r="M102" s="70"/>
      <c r="N102" s="70"/>
      <c r="O102" s="70"/>
      <c r="P102" s="70"/>
      <c r="Q102" s="70"/>
      <c r="R102" s="70"/>
      <c r="S102" s="70"/>
      <c r="T102" s="70"/>
      <c r="U102" s="70"/>
      <c r="V102" s="70"/>
      <c r="W102" s="70"/>
      <c r="X102" s="70"/>
      <c r="Y102" s="70"/>
      <c r="Z102" s="70"/>
      <c r="AA102" s="70"/>
    </row>
    <row r="103" spans="1:27" x14ac:dyDescent="0.2">
      <c r="A103" s="70" t="s">
        <v>1673</v>
      </c>
      <c r="B103" s="70" t="s">
        <v>1365</v>
      </c>
      <c r="C103" s="70">
        <v>2.525109E-2</v>
      </c>
      <c r="D103" s="70">
        <v>-1.28562E-2</v>
      </c>
      <c r="E103" s="70">
        <v>6.3358360000000002E-2</v>
      </c>
      <c r="F103" s="70">
        <v>0.19403507</v>
      </c>
      <c r="G103" s="70"/>
      <c r="H103" s="70"/>
      <c r="I103" s="70"/>
      <c r="J103" s="70"/>
      <c r="K103" s="70"/>
      <c r="L103" s="70"/>
      <c r="M103" s="70"/>
      <c r="N103" s="70"/>
      <c r="O103" s="70"/>
      <c r="P103" s="70"/>
      <c r="Q103" s="70"/>
      <c r="R103" s="70"/>
      <c r="S103" s="70"/>
      <c r="T103" s="70"/>
      <c r="U103" s="70"/>
      <c r="V103" s="70"/>
      <c r="W103" s="70"/>
      <c r="X103" s="70"/>
      <c r="Y103" s="70"/>
      <c r="Z103" s="70"/>
      <c r="AA103" s="70"/>
    </row>
    <row r="104" spans="1:27" x14ac:dyDescent="0.2">
      <c r="A104" s="70" t="s">
        <v>1673</v>
      </c>
      <c r="B104" s="70" t="s">
        <v>1329</v>
      </c>
      <c r="C104" s="70">
        <v>2.525109E-2</v>
      </c>
      <c r="D104" s="70">
        <v>-1.28562E-2</v>
      </c>
      <c r="E104" s="70">
        <v>6.3358360000000002E-2</v>
      </c>
      <c r="F104" s="70">
        <v>0.19403507</v>
      </c>
      <c r="G104" s="70"/>
      <c r="H104" s="70"/>
      <c r="I104" s="70"/>
      <c r="J104" s="70"/>
      <c r="K104" s="70"/>
      <c r="L104" s="70"/>
      <c r="M104" s="70"/>
      <c r="N104" s="70"/>
      <c r="O104" s="70"/>
      <c r="P104" s="70"/>
      <c r="Q104" s="70"/>
      <c r="R104" s="70"/>
      <c r="S104" s="70"/>
      <c r="T104" s="70"/>
      <c r="U104" s="70"/>
      <c r="V104" s="70"/>
      <c r="W104" s="70"/>
      <c r="X104" s="70"/>
      <c r="Y104" s="70"/>
      <c r="Z104" s="70"/>
      <c r="AA104" s="70"/>
    </row>
    <row r="105" spans="1:27" x14ac:dyDescent="0.2">
      <c r="A105" s="70" t="s">
        <v>1673</v>
      </c>
      <c r="B105" s="70" t="s">
        <v>887</v>
      </c>
      <c r="C105" s="70">
        <v>2.525109E-2</v>
      </c>
      <c r="D105" s="70">
        <v>-1.28562E-2</v>
      </c>
      <c r="E105" s="70">
        <v>6.3358360000000002E-2</v>
      </c>
      <c r="F105" s="70">
        <v>0.19403507</v>
      </c>
      <c r="G105" s="70"/>
      <c r="H105" s="70"/>
      <c r="I105" s="70"/>
      <c r="J105" s="70"/>
      <c r="K105" s="70"/>
      <c r="L105" s="70"/>
      <c r="M105" s="70"/>
      <c r="N105" s="70"/>
      <c r="O105" s="70"/>
      <c r="P105" s="70"/>
      <c r="Q105" s="70"/>
      <c r="R105" s="70"/>
      <c r="S105" s="70"/>
      <c r="T105" s="70"/>
      <c r="U105" s="70"/>
      <c r="V105" s="70"/>
      <c r="W105" s="70"/>
      <c r="X105" s="70"/>
      <c r="Y105" s="70"/>
      <c r="Z105" s="70"/>
      <c r="AA105" s="70"/>
    </row>
    <row r="106" spans="1:27" x14ac:dyDescent="0.2">
      <c r="A106" s="70" t="s">
        <v>1673</v>
      </c>
      <c r="B106" s="70" t="s">
        <v>1287</v>
      </c>
      <c r="C106" s="70">
        <v>2.525109E-2</v>
      </c>
      <c r="D106" s="70">
        <v>-1.28562E-2</v>
      </c>
      <c r="E106" s="70">
        <v>6.3358360000000002E-2</v>
      </c>
      <c r="F106" s="70">
        <v>0.19403507</v>
      </c>
      <c r="G106" s="70"/>
      <c r="H106" s="70"/>
      <c r="I106" s="70"/>
      <c r="J106" s="70"/>
      <c r="K106" s="70"/>
      <c r="L106" s="70"/>
      <c r="M106" s="70"/>
      <c r="N106" s="70"/>
      <c r="O106" s="70"/>
      <c r="P106" s="70"/>
      <c r="Q106" s="70"/>
      <c r="R106" s="70"/>
      <c r="S106" s="70"/>
      <c r="T106" s="70"/>
      <c r="U106" s="70"/>
      <c r="V106" s="70"/>
      <c r="W106" s="70"/>
      <c r="X106" s="70"/>
      <c r="Y106" s="70"/>
      <c r="Z106" s="70"/>
      <c r="AA106" s="70"/>
    </row>
    <row r="107" spans="1:27" x14ac:dyDescent="0.2">
      <c r="A107" s="70" t="s">
        <v>1673</v>
      </c>
      <c r="B107" s="70" t="s">
        <v>929</v>
      </c>
      <c r="C107" s="70">
        <v>2.525109E-2</v>
      </c>
      <c r="D107" s="70">
        <v>-1.28562E-2</v>
      </c>
      <c r="E107" s="70">
        <v>6.3358360000000002E-2</v>
      </c>
      <c r="F107" s="70">
        <v>0.19403507</v>
      </c>
      <c r="G107" s="70"/>
      <c r="H107" s="70"/>
      <c r="I107" s="70"/>
      <c r="J107" s="70"/>
      <c r="K107" s="70"/>
      <c r="L107" s="70"/>
      <c r="M107" s="70"/>
      <c r="N107" s="70"/>
      <c r="O107" s="70"/>
      <c r="P107" s="70"/>
      <c r="Q107" s="70"/>
      <c r="R107" s="70"/>
      <c r="S107" s="70"/>
      <c r="T107" s="70"/>
      <c r="U107" s="70"/>
      <c r="V107" s="70"/>
      <c r="W107" s="70"/>
      <c r="X107" s="70"/>
      <c r="Y107" s="70"/>
      <c r="Z107" s="70"/>
      <c r="AA107" s="70"/>
    </row>
    <row r="108" spans="1:27" x14ac:dyDescent="0.2">
      <c r="A108" s="70" t="s">
        <v>1673</v>
      </c>
      <c r="B108" s="70" t="s">
        <v>1541</v>
      </c>
      <c r="C108" s="70">
        <v>2.525109E-2</v>
      </c>
      <c r="D108" s="70">
        <v>-1.28562E-2</v>
      </c>
      <c r="E108" s="70">
        <v>6.3358360000000002E-2</v>
      </c>
      <c r="F108" s="70">
        <v>0.19403507</v>
      </c>
      <c r="G108" s="70"/>
      <c r="H108" s="70"/>
      <c r="I108" s="70"/>
      <c r="J108" s="70"/>
      <c r="K108" s="70"/>
      <c r="L108" s="70"/>
      <c r="M108" s="70"/>
      <c r="N108" s="70"/>
      <c r="O108" s="70"/>
      <c r="P108" s="70"/>
      <c r="Q108" s="70"/>
      <c r="R108" s="70"/>
      <c r="S108" s="70"/>
      <c r="T108" s="70"/>
      <c r="U108" s="70"/>
      <c r="V108" s="70"/>
      <c r="W108" s="70"/>
      <c r="X108" s="70"/>
      <c r="Y108" s="70"/>
      <c r="Z108" s="70"/>
      <c r="AA108" s="70"/>
    </row>
    <row r="109" spans="1:27" x14ac:dyDescent="0.2">
      <c r="A109" s="70" t="s">
        <v>1681</v>
      </c>
      <c r="B109" s="70" t="s">
        <v>145</v>
      </c>
      <c r="C109" s="70">
        <v>-1.16738E-2</v>
      </c>
      <c r="D109" s="70">
        <v>-3.9529700000000001E-2</v>
      </c>
      <c r="E109" s="70">
        <v>1.618205E-2</v>
      </c>
      <c r="F109" s="70">
        <v>0.41142928000000001</v>
      </c>
      <c r="G109" s="70"/>
      <c r="H109" s="70"/>
      <c r="I109" s="70"/>
      <c r="J109" s="70"/>
      <c r="K109" s="70"/>
      <c r="L109" s="70"/>
      <c r="M109" s="70"/>
      <c r="N109" s="70"/>
      <c r="O109" s="70"/>
      <c r="P109" s="70"/>
      <c r="Q109" s="70"/>
      <c r="R109" s="70"/>
      <c r="S109" s="70"/>
      <c r="T109" s="70"/>
      <c r="U109" s="70"/>
      <c r="V109" s="70"/>
      <c r="W109" s="70"/>
      <c r="X109" s="70"/>
      <c r="Y109" s="70"/>
      <c r="Z109" s="70"/>
      <c r="AA109" s="70"/>
    </row>
    <row r="110" spans="1:27" x14ac:dyDescent="0.2">
      <c r="A110" s="70" t="s">
        <v>1681</v>
      </c>
      <c r="B110" s="70" t="s">
        <v>319</v>
      </c>
      <c r="C110" s="70">
        <v>-1.16738E-2</v>
      </c>
      <c r="D110" s="70">
        <v>-3.9529700000000001E-2</v>
      </c>
      <c r="E110" s="70">
        <v>1.618205E-2</v>
      </c>
      <c r="F110" s="70">
        <v>0.41142928000000001</v>
      </c>
      <c r="G110" s="70"/>
      <c r="H110" s="70"/>
      <c r="I110" s="70"/>
      <c r="J110" s="70"/>
      <c r="K110" s="70"/>
      <c r="L110" s="70"/>
      <c r="M110" s="70"/>
      <c r="N110" s="70"/>
      <c r="O110" s="70"/>
      <c r="P110" s="70"/>
      <c r="Q110" s="70"/>
      <c r="R110" s="70"/>
      <c r="S110" s="70"/>
      <c r="T110" s="70"/>
      <c r="U110" s="70"/>
      <c r="V110" s="70"/>
      <c r="W110" s="70"/>
      <c r="X110" s="70"/>
      <c r="Y110" s="70"/>
      <c r="Z110" s="70"/>
      <c r="AA110" s="70"/>
    </row>
    <row r="111" spans="1:27" x14ac:dyDescent="0.2">
      <c r="A111" s="70" t="s">
        <v>1681</v>
      </c>
      <c r="B111" s="70" t="s">
        <v>1409</v>
      </c>
      <c r="C111" s="70">
        <v>-1.16738E-2</v>
      </c>
      <c r="D111" s="70">
        <v>-3.9529700000000001E-2</v>
      </c>
      <c r="E111" s="70">
        <v>1.618205E-2</v>
      </c>
      <c r="F111" s="70">
        <v>0.41142928000000001</v>
      </c>
      <c r="G111" s="70"/>
      <c r="H111" s="70"/>
      <c r="I111" s="70"/>
      <c r="J111" s="70"/>
      <c r="K111" s="70"/>
      <c r="L111" s="70"/>
      <c r="M111" s="70"/>
      <c r="N111" s="70"/>
      <c r="O111" s="70"/>
      <c r="P111" s="70"/>
      <c r="Q111" s="70"/>
      <c r="R111" s="70"/>
      <c r="S111" s="70"/>
      <c r="T111" s="70"/>
      <c r="U111" s="70"/>
      <c r="V111" s="70"/>
      <c r="W111" s="70"/>
      <c r="X111" s="70"/>
      <c r="Y111" s="70"/>
      <c r="Z111" s="70"/>
      <c r="AA111" s="70"/>
    </row>
    <row r="112" spans="1:27" x14ac:dyDescent="0.2">
      <c r="A112" s="70" t="s">
        <v>1681</v>
      </c>
      <c r="B112" s="70" t="s">
        <v>1497</v>
      </c>
      <c r="C112" s="70">
        <v>-1.16738E-2</v>
      </c>
      <c r="D112" s="70">
        <v>-3.9529700000000001E-2</v>
      </c>
      <c r="E112" s="70">
        <v>1.618205E-2</v>
      </c>
      <c r="F112" s="70">
        <v>0.41142928000000001</v>
      </c>
      <c r="G112" s="70"/>
      <c r="H112" s="70"/>
      <c r="I112" s="70"/>
      <c r="J112" s="70"/>
      <c r="K112" s="70"/>
      <c r="L112" s="70"/>
      <c r="M112" s="70"/>
      <c r="N112" s="70"/>
      <c r="O112" s="70"/>
      <c r="P112" s="70"/>
      <c r="Q112" s="70"/>
      <c r="R112" s="70"/>
      <c r="S112" s="70"/>
      <c r="T112" s="70"/>
      <c r="U112" s="70"/>
      <c r="V112" s="70"/>
      <c r="W112" s="70"/>
      <c r="X112" s="70"/>
      <c r="Y112" s="70"/>
      <c r="Z112" s="70"/>
      <c r="AA112" s="70"/>
    </row>
    <row r="113" spans="1:27" x14ac:dyDescent="0.2">
      <c r="A113" s="70" t="s">
        <v>1681</v>
      </c>
      <c r="B113" s="70" t="s">
        <v>285</v>
      </c>
      <c r="C113" s="70">
        <v>-1.16738E-2</v>
      </c>
      <c r="D113" s="70">
        <v>-3.9529700000000001E-2</v>
      </c>
      <c r="E113" s="70">
        <v>1.618205E-2</v>
      </c>
      <c r="F113" s="70">
        <v>0.41142928000000001</v>
      </c>
      <c r="G113" s="70"/>
      <c r="H113" s="70"/>
      <c r="I113" s="70"/>
      <c r="J113" s="70"/>
      <c r="K113" s="70"/>
      <c r="L113" s="70"/>
      <c r="M113" s="70"/>
      <c r="N113" s="70"/>
      <c r="O113" s="70"/>
      <c r="P113" s="70"/>
      <c r="Q113" s="70"/>
      <c r="R113" s="70"/>
      <c r="S113" s="70"/>
      <c r="T113" s="70"/>
      <c r="U113" s="70"/>
      <c r="V113" s="70"/>
      <c r="W113" s="70"/>
      <c r="X113" s="70"/>
      <c r="Y113" s="70"/>
      <c r="Z113" s="70"/>
      <c r="AA113" s="70"/>
    </row>
    <row r="114" spans="1:27" x14ac:dyDescent="0.2">
      <c r="A114" s="70" t="s">
        <v>1681</v>
      </c>
      <c r="B114" s="70" t="s">
        <v>443</v>
      </c>
      <c r="C114" s="70">
        <v>-1.16738E-2</v>
      </c>
      <c r="D114" s="70">
        <v>-3.9529700000000001E-2</v>
      </c>
      <c r="E114" s="70">
        <v>1.618205E-2</v>
      </c>
      <c r="F114" s="70">
        <v>0.41142928000000001</v>
      </c>
      <c r="G114" s="70"/>
      <c r="H114" s="70"/>
      <c r="I114" s="70"/>
      <c r="J114" s="70"/>
      <c r="K114" s="70"/>
      <c r="L114" s="70"/>
      <c r="M114" s="70"/>
      <c r="N114" s="70"/>
      <c r="O114" s="70"/>
      <c r="P114" s="70"/>
      <c r="Q114" s="70"/>
      <c r="R114" s="70"/>
      <c r="S114" s="70"/>
      <c r="T114" s="70"/>
      <c r="U114" s="70"/>
      <c r="V114" s="70"/>
      <c r="W114" s="70"/>
      <c r="X114" s="70"/>
      <c r="Y114" s="70"/>
      <c r="Z114" s="70"/>
      <c r="AA114" s="70"/>
    </row>
    <row r="115" spans="1:27" x14ac:dyDescent="0.2">
      <c r="A115" s="70" t="s">
        <v>1681</v>
      </c>
      <c r="B115" s="70" t="s">
        <v>351</v>
      </c>
      <c r="C115" s="70">
        <v>-1.16738E-2</v>
      </c>
      <c r="D115" s="70">
        <v>-3.9529700000000001E-2</v>
      </c>
      <c r="E115" s="70">
        <v>1.618205E-2</v>
      </c>
      <c r="F115" s="70">
        <v>0.41142928000000001</v>
      </c>
      <c r="G115" s="70"/>
      <c r="H115" s="70"/>
      <c r="I115" s="70"/>
      <c r="J115" s="70"/>
      <c r="K115" s="70"/>
      <c r="L115" s="70"/>
      <c r="M115" s="70"/>
      <c r="N115" s="70"/>
      <c r="O115" s="70"/>
      <c r="P115" s="70"/>
      <c r="Q115" s="70"/>
      <c r="R115" s="70"/>
      <c r="S115" s="70"/>
      <c r="T115" s="70"/>
      <c r="U115" s="70"/>
      <c r="V115" s="70"/>
      <c r="W115" s="70"/>
      <c r="X115" s="70"/>
      <c r="Y115" s="70"/>
      <c r="Z115" s="70"/>
      <c r="AA115" s="70"/>
    </row>
    <row r="116" spans="1:27" x14ac:dyDescent="0.2">
      <c r="A116" s="70" t="s">
        <v>1681</v>
      </c>
      <c r="B116" s="70" t="s">
        <v>93</v>
      </c>
      <c r="C116" s="70">
        <v>-1.16738E-2</v>
      </c>
      <c r="D116" s="70">
        <v>-3.9529700000000001E-2</v>
      </c>
      <c r="E116" s="70">
        <v>1.618205E-2</v>
      </c>
      <c r="F116" s="70">
        <v>0.41142928000000001</v>
      </c>
      <c r="G116" s="70"/>
      <c r="H116" s="70"/>
      <c r="I116" s="70"/>
      <c r="J116" s="70"/>
      <c r="K116" s="70"/>
      <c r="L116" s="70"/>
      <c r="M116" s="70"/>
      <c r="N116" s="70"/>
      <c r="O116" s="70"/>
      <c r="P116" s="70"/>
      <c r="Q116" s="70"/>
      <c r="R116" s="70"/>
      <c r="S116" s="70"/>
      <c r="T116" s="70"/>
      <c r="U116" s="70"/>
      <c r="V116" s="70"/>
      <c r="W116" s="70"/>
      <c r="X116" s="70"/>
      <c r="Y116" s="70"/>
      <c r="Z116" s="70"/>
      <c r="AA116" s="70"/>
    </row>
    <row r="117" spans="1:27" x14ac:dyDescent="0.2">
      <c r="A117" s="70" t="s">
        <v>1681</v>
      </c>
      <c r="B117" s="70" t="s">
        <v>881</v>
      </c>
      <c r="C117" s="70">
        <v>-1.16738E-2</v>
      </c>
      <c r="D117" s="70">
        <v>-3.9529700000000001E-2</v>
      </c>
      <c r="E117" s="70">
        <v>1.618205E-2</v>
      </c>
      <c r="F117" s="70">
        <v>0.41142928000000001</v>
      </c>
      <c r="G117" s="70"/>
      <c r="H117" s="70"/>
      <c r="I117" s="70"/>
      <c r="J117" s="70"/>
      <c r="K117" s="70"/>
      <c r="L117" s="70"/>
      <c r="M117" s="70"/>
      <c r="N117" s="70"/>
      <c r="O117" s="70"/>
      <c r="P117" s="70"/>
      <c r="Q117" s="70"/>
      <c r="R117" s="70"/>
      <c r="S117" s="70"/>
      <c r="T117" s="70"/>
      <c r="U117" s="70"/>
      <c r="V117" s="70"/>
      <c r="W117" s="70"/>
      <c r="X117" s="70"/>
      <c r="Y117" s="70"/>
      <c r="Z117" s="70"/>
      <c r="AA117" s="70"/>
    </row>
    <row r="118" spans="1:27" x14ac:dyDescent="0.2">
      <c r="A118" s="70" t="s">
        <v>1681</v>
      </c>
      <c r="B118" s="70" t="s">
        <v>1427</v>
      </c>
      <c r="C118" s="70">
        <v>-1.16738E-2</v>
      </c>
      <c r="D118" s="70">
        <v>-3.9529700000000001E-2</v>
      </c>
      <c r="E118" s="70">
        <v>1.618205E-2</v>
      </c>
      <c r="F118" s="70">
        <v>0.41142928000000001</v>
      </c>
      <c r="G118" s="70"/>
      <c r="H118" s="70"/>
      <c r="I118" s="70"/>
      <c r="J118" s="70"/>
      <c r="K118" s="70"/>
      <c r="L118" s="70"/>
      <c r="M118" s="70"/>
      <c r="N118" s="70"/>
      <c r="O118" s="70"/>
      <c r="P118" s="70"/>
      <c r="Q118" s="70"/>
      <c r="R118" s="70"/>
      <c r="S118" s="70"/>
      <c r="T118" s="70"/>
      <c r="U118" s="70"/>
      <c r="V118" s="70"/>
      <c r="W118" s="70"/>
      <c r="X118" s="70"/>
      <c r="Y118" s="70"/>
      <c r="Z118" s="70"/>
      <c r="AA118" s="70"/>
    </row>
    <row r="119" spans="1:27" x14ac:dyDescent="0.2">
      <c r="A119" s="70" t="s">
        <v>1681</v>
      </c>
      <c r="B119" s="70" t="s">
        <v>451</v>
      </c>
      <c r="C119" s="70">
        <v>-1.16738E-2</v>
      </c>
      <c r="D119" s="70">
        <v>-3.9529700000000001E-2</v>
      </c>
      <c r="E119" s="70">
        <v>1.618205E-2</v>
      </c>
      <c r="F119" s="70">
        <v>0.41142928000000001</v>
      </c>
      <c r="G119" s="70"/>
      <c r="H119" s="70"/>
      <c r="I119" s="70"/>
      <c r="J119" s="70"/>
      <c r="K119" s="70"/>
      <c r="L119" s="70"/>
      <c r="M119" s="70"/>
      <c r="N119" s="70"/>
      <c r="O119" s="70"/>
      <c r="P119" s="70"/>
      <c r="Q119" s="70"/>
      <c r="R119" s="70"/>
      <c r="S119" s="70"/>
      <c r="T119" s="70"/>
      <c r="U119" s="70"/>
      <c r="V119" s="70"/>
      <c r="W119" s="70"/>
      <c r="X119" s="70"/>
      <c r="Y119" s="70"/>
      <c r="Z119" s="70"/>
      <c r="AA119" s="70"/>
    </row>
    <row r="120" spans="1:27" x14ac:dyDescent="0.2">
      <c r="A120" s="70" t="s">
        <v>1681</v>
      </c>
      <c r="B120" s="70" t="s">
        <v>225</v>
      </c>
      <c r="C120" s="70">
        <v>-1.16738E-2</v>
      </c>
      <c r="D120" s="70">
        <v>-3.9529700000000001E-2</v>
      </c>
      <c r="E120" s="70">
        <v>1.618205E-2</v>
      </c>
      <c r="F120" s="70">
        <v>0.41142928000000001</v>
      </c>
      <c r="G120" s="70"/>
      <c r="H120" s="70"/>
      <c r="I120" s="70"/>
      <c r="J120" s="70"/>
      <c r="K120" s="70"/>
      <c r="L120" s="70"/>
      <c r="M120" s="70"/>
      <c r="N120" s="70"/>
      <c r="O120" s="70"/>
      <c r="P120" s="70"/>
      <c r="Q120" s="70"/>
      <c r="R120" s="70"/>
      <c r="S120" s="70"/>
      <c r="T120" s="70"/>
      <c r="U120" s="70"/>
      <c r="V120" s="70"/>
      <c r="W120" s="70"/>
      <c r="X120" s="70"/>
      <c r="Y120" s="70"/>
      <c r="Z120" s="70"/>
      <c r="AA120" s="70"/>
    </row>
    <row r="121" spans="1:27" x14ac:dyDescent="0.2">
      <c r="A121" s="70" t="s">
        <v>1681</v>
      </c>
      <c r="B121" s="70" t="s">
        <v>853</v>
      </c>
      <c r="C121" s="70">
        <v>-1.16738E-2</v>
      </c>
      <c r="D121" s="70">
        <v>-3.9529700000000001E-2</v>
      </c>
      <c r="E121" s="70">
        <v>1.618205E-2</v>
      </c>
      <c r="F121" s="70">
        <v>0.41142928000000001</v>
      </c>
      <c r="G121" s="70"/>
      <c r="H121" s="70"/>
      <c r="I121" s="70"/>
      <c r="J121" s="70"/>
      <c r="K121" s="70"/>
      <c r="L121" s="70"/>
      <c r="M121" s="70"/>
      <c r="N121" s="70"/>
      <c r="O121" s="70"/>
      <c r="P121" s="70"/>
      <c r="Q121" s="70"/>
      <c r="R121" s="70"/>
      <c r="S121" s="70"/>
      <c r="T121" s="70"/>
      <c r="U121" s="70"/>
      <c r="V121" s="70"/>
      <c r="W121" s="70"/>
      <c r="X121" s="70"/>
      <c r="Y121" s="70"/>
      <c r="Z121" s="70"/>
      <c r="AA121" s="70"/>
    </row>
    <row r="122" spans="1:27" x14ac:dyDescent="0.2">
      <c r="A122" s="70" t="s">
        <v>1681</v>
      </c>
      <c r="B122" s="70" t="s">
        <v>741</v>
      </c>
      <c r="C122" s="70">
        <v>-1.16738E-2</v>
      </c>
      <c r="D122" s="70">
        <v>-3.9529700000000001E-2</v>
      </c>
      <c r="E122" s="70">
        <v>1.618205E-2</v>
      </c>
      <c r="F122" s="70">
        <v>0.41142928000000001</v>
      </c>
      <c r="G122" s="70"/>
      <c r="H122" s="70"/>
      <c r="I122" s="70"/>
      <c r="J122" s="70"/>
      <c r="K122" s="70"/>
      <c r="L122" s="70"/>
      <c r="M122" s="70"/>
      <c r="N122" s="70"/>
      <c r="O122" s="70"/>
      <c r="P122" s="70"/>
      <c r="Q122" s="70"/>
      <c r="R122" s="70"/>
      <c r="S122" s="70"/>
      <c r="T122" s="70"/>
      <c r="U122" s="70"/>
      <c r="V122" s="70"/>
      <c r="W122" s="70"/>
      <c r="X122" s="70"/>
      <c r="Y122" s="70"/>
      <c r="Z122" s="70"/>
      <c r="AA122" s="70"/>
    </row>
    <row r="123" spans="1:27" x14ac:dyDescent="0.2">
      <c r="A123" s="70" t="s">
        <v>1681</v>
      </c>
      <c r="B123" s="70" t="s">
        <v>535</v>
      </c>
      <c r="C123" s="70">
        <v>-1.16738E-2</v>
      </c>
      <c r="D123" s="70">
        <v>-3.9529700000000001E-2</v>
      </c>
      <c r="E123" s="70">
        <v>1.618205E-2</v>
      </c>
      <c r="F123" s="70">
        <v>0.41142928000000001</v>
      </c>
      <c r="G123" s="70"/>
      <c r="H123" s="70"/>
      <c r="I123" s="70"/>
      <c r="J123" s="70"/>
      <c r="K123" s="70"/>
      <c r="L123" s="70"/>
      <c r="M123" s="70"/>
      <c r="N123" s="70"/>
      <c r="O123" s="70"/>
      <c r="P123" s="70"/>
      <c r="Q123" s="70"/>
      <c r="R123" s="70"/>
      <c r="S123" s="70"/>
      <c r="T123" s="70"/>
      <c r="U123" s="70"/>
      <c r="V123" s="70"/>
      <c r="W123" s="70"/>
      <c r="X123" s="70"/>
      <c r="Y123" s="70"/>
      <c r="Z123" s="70"/>
      <c r="AA123" s="70"/>
    </row>
    <row r="124" spans="1:27" x14ac:dyDescent="0.2">
      <c r="A124" s="70" t="s">
        <v>1681</v>
      </c>
      <c r="B124" s="70" t="s">
        <v>1365</v>
      </c>
      <c r="C124" s="70">
        <v>-1.16738E-2</v>
      </c>
      <c r="D124" s="70">
        <v>-3.9529700000000001E-2</v>
      </c>
      <c r="E124" s="70">
        <v>1.618205E-2</v>
      </c>
      <c r="F124" s="70">
        <v>0.41142928000000001</v>
      </c>
      <c r="G124" s="70"/>
      <c r="H124" s="70"/>
      <c r="I124" s="70"/>
      <c r="J124" s="70"/>
      <c r="K124" s="70"/>
      <c r="L124" s="70"/>
      <c r="M124" s="70"/>
      <c r="N124" s="70"/>
      <c r="O124" s="70"/>
      <c r="P124" s="70"/>
      <c r="Q124" s="70"/>
      <c r="R124" s="70"/>
      <c r="S124" s="70"/>
      <c r="T124" s="70"/>
      <c r="U124" s="70"/>
      <c r="V124" s="70"/>
      <c r="W124" s="70"/>
      <c r="X124" s="70"/>
      <c r="Y124" s="70"/>
      <c r="Z124" s="70"/>
      <c r="AA124" s="70"/>
    </row>
    <row r="125" spans="1:27" x14ac:dyDescent="0.2">
      <c r="A125" s="70" t="s">
        <v>1681</v>
      </c>
      <c r="B125" s="70" t="s">
        <v>1329</v>
      </c>
      <c r="C125" s="70">
        <v>-1.16738E-2</v>
      </c>
      <c r="D125" s="70">
        <v>-3.9529700000000001E-2</v>
      </c>
      <c r="E125" s="70">
        <v>1.618205E-2</v>
      </c>
      <c r="F125" s="70">
        <v>0.41142928000000001</v>
      </c>
      <c r="G125" s="70"/>
      <c r="H125" s="70"/>
      <c r="I125" s="70"/>
      <c r="J125" s="70"/>
      <c r="K125" s="70"/>
      <c r="L125" s="70"/>
      <c r="M125" s="70"/>
      <c r="N125" s="70"/>
      <c r="O125" s="70"/>
      <c r="P125" s="70"/>
      <c r="Q125" s="70"/>
      <c r="R125" s="70"/>
      <c r="S125" s="70"/>
      <c r="T125" s="70"/>
      <c r="U125" s="70"/>
      <c r="V125" s="70"/>
      <c r="W125" s="70"/>
      <c r="X125" s="70"/>
      <c r="Y125" s="70"/>
      <c r="Z125" s="70"/>
      <c r="AA125" s="70"/>
    </row>
    <row r="126" spans="1:27" x14ac:dyDescent="0.2">
      <c r="A126" s="70" t="s">
        <v>1681</v>
      </c>
      <c r="B126" s="70" t="s">
        <v>887</v>
      </c>
      <c r="C126" s="70">
        <v>-1.16738E-2</v>
      </c>
      <c r="D126" s="70">
        <v>-3.9529700000000001E-2</v>
      </c>
      <c r="E126" s="70">
        <v>1.618205E-2</v>
      </c>
      <c r="F126" s="70">
        <v>0.41142928000000001</v>
      </c>
      <c r="G126" s="70"/>
      <c r="H126" s="70"/>
      <c r="I126" s="70"/>
      <c r="J126" s="70"/>
      <c r="K126" s="70"/>
      <c r="L126" s="70"/>
      <c r="M126" s="70"/>
      <c r="N126" s="70"/>
      <c r="O126" s="70"/>
      <c r="P126" s="70"/>
      <c r="Q126" s="70"/>
      <c r="R126" s="70"/>
      <c r="S126" s="70"/>
      <c r="T126" s="70"/>
      <c r="U126" s="70"/>
      <c r="V126" s="70"/>
      <c r="W126" s="70"/>
      <c r="X126" s="70"/>
      <c r="Y126" s="70"/>
      <c r="Z126" s="70"/>
      <c r="AA126" s="70"/>
    </row>
    <row r="127" spans="1:27" x14ac:dyDescent="0.2">
      <c r="A127" s="70" t="s">
        <v>1681</v>
      </c>
      <c r="B127" s="70" t="s">
        <v>1287</v>
      </c>
      <c r="C127" s="70">
        <v>-1.16738E-2</v>
      </c>
      <c r="D127" s="70">
        <v>-3.9529700000000001E-2</v>
      </c>
      <c r="E127" s="70">
        <v>1.618205E-2</v>
      </c>
      <c r="F127" s="70">
        <v>0.41142928000000001</v>
      </c>
      <c r="G127" s="70"/>
      <c r="H127" s="70"/>
      <c r="I127" s="70"/>
      <c r="J127" s="70"/>
      <c r="K127" s="70"/>
      <c r="L127" s="70"/>
      <c r="M127" s="70"/>
      <c r="N127" s="70"/>
      <c r="O127" s="70"/>
      <c r="P127" s="70"/>
      <c r="Q127" s="70"/>
      <c r="R127" s="70"/>
      <c r="S127" s="70"/>
      <c r="T127" s="70"/>
      <c r="U127" s="70"/>
      <c r="V127" s="70"/>
      <c r="W127" s="70"/>
      <c r="X127" s="70"/>
      <c r="Y127" s="70"/>
      <c r="Z127" s="70"/>
      <c r="AA127" s="70"/>
    </row>
    <row r="128" spans="1:27" x14ac:dyDescent="0.2">
      <c r="A128" s="70" t="s">
        <v>1681</v>
      </c>
      <c r="B128" s="70" t="s">
        <v>929</v>
      </c>
      <c r="C128" s="70">
        <v>-1.16738E-2</v>
      </c>
      <c r="D128" s="70">
        <v>-3.9529700000000001E-2</v>
      </c>
      <c r="E128" s="70">
        <v>1.618205E-2</v>
      </c>
      <c r="F128" s="70">
        <v>0.41142928000000001</v>
      </c>
      <c r="G128" s="70"/>
      <c r="H128" s="70"/>
      <c r="I128" s="70"/>
      <c r="J128" s="70"/>
      <c r="K128" s="70"/>
      <c r="L128" s="70"/>
      <c r="M128" s="70"/>
      <c r="N128" s="70"/>
      <c r="O128" s="70"/>
      <c r="P128" s="70"/>
      <c r="Q128" s="70"/>
      <c r="R128" s="70"/>
      <c r="S128" s="70"/>
      <c r="T128" s="70"/>
      <c r="U128" s="70"/>
      <c r="V128" s="70"/>
      <c r="W128" s="70"/>
      <c r="X128" s="70"/>
      <c r="Y128" s="70"/>
      <c r="Z128" s="70"/>
      <c r="AA128" s="70"/>
    </row>
    <row r="129" spans="1:27" x14ac:dyDescent="0.2">
      <c r="A129" s="70" t="s">
        <v>1681</v>
      </c>
      <c r="B129" s="70" t="s">
        <v>1541</v>
      </c>
      <c r="C129" s="70">
        <v>-1.16738E-2</v>
      </c>
      <c r="D129" s="70">
        <v>-3.9529700000000001E-2</v>
      </c>
      <c r="E129" s="70">
        <v>1.618205E-2</v>
      </c>
      <c r="F129" s="70">
        <v>0.41142928000000001</v>
      </c>
      <c r="G129" s="70"/>
      <c r="H129" s="70"/>
      <c r="I129" s="70"/>
      <c r="J129" s="70"/>
      <c r="K129" s="70"/>
      <c r="L129" s="70"/>
      <c r="M129" s="70"/>
      <c r="N129" s="70"/>
      <c r="O129" s="70"/>
      <c r="P129" s="70"/>
      <c r="Q129" s="70"/>
      <c r="R129" s="70"/>
      <c r="S129" s="70"/>
      <c r="T129" s="70"/>
      <c r="U129" s="70"/>
      <c r="V129" s="70"/>
      <c r="W129" s="70"/>
      <c r="X129" s="70"/>
      <c r="Y129" s="70"/>
      <c r="Z129" s="70"/>
      <c r="AA129" s="70"/>
    </row>
    <row r="130" spans="1:27" x14ac:dyDescent="0.2">
      <c r="A130" s="70" t="s">
        <v>1672</v>
      </c>
      <c r="B130" s="70" t="s">
        <v>145</v>
      </c>
      <c r="C130" s="70">
        <v>-0.16268170000000001</v>
      </c>
      <c r="D130" s="70">
        <v>-0.64070530000000003</v>
      </c>
      <c r="E130" s="70">
        <v>0.31534192999999999</v>
      </c>
      <c r="F130" s="70">
        <v>0.50476082</v>
      </c>
      <c r="G130" s="70"/>
      <c r="H130" s="70"/>
      <c r="I130" s="70"/>
      <c r="J130" s="70"/>
      <c r="K130" s="70"/>
      <c r="L130" s="70"/>
      <c r="M130" s="70"/>
      <c r="N130" s="70"/>
      <c r="O130" s="70"/>
      <c r="P130" s="70"/>
      <c r="Q130" s="70"/>
      <c r="R130" s="70"/>
      <c r="S130" s="70"/>
      <c r="T130" s="70"/>
      <c r="U130" s="70"/>
      <c r="V130" s="70"/>
      <c r="W130" s="70"/>
      <c r="X130" s="70"/>
      <c r="Y130" s="70"/>
      <c r="Z130" s="70"/>
      <c r="AA130" s="70"/>
    </row>
    <row r="131" spans="1:27" x14ac:dyDescent="0.2">
      <c r="A131" s="70" t="s">
        <v>1672</v>
      </c>
      <c r="B131" s="70" t="s">
        <v>319</v>
      </c>
      <c r="C131" s="70">
        <v>-0.16268170000000001</v>
      </c>
      <c r="D131" s="70">
        <v>-0.64070530000000003</v>
      </c>
      <c r="E131" s="70">
        <v>0.31534192999999999</v>
      </c>
      <c r="F131" s="70">
        <v>0.50476082</v>
      </c>
      <c r="G131" s="70"/>
      <c r="H131" s="70"/>
      <c r="I131" s="70"/>
      <c r="J131" s="70"/>
      <c r="K131" s="70"/>
      <c r="L131" s="70"/>
      <c r="M131" s="70"/>
      <c r="N131" s="70"/>
      <c r="O131" s="70"/>
      <c r="P131" s="70"/>
      <c r="Q131" s="70"/>
      <c r="R131" s="70"/>
      <c r="S131" s="70"/>
      <c r="T131" s="70"/>
      <c r="U131" s="70"/>
      <c r="V131" s="70"/>
      <c r="W131" s="70"/>
      <c r="X131" s="70"/>
      <c r="Y131" s="70"/>
      <c r="Z131" s="70"/>
      <c r="AA131" s="70"/>
    </row>
    <row r="132" spans="1:27" x14ac:dyDescent="0.2">
      <c r="A132" s="70" t="s">
        <v>1672</v>
      </c>
      <c r="B132" s="70" t="s">
        <v>1409</v>
      </c>
      <c r="C132" s="70">
        <v>-0.16268170000000001</v>
      </c>
      <c r="D132" s="70">
        <v>-0.64070530000000003</v>
      </c>
      <c r="E132" s="70">
        <v>0.31534192999999999</v>
      </c>
      <c r="F132" s="70">
        <v>0.50476082</v>
      </c>
      <c r="G132" s="70"/>
      <c r="H132" s="70"/>
      <c r="I132" s="70"/>
      <c r="J132" s="70"/>
      <c r="K132" s="70"/>
      <c r="L132" s="70"/>
      <c r="M132" s="70"/>
      <c r="N132" s="70"/>
      <c r="O132" s="70"/>
      <c r="P132" s="70"/>
      <c r="Q132" s="70"/>
      <c r="R132" s="70"/>
      <c r="S132" s="70"/>
      <c r="T132" s="70"/>
      <c r="U132" s="70"/>
      <c r="V132" s="70"/>
      <c r="W132" s="70"/>
      <c r="X132" s="70"/>
      <c r="Y132" s="70"/>
      <c r="Z132" s="70"/>
      <c r="AA132" s="70"/>
    </row>
    <row r="133" spans="1:27" x14ac:dyDescent="0.2">
      <c r="A133" s="70" t="s">
        <v>1672</v>
      </c>
      <c r="B133" s="70" t="s">
        <v>1497</v>
      </c>
      <c r="C133" s="70">
        <v>-0.16268170000000001</v>
      </c>
      <c r="D133" s="70">
        <v>-0.64070530000000003</v>
      </c>
      <c r="E133" s="70">
        <v>0.31534192999999999</v>
      </c>
      <c r="F133" s="70">
        <v>0.50476082</v>
      </c>
      <c r="G133" s="70"/>
      <c r="H133" s="70"/>
      <c r="I133" s="70"/>
      <c r="J133" s="70"/>
      <c r="K133" s="70"/>
      <c r="L133" s="70"/>
      <c r="M133" s="70"/>
      <c r="N133" s="70"/>
      <c r="O133" s="70"/>
      <c r="P133" s="70"/>
      <c r="Q133" s="70"/>
      <c r="R133" s="70"/>
      <c r="S133" s="70"/>
      <c r="T133" s="70"/>
      <c r="U133" s="70"/>
      <c r="V133" s="70"/>
      <c r="W133" s="70"/>
      <c r="X133" s="70"/>
      <c r="Y133" s="70"/>
      <c r="Z133" s="70"/>
      <c r="AA133" s="70"/>
    </row>
    <row r="134" spans="1:27" x14ac:dyDescent="0.2">
      <c r="A134" s="70" t="s">
        <v>1672</v>
      </c>
      <c r="B134" s="70" t="s">
        <v>285</v>
      </c>
      <c r="C134" s="70">
        <v>-0.16268170000000001</v>
      </c>
      <c r="D134" s="70">
        <v>-0.64070530000000003</v>
      </c>
      <c r="E134" s="70">
        <v>0.31534192999999999</v>
      </c>
      <c r="F134" s="70">
        <v>0.50476082</v>
      </c>
      <c r="G134" s="70"/>
      <c r="H134" s="70"/>
      <c r="I134" s="70"/>
      <c r="J134" s="70"/>
      <c r="K134" s="70"/>
      <c r="L134" s="70"/>
      <c r="M134" s="70"/>
      <c r="N134" s="70"/>
      <c r="O134" s="70"/>
      <c r="P134" s="70"/>
      <c r="Q134" s="70"/>
      <c r="R134" s="70"/>
      <c r="S134" s="70"/>
      <c r="T134" s="70"/>
      <c r="U134" s="70"/>
      <c r="V134" s="70"/>
      <c r="W134" s="70"/>
      <c r="X134" s="70"/>
      <c r="Y134" s="70"/>
      <c r="Z134" s="70"/>
      <c r="AA134" s="70"/>
    </row>
    <row r="135" spans="1:27" x14ac:dyDescent="0.2">
      <c r="A135" s="70" t="s">
        <v>1672</v>
      </c>
      <c r="B135" s="70" t="s">
        <v>443</v>
      </c>
      <c r="C135" s="70">
        <v>-0.16268170000000001</v>
      </c>
      <c r="D135" s="70">
        <v>-0.64070530000000003</v>
      </c>
      <c r="E135" s="70">
        <v>0.31534192999999999</v>
      </c>
      <c r="F135" s="70">
        <v>0.50476082</v>
      </c>
      <c r="G135" s="70"/>
      <c r="H135" s="70"/>
      <c r="I135" s="70"/>
      <c r="J135" s="70"/>
      <c r="K135" s="70"/>
      <c r="L135" s="70"/>
      <c r="M135" s="70"/>
      <c r="N135" s="70"/>
      <c r="O135" s="70"/>
      <c r="P135" s="70"/>
      <c r="Q135" s="70"/>
      <c r="R135" s="70"/>
      <c r="S135" s="70"/>
      <c r="T135" s="70"/>
      <c r="U135" s="70"/>
      <c r="V135" s="70"/>
      <c r="W135" s="70"/>
      <c r="X135" s="70"/>
      <c r="Y135" s="70"/>
      <c r="Z135" s="70"/>
      <c r="AA135" s="70"/>
    </row>
    <row r="136" spans="1:27" x14ac:dyDescent="0.2">
      <c r="A136" s="70" t="s">
        <v>1672</v>
      </c>
      <c r="B136" s="70" t="s">
        <v>351</v>
      </c>
      <c r="C136" s="70">
        <v>-0.16268170000000001</v>
      </c>
      <c r="D136" s="70">
        <v>-0.64070530000000003</v>
      </c>
      <c r="E136" s="70">
        <v>0.31534192999999999</v>
      </c>
      <c r="F136" s="70">
        <v>0.50476082</v>
      </c>
      <c r="G136" s="70"/>
      <c r="H136" s="70"/>
      <c r="I136" s="70"/>
      <c r="J136" s="70"/>
      <c r="K136" s="70"/>
      <c r="L136" s="70"/>
      <c r="M136" s="70"/>
      <c r="N136" s="70"/>
      <c r="O136" s="70"/>
      <c r="P136" s="70"/>
      <c r="Q136" s="70"/>
      <c r="R136" s="70"/>
      <c r="S136" s="70"/>
      <c r="T136" s="70"/>
      <c r="U136" s="70"/>
      <c r="V136" s="70"/>
      <c r="W136" s="70"/>
      <c r="X136" s="70"/>
      <c r="Y136" s="70"/>
      <c r="Z136" s="70"/>
      <c r="AA136" s="70"/>
    </row>
    <row r="137" spans="1:27" x14ac:dyDescent="0.2">
      <c r="A137" s="70" t="s">
        <v>1672</v>
      </c>
      <c r="B137" s="70" t="s">
        <v>93</v>
      </c>
      <c r="C137" s="70">
        <v>-0.16268170000000001</v>
      </c>
      <c r="D137" s="70">
        <v>-0.64070530000000003</v>
      </c>
      <c r="E137" s="70">
        <v>0.31534192999999999</v>
      </c>
      <c r="F137" s="70">
        <v>0.50476082</v>
      </c>
      <c r="G137" s="70"/>
      <c r="H137" s="70"/>
      <c r="I137" s="70"/>
      <c r="J137" s="70"/>
      <c r="K137" s="70"/>
      <c r="L137" s="70"/>
      <c r="M137" s="70"/>
      <c r="N137" s="70"/>
      <c r="O137" s="70"/>
      <c r="P137" s="70"/>
      <c r="Q137" s="70"/>
      <c r="R137" s="70"/>
      <c r="S137" s="70"/>
      <c r="T137" s="70"/>
      <c r="U137" s="70"/>
      <c r="V137" s="70"/>
      <c r="W137" s="70"/>
      <c r="X137" s="70"/>
      <c r="Y137" s="70"/>
      <c r="Z137" s="70"/>
      <c r="AA137" s="70"/>
    </row>
    <row r="138" spans="1:27" x14ac:dyDescent="0.2">
      <c r="A138" s="70" t="s">
        <v>1672</v>
      </c>
      <c r="B138" s="70" t="s">
        <v>881</v>
      </c>
      <c r="C138" s="70">
        <v>-0.16268170000000001</v>
      </c>
      <c r="D138" s="70">
        <v>-0.64070530000000003</v>
      </c>
      <c r="E138" s="70">
        <v>0.31534192999999999</v>
      </c>
      <c r="F138" s="70">
        <v>0.50476082</v>
      </c>
      <c r="G138" s="70"/>
      <c r="H138" s="70"/>
      <c r="I138" s="70"/>
      <c r="J138" s="70"/>
      <c r="K138" s="70"/>
      <c r="L138" s="70"/>
      <c r="M138" s="70"/>
      <c r="N138" s="70"/>
      <c r="O138" s="70"/>
      <c r="P138" s="70"/>
      <c r="Q138" s="70"/>
      <c r="R138" s="70"/>
      <c r="S138" s="70"/>
      <c r="T138" s="70"/>
      <c r="U138" s="70"/>
      <c r="V138" s="70"/>
      <c r="W138" s="70"/>
      <c r="X138" s="70"/>
      <c r="Y138" s="70"/>
      <c r="Z138" s="70"/>
      <c r="AA138" s="70"/>
    </row>
    <row r="139" spans="1:27" x14ac:dyDescent="0.2">
      <c r="A139" s="70" t="s">
        <v>1672</v>
      </c>
      <c r="B139" s="70" t="s">
        <v>1427</v>
      </c>
      <c r="C139" s="70">
        <v>-0.16268170000000001</v>
      </c>
      <c r="D139" s="70">
        <v>-0.64070530000000003</v>
      </c>
      <c r="E139" s="70">
        <v>0.31534192999999999</v>
      </c>
      <c r="F139" s="70">
        <v>0.50476082</v>
      </c>
      <c r="G139" s="70"/>
      <c r="H139" s="70"/>
      <c r="I139" s="70"/>
      <c r="J139" s="70"/>
      <c r="K139" s="70"/>
      <c r="L139" s="70"/>
      <c r="M139" s="70"/>
      <c r="N139" s="70"/>
      <c r="O139" s="70"/>
      <c r="P139" s="70"/>
      <c r="Q139" s="70"/>
      <c r="R139" s="70"/>
      <c r="S139" s="70"/>
      <c r="T139" s="70"/>
      <c r="U139" s="70"/>
      <c r="V139" s="70"/>
      <c r="W139" s="70"/>
      <c r="X139" s="70"/>
      <c r="Y139" s="70"/>
      <c r="Z139" s="70"/>
      <c r="AA139" s="70"/>
    </row>
    <row r="140" spans="1:27" x14ac:dyDescent="0.2">
      <c r="A140" s="70" t="s">
        <v>1672</v>
      </c>
      <c r="B140" s="70" t="s">
        <v>451</v>
      </c>
      <c r="C140" s="70">
        <v>-0.16268170000000001</v>
      </c>
      <c r="D140" s="70">
        <v>-0.64070530000000003</v>
      </c>
      <c r="E140" s="70">
        <v>0.31534192999999999</v>
      </c>
      <c r="F140" s="70">
        <v>0.50476082</v>
      </c>
      <c r="G140" s="70"/>
      <c r="H140" s="70"/>
      <c r="I140" s="70"/>
      <c r="J140" s="70"/>
      <c r="K140" s="70"/>
      <c r="L140" s="70"/>
      <c r="M140" s="70"/>
      <c r="N140" s="70"/>
      <c r="O140" s="70"/>
      <c r="P140" s="70"/>
      <c r="Q140" s="70"/>
      <c r="R140" s="70"/>
      <c r="S140" s="70"/>
      <c r="T140" s="70"/>
      <c r="U140" s="70"/>
      <c r="V140" s="70"/>
      <c r="W140" s="70"/>
      <c r="X140" s="70"/>
      <c r="Y140" s="70"/>
      <c r="Z140" s="70"/>
      <c r="AA140" s="70"/>
    </row>
    <row r="141" spans="1:27" x14ac:dyDescent="0.2">
      <c r="A141" s="70" t="s">
        <v>1672</v>
      </c>
      <c r="B141" s="70" t="s">
        <v>225</v>
      </c>
      <c r="C141" s="70">
        <v>-0.16268170000000001</v>
      </c>
      <c r="D141" s="70">
        <v>-0.64070530000000003</v>
      </c>
      <c r="E141" s="70">
        <v>0.31534192999999999</v>
      </c>
      <c r="F141" s="70">
        <v>0.50476082</v>
      </c>
      <c r="G141" s="70"/>
      <c r="H141" s="70"/>
      <c r="I141" s="70"/>
      <c r="J141" s="70"/>
      <c r="K141" s="70"/>
      <c r="L141" s="70"/>
      <c r="M141" s="70"/>
      <c r="N141" s="70"/>
      <c r="O141" s="70"/>
      <c r="P141" s="70"/>
      <c r="Q141" s="70"/>
      <c r="R141" s="70"/>
      <c r="S141" s="70"/>
      <c r="T141" s="70"/>
      <c r="U141" s="70"/>
      <c r="V141" s="70"/>
      <c r="W141" s="70"/>
      <c r="X141" s="70"/>
      <c r="Y141" s="70"/>
      <c r="Z141" s="70"/>
      <c r="AA141" s="70"/>
    </row>
    <row r="142" spans="1:27" x14ac:dyDescent="0.2">
      <c r="A142" s="70" t="s">
        <v>1672</v>
      </c>
      <c r="B142" s="70" t="s">
        <v>853</v>
      </c>
      <c r="C142" s="70">
        <v>-0.16268170000000001</v>
      </c>
      <c r="D142" s="70">
        <v>-0.64070530000000003</v>
      </c>
      <c r="E142" s="70">
        <v>0.31534192999999999</v>
      </c>
      <c r="F142" s="70">
        <v>0.50476082</v>
      </c>
      <c r="G142" s="70"/>
      <c r="H142" s="70"/>
      <c r="I142" s="70"/>
      <c r="J142" s="70"/>
      <c r="K142" s="70"/>
      <c r="L142" s="70"/>
      <c r="M142" s="70"/>
      <c r="N142" s="70"/>
      <c r="O142" s="70"/>
      <c r="P142" s="70"/>
      <c r="Q142" s="70"/>
      <c r="R142" s="70"/>
      <c r="S142" s="70"/>
      <c r="T142" s="70"/>
      <c r="U142" s="70"/>
      <c r="V142" s="70"/>
      <c r="W142" s="70"/>
      <c r="X142" s="70"/>
      <c r="Y142" s="70"/>
      <c r="Z142" s="70"/>
      <c r="AA142" s="70"/>
    </row>
    <row r="143" spans="1:27" x14ac:dyDescent="0.2">
      <c r="A143" s="70" t="s">
        <v>1672</v>
      </c>
      <c r="B143" s="70" t="s">
        <v>741</v>
      </c>
      <c r="C143" s="70">
        <v>-0.16268170000000001</v>
      </c>
      <c r="D143" s="70">
        <v>-0.64070530000000003</v>
      </c>
      <c r="E143" s="70">
        <v>0.31534192999999999</v>
      </c>
      <c r="F143" s="70">
        <v>0.50476082</v>
      </c>
      <c r="G143" s="70"/>
      <c r="H143" s="70"/>
      <c r="I143" s="70"/>
      <c r="J143" s="70"/>
      <c r="K143" s="70"/>
      <c r="L143" s="70"/>
      <c r="M143" s="70"/>
      <c r="N143" s="70"/>
      <c r="O143" s="70"/>
      <c r="P143" s="70"/>
      <c r="Q143" s="70"/>
      <c r="R143" s="70"/>
      <c r="S143" s="70"/>
      <c r="T143" s="70"/>
      <c r="U143" s="70"/>
      <c r="V143" s="70"/>
      <c r="W143" s="70"/>
      <c r="X143" s="70"/>
      <c r="Y143" s="70"/>
      <c r="Z143" s="70"/>
      <c r="AA143" s="70"/>
    </row>
    <row r="144" spans="1:27" x14ac:dyDescent="0.2">
      <c r="A144" s="70" t="s">
        <v>1672</v>
      </c>
      <c r="B144" s="70" t="s">
        <v>535</v>
      </c>
      <c r="C144" s="70">
        <v>-0.16268170000000001</v>
      </c>
      <c r="D144" s="70">
        <v>-0.64070530000000003</v>
      </c>
      <c r="E144" s="70">
        <v>0.31534192999999999</v>
      </c>
      <c r="F144" s="70">
        <v>0.50476082</v>
      </c>
      <c r="G144" s="70"/>
      <c r="H144" s="70"/>
      <c r="I144" s="70"/>
      <c r="J144" s="70"/>
      <c r="K144" s="70"/>
      <c r="L144" s="70"/>
      <c r="M144" s="70"/>
      <c r="N144" s="70"/>
      <c r="O144" s="70"/>
      <c r="P144" s="70"/>
      <c r="Q144" s="70"/>
      <c r="R144" s="70"/>
      <c r="S144" s="70"/>
      <c r="T144" s="70"/>
      <c r="U144" s="70"/>
      <c r="V144" s="70"/>
      <c r="W144" s="70"/>
      <c r="X144" s="70"/>
      <c r="Y144" s="70"/>
      <c r="Z144" s="70"/>
      <c r="AA144" s="70"/>
    </row>
    <row r="145" spans="1:27" x14ac:dyDescent="0.2">
      <c r="A145" s="70" t="s">
        <v>1672</v>
      </c>
      <c r="B145" s="70" t="s">
        <v>1365</v>
      </c>
      <c r="C145" s="70">
        <v>-0.16268170000000001</v>
      </c>
      <c r="D145" s="70">
        <v>-0.64070530000000003</v>
      </c>
      <c r="E145" s="70">
        <v>0.31534192999999999</v>
      </c>
      <c r="F145" s="70">
        <v>0.50476082</v>
      </c>
      <c r="G145" s="70"/>
      <c r="H145" s="70"/>
      <c r="I145" s="70"/>
      <c r="J145" s="70"/>
      <c r="K145" s="70"/>
      <c r="L145" s="70"/>
      <c r="M145" s="70"/>
      <c r="N145" s="70"/>
      <c r="O145" s="70"/>
      <c r="P145" s="70"/>
      <c r="Q145" s="70"/>
      <c r="R145" s="70"/>
      <c r="S145" s="70"/>
      <c r="T145" s="70"/>
      <c r="U145" s="70"/>
      <c r="V145" s="70"/>
      <c r="W145" s="70"/>
      <c r="X145" s="70"/>
      <c r="Y145" s="70"/>
      <c r="Z145" s="70"/>
      <c r="AA145" s="70"/>
    </row>
    <row r="146" spans="1:27" x14ac:dyDescent="0.2">
      <c r="A146" s="70" t="s">
        <v>1672</v>
      </c>
      <c r="B146" s="70" t="s">
        <v>1329</v>
      </c>
      <c r="C146" s="70">
        <v>-0.16268170000000001</v>
      </c>
      <c r="D146" s="70">
        <v>-0.64070530000000003</v>
      </c>
      <c r="E146" s="70">
        <v>0.31534192999999999</v>
      </c>
      <c r="F146" s="70">
        <v>0.50476082</v>
      </c>
      <c r="G146" s="70"/>
      <c r="H146" s="70"/>
      <c r="I146" s="70"/>
      <c r="J146" s="70"/>
      <c r="K146" s="70"/>
      <c r="L146" s="70"/>
      <c r="M146" s="70"/>
      <c r="N146" s="70"/>
      <c r="O146" s="70"/>
      <c r="P146" s="70"/>
      <c r="Q146" s="70"/>
      <c r="R146" s="70"/>
      <c r="S146" s="70"/>
      <c r="T146" s="70"/>
      <c r="U146" s="70"/>
      <c r="V146" s="70"/>
      <c r="W146" s="70"/>
      <c r="X146" s="70"/>
      <c r="Y146" s="70"/>
      <c r="Z146" s="70"/>
      <c r="AA146" s="70"/>
    </row>
    <row r="147" spans="1:27" x14ac:dyDescent="0.2">
      <c r="A147" s="70" t="s">
        <v>1672</v>
      </c>
      <c r="B147" s="70" t="s">
        <v>887</v>
      </c>
      <c r="C147" s="70">
        <v>-0.16268170000000001</v>
      </c>
      <c r="D147" s="70">
        <v>-0.64070530000000003</v>
      </c>
      <c r="E147" s="70">
        <v>0.31534192999999999</v>
      </c>
      <c r="F147" s="70">
        <v>0.50476082</v>
      </c>
      <c r="G147" s="70"/>
      <c r="H147" s="70"/>
      <c r="I147" s="70"/>
      <c r="J147" s="70"/>
      <c r="K147" s="70"/>
      <c r="L147" s="70"/>
      <c r="M147" s="70"/>
      <c r="N147" s="70"/>
      <c r="O147" s="70"/>
      <c r="P147" s="70"/>
      <c r="Q147" s="70"/>
      <c r="R147" s="70"/>
      <c r="S147" s="70"/>
      <c r="T147" s="70"/>
      <c r="U147" s="70"/>
      <c r="V147" s="70"/>
      <c r="W147" s="70"/>
      <c r="X147" s="70"/>
      <c r="Y147" s="70"/>
      <c r="Z147" s="70"/>
      <c r="AA147" s="70"/>
    </row>
    <row r="148" spans="1:27" x14ac:dyDescent="0.2">
      <c r="A148" s="70" t="s">
        <v>1672</v>
      </c>
      <c r="B148" s="70" t="s">
        <v>1287</v>
      </c>
      <c r="C148" s="70">
        <v>-0.16268170000000001</v>
      </c>
      <c r="D148" s="70">
        <v>-0.64070530000000003</v>
      </c>
      <c r="E148" s="70">
        <v>0.31534192999999999</v>
      </c>
      <c r="F148" s="70">
        <v>0.50476082</v>
      </c>
      <c r="G148" s="70"/>
      <c r="H148" s="70"/>
      <c r="I148" s="70"/>
      <c r="J148" s="70"/>
      <c r="K148" s="70"/>
      <c r="L148" s="70"/>
      <c r="M148" s="70"/>
      <c r="N148" s="70"/>
      <c r="O148" s="70"/>
      <c r="P148" s="70"/>
      <c r="Q148" s="70"/>
      <c r="R148" s="70"/>
      <c r="S148" s="70"/>
      <c r="T148" s="70"/>
      <c r="U148" s="70"/>
      <c r="V148" s="70"/>
      <c r="W148" s="70"/>
      <c r="X148" s="70"/>
      <c r="Y148" s="70"/>
      <c r="Z148" s="70"/>
      <c r="AA148" s="70"/>
    </row>
    <row r="149" spans="1:27" x14ac:dyDescent="0.2">
      <c r="A149" s="70" t="s">
        <v>1672</v>
      </c>
      <c r="B149" s="70" t="s">
        <v>929</v>
      </c>
      <c r="C149" s="70">
        <v>-0.16268170000000001</v>
      </c>
      <c r="D149" s="70">
        <v>-0.64070530000000003</v>
      </c>
      <c r="E149" s="70">
        <v>0.31534192999999999</v>
      </c>
      <c r="F149" s="70">
        <v>0.50476082</v>
      </c>
      <c r="G149" s="70"/>
      <c r="H149" s="70"/>
      <c r="I149" s="70"/>
      <c r="J149" s="70"/>
      <c r="K149" s="70"/>
      <c r="L149" s="70"/>
      <c r="M149" s="70"/>
      <c r="N149" s="70"/>
      <c r="O149" s="70"/>
      <c r="P149" s="70"/>
      <c r="Q149" s="70"/>
      <c r="R149" s="70"/>
      <c r="S149" s="70"/>
      <c r="T149" s="70"/>
      <c r="U149" s="70"/>
      <c r="V149" s="70"/>
      <c r="W149" s="70"/>
      <c r="X149" s="70"/>
      <c r="Y149" s="70"/>
      <c r="Z149" s="70"/>
      <c r="AA149" s="70"/>
    </row>
    <row r="150" spans="1:27" x14ac:dyDescent="0.2">
      <c r="A150" s="70" t="s">
        <v>1672</v>
      </c>
      <c r="B150" s="70" t="s">
        <v>1541</v>
      </c>
      <c r="C150" s="70">
        <v>-0.16268170000000001</v>
      </c>
      <c r="D150" s="70">
        <v>-0.64070530000000003</v>
      </c>
      <c r="E150" s="70">
        <v>0.31534192999999999</v>
      </c>
      <c r="F150" s="70">
        <v>0.50476082</v>
      </c>
      <c r="G150" s="70"/>
      <c r="H150" s="70"/>
      <c r="I150" s="70"/>
      <c r="J150" s="70"/>
      <c r="K150" s="70"/>
      <c r="L150" s="70"/>
      <c r="M150" s="70"/>
      <c r="N150" s="70"/>
      <c r="O150" s="70"/>
      <c r="P150" s="70"/>
      <c r="Q150" s="70"/>
      <c r="R150" s="70"/>
      <c r="S150" s="70"/>
      <c r="T150" s="70"/>
      <c r="U150" s="70"/>
      <c r="V150" s="70"/>
      <c r="W150" s="70"/>
      <c r="X150" s="70"/>
      <c r="Y150" s="70"/>
      <c r="Z150" s="70"/>
      <c r="AA150" s="70"/>
    </row>
  </sheetData>
  <autoFilter ref="A3:AA150" xr:uid="{B9EB673C-F17D-8B4B-A38E-8FA232F47A73}"/>
  <mergeCells count="5">
    <mergeCell ref="C2:F2"/>
    <mergeCell ref="G2:J2"/>
    <mergeCell ref="K2:N2"/>
    <mergeCell ref="O2:R2"/>
    <mergeCell ref="A1:XFD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dex</vt:lpstr>
      <vt:lpstr>ST1</vt:lpstr>
      <vt:lpstr>ST2</vt:lpstr>
      <vt:lpstr>ST3</vt:lpstr>
      <vt:lpstr>ST4</vt:lpstr>
      <vt:lpstr>ST5</vt:lpstr>
      <vt:lpstr>ST6</vt:lpstr>
      <vt:lpstr>ST7</vt:lpstr>
      <vt:lpstr>S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sa Abdolkarimi (da8g23)</dc:creator>
  <cp:lastModifiedBy>Dorsa Abdolkarimi</cp:lastModifiedBy>
  <dcterms:created xsi:type="dcterms:W3CDTF">2024-12-06T12:06:15Z</dcterms:created>
  <dcterms:modified xsi:type="dcterms:W3CDTF">2025-08-29T16:39:58Z</dcterms:modified>
</cp:coreProperties>
</file>